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sato/Desktop/Supplementary Tables/"/>
    </mc:Choice>
  </mc:AlternateContent>
  <xr:revisionPtr revIDLastSave="0" documentId="13_ncr:1_{63A0F695-D38F-6648-AEF3-CB8F8328AEF3}" xr6:coauthVersionLast="47" xr6:coauthVersionMax="47" xr10:uidLastSave="{00000000-0000-0000-0000-000000000000}"/>
  <bookViews>
    <workbookView xWindow="780" yWindow="1000" windowWidth="27640" windowHeight="15600" xr2:uid="{C7DAE900-C5E9-0044-B7EE-6AC1389B9F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7" uniqueCount="1650">
  <si>
    <t>ID</t>
    <phoneticPr fontId="0"/>
  </si>
  <si>
    <t>Lipidome data</t>
    <phoneticPr fontId="0"/>
  </si>
  <si>
    <t>MainIon</t>
  </si>
  <si>
    <t>TotalGrade</t>
  </si>
  <si>
    <t>Relative area</t>
    <phoneticPr fontId="0"/>
  </si>
  <si>
    <t>Comparative Analysis</t>
  </si>
  <si>
    <t>Compound name</t>
    <phoneticPr fontId="0"/>
  </si>
  <si>
    <t>Compound name Group</t>
    <phoneticPr fontId="0"/>
  </si>
  <si>
    <t>CalcMass</t>
  </si>
  <si>
    <t>MolFormula</t>
  </si>
  <si>
    <t>Teff</t>
    <phoneticPr fontId="0"/>
  </si>
  <si>
    <t>Treg</t>
    <phoneticPr fontId="0"/>
  </si>
  <si>
    <t>Activated Teff</t>
    <phoneticPr fontId="0"/>
  </si>
  <si>
    <t>Activated Treg</t>
    <phoneticPr fontId="0"/>
  </si>
  <si>
    <t>Teff</t>
  </si>
  <si>
    <t>Treg</t>
  </si>
  <si>
    <t>Activated Teff</t>
  </si>
  <si>
    <t>Activated Treg</t>
  </si>
  <si>
    <t>Treg vs Teff</t>
  </si>
  <si>
    <t>Activated Teff vs Teff</t>
  </si>
  <si>
    <t>Activated Treg vs Teff</t>
  </si>
  <si>
    <t>Teff vs Treg</t>
  </si>
  <si>
    <t>Activated Teff vs Treg</t>
  </si>
  <si>
    <t>Activated Treg vs Treg</t>
  </si>
  <si>
    <t>Teff vs Activated Teff</t>
  </si>
  <si>
    <t>Treg vs Activated Teff</t>
  </si>
  <si>
    <t>Activated Treg vs Activated Teff</t>
  </si>
  <si>
    <t>Teff vs Activated Treg</t>
  </si>
  <si>
    <t>Treg vs Activated Treg</t>
  </si>
  <si>
    <t>Activated Teff vs Activated Treg</t>
  </si>
  <si>
    <t>01_A01-1</t>
  </si>
  <si>
    <t>02_A01-2</t>
  </si>
  <si>
    <t>03_A01-3</t>
  </si>
  <si>
    <t>04_B01-1</t>
  </si>
  <si>
    <t>05_B01-2</t>
  </si>
  <si>
    <t>06_B01-3</t>
  </si>
  <si>
    <t>07_C01-1</t>
  </si>
  <si>
    <t>08_C01-2</t>
  </si>
  <si>
    <t>09_C01-3</t>
  </si>
  <si>
    <t>10_D01-1</t>
  </si>
  <si>
    <t>11_D01-2</t>
  </si>
  <si>
    <t>12_D01-3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†</t>
    </r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¶</t>
    </r>
  </si>
  <si>
    <t>AcCa(16:0)</t>
  </si>
  <si>
    <t>C23 H45 N1 O4</t>
  </si>
  <si>
    <t>M+H</t>
  </si>
  <si>
    <t>B</t>
  </si>
  <si>
    <t>*</t>
  </si>
  <si>
    <t>AcCa(18:0)</t>
  </si>
  <si>
    <t>C25 H49 N1 O4</t>
  </si>
  <si>
    <t>AcCa(18:1)</t>
  </si>
  <si>
    <t>C25 H47 N1 O4</t>
  </si>
  <si>
    <t>AcHexChE(24:0)</t>
  </si>
  <si>
    <t>C57 H102 O7</t>
  </si>
  <si>
    <t>M+NH4</t>
  </si>
  <si>
    <t>A</t>
  </si>
  <si>
    <t>Cer(d16:1_16:0)</t>
  </si>
  <si>
    <t>Cer(d32:1)</t>
  </si>
  <si>
    <t>C32 H63 N1 O3</t>
  </si>
  <si>
    <t>Cer(d18:0_16:0)</t>
  </si>
  <si>
    <t>Cer(d34:0)</t>
  </si>
  <si>
    <t>C34 H69 N1 O3</t>
  </si>
  <si>
    <t>***</t>
  </si>
  <si>
    <t>**</t>
  </si>
  <si>
    <t>Cer(d18:0_18:0)</t>
  </si>
  <si>
    <t>Cer(d36:0)</t>
  </si>
  <si>
    <t>C36 H73 N1 O3</t>
  </si>
  <si>
    <t>Cer(d18:1_18:0)</t>
  </si>
  <si>
    <t>Cer(d36:1)</t>
  </si>
  <si>
    <t>C36 H71 N1 O3</t>
  </si>
  <si>
    <t>Cer(d18:0_20:0)</t>
  </si>
  <si>
    <t>Cer(d38:0)</t>
  </si>
  <si>
    <t>C38 H77 N1 O3</t>
  </si>
  <si>
    <t>Cer(d18:1_20:0)</t>
  </si>
  <si>
    <t>Cer(d38:1)</t>
  </si>
  <si>
    <t>C38 H75 N1 O3</t>
  </si>
  <si>
    <t>Cer(d18:0_22:0)</t>
  </si>
  <si>
    <t>Cer(d40:0)</t>
  </si>
  <si>
    <t>C40 H81 N1 O3</t>
  </si>
  <si>
    <t>Cer(d18:1_22:0)</t>
  </si>
  <si>
    <t>Cer(d40:1)</t>
  </si>
  <si>
    <t>C40 H79 N1 O3</t>
  </si>
  <si>
    <t>Cer(d16:1_24:1)</t>
  </si>
  <si>
    <t>Cer(d40:2)</t>
  </si>
  <si>
    <t>C40 H77 N1 O3</t>
  </si>
  <si>
    <t>Cer(d18:2_22:0)</t>
  </si>
  <si>
    <t>Cer(d17:0_24:1)</t>
  </si>
  <si>
    <t>Cer(d41:1)</t>
  </si>
  <si>
    <t>C41 H81 N1 O3</t>
  </si>
  <si>
    <t>Cer(d18:0_24:1)</t>
  </si>
  <si>
    <t>Cer(d42:1)</t>
  </si>
  <si>
    <t>C42 H83 N1 O3</t>
  </si>
  <si>
    <t>Cer(d18:1_24:0)</t>
  </si>
  <si>
    <t>Cer(d18:1_24:1)</t>
  </si>
  <si>
    <t>Cer(d42:2)</t>
  </si>
  <si>
    <t>C42 H81 N1 O3</t>
  </si>
  <si>
    <t>Cer(d18:1_24:2)</t>
  </si>
  <si>
    <t>Cer(d42:3)</t>
  </si>
  <si>
    <t>C42 H79 N1 O3</t>
  </si>
  <si>
    <t>Cer(d18:2_24:1)</t>
  </si>
  <si>
    <t>Cer(d19:1_24:0)</t>
  </si>
  <si>
    <t>Cer(d43:1)</t>
  </si>
  <si>
    <t>C43 H85 N1 O3</t>
  </si>
  <si>
    <t>Cer(d19:2_24:0)</t>
  </si>
  <si>
    <t>Cer(d43:2)</t>
  </si>
  <si>
    <t>C43 H83 N1 O3</t>
  </si>
  <si>
    <t>Cer(d18:0_26:1)</t>
  </si>
  <si>
    <t>Cer(d44:1)</t>
  </si>
  <si>
    <t>C44 H87 N1 O3</t>
  </si>
  <si>
    <t>Cer(d18:1_26:1)</t>
  </si>
  <si>
    <t>Cer(d44:2)</t>
  </si>
  <si>
    <t>C44 H85 N1 O3</t>
  </si>
  <si>
    <t>Cer(d18:1_26:2)</t>
  </si>
  <si>
    <t>Cer(d44:3)</t>
  </si>
  <si>
    <t>C44 H83 N1 O3</t>
  </si>
  <si>
    <t>Cer(m18:2_18:0)</t>
  </si>
  <si>
    <t>Cer(m36:2)</t>
  </si>
  <si>
    <t>C36 H69 N1 O2</t>
  </si>
  <si>
    <t>C</t>
  </si>
  <si>
    <t>Cer(m18:2_20:0)</t>
  </si>
  <si>
    <t>Cer(m38:2)</t>
  </si>
  <si>
    <t>C38 H73 N1 O2</t>
  </si>
  <si>
    <t>Cer(m18:0_22:0)</t>
  </si>
  <si>
    <t>Cer(m40:0)</t>
  </si>
  <si>
    <t>C40 H81 N1 O2</t>
  </si>
  <si>
    <t>Cer(m17:0_24:0)</t>
  </si>
  <si>
    <t>Cer(m41:0)</t>
  </si>
  <si>
    <t>C41 H83 N1 O2</t>
  </si>
  <si>
    <t>Cer(m18:0_24:0)</t>
  </si>
  <si>
    <t>Cer(m42:0)</t>
  </si>
  <si>
    <t>C42 H85 N1 O2</t>
  </si>
  <si>
    <t>Cer(m18:2_24:1)</t>
  </si>
  <si>
    <t>Cer(m42:3)</t>
  </si>
  <si>
    <t>C42 H79 N1 O2</t>
  </si>
  <si>
    <t>ChE(14:0)</t>
  </si>
  <si>
    <t>C41 H72 O2</t>
  </si>
  <si>
    <t>ChE(16:0)</t>
  </si>
  <si>
    <t>C43 H76 O2</t>
  </si>
  <si>
    <t>ChE(16:1)</t>
  </si>
  <si>
    <t>C43 H74 O2</t>
  </si>
  <si>
    <t>ChE(16:2)</t>
  </si>
  <si>
    <t>C43 H72 O2</t>
  </si>
  <si>
    <t>ChE(17:0)</t>
  </si>
  <si>
    <t>C44 H78 O2</t>
  </si>
  <si>
    <t>ChE(17:1)</t>
  </si>
  <si>
    <t>C44 H76 O2</t>
  </si>
  <si>
    <t>ChE(17:2)</t>
  </si>
  <si>
    <t>C44 H74 O2</t>
  </si>
  <si>
    <t>ChE(18:0)</t>
  </si>
  <si>
    <t>C45 H80 O2</t>
  </si>
  <si>
    <t>ChE(18:1)</t>
  </si>
  <si>
    <t>C45 H78 O2</t>
  </si>
  <si>
    <t>ChE(18:2)</t>
  </si>
  <si>
    <t>C45 H76 O2</t>
  </si>
  <si>
    <t>ChE(18:3)</t>
  </si>
  <si>
    <t>C45 H74 O2</t>
  </si>
  <si>
    <t>ChE(18:4)</t>
  </si>
  <si>
    <t>C45 H72 O2</t>
  </si>
  <si>
    <t>ChE(19:0)</t>
  </si>
  <si>
    <t>C46 H82 O2</t>
  </si>
  <si>
    <t>ChE(19:1)</t>
  </si>
  <si>
    <t>C46 H80 O2</t>
  </si>
  <si>
    <t>ChE(19:2)</t>
  </si>
  <si>
    <t>C46 H78 O2</t>
  </si>
  <si>
    <t>ChE(20:0)</t>
  </si>
  <si>
    <t>C47 H84 O2</t>
  </si>
  <si>
    <t>ChE(20:1)</t>
  </si>
  <si>
    <t>C47 H82 O2</t>
  </si>
  <si>
    <t>ChE(20:2)</t>
  </si>
  <si>
    <t>C47 H80 O2</t>
  </si>
  <si>
    <t>ChE(20:3)</t>
  </si>
  <si>
    <t>C47 H78 O2</t>
  </si>
  <si>
    <t>ChE(20:4)</t>
  </si>
  <si>
    <t>C47 H76 O2</t>
  </si>
  <si>
    <t>ChE(20:5)</t>
  </si>
  <si>
    <t>C47 H74 O2</t>
  </si>
  <si>
    <t>ChE(21:1)</t>
  </si>
  <si>
    <t>C48 H84 O2</t>
  </si>
  <si>
    <t>ChE(22:0)</t>
  </si>
  <si>
    <t>C49 H88 O2</t>
  </si>
  <si>
    <t>ChE(22:1)</t>
  </si>
  <si>
    <t>C49 H86 O2</t>
  </si>
  <si>
    <t>ChE(22:2)</t>
  </si>
  <si>
    <t>C49 H84 O2</t>
  </si>
  <si>
    <t>ChE(22:3)</t>
  </si>
  <si>
    <t>C49 H82 O2</t>
  </si>
  <si>
    <t>ChE(22:4)</t>
  </si>
  <si>
    <t>C49 H80 O2</t>
  </si>
  <si>
    <t>ChE(22:5)</t>
  </si>
  <si>
    <t>C49 H78 O2</t>
  </si>
  <si>
    <t>ChE(22:6)</t>
  </si>
  <si>
    <t>C49 H76 O2</t>
  </si>
  <si>
    <t>ChE(24:0)</t>
  </si>
  <si>
    <t>C51 H92 O2</t>
  </si>
  <si>
    <t>ChE(24:1)</t>
  </si>
  <si>
    <t>C51 H90 O2</t>
  </si>
  <si>
    <t>ChE(24:2)</t>
  </si>
  <si>
    <t>C51 H88 O2</t>
  </si>
  <si>
    <t>ChE(24:3)</t>
  </si>
  <si>
    <t>C51 H86 O2</t>
  </si>
  <si>
    <t>ChE(24:4)</t>
  </si>
  <si>
    <t>C51 H84 O2</t>
  </si>
  <si>
    <t>ChE(24:5)</t>
  </si>
  <si>
    <t>C51 H82 O2</t>
  </si>
  <si>
    <t>ChE(26:1)</t>
  </si>
  <si>
    <t>C53 H94 O2</t>
  </si>
  <si>
    <t>CL(18:2_18:2_18:2_18:2)</t>
  </si>
  <si>
    <t>CL(72:8)</t>
  </si>
  <si>
    <t>C81 H142 O17 P2</t>
  </si>
  <si>
    <t>M-H</t>
  </si>
  <si>
    <t>Co(Q10)</t>
  </si>
  <si>
    <t>C59 H90 O4</t>
  </si>
  <si>
    <t>Co(Q9)</t>
  </si>
  <si>
    <t>C54 H82 O4</t>
  </si>
  <si>
    <t>DG(14:0_16:0)</t>
  </si>
  <si>
    <t>DG(30:0)</t>
  </si>
  <si>
    <t>C33 H64 O5</t>
  </si>
  <si>
    <t>DG(15:0_16:0)</t>
  </si>
  <si>
    <t>DG(31:0)</t>
  </si>
  <si>
    <t>C34 H66 O5</t>
  </si>
  <si>
    <t>DG(16:0_16:0)</t>
  </si>
  <si>
    <t>DG(32:0)</t>
  </si>
  <si>
    <t>C35 H68 O5</t>
  </si>
  <si>
    <t>DG(16:0_16:1)</t>
  </si>
  <si>
    <t>DG(32:1)</t>
  </si>
  <si>
    <t>C35 H66 O5</t>
  </si>
  <si>
    <t>DG(16:0_17:0)</t>
  </si>
  <si>
    <t>DG(33:0)</t>
  </si>
  <si>
    <t>C36 H70 O5</t>
  </si>
  <si>
    <t>DG(16:0_17:1)</t>
  </si>
  <si>
    <t>DG(33:1)</t>
  </si>
  <si>
    <t>C36 H68 O5</t>
  </si>
  <si>
    <t>DG(16:0_18:0)</t>
  </si>
  <si>
    <t>DG(34:0)</t>
  </si>
  <si>
    <t>C37 H72 O5</t>
  </si>
  <si>
    <t>DG(16:0_18:1)</t>
  </si>
  <si>
    <t>DG(34:1)</t>
  </si>
  <si>
    <t>C37 H70 O5</t>
  </si>
  <si>
    <t>DG(16:0_18:2)</t>
  </si>
  <si>
    <t>DG(34:2)</t>
  </si>
  <si>
    <t>C37 H68 O5</t>
  </si>
  <si>
    <t>DG(18:0_18:0)</t>
  </si>
  <si>
    <t>DG(36:0)</t>
  </si>
  <si>
    <t>C39 H76 O5</t>
  </si>
  <si>
    <t>DG(18:0_18:1)</t>
  </si>
  <si>
    <t>DG(36:1)</t>
  </si>
  <si>
    <t>C39 H74 O5</t>
  </si>
  <si>
    <t>DG(18:0_18:2)</t>
  </si>
  <si>
    <t>DG(36:2)</t>
  </si>
  <si>
    <t>C39 H72 O5</t>
  </si>
  <si>
    <t>DG(18:2_18:2)</t>
  </si>
  <si>
    <t>DG(36:4)</t>
  </si>
  <si>
    <t>C39 H68 O5</t>
  </si>
  <si>
    <t>DG(16:0_20:4)</t>
  </si>
  <si>
    <t>DG(17:0_20:4)</t>
  </si>
  <si>
    <t>DG(37:4)</t>
  </si>
  <si>
    <t>C40 H70 O5</t>
  </si>
  <si>
    <t>DG(16:0_22:0)</t>
  </si>
  <si>
    <t>DG(38:0)</t>
  </si>
  <si>
    <t>C41 H80 O5</t>
  </si>
  <si>
    <t>DG(18:1_20:1)</t>
  </si>
  <si>
    <t>DG(38:2)</t>
  </si>
  <si>
    <t>C41 H76 O5</t>
  </si>
  <si>
    <t>DG(18:0_20:3)</t>
  </si>
  <si>
    <t>DG(38:3)</t>
  </si>
  <si>
    <t>C41 H74 O5</t>
  </si>
  <si>
    <t>DG(18:0_20:4)</t>
  </si>
  <si>
    <t>DG(38:4)</t>
  </si>
  <si>
    <t>C41 H72 O5</t>
  </si>
  <si>
    <t>DG(18:1_20:4)</t>
  </si>
  <si>
    <t>DG(38:5)</t>
  </si>
  <si>
    <t>C41 H70 O5</t>
  </si>
  <si>
    <t>DG(18:2_20:4)</t>
  </si>
  <si>
    <t>DG(38:6)</t>
  </si>
  <si>
    <t>C41 H68 O5</t>
  </si>
  <si>
    <t>DG(16:0_22:6)</t>
  </si>
  <si>
    <t>DG(16:0_24:0)</t>
  </si>
  <si>
    <t>DG(40:0)</t>
  </si>
  <si>
    <t>C43 H84 O5</t>
  </si>
  <si>
    <t>DG(18:1_22:1)</t>
  </si>
  <si>
    <t>DG(40:2)</t>
  </si>
  <si>
    <t>C43 H80 O5</t>
  </si>
  <si>
    <t>DG(18:0_22:4)</t>
  </si>
  <si>
    <t>DG(40:4)</t>
  </si>
  <si>
    <t>C43 H76 O5</t>
  </si>
  <si>
    <t>DG(18:0_22:5)</t>
  </si>
  <si>
    <t>DG(40:5)</t>
  </si>
  <si>
    <t>C43 H74 O5</t>
  </si>
  <si>
    <t>DG(18:1_22:5)</t>
  </si>
  <si>
    <t>DG(40:6)</t>
  </si>
  <si>
    <t>C43 H72 O5</t>
  </si>
  <si>
    <t>DG(18:0_22:6)</t>
  </si>
  <si>
    <t>DG(16:0_26:0)</t>
  </si>
  <si>
    <t>DG(42:0)</t>
  </si>
  <si>
    <t>C45 H88 O5</t>
  </si>
  <si>
    <t>FA(18:0)</t>
  </si>
  <si>
    <t>C18 H36 O2</t>
  </si>
  <si>
    <t>FA(18:1)</t>
  </si>
  <si>
    <t>C18 H34 O2</t>
  </si>
  <si>
    <t>FA(18:2)</t>
  </si>
  <si>
    <t>C18 H32 O2</t>
  </si>
  <si>
    <t>FA(20:1)</t>
  </si>
  <si>
    <t>C20 H38 O2</t>
  </si>
  <si>
    <t>FA(20:4)</t>
  </si>
  <si>
    <t>C20 H32 O2</t>
  </si>
  <si>
    <t>FA(22:4)</t>
  </si>
  <si>
    <t>C22 H36 O2</t>
  </si>
  <si>
    <t>FA(22:5)</t>
  </si>
  <si>
    <t>C22 H34 O2</t>
  </si>
  <si>
    <t>FA(22:6)</t>
  </si>
  <si>
    <t>C22 H32 O2</t>
  </si>
  <si>
    <t>GM3(d34:1)</t>
  </si>
  <si>
    <t>C57 H104 N2 O21</t>
  </si>
  <si>
    <t>GM3(d36:1)</t>
  </si>
  <si>
    <t>C59 H108 N2 O21</t>
  </si>
  <si>
    <t>GM3(d40:1)</t>
  </si>
  <si>
    <t>C63 H116 N2 O21</t>
  </si>
  <si>
    <t>GM3(d42:2)</t>
  </si>
  <si>
    <t>C65 H118 N2 O21</t>
  </si>
  <si>
    <t>Hex1Cer(d18:1_16:0)</t>
  </si>
  <si>
    <t>Hex1Cer(d34:1)</t>
  </si>
  <si>
    <t>C40 H77 N1 O8</t>
  </si>
  <si>
    <t>Hex1Cer(d18:1_22:0)</t>
  </si>
  <si>
    <t>Hex1Cer(d40:1)</t>
  </si>
  <si>
    <t>C46 H89 N1 O8</t>
  </si>
  <si>
    <t>Hex1Cer(d18:1_24:0)</t>
  </si>
  <si>
    <t>Hex1Cer(d42:1)</t>
  </si>
  <si>
    <t>C48 H93 N1 O8</t>
  </si>
  <si>
    <t>Hex1Cer(d18:1_24:1)</t>
  </si>
  <si>
    <t>Hex1Cer(d42:2)</t>
  </si>
  <si>
    <t>C48 H91 N1 O8</t>
  </si>
  <si>
    <t>Hex1Cer(d18:1_26:1)</t>
  </si>
  <si>
    <t>Hex1Cer(d44:2)</t>
  </si>
  <si>
    <t>C50 H95 N1 O8</t>
  </si>
  <si>
    <t>Hex1Cer(t18:0_24:1)</t>
  </si>
  <si>
    <t>Hex1Cer(t42:1)</t>
  </si>
  <si>
    <t>C48 H93 N1 O9</t>
  </si>
  <si>
    <t>Hex2Cer(d18:1_16:0)</t>
  </si>
  <si>
    <t>Hex2Cer(d34:1)</t>
  </si>
  <si>
    <t>C46 H87 N1 O13</t>
  </si>
  <si>
    <t>Hex2Cer(d18:1_22:0)</t>
  </si>
  <si>
    <t>Hex2Cer(d40:1)</t>
  </si>
  <si>
    <t>C52 H99 N1 O13</t>
  </si>
  <si>
    <t>Hex2Cer(d18:1_24:0)</t>
  </si>
  <si>
    <t>Hex2Cer(d42:1)</t>
  </si>
  <si>
    <t>C54 H103 N1 O13</t>
  </si>
  <si>
    <t>Hex2Cer(d18:1_24:1)</t>
  </si>
  <si>
    <t>Hex2Cer(d42:2)</t>
  </si>
  <si>
    <t>C54 H101 N1 O13</t>
  </si>
  <si>
    <t>LBPA(18:1_18:1)</t>
  </si>
  <si>
    <t>LBPA(36:2)</t>
  </si>
  <si>
    <t>C42 H79 O10 P1</t>
  </si>
  <si>
    <t>LBPA(18:1_18:2)</t>
  </si>
  <si>
    <t>LBPA(36:3)</t>
  </si>
  <si>
    <t>C42 H77 O10 P1</t>
  </si>
  <si>
    <t>LPC(14:0)</t>
  </si>
  <si>
    <t>C22 H46 N1 O7 P1</t>
  </si>
  <si>
    <t>M+HCOO</t>
  </si>
  <si>
    <t>LPC(16:0)</t>
  </si>
  <si>
    <t>C24 H50 N1 O7 P1</t>
  </si>
  <si>
    <t>LPC(16:1)</t>
  </si>
  <si>
    <t>C24 H48 N1 O7 P1</t>
  </si>
  <si>
    <t>LPC(17:0)</t>
  </si>
  <si>
    <t>C25 H52 N1 O7 P1</t>
  </si>
  <si>
    <t>LPC(17:1)</t>
  </si>
  <si>
    <t>C25 H50 N1 O7 P1</t>
  </si>
  <si>
    <t>LPC(18:0)</t>
  </si>
  <si>
    <t>C26 H54 N1 O7 P1</t>
  </si>
  <si>
    <t>LPC(18:1)</t>
  </si>
  <si>
    <t>C26 H52 N1 O7 P1</t>
  </si>
  <si>
    <t>LPC(18:2)</t>
  </si>
  <si>
    <t>C26 H50 N1 O7 P1</t>
  </si>
  <si>
    <t>LPC(19:0)</t>
  </si>
  <si>
    <t>C27 H56 N1 O7 P1</t>
  </si>
  <si>
    <t>LPC(19:1)</t>
  </si>
  <si>
    <t>C27 H54 N1 O7 P1</t>
  </si>
  <si>
    <t>LPC(20:0)</t>
  </si>
  <si>
    <t>C28 H58 N1 O7 P1</t>
  </si>
  <si>
    <t>LPC(20:1)</t>
  </si>
  <si>
    <t>C28 H56 N1 O7 P1</t>
  </si>
  <si>
    <t>LPC(20:2)</t>
  </si>
  <si>
    <t>C28 H54 N1 O7 P1</t>
  </si>
  <si>
    <t>LPC(20:3)</t>
  </si>
  <si>
    <t>C28 H52 N1 O7 P1</t>
  </si>
  <si>
    <t>LPC(20:4)</t>
  </si>
  <si>
    <t>C28 H50 N1 O7 P1</t>
  </si>
  <si>
    <t>LPC(22:0)</t>
  </si>
  <si>
    <t>C30 H62 N1 O7 P1</t>
  </si>
  <si>
    <t>LPC(22:1)</t>
  </si>
  <si>
    <t>C30 H60 N1 O7 P1</t>
  </si>
  <si>
    <t>LPC(22:4)</t>
  </si>
  <si>
    <t>C30 H54 N1 O7 P1</t>
  </si>
  <si>
    <t>LPC(22:5)</t>
  </si>
  <si>
    <t>C30 H52 N1 O7 P1</t>
  </si>
  <si>
    <t>LPC(22:6)</t>
  </si>
  <si>
    <t>C30 H50 N1 O7 P1</t>
  </si>
  <si>
    <t>LPC(24:0)</t>
  </si>
  <si>
    <t>C32 H66 N1 O7 P1</t>
  </si>
  <si>
    <t>LPC(O-16:0)</t>
  </si>
  <si>
    <t>C24 H52 N1 O6 P1</t>
  </si>
  <si>
    <t>LPC(O-16:1)</t>
  </si>
  <si>
    <t>C24 H50 N1 O6 P1</t>
  </si>
  <si>
    <t>LPC(O-18:1)</t>
  </si>
  <si>
    <t>C26 H54 N1 O6 P1</t>
  </si>
  <si>
    <t>LPC(O-18:2)</t>
  </si>
  <si>
    <t>C26 H52 N1 O6 P1</t>
  </si>
  <si>
    <t>LPE(16:0)</t>
  </si>
  <si>
    <t>C21 H44 N1 O7 P1</t>
  </si>
  <si>
    <t>LPE(18:0)</t>
  </si>
  <si>
    <t>C23 H48 N1 O7 P1</t>
  </si>
  <si>
    <t>LPE(18:1)</t>
  </si>
  <si>
    <t>C23 H46 N1 O7 P1</t>
  </si>
  <si>
    <t>LPE(18:2)</t>
  </si>
  <si>
    <t>C23 H44 N1 O7 P1</t>
  </si>
  <si>
    <t>LPE(20:0)</t>
  </si>
  <si>
    <t>LPE(20:2)</t>
  </si>
  <si>
    <t>C25 H48 N1 O7 P1</t>
  </si>
  <si>
    <t>LPE(20:4)</t>
  </si>
  <si>
    <t>C25 H44 N1 O7 P1</t>
  </si>
  <si>
    <t>LPE(20:5)</t>
  </si>
  <si>
    <t>C25 H42 N1 O7 P1</t>
  </si>
  <si>
    <t>LPE(22:4)</t>
  </si>
  <si>
    <t>C27 H48 N1 O7 P1</t>
  </si>
  <si>
    <t>LPE(22:5)</t>
  </si>
  <si>
    <t>C27 H46 N1 O7 P1</t>
  </si>
  <si>
    <t>LPE(22:6)</t>
  </si>
  <si>
    <t>C27 H44 N1 O7 P1</t>
  </si>
  <si>
    <t>LPE(24:4)</t>
  </si>
  <si>
    <t>C29 H52 N1 O7 P1</t>
  </si>
  <si>
    <t>LPE(24:5)</t>
  </si>
  <si>
    <t>C29 H50 N1 O7 P1</t>
  </si>
  <si>
    <t>LPI(18:0)</t>
  </si>
  <si>
    <t>C27 H53 O12 P1</t>
  </si>
  <si>
    <t>LPI(20:4)</t>
  </si>
  <si>
    <t>C29 H49 O12 P1</t>
  </si>
  <si>
    <t>PC(14:0_15:0)</t>
  </si>
  <si>
    <t>PC(29:0)</t>
  </si>
  <si>
    <t>C37 H74 N1 O8 P1</t>
  </si>
  <si>
    <t>PC(14:0_16:0)</t>
  </si>
  <si>
    <t>PC(30:0)</t>
  </si>
  <si>
    <t>C38 H76 N1 O8 P1</t>
  </si>
  <si>
    <t>PC(15:0_16:0)</t>
  </si>
  <si>
    <t>PC(31:0)</t>
  </si>
  <si>
    <t>C39 H78 N1 O8 P1</t>
  </si>
  <si>
    <t>PC(15:0_16:1)</t>
  </si>
  <si>
    <t>PC(31:1)</t>
  </si>
  <si>
    <t>C39 H76 N1 O8 P1</t>
  </si>
  <si>
    <t>PC(16:0_16:0)</t>
  </si>
  <si>
    <t>PC(32:0)</t>
  </si>
  <si>
    <t>C40 H80 N1 O8 P1</t>
  </si>
  <si>
    <t>PC(16:0_16:1)</t>
  </si>
  <si>
    <t>PC(32:1)</t>
  </si>
  <si>
    <t>C40 H78 N1 O8 P1</t>
  </si>
  <si>
    <t>PC(14:0_18:2)</t>
  </si>
  <si>
    <t>PC(32:2)</t>
  </si>
  <si>
    <t>C40 H76 N1 O8 P1</t>
  </si>
  <si>
    <t>PC(16:0_17:0)</t>
  </si>
  <si>
    <t>PC(33:0)</t>
  </si>
  <si>
    <t>C41 H82 N1 O8 P1</t>
  </si>
  <si>
    <t>PC(16:0_17:1)</t>
  </si>
  <si>
    <t>PC(33:1)</t>
  </si>
  <si>
    <t>C41 H80 N1 O8 P1</t>
  </si>
  <si>
    <t>PC(16:0_18:0)</t>
  </si>
  <si>
    <t>PC(34:0)</t>
  </si>
  <si>
    <t>C42 H84 N1 O8 P1</t>
  </si>
  <si>
    <t>PC(16:0_18:1)</t>
  </si>
  <si>
    <t>PC(34:1)</t>
  </si>
  <si>
    <t>C42 H82 N1 O8 P1</t>
  </si>
  <si>
    <t>PC(16:0_18:3)</t>
  </si>
  <si>
    <t>PC(34:3)</t>
  </si>
  <si>
    <t>C42 H78 N1 O8 P1</t>
  </si>
  <si>
    <t>PC(17:0_18:0)</t>
  </si>
  <si>
    <t>PC(35:0)</t>
  </si>
  <si>
    <t>C43 H86 N1 O8 P1</t>
  </si>
  <si>
    <t>PC(17:0_18:1)</t>
  </si>
  <si>
    <t>PC(35:1)</t>
  </si>
  <si>
    <t>C43 H84 N1 O8 P1</t>
  </si>
  <si>
    <t>PC(17:1_18:1)</t>
  </si>
  <si>
    <t>PC(35:2)</t>
  </si>
  <si>
    <t>C43 H82 N1 O8 P1</t>
  </si>
  <si>
    <t>PC(18:0_18:0)</t>
  </si>
  <si>
    <t>PC(36:0)</t>
  </si>
  <si>
    <t>C44 H88 N1 O8 P1</t>
  </si>
  <si>
    <t>PC(18:0_18:1)</t>
  </si>
  <si>
    <t>PC(36:1)</t>
  </si>
  <si>
    <t>C44 H86 N1 O8 P1</t>
  </si>
  <si>
    <t>PC(18:0_18:2)</t>
  </si>
  <si>
    <t>PC(36:2)</t>
  </si>
  <si>
    <t>C44 H84 N1 O8 P1</t>
  </si>
  <si>
    <t>PC(16:0_20:3)</t>
  </si>
  <si>
    <t>PC(36:3)</t>
  </si>
  <si>
    <t>C44 H82 N1 O8 P1</t>
  </si>
  <si>
    <t>PC(18:2_18:2)</t>
  </si>
  <si>
    <t>PC(36:4)</t>
  </si>
  <si>
    <t>C44 H80 N1 O8 P1</t>
  </si>
  <si>
    <t>PC(16:0_20:4)</t>
  </si>
  <si>
    <t>PC(18:2_18:3)</t>
  </si>
  <si>
    <t>PC(36:5)</t>
  </si>
  <si>
    <t>C44 H78 N1 O8 P1</t>
  </si>
  <si>
    <t>PC(18:3_18:3)</t>
  </si>
  <si>
    <t>PC(36:6)</t>
  </si>
  <si>
    <t>C44 H76 N1 O8 P1</t>
  </si>
  <si>
    <t>PC(18:0_19:0)</t>
  </si>
  <si>
    <t>PC(37:0)</t>
  </si>
  <si>
    <t>C45 H90 N1 O8 P1</t>
  </si>
  <si>
    <t>PC(19:0_18:1)</t>
  </si>
  <si>
    <t>PC(37:1)</t>
  </si>
  <si>
    <t>C45 H88 N1 O8 P1</t>
  </si>
  <si>
    <t>PC(18:1_19:1)</t>
  </si>
  <si>
    <t>PC(37:2)</t>
  </si>
  <si>
    <t>C45 H86 N1 O8 P1</t>
  </si>
  <si>
    <t>PC(17:0_20:3)</t>
  </si>
  <si>
    <t>PC(37:3)</t>
  </si>
  <si>
    <t>C45 H84 N1 O8 P1</t>
  </si>
  <si>
    <t>PC(17:0_20:4)</t>
  </si>
  <si>
    <t>PC(37:4)</t>
  </si>
  <si>
    <t>C45 H82 N1 O8 P1</t>
  </si>
  <si>
    <t>PC(17:1_20:4)</t>
  </si>
  <si>
    <t>PC(37:5)</t>
  </si>
  <si>
    <t>C45 H80 N1 O8 P1</t>
  </si>
  <si>
    <t>PC(18:0_20:0)</t>
  </si>
  <si>
    <t>PC(38:0)</t>
  </si>
  <si>
    <t>C46 H92 N1 O8 P1</t>
  </si>
  <si>
    <t>PC(18:0_20:1)</t>
  </si>
  <si>
    <t>PC(38:1)</t>
  </si>
  <si>
    <t>C46 H90 N1 O8 P1</t>
  </si>
  <si>
    <t>PC(18:0_20:2)</t>
  </si>
  <si>
    <t>PC(38:2)</t>
  </si>
  <si>
    <t>C46 H88 N1 O8 P1</t>
  </si>
  <si>
    <t>PC(18:0_20:3)</t>
  </si>
  <si>
    <t>PC(38:3)</t>
  </si>
  <si>
    <t>C46 H86 N1 O8 P1</t>
  </si>
  <si>
    <t>PC(18:0_20:4)</t>
  </si>
  <si>
    <t>PC(38:4)</t>
  </si>
  <si>
    <t>C46 H84 N1 O8 P1</t>
  </si>
  <si>
    <t>PC(18:1_20:4)</t>
  </si>
  <si>
    <t>PC(38:5)</t>
  </si>
  <si>
    <t>C46 H82 N1 O8 P1</t>
  </si>
  <si>
    <t>PC(18:2_20:4)</t>
  </si>
  <si>
    <t>PC(38:6)</t>
  </si>
  <si>
    <t>C46 H80 N1 O8 P1</t>
  </si>
  <si>
    <t>PC(16:0_22:6)</t>
  </si>
  <si>
    <t>PC(16:1_22:6)</t>
  </si>
  <si>
    <t>PC(38:7)</t>
  </si>
  <si>
    <t>C46 H78 N1 O8 P1</t>
  </si>
  <si>
    <t>PC(19:0_20:3)</t>
  </si>
  <si>
    <t>PC(39:3)</t>
  </si>
  <si>
    <t>C47 H88 N1 O8 P1</t>
  </si>
  <si>
    <t>PC(19:0_20:4)</t>
  </si>
  <si>
    <t>PC(39:4)</t>
  </si>
  <si>
    <t>C47 H86 N1 O8 P1</t>
  </si>
  <si>
    <t>PC(17:0_22:5)</t>
  </si>
  <si>
    <t>PC(39:5)</t>
  </si>
  <si>
    <t>C47 H84 N1 O8 P1</t>
  </si>
  <si>
    <t>PC(17:0_22:6)</t>
  </si>
  <si>
    <t>PC(39:6)</t>
  </si>
  <si>
    <t>C47 H82 N1 O8 P1</t>
  </si>
  <si>
    <t>PC(16:0_24:1)</t>
  </si>
  <si>
    <t>PC(40:1)</t>
  </si>
  <si>
    <t>C48 H94 N1 O8 P1</t>
  </si>
  <si>
    <t>PC(18:1_22:1)</t>
  </si>
  <si>
    <t>PC(40:2)</t>
  </si>
  <si>
    <t>C48 H92 N1 O8 P1</t>
  </si>
  <si>
    <t>PC(18:0_22:3)</t>
  </si>
  <si>
    <t>PC(40:3)</t>
  </si>
  <si>
    <t>C48 H90 N1 O8 P1</t>
  </si>
  <si>
    <t>PC(18:0_22:4)</t>
  </si>
  <si>
    <t>PC(40:4)</t>
  </si>
  <si>
    <t>C48 H88 N1 O8 P1</t>
  </si>
  <si>
    <t>PC(18:0_22:5)</t>
  </si>
  <si>
    <t>PC(40:5)</t>
  </si>
  <si>
    <t>C48 H86 N1 O8 P1</t>
  </si>
  <si>
    <t>PC(18:1_22:5)</t>
  </si>
  <si>
    <t>PC(40:6)</t>
  </si>
  <si>
    <t>C48 H84 N1 O8 P1</t>
  </si>
  <si>
    <t>PC(18:0_22:6)</t>
  </si>
  <si>
    <t>PC(18:1_22:6)</t>
  </si>
  <si>
    <t>PC(40:7)</t>
  </si>
  <si>
    <t>C48 H82 N1 O8 P1</t>
  </si>
  <si>
    <t>PC(20:4_20:4)</t>
  </si>
  <si>
    <t>PC(40:8)</t>
  </si>
  <si>
    <t>C48 H80 N1 O8 P1</t>
  </si>
  <si>
    <t>PC(20:4_20:5)</t>
  </si>
  <si>
    <t>PC(40:9)</t>
  </si>
  <si>
    <t>C48 H78 N1 O8 P1</t>
  </si>
  <si>
    <t>PC(19:0_22:5)</t>
  </si>
  <si>
    <t>PC(41:5)</t>
  </si>
  <si>
    <t>C49 H88 N1 O8 P1</t>
  </si>
  <si>
    <t>PC(19:0_22:6)</t>
  </si>
  <si>
    <t>PC(41:6)</t>
  </si>
  <si>
    <t>C49 H86 N1 O8 P1</t>
  </si>
  <si>
    <t>PC(24:0_18:1)</t>
  </si>
  <si>
    <t>PC(42:1)</t>
  </si>
  <si>
    <t>C50 H98 N1 O8 P1</t>
  </si>
  <si>
    <t>PC(20:4_22:6)</t>
  </si>
  <si>
    <t>PC(42:10)</t>
  </si>
  <si>
    <t>C50 H80 N1 O8 P1</t>
  </si>
  <si>
    <t>PC(22:1_20:4)</t>
  </si>
  <si>
    <t>PC(42:5)</t>
  </si>
  <si>
    <t>C50 H90 N1 O8 P1</t>
  </si>
  <si>
    <t>PC(20:0_22:5)</t>
  </si>
  <si>
    <t>PC(20:1_22:5)</t>
  </si>
  <si>
    <t>PC(42:6)</t>
  </si>
  <si>
    <t>C50 H88 N1 O8 P1</t>
  </si>
  <si>
    <t>PC(20:0_22:6)</t>
  </si>
  <si>
    <t>PC(20:1_22:6)</t>
  </si>
  <si>
    <t>PC(42:7)</t>
  </si>
  <si>
    <t>C50 H86 N1 O8 P1</t>
  </si>
  <si>
    <t>PC(20:4_22:4)</t>
  </si>
  <si>
    <t>PC(42:8)</t>
  </si>
  <si>
    <t>C50 H84 N1 O8 P1</t>
  </si>
  <si>
    <t>PC(20:4_22:5)</t>
  </si>
  <si>
    <t>PC(42:9)</t>
  </si>
  <si>
    <t>C50 H82 N1 O8 P1</t>
  </si>
  <si>
    <t>PC(22:5_22:6)</t>
  </si>
  <si>
    <t>PC(44:11)</t>
  </si>
  <si>
    <t>C52 H82 N1 O8 P1</t>
  </si>
  <si>
    <t>PC(20:4_24:4)</t>
  </si>
  <si>
    <t>PC(44:8)</t>
  </si>
  <si>
    <t>C52 H88 N1 O8 P1</t>
  </si>
  <si>
    <t>PC(O-12:0_16:0)</t>
  </si>
  <si>
    <t>PC(O-28:0)</t>
  </si>
  <si>
    <t>C36 H74 N1 O7 P1</t>
  </si>
  <si>
    <t>PC(O-14:0_16:0)</t>
  </si>
  <si>
    <t>PC(O-30:0)</t>
  </si>
  <si>
    <t>C38 H78 N1 O7 P1</t>
  </si>
  <si>
    <t>PC(O-16:0_16:0)</t>
  </si>
  <si>
    <t>PC(O-32:0)</t>
  </si>
  <si>
    <t>C40 H82 N1 O7 P1</t>
  </si>
  <si>
    <t>PC(O-16:1_16:0)</t>
  </si>
  <si>
    <t>PC(O-32:1)</t>
  </si>
  <si>
    <t>C40 H80 N1 O7 P1</t>
  </si>
  <si>
    <t>PC(O-17:0_16:0)</t>
  </si>
  <si>
    <t>PC(O-33:0)</t>
  </si>
  <si>
    <t>C41 H84 N1 O7 P1</t>
  </si>
  <si>
    <t>PC(O-18:0_16:0)</t>
  </si>
  <si>
    <t>PC(O-34:0)</t>
  </si>
  <si>
    <t>C42 H86 N1 O7 P1</t>
  </si>
  <si>
    <t>PC(O-18:2_16:0)</t>
  </si>
  <si>
    <t>PC(O-34:2)</t>
  </si>
  <si>
    <t>C42 H82 N1 O7 P1</t>
  </si>
  <si>
    <t>PC(O-20:0_16:0)</t>
  </si>
  <si>
    <t>PC(O-36:0)</t>
  </si>
  <si>
    <t>C44 H90 N1 O7 P1</t>
  </si>
  <si>
    <t>PC(O-18:0_18:1)</t>
  </si>
  <si>
    <t>PC(O-36:1)</t>
  </si>
  <si>
    <t>C44 H88 N1 O7 P1</t>
  </si>
  <si>
    <t>PC(O-18:1_18:1)</t>
  </si>
  <si>
    <t>PC(O-36:2)</t>
  </si>
  <si>
    <t>C44 H86 N1 O7 P1</t>
  </si>
  <si>
    <t>PC(O-16:0_20:3)</t>
  </si>
  <si>
    <t>PC(O-36:3)</t>
  </si>
  <si>
    <t>C44 H84 N1 O7 P1</t>
  </si>
  <si>
    <t>PC(O-16:0_20:4)</t>
  </si>
  <si>
    <t>PC(O-36:4)</t>
  </si>
  <si>
    <t>C44 H82 N1 O7 P1</t>
  </si>
  <si>
    <t>PC(O-16:0_20:5)</t>
  </si>
  <si>
    <t>PC(O-36:5)</t>
  </si>
  <si>
    <t>C44 H80 N1 O7 P1</t>
  </si>
  <si>
    <t>PC(O-22:0_16:0)</t>
  </si>
  <si>
    <t>PC(O-38:0)</t>
  </si>
  <si>
    <t>C46 H94 N1 O7 P1</t>
  </si>
  <si>
    <t>PC(O-20:0_18:1)</t>
  </si>
  <si>
    <t>PC(O-38:1)</t>
  </si>
  <si>
    <t>C46 H92 N1 O7 P1</t>
  </si>
  <si>
    <t>PC(O-19:0_19:1)</t>
  </si>
  <si>
    <t>PC(O-16:0_22:4)</t>
  </si>
  <si>
    <t>PC(O-38:4)</t>
  </si>
  <si>
    <t>C46 H86 N1 O7 P1</t>
  </si>
  <si>
    <t>PC(O-18:0_20:4)</t>
  </si>
  <si>
    <t>PC(O-24:0_16:0)</t>
  </si>
  <si>
    <t>PC(O-40:0)</t>
  </si>
  <si>
    <t>C48 H98 N1 O7 P1</t>
  </si>
  <si>
    <t>PC(O-24:1_16:0)</t>
  </si>
  <si>
    <t>PC(O-40:1)</t>
  </si>
  <si>
    <t>C48 H96 N1 O7 P1</t>
  </si>
  <si>
    <t>PC(O-22:1_18:1)</t>
  </si>
  <si>
    <t>PC(O-40:2)</t>
  </si>
  <si>
    <t>C48 H94 N1 O7 P1</t>
  </si>
  <si>
    <t>PC(O-20:0_20:4)</t>
  </si>
  <si>
    <t>PC(O-40:4)</t>
  </si>
  <si>
    <t>C48 H90 N1 O7 P1</t>
  </si>
  <si>
    <t>PC(O-18:0_22:5)</t>
  </si>
  <si>
    <t>PC(O-40:5)</t>
  </si>
  <si>
    <t>C48 H88 N1 O7 P1</t>
  </si>
  <si>
    <t>PC(O-18:1_22:5)</t>
  </si>
  <si>
    <t>PC(O-40:6)</t>
  </si>
  <si>
    <t>C48 H86 N1 O7 P1</t>
  </si>
  <si>
    <t>PC(O-18:0_22:6)</t>
  </si>
  <si>
    <t>PC(O-18:1_22:6)</t>
  </si>
  <si>
    <t>PC(O-40:7)</t>
  </si>
  <si>
    <t>C48 H84 N1 O7 P1</t>
  </si>
  <si>
    <t>PC(O-24:1_18:1)</t>
  </si>
  <si>
    <t>PC(O-42:2)</t>
  </si>
  <si>
    <t>C50 H98 N1 O7 P1</t>
  </si>
  <si>
    <t>PC(O-24:1_18:2)</t>
  </si>
  <si>
    <t>PC(O-42:3)</t>
  </si>
  <si>
    <t>C50 H96 N1 O7 P1</t>
  </si>
  <si>
    <t>PC(O-22:0_20:4)</t>
  </si>
  <si>
    <t>PC(O-42:4)</t>
  </si>
  <si>
    <t>C50 H94 N1 O7 P1</t>
  </si>
  <si>
    <t>PC(O-20:0_22:5)</t>
  </si>
  <si>
    <t>PC(O-42:5)</t>
  </si>
  <si>
    <t>C50 H92 N1 O7 P1</t>
  </si>
  <si>
    <t>PC(O-22:2_20:4)</t>
  </si>
  <si>
    <t>PC(O-42:6)</t>
  </si>
  <si>
    <t>C50 H90 N1 O7 P1</t>
  </si>
  <si>
    <t>PC(O-24:0_20:4)</t>
  </si>
  <si>
    <t>PC(O-44:4)</t>
  </si>
  <si>
    <t>C52 H98 N1 O7 P1</t>
  </si>
  <si>
    <t>PC(O-24:1_20:4)</t>
  </si>
  <si>
    <t>PC(O-44:5)</t>
  </si>
  <si>
    <t>C52 H96 N1 O7 P1</t>
  </si>
  <si>
    <t>PC(O-24:2_20:4)</t>
  </si>
  <si>
    <t>PC(O-44:6)</t>
  </si>
  <si>
    <t>C52 H94 N1 O7 P1</t>
  </si>
  <si>
    <t>PE(16:0_16:0)</t>
  </si>
  <si>
    <t>PE(32:0)</t>
  </si>
  <si>
    <t>PE(16:0_16:1)</t>
  </si>
  <si>
    <t>PE(32:1)</t>
  </si>
  <si>
    <t>C37 H72 N1 O8 P1</t>
  </si>
  <si>
    <t>PE(16:0_18:0)</t>
  </si>
  <si>
    <t>PE(34:0)</t>
  </si>
  <si>
    <t>PE(16:0_18:1)</t>
  </si>
  <si>
    <t>PE(34:1)</t>
  </si>
  <si>
    <t>PE(16:0_18:2)</t>
  </si>
  <si>
    <t>PE(34:2)</t>
  </si>
  <si>
    <t>C39 H74 N1 O8 P1</t>
  </si>
  <si>
    <t>PE(17:0_18:1)</t>
  </si>
  <si>
    <t>PE(35:1)</t>
  </si>
  <si>
    <t>PE(17:0_18:2)</t>
  </si>
  <si>
    <t>PE(35:2)</t>
  </si>
  <si>
    <t>PE(18:0_18:1)</t>
  </si>
  <si>
    <t>PE(36:1)</t>
  </si>
  <si>
    <t>PE(18:0_18:2)</t>
  </si>
  <si>
    <t>PE(36:2)</t>
  </si>
  <si>
    <t>C41 H78 N1 O8 P1</t>
  </si>
  <si>
    <t>PE(16:0_20:3)</t>
  </si>
  <si>
    <t>PE(36:3)</t>
  </si>
  <si>
    <t>C41 H76 N1 O8 P1</t>
  </si>
  <si>
    <t>PE(18:2_18:2)</t>
  </si>
  <si>
    <t>PE(36:4)</t>
  </si>
  <si>
    <t>C41 H74 N1 O8 P1</t>
  </si>
  <si>
    <t>PE(16:0_20:4)</t>
  </si>
  <si>
    <t>PE(18:2_18:3)</t>
  </si>
  <si>
    <t>PE(36:5)</t>
  </si>
  <si>
    <t>C41 H72 N1 O8 P1</t>
  </si>
  <si>
    <t>PE(18:0_19:1)</t>
  </si>
  <si>
    <t>PE(37:1)</t>
  </si>
  <si>
    <t>PE(17:0_20:3)</t>
  </si>
  <si>
    <t>PE(37:3)</t>
  </si>
  <si>
    <t>PE(17:0_20:4)</t>
  </si>
  <si>
    <t>PE(37:4)</t>
  </si>
  <si>
    <t>C42 H76 N1 O8 P1</t>
  </si>
  <si>
    <t>PE(18:0_20:1)</t>
  </si>
  <si>
    <t>PE(38:1)</t>
  </si>
  <si>
    <t>PE(18:1_20:1)</t>
  </si>
  <si>
    <t>PE(38:2)</t>
  </si>
  <si>
    <t>PE(18:0_20:2)</t>
  </si>
  <si>
    <t>PE(18:0_20:3)</t>
  </si>
  <si>
    <t>PE(38:3)</t>
  </si>
  <si>
    <t>C43 H80 N1 O8 P1</t>
  </si>
  <si>
    <t>PE(16:0_22:4)</t>
  </si>
  <si>
    <t>PE(38:4)</t>
  </si>
  <si>
    <t>C43 H78 N1 O8 P1</t>
  </si>
  <si>
    <t>PE(18:0_20:4)</t>
  </si>
  <si>
    <t>PE(18:1_20:4)</t>
  </si>
  <si>
    <t>PE(38:5)</t>
  </si>
  <si>
    <t>C43 H76 N1 O8 P1</t>
  </si>
  <si>
    <t>PE(18:2_20:4)</t>
  </si>
  <si>
    <t>PE(38:6)</t>
  </si>
  <si>
    <t>C43 H74 N1 O8 P1</t>
  </si>
  <si>
    <t>PE(16:0_22:6)</t>
  </si>
  <si>
    <t>PE(17:0_22:6)</t>
  </si>
  <si>
    <t>PE(39:6)</t>
  </si>
  <si>
    <t>PE(18:0_22:4)</t>
  </si>
  <si>
    <t>PE(40:4)</t>
  </si>
  <si>
    <t>PE(18:0_22:5)</t>
  </si>
  <si>
    <t>PE(40:5)</t>
  </si>
  <si>
    <t>PE(18:0_22:6)</t>
  </si>
  <si>
    <t>PE(40:6)</t>
  </si>
  <si>
    <t>C45 H78 N1 O8 P1</t>
  </si>
  <si>
    <t>PE(18:1_22:6)</t>
  </si>
  <si>
    <t>PE(40:7)</t>
  </si>
  <si>
    <t>C45 H76 N1 O8 P1</t>
  </si>
  <si>
    <t>PE(18:2_22:6)</t>
  </si>
  <si>
    <t>PE(40:8)</t>
  </si>
  <si>
    <t>C45 H74 N1 O8 P1</t>
  </si>
  <si>
    <t>PE(20:2_22:6)</t>
  </si>
  <si>
    <t>PE(42:8)</t>
  </si>
  <si>
    <t>C47 H78 N1 O8 P1</t>
  </si>
  <si>
    <t>PE(O-18:1_16:0)</t>
  </si>
  <si>
    <t>PE(O-34:1)</t>
  </si>
  <si>
    <t>C39 H78 N1 O7 P1</t>
  </si>
  <si>
    <t>PE(O-16:1_18:1)</t>
  </si>
  <si>
    <t>PE(O-34:2)</t>
  </si>
  <si>
    <t>C39 H76 N1 O7 P1</t>
  </si>
  <si>
    <t>PE(O-16:1_18:2)</t>
  </si>
  <si>
    <t>PE(O-34:3)</t>
  </si>
  <si>
    <t>C39 H74 N1 O7 P1</t>
  </si>
  <si>
    <t>PE(O-18:0_18:1)</t>
  </si>
  <si>
    <t>PE(O-36:1)</t>
  </si>
  <si>
    <t>C41 H82 N1 O7 P1</t>
  </si>
  <si>
    <t>PE(O-18:1_18:1)</t>
  </si>
  <si>
    <t>PE(O-36:2)</t>
  </si>
  <si>
    <t>C41 H80 N1 O7 P1</t>
  </si>
  <si>
    <t>PE(O-18:1_18:2)</t>
  </si>
  <si>
    <t>PE(O-36:3)</t>
  </si>
  <si>
    <t>C41 H78 N1 O7 P1</t>
  </si>
  <si>
    <t>PE(O-16:1_20:4)</t>
  </si>
  <si>
    <t>PE(O-36:5)</t>
  </si>
  <si>
    <t>C41 H74 N1 O7 P1</t>
  </si>
  <si>
    <t>PE(O-16:1_20:5)</t>
  </si>
  <si>
    <t>PE(O-36:6)</t>
  </si>
  <si>
    <t>C41 H72 N1 O7 P1</t>
  </si>
  <si>
    <t>PE(O-17:1_20:4)</t>
  </si>
  <si>
    <t>PE(O-37:5)</t>
  </si>
  <si>
    <t>C42 H76 N1 O7 P1</t>
  </si>
  <si>
    <t>PE(O-20:1_18:1)</t>
  </si>
  <si>
    <t>PE(O-38:2)</t>
  </si>
  <si>
    <t>C43 H84 N1 O7 P1</t>
  </si>
  <si>
    <t>PE(O-16:0_22:5)</t>
  </si>
  <si>
    <t>PE(O-38:5)</t>
  </si>
  <si>
    <t>C43 H78 N1 O7 P1</t>
  </si>
  <si>
    <t>PE(O-18:1_20:4)</t>
  </si>
  <si>
    <t>PE(O-16:1_22:5)</t>
  </si>
  <si>
    <t>PE(O-38:6)</t>
  </si>
  <si>
    <t>C43 H76 N1 O7 P1</t>
  </si>
  <si>
    <t>PE(O-16:1_22:6)</t>
  </si>
  <si>
    <t>PE(O-38:7)</t>
  </si>
  <si>
    <t>C43 H74 N1 O7 P1</t>
  </si>
  <si>
    <t>PE(O-18:0_22:4)</t>
  </si>
  <si>
    <t>PE(O-40:4)</t>
  </si>
  <si>
    <t>C45 H84 N1 O7 P1</t>
  </si>
  <si>
    <t>PE(O-18:0_22:5)</t>
  </si>
  <si>
    <t>PE(O-40:5)</t>
  </si>
  <si>
    <t>C45 H82 N1 O7 P1</t>
  </si>
  <si>
    <t>PE(O-18:1_22:4)</t>
  </si>
  <si>
    <t>PE(O-20:1_20:4)</t>
  </si>
  <si>
    <t>PE(O-18:1_22:5)</t>
  </si>
  <si>
    <t>PE(O-40:6)</t>
  </si>
  <si>
    <t>C45 H80 N1 O7 P1</t>
  </si>
  <si>
    <t>PE(O-18:2_22:5)</t>
  </si>
  <si>
    <t>PE(O-40:7)</t>
  </si>
  <si>
    <t>C45 H78 N1 O7 P1</t>
  </si>
  <si>
    <t>PE(O-18:1_22:6)</t>
  </si>
  <si>
    <t>PE(O-18:2_22:6)</t>
  </si>
  <si>
    <t>PE(O-40:8)</t>
  </si>
  <si>
    <t>C45 H76 N1 O7 P1</t>
  </si>
  <si>
    <t>PG(16:0_20:2)</t>
  </si>
  <si>
    <t>PG(36:2)</t>
  </si>
  <si>
    <t>PG(18:2_18:2)</t>
  </si>
  <si>
    <t>PG(36:4)</t>
  </si>
  <si>
    <t>C42 H75 O10 P1</t>
  </si>
  <si>
    <t>PG(18:1_22:6)</t>
  </si>
  <si>
    <t>PG(40:7)</t>
  </si>
  <si>
    <t>C46 H77 O10 P1</t>
  </si>
  <si>
    <t>PG(22:6_22:6)</t>
  </si>
  <si>
    <t>PG(44:12)</t>
  </si>
  <si>
    <t>C50 H75 O10 P1</t>
  </si>
  <si>
    <t>PI(16:0_18:1)</t>
  </si>
  <si>
    <t>PI(34:1)</t>
  </si>
  <si>
    <t>C43 H81 O13 P1</t>
  </si>
  <si>
    <t>PI(16:0_18:2)</t>
  </si>
  <si>
    <t>PI(34:2)</t>
  </si>
  <si>
    <t>C43 H79 O13 P1</t>
  </si>
  <si>
    <t>PI(18:0_18:1)</t>
  </si>
  <si>
    <t>PI(36:1)</t>
  </si>
  <si>
    <t>C45 H85 O13 P1</t>
  </si>
  <si>
    <t>PI(18:1_18:1)</t>
  </si>
  <si>
    <t>PI(36:2)</t>
  </si>
  <si>
    <t>C45 H83 O13 P1</t>
  </si>
  <si>
    <t>PI(16:0_20:3)</t>
  </si>
  <si>
    <t>PI(36:3)</t>
  </si>
  <si>
    <t>C45 H81 O13 P1</t>
  </si>
  <si>
    <t>PI(16:0_20:4)</t>
  </si>
  <si>
    <t>PI(36:4)</t>
  </si>
  <si>
    <t>C45 H79 O13 P1</t>
  </si>
  <si>
    <t>PI(17:0_20:4)</t>
  </si>
  <si>
    <t>PI(37:4)</t>
  </si>
  <si>
    <t>C46 H81 O13 P1</t>
  </si>
  <si>
    <t>PI(18:0_20:2)</t>
  </si>
  <si>
    <t>PI(38:2)</t>
  </si>
  <si>
    <t>C47 H87 O13 P1</t>
  </si>
  <si>
    <t>PI(18:0_20:3)</t>
  </si>
  <si>
    <t>PI(38:3)</t>
  </si>
  <si>
    <t>C47 H85 O13 P1</t>
  </si>
  <si>
    <t>PI(18:0_20:4)</t>
  </si>
  <si>
    <t>PI(38:4)</t>
  </si>
  <si>
    <t>C47 H83 O13 P1</t>
  </si>
  <si>
    <t>PI(18:1_20:4)</t>
  </si>
  <si>
    <t>PI(38:5)</t>
  </si>
  <si>
    <t>C47 H81 O13 P1</t>
  </si>
  <si>
    <t>PI(18:2_20:4)</t>
  </si>
  <si>
    <t>PI(38:6)</t>
  </si>
  <si>
    <t>C47 H79 O13 P1</t>
  </si>
  <si>
    <t>PI(18:1_20:5)</t>
  </si>
  <si>
    <t>PI(18:0_22:4)</t>
  </si>
  <si>
    <t>PI(40:4)</t>
  </si>
  <si>
    <t>C49 H87 O13 P1</t>
  </si>
  <si>
    <t>PI(18:0_22:5)</t>
  </si>
  <si>
    <t>PI(40:5)</t>
  </si>
  <si>
    <t>C49 H85 O13 P1</t>
  </si>
  <si>
    <t>PI(18:1_22:5)</t>
  </si>
  <si>
    <t>PI(40:6)</t>
  </si>
  <si>
    <t>C49 H83 O13 P1</t>
  </si>
  <si>
    <t>PI(18:0_22:6)</t>
  </si>
  <si>
    <t>PI(18:1_22:6)</t>
  </si>
  <si>
    <t>PI(40:7)</t>
  </si>
  <si>
    <t>C49 H81 O13 P1</t>
  </si>
  <si>
    <t>PI(O-18:1_20:4)</t>
  </si>
  <si>
    <t>PI(O-38:5)</t>
  </si>
  <si>
    <t>C47 H83 O12 P1</t>
  </si>
  <si>
    <t>PS(16:0_16:0)</t>
  </si>
  <si>
    <t>PS(32:0)</t>
  </si>
  <si>
    <t>C38 H74 N1 O10 P1</t>
  </si>
  <si>
    <t>PS(16:0_18:0)</t>
  </si>
  <si>
    <t>PS(34:0)</t>
  </si>
  <si>
    <t>C40 H78 N1 O10 P1</t>
  </si>
  <si>
    <t>PS(16:0_18:1)</t>
  </si>
  <si>
    <t>PS(34:1)</t>
  </si>
  <si>
    <t>C40 H76 N1 O10 P1</t>
  </si>
  <si>
    <t>PS(16:0_18:2)</t>
  </si>
  <si>
    <t>PS(34:2)</t>
  </si>
  <si>
    <t>C40 H74 N1 O10 P1</t>
  </si>
  <si>
    <t>PS(18:0_18:1)</t>
  </si>
  <si>
    <t>PS(36:1)</t>
  </si>
  <si>
    <t>C42 H80 N1 O10 P1</t>
  </si>
  <si>
    <t>PS(18:0_18:2)</t>
  </si>
  <si>
    <t>PS(36:2)</t>
  </si>
  <si>
    <t>C42 H78 N1 O10 P1</t>
  </si>
  <si>
    <t>PS(16:0_20:3)</t>
  </si>
  <si>
    <t>PS(36:3)</t>
  </si>
  <si>
    <t>C42 H76 N1 O10 P1</t>
  </si>
  <si>
    <t>PS(16:0_20:4)</t>
  </si>
  <si>
    <t>PS(36:4)</t>
  </si>
  <si>
    <t>C42 H74 N1 O10 P1</t>
  </si>
  <si>
    <t>PS(20:0_18:1)</t>
  </si>
  <si>
    <t>PS(38:1)</t>
  </si>
  <si>
    <t>C44 H84 N1 O10 P1</t>
  </si>
  <si>
    <t>PS(18:0_20:2)</t>
  </si>
  <si>
    <t>PS(38:2)</t>
  </si>
  <si>
    <t>C44 H82 N1 O10 P1</t>
  </si>
  <si>
    <t>PS(18:0_20:3)</t>
  </si>
  <si>
    <t>PS(38:3)</t>
  </si>
  <si>
    <t>C44 H80 N1 O10 P1</t>
  </si>
  <si>
    <t>PS(18:0_20:4)</t>
  </si>
  <si>
    <t>PS(38:4)</t>
  </si>
  <si>
    <t>C44 H78 N1 O10 P1</t>
  </si>
  <si>
    <t>PS(18:1_20:4)</t>
  </si>
  <si>
    <t>PS(38:5)</t>
  </si>
  <si>
    <t>C44 H76 N1 O10 P1</t>
  </si>
  <si>
    <t>PS(16:0_22:6)</t>
  </si>
  <si>
    <t>PS(38:6)</t>
  </si>
  <si>
    <t>C44 H74 N1 O10 P1</t>
  </si>
  <si>
    <t>PS(18:0_22:4)</t>
  </si>
  <si>
    <t>PS(40:4)</t>
  </si>
  <si>
    <t>C46 H82 N1 O10 P1</t>
  </si>
  <si>
    <t>PS(18:0_22:5)</t>
  </si>
  <si>
    <t>PS(40:5)</t>
  </si>
  <si>
    <t>C46 H80 N1 O10 P1</t>
  </si>
  <si>
    <t>PS(18:0_22:6)</t>
  </si>
  <si>
    <t>PS(40:6)</t>
  </si>
  <si>
    <t>C46 H78 N1 O10 P1</t>
  </si>
  <si>
    <t>SiE(18:3)</t>
  </si>
  <si>
    <t>SM(d31:1)</t>
  </si>
  <si>
    <t>C36 H73 N2 O6 P1</t>
  </si>
  <si>
    <t>SM(d32:0)</t>
  </si>
  <si>
    <t>C37 H77 N2 O6 P1</t>
  </si>
  <si>
    <t>SM(d32:1)</t>
  </si>
  <si>
    <t>C37 H75 N2 O6 P1</t>
  </si>
  <si>
    <t>SM(d32:2)</t>
  </si>
  <si>
    <t>C37 H73 N2 O6 P1</t>
  </si>
  <si>
    <t>SM(d32:4)</t>
  </si>
  <si>
    <t>C37 H69 N2 O6 P1</t>
  </si>
  <si>
    <t>SM(d33:0)</t>
  </si>
  <si>
    <t>C38 H79 N2 O6 P1</t>
  </si>
  <si>
    <t>SM(d33:1)</t>
  </si>
  <si>
    <t>C38 H77 N2 O6 P1</t>
  </si>
  <si>
    <t>SM(d33:2)</t>
  </si>
  <si>
    <t>C38 H75 N2 O6 P1</t>
  </si>
  <si>
    <t>SM(d34:0)</t>
  </si>
  <si>
    <t>C39 H81 N2 O6 P1</t>
  </si>
  <si>
    <t>SM(d34:1)</t>
  </si>
  <si>
    <t>C39 H79 N2 O6 P1</t>
  </si>
  <si>
    <t>SM(d34:2)</t>
  </si>
  <si>
    <t>C39 H77 N2 O6 P1</t>
  </si>
  <si>
    <t>SM(d34:4)</t>
  </si>
  <si>
    <t>C39 H73 N2 O6 P1</t>
  </si>
  <si>
    <t>SM(d35:0)</t>
  </si>
  <si>
    <t>C40 H83 N2 O6 P1</t>
  </si>
  <si>
    <t>SM(d35:1)</t>
  </si>
  <si>
    <t>C40 H81 N2 O6 P1</t>
  </si>
  <si>
    <t>SM(d35:2)</t>
  </si>
  <si>
    <t>C40 H79 N2 O6 P1</t>
  </si>
  <si>
    <t>SM(d35:4)</t>
  </si>
  <si>
    <t>C40 H75 N2 O6 P1</t>
  </si>
  <si>
    <t>SM(d36:0)</t>
  </si>
  <si>
    <t>C41 H85 N2 O6 P1</t>
  </si>
  <si>
    <t>SM(d36:1)</t>
  </si>
  <si>
    <t>C41 H83 N2 O6 P1</t>
  </si>
  <si>
    <t>SM(d36:2)</t>
  </si>
  <si>
    <t>C41 H81 N2 O6 P1</t>
  </si>
  <si>
    <t>SM(d36:3)</t>
  </si>
  <si>
    <t>C41 H79 N2 O6 P1</t>
  </si>
  <si>
    <t>SM(d18:1_18:3)</t>
  </si>
  <si>
    <t>SM(d36:4)</t>
  </si>
  <si>
    <t>C41 H77 N2 O6 P1</t>
  </si>
  <si>
    <t>SM(d37:1)</t>
  </si>
  <si>
    <t>C42 H85 N2 O6 P1</t>
  </si>
  <si>
    <t>SM(d37:2)</t>
  </si>
  <si>
    <t>C42 H83 N2 O6 P1</t>
  </si>
  <si>
    <t>SM(d37:4)</t>
  </si>
  <si>
    <t>C42 H79 N2 O6 P1</t>
  </si>
  <si>
    <t>SM(d38:0)</t>
  </si>
  <si>
    <t>C43 H89 N2 O6 P1</t>
  </si>
  <si>
    <t>SM(d38:1)</t>
  </si>
  <si>
    <t>C43 H87 N2 O6 P1</t>
  </si>
  <si>
    <t>SM(d38:2)</t>
  </si>
  <si>
    <t>C43 H85 N2 O6 P1</t>
  </si>
  <si>
    <t>SM(d38:5)</t>
  </si>
  <si>
    <t>C43 H79 N2 O6 P1</t>
  </si>
  <si>
    <t>SM(d39:0)</t>
  </si>
  <si>
    <t>C44 H91 N2 O6 P1</t>
  </si>
  <si>
    <t>SM(d39:1)</t>
  </si>
  <si>
    <t>C44 H89 N2 O6 P1</t>
  </si>
  <si>
    <t>SM(d39:2)</t>
  </si>
  <si>
    <t>C44 H87 N2 O6 P1</t>
  </si>
  <si>
    <t>SM(d40:0)</t>
  </si>
  <si>
    <t>C45 H93 N2 O6 P1</t>
  </si>
  <si>
    <t>SM(d40:1)</t>
  </si>
  <si>
    <t>C45 H91 N2 O6 P1</t>
  </si>
  <si>
    <t>SM(d40:2)</t>
  </si>
  <si>
    <t>C45 H89 N2 O6 P1</t>
  </si>
  <si>
    <t>SM(d40:3)</t>
  </si>
  <si>
    <t>C45 H87 N2 O6 P1</t>
  </si>
  <si>
    <t>SM(d41:0)</t>
  </si>
  <si>
    <t>C46 H95 N2 O6 P1</t>
  </si>
  <si>
    <t>SM(d41:1)</t>
  </si>
  <si>
    <t>C46 H93 N2 O6 P1</t>
  </si>
  <si>
    <t>SM(d41:2)</t>
  </si>
  <si>
    <t>C46 H91 N2 O6 P1</t>
  </si>
  <si>
    <t>SM(d41:3)</t>
  </si>
  <si>
    <t>C46 H89 N2 O6 P1</t>
  </si>
  <si>
    <t>SM(d42:0)</t>
  </si>
  <si>
    <t>C47 H97 N2 O6 P1</t>
  </si>
  <si>
    <t>SM(d42:1)</t>
  </si>
  <si>
    <t>C47 H95 N2 O6 P1</t>
  </si>
  <si>
    <t>SM(d42:2)</t>
  </si>
  <si>
    <t>C47 H93 N2 O6 P1</t>
  </si>
  <si>
    <t>SM(d42:3)</t>
  </si>
  <si>
    <t>C47 H91 N2 O6 P1</t>
  </si>
  <si>
    <t>SM(d18:1_24:3)</t>
  </si>
  <si>
    <t>SM(d42:4)</t>
  </si>
  <si>
    <t>C47 H89 N2 O6 P1</t>
  </si>
  <si>
    <t>SM(d43:1)</t>
  </si>
  <si>
    <t>C48 H97 N2 O6 P1</t>
  </si>
  <si>
    <t>SM(d43:2)</t>
  </si>
  <si>
    <t>C48 H95 N2 O6 P1</t>
  </si>
  <si>
    <t>SM(d43:3)</t>
  </si>
  <si>
    <t>C48 H93 N2 O6 P1</t>
  </si>
  <si>
    <t>SM(d43:4)</t>
  </si>
  <si>
    <t>C48 H91 N2 O6 P1</t>
  </si>
  <si>
    <t>SM(d43:5)</t>
  </si>
  <si>
    <t>C48 H89 N2 O6 P1</t>
  </si>
  <si>
    <t>SM(d44:1)</t>
  </si>
  <si>
    <t>C49 H99 N2 O6 P1</t>
  </si>
  <si>
    <t>SM(d44:2)</t>
  </si>
  <si>
    <t>C49 H97 N2 O6 P1</t>
  </si>
  <si>
    <t>SM(d44:3)</t>
  </si>
  <si>
    <t>C49 H95 N2 O6 P1</t>
  </si>
  <si>
    <t>SM(d18:1_26:3)</t>
  </si>
  <si>
    <t>SM(d44:4)</t>
  </si>
  <si>
    <t>C49 H93 N2 O6 P1</t>
  </si>
  <si>
    <t>SM(d44:5)</t>
  </si>
  <si>
    <t>C49 H91 N2 O6 P1</t>
  </si>
  <si>
    <t>SM(t32:1)</t>
  </si>
  <si>
    <t>C37 H75 N2 O7 P1</t>
  </si>
  <si>
    <t>SM(t33:1)</t>
  </si>
  <si>
    <t>C38 H77 N2 O7 P1</t>
  </si>
  <si>
    <t>SM(t14:0_20:0)</t>
  </si>
  <si>
    <t>SM(t34:0)</t>
  </si>
  <si>
    <t>C39 H81 N2 O7 P1</t>
  </si>
  <si>
    <t>SM(t34:1)</t>
  </si>
  <si>
    <t>C39 H79 N2 O7 P1</t>
  </si>
  <si>
    <t>SM(t16:1_18:1)</t>
  </si>
  <si>
    <t>SM(t34:2)</t>
  </si>
  <si>
    <t>C39 H77 N2 O7 P1</t>
  </si>
  <si>
    <t>SM(t40:0)</t>
  </si>
  <si>
    <t>C45 H93 N2 O7 P1</t>
  </si>
  <si>
    <t>SM(t41:0)</t>
  </si>
  <si>
    <t>C46 H95 N2 O7 P1</t>
  </si>
  <si>
    <t>SM(t42:0)</t>
  </si>
  <si>
    <t>C47 H97 N2 O7 P1</t>
  </si>
  <si>
    <t>SM(t42:1)</t>
  </si>
  <si>
    <t>C47 H95 N2 O7 P1</t>
  </si>
  <si>
    <t>SM(t42:2)</t>
  </si>
  <si>
    <t>C47 H93 N2 O7 P1</t>
  </si>
  <si>
    <t>SM(t50:2)</t>
  </si>
  <si>
    <t>C55 H109 N2 O7 P1</t>
  </si>
  <si>
    <t>SM(t52:1)</t>
  </si>
  <si>
    <t>C57 H115 N2 O7 P1</t>
  </si>
  <si>
    <t>SM(t52:2)</t>
  </si>
  <si>
    <t>C57 H113 N2 O7 P1</t>
  </si>
  <si>
    <t>SM(t52:3)</t>
  </si>
  <si>
    <t>C57 H111 N2 O7 P1</t>
  </si>
  <si>
    <t>SM(t54:2)</t>
  </si>
  <si>
    <t>C59 H117 N2 O7 P1</t>
  </si>
  <si>
    <t>SM(t54:3)</t>
  </si>
  <si>
    <t>C59 H115 N2 O7 P1</t>
  </si>
  <si>
    <t>SM(t56:2)</t>
  </si>
  <si>
    <t>C61 H121 N2 O7 P1</t>
  </si>
  <si>
    <t>SM(t56:3)</t>
  </si>
  <si>
    <t>C61 H119 N2 O7 P1</t>
  </si>
  <si>
    <t>SM(t57:2)</t>
  </si>
  <si>
    <t>C62 H123 N2 O7 P1</t>
  </si>
  <si>
    <t>SM(t57:3)</t>
  </si>
  <si>
    <t>C62 H121 N2 O7 P1</t>
  </si>
  <si>
    <t>SM(t58:2)</t>
  </si>
  <si>
    <t>C63 H125 N2 O7 P1</t>
  </si>
  <si>
    <t>SM(t58:3)</t>
  </si>
  <si>
    <t>C63 H123 N2 O7 P1</t>
  </si>
  <si>
    <t>SM(t58:4)</t>
  </si>
  <si>
    <t>C63 H121 N2 O7 P1</t>
  </si>
  <si>
    <t>SM(t60:2)</t>
  </si>
  <si>
    <t>C65 H129 N2 O7 P1</t>
  </si>
  <si>
    <t>SM(t60:3)</t>
  </si>
  <si>
    <t>C65 H127 N2 O7 P1</t>
  </si>
  <si>
    <t>TG(12:0_14:0_16:0)</t>
  </si>
  <si>
    <t>TG(42:0)</t>
  </si>
  <si>
    <t>C45 H86 O6</t>
  </si>
  <si>
    <t>TG(13:0_14:0_16:0)</t>
  </si>
  <si>
    <t>TG(43:0)</t>
  </si>
  <si>
    <t>C46 H88 O6</t>
  </si>
  <si>
    <t>TG(14:0_16:0_13:1)</t>
  </si>
  <si>
    <t>TG(43:1)</t>
  </si>
  <si>
    <t>C46 H86 O6</t>
  </si>
  <si>
    <t>TG(14:0_14:0_16:0)</t>
  </si>
  <si>
    <t>TG(44:0)</t>
  </si>
  <si>
    <t>C47 H90 O6</t>
  </si>
  <si>
    <t>TG(14:0_16:0_14:1)</t>
  </si>
  <si>
    <t>TG(44:1)</t>
  </si>
  <si>
    <t>C47 H88 O6</t>
  </si>
  <si>
    <t>TG(14:0_14:1_16:1)</t>
  </si>
  <si>
    <t>TG(44:2)</t>
  </si>
  <si>
    <t>C47 H86 O6</t>
  </si>
  <si>
    <t>TG(14:0_15:0_16:0)</t>
  </si>
  <si>
    <t>TG(45:0)</t>
  </si>
  <si>
    <t>C48 H92 O6</t>
  </si>
  <si>
    <t>TG(14:0_15:1_16:1)</t>
  </si>
  <si>
    <t>TG(45:2)</t>
  </si>
  <si>
    <t>C48 H88 O6</t>
  </si>
  <si>
    <t>TG(14:0_16:0_16:0)</t>
  </si>
  <si>
    <t>TG(46:0)</t>
  </si>
  <si>
    <t>C49 H94 O6</t>
  </si>
  <si>
    <t>TG(14:0_16:0_16:1)</t>
  </si>
  <si>
    <t>TG(46:1)</t>
  </si>
  <si>
    <t>C49 H92 O6</t>
  </si>
  <si>
    <t>TG(14:0_16:0_16:2)</t>
  </si>
  <si>
    <t>TG(46:2)</t>
  </si>
  <si>
    <t>C49 H90 O6</t>
  </si>
  <si>
    <t>TG(14:0_14:0_18:3)</t>
  </si>
  <si>
    <t>TG(46:3)</t>
  </si>
  <si>
    <t>C49 H88 O6</t>
  </si>
  <si>
    <t>TG(15:0_16:0_16:0)</t>
  </si>
  <si>
    <t>TG(47:0)</t>
  </si>
  <si>
    <t>C50 H96 O6</t>
  </si>
  <si>
    <t>TG(15:0_16:0_16:1)</t>
  </si>
  <si>
    <t>TG(47:1)</t>
  </si>
  <si>
    <t>C50 H94 O6</t>
  </si>
  <si>
    <t>TG(14:0_15:0_18:3)</t>
  </si>
  <si>
    <t>TG(47:3)</t>
  </si>
  <si>
    <t>C50 H90 O6</t>
  </si>
  <si>
    <t>TG(14:0_16:0_18:0)</t>
  </si>
  <si>
    <t>TG(48:0)</t>
  </si>
  <si>
    <t>C51 H98 O6</t>
  </si>
  <si>
    <t>TG(14:0_16:0_18:1)</t>
  </si>
  <si>
    <t>TG(48:1)</t>
  </si>
  <si>
    <t>C51 H96 O6</t>
  </si>
  <si>
    <t>TG(14:0_16:1_18:1)</t>
  </si>
  <si>
    <t>TG(48:2)</t>
  </si>
  <si>
    <t>C51 H94 O6</t>
  </si>
  <si>
    <t>TG(14:0_16:0_18:3)</t>
  </si>
  <si>
    <t>TG(48:3)</t>
  </si>
  <si>
    <t>C51 H92 O6</t>
  </si>
  <si>
    <t>TG(16:0_14:1_18:3)</t>
  </si>
  <si>
    <t>TG(48:4)</t>
  </si>
  <si>
    <t>C51 H90 O6</t>
  </si>
  <si>
    <t>TG(16:0_16:0_17:0)</t>
  </si>
  <si>
    <t>TG(49:0)</t>
  </si>
  <si>
    <t>C52 H100 O6</t>
  </si>
  <si>
    <t>TG(15:0_16:0_18:1)</t>
  </si>
  <si>
    <t>TG(49:1)</t>
  </si>
  <si>
    <t>C52 H98 O6</t>
  </si>
  <si>
    <t>TG(16:0_15:1_18:1)</t>
  </si>
  <si>
    <t>TG(49:2)</t>
  </si>
  <si>
    <t>C52 H96 O6</t>
  </si>
  <si>
    <t>TG(15:0_16:0_18:3)</t>
  </si>
  <si>
    <t>TG(49:3)</t>
  </si>
  <si>
    <t>C52 H94 O6</t>
  </si>
  <si>
    <t>TG(15:0_16:1_18:3)</t>
  </si>
  <si>
    <t>TG(49:4)</t>
  </si>
  <si>
    <t>C52 H92 O6</t>
  </si>
  <si>
    <t>TG(16:0_16:0_18:0)</t>
  </si>
  <si>
    <t>TG(50:0)</t>
  </si>
  <si>
    <t>C53 H102 O6</t>
  </si>
  <si>
    <t>TG(16:0_16:0_18:1)</t>
  </si>
  <si>
    <t>TG(50:1)</t>
  </si>
  <si>
    <t>C53 H100 O6</t>
  </si>
  <si>
    <t>TG(16:0_16:1_18:1)</t>
  </si>
  <si>
    <t>TG(50:2)</t>
  </si>
  <si>
    <t>C53 H98 O6</t>
  </si>
  <si>
    <t>TG(16:0_18:1_16:2)</t>
  </si>
  <si>
    <t>TG(50:3)</t>
  </si>
  <si>
    <t>C53 H96 O6</t>
  </si>
  <si>
    <t>TG(14:0_16:1_20:4)</t>
  </si>
  <si>
    <t>TG(50:5)</t>
  </si>
  <si>
    <t>C53 H92 O6</t>
  </si>
  <si>
    <t>TG(16:0_16:2_18:3)</t>
  </si>
  <si>
    <t>TG(14:0_16:1_20:5)</t>
  </si>
  <si>
    <t>TG(50:6)</t>
  </si>
  <si>
    <t>C53 H90 O6</t>
  </si>
  <si>
    <t>TG(16:0_17:0_18:1)</t>
  </si>
  <si>
    <t>TG(51:1)</t>
  </si>
  <si>
    <t>C54 H102 O6</t>
  </si>
  <si>
    <t>TG(16:0_17:1_18:1)</t>
  </si>
  <si>
    <t>TG(51:2)</t>
  </si>
  <si>
    <t>C54 H100 O6</t>
  </si>
  <si>
    <t>TG(16:1_17:1_18:1)</t>
  </si>
  <si>
    <t>TG(51:3)</t>
  </si>
  <si>
    <t>C54 H98 O6</t>
  </si>
  <si>
    <t>TG(16:1_17:1_18:3)</t>
  </si>
  <si>
    <t>TG(51:5)</t>
  </si>
  <si>
    <t>C54 H94 O6</t>
  </si>
  <si>
    <t>TG(15:1_16:1_20:4)</t>
  </si>
  <si>
    <t>TG(51:6)</t>
  </si>
  <si>
    <t>C54 H92 O6</t>
  </si>
  <si>
    <t>TG(16:0_18:0_18:0)</t>
  </si>
  <si>
    <t>TG(52:0)</t>
  </si>
  <si>
    <t>C55 H106 O6</t>
  </si>
  <si>
    <t>TG(16:0_18:0_18:1)</t>
  </si>
  <si>
    <t>TG(52:1)</t>
  </si>
  <si>
    <t>C55 H104 O6</t>
  </si>
  <si>
    <t>TG(16:0_18:1_18:1)</t>
  </si>
  <si>
    <t>TG(52:2)</t>
  </si>
  <si>
    <t>C55 H102 O6</t>
  </si>
  <si>
    <t>TG(16:0_18:1_18:2)</t>
  </si>
  <si>
    <t>TG(52:3)</t>
  </si>
  <si>
    <t>C55 H100 O6</t>
  </si>
  <si>
    <t>TG(16:0_18:1_18:3)</t>
  </si>
  <si>
    <t>TG(52:4)</t>
  </si>
  <si>
    <t>C55 H98 O6</t>
  </si>
  <si>
    <t>TG(16:0_18:2_18:3)</t>
  </si>
  <si>
    <t>TG(52:5)</t>
  </si>
  <si>
    <t>C55 H96 O6</t>
  </si>
  <si>
    <t>TG(14:0_16:0_22:6)</t>
  </si>
  <si>
    <t>TG(52:6)</t>
  </si>
  <si>
    <t>C55 H94 O6</t>
  </si>
  <si>
    <t>TG(16:1_16:1_20:5)</t>
  </si>
  <si>
    <t>TG(52:7)</t>
  </si>
  <si>
    <t>C55 H92 O6</t>
  </si>
  <si>
    <t>TG(16:0_18:0_19:0)</t>
  </si>
  <si>
    <t>TG(53:0)</t>
  </si>
  <si>
    <t>C56 H108 O6</t>
  </si>
  <si>
    <t>TG(16:0_19:0_18:1)</t>
  </si>
  <si>
    <t>TG(53:1)</t>
  </si>
  <si>
    <t>C56 H106 O6</t>
  </si>
  <si>
    <t>TG(16:0_18:1_19:1)</t>
  </si>
  <si>
    <t>TG(53:2)</t>
  </si>
  <si>
    <t>C56 H104 O6</t>
  </si>
  <si>
    <t>TG(16:1_18:1_19:1)</t>
  </si>
  <si>
    <t>TG(53:3)</t>
  </si>
  <si>
    <t>C56 H102 O6</t>
  </si>
  <si>
    <t>TG(15:0_18:1_20:3)</t>
  </si>
  <si>
    <t>TG(53:4)</t>
  </si>
  <si>
    <t>C56 H100 O6</t>
  </si>
  <si>
    <t>TG(15:0_18:1_20:4)</t>
  </si>
  <si>
    <t>TG(53:5)</t>
  </si>
  <si>
    <t>C56 H98 O6</t>
  </si>
  <si>
    <t>TG(15:0_16:1_22:5)</t>
  </si>
  <si>
    <t>TG(53:6)</t>
  </si>
  <si>
    <t>C56 H96 O6</t>
  </si>
  <si>
    <t>TG(16:0_18:0_20:0)</t>
  </si>
  <si>
    <t>TG(54:0)</t>
  </si>
  <si>
    <t>C57 H110 O6</t>
  </si>
  <si>
    <t>TG(16:0_20:0_18:1)</t>
  </si>
  <si>
    <t>TG(54:1)</t>
  </si>
  <si>
    <t>C57 H108 O6</t>
  </si>
  <si>
    <t>TG(18:0_18:1_18:1)</t>
  </si>
  <si>
    <t>TG(54:2)</t>
  </si>
  <si>
    <t>C57 H106 O6</t>
  </si>
  <si>
    <t>TG(18:0_18:1_18:2)</t>
  </si>
  <si>
    <t>TG(54:3)</t>
  </si>
  <si>
    <t>C57 H104 O6</t>
  </si>
  <si>
    <t>TG(18:1_18:1_18:2)</t>
  </si>
  <si>
    <t>TG(54:4)</t>
  </si>
  <si>
    <t>C57 H102 O6</t>
  </si>
  <si>
    <t>TG(18:1_18:1_18:3)</t>
  </si>
  <si>
    <t>TG(54:5)</t>
  </si>
  <si>
    <t>C57 H100 O6</t>
  </si>
  <si>
    <t>TG(16:0_16:1_22:6)</t>
  </si>
  <si>
    <t>TG(54:7)</t>
  </si>
  <si>
    <t>C57 H96 O6</t>
  </si>
  <si>
    <t>TG(16:1_18:2_20:5)</t>
  </si>
  <si>
    <t>TG(54:8)</t>
  </si>
  <si>
    <t>C57 H94 O6</t>
  </si>
  <si>
    <t>TG(15:0_16:0_24:0)</t>
  </si>
  <si>
    <t>TG(55:0)</t>
  </si>
  <si>
    <t>C58 H112 O6</t>
  </si>
  <si>
    <t>TG(18:0_19:0_18:1)</t>
  </si>
  <si>
    <t>TG(55:1)</t>
  </si>
  <si>
    <t>C58 H110 O6</t>
  </si>
  <si>
    <t>TG(18:0_19:0_18:2)</t>
  </si>
  <si>
    <t>TG(55:2)</t>
  </si>
  <si>
    <t>C58 H108 O6</t>
  </si>
  <si>
    <t>TG(18:0_18:1_19:2)</t>
  </si>
  <si>
    <t>TG(55:3)</t>
  </si>
  <si>
    <t>C58 H106 O6</t>
  </si>
  <si>
    <t>TG(18:0_18:2_19:2)</t>
  </si>
  <si>
    <t>TG(55:4)</t>
  </si>
  <si>
    <t>C58 H104 O6</t>
  </si>
  <si>
    <t>TG(16:0_17:0_22:5)</t>
  </si>
  <si>
    <t>TG(55:5)</t>
  </si>
  <si>
    <t>C58 H102 O6</t>
  </si>
  <si>
    <t>TG(16:0_17:1_22:5)</t>
  </si>
  <si>
    <t>TG(55:6)</t>
  </si>
  <si>
    <t>C58 H100 O6</t>
  </si>
  <si>
    <t>TG(16:1_17:1_22:5)</t>
  </si>
  <si>
    <t>TG(55:7)</t>
  </si>
  <si>
    <t>C58 H98 O6</t>
  </si>
  <si>
    <t>TG(16:1_17:1_22:6)</t>
  </si>
  <si>
    <t>TG(55:8)</t>
  </si>
  <si>
    <t>C58 H96 O6</t>
  </si>
  <si>
    <t>TG(16:0_16:0_24:0)</t>
  </si>
  <si>
    <t>TG(56:0)</t>
  </si>
  <si>
    <t>C59 H114 O6</t>
  </si>
  <si>
    <t>TG(16:0_16:0_24:1)</t>
  </si>
  <si>
    <t>TG(56:1)</t>
  </si>
  <si>
    <t>C59 H112 O6</t>
  </si>
  <si>
    <t>TG(14:0_20:4_22:6)</t>
  </si>
  <si>
    <t>TG(56:10)</t>
  </si>
  <si>
    <t>C59 H94 O6</t>
  </si>
  <si>
    <t>TG(18:0_20:0_18:2)</t>
  </si>
  <si>
    <t>TG(56:2)</t>
  </si>
  <si>
    <t>C59 H110 O6</t>
  </si>
  <si>
    <t>TG(18:0_18:1_20:2)</t>
  </si>
  <si>
    <t>TG(56:3)</t>
  </si>
  <si>
    <t>C59 H108 O6</t>
  </si>
  <si>
    <t>TG(18:0_18:1_20:3)</t>
  </si>
  <si>
    <t>TG(56:4)</t>
  </si>
  <si>
    <t>C59 H106 O6</t>
  </si>
  <si>
    <t>TG(16:0_18:1_22:4)</t>
  </si>
  <si>
    <t>TG(56:5)</t>
  </si>
  <si>
    <t>C59 H104 O6</t>
  </si>
  <si>
    <t>TG(16:0_18:1_22:5)</t>
  </si>
  <si>
    <t>TG(56:6)</t>
  </si>
  <si>
    <t>C59 H102 O6</t>
  </si>
  <si>
    <t>TG(16:0_18:1_22:6)</t>
  </si>
  <si>
    <t>TG(56:7)</t>
  </si>
  <si>
    <t>C59 H100 O6</t>
  </si>
  <si>
    <t>TG(16:0_18:2_22:6)</t>
  </si>
  <si>
    <t>TG(56:8)</t>
  </si>
  <si>
    <t>C59 H98 O6</t>
  </si>
  <si>
    <t>TG(16:0_20:4_20:5)</t>
  </si>
  <si>
    <t>TG(56:9)</t>
  </si>
  <si>
    <t>C59 H96 O6</t>
  </si>
  <si>
    <t>TG(16:0_17:0_24:0)</t>
  </si>
  <si>
    <t>TG(57:0)</t>
  </si>
  <si>
    <t>C60 H116 O6</t>
  </si>
  <si>
    <t>TG(16:0_17:0_24:1)</t>
  </si>
  <si>
    <t>TG(57:1)</t>
  </si>
  <si>
    <t>C60 H114 O6</t>
  </si>
  <si>
    <t>TG(16:0_17:1_24:1)</t>
  </si>
  <si>
    <t>TG(57:2)</t>
  </si>
  <si>
    <t>C60 H112 O6</t>
  </si>
  <si>
    <t>TG(18:1_19:1_20:1)</t>
  </si>
  <si>
    <t>TG(57:3)</t>
  </si>
  <si>
    <t>C60 H110 O6</t>
  </si>
  <si>
    <t>TG(17:0_18:0_22:5)</t>
  </si>
  <si>
    <t>TG(57:5)</t>
  </si>
  <si>
    <t>C60 H106 O6</t>
  </si>
  <si>
    <t>TG(17:0_18:1_22:5)</t>
  </si>
  <si>
    <t>TG(57:6)</t>
  </si>
  <si>
    <t>C60 H104 O6</t>
  </si>
  <si>
    <t>TG(17:1_18:1_22:5)</t>
  </si>
  <si>
    <t>TG(57:7)</t>
  </si>
  <si>
    <t>C60 H102 O6</t>
  </si>
  <si>
    <t>TG(17:1_18:1_22:6)</t>
  </si>
  <si>
    <t>TG(57:8)</t>
  </si>
  <si>
    <t>C60 H100 O6</t>
  </si>
  <si>
    <t>TG(15:0_20:4_22:5)</t>
  </si>
  <si>
    <t>TG(57:9)</t>
  </si>
  <si>
    <t>C60 H98 O6</t>
  </si>
  <si>
    <t>TG(16:0_16:0_26:0)</t>
  </si>
  <si>
    <t>TG(58:0)</t>
  </si>
  <si>
    <t>C61 H118 O6</t>
  </si>
  <si>
    <t>TG(16:0_24:0_18:1)</t>
  </si>
  <si>
    <t>TG(58:1)</t>
  </si>
  <si>
    <t>C61 H116 O6</t>
  </si>
  <si>
    <t>TG(16:1_20:4_22:5)</t>
  </si>
  <si>
    <t>TG(58:10)</t>
  </si>
  <si>
    <t>C61 H98 O6</t>
  </si>
  <si>
    <t>TG(18:0_18:2_22:2)</t>
  </si>
  <si>
    <t>TG(58:4)</t>
  </si>
  <si>
    <t>C61 H110 O6</t>
  </si>
  <si>
    <t>TG(18:0_18:1_22:5)</t>
  </si>
  <si>
    <t>TG(58:6)</t>
  </si>
  <si>
    <t>C61 H106 O6</t>
  </si>
  <si>
    <t>TG(16:0_20:3_22:4)</t>
  </si>
  <si>
    <t>TG(58:7)</t>
  </si>
  <si>
    <t>C61 H104 O6</t>
  </si>
  <si>
    <t>TG(16:0_20:4_22:5)</t>
  </si>
  <si>
    <t>TG(58:9)</t>
  </si>
  <si>
    <t>C61 H100 O6</t>
  </si>
  <si>
    <t>TG(16:0_17:0_26:0)</t>
  </si>
  <si>
    <t>TG(59:0)</t>
  </si>
  <si>
    <t>C62 H120 O6</t>
  </si>
  <si>
    <t>TG(16:0_17:0_26:1)</t>
  </si>
  <si>
    <t>TG(59:1)</t>
  </si>
  <si>
    <t>C62 H118 O6</t>
  </si>
  <si>
    <t>TG(17:1_20:4_22:5)</t>
  </si>
  <si>
    <t>TG(59:10)</t>
  </si>
  <si>
    <t>C62 H100 O6</t>
  </si>
  <si>
    <t>TG(17:0_18:1_24:1)</t>
  </si>
  <si>
    <t>TG(59:2)</t>
  </si>
  <si>
    <t>C62 H116 O6</t>
  </si>
  <si>
    <t>TG(17:0_18:2_24:2)</t>
  </si>
  <si>
    <t>TG(59:4)</t>
  </si>
  <si>
    <t>C62 H112 O6</t>
  </si>
  <si>
    <t>TG(17:0_20:4_22:4)</t>
  </si>
  <si>
    <t>TG(59:8)</t>
  </si>
  <si>
    <t>C62 H104 O6</t>
  </si>
  <si>
    <t>TG(17:0_20:4_22:5)</t>
  </si>
  <si>
    <t>TG(59:9)</t>
  </si>
  <si>
    <t>C62 H102 O6</t>
  </si>
  <si>
    <t>TG(16:0_18:0_26:0)</t>
  </si>
  <si>
    <t>TG(60:0)</t>
  </si>
  <si>
    <t>C63 H122 O6</t>
  </si>
  <si>
    <t>TG(16:0_18:0_26:1)</t>
  </si>
  <si>
    <t>TG(60:1)</t>
  </si>
  <si>
    <t>C63 H120 O6</t>
  </si>
  <si>
    <t>TG(18:1_20:4_22:5)</t>
  </si>
  <si>
    <t>TG(60:10)</t>
  </si>
  <si>
    <t>C63 H102 O6</t>
  </si>
  <si>
    <t>TG(18:0_20:4_22:6)</t>
  </si>
  <si>
    <t>TG(18:0_20:5_22:6)</t>
  </si>
  <si>
    <t>TG(60:11)</t>
  </si>
  <si>
    <t>C63 H100 O6</t>
  </si>
  <si>
    <t>TG(16:1_22:5_22:6)</t>
  </si>
  <si>
    <t>TG(60:12)</t>
  </si>
  <si>
    <t>C63 H98 O6</t>
  </si>
  <si>
    <t>TG(16:0_22:6_22:6)</t>
  </si>
  <si>
    <t>TG(18:4_20:4_22:5)</t>
  </si>
  <si>
    <t>TG(60:13)</t>
  </si>
  <si>
    <t>C63 H96 O6</t>
  </si>
  <si>
    <t>TG(16:0_20:1_24:1)</t>
  </si>
  <si>
    <t>TG(60:2)</t>
  </si>
  <si>
    <t>C63 H118 O6</t>
  </si>
  <si>
    <t>TG(18:1_18:1_24:1)</t>
  </si>
  <si>
    <t>TG(60:3)</t>
  </si>
  <si>
    <t>C63 H116 O6</t>
  </si>
  <si>
    <t>TG(16:0_24:1_20:3)</t>
  </si>
  <si>
    <t>TG(60:4)</t>
  </si>
  <si>
    <t>C63 H114 O6</t>
  </si>
  <si>
    <t>TG(16:0_18:1_26:4)</t>
  </si>
  <si>
    <t>TG(60:5)</t>
  </si>
  <si>
    <t>C63 H112 O6</t>
  </si>
  <si>
    <t>TG(18:0_20:1_22:5)</t>
  </si>
  <si>
    <t>TG(60:6)</t>
  </si>
  <si>
    <t>C63 H110 O6</t>
  </si>
  <si>
    <t>TG(20:0_18:1_22:6)</t>
  </si>
  <si>
    <t>TG(60:7)</t>
  </si>
  <si>
    <t>C63 H108 O6</t>
  </si>
  <si>
    <t>TG(18:0_20:3_22:5)</t>
  </si>
  <si>
    <t>TG(60:8)</t>
  </si>
  <si>
    <t>C63 H106 O6</t>
  </si>
  <si>
    <t>TG(16:0_22:4_22:5)</t>
  </si>
  <si>
    <t>TG(60:9)</t>
  </si>
  <si>
    <t>C63 H104 O6</t>
  </si>
  <si>
    <t>TG(16:0_26:0_20:1)</t>
  </si>
  <si>
    <t>TG(62:1)</t>
  </si>
  <si>
    <t>C65 H124 O6</t>
  </si>
  <si>
    <t>TG(18:0_22:4_22:6)</t>
  </si>
  <si>
    <t>TG(62:10)</t>
  </si>
  <si>
    <t>C65 H106 O6</t>
  </si>
  <si>
    <t>TG(18:1_22:4_22:6)</t>
  </si>
  <si>
    <t>TG(62:11)</t>
  </si>
  <si>
    <t>C65 H104 O6</t>
  </si>
  <si>
    <t>TG(18:1_22:5_22:6)</t>
  </si>
  <si>
    <t>TG(62:12)</t>
  </si>
  <si>
    <t>C65 H102 O6</t>
  </si>
  <si>
    <t>TG(18:2_22:5_22:6)</t>
  </si>
  <si>
    <t>TG(62:13)</t>
  </si>
  <si>
    <t>C65 H100 O6</t>
  </si>
  <si>
    <t>TG(20:4_20:4_22:6)</t>
  </si>
  <si>
    <t>TG(62:14)</t>
  </si>
  <si>
    <t>C65 H98 O6</t>
  </si>
  <si>
    <t>TG(20:4_20:5_22:6)</t>
  </si>
  <si>
    <t>TG(62:15)</t>
  </si>
  <si>
    <t>C65 H96 O6</t>
  </si>
  <si>
    <t>N.A.</t>
  </si>
  <si>
    <t>TG(16:0_18:1_28:1)</t>
  </si>
  <si>
    <t>TG(62:2)</t>
  </si>
  <si>
    <t>C65 H122 O6</t>
  </si>
  <si>
    <t>TG(18:1_18:1_26:1)</t>
  </si>
  <si>
    <t>TG(62:3)</t>
  </si>
  <si>
    <t>C65 H120 O6</t>
  </si>
  <si>
    <t>TG(18:1_24:1_20:3)</t>
  </si>
  <si>
    <t>TG(62:5)</t>
  </si>
  <si>
    <t>C65 H116 O6</t>
  </si>
  <si>
    <t>TG(16:0_24:0_22:5)</t>
  </si>
  <si>
    <t>TG(16:0_24:1_22:5)</t>
  </si>
  <si>
    <t>TG(62:6)</t>
  </si>
  <si>
    <t>C65 H114 O6</t>
  </si>
  <si>
    <t>TG(16:0_22:4_24:4)</t>
  </si>
  <si>
    <t>TG(62:8)</t>
  </si>
  <si>
    <t>C65 H110 O6</t>
  </si>
  <si>
    <t>TG(18:1_22:3_22:5)</t>
  </si>
  <si>
    <t>TG(62:9)</t>
  </si>
  <si>
    <t>C65 H108 O6</t>
  </si>
  <si>
    <t>TG(18:1_24:4_22:5)</t>
  </si>
  <si>
    <t>TG(64:10)</t>
  </si>
  <si>
    <t>C67 H110 O6</t>
  </si>
  <si>
    <t>TG(20:4_22:4_22:5)</t>
  </si>
  <si>
    <t>TG(64:13)</t>
  </si>
  <si>
    <t>C67 H104 O6</t>
  </si>
  <si>
    <t>TG(20:4_22:4_22:6)</t>
  </si>
  <si>
    <t>TG(64:14)</t>
  </si>
  <si>
    <t>C67 H102 O6</t>
  </si>
  <si>
    <t>TG(20:4_22:5_22:6)</t>
  </si>
  <si>
    <t>TG(64:15)</t>
  </si>
  <si>
    <t>C67 H100 O6</t>
  </si>
  <si>
    <t>TG(16:0_26:1_22:6)</t>
  </si>
  <si>
    <t>TG(64:7)</t>
  </si>
  <si>
    <t>C67 H116 O6</t>
  </si>
  <si>
    <t>TG(18:0_22:4_24:4)</t>
  </si>
  <si>
    <t>TG(64:8)</t>
  </si>
  <si>
    <t>C67 H114 O6</t>
  </si>
  <si>
    <t>TG(22:4_22:4_22:5)</t>
  </si>
  <si>
    <t>TG(66:13)</t>
  </si>
  <si>
    <t>C69 H108 O6</t>
  </si>
  <si>
    <t>TG(22:4_22:4_22:6)</t>
  </si>
  <si>
    <t>TG(66:14)</t>
  </si>
  <si>
    <t>C69 H106 O6</t>
  </si>
  <si>
    <t>TG(22:4_22:5_22:6)</t>
  </si>
  <si>
    <t>TG(66:15)</t>
  </si>
  <si>
    <t>C69 H104 O6</t>
  </si>
  <si>
    <t>TG(18:1_22:4_26:4)</t>
  </si>
  <si>
    <t>TG(66:9)</t>
  </si>
  <si>
    <t>C69 H116 O6</t>
  </si>
  <si>
    <t>TG(O-16:0_14:0_16:0)</t>
  </si>
  <si>
    <t>TG(O-46:0)</t>
  </si>
  <si>
    <t>C49 H96 O5</t>
  </si>
  <si>
    <t>TG(O-12:0_16:0_18:1)</t>
  </si>
  <si>
    <t>TG(O-46:1)</t>
  </si>
  <si>
    <t>C49 H94 O5</t>
  </si>
  <si>
    <t>TG(O-18:0_14:0_16:0)</t>
  </si>
  <si>
    <t>TG(O-48:0)</t>
  </si>
  <si>
    <t>C51 H100 O5</t>
  </si>
  <si>
    <t>TG(O-18:1_14:0_16:0)</t>
  </si>
  <si>
    <t>TG(O-48:1)</t>
  </si>
  <si>
    <t>C51 H98 O5</t>
  </si>
  <si>
    <t>TG(O-20:0_14:0_16:0)</t>
  </si>
  <si>
    <t>TG(O-50:0)</t>
  </si>
  <si>
    <t>C53 H104 O5</t>
  </si>
  <si>
    <t>TG(O-16:0_16:0_18:1)</t>
  </si>
  <si>
    <t>TG(O-50:1)</t>
  </si>
  <si>
    <t>C53 H102 O5</t>
  </si>
  <si>
    <t>TG(O-18:1_16:0_16:1)</t>
  </si>
  <si>
    <t>TG(O-50:2)</t>
  </si>
  <si>
    <t>C53 H100 O5</t>
  </si>
  <si>
    <t>TG(O-20:0_15:0_16:0)</t>
  </si>
  <si>
    <t>TG(O-51:0)</t>
  </si>
  <si>
    <t>C54 H106 O5</t>
  </si>
  <si>
    <t>TG(O-18:0_16:0_18:0)</t>
  </si>
  <si>
    <t>TG(O-52:0)</t>
  </si>
  <si>
    <t>C55 H108 O5</t>
  </si>
  <si>
    <t>TG(O-18:0_16:0_18:1)</t>
  </si>
  <si>
    <t>TG(O-52:1)</t>
  </si>
  <si>
    <t>C55 H106 O5</t>
  </si>
  <si>
    <t>TG(O-18:1_16:0_18:1)</t>
  </si>
  <si>
    <t>TG(O-52:2)</t>
  </si>
  <si>
    <t>C55 H104 O5</t>
  </si>
  <si>
    <t>TG(O-22:0_15:0_16:0)</t>
  </si>
  <si>
    <t>TG(O-53:0)</t>
  </si>
  <si>
    <t>C56 H110 O5</t>
  </si>
  <si>
    <t>TG(O-20:0_16:0_18:0)</t>
  </si>
  <si>
    <t>TG(O-54:0)</t>
  </si>
  <si>
    <t>C57 H112 O5</t>
  </si>
  <si>
    <t>TG(O-20:0_16:0_18:1)</t>
  </si>
  <si>
    <t>TG(O-54:1)</t>
  </si>
  <si>
    <t>C57 H110 O5</t>
  </si>
  <si>
    <t>TG(O-20:1_16:0_18:1)</t>
  </si>
  <si>
    <t>TG(O-54:2)</t>
  </si>
  <si>
    <t>C57 H108 O5</t>
  </si>
  <si>
    <t>TG(O-16:0_16:0_22:4)</t>
  </si>
  <si>
    <t>TG(O-54:4)</t>
  </si>
  <si>
    <t>C57 H104 O5</t>
  </si>
  <si>
    <t>TG(O-16:0_16:0_22:6)</t>
  </si>
  <si>
    <t>TG(O-54:6)</t>
  </si>
  <si>
    <t>C57 H100 O5</t>
  </si>
  <si>
    <t>TG(O-22:0_16:0_17:0)</t>
  </si>
  <si>
    <t>TG(O-55:0)</t>
  </si>
  <si>
    <t>C58 H114 O5</t>
  </si>
  <si>
    <t>TG(O-22:0_15:0_18:1)</t>
  </si>
  <si>
    <t>TG(O-55:1)</t>
  </si>
  <si>
    <t>C58 H112 O5</t>
  </si>
  <si>
    <t>TG(O-22:0_16:0_18:0)</t>
  </si>
  <si>
    <t>TG(O-56:0)</t>
  </si>
  <si>
    <t>C59 H116 O5</t>
  </si>
  <si>
    <t>TG(O-22:0_16:0_18:1)</t>
  </si>
  <si>
    <t>TG(O-56:1)</t>
  </si>
  <si>
    <t>C59 H114 O5</t>
  </si>
  <si>
    <t>TG(O-22:1_16:0_18:1)</t>
  </si>
  <si>
    <t>TG(O-56:2)</t>
  </si>
  <si>
    <t>C59 H112 O5</t>
  </si>
  <si>
    <t>TG(O-22:2_16:0_18:1)</t>
  </si>
  <si>
    <t>TG(O-56:3)</t>
  </si>
  <si>
    <t>C59 H110 O5</t>
  </si>
  <si>
    <t>TG(O-18:0_16:0_22:6)</t>
  </si>
  <si>
    <t>TG(O-56:6)</t>
  </si>
  <si>
    <t>C59 H104 O5</t>
  </si>
  <si>
    <t>TG(O-22:0_17:0_18:1)</t>
  </si>
  <si>
    <t>TG(O-57:1)</t>
  </si>
  <si>
    <t>C60 H116 O5</t>
  </si>
  <si>
    <t>TG(O-24:0_16:0_18:1)</t>
  </si>
  <si>
    <t>TG(O-58:1)</t>
  </si>
  <si>
    <t>C61 H118 O5</t>
  </si>
  <si>
    <t>TG(O-24:1_16:0_18:1)</t>
  </si>
  <si>
    <t>TG(O-58:2)</t>
  </si>
  <si>
    <t>C61 H116 O5</t>
  </si>
  <si>
    <t>TG(O-24:2_16:0_18:1)</t>
  </si>
  <si>
    <t>TG(O-58:3)</t>
  </si>
  <si>
    <t>C61 H114 O5</t>
  </si>
  <si>
    <t>TG(O-26:1_16:0_18:1)</t>
  </si>
  <si>
    <t>TG(O-60:2)</t>
  </si>
  <si>
    <t>C63 H120 O5</t>
  </si>
  <si>
    <t>TG(O-26:2_16:0_18:1)</t>
  </si>
  <si>
    <t>TG(O-60:3)</t>
  </si>
  <si>
    <t>C63 H118 O5</t>
  </si>
  <si>
    <t>TG(O-20:0_18:1_22:6)</t>
  </si>
  <si>
    <t>TG(O-60:7)</t>
  </si>
  <si>
    <t>C63 H110 O5</t>
  </si>
  <si>
    <t>TG(O-22:0_18:1_22:6)</t>
  </si>
  <si>
    <t>TG(O-62:7)</t>
  </si>
  <si>
    <t>C65 H114 O5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.E+00"/>
    <numFmt numFmtId="165" formatCode="0.0E+00"/>
    <numFmt numFmtId="166" formatCode="0.0"/>
    <numFmt numFmtId="167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 style="thick">
        <color rgb="FFD8D8D8"/>
      </left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ck">
        <color indexed="9"/>
      </left>
      <right/>
      <top style="medium">
        <color auto="1"/>
      </top>
      <bottom/>
      <diagonal/>
    </border>
    <border>
      <left style="thick">
        <color rgb="FFD8D8D8"/>
      </left>
      <right/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23"/>
      </bottom>
      <diagonal/>
    </border>
    <border>
      <left/>
      <right/>
      <top/>
      <bottom style="thin">
        <color indexed="23"/>
      </bottom>
      <diagonal/>
    </border>
    <border>
      <left/>
      <right style="thin">
        <color indexed="64"/>
      </right>
      <top/>
      <bottom style="thin">
        <color indexed="23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4" borderId="7" xfId="0" applyFont="1" applyFill="1" applyBorder="1" applyAlignment="1">
      <alignment vertical="center"/>
    </xf>
    <xf numFmtId="0" fontId="1" fillId="4" borderId="8" xfId="0" applyFont="1" applyFill="1" applyBorder="1" applyAlignment="1">
      <alignment vertical="center"/>
    </xf>
    <xf numFmtId="0" fontId="1" fillId="4" borderId="9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  <xf numFmtId="0" fontId="1" fillId="5" borderId="9" xfId="0" applyFont="1" applyFill="1" applyBorder="1" applyAlignment="1">
      <alignment vertical="center"/>
    </xf>
    <xf numFmtId="0" fontId="1" fillId="6" borderId="8" xfId="0" applyFont="1" applyFill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2" fillId="3" borderId="14" xfId="0" applyNumberFormat="1" applyFont="1" applyFill="1" applyBorder="1" applyAlignment="1">
      <alignment horizontal="center" vertical="center"/>
    </xf>
    <xf numFmtId="167" fontId="2" fillId="3" borderId="14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6" xfId="0" applyFont="1" applyBorder="1" applyAlignment="1">
      <alignment vertical="center"/>
    </xf>
    <xf numFmtId="164" fontId="1" fillId="0" borderId="15" xfId="0" applyNumberFormat="1" applyFont="1" applyBorder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0" borderId="16" xfId="0" applyNumberFormat="1" applyFont="1" applyBorder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166" fontId="2" fillId="3" borderId="0" xfId="0" applyNumberFormat="1" applyFont="1" applyFill="1" applyAlignment="1">
      <alignment horizontal="center" vertical="center"/>
    </xf>
    <xf numFmtId="167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64" fontId="1" fillId="0" borderId="18" xfId="0" applyNumberFormat="1" applyFont="1" applyBorder="1" applyAlignment="1">
      <alignment vertical="center"/>
    </xf>
    <xf numFmtId="164" fontId="1" fillId="0" borderId="19" xfId="0" applyNumberFormat="1" applyFont="1" applyBorder="1" applyAlignment="1">
      <alignment vertical="center"/>
    </xf>
    <xf numFmtId="165" fontId="2" fillId="0" borderId="18" xfId="0" applyNumberFormat="1" applyFont="1" applyBorder="1" applyAlignment="1">
      <alignment horizontal="center" vertical="center"/>
    </xf>
    <xf numFmtId="166" fontId="2" fillId="3" borderId="18" xfId="0" applyNumberFormat="1" applyFont="1" applyFill="1" applyBorder="1" applyAlignment="1">
      <alignment horizontal="center" vertical="center"/>
    </xf>
    <xf numFmtId="167" fontId="2" fillId="3" borderId="18" xfId="0" applyNumberFormat="1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1" fillId="0" borderId="20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164" fontId="1" fillId="0" borderId="20" xfId="0" applyNumberFormat="1" applyFont="1" applyBorder="1" applyAlignment="1">
      <alignment vertical="center"/>
    </xf>
    <xf numFmtId="164" fontId="1" fillId="0" borderId="21" xfId="0" applyNumberFormat="1" applyFont="1" applyBorder="1" applyAlignment="1">
      <alignment vertical="center"/>
    </xf>
    <xf numFmtId="164" fontId="1" fillId="0" borderId="22" xfId="0" applyNumberFormat="1" applyFont="1" applyBorder="1" applyAlignment="1">
      <alignment vertical="center"/>
    </xf>
    <xf numFmtId="165" fontId="2" fillId="0" borderId="20" xfId="0" applyNumberFormat="1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66" fontId="2" fillId="3" borderId="21" xfId="0" applyNumberFormat="1" applyFont="1" applyFill="1" applyBorder="1" applyAlignment="1">
      <alignment horizontal="center" vertical="center"/>
    </xf>
    <xf numFmtId="167" fontId="2" fillId="3" borderId="21" xfId="0" applyNumberFormat="1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2" borderId="6" xfId="0" applyNumberForma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166" fontId="1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CD66-4464-FF4C-85A1-AE0B66299BDE}">
  <dimension ref="A1:BK614"/>
  <sheetViews>
    <sheetView tabSelected="1" topLeftCell="AE105" workbookViewId="0">
      <selection activeCell="AT119" sqref="AT119"/>
    </sheetView>
  </sheetViews>
  <sheetFormatPr baseColWidth="10" defaultRowHeight="16" x14ac:dyDescent="0.2"/>
  <sheetData>
    <row r="1" spans="1:63" ht="17" thickBot="1" x14ac:dyDescent="0.25">
      <c r="A1" s="65" t="s">
        <v>0</v>
      </c>
      <c r="B1" s="65" t="s">
        <v>1</v>
      </c>
      <c r="C1" s="65"/>
      <c r="D1" s="65"/>
      <c r="E1" s="65"/>
      <c r="F1" s="67" t="s">
        <v>2</v>
      </c>
      <c r="G1" s="67" t="s">
        <v>3</v>
      </c>
      <c r="H1" s="69" t="s">
        <v>4</v>
      </c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1"/>
      <c r="U1" s="71"/>
      <c r="V1" s="71"/>
      <c r="W1" s="71"/>
      <c r="X1" s="71"/>
      <c r="Y1" s="71"/>
      <c r="Z1" s="71"/>
      <c r="AA1" s="71"/>
      <c r="AB1" s="54" t="s">
        <v>5</v>
      </c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</row>
    <row r="2" spans="1:63" ht="17" thickBot="1" x14ac:dyDescent="0.25">
      <c r="A2" s="65"/>
      <c r="B2" s="67" t="s">
        <v>6</v>
      </c>
      <c r="C2" s="67" t="s">
        <v>7</v>
      </c>
      <c r="D2" s="67" t="s">
        <v>8</v>
      </c>
      <c r="E2" s="67" t="s">
        <v>9</v>
      </c>
      <c r="F2" s="67"/>
      <c r="G2" s="67"/>
      <c r="H2" s="57" t="s">
        <v>10</v>
      </c>
      <c r="I2" s="57"/>
      <c r="J2" s="57"/>
      <c r="K2" s="58" t="s">
        <v>11</v>
      </c>
      <c r="L2" s="59"/>
      <c r="M2" s="59"/>
      <c r="N2" s="60" t="s">
        <v>12</v>
      </c>
      <c r="O2" s="61"/>
      <c r="P2" s="61"/>
      <c r="Q2" s="62" t="s">
        <v>13</v>
      </c>
      <c r="R2" s="63"/>
      <c r="S2" s="63"/>
      <c r="T2" s="64" t="s">
        <v>14</v>
      </c>
      <c r="U2" s="56"/>
      <c r="V2" s="55" t="s">
        <v>15</v>
      </c>
      <c r="W2" s="56"/>
      <c r="X2" s="55" t="s">
        <v>16</v>
      </c>
      <c r="Y2" s="56"/>
      <c r="Z2" s="55" t="s">
        <v>17</v>
      </c>
      <c r="AA2" s="56"/>
      <c r="AB2" s="54" t="s">
        <v>18</v>
      </c>
      <c r="AC2" s="54"/>
      <c r="AD2" s="54"/>
      <c r="AE2" s="54" t="s">
        <v>19</v>
      </c>
      <c r="AF2" s="54"/>
      <c r="AG2" s="54"/>
      <c r="AH2" s="54" t="s">
        <v>20</v>
      </c>
      <c r="AI2" s="54"/>
      <c r="AJ2" s="54"/>
      <c r="AK2" s="54" t="s">
        <v>21</v>
      </c>
      <c r="AL2" s="54"/>
      <c r="AM2" s="54"/>
      <c r="AN2" s="54" t="s">
        <v>22</v>
      </c>
      <c r="AO2" s="54"/>
      <c r="AP2" s="54"/>
      <c r="AQ2" s="54" t="s">
        <v>23</v>
      </c>
      <c r="AR2" s="54"/>
      <c r="AS2" s="54"/>
      <c r="AT2" s="54" t="s">
        <v>24</v>
      </c>
      <c r="AU2" s="54"/>
      <c r="AV2" s="54"/>
      <c r="AW2" s="54" t="s">
        <v>25</v>
      </c>
      <c r="AX2" s="54"/>
      <c r="AY2" s="54"/>
      <c r="AZ2" s="54" t="s">
        <v>26</v>
      </c>
      <c r="BA2" s="54"/>
      <c r="BB2" s="54"/>
      <c r="BC2" s="54" t="s">
        <v>27</v>
      </c>
      <c r="BD2" s="54"/>
      <c r="BE2" s="54"/>
      <c r="BF2" s="54" t="s">
        <v>28</v>
      </c>
      <c r="BG2" s="54"/>
      <c r="BH2" s="54"/>
      <c r="BI2" s="54" t="s">
        <v>29</v>
      </c>
      <c r="BJ2" s="54"/>
      <c r="BK2" s="54"/>
    </row>
    <row r="3" spans="1:63" ht="17" thickBot="1" x14ac:dyDescent="0.25">
      <c r="A3" s="66"/>
      <c r="B3" s="68"/>
      <c r="C3" s="68"/>
      <c r="D3" s="68"/>
      <c r="E3" s="68"/>
      <c r="F3" s="68"/>
      <c r="G3" s="68"/>
      <c r="H3" s="1" t="s">
        <v>30</v>
      </c>
      <c r="I3" s="2" t="s">
        <v>31</v>
      </c>
      <c r="J3" s="3" t="s">
        <v>32</v>
      </c>
      <c r="K3" s="4" t="s">
        <v>33</v>
      </c>
      <c r="L3" s="4" t="s">
        <v>34</v>
      </c>
      <c r="M3" s="5" t="s">
        <v>35</v>
      </c>
      <c r="N3" s="6" t="s">
        <v>36</v>
      </c>
      <c r="O3" s="6" t="s">
        <v>37</v>
      </c>
      <c r="P3" s="7" t="s">
        <v>38</v>
      </c>
      <c r="Q3" s="8" t="s">
        <v>39</v>
      </c>
      <c r="R3" s="8" t="s">
        <v>40</v>
      </c>
      <c r="S3" s="8" t="s">
        <v>41</v>
      </c>
      <c r="T3" s="9" t="s">
        <v>42</v>
      </c>
      <c r="U3" s="10" t="s">
        <v>43</v>
      </c>
      <c r="V3" s="9" t="s">
        <v>42</v>
      </c>
      <c r="W3" s="10" t="s">
        <v>43</v>
      </c>
      <c r="X3" s="9" t="s">
        <v>42</v>
      </c>
      <c r="Y3" s="10" t="s">
        <v>43</v>
      </c>
      <c r="Z3" s="9" t="s">
        <v>42</v>
      </c>
      <c r="AA3" s="10" t="s">
        <v>43</v>
      </c>
      <c r="AB3" s="11" t="s">
        <v>44</v>
      </c>
      <c r="AC3" s="53" t="s">
        <v>45</v>
      </c>
      <c r="AD3" s="54"/>
      <c r="AE3" s="11" t="s">
        <v>44</v>
      </c>
      <c r="AF3" s="53" t="s">
        <v>45</v>
      </c>
      <c r="AG3" s="54"/>
      <c r="AH3" s="11" t="s">
        <v>44</v>
      </c>
      <c r="AI3" s="53" t="s">
        <v>45</v>
      </c>
      <c r="AJ3" s="54"/>
      <c r="AK3" s="11" t="s">
        <v>44</v>
      </c>
      <c r="AL3" s="53" t="s">
        <v>45</v>
      </c>
      <c r="AM3" s="54"/>
      <c r="AN3" s="11" t="s">
        <v>44</v>
      </c>
      <c r="AO3" s="53" t="s">
        <v>45</v>
      </c>
      <c r="AP3" s="54"/>
      <c r="AQ3" s="11" t="s">
        <v>44</v>
      </c>
      <c r="AR3" s="53" t="s">
        <v>45</v>
      </c>
      <c r="AS3" s="54"/>
      <c r="AT3" s="11" t="s">
        <v>44</v>
      </c>
      <c r="AU3" s="53" t="s">
        <v>45</v>
      </c>
      <c r="AV3" s="54"/>
      <c r="AW3" s="11" t="s">
        <v>44</v>
      </c>
      <c r="AX3" s="53" t="s">
        <v>45</v>
      </c>
      <c r="AY3" s="54"/>
      <c r="AZ3" s="11" t="s">
        <v>44</v>
      </c>
      <c r="BA3" s="53" t="s">
        <v>45</v>
      </c>
      <c r="BB3" s="54"/>
      <c r="BC3" s="11" t="s">
        <v>44</v>
      </c>
      <c r="BD3" s="53" t="s">
        <v>45</v>
      </c>
      <c r="BE3" s="54"/>
      <c r="BF3" s="11" t="s">
        <v>44</v>
      </c>
      <c r="BG3" s="53" t="s">
        <v>45</v>
      </c>
      <c r="BH3" s="54"/>
      <c r="BI3" s="11" t="s">
        <v>44</v>
      </c>
      <c r="BJ3" s="53" t="s">
        <v>45</v>
      </c>
      <c r="BK3" s="54"/>
    </row>
    <row r="4" spans="1:63" x14ac:dyDescent="0.2">
      <c r="A4" s="12">
        <v>1</v>
      </c>
      <c r="B4" s="13" t="s">
        <v>46</v>
      </c>
      <c r="C4" s="13" t="s">
        <v>46</v>
      </c>
      <c r="D4" s="13">
        <v>399.3349</v>
      </c>
      <c r="E4" s="13" t="s">
        <v>47</v>
      </c>
      <c r="F4" s="13" t="s">
        <v>48</v>
      </c>
      <c r="G4" s="14" t="s">
        <v>49</v>
      </c>
      <c r="H4" s="15">
        <v>8.1154326462835598E-4</v>
      </c>
      <c r="I4" s="16">
        <v>6.0139100784416602E-4</v>
      </c>
      <c r="J4" s="16">
        <v>9.2994472093776797E-4</v>
      </c>
      <c r="K4" s="16">
        <v>1.04072536337334E-3</v>
      </c>
      <c r="L4" s="16">
        <v>7.2272369915850798E-4</v>
      </c>
      <c r="M4" s="16">
        <v>6.5546615266527696E-4</v>
      </c>
      <c r="N4" s="16">
        <v>2.8322545292675699E-4</v>
      </c>
      <c r="O4" s="16">
        <v>2.6229315578378299E-4</v>
      </c>
      <c r="P4" s="16">
        <v>2.4910841320461099E-4</v>
      </c>
      <c r="Q4" s="16">
        <v>5.4003920482545399E-4</v>
      </c>
      <c r="R4" s="16">
        <v>3.5717139166850599E-4</v>
      </c>
      <c r="S4" s="16">
        <v>3.0869096885000199E-4</v>
      </c>
      <c r="T4" s="17">
        <v>7.8095966447009658E-4</v>
      </c>
      <c r="U4" s="18">
        <v>1.6639832645155551E-4</v>
      </c>
      <c r="V4" s="17">
        <v>8.0630507173237503E-4</v>
      </c>
      <c r="W4" s="18">
        <v>2.0578034220947492E-4</v>
      </c>
      <c r="X4" s="17">
        <v>2.6487567397171695E-4</v>
      </c>
      <c r="Y4" s="18">
        <v>1.720450958306802E-5</v>
      </c>
      <c r="Z4" s="17">
        <v>4.0196718844798729E-4</v>
      </c>
      <c r="AA4" s="18">
        <v>1.2200614381689882E-4</v>
      </c>
      <c r="AB4" s="19">
        <v>1.0324541822265252</v>
      </c>
      <c r="AC4" s="20">
        <v>0.87662922753132322</v>
      </c>
      <c r="AD4" s="21"/>
      <c r="AE4" s="19">
        <v>0.33916690710453357</v>
      </c>
      <c r="AF4" s="20">
        <v>3.1795129794550882E-2</v>
      </c>
      <c r="AG4" s="21" t="s">
        <v>50</v>
      </c>
      <c r="AH4" s="19">
        <v>0.51470928235548952</v>
      </c>
      <c r="AI4" s="20">
        <v>3.7814550778256496E-2</v>
      </c>
      <c r="AJ4" s="21" t="s">
        <v>50</v>
      </c>
      <c r="AK4" s="19">
        <v>0.96856598308649733</v>
      </c>
      <c r="AL4" s="20">
        <v>0.87662922753132322</v>
      </c>
      <c r="AM4" s="21"/>
      <c r="AN4" s="19">
        <v>0.32850552881010925</v>
      </c>
      <c r="AO4" s="20">
        <v>4.4063010182102805E-2</v>
      </c>
      <c r="AP4" s="21" t="s">
        <v>50</v>
      </c>
      <c r="AQ4" s="19">
        <v>0.49852990206839021</v>
      </c>
      <c r="AR4" s="20">
        <v>5.5373041290956486E-2</v>
      </c>
      <c r="AS4" s="21"/>
      <c r="AT4" s="19">
        <v>2.948400858258831</v>
      </c>
      <c r="AU4" s="20">
        <v>3.1795129794550882E-2</v>
      </c>
      <c r="AV4" s="21" t="s">
        <v>50</v>
      </c>
      <c r="AW4" s="19">
        <v>3.0440887969896062</v>
      </c>
      <c r="AX4" s="20">
        <v>4.4063010182102805E-2</v>
      </c>
      <c r="AY4" s="21" t="s">
        <v>50</v>
      </c>
      <c r="AZ4" s="19">
        <v>1.5175692898507123</v>
      </c>
      <c r="BA4" s="20">
        <v>0.18890362638804206</v>
      </c>
      <c r="BB4" s="21"/>
      <c r="BC4" s="19">
        <v>1.9428443089731171</v>
      </c>
      <c r="BD4" s="20">
        <v>3.7814550778256496E-2</v>
      </c>
      <c r="BE4" s="21" t="s">
        <v>50</v>
      </c>
      <c r="BF4" s="19">
        <v>2.0058977322142981</v>
      </c>
      <c r="BG4" s="20">
        <v>5.5373041290956486E-2</v>
      </c>
      <c r="BH4" s="21"/>
      <c r="BI4" s="19">
        <v>0.65894849526005694</v>
      </c>
      <c r="BJ4" s="20">
        <v>0.18890362638804206</v>
      </c>
      <c r="BK4" s="21"/>
    </row>
    <row r="5" spans="1:63" x14ac:dyDescent="0.2">
      <c r="A5" s="22">
        <v>2</v>
      </c>
      <c r="B5" s="23" t="s">
        <v>51</v>
      </c>
      <c r="C5" s="23" t="s">
        <v>51</v>
      </c>
      <c r="D5" s="23">
        <v>427.36619999999999</v>
      </c>
      <c r="E5" s="23" t="s">
        <v>52</v>
      </c>
      <c r="F5" s="23" t="s">
        <v>48</v>
      </c>
      <c r="G5" s="24" t="s">
        <v>49</v>
      </c>
      <c r="H5" s="25">
        <v>3.9117589598606302E-4</v>
      </c>
      <c r="I5" s="26">
        <v>3.4558522734554699E-4</v>
      </c>
      <c r="J5" s="26">
        <v>4.8794898908926799E-4</v>
      </c>
      <c r="K5" s="26">
        <v>5.1064795503963996E-4</v>
      </c>
      <c r="L5" s="26">
        <v>3.7320886727363299E-4</v>
      </c>
      <c r="M5" s="26">
        <v>3.5097419093413199E-4</v>
      </c>
      <c r="N5" s="26">
        <v>1.15573183822134E-4</v>
      </c>
      <c r="O5" s="26">
        <v>1.00207040434998E-4</v>
      </c>
      <c r="P5" s="26">
        <v>9.0446621476063897E-5</v>
      </c>
      <c r="Q5" s="26">
        <v>1.3292887639202201E-4</v>
      </c>
      <c r="R5" s="26">
        <v>1.3131097665397001E-4</v>
      </c>
      <c r="S5" s="27">
        <v>1.2685662136317999E-4</v>
      </c>
      <c r="T5" s="28">
        <v>4.0823670414029265E-4</v>
      </c>
      <c r="U5" s="28">
        <v>7.2699130294745008E-5</v>
      </c>
      <c r="V5" s="28">
        <v>4.11610337749135E-4</v>
      </c>
      <c r="W5" s="28">
        <v>8.648660264408581E-5</v>
      </c>
      <c r="X5" s="28">
        <v>1.0207561524439864E-4</v>
      </c>
      <c r="Y5" s="28">
        <v>1.2667071985920106E-5</v>
      </c>
      <c r="Z5" s="28">
        <v>1.3036549146972401E-4</v>
      </c>
      <c r="AA5" s="28">
        <v>3.1446028300956891E-6</v>
      </c>
      <c r="AB5" s="29">
        <v>1.0082639154554878</v>
      </c>
      <c r="AC5" s="30">
        <v>0.96130229899334019</v>
      </c>
      <c r="AD5" s="31"/>
      <c r="AE5" s="29">
        <v>0.25004026881747465</v>
      </c>
      <c r="AF5" s="30">
        <v>1.6013360666651943E-2</v>
      </c>
      <c r="AG5" s="31" t="s">
        <v>50</v>
      </c>
      <c r="AH5" s="29">
        <v>0.31933799716578948</v>
      </c>
      <c r="AI5" s="30">
        <v>2.189493565964765E-2</v>
      </c>
      <c r="AJ5" s="31" t="s">
        <v>50</v>
      </c>
      <c r="AK5" s="29">
        <v>0.99180381710699772</v>
      </c>
      <c r="AL5" s="30">
        <v>0.96130229899334019</v>
      </c>
      <c r="AM5" s="31"/>
      <c r="AN5" s="29">
        <v>0.24799089304363117</v>
      </c>
      <c r="AO5" s="30">
        <v>2.3086830459931214E-2</v>
      </c>
      <c r="AP5" s="31" t="s">
        <v>50</v>
      </c>
      <c r="AQ5" s="29">
        <v>0.31672064453633364</v>
      </c>
      <c r="AR5" s="30">
        <v>2.9964897677890057E-2</v>
      </c>
      <c r="AS5" s="31" t="s">
        <v>50</v>
      </c>
      <c r="AT5" s="29">
        <v>3.9993558026846618</v>
      </c>
      <c r="AU5" s="30">
        <v>1.6013360666651943E-2</v>
      </c>
      <c r="AV5" s="31" t="s">
        <v>50</v>
      </c>
      <c r="AW5" s="29">
        <v>4.0324061409144623</v>
      </c>
      <c r="AX5" s="30">
        <v>2.3086830459931214E-2</v>
      </c>
      <c r="AY5" s="31" t="s">
        <v>50</v>
      </c>
      <c r="AZ5" s="29">
        <v>1.2771462719826983</v>
      </c>
      <c r="BA5" s="30">
        <v>5.3477072632401861E-2</v>
      </c>
      <c r="BB5" s="31"/>
      <c r="BC5" s="29">
        <v>3.1314782734133386</v>
      </c>
      <c r="BD5" s="30">
        <v>2.189493565964765E-2</v>
      </c>
      <c r="BE5" s="31" t="s">
        <v>50</v>
      </c>
      <c r="BF5" s="29">
        <v>3.157356545115523</v>
      </c>
      <c r="BG5" s="30">
        <v>2.9964897677890057E-2</v>
      </c>
      <c r="BH5" s="31" t="s">
        <v>50</v>
      </c>
      <c r="BI5" s="29">
        <v>0.78299566928035258</v>
      </c>
      <c r="BJ5" s="30">
        <v>5.3477072632401861E-2</v>
      </c>
      <c r="BK5" s="31"/>
    </row>
    <row r="6" spans="1:63" x14ac:dyDescent="0.2">
      <c r="A6" s="22">
        <v>3</v>
      </c>
      <c r="B6" s="23" t="s">
        <v>53</v>
      </c>
      <c r="C6" s="23" t="s">
        <v>53</v>
      </c>
      <c r="D6" s="23">
        <v>425.35050000000001</v>
      </c>
      <c r="E6" s="23" t="s">
        <v>54</v>
      </c>
      <c r="F6" s="23" t="s">
        <v>48</v>
      </c>
      <c r="G6" s="24" t="s">
        <v>49</v>
      </c>
      <c r="H6" s="25">
        <v>5.3842896431984303E-4</v>
      </c>
      <c r="I6" s="26">
        <v>3.3338235914831798E-4</v>
      </c>
      <c r="J6" s="26">
        <v>3.5397478026781603E-4</v>
      </c>
      <c r="K6" s="26">
        <v>4.9003607305272198E-4</v>
      </c>
      <c r="L6" s="26">
        <v>3.6047193275714101E-4</v>
      </c>
      <c r="M6" s="26">
        <v>2.7380034627654101E-4</v>
      </c>
      <c r="N6" s="26">
        <v>1.56042160111501E-4</v>
      </c>
      <c r="O6" s="26">
        <v>1.8440582006397799E-4</v>
      </c>
      <c r="P6" s="26">
        <v>1.4113043590107199E-4</v>
      </c>
      <c r="Q6" s="26">
        <v>1.83158096048551E-4</v>
      </c>
      <c r="R6" s="26">
        <v>1.5495561936214799E-4</v>
      </c>
      <c r="S6" s="27">
        <v>1.76389806903169E-4</v>
      </c>
      <c r="T6" s="28">
        <v>4.0859536791199236E-4</v>
      </c>
      <c r="U6" s="28">
        <v>1.1290962766318106E-4</v>
      </c>
      <c r="V6" s="28">
        <v>3.7476945069546798E-4</v>
      </c>
      <c r="W6" s="28">
        <v>1.0882456821877761E-4</v>
      </c>
      <c r="X6" s="28">
        <v>1.6052613869218366E-4</v>
      </c>
      <c r="Y6" s="28">
        <v>2.1983386148311856E-5</v>
      </c>
      <c r="Z6" s="28">
        <v>1.7150117410462268E-4</v>
      </c>
      <c r="AA6" s="28">
        <v>1.4723076132080672E-5</v>
      </c>
      <c r="AB6" s="29">
        <v>0.91721414418038594</v>
      </c>
      <c r="AC6" s="30">
        <v>0.72767736384755821</v>
      </c>
      <c r="AD6" s="31"/>
      <c r="AE6" s="29">
        <v>0.39287312411911507</v>
      </c>
      <c r="AF6" s="30">
        <v>5.7820742588180332E-2</v>
      </c>
      <c r="AG6" s="31"/>
      <c r="AH6" s="29">
        <v>0.41973352507892953</v>
      </c>
      <c r="AI6" s="30">
        <v>6.5658102680341043E-2</v>
      </c>
      <c r="AJ6" s="31"/>
      <c r="AK6" s="29">
        <v>1.0902579363225922</v>
      </c>
      <c r="AL6" s="30">
        <v>0.72767736384755821</v>
      </c>
      <c r="AM6" s="31"/>
      <c r="AN6" s="29">
        <v>0.42833304153871599</v>
      </c>
      <c r="AO6" s="30">
        <v>7.0948844649355483E-2</v>
      </c>
      <c r="AP6" s="31"/>
      <c r="AQ6" s="29">
        <v>0.45761780685796066</v>
      </c>
      <c r="AR6" s="30">
        <v>8.11533024842679E-2</v>
      </c>
      <c r="AS6" s="31"/>
      <c r="AT6" s="29">
        <v>2.5453510016552072</v>
      </c>
      <c r="AU6" s="30">
        <v>5.7820742588180332E-2</v>
      </c>
      <c r="AV6" s="31"/>
      <c r="AW6" s="29">
        <v>2.3346319406218687</v>
      </c>
      <c r="AX6" s="30">
        <v>7.0948844649355483E-2</v>
      </c>
      <c r="AY6" s="31"/>
      <c r="AZ6" s="29">
        <v>1.0683691484879243</v>
      </c>
      <c r="BA6" s="30">
        <v>0.51756058415773265</v>
      </c>
      <c r="BB6" s="31"/>
      <c r="BC6" s="29">
        <v>2.3824639688048586</v>
      </c>
      <c r="BD6" s="30">
        <v>6.5658102680341043E-2</v>
      </c>
      <c r="BE6" s="31"/>
      <c r="BF6" s="29">
        <v>2.1852296501879538</v>
      </c>
      <c r="BG6" s="30">
        <v>8.11533024842679E-2</v>
      </c>
      <c r="BH6" s="31"/>
      <c r="BI6" s="29">
        <v>0.9360060625255906</v>
      </c>
      <c r="BJ6" s="30">
        <v>0.51756058415773265</v>
      </c>
      <c r="BK6" s="31"/>
    </row>
    <row r="7" spans="1:63" x14ac:dyDescent="0.2">
      <c r="A7" s="22">
        <v>4</v>
      </c>
      <c r="B7" s="23" t="s">
        <v>55</v>
      </c>
      <c r="C7" s="23" t="s">
        <v>55</v>
      </c>
      <c r="D7" s="23">
        <v>898.76260000000002</v>
      </c>
      <c r="E7" s="23" t="s">
        <v>56</v>
      </c>
      <c r="F7" s="23" t="s">
        <v>57</v>
      </c>
      <c r="G7" s="24" t="s">
        <v>58</v>
      </c>
      <c r="H7" s="25">
        <v>2.9564940583164302E-4</v>
      </c>
      <c r="I7" s="26">
        <v>2.3291488291484901E-4</v>
      </c>
      <c r="J7" s="26">
        <v>1.87284131821172E-4</v>
      </c>
      <c r="K7" s="26">
        <v>1.6469081821202599E-4</v>
      </c>
      <c r="L7" s="26">
        <v>1.7229902072135001E-4</v>
      </c>
      <c r="M7" s="26">
        <v>2.64659582543322E-4</v>
      </c>
      <c r="N7" s="26">
        <v>2.1806730252154E-4</v>
      </c>
      <c r="O7" s="26">
        <v>2.0318969076982699E-4</v>
      </c>
      <c r="P7" s="26">
        <v>3.4690061234258899E-4</v>
      </c>
      <c r="Q7" s="26">
        <v>2.2860469299625701E-4</v>
      </c>
      <c r="R7" s="26">
        <v>2.3326370449947801E-4</v>
      </c>
      <c r="S7" s="27">
        <v>2.05334722515039E-4</v>
      </c>
      <c r="T7" s="28">
        <v>2.3861614018922135E-4</v>
      </c>
      <c r="U7" s="28">
        <v>5.4407135595641807E-5</v>
      </c>
      <c r="V7" s="28">
        <v>2.0054980715889935E-4</v>
      </c>
      <c r="W7" s="28">
        <v>5.5650863975652398E-5</v>
      </c>
      <c r="X7" s="28">
        <v>2.5605253521131867E-4</v>
      </c>
      <c r="Y7" s="28">
        <v>7.9027626003161757E-5</v>
      </c>
      <c r="Z7" s="28">
        <v>2.2240104000359134E-4</v>
      </c>
      <c r="AA7" s="28">
        <v>1.4962319055274717E-5</v>
      </c>
      <c r="AB7" s="29">
        <v>0.84047041830391023</v>
      </c>
      <c r="AC7" s="30">
        <v>0.44463866536903945</v>
      </c>
      <c r="AD7" s="31"/>
      <c r="AE7" s="29">
        <v>1.0730729908222905</v>
      </c>
      <c r="AF7" s="30">
        <v>0.77056206013943507</v>
      </c>
      <c r="AG7" s="31"/>
      <c r="AH7" s="29">
        <v>0.93204524986125614</v>
      </c>
      <c r="AI7" s="30">
        <v>0.66223463202175958</v>
      </c>
      <c r="AJ7" s="31"/>
      <c r="AK7" s="29">
        <v>1.1898098710220217</v>
      </c>
      <c r="AL7" s="30">
        <v>0.44463866536903945</v>
      </c>
      <c r="AM7" s="31"/>
      <c r="AN7" s="29">
        <v>1.2767528368074843</v>
      </c>
      <c r="AO7" s="30">
        <v>0.38212277846276305</v>
      </c>
      <c r="AP7" s="31"/>
      <c r="AQ7" s="29">
        <v>1.1089566385241092</v>
      </c>
      <c r="AR7" s="30">
        <v>0.57126242172224051</v>
      </c>
      <c r="AS7" s="31"/>
      <c r="AT7" s="29">
        <v>0.93190305650476313</v>
      </c>
      <c r="AU7" s="30">
        <v>0.77056206013943507</v>
      </c>
      <c r="AV7" s="31"/>
      <c r="AW7" s="29">
        <v>0.78323695171925078</v>
      </c>
      <c r="AX7" s="30">
        <v>0.38212277846276305</v>
      </c>
      <c r="AY7" s="31"/>
      <c r="AZ7" s="29">
        <v>0.86857581714645027</v>
      </c>
      <c r="BA7" s="30">
        <v>0.53955084310990575</v>
      </c>
      <c r="BB7" s="31"/>
      <c r="BC7" s="29">
        <v>1.0729092821929618</v>
      </c>
      <c r="BD7" s="30">
        <v>0.66223463202175958</v>
      </c>
      <c r="BE7" s="31"/>
      <c r="BF7" s="29">
        <v>0.90174851320686655</v>
      </c>
      <c r="BG7" s="30">
        <v>0.57126242172224051</v>
      </c>
      <c r="BH7" s="31"/>
      <c r="BI7" s="29">
        <v>1.1513099723237981</v>
      </c>
      <c r="BJ7" s="30">
        <v>0.53955084310990575</v>
      </c>
      <c r="BK7" s="31"/>
    </row>
    <row r="8" spans="1:63" x14ac:dyDescent="0.2">
      <c r="A8" s="32">
        <v>5</v>
      </c>
      <c r="B8" s="33" t="s">
        <v>59</v>
      </c>
      <c r="C8" s="33" t="s">
        <v>60</v>
      </c>
      <c r="D8" s="33">
        <v>509.48079999999999</v>
      </c>
      <c r="E8" s="33" t="s">
        <v>61</v>
      </c>
      <c r="F8" s="33" t="s">
        <v>48</v>
      </c>
      <c r="G8" s="34" t="s">
        <v>58</v>
      </c>
      <c r="H8" s="35">
        <v>6.8878156238735803E-5</v>
      </c>
      <c r="I8" s="36">
        <v>8.0336951593624494E-5</v>
      </c>
      <c r="J8" s="36">
        <v>6.5396613996643102E-5</v>
      </c>
      <c r="K8" s="36">
        <v>7.8443394419572003E-5</v>
      </c>
      <c r="L8" s="36">
        <v>8.0098075970306805E-5</v>
      </c>
      <c r="M8" s="36">
        <v>7.1062209927934701E-5</v>
      </c>
      <c r="N8" s="36">
        <v>1.06472541550426E-4</v>
      </c>
      <c r="O8" s="36">
        <v>1.2453421193936901E-4</v>
      </c>
      <c r="P8" s="36">
        <v>1.34842379703281E-4</v>
      </c>
      <c r="Q8" s="36">
        <v>1.01526436010076E-4</v>
      </c>
      <c r="R8" s="36">
        <v>1.19963878751816E-4</v>
      </c>
      <c r="S8" s="37">
        <v>1.3558902254371901E-4</v>
      </c>
      <c r="T8" s="38">
        <v>7.1537240609667799E-5</v>
      </c>
      <c r="U8" s="38">
        <v>7.8170626930289518E-6</v>
      </c>
      <c r="V8" s="38">
        <v>7.6534560105937836E-5</v>
      </c>
      <c r="W8" s="38">
        <v>4.8108684363224631E-6</v>
      </c>
      <c r="X8" s="38">
        <v>1.2194971106435866E-4</v>
      </c>
      <c r="Y8" s="38">
        <v>1.4360420007245395E-5</v>
      </c>
      <c r="Z8" s="38">
        <v>1.19026445768537E-4</v>
      </c>
      <c r="AA8" s="38">
        <v>1.7050631536370848E-5</v>
      </c>
      <c r="AB8" s="39">
        <v>1.0698561959292945</v>
      </c>
      <c r="AC8" s="40">
        <v>0.40902409561787906</v>
      </c>
      <c r="AD8" s="41"/>
      <c r="AE8" s="39">
        <v>1.7047024741946495</v>
      </c>
      <c r="AF8" s="40">
        <v>1.1903643440750783E-2</v>
      </c>
      <c r="AG8" s="41" t="s">
        <v>50</v>
      </c>
      <c r="AH8" s="39">
        <v>1.6638389285657089</v>
      </c>
      <c r="AI8" s="40">
        <v>2.5201944042074091E-2</v>
      </c>
      <c r="AJ8" s="41" t="s">
        <v>50</v>
      </c>
      <c r="AK8" s="39">
        <v>0.93470506017996535</v>
      </c>
      <c r="AL8" s="40">
        <v>0.40902409561787906</v>
      </c>
      <c r="AM8" s="41"/>
      <c r="AN8" s="39">
        <v>1.5933940287310457</v>
      </c>
      <c r="AO8" s="40">
        <v>2.2625884444775028E-2</v>
      </c>
      <c r="AP8" s="41" t="s">
        <v>50</v>
      </c>
      <c r="AQ8" s="39">
        <v>1.5551986658547801</v>
      </c>
      <c r="AR8" s="40">
        <v>4.1193801315824195E-2</v>
      </c>
      <c r="AS8" s="41" t="s">
        <v>50</v>
      </c>
      <c r="AT8" s="39">
        <v>0.5866126289705943</v>
      </c>
      <c r="AU8" s="40">
        <v>1.1903643440750783E-2</v>
      </c>
      <c r="AV8" s="41" t="s">
        <v>50</v>
      </c>
      <c r="AW8" s="39">
        <v>0.62759115571456259</v>
      </c>
      <c r="AX8" s="40">
        <v>2.2625884444775028E-2</v>
      </c>
      <c r="AY8" s="41" t="s">
        <v>50</v>
      </c>
      <c r="AZ8" s="39">
        <v>0.97602892806954733</v>
      </c>
      <c r="BA8" s="40">
        <v>0.83176457071136389</v>
      </c>
      <c r="BB8" s="41"/>
      <c r="BC8" s="39">
        <v>0.60101971580989344</v>
      </c>
      <c r="BD8" s="40">
        <v>2.5201944042074091E-2</v>
      </c>
      <c r="BE8" s="41" t="s">
        <v>50</v>
      </c>
      <c r="BF8" s="39">
        <v>0.64300466683487822</v>
      </c>
      <c r="BG8" s="40">
        <v>4.1193801315824195E-2</v>
      </c>
      <c r="BH8" s="41" t="s">
        <v>50</v>
      </c>
      <c r="BI8" s="39">
        <v>1.0245597965808904</v>
      </c>
      <c r="BJ8" s="40">
        <v>0.83176457071136389</v>
      </c>
      <c r="BK8" s="41"/>
    </row>
    <row r="9" spans="1:63" x14ac:dyDescent="0.2">
      <c r="A9" s="22">
        <v>6</v>
      </c>
      <c r="B9" s="23" t="s">
        <v>62</v>
      </c>
      <c r="C9" s="23" t="s">
        <v>63</v>
      </c>
      <c r="D9" s="23">
        <v>539.52769999999998</v>
      </c>
      <c r="E9" s="23" t="s">
        <v>64</v>
      </c>
      <c r="F9" s="23" t="s">
        <v>48</v>
      </c>
      <c r="G9" s="24" t="s">
        <v>58</v>
      </c>
      <c r="H9" s="25">
        <v>2.8937412841990298E-4</v>
      </c>
      <c r="I9" s="26">
        <v>2.5843150110381501E-4</v>
      </c>
      <c r="J9" s="26">
        <v>2.7952739508745002E-4</v>
      </c>
      <c r="K9" s="26">
        <v>3.0380355392712E-4</v>
      </c>
      <c r="L9" s="26">
        <v>2.7951731184554999E-4</v>
      </c>
      <c r="M9" s="26">
        <v>2.8303007121397599E-4</v>
      </c>
      <c r="N9" s="26">
        <v>4.5369322127979301E-4</v>
      </c>
      <c r="O9" s="26">
        <v>4.18598400299824E-4</v>
      </c>
      <c r="P9" s="26">
        <v>4.4372257750237098E-4</v>
      </c>
      <c r="Q9" s="26">
        <v>5.9187041952750799E-4</v>
      </c>
      <c r="R9" s="26">
        <v>6.11672668364826E-4</v>
      </c>
      <c r="S9" s="27">
        <v>6.4375527663073804E-4</v>
      </c>
      <c r="T9" s="28">
        <v>2.7577767487038939E-4</v>
      </c>
      <c r="U9" s="28">
        <v>1.580844228838672E-5</v>
      </c>
      <c r="V9" s="28">
        <v>2.8878364566221529E-4</v>
      </c>
      <c r="W9" s="28">
        <v>1.3125665804435594E-5</v>
      </c>
      <c r="X9" s="28">
        <v>4.3867139969399601E-4</v>
      </c>
      <c r="Y9" s="28">
        <v>1.8084452240609424E-5</v>
      </c>
      <c r="Z9" s="28">
        <v>6.1576612150769075E-4</v>
      </c>
      <c r="AA9" s="28">
        <v>2.6183522836514419E-5</v>
      </c>
      <c r="AB9" s="29">
        <v>1.0471610720408695</v>
      </c>
      <c r="AC9" s="30">
        <v>0.33642554396674507</v>
      </c>
      <c r="AD9" s="31"/>
      <c r="AE9" s="29">
        <v>1.590670455468028</v>
      </c>
      <c r="AF9" s="30">
        <v>3.318238382847208E-4</v>
      </c>
      <c r="AG9" s="31" t="s">
        <v>65</v>
      </c>
      <c r="AH9" s="29">
        <v>2.2328352786246746</v>
      </c>
      <c r="AI9" s="30">
        <v>1.70999286210477E-4</v>
      </c>
      <c r="AJ9" s="31" t="s">
        <v>65</v>
      </c>
      <c r="AK9" s="29">
        <v>0.9549629247113296</v>
      </c>
      <c r="AL9" s="30">
        <v>0.33642554396674507</v>
      </c>
      <c r="AM9" s="31"/>
      <c r="AN9" s="29">
        <v>1.5190313104056508</v>
      </c>
      <c r="AO9" s="30">
        <v>5.1616856817652732E-4</v>
      </c>
      <c r="AP9" s="31" t="s">
        <v>65</v>
      </c>
      <c r="AQ9" s="29">
        <v>2.1322749080740557</v>
      </c>
      <c r="AR9" s="30">
        <v>3.3812443447208958E-4</v>
      </c>
      <c r="AS9" s="31" t="s">
        <v>65</v>
      </c>
      <c r="AT9" s="29">
        <v>0.62866572806607313</v>
      </c>
      <c r="AU9" s="30">
        <v>3.318238382847208E-4</v>
      </c>
      <c r="AV9" s="31" t="s">
        <v>65</v>
      </c>
      <c r="AW9" s="29">
        <v>0.65831427775702289</v>
      </c>
      <c r="AX9" s="30">
        <v>5.1616856817652732E-4</v>
      </c>
      <c r="AY9" s="31" t="s">
        <v>65</v>
      </c>
      <c r="AZ9" s="29">
        <v>1.4037070160881941</v>
      </c>
      <c r="BA9" s="30">
        <v>1.1317010570326598E-3</v>
      </c>
      <c r="BB9" s="31" t="s">
        <v>66</v>
      </c>
      <c r="BC9" s="29">
        <v>0.44786107133525532</v>
      </c>
      <c r="BD9" s="30">
        <v>1.70999286210477E-4</v>
      </c>
      <c r="BE9" s="31" t="s">
        <v>65</v>
      </c>
      <c r="BF9" s="29">
        <v>0.46898267958479828</v>
      </c>
      <c r="BG9" s="30">
        <v>3.3812443447208958E-4</v>
      </c>
      <c r="BH9" s="31" t="s">
        <v>65</v>
      </c>
      <c r="BI9" s="29">
        <v>0.71239937432724953</v>
      </c>
      <c r="BJ9" s="30">
        <v>1.1317010570326598E-3</v>
      </c>
      <c r="BK9" s="31" t="s">
        <v>66</v>
      </c>
    </row>
    <row r="10" spans="1:63" x14ac:dyDescent="0.2">
      <c r="A10" s="22">
        <v>7</v>
      </c>
      <c r="B10" s="23" t="s">
        <v>67</v>
      </c>
      <c r="C10" s="23" t="s">
        <v>68</v>
      </c>
      <c r="D10" s="23">
        <v>567.55899999999997</v>
      </c>
      <c r="E10" s="23" t="s">
        <v>69</v>
      </c>
      <c r="F10" s="23" t="s">
        <v>48</v>
      </c>
      <c r="G10" s="24" t="s">
        <v>58</v>
      </c>
      <c r="H10" s="25">
        <v>9.0249667812644698E-5</v>
      </c>
      <c r="I10" s="26">
        <v>7.1571084342428207E-5</v>
      </c>
      <c r="J10" s="26">
        <v>9.1551633069926198E-5</v>
      </c>
      <c r="K10" s="26">
        <v>1.1791770139556E-4</v>
      </c>
      <c r="L10" s="26">
        <v>7.9388923502685503E-5</v>
      </c>
      <c r="M10" s="26">
        <v>7.8112385362072006E-5</v>
      </c>
      <c r="N10" s="26">
        <v>5.75494167026409E-5</v>
      </c>
      <c r="O10" s="26">
        <v>6.4500264291374697E-5</v>
      </c>
      <c r="P10" s="26">
        <v>6.4391306926651006E-5</v>
      </c>
      <c r="Q10" s="26">
        <v>1.01142624697085E-4</v>
      </c>
      <c r="R10" s="26">
        <v>8.6330439655444004E-5</v>
      </c>
      <c r="S10" s="27">
        <v>8.2106490167708305E-5</v>
      </c>
      <c r="T10" s="28">
        <v>8.4457461741666367E-5</v>
      </c>
      <c r="U10" s="28">
        <v>1.1178900672225739E-5</v>
      </c>
      <c r="V10" s="28">
        <v>9.1806336753439162E-5</v>
      </c>
      <c r="W10" s="28">
        <v>2.262211108653343E-5</v>
      </c>
      <c r="X10" s="28">
        <v>6.2146995973555539E-5</v>
      </c>
      <c r="Y10" s="28">
        <v>3.9819931304674347E-6</v>
      </c>
      <c r="Z10" s="28">
        <v>8.9859851506745778E-5</v>
      </c>
      <c r="AA10" s="28">
        <v>9.9968077638421092E-6</v>
      </c>
      <c r="AB10" s="29">
        <v>1.0870127382498318</v>
      </c>
      <c r="AC10" s="30">
        <v>0.64953167214139951</v>
      </c>
      <c r="AD10" s="31"/>
      <c r="AE10" s="29">
        <v>0.73583783708356287</v>
      </c>
      <c r="AF10" s="30">
        <v>6.1126597701292106E-2</v>
      </c>
      <c r="AG10" s="31"/>
      <c r="AH10" s="29">
        <v>1.0639658078004277</v>
      </c>
      <c r="AI10" s="30">
        <v>0.56687645385605823</v>
      </c>
      <c r="AJ10" s="31"/>
      <c r="AK10" s="29">
        <v>0.91995242080609974</v>
      </c>
      <c r="AL10" s="30">
        <v>0.64953167214139951</v>
      </c>
      <c r="AM10" s="31"/>
      <c r="AN10" s="29">
        <v>0.67693579954574812</v>
      </c>
      <c r="AO10" s="30">
        <v>0.14737138500145069</v>
      </c>
      <c r="AP10" s="31"/>
      <c r="AQ10" s="29">
        <v>0.97879792054092096</v>
      </c>
      <c r="AR10" s="30">
        <v>0.90092248380120799</v>
      </c>
      <c r="AS10" s="31"/>
      <c r="AT10" s="29">
        <v>1.3589950796270871</v>
      </c>
      <c r="AU10" s="30">
        <v>6.1126597701292106E-2</v>
      </c>
      <c r="AV10" s="31"/>
      <c r="AW10" s="29">
        <v>1.477244962773488</v>
      </c>
      <c r="AX10" s="30">
        <v>0.14737138500145069</v>
      </c>
      <c r="AY10" s="31"/>
      <c r="AZ10" s="29">
        <v>1.4459242976922404</v>
      </c>
      <c r="BA10" s="30">
        <v>2.7778846947462757E-2</v>
      </c>
      <c r="BB10" s="31" t="s">
        <v>50</v>
      </c>
      <c r="BC10" s="29">
        <v>0.93987982759270583</v>
      </c>
      <c r="BD10" s="30">
        <v>0.56687645385605823</v>
      </c>
      <c r="BE10" s="31"/>
      <c r="BF10" s="29">
        <v>1.0216613450173269</v>
      </c>
      <c r="BG10" s="30">
        <v>0.90092248380120799</v>
      </c>
      <c r="BH10" s="31"/>
      <c r="BI10" s="29">
        <v>0.69159913945428864</v>
      </c>
      <c r="BJ10" s="30">
        <v>2.7778846947462757E-2</v>
      </c>
      <c r="BK10" s="31" t="s">
        <v>50</v>
      </c>
    </row>
    <row r="11" spans="1:63" x14ac:dyDescent="0.2">
      <c r="A11" s="22">
        <v>8</v>
      </c>
      <c r="B11" s="23" t="s">
        <v>70</v>
      </c>
      <c r="C11" s="23" t="s">
        <v>71</v>
      </c>
      <c r="D11" s="23">
        <v>565.54340000000002</v>
      </c>
      <c r="E11" s="23" t="s">
        <v>72</v>
      </c>
      <c r="F11" s="23" t="s">
        <v>48</v>
      </c>
      <c r="G11" s="24" t="s">
        <v>58</v>
      </c>
      <c r="H11" s="25">
        <v>2.48701692758145E-4</v>
      </c>
      <c r="I11" s="26">
        <v>1.94858765681833E-4</v>
      </c>
      <c r="J11" s="26">
        <v>2.4137375777632901E-4</v>
      </c>
      <c r="K11" s="26">
        <v>2.5446402937955698E-4</v>
      </c>
      <c r="L11" s="26">
        <v>2.7575185129198501E-4</v>
      </c>
      <c r="M11" s="26">
        <v>1.9487841395610101E-4</v>
      </c>
      <c r="N11" s="26">
        <v>2.0493085629999801E-4</v>
      </c>
      <c r="O11" s="26">
        <v>2.5379210805919199E-4</v>
      </c>
      <c r="P11" s="26">
        <v>2.6274204706431501E-4</v>
      </c>
      <c r="Q11" s="26">
        <v>2.9345545493287E-4</v>
      </c>
      <c r="R11" s="26">
        <v>3.2011852865360899E-4</v>
      </c>
      <c r="S11" s="27">
        <v>3.0570840959425502E-4</v>
      </c>
      <c r="T11" s="28">
        <v>2.2831140540543568E-4</v>
      </c>
      <c r="U11" s="28">
        <v>2.9201609307233398E-5</v>
      </c>
      <c r="V11" s="28">
        <v>2.4169809820921432E-4</v>
      </c>
      <c r="W11" s="28">
        <v>4.1920817807084034E-5</v>
      </c>
      <c r="X11" s="28">
        <v>2.4048833714116835E-4</v>
      </c>
      <c r="Y11" s="28">
        <v>3.111713651473255E-5</v>
      </c>
      <c r="Z11" s="28">
        <v>3.0642746439357802E-4</v>
      </c>
      <c r="AA11" s="28">
        <v>1.3346072640020835E-5</v>
      </c>
      <c r="AB11" s="29">
        <v>1.0586334825455019</v>
      </c>
      <c r="AC11" s="30">
        <v>0.67613544519528923</v>
      </c>
      <c r="AD11" s="31"/>
      <c r="AE11" s="29">
        <v>1.0533347500275287</v>
      </c>
      <c r="AF11" s="30">
        <v>0.64714420159200992</v>
      </c>
      <c r="AG11" s="31"/>
      <c r="AH11" s="29">
        <v>1.3421469849455123</v>
      </c>
      <c r="AI11" s="30">
        <v>2.7938339999430541E-2</v>
      </c>
      <c r="AJ11" s="31" t="s">
        <v>50</v>
      </c>
      <c r="AK11" s="29">
        <v>0.94461399198850504</v>
      </c>
      <c r="AL11" s="30">
        <v>0.67613544519528923</v>
      </c>
      <c r="AM11" s="31"/>
      <c r="AN11" s="29">
        <v>0.99499474312371794</v>
      </c>
      <c r="AO11" s="30">
        <v>0.97006124773198743</v>
      </c>
      <c r="AP11" s="31"/>
      <c r="AQ11" s="29">
        <v>1.2678108212847163</v>
      </c>
      <c r="AR11" s="30">
        <v>0.10486402856449244</v>
      </c>
      <c r="AS11" s="31"/>
      <c r="AT11" s="29">
        <v>0.94936581174585311</v>
      </c>
      <c r="AU11" s="30">
        <v>0.64714420159200992</v>
      </c>
      <c r="AV11" s="31"/>
      <c r="AW11" s="29">
        <v>1.0050304354981499</v>
      </c>
      <c r="AX11" s="30">
        <v>0.97006124773198743</v>
      </c>
      <c r="AY11" s="31"/>
      <c r="AZ11" s="29">
        <v>1.2741884618450454</v>
      </c>
      <c r="BA11" s="30">
        <v>5.0324108632538389E-2</v>
      </c>
      <c r="BB11" s="31"/>
      <c r="BC11" s="29">
        <v>0.74507487720549281</v>
      </c>
      <c r="BD11" s="30">
        <v>2.7938339999430541E-2</v>
      </c>
      <c r="BE11" s="31" t="s">
        <v>50</v>
      </c>
      <c r="BF11" s="29">
        <v>0.78876121201321314</v>
      </c>
      <c r="BG11" s="30">
        <v>0.10486402856449244</v>
      </c>
      <c r="BH11" s="31"/>
      <c r="BI11" s="29">
        <v>0.78481325953303949</v>
      </c>
      <c r="BJ11" s="30">
        <v>5.0324108632538389E-2</v>
      </c>
      <c r="BK11" s="31"/>
    </row>
    <row r="12" spans="1:63" x14ac:dyDescent="0.2">
      <c r="A12" s="22">
        <v>9</v>
      </c>
      <c r="B12" s="23" t="s">
        <v>73</v>
      </c>
      <c r="C12" s="23" t="s">
        <v>74</v>
      </c>
      <c r="D12" s="23">
        <v>595.59029999999996</v>
      </c>
      <c r="E12" s="23" t="s">
        <v>75</v>
      </c>
      <c r="F12" s="23" t="s">
        <v>48</v>
      </c>
      <c r="G12" s="24" t="s">
        <v>58</v>
      </c>
      <c r="H12" s="25">
        <v>1.1058207474631E-4</v>
      </c>
      <c r="I12" s="26">
        <v>1.02133798925228E-4</v>
      </c>
      <c r="J12" s="26">
        <v>1.4246286857218501E-4</v>
      </c>
      <c r="K12" s="26">
        <v>1.18143437782379E-4</v>
      </c>
      <c r="L12" s="26">
        <v>1.2600944102112999E-4</v>
      </c>
      <c r="M12" s="26">
        <v>1.18075982326114E-4</v>
      </c>
      <c r="N12" s="26">
        <v>7.3352171315683304E-5</v>
      </c>
      <c r="O12" s="26">
        <v>6.6361229559450005E-5</v>
      </c>
      <c r="P12" s="26">
        <v>5.83449699206605E-5</v>
      </c>
      <c r="Q12" s="26">
        <v>6.7000105289357896E-5</v>
      </c>
      <c r="R12" s="26">
        <v>7.71136537792079E-5</v>
      </c>
      <c r="S12" s="27">
        <v>7.7135558074797501E-5</v>
      </c>
      <c r="T12" s="28">
        <v>1.1839291408124101E-4</v>
      </c>
      <c r="U12" s="28">
        <v>2.126888273944723E-5</v>
      </c>
      <c r="V12" s="28">
        <v>1.2074295370987433E-4</v>
      </c>
      <c r="W12" s="28">
        <v>4.5610365060321145E-6</v>
      </c>
      <c r="X12" s="28">
        <v>6.6019456931931263E-5</v>
      </c>
      <c r="Y12" s="28">
        <v>7.5094360523533588E-6</v>
      </c>
      <c r="Z12" s="28">
        <v>7.3749772381121099E-5</v>
      </c>
      <c r="AA12" s="28">
        <v>5.8453934287406755E-6</v>
      </c>
      <c r="AB12" s="29">
        <v>1.0198494956127249</v>
      </c>
      <c r="AC12" s="30">
        <v>0.86752759897238252</v>
      </c>
      <c r="AD12" s="31"/>
      <c r="AE12" s="29">
        <v>0.5576301372785607</v>
      </c>
      <c r="AF12" s="30">
        <v>3.8790903859158767E-2</v>
      </c>
      <c r="AG12" s="31" t="s">
        <v>50</v>
      </c>
      <c r="AH12" s="29">
        <v>0.62292387136035976</v>
      </c>
      <c r="AI12" s="30">
        <v>5.9138992533191964E-2</v>
      </c>
      <c r="AJ12" s="31"/>
      <c r="AK12" s="29">
        <v>0.98053683832946414</v>
      </c>
      <c r="AL12" s="30">
        <v>0.86752759897238252</v>
      </c>
      <c r="AM12" s="31"/>
      <c r="AN12" s="29">
        <v>0.54677689176434485</v>
      </c>
      <c r="AO12" s="30">
        <v>1.1003526883280354E-3</v>
      </c>
      <c r="AP12" s="31" t="s">
        <v>66</v>
      </c>
      <c r="AQ12" s="29">
        <v>0.61079980334363693</v>
      </c>
      <c r="AR12" s="30">
        <v>5.2968979543303505E-4</v>
      </c>
      <c r="AS12" s="31" t="s">
        <v>65</v>
      </c>
      <c r="AT12" s="29">
        <v>1.7933033621180632</v>
      </c>
      <c r="AU12" s="30">
        <v>3.8790903859158767E-2</v>
      </c>
      <c r="AV12" s="31" t="s">
        <v>50</v>
      </c>
      <c r="AW12" s="29">
        <v>1.8288995293367107</v>
      </c>
      <c r="AX12" s="30">
        <v>1.1003526883280354E-3</v>
      </c>
      <c r="AY12" s="31" t="s">
        <v>66</v>
      </c>
      <c r="AZ12" s="29">
        <v>1.117091472854133</v>
      </c>
      <c r="BA12" s="30">
        <v>0.23622811611361363</v>
      </c>
      <c r="BB12" s="31"/>
      <c r="BC12" s="29">
        <v>1.605332603189809</v>
      </c>
      <c r="BD12" s="30">
        <v>5.9138992533191964E-2</v>
      </c>
      <c r="BE12" s="31"/>
      <c r="BF12" s="29">
        <v>1.6371976456537896</v>
      </c>
      <c r="BG12" s="30">
        <v>5.2968979543303505E-4</v>
      </c>
      <c r="BH12" s="31" t="s">
        <v>65</v>
      </c>
      <c r="BI12" s="29">
        <v>0.8951818398944823</v>
      </c>
      <c r="BJ12" s="30">
        <v>0.23622811611361363</v>
      </c>
      <c r="BK12" s="31"/>
    </row>
    <row r="13" spans="1:63" x14ac:dyDescent="0.2">
      <c r="A13" s="32">
        <v>10</v>
      </c>
      <c r="B13" s="33" t="s">
        <v>76</v>
      </c>
      <c r="C13" s="33" t="s">
        <v>77</v>
      </c>
      <c r="D13" s="33">
        <v>593.57470000000001</v>
      </c>
      <c r="E13" s="33" t="s">
        <v>78</v>
      </c>
      <c r="F13" s="33" t="s">
        <v>48</v>
      </c>
      <c r="G13" s="34" t="s">
        <v>58</v>
      </c>
      <c r="H13" s="35">
        <v>2.6587359560265901E-4</v>
      </c>
      <c r="I13" s="36">
        <v>1.9977694235387501E-4</v>
      </c>
      <c r="J13" s="36">
        <v>3.8127733558448502E-4</v>
      </c>
      <c r="K13" s="36">
        <v>2.6030092738158899E-4</v>
      </c>
      <c r="L13" s="36">
        <v>2.5919661741061401E-4</v>
      </c>
      <c r="M13" s="36">
        <v>2.6521559006967402E-4</v>
      </c>
      <c r="N13" s="36">
        <v>1.63180368803812E-4</v>
      </c>
      <c r="O13" s="36">
        <v>1.7455458264489001E-4</v>
      </c>
      <c r="P13" s="36">
        <v>1.77270812286129E-4</v>
      </c>
      <c r="Q13" s="36">
        <v>2.15151272103534E-4</v>
      </c>
      <c r="R13" s="36">
        <v>2.1678929149904601E-4</v>
      </c>
      <c r="S13" s="37">
        <v>2.5178358168556901E-4</v>
      </c>
      <c r="T13" s="38">
        <v>2.8230929118033967E-4</v>
      </c>
      <c r="U13" s="38">
        <v>9.1859660638161298E-5</v>
      </c>
      <c r="V13" s="38">
        <v>2.6157104495395895E-4</v>
      </c>
      <c r="W13" s="38">
        <v>3.2042014533047551E-6</v>
      </c>
      <c r="X13" s="38">
        <v>1.7166858791161036E-4</v>
      </c>
      <c r="Y13" s="38">
        <v>7.4754179536987046E-6</v>
      </c>
      <c r="Z13" s="38">
        <v>2.2790804842938301E-4</v>
      </c>
      <c r="AA13" s="38">
        <v>2.0693032476789168E-5</v>
      </c>
      <c r="AB13" s="39">
        <v>0.92654068826543479</v>
      </c>
      <c r="AC13" s="40">
        <v>0.73357062303500642</v>
      </c>
      <c r="AD13" s="41"/>
      <c r="AE13" s="39">
        <v>0.60808692194954417</v>
      </c>
      <c r="AF13" s="40">
        <v>0.17145840411255203</v>
      </c>
      <c r="AG13" s="41"/>
      <c r="AH13" s="39">
        <v>0.80729914157800409</v>
      </c>
      <c r="AI13" s="40">
        <v>0.41398440406506581</v>
      </c>
      <c r="AJ13" s="41"/>
      <c r="AK13" s="39">
        <v>1.0792834169777126</v>
      </c>
      <c r="AL13" s="40">
        <v>0.73357062303500642</v>
      </c>
      <c r="AM13" s="41"/>
      <c r="AN13" s="39">
        <v>0.65629813094116363</v>
      </c>
      <c r="AO13" s="40">
        <v>5.6781324856572E-4</v>
      </c>
      <c r="AP13" s="41" t="s">
        <v>65</v>
      </c>
      <c r="AQ13" s="39">
        <v>0.87130457604548239</v>
      </c>
      <c r="AR13" s="40">
        <v>0.1029485804899226</v>
      </c>
      <c r="AS13" s="41"/>
      <c r="AT13" s="39">
        <v>1.6445017379981979</v>
      </c>
      <c r="AU13" s="40">
        <v>0.17145840411255203</v>
      </c>
      <c r="AV13" s="41"/>
      <c r="AW13" s="39">
        <v>1.5236977721785541</v>
      </c>
      <c r="AX13" s="40">
        <v>5.6781324856572E-4</v>
      </c>
      <c r="AY13" s="41" t="s">
        <v>65</v>
      </c>
      <c r="AZ13" s="39">
        <v>1.327604841409481</v>
      </c>
      <c r="BA13" s="40">
        <v>3.0702020803113111E-2</v>
      </c>
      <c r="BB13" s="41" t="s">
        <v>50</v>
      </c>
      <c r="BC13" s="39">
        <v>1.2386982080091515</v>
      </c>
      <c r="BD13" s="40">
        <v>0.41398440406506581</v>
      </c>
      <c r="BE13" s="41"/>
      <c r="BF13" s="39">
        <v>1.1477042902019601</v>
      </c>
      <c r="BG13" s="40">
        <v>0.1029485804899226</v>
      </c>
      <c r="BH13" s="41"/>
      <c r="BI13" s="39">
        <v>0.75323618053270125</v>
      </c>
      <c r="BJ13" s="40">
        <v>3.0702020803113111E-2</v>
      </c>
      <c r="BK13" s="41" t="s">
        <v>50</v>
      </c>
    </row>
    <row r="14" spans="1:63" x14ac:dyDescent="0.2">
      <c r="A14" s="22">
        <v>11</v>
      </c>
      <c r="B14" s="23" t="s">
        <v>79</v>
      </c>
      <c r="C14" s="23" t="s">
        <v>80</v>
      </c>
      <c r="D14" s="23">
        <v>623.62159999999994</v>
      </c>
      <c r="E14" s="23" t="s">
        <v>81</v>
      </c>
      <c r="F14" s="23" t="s">
        <v>48</v>
      </c>
      <c r="G14" s="24" t="s">
        <v>58</v>
      </c>
      <c r="H14" s="25">
        <v>3.6028222257442099E-4</v>
      </c>
      <c r="I14" s="26">
        <v>3.2603034145376603E-4</v>
      </c>
      <c r="J14" s="26">
        <v>5.5226800697474095E-4</v>
      </c>
      <c r="K14" s="26">
        <v>3.8450431221488099E-4</v>
      </c>
      <c r="L14" s="26">
        <v>3.59887924842629E-4</v>
      </c>
      <c r="M14" s="26">
        <v>4.2245451852188299E-4</v>
      </c>
      <c r="N14" s="26">
        <v>2.16131646788255E-4</v>
      </c>
      <c r="O14" s="26">
        <v>2.35384389907529E-4</v>
      </c>
      <c r="P14" s="26">
        <v>2.20155825564598E-4</v>
      </c>
      <c r="Q14" s="26">
        <v>2.1883586070823899E-4</v>
      </c>
      <c r="R14" s="26">
        <v>2.3223314329719601E-4</v>
      </c>
      <c r="S14" s="27">
        <v>2.30839126859454E-4</v>
      </c>
      <c r="T14" s="28">
        <v>4.1286019033430938E-4</v>
      </c>
      <c r="U14" s="28">
        <v>1.2193933879357811E-4</v>
      </c>
      <c r="V14" s="28">
        <v>3.8894891852646432E-4</v>
      </c>
      <c r="W14" s="28">
        <v>3.1519209303295366E-5</v>
      </c>
      <c r="X14" s="28">
        <v>2.2389062075346068E-4</v>
      </c>
      <c r="Y14" s="28">
        <v>1.0155222830211648E-5</v>
      </c>
      <c r="Z14" s="28">
        <v>2.2730271028829633E-4</v>
      </c>
      <c r="AA14" s="28">
        <v>7.3655601834254015E-6</v>
      </c>
      <c r="AB14" s="29">
        <v>0.94208385219102098</v>
      </c>
      <c r="AC14" s="30">
        <v>0.77022706790400264</v>
      </c>
      <c r="AD14" s="31"/>
      <c r="AE14" s="29">
        <v>0.54229161831313288</v>
      </c>
      <c r="AF14" s="30">
        <v>0.11429322169141949</v>
      </c>
      <c r="AG14" s="31"/>
      <c r="AH14" s="29">
        <v>0.55055613403714287</v>
      </c>
      <c r="AI14" s="30">
        <v>0.11830722463472305</v>
      </c>
      <c r="AJ14" s="31"/>
      <c r="AK14" s="29">
        <v>1.0614766378537137</v>
      </c>
      <c r="AL14" s="30">
        <v>0.77022706790400264</v>
      </c>
      <c r="AM14" s="31"/>
      <c r="AN14" s="29">
        <v>0.57562988374327362</v>
      </c>
      <c r="AO14" s="30">
        <v>7.2068892643312654E-3</v>
      </c>
      <c r="AP14" s="31" t="s">
        <v>66</v>
      </c>
      <c r="AQ14" s="29">
        <v>0.58440247410748491</v>
      </c>
      <c r="AR14" s="30">
        <v>9.466242224336131E-3</v>
      </c>
      <c r="AS14" s="31" t="s">
        <v>66</v>
      </c>
      <c r="AT14" s="29">
        <v>1.8440262881263543</v>
      </c>
      <c r="AU14" s="30">
        <v>0.11429322169141949</v>
      </c>
      <c r="AV14" s="31"/>
      <c r="AW14" s="29">
        <v>1.7372273890595855</v>
      </c>
      <c r="AX14" s="30">
        <v>7.2068892643312654E-3</v>
      </c>
      <c r="AY14" s="31" t="s">
        <v>66</v>
      </c>
      <c r="AZ14" s="29">
        <v>1.0152399842537081</v>
      </c>
      <c r="BA14" s="30">
        <v>0.66434808322976036</v>
      </c>
      <c r="BB14" s="31"/>
      <c r="BC14" s="29">
        <v>1.8163452156406921</v>
      </c>
      <c r="BD14" s="30">
        <v>0.11830722463472305</v>
      </c>
      <c r="BE14" s="31"/>
      <c r="BF14" s="29">
        <v>1.7111494976595141</v>
      </c>
      <c r="BG14" s="30">
        <v>9.466242224336131E-3</v>
      </c>
      <c r="BH14" s="31" t="s">
        <v>66</v>
      </c>
      <c r="BI14" s="29">
        <v>0.98498878640510723</v>
      </c>
      <c r="BJ14" s="30">
        <v>0.66434808322976036</v>
      </c>
      <c r="BK14" s="31"/>
    </row>
    <row r="15" spans="1:63" x14ac:dyDescent="0.2">
      <c r="A15" s="22">
        <v>12</v>
      </c>
      <c r="B15" s="23" t="s">
        <v>82</v>
      </c>
      <c r="C15" s="23" t="s">
        <v>83</v>
      </c>
      <c r="D15" s="23">
        <v>621.60599999999999</v>
      </c>
      <c r="E15" s="23" t="s">
        <v>84</v>
      </c>
      <c r="F15" s="23" t="s">
        <v>48</v>
      </c>
      <c r="G15" s="24" t="s">
        <v>58</v>
      </c>
      <c r="H15" s="25">
        <v>1.0902976928130099E-3</v>
      </c>
      <c r="I15" s="26">
        <v>9.7683539130265901E-4</v>
      </c>
      <c r="J15" s="26">
        <v>1.38064411368418E-3</v>
      </c>
      <c r="K15" s="26">
        <v>1.1765971695348099E-3</v>
      </c>
      <c r="L15" s="26">
        <v>1.13695216995141E-3</v>
      </c>
      <c r="M15" s="26">
        <v>1.2071813009133601E-3</v>
      </c>
      <c r="N15" s="26">
        <v>8.7054777712177605E-4</v>
      </c>
      <c r="O15" s="26">
        <v>8.7318866078433795E-4</v>
      </c>
      <c r="P15" s="26">
        <v>9.5868517236571797E-4</v>
      </c>
      <c r="Q15" s="26">
        <v>9.9724191583861204E-4</v>
      </c>
      <c r="R15" s="26">
        <v>1.0488782441455101E-3</v>
      </c>
      <c r="S15" s="27">
        <v>1.1357601302361599E-3</v>
      </c>
      <c r="T15" s="28">
        <v>1.1492590659332831E-3</v>
      </c>
      <c r="U15" s="28">
        <v>2.0826114305846907E-4</v>
      </c>
      <c r="V15" s="28">
        <v>1.1735768801331935E-3</v>
      </c>
      <c r="W15" s="28">
        <v>3.5211849141586139E-5</v>
      </c>
      <c r="X15" s="28">
        <v>9.0080720342394403E-4</v>
      </c>
      <c r="Y15" s="28">
        <v>5.0141181011704459E-5</v>
      </c>
      <c r="Z15" s="28">
        <v>1.0606267634067606E-3</v>
      </c>
      <c r="AA15" s="28">
        <v>7.0002462160950065E-5</v>
      </c>
      <c r="AB15" s="29">
        <v>1.0211595582934667</v>
      </c>
      <c r="AC15" s="30">
        <v>0.85948548997447605</v>
      </c>
      <c r="AD15" s="31"/>
      <c r="AE15" s="29">
        <v>0.78381561662289101</v>
      </c>
      <c r="AF15" s="30">
        <v>0.16892839665550405</v>
      </c>
      <c r="AG15" s="31"/>
      <c r="AH15" s="29">
        <v>0.92287874409365966</v>
      </c>
      <c r="AI15" s="30">
        <v>0.54525449341293664</v>
      </c>
      <c r="AJ15" s="31"/>
      <c r="AK15" s="29">
        <v>0.97927889121575873</v>
      </c>
      <c r="AL15" s="30">
        <v>0.85948548997447605</v>
      </c>
      <c r="AM15" s="31"/>
      <c r="AN15" s="29">
        <v>0.7675740879640609</v>
      </c>
      <c r="AO15" s="30">
        <v>2.344929663541777E-3</v>
      </c>
      <c r="AP15" s="31" t="s">
        <v>66</v>
      </c>
      <c r="AQ15" s="29">
        <v>0.90375567324263084</v>
      </c>
      <c r="AR15" s="30">
        <v>8.936326648292979E-2</v>
      </c>
      <c r="AS15" s="31"/>
      <c r="AT15" s="29">
        <v>1.2758102528099022</v>
      </c>
      <c r="AU15" s="30">
        <v>0.16892839665550405</v>
      </c>
      <c r="AV15" s="31"/>
      <c r="AW15" s="29">
        <v>1.3028058342256359</v>
      </c>
      <c r="AX15" s="30">
        <v>2.344929663541777E-3</v>
      </c>
      <c r="AY15" s="31" t="s">
        <v>66</v>
      </c>
      <c r="AZ15" s="29">
        <v>1.177418163815017</v>
      </c>
      <c r="BA15" s="30">
        <v>3.7334377436069155E-2</v>
      </c>
      <c r="BB15" s="31" t="s">
        <v>50</v>
      </c>
      <c r="BC15" s="29">
        <v>1.0835659683353955</v>
      </c>
      <c r="BD15" s="30">
        <v>0.54525449341293664</v>
      </c>
      <c r="BE15" s="31"/>
      <c r="BF15" s="29">
        <v>1.106493745607205</v>
      </c>
      <c r="BG15" s="30">
        <v>8.936326648292979E-2</v>
      </c>
      <c r="BH15" s="31"/>
      <c r="BI15" s="29">
        <v>0.84931592762238806</v>
      </c>
      <c r="BJ15" s="30">
        <v>3.7334377436069155E-2</v>
      </c>
      <c r="BK15" s="31" t="s">
        <v>50</v>
      </c>
    </row>
    <row r="16" spans="1:63" x14ac:dyDescent="0.2">
      <c r="A16" s="22">
        <v>13</v>
      </c>
      <c r="B16" s="23" t="s">
        <v>85</v>
      </c>
      <c r="C16" s="23" t="s">
        <v>86</v>
      </c>
      <c r="D16" s="23">
        <v>619.59029999999996</v>
      </c>
      <c r="E16" s="23" t="s">
        <v>87</v>
      </c>
      <c r="F16" s="23" t="s">
        <v>48</v>
      </c>
      <c r="G16" s="24" t="s">
        <v>58</v>
      </c>
      <c r="H16" s="25">
        <v>2.4357222510863001E-4</v>
      </c>
      <c r="I16" s="26">
        <v>7.4136211395197703E-5</v>
      </c>
      <c r="J16" s="26">
        <v>9.2893447458354501E-5</v>
      </c>
      <c r="K16" s="26">
        <v>8.4430783346149899E-5</v>
      </c>
      <c r="L16" s="26">
        <v>9.6831293216100104E-5</v>
      </c>
      <c r="M16" s="26">
        <v>1.10127298729392E-4</v>
      </c>
      <c r="N16" s="26">
        <v>1.0577249214491001E-4</v>
      </c>
      <c r="O16" s="26">
        <v>2.0065165090421799E-4</v>
      </c>
      <c r="P16" s="26">
        <v>7.6776058295390106E-5</v>
      </c>
      <c r="Q16" s="26">
        <v>2.0859644237559901E-4</v>
      </c>
      <c r="R16" s="26">
        <v>1.4157653152758101E-4</v>
      </c>
      <c r="S16" s="27">
        <v>1.2455511894536001E-4</v>
      </c>
      <c r="T16" s="28">
        <v>1.3686729465406074E-4</v>
      </c>
      <c r="U16" s="28">
        <v>9.2883879729843848E-5</v>
      </c>
      <c r="V16" s="28">
        <v>9.7129791763880653E-5</v>
      </c>
      <c r="W16" s="28">
        <v>1.2850858016006938E-5</v>
      </c>
      <c r="X16" s="28">
        <v>1.2773340044817269E-4</v>
      </c>
      <c r="Y16" s="28">
        <v>6.4791988171187547E-5</v>
      </c>
      <c r="Z16" s="28">
        <v>1.5824269761618003E-4</v>
      </c>
      <c r="AA16" s="28">
        <v>4.4430359328347608E-5</v>
      </c>
      <c r="AB16" s="29">
        <v>0.70966399978447214</v>
      </c>
      <c r="AC16" s="30">
        <v>0.5368691706071187</v>
      </c>
      <c r="AD16" s="31"/>
      <c r="AE16" s="29">
        <v>0.93326459597981792</v>
      </c>
      <c r="AF16" s="30">
        <v>0.89641335093260621</v>
      </c>
      <c r="AG16" s="31"/>
      <c r="AH16" s="29">
        <v>1.1561761194750486</v>
      </c>
      <c r="AI16" s="30">
        <v>0.74398492194043808</v>
      </c>
      <c r="AJ16" s="31"/>
      <c r="AK16" s="29">
        <v>1.4091175546507981</v>
      </c>
      <c r="AL16" s="30">
        <v>0.5368691706071187</v>
      </c>
      <c r="AM16" s="31"/>
      <c r="AN16" s="29">
        <v>1.3150795253292462</v>
      </c>
      <c r="AO16" s="30">
        <v>0.50111741913874241</v>
      </c>
      <c r="AP16" s="31"/>
      <c r="AQ16" s="29">
        <v>1.6291880662203297</v>
      </c>
      <c r="AR16" s="30">
        <v>0.13109001734550144</v>
      </c>
      <c r="AS16" s="31"/>
      <c r="AT16" s="29">
        <v>1.0715074849165556</v>
      </c>
      <c r="AU16" s="30">
        <v>0.89641335093260621</v>
      </c>
      <c r="AV16" s="31"/>
      <c r="AW16" s="29">
        <v>0.76041028754488282</v>
      </c>
      <c r="AX16" s="30">
        <v>0.50111741913874241</v>
      </c>
      <c r="AY16" s="31"/>
      <c r="AZ16" s="29">
        <v>1.2388513658992923</v>
      </c>
      <c r="BA16" s="30">
        <v>0.54250676493920369</v>
      </c>
      <c r="BB16" s="31"/>
      <c r="BC16" s="29">
        <v>0.86492013038120952</v>
      </c>
      <c r="BD16" s="30">
        <v>0.74398492194043808</v>
      </c>
      <c r="BE16" s="31"/>
      <c r="BF16" s="29">
        <v>0.6138026792204363</v>
      </c>
      <c r="BG16" s="30">
        <v>0.13109001734550144</v>
      </c>
      <c r="BH16" s="31"/>
      <c r="BI16" s="29">
        <v>0.80719933603503091</v>
      </c>
      <c r="BJ16" s="30">
        <v>0.54250676493920369</v>
      </c>
      <c r="BK16" s="31"/>
    </row>
    <row r="17" spans="1:63" x14ac:dyDescent="0.2">
      <c r="A17" s="22">
        <v>14</v>
      </c>
      <c r="B17" s="23" t="s">
        <v>88</v>
      </c>
      <c r="C17" s="23" t="s">
        <v>86</v>
      </c>
      <c r="D17" s="23">
        <v>619.59029999999996</v>
      </c>
      <c r="E17" s="23" t="s">
        <v>87</v>
      </c>
      <c r="F17" s="23" t="s">
        <v>48</v>
      </c>
      <c r="G17" s="24" t="s">
        <v>58</v>
      </c>
      <c r="H17" s="25">
        <v>2.4159563975383901E-4</v>
      </c>
      <c r="I17" s="26">
        <v>1.4325662317277499E-4</v>
      </c>
      <c r="J17" s="26">
        <v>2.8937082110294698E-4</v>
      </c>
      <c r="K17" s="26">
        <v>2.8781389319411301E-4</v>
      </c>
      <c r="L17" s="26">
        <v>2.4272481323131699E-4</v>
      </c>
      <c r="M17" s="26">
        <v>2.4731214772115499E-4</v>
      </c>
      <c r="N17" s="26">
        <v>1.5045706649372299E-4</v>
      </c>
      <c r="O17" s="26">
        <v>2.29900481617562E-4</v>
      </c>
      <c r="P17" s="26">
        <v>1.74585043488354E-4</v>
      </c>
      <c r="Q17" s="26">
        <v>2.08803366735646E-4</v>
      </c>
      <c r="R17" s="26">
        <v>2.5732348493578402E-4</v>
      </c>
      <c r="S17" s="27">
        <v>2.9805630546697902E-4</v>
      </c>
      <c r="T17" s="28">
        <v>2.2474102800985364E-4</v>
      </c>
      <c r="U17" s="28">
        <v>7.450099436903333E-5</v>
      </c>
      <c r="V17" s="28">
        <v>2.5928361804886162E-4</v>
      </c>
      <c r="W17" s="28">
        <v>2.4814176579693799E-5</v>
      </c>
      <c r="X17" s="28">
        <v>1.8498086386654631E-4</v>
      </c>
      <c r="Y17" s="28">
        <v>4.0729213872064633E-5</v>
      </c>
      <c r="Z17" s="28">
        <v>2.5472771904613633E-4</v>
      </c>
      <c r="AA17" s="28">
        <v>4.4683053481830949E-5</v>
      </c>
      <c r="AB17" s="29">
        <v>1.1536995284968328</v>
      </c>
      <c r="AC17" s="30">
        <v>0.51295646728066202</v>
      </c>
      <c r="AD17" s="31"/>
      <c r="AE17" s="29">
        <v>0.82308453202606124</v>
      </c>
      <c r="AF17" s="30">
        <v>0.47498383865209187</v>
      </c>
      <c r="AG17" s="31"/>
      <c r="AH17" s="29">
        <v>1.133427755945692</v>
      </c>
      <c r="AI17" s="30">
        <v>0.58878021465146824</v>
      </c>
      <c r="AJ17" s="31"/>
      <c r="AK17" s="29">
        <v>0.86677681259253925</v>
      </c>
      <c r="AL17" s="30">
        <v>0.51295646728066202</v>
      </c>
      <c r="AM17" s="31"/>
      <c r="AN17" s="29">
        <v>0.71343058716377117</v>
      </c>
      <c r="AO17" s="30">
        <v>6.6526803359378078E-2</v>
      </c>
      <c r="AP17" s="31"/>
      <c r="AQ17" s="29">
        <v>0.98242889760252139</v>
      </c>
      <c r="AR17" s="30">
        <v>0.88673343284934802</v>
      </c>
      <c r="AS17" s="31"/>
      <c r="AT17" s="29">
        <v>1.2149420394749164</v>
      </c>
      <c r="AU17" s="30">
        <v>0.47498383865209187</v>
      </c>
      <c r="AV17" s="31"/>
      <c r="AW17" s="29">
        <v>1.4016780580931913</v>
      </c>
      <c r="AX17" s="30">
        <v>6.6526803359378078E-2</v>
      </c>
      <c r="AY17" s="31"/>
      <c r="AZ17" s="29">
        <v>1.3770490294061368</v>
      </c>
      <c r="BA17" s="30">
        <v>0.11697165996781336</v>
      </c>
      <c r="BB17" s="31"/>
      <c r="BC17" s="29">
        <v>0.88227943488611271</v>
      </c>
      <c r="BD17" s="30">
        <v>0.58878021465146824</v>
      </c>
      <c r="BE17" s="31"/>
      <c r="BF17" s="29">
        <v>1.0178853680305602</v>
      </c>
      <c r="BG17" s="30">
        <v>0.88673343284934802</v>
      </c>
      <c r="BH17" s="31"/>
      <c r="BI17" s="29">
        <v>0.72619055577945379</v>
      </c>
      <c r="BJ17" s="30">
        <v>0.11697165996781336</v>
      </c>
      <c r="BK17" s="31"/>
    </row>
    <row r="18" spans="1:63" x14ac:dyDescent="0.2">
      <c r="A18" s="32">
        <v>15</v>
      </c>
      <c r="B18" s="33" t="s">
        <v>89</v>
      </c>
      <c r="C18" s="33" t="s">
        <v>90</v>
      </c>
      <c r="D18" s="33">
        <v>635.62159999999994</v>
      </c>
      <c r="E18" s="33" t="s">
        <v>91</v>
      </c>
      <c r="F18" s="33" t="s">
        <v>48</v>
      </c>
      <c r="G18" s="34" t="s">
        <v>58</v>
      </c>
      <c r="H18" s="35">
        <v>2.10648613781207E-5</v>
      </c>
      <c r="I18" s="36">
        <v>1.2370173728099399E-5</v>
      </c>
      <c r="J18" s="36">
        <v>1.7809866112355201E-5</v>
      </c>
      <c r="K18" s="36">
        <v>2.1179179025696799E-5</v>
      </c>
      <c r="L18" s="36">
        <v>1.91626901701617E-5</v>
      </c>
      <c r="M18" s="36">
        <v>2.6557143488653901E-5</v>
      </c>
      <c r="N18" s="36">
        <v>9.2792887593456604E-9</v>
      </c>
      <c r="O18" s="36">
        <v>1.8404946501264401E-5</v>
      </c>
      <c r="P18" s="36">
        <v>1.7024416966895099E-5</v>
      </c>
      <c r="Q18" s="36">
        <v>8.8233214621905494E-6</v>
      </c>
      <c r="R18" s="36">
        <v>1.6459118452553101E-5</v>
      </c>
      <c r="S18" s="37">
        <v>7.4814485058186397E-6</v>
      </c>
      <c r="T18" s="38">
        <v>1.7081633739525103E-5</v>
      </c>
      <c r="U18" s="38">
        <v>4.3928510246179022E-6</v>
      </c>
      <c r="V18" s="38">
        <v>2.2299670894837468E-5</v>
      </c>
      <c r="W18" s="38">
        <v>3.8224483634769797E-6</v>
      </c>
      <c r="X18" s="38">
        <v>1.1812880918972948E-5</v>
      </c>
      <c r="Y18" s="38">
        <v>1.0245497744492574E-5</v>
      </c>
      <c r="Z18" s="38">
        <v>1.092129614018743E-5</v>
      </c>
      <c r="AA18" s="38">
        <v>4.8425987579255288E-6</v>
      </c>
      <c r="AB18" s="39">
        <v>1.3054764687547642</v>
      </c>
      <c r="AC18" s="40">
        <v>0.1969326241076845</v>
      </c>
      <c r="AD18" s="41"/>
      <c r="AE18" s="39">
        <v>0.69155451399471146</v>
      </c>
      <c r="AF18" s="40">
        <v>0.4787354408116386</v>
      </c>
      <c r="AG18" s="41"/>
      <c r="AH18" s="39">
        <v>0.63935899263058782</v>
      </c>
      <c r="AI18" s="40">
        <v>0.17869626036354205</v>
      </c>
      <c r="AJ18" s="41"/>
      <c r="AK18" s="39">
        <v>0.76600384911867114</v>
      </c>
      <c r="AL18" s="40">
        <v>0.1969326241076845</v>
      </c>
      <c r="AM18" s="41"/>
      <c r="AN18" s="39">
        <v>0.52973341959534093</v>
      </c>
      <c r="AO18" s="40">
        <v>0.2112207762344418</v>
      </c>
      <c r="AP18" s="41"/>
      <c r="AQ18" s="39">
        <v>0.48975144932366638</v>
      </c>
      <c r="AR18" s="40">
        <v>3.5622880358101516E-2</v>
      </c>
      <c r="AS18" s="41" t="s">
        <v>50</v>
      </c>
      <c r="AT18" s="39">
        <v>1.4460176020304991</v>
      </c>
      <c r="AU18" s="40">
        <v>0.4787354408116386</v>
      </c>
      <c r="AV18" s="41"/>
      <c r="AW18" s="39">
        <v>1.887741952856008</v>
      </c>
      <c r="AX18" s="40">
        <v>0.2112207762344418</v>
      </c>
      <c r="AY18" s="41"/>
      <c r="AZ18" s="39">
        <v>0.92452435736031813</v>
      </c>
      <c r="BA18" s="40">
        <v>0.90065446434190854</v>
      </c>
      <c r="BB18" s="41"/>
      <c r="BC18" s="39">
        <v>1.5640665283921098</v>
      </c>
      <c r="BD18" s="40">
        <v>0.17869626036354205</v>
      </c>
      <c r="BE18" s="41"/>
      <c r="BF18" s="39">
        <v>2.0418520483828546</v>
      </c>
      <c r="BG18" s="40">
        <v>3.5622880358101516E-2</v>
      </c>
      <c r="BH18" s="41" t="s">
        <v>50</v>
      </c>
      <c r="BI18" s="39">
        <v>1.0816372678976012</v>
      </c>
      <c r="BJ18" s="40">
        <v>0.90065446434190854</v>
      </c>
      <c r="BK18" s="41"/>
    </row>
    <row r="19" spans="1:63" x14ac:dyDescent="0.2">
      <c r="A19" s="22">
        <v>16</v>
      </c>
      <c r="B19" s="23" t="s">
        <v>92</v>
      </c>
      <c r="C19" s="23" t="s">
        <v>93</v>
      </c>
      <c r="D19" s="23">
        <v>649.63729999999998</v>
      </c>
      <c r="E19" s="23" t="s">
        <v>94</v>
      </c>
      <c r="F19" s="23" t="s">
        <v>48</v>
      </c>
      <c r="G19" s="24" t="s">
        <v>58</v>
      </c>
      <c r="H19" s="25">
        <v>3.3116696786246198E-4</v>
      </c>
      <c r="I19" s="26">
        <v>2.5888595274702199E-4</v>
      </c>
      <c r="J19" s="26">
        <v>5.6211143299023797E-4</v>
      </c>
      <c r="K19" s="26">
        <v>3.3871207374590101E-4</v>
      </c>
      <c r="L19" s="26">
        <v>3.1503055502799698E-4</v>
      </c>
      <c r="M19" s="26">
        <v>4.5528120287767601E-4</v>
      </c>
      <c r="N19" s="26">
        <v>1.54473743410618E-4</v>
      </c>
      <c r="O19" s="26">
        <v>2.1509986848550799E-4</v>
      </c>
      <c r="P19" s="26">
        <v>1.6287844874105301E-4</v>
      </c>
      <c r="Q19" s="26">
        <v>2.23928869957134E-4</v>
      </c>
      <c r="R19" s="26">
        <v>2.1086083341666299E-4</v>
      </c>
      <c r="S19" s="27">
        <v>2.4615507747328101E-4</v>
      </c>
      <c r="T19" s="28">
        <v>3.8405478453324066E-4</v>
      </c>
      <c r="U19" s="28">
        <v>1.5838012448326228E-4</v>
      </c>
      <c r="V19" s="28">
        <v>3.6967461055052465E-4</v>
      </c>
      <c r="W19" s="28">
        <v>7.5077094173901831E-5</v>
      </c>
      <c r="X19" s="28">
        <v>1.7748402021239298E-4</v>
      </c>
      <c r="Y19" s="28">
        <v>3.2846214377038443E-5</v>
      </c>
      <c r="Z19" s="28">
        <v>2.2698159361569267E-4</v>
      </c>
      <c r="AA19" s="28">
        <v>1.7844053832682527E-5</v>
      </c>
      <c r="AB19" s="29">
        <v>0.96255697217730829</v>
      </c>
      <c r="AC19" s="30">
        <v>0.89642586267165791</v>
      </c>
      <c r="AD19" s="31"/>
      <c r="AE19" s="29">
        <v>0.462132037823972</v>
      </c>
      <c r="AF19" s="30">
        <v>0.14736088465332309</v>
      </c>
      <c r="AG19" s="31"/>
      <c r="AH19" s="29">
        <v>0.59101358128256043</v>
      </c>
      <c r="AI19" s="30">
        <v>0.22685807853158593</v>
      </c>
      <c r="AJ19" s="31"/>
      <c r="AK19" s="29">
        <v>1.0388995445516285</v>
      </c>
      <c r="AL19" s="30">
        <v>0.89642586267165791</v>
      </c>
      <c r="AM19" s="31"/>
      <c r="AN19" s="29">
        <v>0.48010876361804039</v>
      </c>
      <c r="AO19" s="30">
        <v>3.1907729925183904E-2</v>
      </c>
      <c r="AP19" s="31" t="s">
        <v>50</v>
      </c>
      <c r="AQ19" s="29">
        <v>0.61400374041827888</v>
      </c>
      <c r="AR19" s="30">
        <v>7.4039397724650388E-2</v>
      </c>
      <c r="AS19" s="31"/>
      <c r="AT19" s="29">
        <v>2.1638837348491822</v>
      </c>
      <c r="AU19" s="30">
        <v>0.14736088465332309</v>
      </c>
      <c r="AV19" s="31"/>
      <c r="AW19" s="29">
        <v>2.082861375960154</v>
      </c>
      <c r="AX19" s="30">
        <v>3.1907729925183904E-2</v>
      </c>
      <c r="AY19" s="31" t="s">
        <v>50</v>
      </c>
      <c r="AZ19" s="29">
        <v>1.2788846756122976</v>
      </c>
      <c r="BA19" s="30">
        <v>0.1031604205355403</v>
      </c>
      <c r="BB19" s="31"/>
      <c r="BC19" s="29">
        <v>1.6920084946777312</v>
      </c>
      <c r="BD19" s="30">
        <v>0.22685807853158593</v>
      </c>
      <c r="BE19" s="31"/>
      <c r="BF19" s="29">
        <v>1.628654573535282</v>
      </c>
      <c r="BG19" s="30">
        <v>7.4039397724650388E-2</v>
      </c>
      <c r="BH19" s="31"/>
      <c r="BI19" s="29">
        <v>0.78193133366089118</v>
      </c>
      <c r="BJ19" s="30">
        <v>0.1031604205355403</v>
      </c>
      <c r="BK19" s="31"/>
    </row>
    <row r="20" spans="1:63" x14ac:dyDescent="0.2">
      <c r="A20" s="22">
        <v>17</v>
      </c>
      <c r="B20" s="23" t="s">
        <v>95</v>
      </c>
      <c r="C20" s="23" t="s">
        <v>93</v>
      </c>
      <c r="D20" s="23">
        <v>649.63729999999998</v>
      </c>
      <c r="E20" s="23" t="s">
        <v>94</v>
      </c>
      <c r="F20" s="23" t="s">
        <v>48</v>
      </c>
      <c r="G20" s="24" t="s">
        <v>58</v>
      </c>
      <c r="H20" s="25">
        <v>1.2273629625957499E-3</v>
      </c>
      <c r="I20" s="26">
        <v>9.3337634897817999E-4</v>
      </c>
      <c r="J20" s="26">
        <v>1.2055606493716899E-3</v>
      </c>
      <c r="K20" s="26">
        <v>1.27860851767346E-3</v>
      </c>
      <c r="L20" s="26">
        <v>1.1687388864412599E-3</v>
      </c>
      <c r="M20" s="26">
        <v>1.07333916917002E-3</v>
      </c>
      <c r="N20" s="26">
        <v>8.0754333062533199E-4</v>
      </c>
      <c r="O20" s="26">
        <v>8.11460046892224E-4</v>
      </c>
      <c r="P20" s="26">
        <v>8.6176249087602003E-4</v>
      </c>
      <c r="Q20" s="26">
        <v>9.8269046084176995E-4</v>
      </c>
      <c r="R20" s="26">
        <v>1.01814348602799E-3</v>
      </c>
      <c r="S20" s="27">
        <v>1.0736821908711499E-3</v>
      </c>
      <c r="T20" s="28">
        <v>1.1220999869818733E-3</v>
      </c>
      <c r="U20" s="28">
        <v>1.6380260642459815E-4</v>
      </c>
      <c r="V20" s="28">
        <v>1.1735621910949133E-3</v>
      </c>
      <c r="W20" s="28">
        <v>1.0271964057371472E-4</v>
      </c>
      <c r="X20" s="28">
        <v>8.2692195613119201E-4</v>
      </c>
      <c r="Y20" s="28">
        <v>3.0236274779774218E-5</v>
      </c>
      <c r="Z20" s="28">
        <v>1.0248387125803033E-3</v>
      </c>
      <c r="AA20" s="28">
        <v>4.5863855893012223E-5</v>
      </c>
      <c r="AB20" s="29">
        <v>1.0458624050530991</v>
      </c>
      <c r="AC20" s="30">
        <v>0.67299723572956727</v>
      </c>
      <c r="AD20" s="31"/>
      <c r="AE20" s="29">
        <v>0.73694141852311623</v>
      </c>
      <c r="AF20" s="30">
        <v>8.4536277010772778E-2</v>
      </c>
      <c r="AG20" s="31"/>
      <c r="AH20" s="29">
        <v>0.9133220964887675</v>
      </c>
      <c r="AI20" s="30">
        <v>0.41408637530264231</v>
      </c>
      <c r="AJ20" s="31"/>
      <c r="AK20" s="29">
        <v>0.95614872010743068</v>
      </c>
      <c r="AL20" s="30">
        <v>0.67299723572956727</v>
      </c>
      <c r="AM20" s="31"/>
      <c r="AN20" s="29">
        <v>0.70462559411503201</v>
      </c>
      <c r="AO20" s="30">
        <v>2.0995362384348886E-2</v>
      </c>
      <c r="AP20" s="31" t="s">
        <v>50</v>
      </c>
      <c r="AQ20" s="29">
        <v>0.87327175360357034</v>
      </c>
      <c r="AR20" s="30">
        <v>0.11337465055974123</v>
      </c>
      <c r="AS20" s="31"/>
      <c r="AT20" s="29">
        <v>1.3569599629833156</v>
      </c>
      <c r="AU20" s="30">
        <v>8.4536277010772778E-2</v>
      </c>
      <c r="AV20" s="31"/>
      <c r="AW20" s="29">
        <v>1.4191934104464949</v>
      </c>
      <c r="AX20" s="30">
        <v>2.0995362384348886E-2</v>
      </c>
      <c r="AY20" s="31" t="s">
        <v>50</v>
      </c>
      <c r="AZ20" s="29">
        <v>1.2393415182432423</v>
      </c>
      <c r="BA20" s="30">
        <v>5.3625418795280157E-3</v>
      </c>
      <c r="BB20" s="31" t="s">
        <v>66</v>
      </c>
      <c r="BC20" s="29">
        <v>1.0949039816779451</v>
      </c>
      <c r="BD20" s="30">
        <v>0.41408637530264231</v>
      </c>
      <c r="BE20" s="31"/>
      <c r="BF20" s="29">
        <v>1.1451189115799101</v>
      </c>
      <c r="BG20" s="30">
        <v>0.11337465055974123</v>
      </c>
      <c r="BH20" s="31"/>
      <c r="BI20" s="29">
        <v>0.80688009340435307</v>
      </c>
      <c r="BJ20" s="30">
        <v>5.3625418795280157E-3</v>
      </c>
      <c r="BK20" s="31" t="s">
        <v>66</v>
      </c>
    </row>
    <row r="21" spans="1:63" x14ac:dyDescent="0.2">
      <c r="A21" s="22">
        <v>18</v>
      </c>
      <c r="B21" s="23" t="s">
        <v>96</v>
      </c>
      <c r="C21" s="23" t="s">
        <v>97</v>
      </c>
      <c r="D21" s="23">
        <v>647.62159999999994</v>
      </c>
      <c r="E21" s="23" t="s">
        <v>98</v>
      </c>
      <c r="F21" s="23" t="s">
        <v>48</v>
      </c>
      <c r="G21" s="24" t="s">
        <v>58</v>
      </c>
      <c r="H21" s="25">
        <v>1.90361937614105E-3</v>
      </c>
      <c r="I21" s="26">
        <v>1.48962516026377E-3</v>
      </c>
      <c r="J21" s="26">
        <v>1.9689442406261798E-3</v>
      </c>
      <c r="K21" s="26">
        <v>1.8825339725522001E-3</v>
      </c>
      <c r="L21" s="26">
        <v>1.92505694563453E-3</v>
      </c>
      <c r="M21" s="26">
        <v>1.7141712037417301E-3</v>
      </c>
      <c r="N21" s="26">
        <v>2.0510682500302401E-3</v>
      </c>
      <c r="O21" s="26">
        <v>2.1008318126284598E-3</v>
      </c>
      <c r="P21" s="26">
        <v>2.2129056288165798E-3</v>
      </c>
      <c r="Q21" s="26">
        <v>2.4279236161817799E-3</v>
      </c>
      <c r="R21" s="26">
        <v>2.76820391921706E-3</v>
      </c>
      <c r="S21" s="27">
        <v>2.9771969116777399E-3</v>
      </c>
      <c r="T21" s="28">
        <v>1.7873962590103333E-3</v>
      </c>
      <c r="U21" s="28">
        <v>2.5993759812030233E-4</v>
      </c>
      <c r="V21" s="28">
        <v>1.8405873739761533E-3</v>
      </c>
      <c r="W21" s="28">
        <v>1.1152505047070883E-4</v>
      </c>
      <c r="X21" s="28">
        <v>2.1216018971584264E-3</v>
      </c>
      <c r="Y21" s="28">
        <v>8.2893797124059733E-5</v>
      </c>
      <c r="Z21" s="28">
        <v>2.7244414823588601E-3</v>
      </c>
      <c r="AA21" s="28">
        <v>2.7723933964369851E-4</v>
      </c>
      <c r="AB21" s="29">
        <v>1.0297589942340326</v>
      </c>
      <c r="AC21" s="30">
        <v>0.76812518155768084</v>
      </c>
      <c r="AD21" s="31"/>
      <c r="AE21" s="29">
        <v>1.1869790408608889</v>
      </c>
      <c r="AF21" s="30">
        <v>0.14617859597728475</v>
      </c>
      <c r="AG21" s="31"/>
      <c r="AH21" s="29">
        <v>1.5242515299138877</v>
      </c>
      <c r="AI21" s="30">
        <v>1.3058969871679805E-2</v>
      </c>
      <c r="AJ21" s="31" t="s">
        <v>50</v>
      </c>
      <c r="AK21" s="29">
        <v>0.97110101062417198</v>
      </c>
      <c r="AL21" s="30">
        <v>0.76812518155768084</v>
      </c>
      <c r="AM21" s="31"/>
      <c r="AN21" s="29">
        <v>1.1526765461697195</v>
      </c>
      <c r="AO21" s="30">
        <v>2.8270667928872534E-2</v>
      </c>
      <c r="AP21" s="31" t="s">
        <v>50</v>
      </c>
      <c r="AQ21" s="29">
        <v>1.4802022011448168</v>
      </c>
      <c r="AR21" s="30">
        <v>1.970471437141335E-2</v>
      </c>
      <c r="AS21" s="31" t="s">
        <v>50</v>
      </c>
      <c r="AT21" s="29">
        <v>0.84247485892819363</v>
      </c>
      <c r="AU21" s="30">
        <v>0.14617859597728475</v>
      </c>
      <c r="AV21" s="31"/>
      <c r="AW21" s="29">
        <v>0.86754606339735518</v>
      </c>
      <c r="AX21" s="30">
        <v>2.8270667928872534E-2</v>
      </c>
      <c r="AY21" s="31" t="s">
        <v>50</v>
      </c>
      <c r="AZ21" s="29">
        <v>1.284143592635286</v>
      </c>
      <c r="BA21" s="30">
        <v>5.379494626683351E-2</v>
      </c>
      <c r="BB21" s="31"/>
      <c r="BC21" s="29">
        <v>0.65605969905537487</v>
      </c>
      <c r="BD21" s="30">
        <v>1.3058969871679805E-2</v>
      </c>
      <c r="BE21" s="31" t="s">
        <v>50</v>
      </c>
      <c r="BF21" s="29">
        <v>0.67558337585674499</v>
      </c>
      <c r="BG21" s="30">
        <v>1.970471437141335E-2</v>
      </c>
      <c r="BH21" s="31" t="s">
        <v>50</v>
      </c>
      <c r="BI21" s="29">
        <v>0.77872911233223241</v>
      </c>
      <c r="BJ21" s="30">
        <v>5.379494626683351E-2</v>
      </c>
      <c r="BK21" s="31"/>
    </row>
    <row r="22" spans="1:63" x14ac:dyDescent="0.2">
      <c r="A22" s="22">
        <v>19</v>
      </c>
      <c r="B22" s="23" t="s">
        <v>99</v>
      </c>
      <c r="C22" s="23" t="s">
        <v>100</v>
      </c>
      <c r="D22" s="23">
        <v>645.60599999999999</v>
      </c>
      <c r="E22" s="23" t="s">
        <v>101</v>
      </c>
      <c r="F22" s="23" t="s">
        <v>48</v>
      </c>
      <c r="G22" s="24" t="s">
        <v>58</v>
      </c>
      <c r="H22" s="25">
        <v>5.0578227818994198E-4</v>
      </c>
      <c r="I22" s="26">
        <v>3.7318895678479797E-4</v>
      </c>
      <c r="J22" s="26">
        <v>4.3399147227274001E-4</v>
      </c>
      <c r="K22" s="26">
        <v>4.8648878697413899E-4</v>
      </c>
      <c r="L22" s="26">
        <v>5.4610301986977102E-4</v>
      </c>
      <c r="M22" s="26">
        <v>4.1793973740790902E-4</v>
      </c>
      <c r="N22" s="26">
        <v>4.2205710880100899E-4</v>
      </c>
      <c r="O22" s="26">
        <v>4.49363719731622E-4</v>
      </c>
      <c r="P22" s="26">
        <v>4.7739540380447199E-4</v>
      </c>
      <c r="Q22" s="26">
        <v>5.7858721060837295E-4</v>
      </c>
      <c r="R22" s="26">
        <v>5.9696076992942805E-4</v>
      </c>
      <c r="S22" s="27">
        <v>6.2668971448499703E-4</v>
      </c>
      <c r="T22" s="28">
        <v>4.3765423574915999E-4</v>
      </c>
      <c r="U22" s="28">
        <v>6.6372502570907343E-5</v>
      </c>
      <c r="V22" s="28">
        <v>4.8351051475060638E-4</v>
      </c>
      <c r="W22" s="28">
        <v>6.4133527284314048E-5</v>
      </c>
      <c r="X22" s="28">
        <v>4.4960541077903433E-4</v>
      </c>
      <c r="Y22" s="28">
        <v>2.7669939183062439E-5</v>
      </c>
      <c r="Z22" s="28">
        <v>6.0074589834093264E-4</v>
      </c>
      <c r="AA22" s="28">
        <v>2.4273609488884082E-5</v>
      </c>
      <c r="AB22" s="29">
        <v>1.1047774138937587</v>
      </c>
      <c r="AC22" s="30">
        <v>0.43805958025414987</v>
      </c>
      <c r="AD22" s="31"/>
      <c r="AE22" s="29">
        <v>1.0273073445968524</v>
      </c>
      <c r="AF22" s="30">
        <v>0.79428818380284427</v>
      </c>
      <c r="AG22" s="31"/>
      <c r="AH22" s="29">
        <v>1.3726495696142378</v>
      </c>
      <c r="AI22" s="30">
        <v>3.837623822435169E-2</v>
      </c>
      <c r="AJ22" s="31" t="s">
        <v>50</v>
      </c>
      <c r="AK22" s="29">
        <v>0.90515970676439383</v>
      </c>
      <c r="AL22" s="30">
        <v>0.43805958025414987</v>
      </c>
      <c r="AM22" s="31"/>
      <c r="AN22" s="29">
        <v>0.92987721479219487</v>
      </c>
      <c r="AO22" s="30">
        <v>0.46794985538267581</v>
      </c>
      <c r="AP22" s="31"/>
      <c r="AQ22" s="29">
        <v>1.2424670819222949</v>
      </c>
      <c r="AR22" s="30">
        <v>7.236225312988577E-2</v>
      </c>
      <c r="AS22" s="31"/>
      <c r="AT22" s="29">
        <v>0.97341852490350045</v>
      </c>
      <c r="AU22" s="30">
        <v>0.79428818380284427</v>
      </c>
      <c r="AV22" s="31"/>
      <c r="AW22" s="29">
        <v>1.0754108005791667</v>
      </c>
      <c r="AX22" s="30">
        <v>0.46794985538267581</v>
      </c>
      <c r="AY22" s="31"/>
      <c r="AZ22" s="29">
        <v>1.3361625192633162</v>
      </c>
      <c r="BA22" s="30">
        <v>2.2002919823085726E-3</v>
      </c>
      <c r="BB22" s="31" t="s">
        <v>66</v>
      </c>
      <c r="BC22" s="29">
        <v>0.72851805889614984</v>
      </c>
      <c r="BD22" s="30">
        <v>3.837623822435169E-2</v>
      </c>
      <c r="BE22" s="31" t="s">
        <v>50</v>
      </c>
      <c r="BF22" s="29">
        <v>0.80485029708218936</v>
      </c>
      <c r="BG22" s="30">
        <v>7.236225312988577E-2</v>
      </c>
      <c r="BH22" s="31"/>
      <c r="BI22" s="29">
        <v>0.7484119525754569</v>
      </c>
      <c r="BJ22" s="30">
        <v>2.2002919823085726E-3</v>
      </c>
      <c r="BK22" s="31" t="s">
        <v>66</v>
      </c>
    </row>
    <row r="23" spans="1:63" x14ac:dyDescent="0.2">
      <c r="A23" s="32">
        <v>20</v>
      </c>
      <c r="B23" s="33" t="s">
        <v>102</v>
      </c>
      <c r="C23" s="33" t="s">
        <v>100</v>
      </c>
      <c r="D23" s="33">
        <v>645.60599999999999</v>
      </c>
      <c r="E23" s="33" t="s">
        <v>101</v>
      </c>
      <c r="F23" s="33" t="s">
        <v>48</v>
      </c>
      <c r="G23" s="34" t="s">
        <v>58</v>
      </c>
      <c r="H23" s="35">
        <v>1.2550046703851099E-4</v>
      </c>
      <c r="I23" s="36">
        <v>1.71045499577777E-4</v>
      </c>
      <c r="J23" s="36">
        <v>2.0038624992285199E-4</v>
      </c>
      <c r="K23" s="36">
        <v>1.2708152376523301E-4</v>
      </c>
      <c r="L23" s="36">
        <v>1.6100820104079201E-4</v>
      </c>
      <c r="M23" s="36">
        <v>1.48462905656277E-4</v>
      </c>
      <c r="N23" s="36">
        <v>3.7706267651860603E-5</v>
      </c>
      <c r="O23" s="36">
        <v>9.0225139497087504E-5</v>
      </c>
      <c r="P23" s="36">
        <v>9.8332710108530198E-5</v>
      </c>
      <c r="Q23" s="36">
        <v>1.3128683147036E-4</v>
      </c>
      <c r="R23" s="36">
        <v>1.3978124293137999E-4</v>
      </c>
      <c r="S23" s="37">
        <v>1.17615384614076E-4</v>
      </c>
      <c r="T23" s="38">
        <v>1.6564407217971333E-4</v>
      </c>
      <c r="U23" s="38">
        <v>3.7733959280766962E-5</v>
      </c>
      <c r="V23" s="38">
        <v>1.4551754348743402E-4</v>
      </c>
      <c r="W23" s="38">
        <v>1.7154044026678416E-5</v>
      </c>
      <c r="X23" s="38">
        <v>7.542137241915943E-5</v>
      </c>
      <c r="Y23" s="38">
        <v>3.2912839759144573E-5</v>
      </c>
      <c r="Z23" s="38">
        <v>1.2956115300527199E-4</v>
      </c>
      <c r="AA23" s="38">
        <v>1.1183237159219596E-5</v>
      </c>
      <c r="AB23" s="39">
        <v>0.87849532779873163</v>
      </c>
      <c r="AC23" s="40">
        <v>0.46623131615414837</v>
      </c>
      <c r="AD23" s="41"/>
      <c r="AE23" s="39">
        <v>0.45532189245705101</v>
      </c>
      <c r="AF23" s="40">
        <v>3.6388021670248162E-2</v>
      </c>
      <c r="AG23" s="41" t="s">
        <v>50</v>
      </c>
      <c r="AH23" s="39">
        <v>0.78216594955904217</v>
      </c>
      <c r="AI23" s="40">
        <v>0.23472546413603954</v>
      </c>
      <c r="AJ23" s="41"/>
      <c r="AK23" s="39">
        <v>1.1383099811193371</v>
      </c>
      <c r="AL23" s="40">
        <v>0.46623131615414837</v>
      </c>
      <c r="AM23" s="41"/>
      <c r="AN23" s="39">
        <v>0.51829745480600653</v>
      </c>
      <c r="AO23" s="40">
        <v>4.6469621618626882E-2</v>
      </c>
      <c r="AP23" s="41" t="s">
        <v>50</v>
      </c>
      <c r="AQ23" s="39">
        <v>0.89034730727474154</v>
      </c>
      <c r="AR23" s="40">
        <v>0.25909110319481665</v>
      </c>
      <c r="AS23" s="41"/>
      <c r="AT23" s="39">
        <v>2.1962484487703975</v>
      </c>
      <c r="AU23" s="40">
        <v>3.6388021670248162E-2</v>
      </c>
      <c r="AV23" s="41" t="s">
        <v>50</v>
      </c>
      <c r="AW23" s="39">
        <v>1.9293940009300061</v>
      </c>
      <c r="AX23" s="40">
        <v>4.6469621618626882E-2</v>
      </c>
      <c r="AY23" s="41" t="s">
        <v>50</v>
      </c>
      <c r="AZ23" s="39">
        <v>1.7178307534000712</v>
      </c>
      <c r="BA23" s="40">
        <v>9.1815780061643426E-2</v>
      </c>
      <c r="BB23" s="41"/>
      <c r="BC23" s="39">
        <v>1.2785010656162739</v>
      </c>
      <c r="BD23" s="40">
        <v>0.23472546413603954</v>
      </c>
      <c r="BE23" s="41"/>
      <c r="BF23" s="39">
        <v>1.1231572127295961</v>
      </c>
      <c r="BG23" s="40">
        <v>0.25909110319481665</v>
      </c>
      <c r="BH23" s="41"/>
      <c r="BI23" s="39">
        <v>0.58212952470475821</v>
      </c>
      <c r="BJ23" s="40">
        <v>9.1815780061643426E-2</v>
      </c>
      <c r="BK23" s="41"/>
    </row>
    <row r="24" spans="1:63" x14ac:dyDescent="0.2">
      <c r="A24" s="22">
        <v>21</v>
      </c>
      <c r="B24" s="23" t="s">
        <v>103</v>
      </c>
      <c r="C24" s="23" t="s">
        <v>104</v>
      </c>
      <c r="D24" s="23">
        <v>663.65290000000005</v>
      </c>
      <c r="E24" s="23" t="s">
        <v>105</v>
      </c>
      <c r="F24" s="23" t="s">
        <v>48</v>
      </c>
      <c r="G24" s="24" t="s">
        <v>58</v>
      </c>
      <c r="H24" s="25">
        <v>2.6183404455623601E-5</v>
      </c>
      <c r="I24" s="26">
        <v>1.3565549865157701E-5</v>
      </c>
      <c r="J24" s="26">
        <v>4.5189096536934097E-5</v>
      </c>
      <c r="K24" s="26">
        <v>2.2789700652132201E-5</v>
      </c>
      <c r="L24" s="26">
        <v>2.96175442359478E-5</v>
      </c>
      <c r="M24" s="26">
        <v>2.9232651705457399E-5</v>
      </c>
      <c r="N24" s="26">
        <v>4.6088498566432998E-6</v>
      </c>
      <c r="O24" s="26">
        <v>1.0876748066814399E-5</v>
      </c>
      <c r="P24" s="26">
        <v>2.1054748769055899E-5</v>
      </c>
      <c r="Q24" s="26">
        <v>2.0171453865920301E-5</v>
      </c>
      <c r="R24" s="26">
        <v>2.7715541535142299E-5</v>
      </c>
      <c r="S24" s="27">
        <v>3.3434410974522797E-5</v>
      </c>
      <c r="T24" s="28">
        <v>2.8312683619238467E-5</v>
      </c>
      <c r="U24" s="28">
        <v>1.5918936784313152E-5</v>
      </c>
      <c r="V24" s="28">
        <v>2.7213298864512469E-5</v>
      </c>
      <c r="W24" s="28">
        <v>3.8357791155692531E-6</v>
      </c>
      <c r="X24" s="28">
        <v>1.2180115564171199E-5</v>
      </c>
      <c r="Y24" s="28">
        <v>8.3000586072748951E-6</v>
      </c>
      <c r="Z24" s="28">
        <v>2.7107135458528464E-5</v>
      </c>
      <c r="AA24" s="28">
        <v>6.6523774909202838E-6</v>
      </c>
      <c r="AB24" s="29">
        <v>0.96116988521784041</v>
      </c>
      <c r="AC24" s="30">
        <v>0.91705786123703725</v>
      </c>
      <c r="AD24" s="31"/>
      <c r="AE24" s="29">
        <v>0.43019996719402503</v>
      </c>
      <c r="AF24" s="30">
        <v>0.2170924820667591</v>
      </c>
      <c r="AG24" s="31"/>
      <c r="AH24" s="29">
        <v>0.9574202086625645</v>
      </c>
      <c r="AI24" s="30">
        <v>0.9121688153034988</v>
      </c>
      <c r="AJ24" s="31"/>
      <c r="AK24" s="29">
        <v>1.0403988050180735</v>
      </c>
      <c r="AL24" s="30">
        <v>0.91705786123703725</v>
      </c>
      <c r="AM24" s="31"/>
      <c r="AN24" s="29">
        <v>0.44757953178747806</v>
      </c>
      <c r="AO24" s="30">
        <v>7.0239963805474231E-2</v>
      </c>
      <c r="AP24" s="31"/>
      <c r="AQ24" s="29">
        <v>0.99609884099268664</v>
      </c>
      <c r="AR24" s="30">
        <v>0.98231270580173446</v>
      </c>
      <c r="AS24" s="31"/>
      <c r="AT24" s="29">
        <v>2.324500409710605</v>
      </c>
      <c r="AU24" s="30">
        <v>0.2170924820667591</v>
      </c>
      <c r="AV24" s="31"/>
      <c r="AW24" s="29">
        <v>2.2342397919903654</v>
      </c>
      <c r="AX24" s="30">
        <v>7.0239963805474231E-2</v>
      </c>
      <c r="AY24" s="31"/>
      <c r="AZ24" s="29">
        <v>2.2255236673013439</v>
      </c>
      <c r="BA24" s="30">
        <v>7.4952133021606596E-2</v>
      </c>
      <c r="BB24" s="31"/>
      <c r="BC24" s="29">
        <v>1.0444734620725376</v>
      </c>
      <c r="BD24" s="30">
        <v>0.9121688153034988</v>
      </c>
      <c r="BE24" s="31"/>
      <c r="BF24" s="29">
        <v>1.0039164376533414</v>
      </c>
      <c r="BG24" s="30">
        <v>0.98231270580173446</v>
      </c>
      <c r="BH24" s="31"/>
      <c r="BI24" s="29">
        <v>0.4493324491186354</v>
      </c>
      <c r="BJ24" s="30">
        <v>7.4952133021606596E-2</v>
      </c>
      <c r="BK24" s="31"/>
    </row>
    <row r="25" spans="1:63" x14ac:dyDescent="0.2">
      <c r="A25" s="22">
        <v>22</v>
      </c>
      <c r="B25" s="23" t="s">
        <v>106</v>
      </c>
      <c r="C25" s="23" t="s">
        <v>107</v>
      </c>
      <c r="D25" s="23">
        <v>661.63729999999998</v>
      </c>
      <c r="E25" s="23" t="s">
        <v>108</v>
      </c>
      <c r="F25" s="23" t="s">
        <v>48</v>
      </c>
      <c r="G25" s="24" t="s">
        <v>58</v>
      </c>
      <c r="H25" s="25">
        <v>1.2540138371095699E-5</v>
      </c>
      <c r="I25" s="26">
        <v>1.0998066396460501E-5</v>
      </c>
      <c r="J25" s="26">
        <v>3.03358847546022E-5</v>
      </c>
      <c r="K25" s="26">
        <v>1.20400801650568E-5</v>
      </c>
      <c r="L25" s="26">
        <v>2.2156425979551101E-5</v>
      </c>
      <c r="M25" s="26">
        <v>1.8298207692228399E-5</v>
      </c>
      <c r="N25" s="26">
        <v>4.1551566353635002E-11</v>
      </c>
      <c r="O25" s="26">
        <v>2.7988521681794999E-5</v>
      </c>
      <c r="P25" s="26">
        <v>2.4304193293263699E-5</v>
      </c>
      <c r="Q25" s="26">
        <v>2.9146631108467801E-5</v>
      </c>
      <c r="R25" s="26">
        <v>2.56460435448361E-5</v>
      </c>
      <c r="S25" s="27">
        <v>2.85554606959296E-5</v>
      </c>
      <c r="T25" s="28">
        <v>1.7958029840719464E-5</v>
      </c>
      <c r="U25" s="28">
        <v>1.074723060586247E-5</v>
      </c>
      <c r="V25" s="28">
        <v>1.7498237945612098E-5</v>
      </c>
      <c r="W25" s="28">
        <v>5.1053968363130306E-6</v>
      </c>
      <c r="X25" s="28">
        <v>1.7430918842208351E-5</v>
      </c>
      <c r="Y25" s="28">
        <v>1.5207569867000401E-5</v>
      </c>
      <c r="Z25" s="28">
        <v>2.7782711783077831E-5</v>
      </c>
      <c r="AA25" s="28">
        <v>1.8738687212284701E-6</v>
      </c>
      <c r="AB25" s="29">
        <v>0.97439630632171026</v>
      </c>
      <c r="AC25" s="30">
        <v>0.95103874270216981</v>
      </c>
      <c r="AD25" s="31"/>
      <c r="AE25" s="29">
        <v>0.9706476154017798</v>
      </c>
      <c r="AF25" s="30">
        <v>0.96349539774738835</v>
      </c>
      <c r="AG25" s="31"/>
      <c r="AH25" s="29">
        <v>1.5470913028600222</v>
      </c>
      <c r="AI25" s="30">
        <v>0.25217270681412229</v>
      </c>
      <c r="AJ25" s="31"/>
      <c r="AK25" s="29">
        <v>1.02627646832421</v>
      </c>
      <c r="AL25" s="30">
        <v>0.95103874270216981</v>
      </c>
      <c r="AM25" s="31"/>
      <c r="AN25" s="29">
        <v>0.99615280672185469</v>
      </c>
      <c r="AO25" s="30">
        <v>0.99475141960943048</v>
      </c>
      <c r="AP25" s="31"/>
      <c r="AQ25" s="29">
        <v>1.5877433984742844</v>
      </c>
      <c r="AR25" s="30">
        <v>5.9378620975913558E-2</v>
      </c>
      <c r="AS25" s="31"/>
      <c r="AT25" s="29">
        <v>1.0302400007298946</v>
      </c>
      <c r="AU25" s="30">
        <v>0.96349539774738835</v>
      </c>
      <c r="AV25" s="31"/>
      <c r="AW25" s="29">
        <v>1.0038620513360854</v>
      </c>
      <c r="AX25" s="30">
        <v>0.99475141960943048</v>
      </c>
      <c r="AY25" s="31"/>
      <c r="AZ25" s="29">
        <v>1.5938753449877225</v>
      </c>
      <c r="BA25" s="30">
        <v>0.35947277355050666</v>
      </c>
      <c r="BB25" s="31"/>
      <c r="BC25" s="29">
        <v>0.64637426256055819</v>
      </c>
      <c r="BD25" s="30">
        <v>0.25217270681412229</v>
      </c>
      <c r="BE25" s="31"/>
      <c r="BF25" s="29">
        <v>0.62982469394042728</v>
      </c>
      <c r="BG25" s="30">
        <v>5.9378620975913558E-2</v>
      </c>
      <c r="BH25" s="31"/>
      <c r="BI25" s="29">
        <v>0.62740163661148973</v>
      </c>
      <c r="BJ25" s="30">
        <v>0.35947277355050666</v>
      </c>
      <c r="BK25" s="31"/>
    </row>
    <row r="26" spans="1:63" x14ac:dyDescent="0.2">
      <c r="A26" s="22">
        <v>23</v>
      </c>
      <c r="B26" s="23" t="s">
        <v>109</v>
      </c>
      <c r="C26" s="23" t="s">
        <v>110</v>
      </c>
      <c r="D26" s="23">
        <v>677.66859999999997</v>
      </c>
      <c r="E26" s="23" t="s">
        <v>111</v>
      </c>
      <c r="F26" s="23" t="s">
        <v>48</v>
      </c>
      <c r="G26" s="24" t="s">
        <v>58</v>
      </c>
      <c r="H26" s="25">
        <v>1.4131314987683799E-5</v>
      </c>
      <c r="I26" s="26">
        <v>9.4297032811255305E-10</v>
      </c>
      <c r="J26" s="26">
        <v>2.47873009321824E-5</v>
      </c>
      <c r="K26" s="26">
        <v>1.1529485956775901E-5</v>
      </c>
      <c r="L26" s="26">
        <v>1.5330763953944498E-5</v>
      </c>
      <c r="M26" s="26">
        <v>2.0394133663563099E-5</v>
      </c>
      <c r="N26" s="26">
        <v>4.30587765491177E-9</v>
      </c>
      <c r="O26" s="26">
        <v>7.9138537900043401E-10</v>
      </c>
      <c r="P26" s="26">
        <v>9.7459835249253405E-10</v>
      </c>
      <c r="Q26" s="26">
        <v>9.8078809172520992E-10</v>
      </c>
      <c r="R26" s="26">
        <v>5.1684647151884104E-10</v>
      </c>
      <c r="S26" s="27">
        <v>4.4992806620479901E-6</v>
      </c>
      <c r="T26" s="28">
        <v>1.2973186296731437E-5</v>
      </c>
      <c r="U26" s="28">
        <v>1.2433697430848944E-5</v>
      </c>
      <c r="V26" s="28">
        <v>1.575146119142783E-5</v>
      </c>
      <c r="W26" s="28">
        <v>4.447272688466659E-6</v>
      </c>
      <c r="X26" s="28">
        <v>2.0239537954682461E-9</v>
      </c>
      <c r="Y26" s="28">
        <v>1.9783260913300352E-9</v>
      </c>
      <c r="Z26" s="28">
        <v>1.5002594322037447E-6</v>
      </c>
      <c r="AA26" s="28">
        <v>2.5972285818931735E-6</v>
      </c>
      <c r="AB26" s="29">
        <v>1.2141551682948062</v>
      </c>
      <c r="AC26" s="30">
        <v>0.74409713349647866</v>
      </c>
      <c r="AD26" s="31"/>
      <c r="AE26" s="29">
        <v>1.5601053967583711E-4</v>
      </c>
      <c r="AF26" s="30">
        <v>0.21251641824486966</v>
      </c>
      <c r="AG26" s="31"/>
      <c r="AH26" s="29">
        <v>0.11564309629791808</v>
      </c>
      <c r="AI26" s="30">
        <v>0.24835382869761344</v>
      </c>
      <c r="AJ26" s="31"/>
      <c r="AK26" s="29">
        <v>0.82361795766551682</v>
      </c>
      <c r="AL26" s="30">
        <v>0.74409713349647866</v>
      </c>
      <c r="AM26" s="31"/>
      <c r="AN26" s="29">
        <v>1.2849308206210804E-4</v>
      </c>
      <c r="AO26" s="30">
        <v>2.5564034363801863E-2</v>
      </c>
      <c r="AP26" s="31" t="s">
        <v>50</v>
      </c>
      <c r="AQ26" s="29">
        <v>9.5245730791007968E-2</v>
      </c>
      <c r="AR26" s="30">
        <v>1.4650473721188721E-2</v>
      </c>
      <c r="AS26" s="31" t="s">
        <v>50</v>
      </c>
      <c r="AT26" s="29">
        <v>6409.8233496136017</v>
      </c>
      <c r="AU26" s="30">
        <v>0.21251641824486966</v>
      </c>
      <c r="AV26" s="31"/>
      <c r="AW26" s="29">
        <v>7782.520147790081</v>
      </c>
      <c r="AX26" s="30">
        <v>2.5564034363801863E-2</v>
      </c>
      <c r="AY26" s="31" t="s">
        <v>50</v>
      </c>
      <c r="AZ26" s="29">
        <v>741.25181887200961</v>
      </c>
      <c r="BA26" s="30">
        <v>0.42297718576779003</v>
      </c>
      <c r="BB26" s="31"/>
      <c r="BC26" s="29">
        <v>8.6472952732415127</v>
      </c>
      <c r="BD26" s="30">
        <v>0.24835382869761344</v>
      </c>
      <c r="BE26" s="31"/>
      <c r="BF26" s="29">
        <v>10.49915824777743</v>
      </c>
      <c r="BG26" s="30">
        <v>1.4650473721188721E-2</v>
      </c>
      <c r="BH26" s="31" t="s">
        <v>50</v>
      </c>
      <c r="BI26" s="29">
        <v>1.3490692023147236E-3</v>
      </c>
      <c r="BJ26" s="30">
        <v>0.42297718576779003</v>
      </c>
      <c r="BK26" s="31"/>
    </row>
    <row r="27" spans="1:63" x14ac:dyDescent="0.2">
      <c r="A27" s="22">
        <v>24</v>
      </c>
      <c r="B27" s="23" t="s">
        <v>112</v>
      </c>
      <c r="C27" s="23" t="s">
        <v>113</v>
      </c>
      <c r="D27" s="23">
        <v>675.65290000000005</v>
      </c>
      <c r="E27" s="23" t="s">
        <v>114</v>
      </c>
      <c r="F27" s="23" t="s">
        <v>48</v>
      </c>
      <c r="G27" s="24" t="s">
        <v>58</v>
      </c>
      <c r="H27" s="25">
        <v>7.9769700475224999E-5</v>
      </c>
      <c r="I27" s="26">
        <v>4.5677439605023699E-5</v>
      </c>
      <c r="J27" s="26">
        <v>5.68742793674363E-5</v>
      </c>
      <c r="K27" s="26">
        <v>5.83501686547505E-5</v>
      </c>
      <c r="L27" s="26">
        <v>5.9062667087611202E-5</v>
      </c>
      <c r="M27" s="26">
        <v>5.4958007934689402E-5</v>
      </c>
      <c r="N27" s="26">
        <v>4.0966279145744599E-5</v>
      </c>
      <c r="O27" s="26">
        <v>2.6458174711345902E-5</v>
      </c>
      <c r="P27" s="26">
        <v>6.1158312736329603E-5</v>
      </c>
      <c r="Q27" s="26">
        <v>5.6707287121866997E-5</v>
      </c>
      <c r="R27" s="26">
        <v>4.7085358111312699E-5</v>
      </c>
      <c r="S27" s="27">
        <v>5.4042251501432502E-5</v>
      </c>
      <c r="T27" s="28">
        <v>6.0773806482561664E-5</v>
      </c>
      <c r="U27" s="28">
        <v>1.737743642202909E-5</v>
      </c>
      <c r="V27" s="28">
        <v>5.7456947892350366E-5</v>
      </c>
      <c r="W27" s="28">
        <v>2.1932713439524946E-6</v>
      </c>
      <c r="X27" s="28">
        <v>4.2860922197806705E-5</v>
      </c>
      <c r="Y27" s="28">
        <v>1.7427482576645295E-5</v>
      </c>
      <c r="Z27" s="28">
        <v>5.261163224487073E-5</v>
      </c>
      <c r="AA27" s="28">
        <v>4.9679354931370247E-6</v>
      </c>
      <c r="AB27" s="29">
        <v>0.94542289216057196</v>
      </c>
      <c r="AC27" s="30">
        <v>0.77321402408210604</v>
      </c>
      <c r="AD27" s="31"/>
      <c r="AE27" s="29">
        <v>0.70525321151481846</v>
      </c>
      <c r="AF27" s="30">
        <v>0.27595327856980223</v>
      </c>
      <c r="AG27" s="31"/>
      <c r="AH27" s="29">
        <v>0.86569585303114138</v>
      </c>
      <c r="AI27" s="30">
        <v>0.50588111942813796</v>
      </c>
      <c r="AJ27" s="31"/>
      <c r="AK27" s="29">
        <v>1.0577277198299093</v>
      </c>
      <c r="AL27" s="30">
        <v>0.77321402408210604</v>
      </c>
      <c r="AM27" s="31"/>
      <c r="AN27" s="29">
        <v>0.74596587131828962</v>
      </c>
      <c r="AO27" s="30">
        <v>0.28310897032914084</v>
      </c>
      <c r="AP27" s="31"/>
      <c r="AQ27" s="29">
        <v>0.9156705006928374</v>
      </c>
      <c r="AR27" s="30">
        <v>0.22794851538471847</v>
      </c>
      <c r="AS27" s="31"/>
      <c r="AT27" s="29">
        <v>1.4179304449420271</v>
      </c>
      <c r="AU27" s="30">
        <v>0.27595327856980223</v>
      </c>
      <c r="AV27" s="31"/>
      <c r="AW27" s="29">
        <v>1.3405439021396179</v>
      </c>
      <c r="AX27" s="30">
        <v>0.28310897032914084</v>
      </c>
      <c r="AY27" s="31"/>
      <c r="AZ27" s="29">
        <v>1.2274965060729139</v>
      </c>
      <c r="BA27" s="30">
        <v>0.43775249965140806</v>
      </c>
      <c r="BB27" s="31"/>
      <c r="BC27" s="29">
        <v>1.1551401066536324</v>
      </c>
      <c r="BD27" s="30">
        <v>0.50588111942813796</v>
      </c>
      <c r="BE27" s="31"/>
      <c r="BF27" s="29">
        <v>1.0920959004831488</v>
      </c>
      <c r="BG27" s="30">
        <v>0.22794851538471847</v>
      </c>
      <c r="BH27" s="31"/>
      <c r="BI27" s="29">
        <v>0.81466626996704417</v>
      </c>
      <c r="BJ27" s="30">
        <v>0.43775249965140806</v>
      </c>
      <c r="BK27" s="31"/>
    </row>
    <row r="28" spans="1:63" x14ac:dyDescent="0.2">
      <c r="A28" s="32">
        <v>25</v>
      </c>
      <c r="B28" s="33" t="s">
        <v>115</v>
      </c>
      <c r="C28" s="33" t="s">
        <v>116</v>
      </c>
      <c r="D28" s="33">
        <v>673.63729999999998</v>
      </c>
      <c r="E28" s="33" t="s">
        <v>117</v>
      </c>
      <c r="F28" s="33" t="s">
        <v>48</v>
      </c>
      <c r="G28" s="34" t="s">
        <v>58</v>
      </c>
      <c r="H28" s="35">
        <v>2.40673402628146E-5</v>
      </c>
      <c r="I28" s="36">
        <v>1.7073579919870301E-5</v>
      </c>
      <c r="J28" s="36">
        <v>1.6640570716724801E-5</v>
      </c>
      <c r="K28" s="36">
        <v>9.9074087772057597E-6</v>
      </c>
      <c r="L28" s="36">
        <v>3.4008727555061503E-5</v>
      </c>
      <c r="M28" s="36">
        <v>2.02706999927131E-5</v>
      </c>
      <c r="N28" s="36">
        <v>2.9885988964994801E-12</v>
      </c>
      <c r="O28" s="36">
        <v>1.03798307452326E-5</v>
      </c>
      <c r="P28" s="36">
        <v>1.7435675314054299E-5</v>
      </c>
      <c r="Q28" s="36">
        <v>2.2178620158374601E-5</v>
      </c>
      <c r="R28" s="36">
        <v>1.5124487072213099E-5</v>
      </c>
      <c r="S28" s="37">
        <v>1.74734134245451E-5</v>
      </c>
      <c r="T28" s="38">
        <v>1.9260496966469901E-5</v>
      </c>
      <c r="U28" s="38">
        <v>4.1684746729724358E-6</v>
      </c>
      <c r="V28" s="38">
        <v>2.1395612108326788E-5</v>
      </c>
      <c r="W28" s="38">
        <v>1.2089973621098034E-5</v>
      </c>
      <c r="X28" s="38">
        <v>9.2718363492952642E-6</v>
      </c>
      <c r="Y28" s="38">
        <v>8.770484937917302E-6</v>
      </c>
      <c r="Z28" s="38">
        <v>1.8258840218377601E-5</v>
      </c>
      <c r="AA28" s="38">
        <v>3.5920564911582475E-6</v>
      </c>
      <c r="AB28" s="39">
        <v>1.1108546236150527</v>
      </c>
      <c r="AC28" s="40">
        <v>0.7949749651900665</v>
      </c>
      <c r="AD28" s="41"/>
      <c r="AE28" s="39">
        <v>0.48139133509568127</v>
      </c>
      <c r="AF28" s="40">
        <v>0.17732099904993179</v>
      </c>
      <c r="AG28" s="41"/>
      <c r="AH28" s="39">
        <v>0.94799424179780734</v>
      </c>
      <c r="AI28" s="40">
        <v>0.76863264501358974</v>
      </c>
      <c r="AJ28" s="41"/>
      <c r="AK28" s="39">
        <v>0.90020780284075452</v>
      </c>
      <c r="AL28" s="40">
        <v>0.7949749651900665</v>
      </c>
      <c r="AM28" s="41"/>
      <c r="AN28" s="39">
        <v>0.43335223607306061</v>
      </c>
      <c r="AO28" s="40">
        <v>0.23893187980963615</v>
      </c>
      <c r="AP28" s="41"/>
      <c r="AQ28" s="39">
        <v>0.853391813514491</v>
      </c>
      <c r="AR28" s="40">
        <v>0.70298244585191783</v>
      </c>
      <c r="AS28" s="41"/>
      <c r="AT28" s="39">
        <v>2.0773120060443966</v>
      </c>
      <c r="AU28" s="40">
        <v>0.17732099904993179</v>
      </c>
      <c r="AV28" s="41"/>
      <c r="AW28" s="39">
        <v>2.3075916466054784</v>
      </c>
      <c r="AX28" s="40">
        <v>0.23893187980963615</v>
      </c>
      <c r="AY28" s="41"/>
      <c r="AZ28" s="39">
        <v>1.9692798201475399</v>
      </c>
      <c r="BA28" s="40">
        <v>0.21077124510044115</v>
      </c>
      <c r="BB28" s="41"/>
      <c r="BC28" s="39">
        <v>1.0548587279428694</v>
      </c>
      <c r="BD28" s="40">
        <v>0.76863264501358974</v>
      </c>
      <c r="BE28" s="41"/>
      <c r="BF28" s="39">
        <v>1.1717946951960296</v>
      </c>
      <c r="BG28" s="40">
        <v>0.70298244585191783</v>
      </c>
      <c r="BH28" s="41"/>
      <c r="BI28" s="39">
        <v>0.50779985138174988</v>
      </c>
      <c r="BJ28" s="40">
        <v>0.21077124510044115</v>
      </c>
      <c r="BK28" s="41"/>
    </row>
    <row r="29" spans="1:63" x14ac:dyDescent="0.2">
      <c r="A29" s="22">
        <v>26</v>
      </c>
      <c r="B29" s="23" t="s">
        <v>118</v>
      </c>
      <c r="C29" s="23" t="s">
        <v>119</v>
      </c>
      <c r="D29" s="23">
        <v>547.53279999999995</v>
      </c>
      <c r="E29" s="23" t="s">
        <v>120</v>
      </c>
      <c r="F29" s="23" t="s">
        <v>48</v>
      </c>
      <c r="G29" s="24" t="s">
        <v>121</v>
      </c>
      <c r="H29" s="25">
        <v>1.01090400086286E-4</v>
      </c>
      <c r="I29" s="26">
        <v>9.6205729712725498E-5</v>
      </c>
      <c r="J29" s="26">
        <v>9.8605224922610195E-5</v>
      </c>
      <c r="K29" s="26">
        <v>9.88214780058555E-5</v>
      </c>
      <c r="L29" s="26">
        <v>9.6995371630177101E-5</v>
      </c>
      <c r="M29" s="26">
        <v>8.4473111463533298E-5</v>
      </c>
      <c r="N29" s="26">
        <v>1.1401624334101401E-4</v>
      </c>
      <c r="O29" s="26">
        <v>1.00214959436138E-4</v>
      </c>
      <c r="P29" s="26">
        <v>9.4868068359400701E-5</v>
      </c>
      <c r="Q29" s="26">
        <v>1.0224065880120501E-4</v>
      </c>
      <c r="R29" s="26">
        <v>1.0056529385939799E-4</v>
      </c>
      <c r="S29" s="27">
        <v>1.34896223346518E-4</v>
      </c>
      <c r="T29" s="28">
        <v>9.8633784907207239E-5</v>
      </c>
      <c r="U29" s="28">
        <v>2.4424604232464142E-6</v>
      </c>
      <c r="V29" s="28">
        <v>9.3429987033188637E-5</v>
      </c>
      <c r="W29" s="28">
        <v>7.8104341173547939E-6</v>
      </c>
      <c r="X29" s="28">
        <v>1.0303309037885092E-4</v>
      </c>
      <c r="Y29" s="28">
        <v>9.8802605122196729E-6</v>
      </c>
      <c r="Z29" s="28">
        <v>1.1256739200237366E-4</v>
      </c>
      <c r="AA29" s="28">
        <v>1.9355470643166776E-5</v>
      </c>
      <c r="AB29" s="29">
        <v>0.94724122288408341</v>
      </c>
      <c r="AC29" s="30">
        <v>0.36926876521177188</v>
      </c>
      <c r="AD29" s="31"/>
      <c r="AE29" s="29">
        <v>1.0446024197062138</v>
      </c>
      <c r="AF29" s="30">
        <v>0.5246492714853106</v>
      </c>
      <c r="AG29" s="31"/>
      <c r="AH29" s="29">
        <v>1.1412660693115944</v>
      </c>
      <c r="AI29" s="30">
        <v>0.33830399807320227</v>
      </c>
      <c r="AJ29" s="31"/>
      <c r="AK29" s="29">
        <v>1.0556972984719573</v>
      </c>
      <c r="AL29" s="30">
        <v>0.36926876521177188</v>
      </c>
      <c r="AM29" s="31"/>
      <c r="AN29" s="29">
        <v>1.1027839524611196</v>
      </c>
      <c r="AO29" s="30">
        <v>0.26057533323583953</v>
      </c>
      <c r="AP29" s="31"/>
      <c r="AQ29" s="29">
        <v>1.2048315062099595</v>
      </c>
      <c r="AR29" s="30">
        <v>0.22275836397061469</v>
      </c>
      <c r="AS29" s="31"/>
      <c r="AT29" s="29">
        <v>0.95730201379510693</v>
      </c>
      <c r="AU29" s="30">
        <v>0.5246492714853106</v>
      </c>
      <c r="AV29" s="31"/>
      <c r="AW29" s="29">
        <v>0.90679593021667282</v>
      </c>
      <c r="AX29" s="30">
        <v>0.26057533323583953</v>
      </c>
      <c r="AY29" s="31"/>
      <c r="AZ29" s="29">
        <v>1.0925363064280154</v>
      </c>
      <c r="BA29" s="30">
        <v>0.50297746103233376</v>
      </c>
      <c r="BB29" s="31"/>
      <c r="BC29" s="29">
        <v>0.8762198639649339</v>
      </c>
      <c r="BD29" s="30">
        <v>0.33830399807320227</v>
      </c>
      <c r="BE29" s="31"/>
      <c r="BF29" s="29">
        <v>0.82999157545746927</v>
      </c>
      <c r="BG29" s="30">
        <v>0.22275836397061469</v>
      </c>
      <c r="BH29" s="31"/>
      <c r="BI29" s="29">
        <v>0.91530139009241951</v>
      </c>
      <c r="BJ29" s="30">
        <v>0.50297746103233376</v>
      </c>
      <c r="BK29" s="31"/>
    </row>
    <row r="30" spans="1:63" x14ac:dyDescent="0.2">
      <c r="A30" s="22">
        <v>27</v>
      </c>
      <c r="B30" s="23" t="s">
        <v>122</v>
      </c>
      <c r="C30" s="23" t="s">
        <v>123</v>
      </c>
      <c r="D30" s="23">
        <v>575.56410000000005</v>
      </c>
      <c r="E30" s="23" t="s">
        <v>124</v>
      </c>
      <c r="F30" s="23" t="s">
        <v>48</v>
      </c>
      <c r="G30" s="24" t="s">
        <v>121</v>
      </c>
      <c r="H30" s="25">
        <v>9.3999590670834095E-5</v>
      </c>
      <c r="I30" s="26">
        <v>7.6145897550713803E-5</v>
      </c>
      <c r="J30" s="26">
        <v>1.3126985704245799E-4</v>
      </c>
      <c r="K30" s="26">
        <v>1.0340070185275301E-4</v>
      </c>
      <c r="L30" s="26">
        <v>8.7103389954377501E-5</v>
      </c>
      <c r="M30" s="26">
        <v>9.4038664946884796E-5</v>
      </c>
      <c r="N30" s="26">
        <v>6.3080954628193903E-5</v>
      </c>
      <c r="O30" s="26">
        <v>7.5887787931767196E-5</v>
      </c>
      <c r="P30" s="26">
        <v>7.0424215088652701E-5</v>
      </c>
      <c r="Q30" s="26">
        <v>8.2365907767674399E-5</v>
      </c>
      <c r="R30" s="26">
        <v>7.1221611287011205E-5</v>
      </c>
      <c r="S30" s="27">
        <v>7.9836300707953803E-5</v>
      </c>
      <c r="T30" s="28">
        <v>1.0047178175466863E-4</v>
      </c>
      <c r="U30" s="28">
        <v>2.812613856506282E-5</v>
      </c>
      <c r="V30" s="28">
        <v>9.4847585584671758E-5</v>
      </c>
      <c r="W30" s="28">
        <v>8.1787137269200965E-6</v>
      </c>
      <c r="X30" s="28">
        <v>6.9797652549537933E-5</v>
      </c>
      <c r="Y30" s="28">
        <v>6.4263660242741367E-6</v>
      </c>
      <c r="Z30" s="28">
        <v>7.7807939920879798E-5</v>
      </c>
      <c r="AA30" s="28">
        <v>5.8424756417237308E-6</v>
      </c>
      <c r="AB30" s="29">
        <v>0.94402213166946713</v>
      </c>
      <c r="AC30" s="30">
        <v>0.7669832949227775</v>
      </c>
      <c r="AD30" s="31"/>
      <c r="AE30" s="29">
        <v>0.69469906207067578</v>
      </c>
      <c r="AF30" s="30">
        <v>0.19480875214096116</v>
      </c>
      <c r="AG30" s="31"/>
      <c r="AH30" s="29">
        <v>0.77442579958291913</v>
      </c>
      <c r="AI30" s="30">
        <v>0.29601326232195729</v>
      </c>
      <c r="AJ30" s="31"/>
      <c r="AK30" s="29">
        <v>1.0592971991361453</v>
      </c>
      <c r="AL30" s="30">
        <v>0.7669832949227775</v>
      </c>
      <c r="AM30" s="31"/>
      <c r="AN30" s="29">
        <v>0.73589277069397407</v>
      </c>
      <c r="AO30" s="30">
        <v>1.5691791722502693E-2</v>
      </c>
      <c r="AP30" s="31" t="s">
        <v>50</v>
      </c>
      <c r="AQ30" s="29">
        <v>0.82034708043695603</v>
      </c>
      <c r="AR30" s="30">
        <v>4.813139126256074E-2</v>
      </c>
      <c r="AS30" s="31" t="s">
        <v>50</v>
      </c>
      <c r="AT30" s="29">
        <v>1.4394722184010436</v>
      </c>
      <c r="AU30" s="30">
        <v>0.19480875214096116</v>
      </c>
      <c r="AV30" s="31"/>
      <c r="AW30" s="29">
        <v>1.35889363209393</v>
      </c>
      <c r="AX30" s="30">
        <v>1.5691791722502693E-2</v>
      </c>
      <c r="AY30" s="31" t="s">
        <v>50</v>
      </c>
      <c r="AZ30" s="29">
        <v>1.1147644237126266</v>
      </c>
      <c r="BA30" s="30">
        <v>0.18604190902060022</v>
      </c>
      <c r="BB30" s="31"/>
      <c r="BC30" s="29">
        <v>1.2912792943346774</v>
      </c>
      <c r="BD30" s="30">
        <v>0.29601326232195729</v>
      </c>
      <c r="BE30" s="31"/>
      <c r="BF30" s="29">
        <v>1.2189962320184673</v>
      </c>
      <c r="BG30" s="30">
        <v>4.813139126256074E-2</v>
      </c>
      <c r="BH30" s="31" t="s">
        <v>50</v>
      </c>
      <c r="BI30" s="29">
        <v>0.89705051464558438</v>
      </c>
      <c r="BJ30" s="30">
        <v>0.18604190902060022</v>
      </c>
      <c r="BK30" s="31"/>
    </row>
    <row r="31" spans="1:63" x14ac:dyDescent="0.2">
      <c r="A31" s="22">
        <v>28</v>
      </c>
      <c r="B31" s="23" t="s">
        <v>125</v>
      </c>
      <c r="C31" s="23" t="s">
        <v>126</v>
      </c>
      <c r="D31" s="23">
        <v>607.62670000000003</v>
      </c>
      <c r="E31" s="23" t="s">
        <v>127</v>
      </c>
      <c r="F31" s="23" t="s">
        <v>48</v>
      </c>
      <c r="G31" s="24" t="s">
        <v>49</v>
      </c>
      <c r="H31" s="25">
        <v>3.4958630439489702E-4</v>
      </c>
      <c r="I31" s="26">
        <v>2.9597930575813298E-4</v>
      </c>
      <c r="J31" s="26">
        <v>3.56565155535052E-4</v>
      </c>
      <c r="K31" s="26">
        <v>3.23609234532541E-4</v>
      </c>
      <c r="L31" s="26">
        <v>3.2790653904794402E-4</v>
      </c>
      <c r="M31" s="26">
        <v>3.6053752038737801E-4</v>
      </c>
      <c r="N31" s="26">
        <v>2.5164289614019699E-4</v>
      </c>
      <c r="O31" s="26">
        <v>2.54690914688667E-4</v>
      </c>
      <c r="P31" s="26">
        <v>3.0539541278397603E-4</v>
      </c>
      <c r="Q31" s="26">
        <v>2.6696913684687502E-4</v>
      </c>
      <c r="R31" s="26">
        <v>2.76055664527787E-4</v>
      </c>
      <c r="S31" s="27">
        <v>2.2906211648923201E-4</v>
      </c>
      <c r="T31" s="28">
        <v>3.3404358856269398E-4</v>
      </c>
      <c r="U31" s="28">
        <v>3.3148805557339619E-5</v>
      </c>
      <c r="V31" s="28">
        <v>3.3735109798928769E-4</v>
      </c>
      <c r="W31" s="28">
        <v>2.019466128068319E-5</v>
      </c>
      <c r="X31" s="28">
        <v>2.7057640787094667E-4</v>
      </c>
      <c r="Y31" s="28">
        <v>3.0192630418996721E-5</v>
      </c>
      <c r="Z31" s="28">
        <v>2.5736230595463133E-4</v>
      </c>
      <c r="AA31" s="28">
        <v>2.4926226933836568E-5</v>
      </c>
      <c r="AB31" s="29">
        <v>1.009901430651087</v>
      </c>
      <c r="AC31" s="30">
        <v>0.89121950129195759</v>
      </c>
      <c r="AD31" s="31"/>
      <c r="AE31" s="29">
        <v>0.81000329638167667</v>
      </c>
      <c r="AF31" s="30">
        <v>7.086557679917746E-2</v>
      </c>
      <c r="AG31" s="31"/>
      <c r="AH31" s="29">
        <v>0.7704452794977954</v>
      </c>
      <c r="AI31" s="30">
        <v>3.647068980849421E-2</v>
      </c>
      <c r="AJ31" s="31" t="s">
        <v>50</v>
      </c>
      <c r="AK31" s="29">
        <v>0.99019564647541558</v>
      </c>
      <c r="AL31" s="30">
        <v>0.89121950129195759</v>
      </c>
      <c r="AM31" s="31"/>
      <c r="AN31" s="29">
        <v>0.80206173770787192</v>
      </c>
      <c r="AO31" s="30">
        <v>4.0435408061799058E-2</v>
      </c>
      <c r="AP31" s="31" t="s">
        <v>50</v>
      </c>
      <c r="AQ31" s="29">
        <v>0.76289156160625171</v>
      </c>
      <c r="AR31" s="30">
        <v>1.3654743624118129E-2</v>
      </c>
      <c r="AS31" s="31" t="s">
        <v>50</v>
      </c>
      <c r="AT31" s="29">
        <v>1.2345628770488313</v>
      </c>
      <c r="AU31" s="30">
        <v>7.086557679917746E-2</v>
      </c>
      <c r="AV31" s="31"/>
      <c r="AW31" s="29">
        <v>1.2467868157603366</v>
      </c>
      <c r="AX31" s="30">
        <v>4.0435408061799058E-2</v>
      </c>
      <c r="AY31" s="31" t="s">
        <v>50</v>
      </c>
      <c r="AZ31" s="29">
        <v>0.95116314086548925</v>
      </c>
      <c r="BA31" s="30">
        <v>0.59127792469046248</v>
      </c>
      <c r="BB31" s="31"/>
      <c r="BC31" s="29">
        <v>1.2979507131925538</v>
      </c>
      <c r="BD31" s="30">
        <v>3.647068980849421E-2</v>
      </c>
      <c r="BE31" s="31" t="s">
        <v>50</v>
      </c>
      <c r="BF31" s="29">
        <v>1.3108022821677587</v>
      </c>
      <c r="BG31" s="30">
        <v>1.3654743624118129E-2</v>
      </c>
      <c r="BH31" s="31" t="s">
        <v>50</v>
      </c>
      <c r="BI31" s="29">
        <v>1.0513443562269167</v>
      </c>
      <c r="BJ31" s="30">
        <v>0.59127792469046248</v>
      </c>
      <c r="BK31" s="31"/>
    </row>
    <row r="32" spans="1:63" x14ac:dyDescent="0.2">
      <c r="A32" s="22">
        <v>29</v>
      </c>
      <c r="B32" s="23" t="s">
        <v>128</v>
      </c>
      <c r="C32" s="23" t="s">
        <v>129</v>
      </c>
      <c r="D32" s="23">
        <v>621.64239999999995</v>
      </c>
      <c r="E32" s="23" t="s">
        <v>130</v>
      </c>
      <c r="F32" s="23" t="s">
        <v>48</v>
      </c>
      <c r="G32" s="24" t="s">
        <v>121</v>
      </c>
      <c r="H32" s="25">
        <v>9.5950770044200999E-5</v>
      </c>
      <c r="I32" s="26">
        <v>9.6256224339748501E-5</v>
      </c>
      <c r="J32" s="26">
        <v>1.08580760076737E-4</v>
      </c>
      <c r="K32" s="26">
        <v>6.8658796986147494E-5</v>
      </c>
      <c r="L32" s="26">
        <v>9.0065144377972305E-5</v>
      </c>
      <c r="M32" s="26">
        <v>1.01306795331352E-4</v>
      </c>
      <c r="N32" s="26">
        <v>7.7460657990679094E-5</v>
      </c>
      <c r="O32" s="26">
        <v>8.4590770185446901E-5</v>
      </c>
      <c r="P32" s="26">
        <v>7.9424897772195497E-5</v>
      </c>
      <c r="Q32" s="26">
        <v>6.5114423621189099E-5</v>
      </c>
      <c r="R32" s="26">
        <v>8.1629186962350103E-5</v>
      </c>
      <c r="S32" s="27">
        <v>7.9656251199076701E-5</v>
      </c>
      <c r="T32" s="28">
        <v>1.0026258482022882E-4</v>
      </c>
      <c r="U32" s="28">
        <v>7.2053698919733237E-6</v>
      </c>
      <c r="V32" s="28">
        <v>8.6676912231823929E-5</v>
      </c>
      <c r="W32" s="28">
        <v>1.6585627416358537E-5</v>
      </c>
      <c r="X32" s="28">
        <v>8.0492108649440493E-5</v>
      </c>
      <c r="Y32" s="28">
        <v>3.682910434680252E-6</v>
      </c>
      <c r="Z32" s="28">
        <v>7.5466620594205296E-5</v>
      </c>
      <c r="AA32" s="28">
        <v>9.019373897760041E-6</v>
      </c>
      <c r="AB32" s="29">
        <v>0.86449907896585698</v>
      </c>
      <c r="AC32" s="30">
        <v>0.2921320517052039</v>
      </c>
      <c r="AD32" s="31"/>
      <c r="AE32" s="29">
        <v>0.80281302136547883</v>
      </c>
      <c r="AF32" s="30">
        <v>2.449668524895977E-2</v>
      </c>
      <c r="AG32" s="31" t="s">
        <v>50</v>
      </c>
      <c r="AH32" s="29">
        <v>0.75268975689702411</v>
      </c>
      <c r="AI32" s="30">
        <v>2.2273198483821904E-2</v>
      </c>
      <c r="AJ32" s="31" t="s">
        <v>50</v>
      </c>
      <c r="AK32" s="29">
        <v>1.1567392312276767</v>
      </c>
      <c r="AL32" s="30">
        <v>0.2921320517052039</v>
      </c>
      <c r="AM32" s="31"/>
      <c r="AN32" s="29">
        <v>0.92864531715387233</v>
      </c>
      <c r="AO32" s="30">
        <v>0.58768005393606781</v>
      </c>
      <c r="AP32" s="31"/>
      <c r="AQ32" s="29">
        <v>0.87066577074601059</v>
      </c>
      <c r="AR32" s="30">
        <v>0.37744963430241907</v>
      </c>
      <c r="AS32" s="31"/>
      <c r="AT32" s="29">
        <v>1.2456200552142667</v>
      </c>
      <c r="AU32" s="30">
        <v>2.449668524895977E-2</v>
      </c>
      <c r="AV32" s="31" t="s">
        <v>50</v>
      </c>
      <c r="AW32" s="29">
        <v>1.0768373904741335</v>
      </c>
      <c r="AX32" s="30">
        <v>0.58768005393606781</v>
      </c>
      <c r="AY32" s="31"/>
      <c r="AZ32" s="29">
        <v>0.93756545654528423</v>
      </c>
      <c r="BA32" s="30">
        <v>0.44526507409836802</v>
      </c>
      <c r="BB32" s="31"/>
      <c r="BC32" s="29">
        <v>1.3285686311482654</v>
      </c>
      <c r="BD32" s="30">
        <v>2.2273198483821904E-2</v>
      </c>
      <c r="BE32" s="31" t="s">
        <v>50</v>
      </c>
      <c r="BF32" s="29">
        <v>1.1485463579706048</v>
      </c>
      <c r="BG32" s="30">
        <v>0.37744963430241907</v>
      </c>
      <c r="BH32" s="31"/>
      <c r="BI32" s="29">
        <v>1.0665921968635372</v>
      </c>
      <c r="BJ32" s="30">
        <v>0.44526507409836802</v>
      </c>
      <c r="BK32" s="31"/>
    </row>
    <row r="33" spans="1:63" x14ac:dyDescent="0.2">
      <c r="A33" s="32">
        <v>30</v>
      </c>
      <c r="B33" s="33" t="s">
        <v>131</v>
      </c>
      <c r="C33" s="33" t="s">
        <v>132</v>
      </c>
      <c r="D33" s="33">
        <v>635.65800000000002</v>
      </c>
      <c r="E33" s="33" t="s">
        <v>133</v>
      </c>
      <c r="F33" s="33" t="s">
        <v>48</v>
      </c>
      <c r="G33" s="34" t="s">
        <v>49</v>
      </c>
      <c r="H33" s="35">
        <v>3.8627254157122098E-4</v>
      </c>
      <c r="I33" s="36">
        <v>3.6305636829551198E-4</v>
      </c>
      <c r="J33" s="36">
        <v>4.0772506706296499E-4</v>
      </c>
      <c r="K33" s="36">
        <v>3.94205602172217E-4</v>
      </c>
      <c r="L33" s="36">
        <v>3.7206866134530098E-4</v>
      </c>
      <c r="M33" s="36">
        <v>4.0635254055874302E-4</v>
      </c>
      <c r="N33" s="36">
        <v>2.6538375660256701E-4</v>
      </c>
      <c r="O33" s="36">
        <v>2.5282203041945102E-4</v>
      </c>
      <c r="P33" s="36">
        <v>3.0292450549002298E-4</v>
      </c>
      <c r="Q33" s="36">
        <v>3.11935135280924E-4</v>
      </c>
      <c r="R33" s="36">
        <v>2.7235948212384401E-4</v>
      </c>
      <c r="S33" s="37">
        <v>2.5258206211624103E-4</v>
      </c>
      <c r="T33" s="38">
        <v>3.8568465897656604E-4</v>
      </c>
      <c r="U33" s="38">
        <v>2.2340151450990393E-5</v>
      </c>
      <c r="V33" s="38">
        <v>3.908756013587537E-4</v>
      </c>
      <c r="W33" s="38">
        <v>1.738282981978828E-5</v>
      </c>
      <c r="X33" s="38">
        <v>2.7371009750401363E-4</v>
      </c>
      <c r="Y33" s="38">
        <v>2.606838059133419E-5</v>
      </c>
      <c r="Z33" s="38">
        <v>2.7895889317366968E-4</v>
      </c>
      <c r="AA33" s="38">
        <v>3.0221862834320344E-5</v>
      </c>
      <c r="AB33" s="39">
        <v>1.0134590325577431</v>
      </c>
      <c r="AC33" s="40">
        <v>0.7675627999723218</v>
      </c>
      <c r="AD33" s="41"/>
      <c r="AE33" s="39">
        <v>0.70967328135455887</v>
      </c>
      <c r="AF33" s="40">
        <v>5.1833521774200331E-3</v>
      </c>
      <c r="AG33" s="41" t="s">
        <v>66</v>
      </c>
      <c r="AH33" s="39">
        <v>0.72328231543847599</v>
      </c>
      <c r="AI33" s="40">
        <v>9.7849667986581231E-3</v>
      </c>
      <c r="AJ33" s="41" t="s">
        <v>66</v>
      </c>
      <c r="AK33" s="39">
        <v>0.9867197073336299</v>
      </c>
      <c r="AL33" s="40">
        <v>0.7675627999723218</v>
      </c>
      <c r="AM33" s="41"/>
      <c r="AN33" s="39">
        <v>0.70024861248066705</v>
      </c>
      <c r="AO33" s="40">
        <v>4.6535420322260249E-3</v>
      </c>
      <c r="AP33" s="41" t="s">
        <v>66</v>
      </c>
      <c r="AQ33" s="39">
        <v>0.71367691460904326</v>
      </c>
      <c r="AR33" s="40">
        <v>9.7093149714489284E-3</v>
      </c>
      <c r="AS33" s="41" t="s">
        <v>66</v>
      </c>
      <c r="AT33" s="39">
        <v>1.4090991252922644</v>
      </c>
      <c r="AU33" s="40">
        <v>5.1833521774200331E-3</v>
      </c>
      <c r="AV33" s="41" t="s">
        <v>66</v>
      </c>
      <c r="AW33" s="39">
        <v>1.4280642362966605</v>
      </c>
      <c r="AX33" s="40">
        <v>4.6535420322260249E-3</v>
      </c>
      <c r="AY33" s="41" t="s">
        <v>66</v>
      </c>
      <c r="AZ33" s="39">
        <v>1.0191764780237202</v>
      </c>
      <c r="BA33" s="40">
        <v>0.83121242379614435</v>
      </c>
      <c r="BB33" s="41"/>
      <c r="BC33" s="39">
        <v>1.3825859953367852</v>
      </c>
      <c r="BD33" s="40">
        <v>9.7849667986581231E-3</v>
      </c>
      <c r="BE33" s="41" t="s">
        <v>66</v>
      </c>
      <c r="BF33" s="39">
        <v>1.4011942652619027</v>
      </c>
      <c r="BG33" s="40">
        <v>9.7093149714489284E-3</v>
      </c>
      <c r="BH33" s="41" t="s">
        <v>66</v>
      </c>
      <c r="BI33" s="39">
        <v>0.98118434006551514</v>
      </c>
      <c r="BJ33" s="40">
        <v>0.83121242379614435</v>
      </c>
      <c r="BK33" s="41"/>
    </row>
    <row r="34" spans="1:63" x14ac:dyDescent="0.2">
      <c r="A34" s="22">
        <v>31</v>
      </c>
      <c r="B34" s="23" t="s">
        <v>134</v>
      </c>
      <c r="C34" s="23" t="s">
        <v>135</v>
      </c>
      <c r="D34" s="23">
        <v>629.61109999999996</v>
      </c>
      <c r="E34" s="23" t="s">
        <v>136</v>
      </c>
      <c r="F34" s="23" t="s">
        <v>48</v>
      </c>
      <c r="G34" s="24" t="s">
        <v>49</v>
      </c>
      <c r="H34" s="25">
        <v>5.5667045898231005E-4</v>
      </c>
      <c r="I34" s="26">
        <v>4.7488513560916E-4</v>
      </c>
      <c r="J34" s="26">
        <v>5.8824831943665105E-4</v>
      </c>
      <c r="K34" s="26">
        <v>5.6525466194631E-4</v>
      </c>
      <c r="L34" s="26">
        <v>6.0111100343662998E-4</v>
      </c>
      <c r="M34" s="26">
        <v>5.1283910200558601E-4</v>
      </c>
      <c r="N34" s="26">
        <v>5.3930582070847602E-4</v>
      </c>
      <c r="O34" s="26">
        <v>6.2773922042692095E-4</v>
      </c>
      <c r="P34" s="26">
        <v>6.1175098791315698E-4</v>
      </c>
      <c r="Q34" s="26">
        <v>7.3892021474788701E-4</v>
      </c>
      <c r="R34" s="26">
        <v>8.4418621170645903E-4</v>
      </c>
      <c r="S34" s="27">
        <v>8.48659445972375E-4</v>
      </c>
      <c r="T34" s="28">
        <v>5.3993463800937368E-4</v>
      </c>
      <c r="U34" s="28">
        <v>5.8505287279057215E-5</v>
      </c>
      <c r="V34" s="28">
        <v>5.59734922462842E-4</v>
      </c>
      <c r="W34" s="28">
        <v>4.4394062536976745E-5</v>
      </c>
      <c r="X34" s="28">
        <v>5.9293200968285132E-4</v>
      </c>
      <c r="Y34" s="28">
        <v>4.7124643263000976E-5</v>
      </c>
      <c r="Z34" s="28">
        <v>8.1058862414224028E-4</v>
      </c>
      <c r="AA34" s="28">
        <v>6.2106949168647113E-5</v>
      </c>
      <c r="AB34" s="29">
        <v>1.036671632193237</v>
      </c>
      <c r="AC34" s="30">
        <v>0.66648457458076849</v>
      </c>
      <c r="AD34" s="31"/>
      <c r="AE34" s="29">
        <v>1.0981551616485801</v>
      </c>
      <c r="AF34" s="30">
        <v>0.29163605314911661</v>
      </c>
      <c r="AG34" s="31"/>
      <c r="AH34" s="29">
        <v>1.5012717597276428</v>
      </c>
      <c r="AI34" s="30">
        <v>5.4040408786998452E-3</v>
      </c>
      <c r="AJ34" s="31" t="s">
        <v>66</v>
      </c>
      <c r="AK34" s="29">
        <v>0.96462560462308344</v>
      </c>
      <c r="AL34" s="30">
        <v>0.66648457458076849</v>
      </c>
      <c r="AM34" s="31"/>
      <c r="AN34" s="29">
        <v>1.0593085867752214</v>
      </c>
      <c r="AO34" s="30">
        <v>0.4248214670850235</v>
      </c>
      <c r="AP34" s="31"/>
      <c r="AQ34" s="29">
        <v>1.4481651789308378</v>
      </c>
      <c r="AR34" s="30">
        <v>6.3307843181316797E-3</v>
      </c>
      <c r="AS34" s="31" t="s">
        <v>66</v>
      </c>
      <c r="AT34" s="29">
        <v>0.91061813022740168</v>
      </c>
      <c r="AU34" s="30">
        <v>0.29163605314911661</v>
      </c>
      <c r="AV34" s="31"/>
      <c r="AW34" s="29">
        <v>0.94401198336759418</v>
      </c>
      <c r="AX34" s="30">
        <v>0.4248214670850235</v>
      </c>
      <c r="AY34" s="31"/>
      <c r="AZ34" s="29">
        <v>1.3670852828063871</v>
      </c>
      <c r="BA34" s="30">
        <v>1.0031291568563659E-2</v>
      </c>
      <c r="BB34" s="31" t="s">
        <v>50</v>
      </c>
      <c r="BC34" s="29">
        <v>0.66610191893666049</v>
      </c>
      <c r="BD34" s="30">
        <v>5.4040408786998452E-3</v>
      </c>
      <c r="BE34" s="31" t="s">
        <v>66</v>
      </c>
      <c r="BF34" s="29">
        <v>0.69052896351111503</v>
      </c>
      <c r="BG34" s="30">
        <v>6.3307843181316797E-3</v>
      </c>
      <c r="BH34" s="31" t="s">
        <v>66</v>
      </c>
      <c r="BI34" s="29">
        <v>0.73148326046431777</v>
      </c>
      <c r="BJ34" s="30">
        <v>1.0031291568563659E-2</v>
      </c>
      <c r="BK34" s="31" t="s">
        <v>50</v>
      </c>
    </row>
    <row r="35" spans="1:63" x14ac:dyDescent="0.2">
      <c r="A35" s="22">
        <v>32</v>
      </c>
      <c r="B35" s="23" t="s">
        <v>137</v>
      </c>
      <c r="C35" s="23" t="s">
        <v>137</v>
      </c>
      <c r="D35" s="23">
        <v>596.55319999999995</v>
      </c>
      <c r="E35" s="23" t="s">
        <v>138</v>
      </c>
      <c r="F35" s="23" t="s">
        <v>57</v>
      </c>
      <c r="G35" s="24" t="s">
        <v>58</v>
      </c>
      <c r="H35" s="25">
        <v>4.0893467700147198E-4</v>
      </c>
      <c r="I35" s="26">
        <v>4.7875639034759203E-4</v>
      </c>
      <c r="J35" s="26">
        <v>3.5433743280522903E-4</v>
      </c>
      <c r="K35" s="26">
        <v>3.2479166322540201E-4</v>
      </c>
      <c r="L35" s="26">
        <v>3.48485865559307E-4</v>
      </c>
      <c r="M35" s="26">
        <v>3.8800429218914301E-4</v>
      </c>
      <c r="N35" s="26">
        <v>4.3181189559918302E-4</v>
      </c>
      <c r="O35" s="26">
        <v>4.1036263911344798E-4</v>
      </c>
      <c r="P35" s="26">
        <v>4.1777133649387199E-4</v>
      </c>
      <c r="Q35" s="26">
        <v>4.4919273578553803E-4</v>
      </c>
      <c r="R35" s="26">
        <v>4.2420521008405398E-4</v>
      </c>
      <c r="S35" s="27">
        <v>4.6394061493914602E-4</v>
      </c>
      <c r="T35" s="28">
        <v>4.1400950005143099E-4</v>
      </c>
      <c r="U35" s="28">
        <v>6.2364530149143092E-5</v>
      </c>
      <c r="V35" s="28">
        <v>3.5376060699128406E-4</v>
      </c>
      <c r="W35" s="28">
        <v>3.1934719162810212E-5</v>
      </c>
      <c r="X35" s="28">
        <v>4.1998195706883433E-4</v>
      </c>
      <c r="Y35" s="28">
        <v>1.0894162815129339E-5</v>
      </c>
      <c r="Z35" s="28">
        <v>4.4577952026957931E-4</v>
      </c>
      <c r="AA35" s="28">
        <v>2.0086391658740105E-5</v>
      </c>
      <c r="AB35" s="29">
        <v>0.85447461217034293</v>
      </c>
      <c r="AC35" s="30">
        <v>0.2336964520920668</v>
      </c>
      <c r="AD35" s="31"/>
      <c r="AE35" s="29">
        <v>1.0144258936489656</v>
      </c>
      <c r="AF35" s="30">
        <v>0.88445295079382569</v>
      </c>
      <c r="AG35" s="31"/>
      <c r="AH35" s="29">
        <v>1.0767374183785676</v>
      </c>
      <c r="AI35" s="30">
        <v>0.476055047262534</v>
      </c>
      <c r="AJ35" s="31"/>
      <c r="AK35" s="29">
        <v>1.1703097854013784</v>
      </c>
      <c r="AL35" s="30">
        <v>0.2336964520920668</v>
      </c>
      <c r="AM35" s="31"/>
      <c r="AN35" s="29">
        <v>1.1871925499019222</v>
      </c>
      <c r="AO35" s="30">
        <v>5.7105200575550463E-2</v>
      </c>
      <c r="AP35" s="31"/>
      <c r="AQ35" s="29">
        <v>1.2601163370362558</v>
      </c>
      <c r="AR35" s="30">
        <v>1.920748544640553E-2</v>
      </c>
      <c r="AS35" s="31" t="s">
        <v>50</v>
      </c>
      <c r="AT35" s="29">
        <v>0.9857792533301033</v>
      </c>
      <c r="AU35" s="30">
        <v>0.88445295079382569</v>
      </c>
      <c r="AV35" s="31"/>
      <c r="AW35" s="29">
        <v>0.84232334517481022</v>
      </c>
      <c r="AX35" s="30">
        <v>5.7105200575550463E-2</v>
      </c>
      <c r="AY35" s="31"/>
      <c r="AZ35" s="29">
        <v>1.0614254083218075</v>
      </c>
      <c r="BA35" s="30">
        <v>0.14302562623908113</v>
      </c>
      <c r="BB35" s="31"/>
      <c r="BC35" s="29">
        <v>0.92873153930683983</v>
      </c>
      <c r="BD35" s="30">
        <v>0.476055047262534</v>
      </c>
      <c r="BE35" s="31"/>
      <c r="BF35" s="29">
        <v>0.79357752185957753</v>
      </c>
      <c r="BG35" s="30">
        <v>1.920748544640553E-2</v>
      </c>
      <c r="BH35" s="31" t="s">
        <v>50</v>
      </c>
      <c r="BI35" s="29">
        <v>0.94212932172132036</v>
      </c>
      <c r="BJ35" s="30">
        <v>0.14302562623908113</v>
      </c>
      <c r="BK35" s="31"/>
    </row>
    <row r="36" spans="1:63" x14ac:dyDescent="0.2">
      <c r="A36" s="22">
        <v>33</v>
      </c>
      <c r="B36" s="23" t="s">
        <v>139</v>
      </c>
      <c r="C36" s="23" t="s">
        <v>139</v>
      </c>
      <c r="D36" s="23">
        <v>624.58450000000005</v>
      </c>
      <c r="E36" s="23" t="s">
        <v>140</v>
      </c>
      <c r="F36" s="23" t="s">
        <v>57</v>
      </c>
      <c r="G36" s="24" t="s">
        <v>58</v>
      </c>
      <c r="H36" s="25">
        <v>1.86609474157773E-3</v>
      </c>
      <c r="I36" s="26">
        <v>2.8901441353742399E-3</v>
      </c>
      <c r="J36" s="26">
        <v>2.1734543679744699E-3</v>
      </c>
      <c r="K36" s="26">
        <v>1.9873670255260698E-3</v>
      </c>
      <c r="L36" s="26">
        <v>2.4634010032115101E-3</v>
      </c>
      <c r="M36" s="26">
        <v>2.0169951428938202E-3</v>
      </c>
      <c r="N36" s="26">
        <v>2.9911236648472502E-3</v>
      </c>
      <c r="O36" s="26">
        <v>3.0845301343319E-3</v>
      </c>
      <c r="P36" s="26">
        <v>2.8075348406439199E-3</v>
      </c>
      <c r="Q36" s="26">
        <v>2.54667149893123E-3</v>
      </c>
      <c r="R36" s="26">
        <v>2.5301552061670601E-3</v>
      </c>
      <c r="S36" s="27">
        <v>2.7077489075234299E-3</v>
      </c>
      <c r="T36" s="28">
        <v>2.3098977483088129E-3</v>
      </c>
      <c r="U36" s="28">
        <v>5.2548252802690461E-4</v>
      </c>
      <c r="V36" s="28">
        <v>2.1559210572104667E-3</v>
      </c>
      <c r="W36" s="28">
        <v>2.6669719576570864E-4</v>
      </c>
      <c r="X36" s="28">
        <v>2.9610628799410232E-3</v>
      </c>
      <c r="Y36" s="28">
        <v>1.4092315733479156E-4</v>
      </c>
      <c r="Z36" s="28">
        <v>2.5948585375405735E-3</v>
      </c>
      <c r="AA36" s="28">
        <v>9.8114085165268856E-5</v>
      </c>
      <c r="AB36" s="29">
        <v>0.93334047309623125</v>
      </c>
      <c r="AC36" s="30">
        <v>0.68190385635683382</v>
      </c>
      <c r="AD36" s="31"/>
      <c r="AE36" s="29">
        <v>1.2819021457157398</v>
      </c>
      <c r="AF36" s="30">
        <v>0.15772674695176939</v>
      </c>
      <c r="AG36" s="31"/>
      <c r="AH36" s="29">
        <v>1.1233651097501585</v>
      </c>
      <c r="AI36" s="30">
        <v>0.44781710800727043</v>
      </c>
      <c r="AJ36" s="31"/>
      <c r="AK36" s="29">
        <v>1.0714203753348817</v>
      </c>
      <c r="AL36" s="30">
        <v>0.68190385635683382</v>
      </c>
      <c r="AM36" s="31"/>
      <c r="AN36" s="29">
        <v>1.373456078105348</v>
      </c>
      <c r="AO36" s="30">
        <v>1.8557284489353024E-2</v>
      </c>
      <c r="AP36" s="31" t="s">
        <v>50</v>
      </c>
      <c r="AQ36" s="29">
        <v>1.2035962675266252</v>
      </c>
      <c r="AR36" s="30">
        <v>9.0344143645274419E-2</v>
      </c>
      <c r="AS36" s="31"/>
      <c r="AT36" s="29">
        <v>0.78009074510258969</v>
      </c>
      <c r="AU36" s="30">
        <v>0.15772674695176939</v>
      </c>
      <c r="AV36" s="31"/>
      <c r="AW36" s="29">
        <v>0.72809026509204255</v>
      </c>
      <c r="AX36" s="30">
        <v>1.8557284489353024E-2</v>
      </c>
      <c r="AY36" s="31" t="s">
        <v>50</v>
      </c>
      <c r="AZ36" s="29">
        <v>0.87632672548725354</v>
      </c>
      <c r="BA36" s="30">
        <v>2.5557874274930434E-2</v>
      </c>
      <c r="BB36" s="31" t="s">
        <v>50</v>
      </c>
      <c r="BC36" s="29">
        <v>0.89018253399591929</v>
      </c>
      <c r="BD36" s="30">
        <v>0.44781710800727043</v>
      </c>
      <c r="BE36" s="31"/>
      <c r="BF36" s="29">
        <v>0.83084338742175323</v>
      </c>
      <c r="BG36" s="30">
        <v>9.0344143645274419E-2</v>
      </c>
      <c r="BH36" s="31"/>
      <c r="BI36" s="29">
        <v>1.1411269004080435</v>
      </c>
      <c r="BJ36" s="30">
        <v>2.5557874274930434E-2</v>
      </c>
      <c r="BK36" s="31" t="s">
        <v>50</v>
      </c>
    </row>
    <row r="37" spans="1:63" x14ac:dyDescent="0.2">
      <c r="A37" s="22">
        <v>34</v>
      </c>
      <c r="B37" s="23" t="s">
        <v>141</v>
      </c>
      <c r="C37" s="23" t="s">
        <v>141</v>
      </c>
      <c r="D37" s="23">
        <v>622.56889999999999</v>
      </c>
      <c r="E37" s="23" t="s">
        <v>142</v>
      </c>
      <c r="F37" s="23" t="s">
        <v>57</v>
      </c>
      <c r="G37" s="24" t="s">
        <v>58</v>
      </c>
      <c r="H37" s="25">
        <v>4.4249597846263899E-3</v>
      </c>
      <c r="I37" s="26">
        <v>5.2750053696714698E-3</v>
      </c>
      <c r="J37" s="26">
        <v>4.0254431652849299E-3</v>
      </c>
      <c r="K37" s="26">
        <v>3.62817495052635E-3</v>
      </c>
      <c r="L37" s="26">
        <v>4.0852744115124203E-3</v>
      </c>
      <c r="M37" s="26">
        <v>3.6476317758764899E-3</v>
      </c>
      <c r="N37" s="26">
        <v>5.0877907614007203E-3</v>
      </c>
      <c r="O37" s="26">
        <v>5.8287807896459602E-3</v>
      </c>
      <c r="P37" s="26">
        <v>4.9894869840661502E-3</v>
      </c>
      <c r="Q37" s="26">
        <v>5.3730246328935099E-3</v>
      </c>
      <c r="R37" s="26">
        <v>4.5570469559548903E-3</v>
      </c>
      <c r="S37" s="27">
        <v>5.3721293681260303E-3</v>
      </c>
      <c r="T37" s="28">
        <v>4.5751361065275971E-3</v>
      </c>
      <c r="U37" s="28">
        <v>6.3817405259276123E-4</v>
      </c>
      <c r="V37" s="28">
        <v>3.7870270459717538E-3</v>
      </c>
      <c r="W37" s="28">
        <v>2.584729392066752E-4</v>
      </c>
      <c r="X37" s="28">
        <v>5.3020195117042769E-3</v>
      </c>
      <c r="Y37" s="28">
        <v>4.5882893447735795E-4</v>
      </c>
      <c r="Z37" s="28">
        <v>5.1007336523248093E-3</v>
      </c>
      <c r="AA37" s="28">
        <v>4.7084670353733925E-4</v>
      </c>
      <c r="AB37" s="29">
        <v>0.82774084918885693</v>
      </c>
      <c r="AC37" s="30">
        <v>0.15412866057704108</v>
      </c>
      <c r="AD37" s="31"/>
      <c r="AE37" s="29">
        <v>1.1588768920206758</v>
      </c>
      <c r="AF37" s="30">
        <v>0.19159286116896107</v>
      </c>
      <c r="AG37" s="31"/>
      <c r="AH37" s="29">
        <v>1.1148812917384716</v>
      </c>
      <c r="AI37" s="30">
        <v>0.32012252233668997</v>
      </c>
      <c r="AJ37" s="31"/>
      <c r="AK37" s="29">
        <v>1.2081075870303466</v>
      </c>
      <c r="AL37" s="30">
        <v>0.15412866057704108</v>
      </c>
      <c r="AM37" s="31"/>
      <c r="AN37" s="29">
        <v>1.4000479656843261</v>
      </c>
      <c r="AO37" s="30">
        <v>1.3788465382552892E-2</v>
      </c>
      <c r="AP37" s="31" t="s">
        <v>50</v>
      </c>
      <c r="AQ37" s="29">
        <v>1.346896547187441</v>
      </c>
      <c r="AR37" s="30">
        <v>2.2475874780664266E-2</v>
      </c>
      <c r="AS37" s="31" t="s">
        <v>50</v>
      </c>
      <c r="AT37" s="29">
        <v>0.86290442659215505</v>
      </c>
      <c r="AU37" s="30">
        <v>0.19159286116896107</v>
      </c>
      <c r="AV37" s="31"/>
      <c r="AW37" s="29">
        <v>0.71426124283621406</v>
      </c>
      <c r="AX37" s="30">
        <v>1.3788465382552892E-2</v>
      </c>
      <c r="AY37" s="31" t="s">
        <v>50</v>
      </c>
      <c r="AZ37" s="29">
        <v>0.96203600176590709</v>
      </c>
      <c r="BA37" s="30">
        <v>0.6239950537126191</v>
      </c>
      <c r="BB37" s="31"/>
      <c r="BC37" s="29">
        <v>0.89695648084709234</v>
      </c>
      <c r="BD37" s="30">
        <v>0.32012252233668997</v>
      </c>
      <c r="BE37" s="31"/>
      <c r="BF37" s="29">
        <v>0.74244751914182094</v>
      </c>
      <c r="BG37" s="30">
        <v>2.2475874780664266E-2</v>
      </c>
      <c r="BH37" s="31" t="s">
        <v>50</v>
      </c>
      <c r="BI37" s="29">
        <v>1.0394621388018812</v>
      </c>
      <c r="BJ37" s="30">
        <v>0.6239950537126191</v>
      </c>
      <c r="BK37" s="31"/>
    </row>
    <row r="38" spans="1:63" x14ac:dyDescent="0.2">
      <c r="A38" s="32">
        <v>35</v>
      </c>
      <c r="B38" s="33" t="s">
        <v>143</v>
      </c>
      <c r="C38" s="33" t="s">
        <v>143</v>
      </c>
      <c r="D38" s="33">
        <v>620.55319999999995</v>
      </c>
      <c r="E38" s="33" t="s">
        <v>144</v>
      </c>
      <c r="F38" s="33" t="s">
        <v>57</v>
      </c>
      <c r="G38" s="34" t="s">
        <v>58</v>
      </c>
      <c r="H38" s="35">
        <v>4.5733307161428301E-4</v>
      </c>
      <c r="I38" s="36">
        <v>6.1253348887391201E-4</v>
      </c>
      <c r="J38" s="36">
        <v>4.8460740499453402E-4</v>
      </c>
      <c r="K38" s="36">
        <v>5.1978490402992896E-4</v>
      </c>
      <c r="L38" s="36">
        <v>4.8322483440735097E-4</v>
      </c>
      <c r="M38" s="36">
        <v>4.6655703551208501E-4</v>
      </c>
      <c r="N38" s="36">
        <v>5.2836515786817105E-4</v>
      </c>
      <c r="O38" s="36">
        <v>6.0576399226135202E-4</v>
      </c>
      <c r="P38" s="36">
        <v>5.4098098009179097E-4</v>
      </c>
      <c r="Q38" s="36">
        <v>6.2854943109064804E-4</v>
      </c>
      <c r="R38" s="36">
        <v>5.0949052230114204E-4</v>
      </c>
      <c r="S38" s="37">
        <v>5.4993382602674501E-4</v>
      </c>
      <c r="T38" s="38">
        <v>5.1815798849424294E-4</v>
      </c>
      <c r="U38" s="38">
        <v>8.2861472466212819E-5</v>
      </c>
      <c r="V38" s="38">
        <v>4.8985559131645498E-4</v>
      </c>
      <c r="W38" s="38">
        <v>2.7226397110689167E-5</v>
      </c>
      <c r="X38" s="38">
        <v>5.5837004340710472E-4</v>
      </c>
      <c r="Y38" s="38">
        <v>4.1526251138210815E-5</v>
      </c>
      <c r="Z38" s="38">
        <v>5.6265792647284499E-4</v>
      </c>
      <c r="AA38" s="38">
        <v>6.0540754782698324E-5</v>
      </c>
      <c r="AB38" s="39">
        <v>0.94537882690946407</v>
      </c>
      <c r="AC38" s="40">
        <v>0.62172510527072433</v>
      </c>
      <c r="AD38" s="41"/>
      <c r="AE38" s="39">
        <v>1.0776057801013881</v>
      </c>
      <c r="AF38" s="40">
        <v>0.50788233574253305</v>
      </c>
      <c r="AG38" s="41"/>
      <c r="AH38" s="39">
        <v>1.0858810227126248</v>
      </c>
      <c r="AI38" s="40">
        <v>0.49798112584558801</v>
      </c>
      <c r="AJ38" s="41"/>
      <c r="AK38" s="39">
        <v>1.0577770217988676</v>
      </c>
      <c r="AL38" s="40">
        <v>0.62172510527072433</v>
      </c>
      <c r="AM38" s="41"/>
      <c r="AN38" s="39">
        <v>1.1398666327488916</v>
      </c>
      <c r="AO38" s="40">
        <v>8.5451975534787158E-2</v>
      </c>
      <c r="AP38" s="41"/>
      <c r="AQ38" s="39">
        <v>1.1486199942328688</v>
      </c>
      <c r="AR38" s="40">
        <v>0.16102675942898578</v>
      </c>
      <c r="AS38" s="41"/>
      <c r="AT38" s="39">
        <v>0.92798314417533434</v>
      </c>
      <c r="AU38" s="40">
        <v>0.50788233574253305</v>
      </c>
      <c r="AV38" s="41"/>
      <c r="AW38" s="39">
        <v>0.87729561623223362</v>
      </c>
      <c r="AX38" s="40">
        <v>8.5451975534787158E-2</v>
      </c>
      <c r="AY38" s="41"/>
      <c r="AZ38" s="39">
        <v>1.0076792856571892</v>
      </c>
      <c r="BA38" s="40">
        <v>0.92488460591176769</v>
      </c>
      <c r="BB38" s="41"/>
      <c r="BC38" s="39">
        <v>0.92091120397510351</v>
      </c>
      <c r="BD38" s="40">
        <v>0.49798112584558801</v>
      </c>
      <c r="BE38" s="41"/>
      <c r="BF38" s="39">
        <v>0.87060995370176553</v>
      </c>
      <c r="BG38" s="40">
        <v>0.16102675942898578</v>
      </c>
      <c r="BH38" s="41"/>
      <c r="BI38" s="39">
        <v>0.99237923636369985</v>
      </c>
      <c r="BJ38" s="40">
        <v>0.92488460591176769</v>
      </c>
      <c r="BK38" s="41"/>
    </row>
    <row r="39" spans="1:63" x14ac:dyDescent="0.2">
      <c r="A39" s="22">
        <v>36</v>
      </c>
      <c r="B39" s="23" t="s">
        <v>145</v>
      </c>
      <c r="C39" s="23" t="s">
        <v>145</v>
      </c>
      <c r="D39" s="23">
        <v>638.60019999999997</v>
      </c>
      <c r="E39" s="23" t="s">
        <v>146</v>
      </c>
      <c r="F39" s="23" t="s">
        <v>57</v>
      </c>
      <c r="G39" s="24" t="s">
        <v>58</v>
      </c>
      <c r="H39" s="25">
        <v>8.2902257984810096E-4</v>
      </c>
      <c r="I39" s="26">
        <v>9.4175845706400102E-4</v>
      </c>
      <c r="J39" s="26">
        <v>9.0733074485479603E-4</v>
      </c>
      <c r="K39" s="26">
        <v>7.60624130062202E-4</v>
      </c>
      <c r="L39" s="26">
        <v>9.3460733252347095E-4</v>
      </c>
      <c r="M39" s="26">
        <v>9.0546937681397304E-4</v>
      </c>
      <c r="N39" s="26">
        <v>1.1104007701592401E-3</v>
      </c>
      <c r="O39" s="26">
        <v>1.0278863480688101E-3</v>
      </c>
      <c r="P39" s="26">
        <v>9.5428722595936196E-4</v>
      </c>
      <c r="Q39" s="26">
        <v>9.955064212059609E-4</v>
      </c>
      <c r="R39" s="26">
        <v>8.9360216758971604E-4</v>
      </c>
      <c r="S39" s="27">
        <v>9.1058082054705904E-4</v>
      </c>
      <c r="T39" s="28">
        <v>8.9270392725563274E-4</v>
      </c>
      <c r="U39" s="28">
        <v>5.7773716755277388E-5</v>
      </c>
      <c r="V39" s="28">
        <v>8.6690027979988203E-4</v>
      </c>
      <c r="W39" s="28">
        <v>9.3183797508104916E-5</v>
      </c>
      <c r="X39" s="28">
        <v>1.0308581147291374E-3</v>
      </c>
      <c r="Y39" s="28">
        <v>7.8099188334286804E-5</v>
      </c>
      <c r="Z39" s="28">
        <v>9.332298031142454E-4</v>
      </c>
      <c r="AA39" s="28">
        <v>5.4597175153734093E-5</v>
      </c>
      <c r="AB39" s="29">
        <v>0.97109495470118878</v>
      </c>
      <c r="AC39" s="30">
        <v>0.70828597609983412</v>
      </c>
      <c r="AD39" s="31"/>
      <c r="AE39" s="29">
        <v>1.154759246885158</v>
      </c>
      <c r="AF39" s="30">
        <v>7.4855224179641425E-2</v>
      </c>
      <c r="AG39" s="31"/>
      <c r="AH39" s="29">
        <v>1.0453967711144703</v>
      </c>
      <c r="AI39" s="30">
        <v>0.42723929472084138</v>
      </c>
      <c r="AJ39" s="31"/>
      <c r="AK39" s="29">
        <v>1.0297654159965288</v>
      </c>
      <c r="AL39" s="30">
        <v>0.70828597609983412</v>
      </c>
      <c r="AM39" s="31"/>
      <c r="AN39" s="29">
        <v>1.1891311362445331</v>
      </c>
      <c r="AO39" s="30">
        <v>8.1753510943543523E-2</v>
      </c>
      <c r="AP39" s="31"/>
      <c r="AQ39" s="29">
        <v>1.0765134408881205</v>
      </c>
      <c r="AR39" s="30">
        <v>0.36044998623331626</v>
      </c>
      <c r="AS39" s="31"/>
      <c r="AT39" s="29">
        <v>0.86598137464358493</v>
      </c>
      <c r="AU39" s="30">
        <v>7.4855224179641425E-2</v>
      </c>
      <c r="AV39" s="31"/>
      <c r="AW39" s="29">
        <v>0.84095014378158528</v>
      </c>
      <c r="AX39" s="30">
        <v>8.1753510943543523E-2</v>
      </c>
      <c r="AY39" s="31"/>
      <c r="AZ39" s="29">
        <v>0.90529413289767402</v>
      </c>
      <c r="BA39" s="30">
        <v>0.1590387418544244</v>
      </c>
      <c r="BB39" s="31"/>
      <c r="BC39" s="29">
        <v>0.95657460175042064</v>
      </c>
      <c r="BD39" s="30">
        <v>0.42723929472084138</v>
      </c>
      <c r="BE39" s="31"/>
      <c r="BF39" s="29">
        <v>0.92892476955513248</v>
      </c>
      <c r="BG39" s="30">
        <v>0.36044998623331626</v>
      </c>
      <c r="BH39" s="31"/>
      <c r="BI39" s="29">
        <v>1.1046133667067857</v>
      </c>
      <c r="BJ39" s="30">
        <v>0.1590387418544244</v>
      </c>
      <c r="BK39" s="31"/>
    </row>
    <row r="40" spans="1:63" x14ac:dyDescent="0.2">
      <c r="A40" s="22">
        <v>37</v>
      </c>
      <c r="B40" s="23" t="s">
        <v>147</v>
      </c>
      <c r="C40" s="23" t="s">
        <v>147</v>
      </c>
      <c r="D40" s="23">
        <v>636.58450000000005</v>
      </c>
      <c r="E40" s="23" t="s">
        <v>148</v>
      </c>
      <c r="F40" s="23" t="s">
        <v>57</v>
      </c>
      <c r="G40" s="24" t="s">
        <v>58</v>
      </c>
      <c r="H40" s="25">
        <v>2.4267793456250399E-3</v>
      </c>
      <c r="I40" s="26">
        <v>3.0297786106352302E-3</v>
      </c>
      <c r="J40" s="26">
        <v>2.6429598851610099E-3</v>
      </c>
      <c r="K40" s="26">
        <v>2.4757100756776498E-3</v>
      </c>
      <c r="L40" s="26">
        <v>2.6441097379018199E-3</v>
      </c>
      <c r="M40" s="26">
        <v>2.59344150591402E-3</v>
      </c>
      <c r="N40" s="26">
        <v>3.3594720651594799E-3</v>
      </c>
      <c r="O40" s="26">
        <v>2.9786926840858399E-3</v>
      </c>
      <c r="P40" s="26">
        <v>2.83123675028429E-3</v>
      </c>
      <c r="Q40" s="26">
        <v>3.0316087491700202E-3</v>
      </c>
      <c r="R40" s="26">
        <v>2.73466516065518E-3</v>
      </c>
      <c r="S40" s="27">
        <v>2.9806804782625401E-3</v>
      </c>
      <c r="T40" s="28">
        <v>2.69983928047376E-3</v>
      </c>
      <c r="U40" s="28">
        <v>3.0549709918273446E-4</v>
      </c>
      <c r="V40" s="28">
        <v>2.5710871064978298E-3</v>
      </c>
      <c r="W40" s="28">
        <v>8.6396764634143373E-5</v>
      </c>
      <c r="X40" s="28">
        <v>3.0564671665098699E-3</v>
      </c>
      <c r="Y40" s="28">
        <v>2.7257070561152947E-4</v>
      </c>
      <c r="Z40" s="28">
        <v>2.9156514626959133E-3</v>
      </c>
      <c r="AA40" s="28">
        <v>1.5879374464754936E-4</v>
      </c>
      <c r="AB40" s="29">
        <v>0.95231117092520512</v>
      </c>
      <c r="AC40" s="30">
        <v>0.54630100256651715</v>
      </c>
      <c r="AD40" s="31"/>
      <c r="AE40" s="29">
        <v>1.1320922651268077</v>
      </c>
      <c r="AF40" s="30">
        <v>0.20676463684302271</v>
      </c>
      <c r="AG40" s="31"/>
      <c r="AH40" s="29">
        <v>1.0799351960625905</v>
      </c>
      <c r="AI40" s="30">
        <v>0.35690172135536263</v>
      </c>
      <c r="AJ40" s="31"/>
      <c r="AK40" s="29">
        <v>1.0500769396923733</v>
      </c>
      <c r="AL40" s="30">
        <v>0.54630100256651715</v>
      </c>
      <c r="AM40" s="31"/>
      <c r="AN40" s="29">
        <v>1.1887839812137653</v>
      </c>
      <c r="AO40" s="30">
        <v>7.9581131723598E-2</v>
      </c>
      <c r="AP40" s="31"/>
      <c r="AQ40" s="29">
        <v>1.134015045747488</v>
      </c>
      <c r="AR40" s="30">
        <v>4.3788797895741381E-2</v>
      </c>
      <c r="AS40" s="31" t="s">
        <v>50</v>
      </c>
      <c r="AT40" s="29">
        <v>0.8833202299884878</v>
      </c>
      <c r="AU40" s="30">
        <v>0.20676463684302271</v>
      </c>
      <c r="AV40" s="31"/>
      <c r="AW40" s="29">
        <v>0.84119572252225838</v>
      </c>
      <c r="AX40" s="30">
        <v>7.9581131723598E-2</v>
      </c>
      <c r="AY40" s="31"/>
      <c r="AZ40" s="29">
        <v>0.95392860575867011</v>
      </c>
      <c r="BA40" s="30">
        <v>0.49224994930423815</v>
      </c>
      <c r="BB40" s="31"/>
      <c r="BC40" s="29">
        <v>0.92598148819111392</v>
      </c>
      <c r="BD40" s="30">
        <v>0.35690172135536263</v>
      </c>
      <c r="BE40" s="31"/>
      <c r="BF40" s="29">
        <v>0.88182251527434374</v>
      </c>
      <c r="BG40" s="30">
        <v>4.3788797895741381E-2</v>
      </c>
      <c r="BH40" s="31" t="s">
        <v>50</v>
      </c>
      <c r="BI40" s="29">
        <v>1.0482964804317707</v>
      </c>
      <c r="BJ40" s="30">
        <v>0.49224994930423815</v>
      </c>
      <c r="BK40" s="31"/>
    </row>
    <row r="41" spans="1:63" x14ac:dyDescent="0.2">
      <c r="A41" s="22">
        <v>38</v>
      </c>
      <c r="B41" s="23" t="s">
        <v>149</v>
      </c>
      <c r="C41" s="23" t="s">
        <v>149</v>
      </c>
      <c r="D41" s="23">
        <v>634.56889999999999</v>
      </c>
      <c r="E41" s="23" t="s">
        <v>150</v>
      </c>
      <c r="F41" s="23" t="s">
        <v>57</v>
      </c>
      <c r="G41" s="24" t="s">
        <v>58</v>
      </c>
      <c r="H41" s="25">
        <v>1.76541083719423E-4</v>
      </c>
      <c r="I41" s="26">
        <v>2.10862196139662E-4</v>
      </c>
      <c r="J41" s="26">
        <v>1.95977431218016E-4</v>
      </c>
      <c r="K41" s="26">
        <v>1.6451345390809701E-4</v>
      </c>
      <c r="L41" s="26">
        <v>2.01452139615758E-4</v>
      </c>
      <c r="M41" s="26">
        <v>1.67102501969685E-4</v>
      </c>
      <c r="N41" s="26">
        <v>1.95011577018561E-4</v>
      </c>
      <c r="O41" s="26">
        <v>2.3952206800356799E-4</v>
      </c>
      <c r="P41" s="26">
        <v>2.30005882630437E-4</v>
      </c>
      <c r="Q41" s="26">
        <v>1.91111333951642E-4</v>
      </c>
      <c r="R41" s="26">
        <v>1.6533042100631899E-4</v>
      </c>
      <c r="S41" s="27">
        <v>2.3042814428484299E-4</v>
      </c>
      <c r="T41" s="28">
        <v>1.9446023702570031E-4</v>
      </c>
      <c r="U41" s="28">
        <v>1.7210784354687855E-5</v>
      </c>
      <c r="V41" s="28">
        <v>1.7768936516451332E-4</v>
      </c>
      <c r="W41" s="28">
        <v>2.0619841892746113E-5</v>
      </c>
      <c r="X41" s="28">
        <v>2.2151317588418865E-4</v>
      </c>
      <c r="Y41" s="28">
        <v>2.3439080673949777E-5</v>
      </c>
      <c r="Z41" s="28">
        <v>1.9562329974760133E-4</v>
      </c>
      <c r="AA41" s="28">
        <v>3.2782568089149939E-5</v>
      </c>
      <c r="AB41" s="29">
        <v>0.91375680644176882</v>
      </c>
      <c r="AC41" s="30">
        <v>0.34211496582909817</v>
      </c>
      <c r="AD41" s="31"/>
      <c r="AE41" s="29">
        <v>1.1391181008121107</v>
      </c>
      <c r="AF41" s="30">
        <v>0.18871133762763159</v>
      </c>
      <c r="AG41" s="31"/>
      <c r="AH41" s="29">
        <v>1.0059809796577965</v>
      </c>
      <c r="AI41" s="30">
        <v>0.96000502265195986</v>
      </c>
      <c r="AJ41" s="31"/>
      <c r="AK41" s="29">
        <v>1.0943830929085696</v>
      </c>
      <c r="AL41" s="30">
        <v>0.34211496582909817</v>
      </c>
      <c r="AM41" s="31"/>
      <c r="AN41" s="29">
        <v>1.2466315903548935</v>
      </c>
      <c r="AO41" s="30">
        <v>7.2901644224145024E-2</v>
      </c>
      <c r="AP41" s="31"/>
      <c r="AQ41" s="29">
        <v>1.1009285759250922</v>
      </c>
      <c r="AR41" s="30">
        <v>0.47525274772882714</v>
      </c>
      <c r="AS41" s="31"/>
      <c r="AT41" s="29">
        <v>0.87787210060754073</v>
      </c>
      <c r="AU41" s="30">
        <v>0.18871133762763159</v>
      </c>
      <c r="AV41" s="31"/>
      <c r="AW41" s="29">
        <v>0.80216160711547357</v>
      </c>
      <c r="AX41" s="30">
        <v>7.2901644224145024E-2</v>
      </c>
      <c r="AY41" s="31"/>
      <c r="AZ41" s="29">
        <v>0.88312263578342154</v>
      </c>
      <c r="BA41" s="30">
        <v>0.33418933524247479</v>
      </c>
      <c r="BB41" s="31"/>
      <c r="BC41" s="29">
        <v>0.99405457977959866</v>
      </c>
      <c r="BD41" s="30">
        <v>0.96000502265195986</v>
      </c>
      <c r="BE41" s="31"/>
      <c r="BF41" s="29">
        <v>0.90832413824822056</v>
      </c>
      <c r="BG41" s="30">
        <v>0.47525274772882714</v>
      </c>
      <c r="BH41" s="31"/>
      <c r="BI41" s="29">
        <v>1.1323455650221173</v>
      </c>
      <c r="BJ41" s="30">
        <v>0.33418933524247479</v>
      </c>
      <c r="BK41" s="31"/>
    </row>
    <row r="42" spans="1:63" x14ac:dyDescent="0.2">
      <c r="A42" s="22">
        <v>39</v>
      </c>
      <c r="B42" s="23" t="s">
        <v>151</v>
      </c>
      <c r="C42" s="23" t="s">
        <v>151</v>
      </c>
      <c r="D42" s="23">
        <v>652.61580000000004</v>
      </c>
      <c r="E42" s="23" t="s">
        <v>152</v>
      </c>
      <c r="F42" s="23" t="s">
        <v>57</v>
      </c>
      <c r="G42" s="24" t="s">
        <v>58</v>
      </c>
      <c r="H42" s="25">
        <v>2.03430774458635E-3</v>
      </c>
      <c r="I42" s="26">
        <v>2.5857288605948001E-3</v>
      </c>
      <c r="J42" s="26">
        <v>2.3044237414859298E-3</v>
      </c>
      <c r="K42" s="26">
        <v>2.1416470965650498E-3</v>
      </c>
      <c r="L42" s="26">
        <v>2.41198049683379E-3</v>
      </c>
      <c r="M42" s="26">
        <v>2.19075861502919E-3</v>
      </c>
      <c r="N42" s="26">
        <v>2.72227408987639E-3</v>
      </c>
      <c r="O42" s="26">
        <v>2.6230503428549398E-3</v>
      </c>
      <c r="P42" s="26">
        <v>2.74623216783471E-3</v>
      </c>
      <c r="Q42" s="26">
        <v>2.6237007607035098E-3</v>
      </c>
      <c r="R42" s="26">
        <v>2.60706493264122E-3</v>
      </c>
      <c r="S42" s="27">
        <v>2.4612376451521498E-3</v>
      </c>
      <c r="T42" s="28">
        <v>2.3081534488890265E-3</v>
      </c>
      <c r="U42" s="28">
        <v>2.7572947762795634E-4</v>
      </c>
      <c r="V42" s="28">
        <v>2.2481287361426766E-3</v>
      </c>
      <c r="W42" s="28">
        <v>1.4400880154576254E-4</v>
      </c>
      <c r="X42" s="28">
        <v>2.6971855335220138E-3</v>
      </c>
      <c r="Y42" s="28">
        <v>6.5310927464680356E-5</v>
      </c>
      <c r="Z42" s="28">
        <v>2.5640011128322932E-3</v>
      </c>
      <c r="AA42" s="28">
        <v>8.9383641742018E-5</v>
      </c>
      <c r="AB42" s="29">
        <v>0.97399448776889541</v>
      </c>
      <c r="AC42" s="30">
        <v>0.7601098026777855</v>
      </c>
      <c r="AD42" s="31"/>
      <c r="AE42" s="29">
        <v>1.1685468896447238</v>
      </c>
      <c r="AF42" s="30">
        <v>0.1277924501275883</v>
      </c>
      <c r="AG42" s="31"/>
      <c r="AH42" s="29">
        <v>1.1108451710896485</v>
      </c>
      <c r="AI42" s="30">
        <v>0.24470439668497956</v>
      </c>
      <c r="AJ42" s="31"/>
      <c r="AK42" s="29">
        <v>1.0266998556538802</v>
      </c>
      <c r="AL42" s="30">
        <v>0.7601098026777855</v>
      </c>
      <c r="AM42" s="31"/>
      <c r="AN42" s="29">
        <v>1.1997469229230286</v>
      </c>
      <c r="AO42" s="30">
        <v>1.9056472451034156E-2</v>
      </c>
      <c r="AP42" s="31" t="s">
        <v>50</v>
      </c>
      <c r="AQ42" s="29">
        <v>1.1405045768115523</v>
      </c>
      <c r="AR42" s="30">
        <v>4.1443493803020419E-2</v>
      </c>
      <c r="AS42" s="31" t="s">
        <v>50</v>
      </c>
      <c r="AT42" s="29">
        <v>0.8557636915229242</v>
      </c>
      <c r="AU42" s="30">
        <v>0.1277924501275883</v>
      </c>
      <c r="AV42" s="31"/>
      <c r="AW42" s="29">
        <v>0.83350911837608954</v>
      </c>
      <c r="AX42" s="30">
        <v>1.9056472451034156E-2</v>
      </c>
      <c r="AY42" s="31" t="s">
        <v>50</v>
      </c>
      <c r="AZ42" s="29">
        <v>0.95062096432209209</v>
      </c>
      <c r="BA42" s="30">
        <v>0.11197404905789281</v>
      </c>
      <c r="BB42" s="31"/>
      <c r="BC42" s="29">
        <v>0.90021546298759303</v>
      </c>
      <c r="BD42" s="30">
        <v>0.24470439668497956</v>
      </c>
      <c r="BE42" s="31"/>
      <c r="BF42" s="29">
        <v>0.87680489875423961</v>
      </c>
      <c r="BG42" s="30">
        <v>4.1443493803020419E-2</v>
      </c>
      <c r="BH42" s="31" t="s">
        <v>50</v>
      </c>
      <c r="BI42" s="29">
        <v>1.0519439792842367</v>
      </c>
      <c r="BJ42" s="30">
        <v>0.11197404905789281</v>
      </c>
      <c r="BK42" s="31"/>
    </row>
    <row r="43" spans="1:63" x14ac:dyDescent="0.2">
      <c r="A43" s="32">
        <v>40</v>
      </c>
      <c r="B43" s="33" t="s">
        <v>153</v>
      </c>
      <c r="C43" s="33" t="s">
        <v>153</v>
      </c>
      <c r="D43" s="33">
        <v>650.60019999999997</v>
      </c>
      <c r="E43" s="33" t="s">
        <v>154</v>
      </c>
      <c r="F43" s="33" t="s">
        <v>57</v>
      </c>
      <c r="G43" s="34" t="s">
        <v>58</v>
      </c>
      <c r="H43" s="35">
        <v>1.18915236653398E-2</v>
      </c>
      <c r="I43" s="36">
        <v>1.5854302992687801E-2</v>
      </c>
      <c r="J43" s="36">
        <v>1.42809978857995E-2</v>
      </c>
      <c r="K43" s="36">
        <v>1.3006178153883E-2</v>
      </c>
      <c r="L43" s="36">
        <v>1.4525111130925399E-2</v>
      </c>
      <c r="M43" s="36">
        <v>1.29496376917374E-2</v>
      </c>
      <c r="N43" s="36">
        <v>1.7722726179318301E-2</v>
      </c>
      <c r="O43" s="36">
        <v>1.7518810273614901E-2</v>
      </c>
      <c r="P43" s="36">
        <v>1.7153333869188301E-2</v>
      </c>
      <c r="Q43" s="36">
        <v>1.51955905047296E-2</v>
      </c>
      <c r="R43" s="36">
        <v>1.6026501241135901E-2</v>
      </c>
      <c r="S43" s="37">
        <v>1.6411512734146198E-2</v>
      </c>
      <c r="T43" s="38">
        <v>1.4008941514609033E-2</v>
      </c>
      <c r="U43" s="38">
        <v>1.9953485913852651E-3</v>
      </c>
      <c r="V43" s="38">
        <v>1.3493642325515268E-2</v>
      </c>
      <c r="W43" s="38">
        <v>8.9372542112528292E-4</v>
      </c>
      <c r="X43" s="38">
        <v>1.7464956774040502E-2</v>
      </c>
      <c r="Y43" s="38">
        <v>2.8849098819738186E-4</v>
      </c>
      <c r="Z43" s="38">
        <v>1.5877868160003899E-2</v>
      </c>
      <c r="AA43" s="38">
        <v>6.2143830072055554E-4</v>
      </c>
      <c r="AB43" s="39">
        <v>0.96321640799510855</v>
      </c>
      <c r="AC43" s="40">
        <v>0.71257776951475393</v>
      </c>
      <c r="AD43" s="41"/>
      <c r="AE43" s="39">
        <v>1.2467006701275332</v>
      </c>
      <c r="AF43" s="40">
        <v>9.2542946988677835E-2</v>
      </c>
      <c r="AG43" s="41"/>
      <c r="AH43" s="39">
        <v>1.1334095544225009</v>
      </c>
      <c r="AI43" s="40">
        <v>0.24157634658684948</v>
      </c>
      <c r="AJ43" s="41"/>
      <c r="AK43" s="39">
        <v>1.0381882946548375</v>
      </c>
      <c r="AL43" s="40">
        <v>0.71257776951475393</v>
      </c>
      <c r="AM43" s="41"/>
      <c r="AN43" s="39">
        <v>1.2943100426647469</v>
      </c>
      <c r="AO43" s="40">
        <v>1.0571954820312481E-2</v>
      </c>
      <c r="AP43" s="41" t="s">
        <v>50</v>
      </c>
      <c r="AQ43" s="39">
        <v>1.1766925324513955</v>
      </c>
      <c r="AR43" s="40">
        <v>2.3641838743518231E-2</v>
      </c>
      <c r="AS43" s="41" t="s">
        <v>50</v>
      </c>
      <c r="AT43" s="39">
        <v>0.80211715928387473</v>
      </c>
      <c r="AU43" s="40">
        <v>9.2542946988677835E-2</v>
      </c>
      <c r="AV43" s="41"/>
      <c r="AW43" s="39">
        <v>0.77261240895665417</v>
      </c>
      <c r="AX43" s="40">
        <v>1.0571954820312481E-2</v>
      </c>
      <c r="AY43" s="41" t="s">
        <v>50</v>
      </c>
      <c r="AZ43" s="39">
        <v>0.9091272520985787</v>
      </c>
      <c r="BA43" s="40">
        <v>3.1084309408972246E-2</v>
      </c>
      <c r="BB43" s="41" t="s">
        <v>50</v>
      </c>
      <c r="BC43" s="39">
        <v>0.88229360348874397</v>
      </c>
      <c r="BD43" s="40">
        <v>0.24157634658684948</v>
      </c>
      <c r="BE43" s="41"/>
      <c r="BF43" s="39">
        <v>0.84983967554948847</v>
      </c>
      <c r="BG43" s="40">
        <v>2.3641838743518231E-2</v>
      </c>
      <c r="BH43" s="41" t="s">
        <v>50</v>
      </c>
      <c r="BI43" s="39">
        <v>1.0999560267186532</v>
      </c>
      <c r="BJ43" s="40">
        <v>3.1084309408972246E-2</v>
      </c>
      <c r="BK43" s="41" t="s">
        <v>50</v>
      </c>
    </row>
    <row r="44" spans="1:63" x14ac:dyDescent="0.2">
      <c r="A44" s="22">
        <v>41</v>
      </c>
      <c r="B44" s="23" t="s">
        <v>155</v>
      </c>
      <c r="C44" s="23" t="s">
        <v>155</v>
      </c>
      <c r="D44" s="23">
        <v>648.58450000000005</v>
      </c>
      <c r="E44" s="23" t="s">
        <v>156</v>
      </c>
      <c r="F44" s="23" t="s">
        <v>57</v>
      </c>
      <c r="G44" s="24" t="s">
        <v>58</v>
      </c>
      <c r="H44" s="25">
        <v>1.8380719440670001E-2</v>
      </c>
      <c r="I44" s="26">
        <v>2.3512654757845801E-2</v>
      </c>
      <c r="J44" s="26">
        <v>1.9392067325583101E-2</v>
      </c>
      <c r="K44" s="26">
        <v>2.0311975073000799E-2</v>
      </c>
      <c r="L44" s="26">
        <v>1.9766999312177801E-2</v>
      </c>
      <c r="M44" s="26">
        <v>1.8212582533170301E-2</v>
      </c>
      <c r="N44" s="26">
        <v>2.2000295825482501E-2</v>
      </c>
      <c r="O44" s="26">
        <v>2.3188419140331901E-2</v>
      </c>
      <c r="P44" s="26">
        <v>2.1536172826057E-2</v>
      </c>
      <c r="Q44" s="26">
        <v>2.0633362437379701E-2</v>
      </c>
      <c r="R44" s="26">
        <v>2.04149440145267E-2</v>
      </c>
      <c r="S44" s="27">
        <v>2.2438474337818599E-2</v>
      </c>
      <c r="T44" s="28">
        <v>2.0428480508032965E-2</v>
      </c>
      <c r="U44" s="28">
        <v>2.7184194375566781E-3</v>
      </c>
      <c r="V44" s="28">
        <v>1.943051897278297E-2</v>
      </c>
      <c r="W44" s="28">
        <v>1.0893927313753451E-3</v>
      </c>
      <c r="X44" s="28">
        <v>2.2241629263957136E-2</v>
      </c>
      <c r="Y44" s="28">
        <v>8.5215071563265175E-4</v>
      </c>
      <c r="Z44" s="28">
        <v>2.1162260263241667E-2</v>
      </c>
      <c r="AA44" s="28">
        <v>1.110616236587414E-3</v>
      </c>
      <c r="AB44" s="29">
        <v>0.95114851861558802</v>
      </c>
      <c r="AC44" s="30">
        <v>0.60192796192971143</v>
      </c>
      <c r="AD44" s="31"/>
      <c r="AE44" s="29">
        <v>1.0887559285288595</v>
      </c>
      <c r="AF44" s="30">
        <v>0.36885780704725579</v>
      </c>
      <c r="AG44" s="31"/>
      <c r="AH44" s="29">
        <v>1.0359194485816094</v>
      </c>
      <c r="AI44" s="30">
        <v>0.69792806110957917</v>
      </c>
      <c r="AJ44" s="31"/>
      <c r="AK44" s="29">
        <v>1.0513605188131041</v>
      </c>
      <c r="AL44" s="30">
        <v>0.60192796192971143</v>
      </c>
      <c r="AM44" s="31"/>
      <c r="AN44" s="29">
        <v>1.1446749978789446</v>
      </c>
      <c r="AO44" s="30">
        <v>2.680427606721875E-2</v>
      </c>
      <c r="AP44" s="31" t="s">
        <v>50</v>
      </c>
      <c r="AQ44" s="29">
        <v>1.0891248089093457</v>
      </c>
      <c r="AR44" s="30">
        <v>0.12612715762520332</v>
      </c>
      <c r="AS44" s="31"/>
      <c r="AT44" s="29">
        <v>0.9184794992126587</v>
      </c>
      <c r="AU44" s="30">
        <v>0.36885780704725579</v>
      </c>
      <c r="AV44" s="31"/>
      <c r="AW44" s="29">
        <v>0.87361041505490744</v>
      </c>
      <c r="AX44" s="30">
        <v>2.680427606721875E-2</v>
      </c>
      <c r="AY44" s="31" t="s">
        <v>50</v>
      </c>
      <c r="AZ44" s="29">
        <v>0.95147077635789024</v>
      </c>
      <c r="BA44" s="30">
        <v>0.25702623405902675</v>
      </c>
      <c r="BB44" s="31"/>
      <c r="BC44" s="29">
        <v>0.96532602160255732</v>
      </c>
      <c r="BD44" s="30">
        <v>0.69792806110957917</v>
      </c>
      <c r="BE44" s="31"/>
      <c r="BF44" s="29">
        <v>0.91816841542835148</v>
      </c>
      <c r="BG44" s="30">
        <v>0.12612715762520332</v>
      </c>
      <c r="BH44" s="31"/>
      <c r="BI44" s="29">
        <v>1.0510044289829621</v>
      </c>
      <c r="BJ44" s="30">
        <v>0.25702623405902675</v>
      </c>
      <c r="BK44" s="31"/>
    </row>
    <row r="45" spans="1:63" x14ac:dyDescent="0.2">
      <c r="A45" s="22">
        <v>42</v>
      </c>
      <c r="B45" s="23" t="s">
        <v>157</v>
      </c>
      <c r="C45" s="23" t="s">
        <v>157</v>
      </c>
      <c r="D45" s="23">
        <v>646.56889999999999</v>
      </c>
      <c r="E45" s="23" t="s">
        <v>158</v>
      </c>
      <c r="F45" s="23" t="s">
        <v>57</v>
      </c>
      <c r="G45" s="24" t="s">
        <v>58</v>
      </c>
      <c r="H45" s="25">
        <v>7.5478630212703398E-3</v>
      </c>
      <c r="I45" s="26">
        <v>9.0930724343053996E-3</v>
      </c>
      <c r="J45" s="26">
        <v>7.6903060933706004E-3</v>
      </c>
      <c r="K45" s="26">
        <v>7.4998227182645301E-3</v>
      </c>
      <c r="L45" s="26">
        <v>8.7370365001011394E-3</v>
      </c>
      <c r="M45" s="26">
        <v>7.7640890979725902E-3</v>
      </c>
      <c r="N45" s="26">
        <v>8.8233002941133492E-3</v>
      </c>
      <c r="O45" s="26">
        <v>9.9240922295826609E-3</v>
      </c>
      <c r="P45" s="26">
        <v>8.8929162105321202E-3</v>
      </c>
      <c r="Q45" s="26">
        <v>8.7909478123122595E-3</v>
      </c>
      <c r="R45" s="26">
        <v>7.5471310661790903E-3</v>
      </c>
      <c r="S45" s="27">
        <v>8.4267084274233291E-3</v>
      </c>
      <c r="T45" s="28">
        <v>8.1104138496487805E-3</v>
      </c>
      <c r="U45" s="28">
        <v>8.5398239308363572E-4</v>
      </c>
      <c r="V45" s="28">
        <v>8.0003161054460863E-3</v>
      </c>
      <c r="W45" s="28">
        <v>6.5155727667375778E-4</v>
      </c>
      <c r="X45" s="28">
        <v>9.2134362447427107E-3</v>
      </c>
      <c r="Y45" s="28">
        <v>6.1642967201971759E-4</v>
      </c>
      <c r="Z45" s="28">
        <v>8.2549291019715591E-3</v>
      </c>
      <c r="AA45" s="28">
        <v>6.394537723556135E-4</v>
      </c>
      <c r="AB45" s="29">
        <v>0.98642513856337155</v>
      </c>
      <c r="AC45" s="30">
        <v>0.86828989359460085</v>
      </c>
      <c r="AD45" s="31"/>
      <c r="AE45" s="29">
        <v>1.1360007535425207</v>
      </c>
      <c r="AF45" s="30">
        <v>0.15095110937568385</v>
      </c>
      <c r="AG45" s="31"/>
      <c r="AH45" s="29">
        <v>1.0178184806597801</v>
      </c>
      <c r="AI45" s="30">
        <v>0.82688727264271522</v>
      </c>
      <c r="AJ45" s="31"/>
      <c r="AK45" s="29">
        <v>1.0137616742578142</v>
      </c>
      <c r="AL45" s="30">
        <v>0.86828989359460085</v>
      </c>
      <c r="AM45" s="31"/>
      <c r="AN45" s="29">
        <v>1.1516340258694044</v>
      </c>
      <c r="AO45" s="30">
        <v>7.935318591667892E-2</v>
      </c>
      <c r="AP45" s="31"/>
      <c r="AQ45" s="29">
        <v>1.0318253670442032</v>
      </c>
      <c r="AR45" s="30">
        <v>0.65430623824149881</v>
      </c>
      <c r="AS45" s="31"/>
      <c r="AT45" s="29">
        <v>0.88028110622425726</v>
      </c>
      <c r="AU45" s="30">
        <v>0.15095110937568385</v>
      </c>
      <c r="AV45" s="31"/>
      <c r="AW45" s="29">
        <v>0.86833141218198107</v>
      </c>
      <c r="AX45" s="30">
        <v>7.935318591667892E-2</v>
      </c>
      <c r="AY45" s="31"/>
      <c r="AZ45" s="29">
        <v>0.89596637809068402</v>
      </c>
      <c r="BA45" s="30">
        <v>0.13505671367374775</v>
      </c>
      <c r="BB45" s="31"/>
      <c r="BC45" s="29">
        <v>0.98249345929715337</v>
      </c>
      <c r="BD45" s="30">
        <v>0.82688727264271522</v>
      </c>
      <c r="BE45" s="31"/>
      <c r="BF45" s="29">
        <v>0.96915624672480072</v>
      </c>
      <c r="BG45" s="30">
        <v>0.65430623824149881</v>
      </c>
      <c r="BH45" s="31"/>
      <c r="BI45" s="29">
        <v>1.1161133101121641</v>
      </c>
      <c r="BJ45" s="30">
        <v>0.13505671367374775</v>
      </c>
      <c r="BK45" s="31"/>
    </row>
    <row r="46" spans="1:63" x14ac:dyDescent="0.2">
      <c r="A46" s="22">
        <v>43</v>
      </c>
      <c r="B46" s="23" t="s">
        <v>159</v>
      </c>
      <c r="C46" s="23" t="s">
        <v>159</v>
      </c>
      <c r="D46" s="23">
        <v>644.55319999999995</v>
      </c>
      <c r="E46" s="23" t="s">
        <v>160</v>
      </c>
      <c r="F46" s="23" t="s">
        <v>57</v>
      </c>
      <c r="G46" s="24" t="s">
        <v>58</v>
      </c>
      <c r="H46" s="25">
        <v>2.69023937299241E-4</v>
      </c>
      <c r="I46" s="26">
        <v>3.0460378805366499E-4</v>
      </c>
      <c r="J46" s="26">
        <v>2.7533098715452702E-4</v>
      </c>
      <c r="K46" s="26">
        <v>2.7547901205722297E-4</v>
      </c>
      <c r="L46" s="26">
        <v>3.3755657458773203E-4</v>
      </c>
      <c r="M46" s="26">
        <v>3.1220934619690402E-4</v>
      </c>
      <c r="N46" s="26">
        <v>3.16934935775977E-4</v>
      </c>
      <c r="O46" s="26">
        <v>2.8679850481382101E-4</v>
      </c>
      <c r="P46" s="26">
        <v>3.3460650567077499E-4</v>
      </c>
      <c r="Q46" s="26">
        <v>2.74231514386584E-4</v>
      </c>
      <c r="R46" s="26">
        <v>3.0309059868234101E-4</v>
      </c>
      <c r="S46" s="27">
        <v>3.1908687092777402E-4</v>
      </c>
      <c r="T46" s="28">
        <v>2.8298623750247764E-4</v>
      </c>
      <c r="U46" s="28">
        <v>1.8985088578779933E-5</v>
      </c>
      <c r="V46" s="28">
        <v>3.0841497761395303E-4</v>
      </c>
      <c r="W46" s="28">
        <v>3.1212239060019066E-5</v>
      </c>
      <c r="X46" s="28">
        <v>3.1277998208685765E-4</v>
      </c>
      <c r="Y46" s="28">
        <v>2.4173311039319227E-5</v>
      </c>
      <c r="Z46" s="28">
        <v>2.9880299466556636E-4</v>
      </c>
      <c r="AA46" s="28">
        <v>2.27329807496249E-5</v>
      </c>
      <c r="AB46" s="29">
        <v>1.0898585752293086</v>
      </c>
      <c r="AC46" s="30">
        <v>0.30720835182394168</v>
      </c>
      <c r="AD46" s="31"/>
      <c r="AE46" s="29">
        <v>1.105283369422229</v>
      </c>
      <c r="AF46" s="30">
        <v>0.17247331271321253</v>
      </c>
      <c r="AG46" s="31"/>
      <c r="AH46" s="29">
        <v>1.0558923193674754</v>
      </c>
      <c r="AI46" s="30">
        <v>0.40888384546915296</v>
      </c>
      <c r="AJ46" s="31"/>
      <c r="AK46" s="29">
        <v>0.91755024250701311</v>
      </c>
      <c r="AL46" s="30">
        <v>0.30720835182394168</v>
      </c>
      <c r="AM46" s="31"/>
      <c r="AN46" s="29">
        <v>1.0141530236523348</v>
      </c>
      <c r="AO46" s="30">
        <v>0.85800986101462073</v>
      </c>
      <c r="AP46" s="31"/>
      <c r="AQ46" s="29">
        <v>0.96883425369691967</v>
      </c>
      <c r="AR46" s="30">
        <v>0.6905454741931184</v>
      </c>
      <c r="AS46" s="31"/>
      <c r="AT46" s="29">
        <v>0.90474536002720785</v>
      </c>
      <c r="AU46" s="30">
        <v>0.17247331271321253</v>
      </c>
      <c r="AV46" s="31"/>
      <c r="AW46" s="29">
        <v>0.98604448902458064</v>
      </c>
      <c r="AX46" s="30">
        <v>0.85800986101462073</v>
      </c>
      <c r="AY46" s="31"/>
      <c r="AZ46" s="29">
        <v>0.95531367663609001</v>
      </c>
      <c r="BA46" s="30">
        <v>0.50623466941727135</v>
      </c>
      <c r="BB46" s="31"/>
      <c r="BC46" s="29">
        <v>0.94706626959749329</v>
      </c>
      <c r="BD46" s="30">
        <v>0.40888384546915296</v>
      </c>
      <c r="BE46" s="31"/>
      <c r="BF46" s="29">
        <v>1.0321682952312603</v>
      </c>
      <c r="BG46" s="30">
        <v>0.6905454741931184</v>
      </c>
      <c r="BH46" s="31"/>
      <c r="BI46" s="29">
        <v>1.0467765975268586</v>
      </c>
      <c r="BJ46" s="30">
        <v>0.50623466941727135</v>
      </c>
      <c r="BK46" s="31"/>
    </row>
    <row r="47" spans="1:63" x14ac:dyDescent="0.2">
      <c r="A47" s="22">
        <v>44</v>
      </c>
      <c r="B47" s="23" t="s">
        <v>161</v>
      </c>
      <c r="C47" s="23" t="s">
        <v>161</v>
      </c>
      <c r="D47" s="23">
        <v>666.63149999999996</v>
      </c>
      <c r="E47" s="23" t="s">
        <v>162</v>
      </c>
      <c r="F47" s="23" t="s">
        <v>57</v>
      </c>
      <c r="G47" s="24" t="s">
        <v>58</v>
      </c>
      <c r="H47" s="25">
        <v>5.9216261503170399E-5</v>
      </c>
      <c r="I47" s="26">
        <v>6.8093687694776301E-5</v>
      </c>
      <c r="J47" s="26">
        <v>6.5210106977402096E-5</v>
      </c>
      <c r="K47" s="26">
        <v>4.9352961237253901E-5</v>
      </c>
      <c r="L47" s="26">
        <v>6.5792663054840603E-5</v>
      </c>
      <c r="M47" s="26">
        <v>1.04693993181885E-4</v>
      </c>
      <c r="N47" s="26">
        <v>8.2988370509644503E-5</v>
      </c>
      <c r="O47" s="26">
        <v>6.8210316325814107E-5</v>
      </c>
      <c r="P47" s="26">
        <v>8.4950867073617202E-5</v>
      </c>
      <c r="Q47" s="26">
        <v>1.5037393493984099E-4</v>
      </c>
      <c r="R47" s="26">
        <v>1.01814348602799E-4</v>
      </c>
      <c r="S47" s="27">
        <v>6.8653660558783597E-5</v>
      </c>
      <c r="T47" s="28">
        <v>6.4173352058449597E-5</v>
      </c>
      <c r="U47" s="28">
        <v>4.5286112129803946E-6</v>
      </c>
      <c r="V47" s="28">
        <v>7.3279872491326502E-5</v>
      </c>
      <c r="W47" s="28">
        <v>2.8420084148952172E-5</v>
      </c>
      <c r="X47" s="28">
        <v>7.8716517969691942E-5</v>
      </c>
      <c r="Y47" s="28">
        <v>9.1513962282958276E-6</v>
      </c>
      <c r="Z47" s="28">
        <v>1.0694731470047452E-4</v>
      </c>
      <c r="AA47" s="28">
        <v>4.1101232547804952E-5</v>
      </c>
      <c r="AB47" s="29">
        <v>1.1419050141651104</v>
      </c>
      <c r="AC47" s="30">
        <v>0.63629001778973604</v>
      </c>
      <c r="AD47" s="31"/>
      <c r="AE47" s="29">
        <v>1.2266231300804782</v>
      </c>
      <c r="AF47" s="30">
        <v>9.2510146967974494E-2</v>
      </c>
      <c r="AG47" s="31"/>
      <c r="AH47" s="29">
        <v>1.6665377648196724</v>
      </c>
      <c r="AI47" s="30">
        <v>0.21206315674365384</v>
      </c>
      <c r="AJ47" s="31"/>
      <c r="AK47" s="29">
        <v>0.87572958135325951</v>
      </c>
      <c r="AL47" s="30">
        <v>0.63629001778973604</v>
      </c>
      <c r="AM47" s="31"/>
      <c r="AN47" s="29">
        <v>1.0741901601836019</v>
      </c>
      <c r="AO47" s="30">
        <v>0.77773495469646003</v>
      </c>
      <c r="AP47" s="31"/>
      <c r="AQ47" s="29">
        <v>1.4594364190949287</v>
      </c>
      <c r="AR47" s="30">
        <v>0.31545990385531003</v>
      </c>
      <c r="AS47" s="31"/>
      <c r="AT47" s="29">
        <v>0.8152463258493996</v>
      </c>
      <c r="AU47" s="30">
        <v>9.2510146967974494E-2</v>
      </c>
      <c r="AV47" s="31"/>
      <c r="AW47" s="29">
        <v>0.93093386726711291</v>
      </c>
      <c r="AX47" s="30">
        <v>0.77773495469646003</v>
      </c>
      <c r="AY47" s="31"/>
      <c r="AZ47" s="29">
        <v>1.3586387896585088</v>
      </c>
      <c r="BA47" s="30">
        <v>0.35609997609698613</v>
      </c>
      <c r="BB47" s="31"/>
      <c r="BC47" s="29">
        <v>0.60004640825418376</v>
      </c>
      <c r="BD47" s="30">
        <v>0.21206315674365384</v>
      </c>
      <c r="BE47" s="31"/>
      <c r="BF47" s="29">
        <v>0.68519600231721722</v>
      </c>
      <c r="BG47" s="30">
        <v>0.31545990385531003</v>
      </c>
      <c r="BH47" s="31"/>
      <c r="BI47" s="29">
        <v>0.73603080348629535</v>
      </c>
      <c r="BJ47" s="30">
        <v>0.35609997609698613</v>
      </c>
      <c r="BK47" s="31"/>
    </row>
    <row r="48" spans="1:63" x14ac:dyDescent="0.2">
      <c r="A48" s="32">
        <v>45</v>
      </c>
      <c r="B48" s="33" t="s">
        <v>163</v>
      </c>
      <c r="C48" s="33" t="s">
        <v>163</v>
      </c>
      <c r="D48" s="33">
        <v>664.61580000000004</v>
      </c>
      <c r="E48" s="33" t="s">
        <v>164</v>
      </c>
      <c r="F48" s="33" t="s">
        <v>57</v>
      </c>
      <c r="G48" s="34" t="s">
        <v>58</v>
      </c>
      <c r="H48" s="35">
        <v>8.3146155406481001E-4</v>
      </c>
      <c r="I48" s="36">
        <v>9.1543392484266697E-4</v>
      </c>
      <c r="J48" s="36">
        <v>9.01502400503515E-4</v>
      </c>
      <c r="K48" s="36">
        <v>8.7626028154812804E-4</v>
      </c>
      <c r="L48" s="36">
        <v>9.1544631094735097E-4</v>
      </c>
      <c r="M48" s="36">
        <v>9.6516234484307205E-4</v>
      </c>
      <c r="N48" s="36">
        <v>1.0258210305091899E-3</v>
      </c>
      <c r="O48" s="36">
        <v>9.8544050195441008E-4</v>
      </c>
      <c r="P48" s="36">
        <v>9.8010417852797201E-4</v>
      </c>
      <c r="Q48" s="36">
        <v>1.0011801536588599E-3</v>
      </c>
      <c r="R48" s="36">
        <v>8.8136652928700904E-4</v>
      </c>
      <c r="S48" s="37">
        <v>8.7472748356197101E-4</v>
      </c>
      <c r="T48" s="38">
        <v>8.827992931369974E-4</v>
      </c>
      <c r="U48" s="38">
        <v>4.5002160307990624E-5</v>
      </c>
      <c r="V48" s="38">
        <v>9.1895631244618369E-4</v>
      </c>
      <c r="W48" s="38">
        <v>4.455484594761735E-5</v>
      </c>
      <c r="X48" s="38">
        <v>9.971219036638574E-4</v>
      </c>
      <c r="Y48" s="38">
        <v>2.4996979781390679E-5</v>
      </c>
      <c r="Z48" s="38">
        <v>9.1909138883594654E-4</v>
      </c>
      <c r="AA48" s="38">
        <v>7.1168414445233049E-5</v>
      </c>
      <c r="AB48" s="39">
        <v>1.0409572363619635</v>
      </c>
      <c r="AC48" s="40">
        <v>0.37868739847550575</v>
      </c>
      <c r="AD48" s="41"/>
      <c r="AE48" s="39">
        <v>1.1295001156158819</v>
      </c>
      <c r="AF48" s="40">
        <v>2.8807158211125342E-2</v>
      </c>
      <c r="AG48" s="41" t="s">
        <v>50</v>
      </c>
      <c r="AH48" s="39">
        <v>1.0411102455349579</v>
      </c>
      <c r="AI48" s="40">
        <v>0.50390735093992789</v>
      </c>
      <c r="AJ48" s="41"/>
      <c r="AK48" s="39">
        <v>0.96065425655226266</v>
      </c>
      <c r="AL48" s="40">
        <v>0.37868739847550575</v>
      </c>
      <c r="AM48" s="41"/>
      <c r="AN48" s="39">
        <v>1.0850590938426699</v>
      </c>
      <c r="AO48" s="40">
        <v>7.3239588771316644E-2</v>
      </c>
      <c r="AP48" s="41"/>
      <c r="AQ48" s="39">
        <v>1.0001469889133285</v>
      </c>
      <c r="AR48" s="40">
        <v>0.99793416616425312</v>
      </c>
      <c r="AS48" s="41"/>
      <c r="AT48" s="39">
        <v>0.88534740826894964</v>
      </c>
      <c r="AU48" s="40">
        <v>2.8807158211125342E-2</v>
      </c>
      <c r="AV48" s="41" t="s">
        <v>50</v>
      </c>
      <c r="AW48" s="39">
        <v>0.92160879133187279</v>
      </c>
      <c r="AX48" s="40">
        <v>7.3239588771316644E-2</v>
      </c>
      <c r="AY48" s="41"/>
      <c r="AZ48" s="39">
        <v>0.9217442576066246</v>
      </c>
      <c r="BA48" s="40">
        <v>0.18974780785128612</v>
      </c>
      <c r="BB48" s="41"/>
      <c r="BC48" s="39">
        <v>0.96051307177960399</v>
      </c>
      <c r="BD48" s="40">
        <v>0.50390735093992789</v>
      </c>
      <c r="BE48" s="41"/>
      <c r="BF48" s="39">
        <v>0.99985303268923675</v>
      </c>
      <c r="BG48" s="40">
        <v>0.99793416616425312</v>
      </c>
      <c r="BH48" s="41"/>
      <c r="BI48" s="39">
        <v>1.0848996256256285</v>
      </c>
      <c r="BJ48" s="40">
        <v>0.18974780785128612</v>
      </c>
      <c r="BK48" s="41"/>
    </row>
    <row r="49" spans="1:63" x14ac:dyDescent="0.2">
      <c r="A49" s="22">
        <v>46</v>
      </c>
      <c r="B49" s="23" t="s">
        <v>165</v>
      </c>
      <c r="C49" s="23" t="s">
        <v>165</v>
      </c>
      <c r="D49" s="23">
        <v>662.60019999999997</v>
      </c>
      <c r="E49" s="23" t="s">
        <v>166</v>
      </c>
      <c r="F49" s="23" t="s">
        <v>57</v>
      </c>
      <c r="G49" s="24" t="s">
        <v>58</v>
      </c>
      <c r="H49" s="25">
        <v>3.5090741542894701E-4</v>
      </c>
      <c r="I49" s="26">
        <v>4.1210348267720602E-4</v>
      </c>
      <c r="J49" s="26">
        <v>3.7550079873854798E-4</v>
      </c>
      <c r="K49" s="26">
        <v>3.9721542066313602E-4</v>
      </c>
      <c r="L49" s="26">
        <v>4.4857369814632598E-4</v>
      </c>
      <c r="M49" s="26">
        <v>3.8371191408570899E-4</v>
      </c>
      <c r="N49" s="26">
        <v>4.6004339621507598E-4</v>
      </c>
      <c r="O49" s="26">
        <v>4.4338487387035901E-4</v>
      </c>
      <c r="P49" s="26">
        <v>4.4150681824420599E-4</v>
      </c>
      <c r="Q49" s="26">
        <v>5.3222947897852498E-4</v>
      </c>
      <c r="R49" s="26">
        <v>4.5639659180903502E-4</v>
      </c>
      <c r="S49" s="27">
        <v>4.7380419672980398E-4</v>
      </c>
      <c r="T49" s="28">
        <v>3.7950389894823362E-4</v>
      </c>
      <c r="U49" s="28">
        <v>3.0793802462994872E-5</v>
      </c>
      <c r="V49" s="28">
        <v>4.0983367763172365E-4</v>
      </c>
      <c r="W49" s="28">
        <v>3.4222478936738493E-5</v>
      </c>
      <c r="X49" s="28">
        <v>4.4831169610988031E-4</v>
      </c>
      <c r="Y49" s="28">
        <v>1.0203252606518033E-5</v>
      </c>
      <c r="Z49" s="28">
        <v>4.8747675583912131E-4</v>
      </c>
      <c r="AA49" s="28">
        <v>3.9722296617434916E-5</v>
      </c>
      <c r="AB49" s="29">
        <v>1.0799195443513143</v>
      </c>
      <c r="AC49" s="30">
        <v>0.31816191405064354</v>
      </c>
      <c r="AD49" s="31"/>
      <c r="AE49" s="29">
        <v>1.1813098557151647</v>
      </c>
      <c r="AF49" s="30">
        <v>4.9166496524830551E-2</v>
      </c>
      <c r="AG49" s="31" t="s">
        <v>50</v>
      </c>
      <c r="AH49" s="29">
        <v>1.2845105338578242</v>
      </c>
      <c r="AI49" s="30">
        <v>2.2765703179802935E-2</v>
      </c>
      <c r="AJ49" s="31" t="s">
        <v>50</v>
      </c>
      <c r="AK49" s="29">
        <v>0.92599490881580415</v>
      </c>
      <c r="AL49" s="30">
        <v>0.31816191405064354</v>
      </c>
      <c r="AM49" s="31"/>
      <c r="AN49" s="29">
        <v>1.0938869121261747</v>
      </c>
      <c r="AO49" s="30">
        <v>0.1835992157468545</v>
      </c>
      <c r="AP49" s="31"/>
      <c r="AQ49" s="29">
        <v>1.1894502146726158</v>
      </c>
      <c r="AR49" s="30">
        <v>6.3643929018840292E-2</v>
      </c>
      <c r="AS49" s="31"/>
      <c r="AT49" s="29">
        <v>0.84651795222228143</v>
      </c>
      <c r="AU49" s="30">
        <v>4.9166496524830551E-2</v>
      </c>
      <c r="AV49" s="31" t="s">
        <v>50</v>
      </c>
      <c r="AW49" s="29">
        <v>0.91417128124909375</v>
      </c>
      <c r="AX49" s="30">
        <v>0.1835992157468545</v>
      </c>
      <c r="AY49" s="31"/>
      <c r="AZ49" s="29">
        <v>1.0873612267292747</v>
      </c>
      <c r="BA49" s="30">
        <v>0.22535527917249262</v>
      </c>
      <c r="BB49" s="31"/>
      <c r="BC49" s="29">
        <v>0.77850665575832856</v>
      </c>
      <c r="BD49" s="30">
        <v>2.2765703179802935E-2</v>
      </c>
      <c r="BE49" s="31" t="s">
        <v>50</v>
      </c>
      <c r="BF49" s="29">
        <v>0.84072455296099968</v>
      </c>
      <c r="BG49" s="30">
        <v>6.3643929018840292E-2</v>
      </c>
      <c r="BH49" s="31"/>
      <c r="BI49" s="29">
        <v>0.91965758518716656</v>
      </c>
      <c r="BJ49" s="30">
        <v>0.22535527917249262</v>
      </c>
      <c r="BK49" s="31"/>
    </row>
    <row r="50" spans="1:63" x14ac:dyDescent="0.2">
      <c r="A50" s="22">
        <v>47</v>
      </c>
      <c r="B50" s="23" t="s">
        <v>167</v>
      </c>
      <c r="C50" s="23" t="s">
        <v>167</v>
      </c>
      <c r="D50" s="23">
        <v>680.64710000000002</v>
      </c>
      <c r="E50" s="23" t="s">
        <v>168</v>
      </c>
      <c r="F50" s="23" t="s">
        <v>57</v>
      </c>
      <c r="G50" s="24" t="s">
        <v>58</v>
      </c>
      <c r="H50" s="25">
        <v>1.6569527024949701E-4</v>
      </c>
      <c r="I50" s="26">
        <v>1.5734799042066601E-4</v>
      </c>
      <c r="J50" s="26">
        <v>1.8006993670191901E-4</v>
      </c>
      <c r="K50" s="26">
        <v>1.4717474953005399E-4</v>
      </c>
      <c r="L50" s="26">
        <v>1.6743506909048901E-4</v>
      </c>
      <c r="M50" s="26">
        <v>1.93270440189893E-4</v>
      </c>
      <c r="N50" s="26">
        <v>1.8021107893144799E-4</v>
      </c>
      <c r="O50" s="26">
        <v>1.5499069032667701E-4</v>
      </c>
      <c r="P50" s="26">
        <v>1.95973834751633E-4</v>
      </c>
      <c r="Q50" s="26">
        <v>1.8816766805549199E-4</v>
      </c>
      <c r="R50" s="26">
        <v>1.6514834305538599E-4</v>
      </c>
      <c r="S50" s="27">
        <v>1.73411161767181E-4</v>
      </c>
      <c r="T50" s="28">
        <v>1.6770439912402733E-4</v>
      </c>
      <c r="U50" s="28">
        <v>1.1493439860541767E-5</v>
      </c>
      <c r="V50" s="28">
        <v>1.6929341960347867E-4</v>
      </c>
      <c r="W50" s="28">
        <v>2.3103966636137157E-5</v>
      </c>
      <c r="X50" s="28">
        <v>1.7705853466991935E-4</v>
      </c>
      <c r="Y50" s="28">
        <v>2.0672649400351983E-5</v>
      </c>
      <c r="Z50" s="28">
        <v>1.7557572429268632E-4</v>
      </c>
      <c r="AA50" s="28">
        <v>1.1661317638253527E-5</v>
      </c>
      <c r="AB50" s="29">
        <v>1.0094751269957811</v>
      </c>
      <c r="AC50" s="30">
        <v>0.92193692893614276</v>
      </c>
      <c r="AD50" s="31"/>
      <c r="AE50" s="29">
        <v>1.0557775204153952</v>
      </c>
      <c r="AF50" s="30">
        <v>0.54066935043972186</v>
      </c>
      <c r="AG50" s="31"/>
      <c r="AH50" s="29">
        <v>1.0469357107492312</v>
      </c>
      <c r="AI50" s="30">
        <v>0.4518685797773549</v>
      </c>
      <c r="AJ50" s="31"/>
      <c r="AK50" s="29">
        <v>0.99061380836199564</v>
      </c>
      <c r="AL50" s="30">
        <v>0.92193692893614276</v>
      </c>
      <c r="AM50" s="31"/>
      <c r="AN50" s="29">
        <v>1.0458677902816793</v>
      </c>
      <c r="AO50" s="30">
        <v>0.68705001022325685</v>
      </c>
      <c r="AP50" s="31"/>
      <c r="AQ50" s="29">
        <v>1.0371089715354687</v>
      </c>
      <c r="AR50" s="30">
        <v>0.7028392462900025</v>
      </c>
      <c r="AS50" s="31"/>
      <c r="AT50" s="29">
        <v>0.94716924793639334</v>
      </c>
      <c r="AU50" s="30">
        <v>0.54066935043972186</v>
      </c>
      <c r="AV50" s="31"/>
      <c r="AW50" s="29">
        <v>0.95614379684708917</v>
      </c>
      <c r="AX50" s="30">
        <v>0.68705001022325685</v>
      </c>
      <c r="AY50" s="31"/>
      <c r="AZ50" s="29">
        <v>0.99162530978810282</v>
      </c>
      <c r="BA50" s="30">
        <v>0.92034711313435025</v>
      </c>
      <c r="BB50" s="31"/>
      <c r="BC50" s="29">
        <v>0.95516848812460309</v>
      </c>
      <c r="BD50" s="30">
        <v>0.4518685797773549</v>
      </c>
      <c r="BE50" s="31"/>
      <c r="BF50" s="29">
        <v>0.96421883085195192</v>
      </c>
      <c r="BG50" s="30">
        <v>0.7028392462900025</v>
      </c>
      <c r="BH50" s="31"/>
      <c r="BI50" s="29">
        <v>1.0084454179711153</v>
      </c>
      <c r="BJ50" s="30">
        <v>0.92034711313435025</v>
      </c>
      <c r="BK50" s="31"/>
    </row>
    <row r="51" spans="1:63" x14ac:dyDescent="0.2">
      <c r="A51" s="22">
        <v>48</v>
      </c>
      <c r="B51" s="23" t="s">
        <v>169</v>
      </c>
      <c r="C51" s="23" t="s">
        <v>169</v>
      </c>
      <c r="D51" s="23">
        <v>678.63149999999996</v>
      </c>
      <c r="E51" s="23" t="s">
        <v>170</v>
      </c>
      <c r="F51" s="23" t="s">
        <v>57</v>
      </c>
      <c r="G51" s="24" t="s">
        <v>58</v>
      </c>
      <c r="H51" s="25">
        <v>8.7406738491293797E-4</v>
      </c>
      <c r="I51" s="26">
        <v>1.1123629702324399E-3</v>
      </c>
      <c r="J51" s="26">
        <v>9.7781485587629109E-4</v>
      </c>
      <c r="K51" s="26">
        <v>8.32456673153506E-4</v>
      </c>
      <c r="L51" s="26">
        <v>9.844148646611069E-4</v>
      </c>
      <c r="M51" s="26">
        <v>9.8133104370937401E-4</v>
      </c>
      <c r="N51" s="26">
        <v>1.06487843176776E-3</v>
      </c>
      <c r="O51" s="26">
        <v>1.0841508511738099E-3</v>
      </c>
      <c r="P51" s="26">
        <v>1.13816167227702E-3</v>
      </c>
      <c r="Q51" s="26">
        <v>1.12229765407982E-3</v>
      </c>
      <c r="R51" s="26">
        <v>1.10903679913382E-3</v>
      </c>
      <c r="S51" s="27">
        <v>1.03575437041421E-3</v>
      </c>
      <c r="T51" s="28">
        <v>9.8808173700722286E-4</v>
      </c>
      <c r="U51" s="28">
        <v>1.194790907724382E-4</v>
      </c>
      <c r="V51" s="28">
        <v>9.3273419384132901E-4</v>
      </c>
      <c r="W51" s="28">
        <v>8.6856567710151658E-5</v>
      </c>
      <c r="X51" s="28">
        <v>1.0957303184061966E-3</v>
      </c>
      <c r="Y51" s="28">
        <v>3.7989095552855042E-5</v>
      </c>
      <c r="Z51" s="28">
        <v>1.0890296078759499E-3</v>
      </c>
      <c r="AA51" s="28">
        <v>4.6611702000981486E-5</v>
      </c>
      <c r="AB51" s="29">
        <v>0.94398485358758411</v>
      </c>
      <c r="AC51" s="30">
        <v>0.55487783447072192</v>
      </c>
      <c r="AD51" s="31"/>
      <c r="AE51" s="29">
        <v>1.1089470408845203</v>
      </c>
      <c r="AF51" s="30">
        <v>0.25504778711670151</v>
      </c>
      <c r="AG51" s="31"/>
      <c r="AH51" s="29">
        <v>1.1021655062408964</v>
      </c>
      <c r="AI51" s="30">
        <v>0.27899020342196118</v>
      </c>
      <c r="AJ51" s="31"/>
      <c r="AK51" s="29">
        <v>1.0593390309172146</v>
      </c>
      <c r="AL51" s="30">
        <v>0.55487783447072192</v>
      </c>
      <c r="AM51" s="31"/>
      <c r="AN51" s="29">
        <v>1.1747508836291205</v>
      </c>
      <c r="AO51" s="30">
        <v>6.5807481472023602E-2</v>
      </c>
      <c r="AP51" s="31"/>
      <c r="AQ51" s="29">
        <v>1.1675669392916124</v>
      </c>
      <c r="AR51" s="30">
        <v>6.9319160854982423E-2</v>
      </c>
      <c r="AS51" s="31"/>
      <c r="AT51" s="29">
        <v>0.9017563175986999</v>
      </c>
      <c r="AU51" s="30">
        <v>0.25504778711670151</v>
      </c>
      <c r="AV51" s="31"/>
      <c r="AW51" s="29">
        <v>0.85124430544008767</v>
      </c>
      <c r="AX51" s="30">
        <v>6.5807481472023602E-2</v>
      </c>
      <c r="AY51" s="31"/>
      <c r="AZ51" s="29">
        <v>0.99388470829209752</v>
      </c>
      <c r="BA51" s="30">
        <v>0.8567188648443036</v>
      </c>
      <c r="BB51" s="31"/>
      <c r="BC51" s="29">
        <v>0.90730475081791728</v>
      </c>
      <c r="BD51" s="30">
        <v>0.27899020342196118</v>
      </c>
      <c r="BE51" s="31"/>
      <c r="BF51" s="29">
        <v>0.85648194236017106</v>
      </c>
      <c r="BG51" s="30">
        <v>6.9319160854982423E-2</v>
      </c>
      <c r="BH51" s="31"/>
      <c r="BI51" s="29">
        <v>1.0061529185999964</v>
      </c>
      <c r="BJ51" s="30">
        <v>0.8567188648443036</v>
      </c>
      <c r="BK51" s="31"/>
    </row>
    <row r="52" spans="1:63" x14ac:dyDescent="0.2">
      <c r="A52" s="22">
        <v>49</v>
      </c>
      <c r="B52" s="23" t="s">
        <v>171</v>
      </c>
      <c r="C52" s="23" t="s">
        <v>171</v>
      </c>
      <c r="D52" s="23">
        <v>676.61580000000004</v>
      </c>
      <c r="E52" s="23" t="s">
        <v>172</v>
      </c>
      <c r="F52" s="23" t="s">
        <v>57</v>
      </c>
      <c r="G52" s="24" t="s">
        <v>58</v>
      </c>
      <c r="H52" s="25">
        <v>8.0503933338379997E-4</v>
      </c>
      <c r="I52" s="26">
        <v>9.6811665237001704E-4</v>
      </c>
      <c r="J52" s="26">
        <v>9.0173553427756595E-4</v>
      </c>
      <c r="K52" s="26">
        <v>9.2003701656336696E-4</v>
      </c>
      <c r="L52" s="26">
        <v>9.7565474594343295E-4</v>
      </c>
      <c r="M52" s="26">
        <v>9.4592448443130898E-4</v>
      </c>
      <c r="N52" s="26">
        <v>1.04854394563905E-3</v>
      </c>
      <c r="O52" s="26">
        <v>1.0795974255178799E-3</v>
      </c>
      <c r="P52" s="26">
        <v>1.07014457747337E-3</v>
      </c>
      <c r="Q52" s="26">
        <v>9.7875222302152404E-4</v>
      </c>
      <c r="R52" s="26">
        <v>9.49318020575261E-4</v>
      </c>
      <c r="S52" s="27">
        <v>9.5124852483473104E-4</v>
      </c>
      <c r="T52" s="28">
        <v>8.9163050667712769E-4</v>
      </c>
      <c r="U52" s="28">
        <v>8.2006930676847763E-5</v>
      </c>
      <c r="V52" s="28">
        <v>9.4720541564603626E-4</v>
      </c>
      <c r="W52" s="28">
        <v>2.7830981727765392E-5</v>
      </c>
      <c r="X52" s="28">
        <v>1.0660953162101E-3</v>
      </c>
      <c r="Y52" s="28">
        <v>1.5917821481907865E-5</v>
      </c>
      <c r="Z52" s="28">
        <v>9.5977292281050532E-4</v>
      </c>
      <c r="AA52" s="28">
        <v>1.6464874401250025E-5</v>
      </c>
      <c r="AB52" s="29">
        <v>1.0623295283783207</v>
      </c>
      <c r="AC52" s="30">
        <v>0.36326443000063746</v>
      </c>
      <c r="AD52" s="31"/>
      <c r="AE52" s="29">
        <v>1.1956694036671722</v>
      </c>
      <c r="AF52" s="30">
        <v>6.154412843265037E-2</v>
      </c>
      <c r="AG52" s="31"/>
      <c r="AH52" s="29">
        <v>1.0764245005336643</v>
      </c>
      <c r="AI52" s="30">
        <v>0.28497749962472324</v>
      </c>
      <c r="AJ52" s="31"/>
      <c r="AK52" s="29">
        <v>0.941327500824091</v>
      </c>
      <c r="AL52" s="30">
        <v>0.36326443000063746</v>
      </c>
      <c r="AM52" s="31"/>
      <c r="AN52" s="29">
        <v>1.1255164915658507</v>
      </c>
      <c r="AO52" s="30">
        <v>6.3838706717546691E-3</v>
      </c>
      <c r="AP52" s="31" t="s">
        <v>66</v>
      </c>
      <c r="AQ52" s="29">
        <v>1.0132679849131747</v>
      </c>
      <c r="AR52" s="30">
        <v>0.54566965286999758</v>
      </c>
      <c r="AS52" s="31"/>
      <c r="AT52" s="29">
        <v>0.83635158425310097</v>
      </c>
      <c r="AU52" s="30">
        <v>6.154412843265037E-2</v>
      </c>
      <c r="AV52" s="31"/>
      <c r="AW52" s="29">
        <v>0.88848098405805809</v>
      </c>
      <c r="AX52" s="30">
        <v>6.3838706717546691E-3</v>
      </c>
      <c r="AY52" s="31" t="s">
        <v>66</v>
      </c>
      <c r="AZ52" s="29">
        <v>0.90026933635018314</v>
      </c>
      <c r="BA52" s="30">
        <v>1.3044782584444E-3</v>
      </c>
      <c r="BB52" s="31" t="s">
        <v>66</v>
      </c>
      <c r="BC52" s="29">
        <v>0.92900152263742131</v>
      </c>
      <c r="BD52" s="30">
        <v>0.28497749962472324</v>
      </c>
      <c r="BE52" s="31"/>
      <c r="BF52" s="29">
        <v>0.98690574940615372</v>
      </c>
      <c r="BG52" s="30">
        <v>0.54566965286999758</v>
      </c>
      <c r="BH52" s="31"/>
      <c r="BI52" s="29">
        <v>1.1107786965777806</v>
      </c>
      <c r="BJ52" s="30">
        <v>1.3044782584444E-3</v>
      </c>
      <c r="BK52" s="31" t="s">
        <v>66</v>
      </c>
    </row>
    <row r="53" spans="1:63" x14ac:dyDescent="0.2">
      <c r="A53" s="32">
        <v>50</v>
      </c>
      <c r="B53" s="33" t="s">
        <v>173</v>
      </c>
      <c r="C53" s="33" t="s">
        <v>173</v>
      </c>
      <c r="D53" s="33">
        <v>674.60019999999997</v>
      </c>
      <c r="E53" s="33" t="s">
        <v>174</v>
      </c>
      <c r="F53" s="33" t="s">
        <v>57</v>
      </c>
      <c r="G53" s="34" t="s">
        <v>58</v>
      </c>
      <c r="H53" s="35">
        <v>5.8952039296360304E-3</v>
      </c>
      <c r="I53" s="36">
        <v>7.3506711711644E-3</v>
      </c>
      <c r="J53" s="36">
        <v>6.2329609680235598E-3</v>
      </c>
      <c r="K53" s="36">
        <v>6.83551277991173E-3</v>
      </c>
      <c r="L53" s="36">
        <v>7.4352550487539904E-3</v>
      </c>
      <c r="M53" s="36">
        <v>6.5413173460203301E-3</v>
      </c>
      <c r="N53" s="36">
        <v>8.4419072573376705E-3</v>
      </c>
      <c r="O53" s="36">
        <v>8.1058895676674198E-3</v>
      </c>
      <c r="P53" s="36">
        <v>8.3759057169604592E-3</v>
      </c>
      <c r="Q53" s="36">
        <v>8.3036743192987494E-3</v>
      </c>
      <c r="R53" s="36">
        <v>7.3173486921014599E-3</v>
      </c>
      <c r="S53" s="37">
        <v>7.2164625981886799E-3</v>
      </c>
      <c r="T53" s="38">
        <v>6.4929453562746634E-3</v>
      </c>
      <c r="U53" s="38">
        <v>7.6176776933083471E-4</v>
      </c>
      <c r="V53" s="38">
        <v>6.9373617248953507E-3</v>
      </c>
      <c r="W53" s="38">
        <v>4.5558869585174183E-4</v>
      </c>
      <c r="X53" s="38">
        <v>8.3079008473218498E-3</v>
      </c>
      <c r="Y53" s="38">
        <v>1.7803221243290894E-4</v>
      </c>
      <c r="Z53" s="38">
        <v>7.6124952031962961E-3</v>
      </c>
      <c r="AA53" s="38">
        <v>6.0070036531399804E-4</v>
      </c>
      <c r="AB53" s="39">
        <v>1.0684460355408985</v>
      </c>
      <c r="AC53" s="40">
        <v>0.44481656743720482</v>
      </c>
      <c r="AD53" s="41"/>
      <c r="AE53" s="39">
        <v>1.2795273010103569</v>
      </c>
      <c r="AF53" s="40">
        <v>4.76212583156609E-2</v>
      </c>
      <c r="AG53" s="41" t="s">
        <v>50</v>
      </c>
      <c r="AH53" s="39">
        <v>1.1724255766051874</v>
      </c>
      <c r="AI53" s="40">
        <v>0.12009665136103824</v>
      </c>
      <c r="AJ53" s="41"/>
      <c r="AK53" s="39">
        <v>0.93593870606085616</v>
      </c>
      <c r="AL53" s="40">
        <v>0.44481656743720482</v>
      </c>
      <c r="AM53" s="41"/>
      <c r="AN53" s="39">
        <v>1.197559126477173</v>
      </c>
      <c r="AO53" s="40">
        <v>2.3126850033556936E-2</v>
      </c>
      <c r="AP53" s="41" t="s">
        <v>50</v>
      </c>
      <c r="AQ53" s="39">
        <v>1.0973184771205122</v>
      </c>
      <c r="AR53" s="40">
        <v>0.20091484799887538</v>
      </c>
      <c r="AS53" s="41"/>
      <c r="AT53" s="39">
        <v>0.78153861915284428</v>
      </c>
      <c r="AU53" s="40">
        <v>4.76212583156609E-2</v>
      </c>
      <c r="AV53" s="41" t="s">
        <v>50</v>
      </c>
      <c r="AW53" s="39">
        <v>0.83503183925596458</v>
      </c>
      <c r="AX53" s="40">
        <v>2.3126850033556936E-2</v>
      </c>
      <c r="AY53" s="41" t="s">
        <v>50</v>
      </c>
      <c r="AZ53" s="39">
        <v>0.91629586619949543</v>
      </c>
      <c r="BA53" s="40">
        <v>0.17523549050261183</v>
      </c>
      <c r="BB53" s="41"/>
      <c r="BC53" s="39">
        <v>0.85293260395729886</v>
      </c>
      <c r="BD53" s="40">
        <v>0.12009665136103824</v>
      </c>
      <c r="BE53" s="41"/>
      <c r="BF53" s="39">
        <v>0.9113124592817512</v>
      </c>
      <c r="BG53" s="40">
        <v>0.20091484799887538</v>
      </c>
      <c r="BH53" s="41"/>
      <c r="BI53" s="39">
        <v>1.0913505526852181</v>
      </c>
      <c r="BJ53" s="40">
        <v>0.17523549050261183</v>
      </c>
      <c r="BK53" s="41"/>
    </row>
    <row r="54" spans="1:63" x14ac:dyDescent="0.2">
      <c r="A54" s="22">
        <v>51</v>
      </c>
      <c r="B54" s="23" t="s">
        <v>175</v>
      </c>
      <c r="C54" s="23" t="s">
        <v>175</v>
      </c>
      <c r="D54" s="23">
        <v>672.58450000000005</v>
      </c>
      <c r="E54" s="23" t="s">
        <v>176</v>
      </c>
      <c r="F54" s="23" t="s">
        <v>57</v>
      </c>
      <c r="G54" s="24" t="s">
        <v>58</v>
      </c>
      <c r="H54" s="25">
        <v>1.71785083996841E-2</v>
      </c>
      <c r="I54" s="26">
        <v>2.32207958136527E-2</v>
      </c>
      <c r="J54" s="26">
        <v>1.7400845857658599E-2</v>
      </c>
      <c r="K54" s="26">
        <v>1.7743148737760301E-2</v>
      </c>
      <c r="L54" s="26">
        <v>1.9006954726291901E-2</v>
      </c>
      <c r="M54" s="26">
        <v>1.5552197721083599E-2</v>
      </c>
      <c r="N54" s="26">
        <v>2.4565230942414199E-2</v>
      </c>
      <c r="O54" s="26">
        <v>2.62340669790628E-2</v>
      </c>
      <c r="P54" s="26">
        <v>2.2041768802238099E-2</v>
      </c>
      <c r="Q54" s="26">
        <v>2.3698512957815401E-2</v>
      </c>
      <c r="R54" s="26">
        <v>2.2121378570672201E-2</v>
      </c>
      <c r="S54" s="27">
        <v>2.4554447479100201E-2</v>
      </c>
      <c r="T54" s="28">
        <v>1.9266716690331798E-2</v>
      </c>
      <c r="U54" s="28">
        <v>3.4261370041806958E-3</v>
      </c>
      <c r="V54" s="28">
        <v>1.7434100395045268E-2</v>
      </c>
      <c r="W54" s="28">
        <v>1.7479901744175052E-3</v>
      </c>
      <c r="X54" s="28">
        <v>2.4280355574571699E-2</v>
      </c>
      <c r="Y54" s="28">
        <v>2.1106175594490057E-3</v>
      </c>
      <c r="Z54" s="28">
        <v>2.3458113002529268E-2</v>
      </c>
      <c r="AA54" s="28">
        <v>1.2342204755091109E-3</v>
      </c>
      <c r="AB54" s="29">
        <v>0.90488175412855099</v>
      </c>
      <c r="AC54" s="30">
        <v>0.47018653451077413</v>
      </c>
      <c r="AD54" s="31"/>
      <c r="AE54" s="29">
        <v>1.2602227958620364</v>
      </c>
      <c r="AF54" s="30">
        <v>0.11092393874709174</v>
      </c>
      <c r="AG54" s="31"/>
      <c r="AH54" s="29">
        <v>1.2175459565614908</v>
      </c>
      <c r="AI54" s="30">
        <v>0.15782941007730206</v>
      </c>
      <c r="AJ54" s="31"/>
      <c r="AK54" s="29">
        <v>1.1051167685031431</v>
      </c>
      <c r="AL54" s="30">
        <v>0.47018653451077413</v>
      </c>
      <c r="AM54" s="31"/>
      <c r="AN54" s="29">
        <v>1.3926933437570499</v>
      </c>
      <c r="AO54" s="30">
        <v>1.3334670865090619E-2</v>
      </c>
      <c r="AP54" s="31" t="s">
        <v>50</v>
      </c>
      <c r="AQ54" s="29">
        <v>1.3455304530193029</v>
      </c>
      <c r="AR54" s="30">
        <v>1.0672542355956067E-2</v>
      </c>
      <c r="AS54" s="31" t="s">
        <v>50</v>
      </c>
      <c r="AT54" s="29">
        <v>0.79351048345063868</v>
      </c>
      <c r="AU54" s="30">
        <v>0.11092393874709174</v>
      </c>
      <c r="AV54" s="31"/>
      <c r="AW54" s="29">
        <v>0.71803315818420843</v>
      </c>
      <c r="AX54" s="30">
        <v>1.3334670865090619E-2</v>
      </c>
      <c r="AY54" s="31" t="s">
        <v>50</v>
      </c>
      <c r="AZ54" s="29">
        <v>0.96613548061447874</v>
      </c>
      <c r="BA54" s="30">
        <v>0.59848839418478039</v>
      </c>
      <c r="BB54" s="31"/>
      <c r="BC54" s="29">
        <v>0.82132423389104015</v>
      </c>
      <c r="BD54" s="30">
        <v>0.15782941007730206</v>
      </c>
      <c r="BE54" s="31"/>
      <c r="BF54" s="29">
        <v>0.74320131347161267</v>
      </c>
      <c r="BG54" s="30">
        <v>1.0672542355956067E-2</v>
      </c>
      <c r="BH54" s="31" t="s">
        <v>50</v>
      </c>
      <c r="BI54" s="29">
        <v>1.0350515223434118</v>
      </c>
      <c r="BJ54" s="30">
        <v>0.59848839418478039</v>
      </c>
      <c r="BK54" s="31"/>
    </row>
    <row r="55" spans="1:63" x14ac:dyDescent="0.2">
      <c r="A55" s="22">
        <v>52</v>
      </c>
      <c r="B55" s="23" t="s">
        <v>177</v>
      </c>
      <c r="C55" s="23" t="s">
        <v>177</v>
      </c>
      <c r="D55" s="23">
        <v>670.56889999999999</v>
      </c>
      <c r="E55" s="23" t="s">
        <v>178</v>
      </c>
      <c r="F55" s="23" t="s">
        <v>57</v>
      </c>
      <c r="G55" s="24" t="s">
        <v>58</v>
      </c>
      <c r="H55" s="25">
        <v>7.5643769091959696E-3</v>
      </c>
      <c r="I55" s="26">
        <v>1.13848552394569E-2</v>
      </c>
      <c r="J55" s="26">
        <v>7.3118522668274002E-3</v>
      </c>
      <c r="K55" s="26">
        <v>9.1476983420425897E-3</v>
      </c>
      <c r="L55" s="26">
        <v>1.0487947847608399E-2</v>
      </c>
      <c r="M55" s="26">
        <v>8.4446423102268395E-3</v>
      </c>
      <c r="N55" s="26">
        <v>1.10332376797233E-2</v>
      </c>
      <c r="O55" s="26">
        <v>1.02998488337111E-2</v>
      </c>
      <c r="P55" s="26">
        <v>1.0090433373240001E-2</v>
      </c>
      <c r="Q55" s="26">
        <v>9.9677466728366696E-3</v>
      </c>
      <c r="R55" s="26">
        <v>1.14086402495693E-2</v>
      </c>
      <c r="S55" s="27">
        <v>1.08362405505697E-2</v>
      </c>
      <c r="T55" s="28">
        <v>8.7536948051600907E-3</v>
      </c>
      <c r="U55" s="28">
        <v>2.2821472557675976E-3</v>
      </c>
      <c r="V55" s="28">
        <v>9.3600961666259423E-3</v>
      </c>
      <c r="W55" s="28">
        <v>1.0380794799481118E-3</v>
      </c>
      <c r="X55" s="28">
        <v>1.0474506628891466E-2</v>
      </c>
      <c r="Y55" s="28">
        <v>4.9507474096727427E-4</v>
      </c>
      <c r="Z55" s="28">
        <v>1.0737542490991889E-2</v>
      </c>
      <c r="AA55" s="28">
        <v>7.2549952108230719E-4</v>
      </c>
      <c r="AB55" s="29">
        <v>1.0692737609618732</v>
      </c>
      <c r="AC55" s="30">
        <v>0.70537274939818595</v>
      </c>
      <c r="AD55" s="31"/>
      <c r="AE55" s="29">
        <v>1.1965811993716069</v>
      </c>
      <c r="AF55" s="30">
        <v>0.32053241909332714</v>
      </c>
      <c r="AG55" s="31"/>
      <c r="AH55" s="29">
        <v>1.2266297523489587</v>
      </c>
      <c r="AI55" s="30">
        <v>0.26783376206844683</v>
      </c>
      <c r="AJ55" s="31"/>
      <c r="AK55" s="29">
        <v>0.93521419538102435</v>
      </c>
      <c r="AL55" s="30">
        <v>0.70537274939818595</v>
      </c>
      <c r="AM55" s="31"/>
      <c r="AN55" s="29">
        <v>1.1190597235783784</v>
      </c>
      <c r="AO55" s="30">
        <v>0.19614913635873521</v>
      </c>
      <c r="AP55" s="31"/>
      <c r="AQ55" s="29">
        <v>1.1471615568734566</v>
      </c>
      <c r="AR55" s="30">
        <v>0.14108118496483379</v>
      </c>
      <c r="AS55" s="31"/>
      <c r="AT55" s="29">
        <v>0.8357142837654119</v>
      </c>
      <c r="AU55" s="30">
        <v>0.32053241909332714</v>
      </c>
      <c r="AV55" s="31"/>
      <c r="AW55" s="29">
        <v>0.89360735529140012</v>
      </c>
      <c r="AX55" s="30">
        <v>0.19614913635873521</v>
      </c>
      <c r="AY55" s="31"/>
      <c r="AZ55" s="29">
        <v>1.0251120049296547</v>
      </c>
      <c r="BA55" s="30">
        <v>0.63475500435499366</v>
      </c>
      <c r="BB55" s="31"/>
      <c r="BC55" s="29">
        <v>0.8152419245375635</v>
      </c>
      <c r="BD55" s="30">
        <v>0.26783376206844683</v>
      </c>
      <c r="BE55" s="31"/>
      <c r="BF55" s="29">
        <v>0.87171679874407615</v>
      </c>
      <c r="BG55" s="30">
        <v>0.14108118496483379</v>
      </c>
      <c r="BH55" s="31"/>
      <c r="BI55" s="29">
        <v>0.97550315984117475</v>
      </c>
      <c r="BJ55" s="30">
        <v>0.63475500435499366</v>
      </c>
      <c r="BK55" s="31"/>
    </row>
    <row r="56" spans="1:63" x14ac:dyDescent="0.2">
      <c r="A56" s="22">
        <v>53</v>
      </c>
      <c r="B56" s="23" t="s">
        <v>179</v>
      </c>
      <c r="C56" s="23" t="s">
        <v>179</v>
      </c>
      <c r="D56" s="23">
        <v>692.64710000000002</v>
      </c>
      <c r="E56" s="23" t="s">
        <v>180</v>
      </c>
      <c r="F56" s="23" t="s">
        <v>57</v>
      </c>
      <c r="G56" s="24" t="s">
        <v>58</v>
      </c>
      <c r="H56" s="25">
        <v>2.3452769572166899E-5</v>
      </c>
      <c r="I56" s="26">
        <v>3.3865063190105297E-5</v>
      </c>
      <c r="J56" s="26">
        <v>2.9551001048629701E-5</v>
      </c>
      <c r="K56" s="26">
        <v>2.3470403351908701E-5</v>
      </c>
      <c r="L56" s="26">
        <v>3.8416596814589901E-5</v>
      </c>
      <c r="M56" s="26">
        <v>3.6554158812454198E-5</v>
      </c>
      <c r="N56" s="26">
        <v>3.3679262137179002E-5</v>
      </c>
      <c r="O56" s="26">
        <v>3.05827864555033E-5</v>
      </c>
      <c r="P56" s="26">
        <v>3.6983036345359097E-5</v>
      </c>
      <c r="Q56" s="26">
        <v>3.5167128738927197E-5</v>
      </c>
      <c r="R56" s="26">
        <v>2.42480490375714E-5</v>
      </c>
      <c r="S56" s="27">
        <v>2.4109412062593102E-5</v>
      </c>
      <c r="T56" s="28">
        <v>2.89562779369673E-5</v>
      </c>
      <c r="U56" s="28">
        <v>5.2315615528443549E-6</v>
      </c>
      <c r="V56" s="28">
        <v>3.2813719659650929E-5</v>
      </c>
      <c r="W56" s="28">
        <v>8.1449578604091796E-6</v>
      </c>
      <c r="X56" s="28">
        <v>3.3748361646013804E-5</v>
      </c>
      <c r="Y56" s="28">
        <v>3.2006844142684062E-6</v>
      </c>
      <c r="Z56" s="28">
        <v>2.7841529946363902E-5</v>
      </c>
      <c r="AA56" s="28">
        <v>6.3445333402001617E-6</v>
      </c>
      <c r="AB56" s="29">
        <v>1.133216076012276</v>
      </c>
      <c r="AC56" s="30">
        <v>0.53413988017085035</v>
      </c>
      <c r="AD56" s="31"/>
      <c r="AE56" s="29">
        <v>1.1654937737328679</v>
      </c>
      <c r="AF56" s="30">
        <v>0.26088237460559455</v>
      </c>
      <c r="AG56" s="31"/>
      <c r="AH56" s="29">
        <v>0.96150237288680518</v>
      </c>
      <c r="AI56" s="30">
        <v>0.8262931913349566</v>
      </c>
      <c r="AJ56" s="31"/>
      <c r="AK56" s="29">
        <v>0.88244424092441753</v>
      </c>
      <c r="AL56" s="30">
        <v>0.53413988017085035</v>
      </c>
      <c r="AM56" s="31"/>
      <c r="AN56" s="29">
        <v>1.0284832684638356</v>
      </c>
      <c r="AO56" s="30">
        <v>0.86669168464423829</v>
      </c>
      <c r="AP56" s="31"/>
      <c r="AQ56" s="29">
        <v>0.84847223158912299</v>
      </c>
      <c r="AR56" s="30">
        <v>0.45373342344835821</v>
      </c>
      <c r="AS56" s="31"/>
      <c r="AT56" s="29">
        <v>0.85800544158822822</v>
      </c>
      <c r="AU56" s="30">
        <v>0.26088237460559455</v>
      </c>
      <c r="AV56" s="31"/>
      <c r="AW56" s="29">
        <v>0.97230555971379218</v>
      </c>
      <c r="AX56" s="30">
        <v>0.86669168464423829</v>
      </c>
      <c r="AY56" s="31"/>
      <c r="AZ56" s="29">
        <v>0.82497426803687257</v>
      </c>
      <c r="BA56" s="30">
        <v>0.24684380499230754</v>
      </c>
      <c r="BB56" s="31"/>
      <c r="BC56" s="29">
        <v>1.0400390349506992</v>
      </c>
      <c r="BD56" s="30">
        <v>0.8262931913349566</v>
      </c>
      <c r="BE56" s="31"/>
      <c r="BF56" s="29">
        <v>1.1785889540864256</v>
      </c>
      <c r="BG56" s="30">
        <v>0.45373342344835821</v>
      </c>
      <c r="BH56" s="31"/>
      <c r="BI56" s="29">
        <v>1.2121590196741805</v>
      </c>
      <c r="BJ56" s="30">
        <v>0.24684380499230754</v>
      </c>
      <c r="BK56" s="31"/>
    </row>
    <row r="57" spans="1:63" x14ac:dyDescent="0.2">
      <c r="A57" s="22">
        <v>54</v>
      </c>
      <c r="B57" s="23" t="s">
        <v>181</v>
      </c>
      <c r="C57" s="23" t="s">
        <v>181</v>
      </c>
      <c r="D57" s="23">
        <v>708.67840000000001</v>
      </c>
      <c r="E57" s="23" t="s">
        <v>182</v>
      </c>
      <c r="F57" s="23" t="s">
        <v>57</v>
      </c>
      <c r="G57" s="24" t="s">
        <v>58</v>
      </c>
      <c r="H57" s="25">
        <v>3.1063893487183102E-5</v>
      </c>
      <c r="I57" s="26">
        <v>2.9732919545388201E-5</v>
      </c>
      <c r="J57" s="26">
        <v>3.9772621853143399E-5</v>
      </c>
      <c r="K57" s="26">
        <v>2.9993378729593801E-5</v>
      </c>
      <c r="L57" s="26">
        <v>3.56050158547267E-5</v>
      </c>
      <c r="M57" s="26">
        <v>4.1491505646455601E-5</v>
      </c>
      <c r="N57" s="26">
        <v>3.4269139832974498E-5</v>
      </c>
      <c r="O57" s="26">
        <v>2.86422352259636E-5</v>
      </c>
      <c r="P57" s="26">
        <v>3.9413657107345299E-5</v>
      </c>
      <c r="Q57" s="26">
        <v>3.95459151966925E-5</v>
      </c>
      <c r="R57" s="26">
        <v>2.8760668973498601E-5</v>
      </c>
      <c r="S57" s="27">
        <v>2.87445126802506E-5</v>
      </c>
      <c r="T57" s="28">
        <v>3.3523144961904897E-5</v>
      </c>
      <c r="U57" s="28">
        <v>5.4529665292414249E-6</v>
      </c>
      <c r="V57" s="28">
        <v>3.5696633410258704E-5</v>
      </c>
      <c r="W57" s="28">
        <v>5.7496109417443808E-6</v>
      </c>
      <c r="X57" s="28">
        <v>3.4108344055427797E-5</v>
      </c>
      <c r="Y57" s="28">
        <v>5.3875109093378875E-6</v>
      </c>
      <c r="Z57" s="28">
        <v>3.2350365616813904E-5</v>
      </c>
      <c r="AA57" s="28">
        <v>6.2315339663538058E-6</v>
      </c>
      <c r="AB57" s="29">
        <v>1.0648354577359529</v>
      </c>
      <c r="AC57" s="30">
        <v>0.65957660431955711</v>
      </c>
      <c r="AD57" s="31"/>
      <c r="AE57" s="29">
        <v>1.0174565690118844</v>
      </c>
      <c r="AF57" s="30">
        <v>0.90118958057550658</v>
      </c>
      <c r="AG57" s="31"/>
      <c r="AH57" s="29">
        <v>0.96501583170601335</v>
      </c>
      <c r="AI57" s="30">
        <v>0.8184881788888535</v>
      </c>
      <c r="AJ57" s="31"/>
      <c r="AK57" s="29">
        <v>0.93911222878151934</v>
      </c>
      <c r="AL57" s="30">
        <v>0.65957660431955711</v>
      </c>
      <c r="AM57" s="31"/>
      <c r="AN57" s="29">
        <v>0.95550590621314846</v>
      </c>
      <c r="AO57" s="30">
        <v>0.74465760790363533</v>
      </c>
      <c r="AP57" s="31"/>
      <c r="AQ57" s="29">
        <v>0.90625816852288565</v>
      </c>
      <c r="AR57" s="30">
        <v>0.53201411833645706</v>
      </c>
      <c r="AS57" s="31"/>
      <c r="AT57" s="29">
        <v>0.98284293448629689</v>
      </c>
      <c r="AU57" s="30">
        <v>0.90118958057550658</v>
      </c>
      <c r="AV57" s="31"/>
      <c r="AW57" s="29">
        <v>1.0465660060262632</v>
      </c>
      <c r="AX57" s="30">
        <v>0.74465760790363533</v>
      </c>
      <c r="AY57" s="31"/>
      <c r="AZ57" s="29">
        <v>0.94845899185967253</v>
      </c>
      <c r="BA57" s="30">
        <v>0.73076129180128158</v>
      </c>
      <c r="BB57" s="31"/>
      <c r="BC57" s="29">
        <v>1.0362524293846449</v>
      </c>
      <c r="BD57" s="30">
        <v>0.8184881788888535</v>
      </c>
      <c r="BE57" s="31"/>
      <c r="BF57" s="29">
        <v>1.1034383299737915</v>
      </c>
      <c r="BG57" s="30">
        <v>0.53201411833645706</v>
      </c>
      <c r="BH57" s="31"/>
      <c r="BI57" s="29">
        <v>1.054341841431931</v>
      </c>
      <c r="BJ57" s="30">
        <v>0.73076129180128158</v>
      </c>
      <c r="BK57" s="31"/>
    </row>
    <row r="58" spans="1:63" x14ac:dyDescent="0.2">
      <c r="A58" s="32">
        <v>55</v>
      </c>
      <c r="B58" s="33" t="s">
        <v>183</v>
      </c>
      <c r="C58" s="33" t="s">
        <v>183</v>
      </c>
      <c r="D58" s="33">
        <v>706.66279999999995</v>
      </c>
      <c r="E58" s="33" t="s">
        <v>184</v>
      </c>
      <c r="F58" s="33" t="s">
        <v>57</v>
      </c>
      <c r="G58" s="34" t="s">
        <v>58</v>
      </c>
      <c r="H58" s="35">
        <v>1.1190572637850299E-4</v>
      </c>
      <c r="I58" s="36">
        <v>1.2783219777147699E-4</v>
      </c>
      <c r="J58" s="36">
        <v>1.28720927779497E-4</v>
      </c>
      <c r="K58" s="36">
        <v>1.0552369882402701E-4</v>
      </c>
      <c r="L58" s="36">
        <v>1.4545968556443599E-4</v>
      </c>
      <c r="M58" s="36">
        <v>1.37818697571803E-4</v>
      </c>
      <c r="N58" s="36">
        <v>1.14635959208192E-4</v>
      </c>
      <c r="O58" s="36">
        <v>1.1092936797956701E-4</v>
      </c>
      <c r="P58" s="36">
        <v>1.4908702596448E-4</v>
      </c>
      <c r="Q58" s="36">
        <v>1.08041215861873E-4</v>
      </c>
      <c r="R58" s="36">
        <v>1.1740022120267701E-4</v>
      </c>
      <c r="S58" s="37">
        <v>1.1246048889253001E-4</v>
      </c>
      <c r="T58" s="38">
        <v>1.2281961730982566E-4</v>
      </c>
      <c r="U58" s="38">
        <v>9.4621467808523331E-6</v>
      </c>
      <c r="V58" s="38">
        <v>1.2960069398675533E-4</v>
      </c>
      <c r="W58" s="38">
        <v>2.1198406695443479E-5</v>
      </c>
      <c r="X58" s="38">
        <v>1.2488411771741301E-4</v>
      </c>
      <c r="Y58" s="38">
        <v>2.1042107317138834E-5</v>
      </c>
      <c r="Z58" s="38">
        <v>1.1263397531902668E-4</v>
      </c>
      <c r="AA58" s="38">
        <v>4.6819139673250501E-6</v>
      </c>
      <c r="AB58" s="39">
        <v>1.0552116740424591</v>
      </c>
      <c r="AC58" s="40">
        <v>0.65043022038713061</v>
      </c>
      <c r="AD58" s="41"/>
      <c r="AE58" s="39">
        <v>1.0168092072977188</v>
      </c>
      <c r="AF58" s="40">
        <v>0.88740164100210472</v>
      </c>
      <c r="AG58" s="41"/>
      <c r="AH58" s="39">
        <v>0.91706828099696314</v>
      </c>
      <c r="AI58" s="40">
        <v>0.19565479992890505</v>
      </c>
      <c r="AJ58" s="41"/>
      <c r="AK58" s="39">
        <v>0.94767715767307026</v>
      </c>
      <c r="AL58" s="40">
        <v>0.65043022038713061</v>
      </c>
      <c r="AM58" s="41"/>
      <c r="AN58" s="39">
        <v>0.96360685946770985</v>
      </c>
      <c r="AO58" s="40">
        <v>0.7980049404409566</v>
      </c>
      <c r="AP58" s="41"/>
      <c r="AQ58" s="39">
        <v>0.86908466192733058</v>
      </c>
      <c r="AR58" s="40">
        <v>0.29837107887311876</v>
      </c>
      <c r="AS58" s="41"/>
      <c r="AT58" s="39">
        <v>0.98346867123440873</v>
      </c>
      <c r="AU58" s="40">
        <v>0.88740164100210472</v>
      </c>
      <c r="AV58" s="41"/>
      <c r="AW58" s="39">
        <v>1.0377676229415733</v>
      </c>
      <c r="AX58" s="40">
        <v>0.7980049404409566</v>
      </c>
      <c r="AY58" s="41"/>
      <c r="AZ58" s="39">
        <v>0.90190792374330675</v>
      </c>
      <c r="BA58" s="40">
        <v>0.42065347303606754</v>
      </c>
      <c r="BB58" s="41"/>
      <c r="BC58" s="39">
        <v>1.0904313459766377</v>
      </c>
      <c r="BD58" s="40">
        <v>0.19565479992890505</v>
      </c>
      <c r="BE58" s="41"/>
      <c r="BF58" s="39">
        <v>1.1506358860163799</v>
      </c>
      <c r="BG58" s="40">
        <v>0.29837107887311876</v>
      </c>
      <c r="BH58" s="41"/>
      <c r="BI58" s="39">
        <v>1.1087606325150896</v>
      </c>
      <c r="BJ58" s="40">
        <v>0.42065347303606754</v>
      </c>
      <c r="BK58" s="41"/>
    </row>
    <row r="59" spans="1:63" x14ac:dyDescent="0.2">
      <c r="A59" s="22">
        <v>56</v>
      </c>
      <c r="B59" s="23" t="s">
        <v>185</v>
      </c>
      <c r="C59" s="23" t="s">
        <v>185</v>
      </c>
      <c r="D59" s="23">
        <v>704.64710000000002</v>
      </c>
      <c r="E59" s="23" t="s">
        <v>186</v>
      </c>
      <c r="F59" s="23" t="s">
        <v>57</v>
      </c>
      <c r="G59" s="24" t="s">
        <v>58</v>
      </c>
      <c r="H59" s="25">
        <v>7.2798299172466304E-5</v>
      </c>
      <c r="I59" s="26">
        <v>6.7332901980962805E-5</v>
      </c>
      <c r="J59" s="26">
        <v>7.4074371141884094E-5</v>
      </c>
      <c r="K59" s="26">
        <v>7.5280397666168899E-5</v>
      </c>
      <c r="L59" s="26">
        <v>9.0866069517873995E-5</v>
      </c>
      <c r="M59" s="26">
        <v>8.5996572085736498E-5</v>
      </c>
      <c r="N59" s="26">
        <v>7.5456144938818899E-5</v>
      </c>
      <c r="O59" s="26">
        <v>7.9582001963925101E-5</v>
      </c>
      <c r="P59" s="26">
        <v>6.2098331815550799E-5</v>
      </c>
      <c r="Q59" s="26">
        <v>8.4124764828072399E-5</v>
      </c>
      <c r="R59" s="26">
        <v>7.6716723846173703E-5</v>
      </c>
      <c r="S59" s="27">
        <v>7.1878895239538295E-5</v>
      </c>
      <c r="T59" s="28">
        <v>7.1401857431771068E-5</v>
      </c>
      <c r="U59" s="28">
        <v>3.5811155752474892E-6</v>
      </c>
      <c r="V59" s="28">
        <v>8.404767975659314E-5</v>
      </c>
      <c r="W59" s="28">
        <v>7.9735141405909309E-6</v>
      </c>
      <c r="X59" s="28">
        <v>7.2378826239431599E-5</v>
      </c>
      <c r="Y59" s="28">
        <v>9.1390425235627249E-6</v>
      </c>
      <c r="Z59" s="28">
        <v>7.7573461304594795E-5</v>
      </c>
      <c r="AA59" s="28">
        <v>6.167724847895088E-6</v>
      </c>
      <c r="AB59" s="29">
        <v>1.1771077501296929</v>
      </c>
      <c r="AC59" s="30">
        <v>9.4075046285982122E-2</v>
      </c>
      <c r="AD59" s="31"/>
      <c r="AE59" s="29">
        <v>1.0136826805744386</v>
      </c>
      <c r="AF59" s="30">
        <v>0.8756515633416887</v>
      </c>
      <c r="AG59" s="31"/>
      <c r="AH59" s="29">
        <v>1.0864347804778198</v>
      </c>
      <c r="AI59" s="30">
        <v>0.2250476393211662</v>
      </c>
      <c r="AJ59" s="31"/>
      <c r="AK59" s="29">
        <v>0.84953989971591015</v>
      </c>
      <c r="AL59" s="30">
        <v>9.4075046285982122E-2</v>
      </c>
      <c r="AM59" s="31"/>
      <c r="AN59" s="29">
        <v>0.86116388279896361</v>
      </c>
      <c r="AO59" s="30">
        <v>0.17226881179060122</v>
      </c>
      <c r="AP59" s="31"/>
      <c r="AQ59" s="29">
        <v>0.92296969445500399</v>
      </c>
      <c r="AR59" s="30">
        <v>0.33194217758833244</v>
      </c>
      <c r="AS59" s="31"/>
      <c r="AT59" s="29">
        <v>0.98650200813662425</v>
      </c>
      <c r="AU59" s="30">
        <v>0.8756515633416887</v>
      </c>
      <c r="AV59" s="31"/>
      <c r="AW59" s="29">
        <v>1.1612191592961258</v>
      </c>
      <c r="AX59" s="30">
        <v>0.17226881179060122</v>
      </c>
      <c r="AY59" s="31"/>
      <c r="AZ59" s="29">
        <v>1.071770092650842</v>
      </c>
      <c r="BA59" s="30">
        <v>0.46622453113652346</v>
      </c>
      <c r="BB59" s="31"/>
      <c r="BC59" s="29">
        <v>0.92044181387509938</v>
      </c>
      <c r="BD59" s="30">
        <v>0.2250476393211662</v>
      </c>
      <c r="BE59" s="31"/>
      <c r="BF59" s="29">
        <v>1.0834591926558119</v>
      </c>
      <c r="BG59" s="30">
        <v>0.33194217758833244</v>
      </c>
      <c r="BH59" s="31"/>
      <c r="BI59" s="29">
        <v>0.9330359252017093</v>
      </c>
      <c r="BJ59" s="30">
        <v>0.46622453113652346</v>
      </c>
      <c r="BK59" s="31"/>
    </row>
    <row r="60" spans="1:63" x14ac:dyDescent="0.2">
      <c r="A60" s="22">
        <v>57</v>
      </c>
      <c r="B60" s="23" t="s">
        <v>187</v>
      </c>
      <c r="C60" s="23" t="s">
        <v>187</v>
      </c>
      <c r="D60" s="23">
        <v>702.63149999999996</v>
      </c>
      <c r="E60" s="23" t="s">
        <v>188</v>
      </c>
      <c r="F60" s="23" t="s">
        <v>57</v>
      </c>
      <c r="G60" s="24" t="s">
        <v>58</v>
      </c>
      <c r="H60" s="25">
        <v>2.1848889964866801E-4</v>
      </c>
      <c r="I60" s="26">
        <v>2.7066803238572703E-4</v>
      </c>
      <c r="J60" s="26">
        <v>2.2644024436071299E-4</v>
      </c>
      <c r="K60" s="26">
        <v>2.32196747222635E-4</v>
      </c>
      <c r="L60" s="26">
        <v>2.4814496287599899E-4</v>
      </c>
      <c r="M60" s="26">
        <v>2.71465114665865E-4</v>
      </c>
      <c r="N60" s="26">
        <v>2.5929753472182299E-4</v>
      </c>
      <c r="O60" s="26">
        <v>2.5928789485087003E-4</v>
      </c>
      <c r="P60" s="26">
        <v>2.4381073425099999E-4</v>
      </c>
      <c r="Q60" s="26">
        <v>2.77315354849217E-4</v>
      </c>
      <c r="R60" s="26">
        <v>2.7064430782605399E-4</v>
      </c>
      <c r="S60" s="27">
        <v>2.6226950851778E-4</v>
      </c>
      <c r="T60" s="28">
        <v>2.3853239213170269E-4</v>
      </c>
      <c r="U60" s="28">
        <v>2.8112817389662213E-5</v>
      </c>
      <c r="V60" s="28">
        <v>2.5060227492149963E-4</v>
      </c>
      <c r="W60" s="28">
        <v>1.9749176116508086E-5</v>
      </c>
      <c r="X60" s="28">
        <v>2.5413205460789764E-4</v>
      </c>
      <c r="Y60" s="28">
        <v>8.9385269292015233E-6</v>
      </c>
      <c r="Z60" s="28">
        <v>2.700763903976837E-4</v>
      </c>
      <c r="AA60" s="28">
        <v>7.5389833937600032E-6</v>
      </c>
      <c r="AB60" s="29">
        <v>1.0506006026348518</v>
      </c>
      <c r="AC60" s="30">
        <v>0.57926103524632611</v>
      </c>
      <c r="AD60" s="31"/>
      <c r="AE60" s="29">
        <v>1.065398507669272</v>
      </c>
      <c r="AF60" s="30">
        <v>0.44218639620551592</v>
      </c>
      <c r="AG60" s="31"/>
      <c r="AH60" s="29">
        <v>1.1322419902139094</v>
      </c>
      <c r="AI60" s="30">
        <v>0.18516009917384918</v>
      </c>
      <c r="AJ60" s="31"/>
      <c r="AK60" s="29">
        <v>0.95183649951470795</v>
      </c>
      <c r="AL60" s="30">
        <v>0.57926103524632611</v>
      </c>
      <c r="AM60" s="31"/>
      <c r="AN60" s="29">
        <v>1.0140851861281137</v>
      </c>
      <c r="AO60" s="30">
        <v>0.79755659139676238</v>
      </c>
      <c r="AP60" s="31"/>
      <c r="AQ60" s="29">
        <v>1.0777092525687737</v>
      </c>
      <c r="AR60" s="30">
        <v>0.22361772857929696</v>
      </c>
      <c r="AS60" s="31"/>
      <c r="AT60" s="29">
        <v>0.93861591958454904</v>
      </c>
      <c r="AU60" s="30">
        <v>0.44218639620551592</v>
      </c>
      <c r="AV60" s="31"/>
      <c r="AW60" s="29">
        <v>0.98611045075819281</v>
      </c>
      <c r="AX60" s="30">
        <v>0.79755659139676238</v>
      </c>
      <c r="AY60" s="31"/>
      <c r="AZ60" s="29">
        <v>1.0627403568368685</v>
      </c>
      <c r="BA60" s="30">
        <v>7.9365268414373843E-2</v>
      </c>
      <c r="BB60" s="31"/>
      <c r="BC60" s="29">
        <v>0.88320342174474076</v>
      </c>
      <c r="BD60" s="30">
        <v>0.18516009917384918</v>
      </c>
      <c r="BE60" s="31"/>
      <c r="BF60" s="29">
        <v>0.92789404713418777</v>
      </c>
      <c r="BG60" s="30">
        <v>0.22361772857929696</v>
      </c>
      <c r="BH60" s="31"/>
      <c r="BI60" s="29">
        <v>0.94096360749524144</v>
      </c>
      <c r="BJ60" s="30">
        <v>7.9365268414373843E-2</v>
      </c>
      <c r="BK60" s="31"/>
    </row>
    <row r="61" spans="1:63" x14ac:dyDescent="0.2">
      <c r="A61" s="22">
        <v>58</v>
      </c>
      <c r="B61" s="23" t="s">
        <v>189</v>
      </c>
      <c r="C61" s="23" t="s">
        <v>189</v>
      </c>
      <c r="D61" s="23">
        <v>700.61580000000004</v>
      </c>
      <c r="E61" s="23" t="s">
        <v>190</v>
      </c>
      <c r="F61" s="23" t="s">
        <v>57</v>
      </c>
      <c r="G61" s="24" t="s">
        <v>58</v>
      </c>
      <c r="H61" s="25">
        <v>2.6175782661196398E-4</v>
      </c>
      <c r="I61" s="26">
        <v>3.4642680446259798E-4</v>
      </c>
      <c r="J61" s="26">
        <v>3.1087093582100699E-4</v>
      </c>
      <c r="K61" s="26">
        <v>4.58191118483626E-4</v>
      </c>
      <c r="L61" s="26">
        <v>4.15396486621927E-4</v>
      </c>
      <c r="M61" s="26">
        <v>2.9948789399398098E-4</v>
      </c>
      <c r="N61" s="26">
        <v>3.6951132391484302E-4</v>
      </c>
      <c r="O61" s="26">
        <v>3.7325024026734301E-4</v>
      </c>
      <c r="P61" s="26">
        <v>3.73691156100392E-4</v>
      </c>
      <c r="Q61" s="26">
        <v>5.2568799920930302E-4</v>
      </c>
      <c r="R61" s="26">
        <v>4.8450942743311401E-4</v>
      </c>
      <c r="S61" s="27">
        <v>5.2151731658223101E-4</v>
      </c>
      <c r="T61" s="28">
        <v>3.0635185563185628E-4</v>
      </c>
      <c r="U61" s="28">
        <v>4.2515003432726761E-5</v>
      </c>
      <c r="V61" s="28">
        <v>3.9102516636651136E-4</v>
      </c>
      <c r="W61" s="28">
        <v>8.211059191174237E-5</v>
      </c>
      <c r="X61" s="28">
        <v>3.7215090676085929E-4</v>
      </c>
      <c r="Y61" s="28">
        <v>2.2965517398256116E-6</v>
      </c>
      <c r="Z61" s="28">
        <v>5.1057158107488268E-4</v>
      </c>
      <c r="AA61" s="28">
        <v>2.2666617253778891E-5</v>
      </c>
      <c r="AB61" s="29">
        <v>1.2763923546668743</v>
      </c>
      <c r="AC61" s="30">
        <v>0.21088810212642126</v>
      </c>
      <c r="AD61" s="31"/>
      <c r="AE61" s="29">
        <v>1.2147826099936339</v>
      </c>
      <c r="AF61" s="30">
        <v>0.11511616570168677</v>
      </c>
      <c r="AG61" s="31"/>
      <c r="AH61" s="29">
        <v>1.6666182093848247</v>
      </c>
      <c r="AI61" s="30">
        <v>4.925057843879691E-3</v>
      </c>
      <c r="AJ61" s="31" t="s">
        <v>66</v>
      </c>
      <c r="AK61" s="29">
        <v>0.78345815559275278</v>
      </c>
      <c r="AL61" s="30">
        <v>0.21088810212642126</v>
      </c>
      <c r="AM61" s="31"/>
      <c r="AN61" s="29">
        <v>0.95173134307176266</v>
      </c>
      <c r="AO61" s="30">
        <v>0.72905456115487621</v>
      </c>
      <c r="AP61" s="31"/>
      <c r="AQ61" s="29">
        <v>1.305725628401931</v>
      </c>
      <c r="AR61" s="30">
        <v>0.11907208336234627</v>
      </c>
      <c r="AS61" s="31"/>
      <c r="AT61" s="29">
        <v>0.82319255459644802</v>
      </c>
      <c r="AU61" s="30">
        <v>0.11511616570168677</v>
      </c>
      <c r="AV61" s="31"/>
      <c r="AW61" s="29">
        <v>1.0507166831055996</v>
      </c>
      <c r="AX61" s="30">
        <v>0.72905456115487621</v>
      </c>
      <c r="AY61" s="31"/>
      <c r="AZ61" s="29">
        <v>1.3719477013204517</v>
      </c>
      <c r="BA61" s="30">
        <v>8.3059839154815233E-3</v>
      </c>
      <c r="BB61" s="31" t="s">
        <v>66</v>
      </c>
      <c r="BC61" s="29">
        <v>0.60001744512866917</v>
      </c>
      <c r="BD61" s="30">
        <v>4.925057843879691E-3</v>
      </c>
      <c r="BE61" s="31" t="s">
        <v>66</v>
      </c>
      <c r="BF61" s="29">
        <v>0.7658576796289841</v>
      </c>
      <c r="BG61" s="30">
        <v>0.11907208336234627</v>
      </c>
      <c r="BH61" s="31"/>
      <c r="BI61" s="29">
        <v>0.72889075803511671</v>
      </c>
      <c r="BJ61" s="30">
        <v>8.3059839154815233E-3</v>
      </c>
      <c r="BK61" s="31" t="s">
        <v>66</v>
      </c>
    </row>
    <row r="62" spans="1:63" x14ac:dyDescent="0.2">
      <c r="A62" s="22">
        <v>59</v>
      </c>
      <c r="B62" s="23" t="s">
        <v>191</v>
      </c>
      <c r="C62" s="23" t="s">
        <v>191</v>
      </c>
      <c r="D62" s="23">
        <v>698.60019999999997</v>
      </c>
      <c r="E62" s="23" t="s">
        <v>192</v>
      </c>
      <c r="F62" s="23" t="s">
        <v>57</v>
      </c>
      <c r="G62" s="24" t="s">
        <v>58</v>
      </c>
      <c r="H62" s="25">
        <v>1.8053236340114099E-3</v>
      </c>
      <c r="I62" s="26">
        <v>2.0104604064638699E-3</v>
      </c>
      <c r="J62" s="26">
        <v>1.63281714594962E-3</v>
      </c>
      <c r="K62" s="26">
        <v>1.7199231539044299E-3</v>
      </c>
      <c r="L62" s="26">
        <v>2.0463637324488102E-3</v>
      </c>
      <c r="M62" s="26">
        <v>1.68072179095642E-3</v>
      </c>
      <c r="N62" s="26">
        <v>2.6309616346323001E-3</v>
      </c>
      <c r="O62" s="26">
        <v>2.2854237292192401E-3</v>
      </c>
      <c r="P62" s="26">
        <v>2.4545241042863999E-3</v>
      </c>
      <c r="Q62" s="26">
        <v>2.4585617714274199E-3</v>
      </c>
      <c r="R62" s="26">
        <v>2.5565200934621799E-3</v>
      </c>
      <c r="S62" s="27">
        <v>2.8530410329477198E-3</v>
      </c>
      <c r="T62" s="28">
        <v>1.8162003954749666E-3</v>
      </c>
      <c r="U62" s="28">
        <v>1.8905643603937355E-4</v>
      </c>
      <c r="V62" s="28">
        <v>1.8156695591032201E-3</v>
      </c>
      <c r="W62" s="28">
        <v>2.0074620276844417E-4</v>
      </c>
      <c r="X62" s="28">
        <v>2.4569698227126465E-3</v>
      </c>
      <c r="Y62" s="28">
        <v>1.7278193532101833E-4</v>
      </c>
      <c r="Z62" s="28">
        <v>2.62270763261244E-3</v>
      </c>
      <c r="AA62" s="28">
        <v>2.0539976800492177E-4</v>
      </c>
      <c r="AB62" s="29">
        <v>0.99970772147552156</v>
      </c>
      <c r="AC62" s="30">
        <v>0.99749987423157582</v>
      </c>
      <c r="AD62" s="31"/>
      <c r="AE62" s="29">
        <v>1.3528076685998673</v>
      </c>
      <c r="AF62" s="30">
        <v>1.2535611052989698E-2</v>
      </c>
      <c r="AG62" s="31" t="s">
        <v>50</v>
      </c>
      <c r="AH62" s="29">
        <v>1.4440629124114679</v>
      </c>
      <c r="AI62" s="30">
        <v>7.6040104510424148E-3</v>
      </c>
      <c r="AJ62" s="31" t="s">
        <v>66</v>
      </c>
      <c r="AK62" s="29">
        <v>1.00029236397619</v>
      </c>
      <c r="AL62" s="30">
        <v>0.99749987423157582</v>
      </c>
      <c r="AM62" s="31"/>
      <c r="AN62" s="29">
        <v>1.3532031808288794</v>
      </c>
      <c r="AO62" s="30">
        <v>1.4412321668790749E-2</v>
      </c>
      <c r="AP62" s="31" t="s">
        <v>50</v>
      </c>
      <c r="AQ62" s="29">
        <v>1.4444851043864089</v>
      </c>
      <c r="AR62" s="30">
        <v>8.2486339042632424E-3</v>
      </c>
      <c r="AS62" s="31" t="s">
        <v>66</v>
      </c>
      <c r="AT62" s="29">
        <v>0.73920337917287449</v>
      </c>
      <c r="AU62" s="30">
        <v>1.2535611052989698E-2</v>
      </c>
      <c r="AV62" s="31" t="s">
        <v>50</v>
      </c>
      <c r="AW62" s="29">
        <v>0.73898732589992033</v>
      </c>
      <c r="AX62" s="30">
        <v>1.4412321668790749E-2</v>
      </c>
      <c r="AY62" s="31" t="s">
        <v>50</v>
      </c>
      <c r="AZ62" s="29">
        <v>1.0674561845927797</v>
      </c>
      <c r="BA62" s="30">
        <v>0.34671850985701075</v>
      </c>
      <c r="BB62" s="31"/>
      <c r="BC62" s="29">
        <v>0.69249060508733729</v>
      </c>
      <c r="BD62" s="30">
        <v>7.6040104510424148E-3</v>
      </c>
      <c r="BE62" s="31" t="s">
        <v>66</v>
      </c>
      <c r="BF62" s="29">
        <v>0.69228820495506727</v>
      </c>
      <c r="BG62" s="30">
        <v>8.2486339042632424E-3</v>
      </c>
      <c r="BH62" s="31" t="s">
        <v>66</v>
      </c>
      <c r="BI62" s="29">
        <v>0.93680660099551216</v>
      </c>
      <c r="BJ62" s="30">
        <v>0.34671850985701075</v>
      </c>
      <c r="BK62" s="31"/>
    </row>
    <row r="63" spans="1:63" x14ac:dyDescent="0.2">
      <c r="A63" s="32">
        <v>60</v>
      </c>
      <c r="B63" s="33" t="s">
        <v>193</v>
      </c>
      <c r="C63" s="33" t="s">
        <v>193</v>
      </c>
      <c r="D63" s="33">
        <v>696.58450000000005</v>
      </c>
      <c r="E63" s="33" t="s">
        <v>194</v>
      </c>
      <c r="F63" s="33" t="s">
        <v>57</v>
      </c>
      <c r="G63" s="34" t="s">
        <v>58</v>
      </c>
      <c r="H63" s="35">
        <v>1.1345549124537E-2</v>
      </c>
      <c r="I63" s="36">
        <v>1.2980485453384301E-2</v>
      </c>
      <c r="J63" s="36">
        <v>8.4262317067923791E-3</v>
      </c>
      <c r="K63" s="36">
        <v>9.8996154971846308E-3</v>
      </c>
      <c r="L63" s="36">
        <v>1.12635659778813E-2</v>
      </c>
      <c r="M63" s="36">
        <v>8.6732726050625895E-3</v>
      </c>
      <c r="N63" s="36">
        <v>1.4215210879221901E-2</v>
      </c>
      <c r="O63" s="36">
        <v>1.30018120229335E-2</v>
      </c>
      <c r="P63" s="36">
        <v>1.1800260934123299E-2</v>
      </c>
      <c r="Q63" s="36">
        <v>1.2831980314646199E-2</v>
      </c>
      <c r="R63" s="36">
        <v>1.1352924396583799E-2</v>
      </c>
      <c r="S63" s="37">
        <v>1.25776324309918E-2</v>
      </c>
      <c r="T63" s="38">
        <v>1.0917422094904559E-2</v>
      </c>
      <c r="U63" s="38">
        <v>2.307114293270505E-3</v>
      </c>
      <c r="V63" s="38">
        <v>9.9454846933761734E-3</v>
      </c>
      <c r="W63" s="38">
        <v>1.2957557357336205E-3</v>
      </c>
      <c r="X63" s="38">
        <v>1.3005761278759567E-2</v>
      </c>
      <c r="Y63" s="38">
        <v>1.2074798163112786E-3</v>
      </c>
      <c r="Z63" s="38">
        <v>1.2254179047407268E-2</v>
      </c>
      <c r="AA63" s="38">
        <v>7.9080223235842282E-4</v>
      </c>
      <c r="AB63" s="39">
        <v>0.91097372684875721</v>
      </c>
      <c r="AC63" s="40">
        <v>0.56790321468869009</v>
      </c>
      <c r="AD63" s="41"/>
      <c r="AE63" s="39">
        <v>1.1912850090159735</v>
      </c>
      <c r="AF63" s="40">
        <v>0.25842599375827335</v>
      </c>
      <c r="AG63" s="41"/>
      <c r="AH63" s="39">
        <v>1.122442545582863</v>
      </c>
      <c r="AI63" s="40">
        <v>0.42600495944459948</v>
      </c>
      <c r="AJ63" s="41"/>
      <c r="AK63" s="39">
        <v>1.0977264991595341</v>
      </c>
      <c r="AL63" s="40">
        <v>0.56790321468869009</v>
      </c>
      <c r="AM63" s="41"/>
      <c r="AN63" s="39">
        <v>1.3077051224483387</v>
      </c>
      <c r="AO63" s="40">
        <v>4.0484292020099365E-2</v>
      </c>
      <c r="AP63" s="41" t="s">
        <v>50</v>
      </c>
      <c r="AQ63" s="39">
        <v>1.2321349260703922</v>
      </c>
      <c r="AR63" s="40">
        <v>7.0471780268811832E-2</v>
      </c>
      <c r="AS63" s="41"/>
      <c r="AT63" s="39">
        <v>0.83942968511458149</v>
      </c>
      <c r="AU63" s="40">
        <v>0.25842599375827335</v>
      </c>
      <c r="AV63" s="41"/>
      <c r="AW63" s="39">
        <v>0.76469838867630902</v>
      </c>
      <c r="AX63" s="40">
        <v>4.0484292020099365E-2</v>
      </c>
      <c r="AY63" s="41" t="s">
        <v>50</v>
      </c>
      <c r="AZ63" s="39">
        <v>0.94221159259783205</v>
      </c>
      <c r="BA63" s="40">
        <v>0.42562472629362347</v>
      </c>
      <c r="BB63" s="41"/>
      <c r="BC63" s="39">
        <v>0.89091419773358549</v>
      </c>
      <c r="BD63" s="40">
        <v>0.42600495944459948</v>
      </c>
      <c r="BE63" s="41"/>
      <c r="BF63" s="39">
        <v>0.81159942701183507</v>
      </c>
      <c r="BG63" s="40">
        <v>7.0471780268811832E-2</v>
      </c>
      <c r="BH63" s="41"/>
      <c r="BI63" s="39">
        <v>1.0613327280795133</v>
      </c>
      <c r="BJ63" s="40">
        <v>0.42562472629362347</v>
      </c>
      <c r="BK63" s="41"/>
    </row>
    <row r="64" spans="1:63" x14ac:dyDescent="0.2">
      <c r="A64" s="22">
        <v>61</v>
      </c>
      <c r="B64" s="23" t="s">
        <v>195</v>
      </c>
      <c r="C64" s="23" t="s">
        <v>195</v>
      </c>
      <c r="D64" s="23">
        <v>736.7097</v>
      </c>
      <c r="E64" s="23" t="s">
        <v>196</v>
      </c>
      <c r="F64" s="23" t="s">
        <v>57</v>
      </c>
      <c r="G64" s="24" t="s">
        <v>58</v>
      </c>
      <c r="H64" s="25">
        <v>3.1988671211018501E-5</v>
      </c>
      <c r="I64" s="26">
        <v>2.8791699697679099E-5</v>
      </c>
      <c r="J64" s="26">
        <v>3.3542769335440499E-5</v>
      </c>
      <c r="K64" s="26">
        <v>3.3293429717851202E-5</v>
      </c>
      <c r="L64" s="26">
        <v>3.2395753314981701E-5</v>
      </c>
      <c r="M64" s="26">
        <v>3.88493578812332E-5</v>
      </c>
      <c r="N64" s="26">
        <v>3.4876231858413799E-5</v>
      </c>
      <c r="O64" s="26">
        <v>2.85242421089664E-5</v>
      </c>
      <c r="P64" s="26">
        <v>3.8520638982085197E-5</v>
      </c>
      <c r="Q64" s="26">
        <v>3.9482502892807101E-5</v>
      </c>
      <c r="R64" s="26">
        <v>2.90498087595804E-5</v>
      </c>
      <c r="S64" s="27">
        <v>2.5486790805502801E-5</v>
      </c>
      <c r="T64" s="28">
        <v>3.1441046748046033E-5</v>
      </c>
      <c r="U64" s="28">
        <v>2.4224130717218677E-6</v>
      </c>
      <c r="V64" s="28">
        <v>3.4846180304688705E-5</v>
      </c>
      <c r="W64" s="28">
        <v>3.4957872880194954E-6</v>
      </c>
      <c r="X64" s="28">
        <v>3.3973704316488467E-5</v>
      </c>
      <c r="Y64" s="28">
        <v>5.0589430303350087E-6</v>
      </c>
      <c r="Z64" s="28">
        <v>3.1339700819296766E-5</v>
      </c>
      <c r="AA64" s="28">
        <v>7.2734237771178281E-6</v>
      </c>
      <c r="AB64" s="29">
        <v>1.1083021689427148</v>
      </c>
      <c r="AC64" s="30">
        <v>0.24600124876501364</v>
      </c>
      <c r="AD64" s="31"/>
      <c r="AE64" s="29">
        <v>1.0805525842933277</v>
      </c>
      <c r="AF64" s="30">
        <v>0.49354374511572069</v>
      </c>
      <c r="AG64" s="31"/>
      <c r="AH64" s="29">
        <v>0.99677663630090285</v>
      </c>
      <c r="AI64" s="30">
        <v>0.98347224516053522</v>
      </c>
      <c r="AJ64" s="31"/>
      <c r="AK64" s="29">
        <v>0.90228100965819491</v>
      </c>
      <c r="AL64" s="30">
        <v>0.24600124876501364</v>
      </c>
      <c r="AM64" s="31"/>
      <c r="AN64" s="29">
        <v>0.9749620767449555</v>
      </c>
      <c r="AO64" s="30">
        <v>0.81939905430767235</v>
      </c>
      <c r="AP64" s="31"/>
      <c r="AQ64" s="29">
        <v>0.8993726298052781</v>
      </c>
      <c r="AR64" s="30">
        <v>0.50848774047511769</v>
      </c>
      <c r="AS64" s="31"/>
      <c r="AT64" s="29">
        <v>0.92545241623200747</v>
      </c>
      <c r="AU64" s="30">
        <v>0.49354374511572069</v>
      </c>
      <c r="AV64" s="31"/>
      <c r="AW64" s="29">
        <v>1.0256809201632098</v>
      </c>
      <c r="AX64" s="30">
        <v>0.81939905430767235</v>
      </c>
      <c r="AY64" s="31"/>
      <c r="AZ64" s="29">
        <v>0.92246934650828349</v>
      </c>
      <c r="BA64" s="30">
        <v>0.63683229435421729</v>
      </c>
      <c r="BB64" s="31"/>
      <c r="BC64" s="29">
        <v>1.0032337873719224</v>
      </c>
      <c r="BD64" s="30">
        <v>0.98347224516053522</v>
      </c>
      <c r="BE64" s="31"/>
      <c r="BF64" s="29">
        <v>1.1118861825009159</v>
      </c>
      <c r="BG64" s="30">
        <v>0.50848774047511769</v>
      </c>
      <c r="BH64" s="31"/>
      <c r="BI64" s="29">
        <v>1.0840468615951135</v>
      </c>
      <c r="BJ64" s="30">
        <v>0.63683229435421729</v>
      </c>
      <c r="BK64" s="31"/>
    </row>
    <row r="65" spans="1:63" x14ac:dyDescent="0.2">
      <c r="A65" s="22">
        <v>62</v>
      </c>
      <c r="B65" s="23" t="s">
        <v>197</v>
      </c>
      <c r="C65" s="23" t="s">
        <v>197</v>
      </c>
      <c r="D65" s="23">
        <v>734.69410000000005</v>
      </c>
      <c r="E65" s="23" t="s">
        <v>198</v>
      </c>
      <c r="F65" s="23" t="s">
        <v>57</v>
      </c>
      <c r="G65" s="24" t="s">
        <v>58</v>
      </c>
      <c r="H65" s="25">
        <v>7.7338348052943695E-5</v>
      </c>
      <c r="I65" s="26">
        <v>7.7475589395653403E-5</v>
      </c>
      <c r="J65" s="26">
        <v>7.5069075244502804E-5</v>
      </c>
      <c r="K65" s="26">
        <v>7.8115539191096997E-5</v>
      </c>
      <c r="L65" s="26">
        <v>9.2871163357697296E-5</v>
      </c>
      <c r="M65" s="26">
        <v>1.06208557683667E-4</v>
      </c>
      <c r="N65" s="26">
        <v>7.1649865384237202E-5</v>
      </c>
      <c r="O65" s="26">
        <v>6.9124960957570297E-5</v>
      </c>
      <c r="P65" s="26">
        <v>8.2244955009859097E-5</v>
      </c>
      <c r="Q65" s="26">
        <v>8.4662100666258597E-5</v>
      </c>
      <c r="R65" s="26">
        <v>8.1407051862211603E-5</v>
      </c>
      <c r="S65" s="27">
        <v>7.8008406780875601E-5</v>
      </c>
      <c r="T65" s="28">
        <v>7.6627670897699967E-5</v>
      </c>
      <c r="U65" s="28">
        <v>1.3515265828540004E-6</v>
      </c>
      <c r="V65" s="28">
        <v>9.2398420077487097E-5</v>
      </c>
      <c r="W65" s="28">
        <v>1.405247439644378E-5</v>
      </c>
      <c r="X65" s="28">
        <v>7.4339927117222208E-5</v>
      </c>
      <c r="Y65" s="28">
        <v>6.9613852844441861E-6</v>
      </c>
      <c r="Z65" s="28">
        <v>8.13591864364486E-5</v>
      </c>
      <c r="AA65" s="28">
        <v>3.327105183839755E-6</v>
      </c>
      <c r="AB65" s="29">
        <v>1.2058101074328818</v>
      </c>
      <c r="AC65" s="30">
        <v>0.19034109485369263</v>
      </c>
      <c r="AD65" s="31"/>
      <c r="AE65" s="29">
        <v>0.97014467810809546</v>
      </c>
      <c r="AF65" s="30">
        <v>0.62904198969224423</v>
      </c>
      <c r="AG65" s="31"/>
      <c r="AH65" s="29">
        <v>1.0617468270054213</v>
      </c>
      <c r="AI65" s="30">
        <v>0.118622105483633</v>
      </c>
      <c r="AJ65" s="31"/>
      <c r="AK65" s="29">
        <v>0.82931797787709494</v>
      </c>
      <c r="AL65" s="30">
        <v>0.19034109485369263</v>
      </c>
      <c r="AM65" s="31"/>
      <c r="AN65" s="29">
        <v>0.80455842269683087</v>
      </c>
      <c r="AO65" s="30">
        <v>0.14238744540818796</v>
      </c>
      <c r="AP65" s="31"/>
      <c r="AQ65" s="29">
        <v>0.88052573158955771</v>
      </c>
      <c r="AR65" s="30">
        <v>0.30516612881300503</v>
      </c>
      <c r="AS65" s="31"/>
      <c r="AT65" s="29">
        <v>1.0307740923241739</v>
      </c>
      <c r="AU65" s="30">
        <v>0.62904198969224423</v>
      </c>
      <c r="AV65" s="31"/>
      <c r="AW65" s="29">
        <v>1.2429178190044432</v>
      </c>
      <c r="AX65" s="30">
        <v>0.14238744540818796</v>
      </c>
      <c r="AY65" s="31"/>
      <c r="AZ65" s="29">
        <v>1.094421121884585</v>
      </c>
      <c r="BA65" s="30">
        <v>0.21726509037067165</v>
      </c>
      <c r="BB65" s="31"/>
      <c r="BC65" s="29">
        <v>0.94184411440194871</v>
      </c>
      <c r="BD65" s="30">
        <v>0.118622105483633</v>
      </c>
      <c r="BE65" s="31"/>
      <c r="BF65" s="29">
        <v>1.1356851527720411</v>
      </c>
      <c r="BG65" s="30">
        <v>0.30516612881300503</v>
      </c>
      <c r="BH65" s="31"/>
      <c r="BI65" s="29">
        <v>0.91372505519448277</v>
      </c>
      <c r="BJ65" s="30">
        <v>0.21726509037067165</v>
      </c>
      <c r="BK65" s="31"/>
    </row>
    <row r="66" spans="1:63" x14ac:dyDescent="0.2">
      <c r="A66" s="22">
        <v>63</v>
      </c>
      <c r="B66" s="23" t="s">
        <v>199</v>
      </c>
      <c r="C66" s="23" t="s">
        <v>199</v>
      </c>
      <c r="D66" s="23">
        <v>732.67840000000001</v>
      </c>
      <c r="E66" s="23" t="s">
        <v>200</v>
      </c>
      <c r="F66" s="23" t="s">
        <v>57</v>
      </c>
      <c r="G66" s="24" t="s">
        <v>58</v>
      </c>
      <c r="H66" s="25">
        <v>2.0548357775769799E-5</v>
      </c>
      <c r="I66" s="26">
        <v>2.50352360780132E-5</v>
      </c>
      <c r="J66" s="26">
        <v>1.5690162031175898E-5</v>
      </c>
      <c r="K66" s="26">
        <v>2.91388052652079E-5</v>
      </c>
      <c r="L66" s="26">
        <v>2.5081749433240701E-5</v>
      </c>
      <c r="M66" s="26">
        <v>3.5522208843545698E-5</v>
      </c>
      <c r="N66" s="26">
        <v>1.8803403540292602E-5</v>
      </c>
      <c r="O66" s="26">
        <v>1.5758416320027101E-5</v>
      </c>
      <c r="P66" s="26">
        <v>2.2254951700561502E-5</v>
      </c>
      <c r="Q66" s="26">
        <v>2.58408475822357E-5</v>
      </c>
      <c r="R66" s="26">
        <v>2.3310711746167499E-5</v>
      </c>
      <c r="S66" s="27">
        <v>2.4268325324776001E-5</v>
      </c>
      <c r="T66" s="28">
        <v>2.0424585294986302E-5</v>
      </c>
      <c r="U66" s="28">
        <v>4.6737663565338294E-6</v>
      </c>
      <c r="V66" s="28">
        <v>2.9914254513998102E-5</v>
      </c>
      <c r="W66" s="28">
        <v>5.2632489327072021E-6</v>
      </c>
      <c r="X66" s="28">
        <v>1.8938923853627067E-5</v>
      </c>
      <c r="Y66" s="28">
        <v>3.2503872544865348E-6</v>
      </c>
      <c r="Z66" s="28">
        <v>2.4473294884393065E-5</v>
      </c>
      <c r="AA66" s="28">
        <v>1.2774608516570454E-6</v>
      </c>
      <c r="AB66" s="29">
        <v>1.4646199216265734</v>
      </c>
      <c r="AC66" s="30">
        <v>8.071910682407113E-2</v>
      </c>
      <c r="AD66" s="31"/>
      <c r="AE66" s="29">
        <v>0.92726112085497636</v>
      </c>
      <c r="AF66" s="30">
        <v>0.67735967639412042</v>
      </c>
      <c r="AG66" s="31"/>
      <c r="AH66" s="29">
        <v>1.1982272604771376</v>
      </c>
      <c r="AI66" s="30">
        <v>0.26931144988130623</v>
      </c>
      <c r="AJ66" s="31"/>
      <c r="AK66" s="29">
        <v>0.68277099419037179</v>
      </c>
      <c r="AL66" s="30">
        <v>8.071910682407113E-2</v>
      </c>
      <c r="AM66" s="31"/>
      <c r="AN66" s="29">
        <v>0.63310699736023079</v>
      </c>
      <c r="AO66" s="30">
        <v>4.7391827140383071E-2</v>
      </c>
      <c r="AP66" s="31" t="s">
        <v>50</v>
      </c>
      <c r="AQ66" s="29">
        <v>0.81811481790198082</v>
      </c>
      <c r="AR66" s="30">
        <v>0.21063805343652756</v>
      </c>
      <c r="AS66" s="31"/>
      <c r="AT66" s="29">
        <v>1.0784448711469268</v>
      </c>
      <c r="AU66" s="30">
        <v>0.67735967639412042</v>
      </c>
      <c r="AV66" s="31"/>
      <c r="AW66" s="29">
        <v>1.5795118426577921</v>
      </c>
      <c r="AX66" s="30">
        <v>4.7391827140383071E-2</v>
      </c>
      <c r="AY66" s="31" t="s">
        <v>50</v>
      </c>
      <c r="AZ66" s="29">
        <v>1.2922220435300018</v>
      </c>
      <c r="BA66" s="30">
        <v>8.3181025279314813E-2</v>
      </c>
      <c r="BB66" s="31"/>
      <c r="BC66" s="29">
        <v>0.83456622377444245</v>
      </c>
      <c r="BD66" s="30">
        <v>0.26931144988130623</v>
      </c>
      <c r="BE66" s="31"/>
      <c r="BF66" s="29">
        <v>1.2223223172567093</v>
      </c>
      <c r="BG66" s="30">
        <v>0.21063805343652756</v>
      </c>
      <c r="BH66" s="31"/>
      <c r="BI66" s="29">
        <v>0.77386081208479462</v>
      </c>
      <c r="BJ66" s="30">
        <v>8.3181025279314813E-2</v>
      </c>
      <c r="BK66" s="31"/>
    </row>
    <row r="67" spans="1:63" x14ac:dyDescent="0.2">
      <c r="A67" s="22">
        <v>64</v>
      </c>
      <c r="B67" s="23" t="s">
        <v>201</v>
      </c>
      <c r="C67" s="23" t="s">
        <v>201</v>
      </c>
      <c r="D67" s="23">
        <v>730.66279999999995</v>
      </c>
      <c r="E67" s="23" t="s">
        <v>202</v>
      </c>
      <c r="F67" s="23" t="s">
        <v>57</v>
      </c>
      <c r="G67" s="24" t="s">
        <v>58</v>
      </c>
      <c r="H67" s="25">
        <v>5.1777390142209198E-5</v>
      </c>
      <c r="I67" s="26">
        <v>4.8730681385682303E-5</v>
      </c>
      <c r="J67" s="26">
        <v>4.7427180767826101E-5</v>
      </c>
      <c r="K67" s="26">
        <v>5.6471719435864603E-5</v>
      </c>
      <c r="L67" s="26">
        <v>6.3228590211127596E-5</v>
      </c>
      <c r="M67" s="26">
        <v>6.9532077215415307E-5</v>
      </c>
      <c r="N67" s="26">
        <v>6.1654077971049203E-5</v>
      </c>
      <c r="O67" s="26">
        <v>6.0433857205601703E-5</v>
      </c>
      <c r="P67" s="26">
        <v>6.3928011809034899E-5</v>
      </c>
      <c r="Q67" s="26">
        <v>7.3861984067685103E-5</v>
      </c>
      <c r="R67" s="26">
        <v>6.5063734986452E-5</v>
      </c>
      <c r="S67" s="27">
        <v>6.09428446351346E-5</v>
      </c>
      <c r="T67" s="28">
        <v>4.9311750765239198E-5</v>
      </c>
      <c r="U67" s="28">
        <v>2.2325571925790886E-6</v>
      </c>
      <c r="V67" s="28">
        <v>6.3077462287469175E-5</v>
      </c>
      <c r="W67" s="28">
        <v>6.5314903406075413E-6</v>
      </c>
      <c r="X67" s="28">
        <v>6.2005315661895277E-5</v>
      </c>
      <c r="Y67" s="28">
        <v>1.7733598153720822E-6</v>
      </c>
      <c r="Z67" s="28">
        <v>6.6622854563090566E-5</v>
      </c>
      <c r="AA67" s="28">
        <v>6.5991803513855836E-6</v>
      </c>
      <c r="AB67" s="29">
        <v>1.2791568197966658</v>
      </c>
      <c r="AC67" s="30">
        <v>5.5133947479016995E-2</v>
      </c>
      <c r="AD67" s="31"/>
      <c r="AE67" s="29">
        <v>1.2574146060456652</v>
      </c>
      <c r="AF67" s="30">
        <v>1.8604092953705706E-3</v>
      </c>
      <c r="AG67" s="31" t="s">
        <v>66</v>
      </c>
      <c r="AH67" s="29">
        <v>1.3510543334846326</v>
      </c>
      <c r="AI67" s="30">
        <v>3.4336944662979055E-2</v>
      </c>
      <c r="AJ67" s="31" t="s">
        <v>50</v>
      </c>
      <c r="AK67" s="29">
        <v>0.78176497558677716</v>
      </c>
      <c r="AL67" s="30">
        <v>5.5133947479016995E-2</v>
      </c>
      <c r="AM67" s="31"/>
      <c r="AN67" s="29">
        <v>0.98300269879774649</v>
      </c>
      <c r="AO67" s="30">
        <v>0.80657017181565993</v>
      </c>
      <c r="AP67" s="31"/>
      <c r="AQ67" s="29">
        <v>1.0562069580330233</v>
      </c>
      <c r="AR67" s="30">
        <v>0.54452959817804747</v>
      </c>
      <c r="AS67" s="31"/>
      <c r="AT67" s="29">
        <v>0.79528263405879607</v>
      </c>
      <c r="AU67" s="30">
        <v>1.8604092953705706E-3</v>
      </c>
      <c r="AV67" s="31" t="s">
        <v>66</v>
      </c>
      <c r="AW67" s="29">
        <v>1.0172912050221652</v>
      </c>
      <c r="AX67" s="30">
        <v>0.80657017181565993</v>
      </c>
      <c r="AY67" s="31"/>
      <c r="AZ67" s="29">
        <v>1.0744700490902097</v>
      </c>
      <c r="BA67" s="30">
        <v>0.34928374192147948</v>
      </c>
      <c r="BB67" s="31"/>
      <c r="BC67" s="29">
        <v>0.74016268274037877</v>
      </c>
      <c r="BD67" s="30">
        <v>3.4336944662979055E-2</v>
      </c>
      <c r="BE67" s="31" t="s">
        <v>50</v>
      </c>
      <c r="BF67" s="29">
        <v>0.94678414338635142</v>
      </c>
      <c r="BG67" s="30">
        <v>0.54452959817804747</v>
      </c>
      <c r="BH67" s="31"/>
      <c r="BI67" s="29">
        <v>0.93069136812769604</v>
      </c>
      <c r="BJ67" s="30">
        <v>0.34928374192147948</v>
      </c>
      <c r="BK67" s="31"/>
    </row>
    <row r="68" spans="1:63" x14ac:dyDescent="0.2">
      <c r="A68" s="32">
        <v>65</v>
      </c>
      <c r="B68" s="33" t="s">
        <v>203</v>
      </c>
      <c r="C68" s="33" t="s">
        <v>203</v>
      </c>
      <c r="D68" s="33">
        <v>728.64710000000002</v>
      </c>
      <c r="E68" s="33" t="s">
        <v>204</v>
      </c>
      <c r="F68" s="33" t="s">
        <v>57</v>
      </c>
      <c r="G68" s="34" t="s">
        <v>58</v>
      </c>
      <c r="H68" s="35">
        <v>1.4797713880436599E-4</v>
      </c>
      <c r="I68" s="36">
        <v>1.6777008143821701E-4</v>
      </c>
      <c r="J68" s="36">
        <v>1.4003568694678499E-4</v>
      </c>
      <c r="K68" s="36">
        <v>2.08795408455741E-4</v>
      </c>
      <c r="L68" s="36">
        <v>2.2448151837800001E-4</v>
      </c>
      <c r="M68" s="36">
        <v>1.9573466554668301E-4</v>
      </c>
      <c r="N68" s="36">
        <v>1.7307287023913699E-4</v>
      </c>
      <c r="O68" s="36">
        <v>1.71640390225095E-4</v>
      </c>
      <c r="P68" s="36">
        <v>1.74064675783785E-4</v>
      </c>
      <c r="Q68" s="36">
        <v>2.0936406500157901E-4</v>
      </c>
      <c r="R68" s="36">
        <v>1.9729238451312499E-4</v>
      </c>
      <c r="S68" s="37">
        <v>1.98739430722477E-4</v>
      </c>
      <c r="T68" s="38">
        <v>1.5192763572978931E-4</v>
      </c>
      <c r="U68" s="38">
        <v>1.4282996146464796E-5</v>
      </c>
      <c r="V68" s="38">
        <v>2.096705307934747E-4</v>
      </c>
      <c r="W68" s="38">
        <v>1.4393393146018415E-5</v>
      </c>
      <c r="X68" s="38">
        <v>1.7292597874933897E-4</v>
      </c>
      <c r="Y68" s="38">
        <v>1.2187997989208616E-6</v>
      </c>
      <c r="Z68" s="38">
        <v>2.0179862674572701E-4</v>
      </c>
      <c r="AA68" s="38">
        <v>6.5916900477291767E-6</v>
      </c>
      <c r="AB68" s="39">
        <v>1.380068410768821</v>
      </c>
      <c r="AC68" s="40">
        <v>7.8612965358110798E-3</v>
      </c>
      <c r="AD68" s="41" t="s">
        <v>66</v>
      </c>
      <c r="AE68" s="39">
        <v>1.1382127939968487</v>
      </c>
      <c r="AF68" s="40">
        <v>0.12475475954537427</v>
      </c>
      <c r="AG68" s="41"/>
      <c r="AH68" s="39">
        <v>1.3282549009360989</v>
      </c>
      <c r="AI68" s="40">
        <v>1.4012198447274547E-2</v>
      </c>
      <c r="AJ68" s="41" t="s">
        <v>50</v>
      </c>
      <c r="AK68" s="39">
        <v>0.72460176046121572</v>
      </c>
      <c r="AL68" s="40">
        <v>7.8612965358110798E-3</v>
      </c>
      <c r="AM68" s="41" t="s">
        <v>66</v>
      </c>
      <c r="AN68" s="39">
        <v>0.82475099430959575</v>
      </c>
      <c r="AO68" s="40">
        <v>4.662240657995885E-2</v>
      </c>
      <c r="AP68" s="41" t="s">
        <v>50</v>
      </c>
      <c r="AQ68" s="39">
        <v>0.96245583955953484</v>
      </c>
      <c r="AR68" s="40">
        <v>0.45644445816481949</v>
      </c>
      <c r="AS68" s="41"/>
      <c r="AT68" s="39">
        <v>0.87857033875755974</v>
      </c>
      <c r="AU68" s="40">
        <v>0.12475475954537427</v>
      </c>
      <c r="AV68" s="41"/>
      <c r="AW68" s="39">
        <v>1.2124871711577703</v>
      </c>
      <c r="AX68" s="40">
        <v>4.662240657995885E-2</v>
      </c>
      <c r="AY68" s="41" t="s">
        <v>50</v>
      </c>
      <c r="AZ68" s="39">
        <v>1.1669653582718174</v>
      </c>
      <c r="BA68" s="40">
        <v>1.4522863869932337E-2</v>
      </c>
      <c r="BB68" s="41" t="s">
        <v>50</v>
      </c>
      <c r="BC68" s="39">
        <v>0.75286754018015789</v>
      </c>
      <c r="BD68" s="40">
        <v>1.4012198447274547E-2</v>
      </c>
      <c r="BE68" s="41" t="s">
        <v>50</v>
      </c>
      <c r="BF68" s="39">
        <v>1.039008709695862</v>
      </c>
      <c r="BG68" s="40">
        <v>0.45644445816481949</v>
      </c>
      <c r="BH68" s="41"/>
      <c r="BI68" s="39">
        <v>0.85692346641799233</v>
      </c>
      <c r="BJ68" s="40">
        <v>1.4522863869932337E-2</v>
      </c>
      <c r="BK68" s="41" t="s">
        <v>50</v>
      </c>
    </row>
    <row r="69" spans="1:63" x14ac:dyDescent="0.2">
      <c r="A69" s="22">
        <v>66</v>
      </c>
      <c r="B69" s="23" t="s">
        <v>205</v>
      </c>
      <c r="C69" s="23" t="s">
        <v>205</v>
      </c>
      <c r="D69" s="23">
        <v>726.63149999999996</v>
      </c>
      <c r="E69" s="23" t="s">
        <v>206</v>
      </c>
      <c r="F69" s="23" t="s">
        <v>57</v>
      </c>
      <c r="G69" s="24" t="s">
        <v>58</v>
      </c>
      <c r="H69" s="25">
        <v>2.29926672485774E-4</v>
      </c>
      <c r="I69" s="26">
        <v>2.8380336802864901E-4</v>
      </c>
      <c r="J69" s="26">
        <v>2.3181786341549499E-4</v>
      </c>
      <c r="K69" s="26">
        <v>2.3144160526196699E-4</v>
      </c>
      <c r="L69" s="26">
        <v>2.7077944104842799E-4</v>
      </c>
      <c r="M69" s="26">
        <v>2.4720094621588499E-4</v>
      </c>
      <c r="N69" s="26">
        <v>2.8083457380955699E-4</v>
      </c>
      <c r="O69" s="26">
        <v>3.1359640467410501E-4</v>
      </c>
      <c r="P69" s="26">
        <v>2.8997574267375202E-4</v>
      </c>
      <c r="Q69" s="26">
        <v>3.2349286203644303E-4</v>
      </c>
      <c r="R69" s="26">
        <v>2.77035243903807E-4</v>
      </c>
      <c r="S69" s="27">
        <v>3.3087619963946497E-4</v>
      </c>
      <c r="T69" s="28">
        <v>2.4851596797663932E-4</v>
      </c>
      <c r="U69" s="28">
        <v>3.0574410911840872E-5</v>
      </c>
      <c r="V69" s="28">
        <v>2.4980733084209331E-4</v>
      </c>
      <c r="W69" s="28">
        <v>1.979801155938253E-5</v>
      </c>
      <c r="X69" s="28">
        <v>2.9480224038580467E-4</v>
      </c>
      <c r="Y69" s="28">
        <v>1.6905788964808773E-5</v>
      </c>
      <c r="Z69" s="28">
        <v>3.10468101859905E-4</v>
      </c>
      <c r="AA69" s="28">
        <v>2.918810394449284E-5</v>
      </c>
      <c r="AB69" s="29">
        <v>1.0051962973484883</v>
      </c>
      <c r="AC69" s="30">
        <v>0.95444603084740653</v>
      </c>
      <c r="AD69" s="31"/>
      <c r="AE69" s="29">
        <v>1.1862506976353178</v>
      </c>
      <c r="AF69" s="30">
        <v>0.10215357611946013</v>
      </c>
      <c r="AG69" s="31"/>
      <c r="AH69" s="29">
        <v>1.2492883430697268</v>
      </c>
      <c r="AI69" s="30">
        <v>6.4211160619014787E-2</v>
      </c>
      <c r="AJ69" s="31"/>
      <c r="AK69" s="29">
        <v>0.99483056457510333</v>
      </c>
      <c r="AL69" s="30">
        <v>0.95444603084740653</v>
      </c>
      <c r="AM69" s="31"/>
      <c r="AN69" s="29">
        <v>1.1801184512561533</v>
      </c>
      <c r="AO69" s="30">
        <v>4.1456711828230117E-2</v>
      </c>
      <c r="AP69" s="31" t="s">
        <v>50</v>
      </c>
      <c r="AQ69" s="29">
        <v>1.2428302276531518</v>
      </c>
      <c r="AR69" s="30">
        <v>4.7948411958058636E-2</v>
      </c>
      <c r="AS69" s="31" t="s">
        <v>50</v>
      </c>
      <c r="AT69" s="29">
        <v>0.84299212804966817</v>
      </c>
      <c r="AU69" s="30">
        <v>0.10215357611946013</v>
      </c>
      <c r="AV69" s="31"/>
      <c r="AW69" s="29">
        <v>0.84737256580944909</v>
      </c>
      <c r="AX69" s="30">
        <v>4.1456711828230117E-2</v>
      </c>
      <c r="AY69" s="31" t="s">
        <v>50</v>
      </c>
      <c r="AZ69" s="29">
        <v>1.0531402388719928</v>
      </c>
      <c r="BA69" s="30">
        <v>0.47651351893811861</v>
      </c>
      <c r="BB69" s="31"/>
      <c r="BC69" s="29">
        <v>0.80045571988834829</v>
      </c>
      <c r="BD69" s="30">
        <v>6.4211160619014787E-2</v>
      </c>
      <c r="BE69" s="31"/>
      <c r="BF69" s="29">
        <v>0.80461512582318639</v>
      </c>
      <c r="BG69" s="30">
        <v>4.7948411958058636E-2</v>
      </c>
      <c r="BH69" s="31" t="s">
        <v>50</v>
      </c>
      <c r="BI69" s="29">
        <v>0.94954115614373369</v>
      </c>
      <c r="BJ69" s="30">
        <v>0.47651351893811861</v>
      </c>
      <c r="BK69" s="31"/>
    </row>
    <row r="70" spans="1:63" x14ac:dyDescent="0.2">
      <c r="A70" s="22">
        <v>67</v>
      </c>
      <c r="B70" s="23" t="s">
        <v>207</v>
      </c>
      <c r="C70" s="23" t="s">
        <v>207</v>
      </c>
      <c r="D70" s="23">
        <v>762.72540000000004</v>
      </c>
      <c r="E70" s="23" t="s">
        <v>208</v>
      </c>
      <c r="F70" s="23" t="s">
        <v>57</v>
      </c>
      <c r="G70" s="24" t="s">
        <v>58</v>
      </c>
      <c r="H70" s="25">
        <v>1.9152299096518402E-5</v>
      </c>
      <c r="I70" s="26">
        <v>2.43905880063527E-5</v>
      </c>
      <c r="J70" s="26">
        <v>2.43730999269514E-5</v>
      </c>
      <c r="K70" s="26">
        <v>2.71286764873443E-5</v>
      </c>
      <c r="L70" s="26">
        <v>3.1975823814547197E-5</v>
      </c>
      <c r="M70" s="26">
        <v>3.6585295233929802E-5</v>
      </c>
      <c r="N70" s="26">
        <v>2.83940803958623E-5</v>
      </c>
      <c r="O70" s="26">
        <v>1.9546866465759898E-5</v>
      </c>
      <c r="P70" s="26">
        <v>2.7785956818479E-5</v>
      </c>
      <c r="Q70" s="26">
        <v>3.0490971950836598E-5</v>
      </c>
      <c r="R70" s="26">
        <v>2.27003864546396E-5</v>
      </c>
      <c r="S70" s="27">
        <v>2.89699659783228E-5</v>
      </c>
      <c r="T70" s="28">
        <v>2.2638662343274166E-5</v>
      </c>
      <c r="U70" s="28">
        <v>3.0192918001540261E-6</v>
      </c>
      <c r="V70" s="28">
        <v>3.1896598511940435E-5</v>
      </c>
      <c r="W70" s="28">
        <v>4.7288071451474883E-6</v>
      </c>
      <c r="X70" s="28">
        <v>2.5242301226700399E-5</v>
      </c>
      <c r="Y70" s="28">
        <v>4.9417543856852495E-6</v>
      </c>
      <c r="Z70" s="28">
        <v>2.7387108127932999E-5</v>
      </c>
      <c r="AA70" s="28">
        <v>4.129453332378781E-6</v>
      </c>
      <c r="AB70" s="29">
        <v>1.4089436040118668</v>
      </c>
      <c r="AC70" s="30">
        <v>5.5798897190497701E-2</v>
      </c>
      <c r="AD70" s="31"/>
      <c r="AE70" s="29">
        <v>1.1150085126032088</v>
      </c>
      <c r="AF70" s="30">
        <v>0.48801501333188091</v>
      </c>
      <c r="AG70" s="31"/>
      <c r="AH70" s="29">
        <v>1.2097493974094973</v>
      </c>
      <c r="AI70" s="30">
        <v>0.18964466218234333</v>
      </c>
      <c r="AJ70" s="31"/>
      <c r="AK70" s="29">
        <v>0.70975161614174698</v>
      </c>
      <c r="AL70" s="30">
        <v>5.5798897190497701E-2</v>
      </c>
      <c r="AM70" s="31"/>
      <c r="AN70" s="29">
        <v>0.79137909383193283</v>
      </c>
      <c r="AO70" s="30">
        <v>0.16739335029682917</v>
      </c>
      <c r="AP70" s="31"/>
      <c r="AQ70" s="29">
        <v>0.85862158993789528</v>
      </c>
      <c r="AR70" s="30">
        <v>0.28251929783732699</v>
      </c>
      <c r="AS70" s="31"/>
      <c r="AT70" s="29">
        <v>0.89685413940500014</v>
      </c>
      <c r="AU70" s="30">
        <v>0.48801501333188091</v>
      </c>
      <c r="AV70" s="31"/>
      <c r="AW70" s="29">
        <v>1.2636169034462421</v>
      </c>
      <c r="AX70" s="30">
        <v>0.16739335029682917</v>
      </c>
      <c r="AY70" s="31"/>
      <c r="AZ70" s="29">
        <v>1.0849687547094122</v>
      </c>
      <c r="BA70" s="30">
        <v>0.5958680414129538</v>
      </c>
      <c r="BB70" s="31"/>
      <c r="BC70" s="29">
        <v>0.82661748139024072</v>
      </c>
      <c r="BD70" s="30">
        <v>0.18964466218234333</v>
      </c>
      <c r="BE70" s="31"/>
      <c r="BF70" s="29">
        <v>1.1646574133691778</v>
      </c>
      <c r="BG70" s="30">
        <v>0.28251929783732699</v>
      </c>
      <c r="BH70" s="31"/>
      <c r="BI70" s="29">
        <v>0.92168552841674289</v>
      </c>
      <c r="BJ70" s="30">
        <v>0.5958680414129538</v>
      </c>
      <c r="BK70" s="31"/>
    </row>
    <row r="71" spans="1:63" x14ac:dyDescent="0.2">
      <c r="A71" s="22">
        <v>68</v>
      </c>
      <c r="B71" s="23" t="s">
        <v>209</v>
      </c>
      <c r="C71" s="23" t="s">
        <v>210</v>
      </c>
      <c r="D71" s="23">
        <v>1448.9721999999999</v>
      </c>
      <c r="E71" s="23" t="s">
        <v>211</v>
      </c>
      <c r="F71" s="23" t="s">
        <v>212</v>
      </c>
      <c r="G71" s="24" t="s">
        <v>58</v>
      </c>
      <c r="H71" s="25">
        <v>1.4276129081800901E-4</v>
      </c>
      <c r="I71" s="26">
        <v>1.31666423116758E-4</v>
      </c>
      <c r="J71" s="26">
        <v>1.12284996708884E-4</v>
      </c>
      <c r="K71" s="26">
        <v>1.21959457654794E-4</v>
      </c>
      <c r="L71" s="26">
        <v>1.20094275144147E-4</v>
      </c>
      <c r="M71" s="26">
        <v>6.9745584105534303E-5</v>
      </c>
      <c r="N71" s="26">
        <v>7.6343639267123406E-5</v>
      </c>
      <c r="O71" s="26">
        <v>1.05255403662223E-4</v>
      </c>
      <c r="P71" s="26">
        <v>1.0198199846250699E-4</v>
      </c>
      <c r="Q71" s="26">
        <v>6.4400200830059702E-5</v>
      </c>
      <c r="R71" s="26">
        <v>1.01501174527194E-4</v>
      </c>
      <c r="S71" s="27">
        <v>1.0656973865644299E-4</v>
      </c>
      <c r="T71" s="28">
        <v>1.28904236881217E-4</v>
      </c>
      <c r="U71" s="28">
        <v>1.5424765160492102E-5</v>
      </c>
      <c r="V71" s="28">
        <v>1.039331056348251E-4</v>
      </c>
      <c r="W71" s="28">
        <v>2.9621946217058347E-5</v>
      </c>
      <c r="X71" s="28">
        <v>9.4527013797284453E-5</v>
      </c>
      <c r="Y71" s="28">
        <v>1.5832091693091739E-5</v>
      </c>
      <c r="Z71" s="28">
        <v>9.0823704671232235E-5</v>
      </c>
      <c r="AA71" s="28">
        <v>2.3023330602161406E-5</v>
      </c>
      <c r="AB71" s="29">
        <v>0.80628153231765098</v>
      </c>
      <c r="AC71" s="30">
        <v>0.28568020857289006</v>
      </c>
      <c r="AD71" s="31"/>
      <c r="AE71" s="29">
        <v>0.73331192274455215</v>
      </c>
      <c r="AF71" s="30">
        <v>5.4482739530822506E-2</v>
      </c>
      <c r="AG71" s="31"/>
      <c r="AH71" s="29">
        <v>0.7045827729846047</v>
      </c>
      <c r="AI71" s="30">
        <v>8.5360024884363978E-2</v>
      </c>
      <c r="AJ71" s="31"/>
      <c r="AK71" s="29">
        <v>1.2402615710736999</v>
      </c>
      <c r="AL71" s="30">
        <v>0.28568020857289006</v>
      </c>
      <c r="AM71" s="31"/>
      <c r="AN71" s="29">
        <v>0.90949859739023398</v>
      </c>
      <c r="AO71" s="30">
        <v>0.6602817754644007</v>
      </c>
      <c r="AP71" s="31"/>
      <c r="AQ71" s="29">
        <v>0.87386693697335005</v>
      </c>
      <c r="AR71" s="30">
        <v>0.5795602141039744</v>
      </c>
      <c r="AS71" s="31"/>
      <c r="AT71" s="29">
        <v>1.3636761778771025</v>
      </c>
      <c r="AU71" s="30">
        <v>5.4482739530822506E-2</v>
      </c>
      <c r="AV71" s="31"/>
      <c r="AW71" s="29">
        <v>1.0995069182838277</v>
      </c>
      <c r="AX71" s="30">
        <v>0.6602817754644007</v>
      </c>
      <c r="AY71" s="31"/>
      <c r="AZ71" s="29">
        <v>0.960822742861696</v>
      </c>
      <c r="BA71" s="30">
        <v>0.8310542019591004</v>
      </c>
      <c r="BB71" s="31"/>
      <c r="BC71" s="29">
        <v>1.4192796621524129</v>
      </c>
      <c r="BD71" s="30">
        <v>8.5360024884363978E-2</v>
      </c>
      <c r="BE71" s="31"/>
      <c r="BF71" s="29">
        <v>1.1443389807875253</v>
      </c>
      <c r="BG71" s="30">
        <v>0.5795602141039744</v>
      </c>
      <c r="BH71" s="31"/>
      <c r="BI71" s="29">
        <v>1.0407746979652241</v>
      </c>
      <c r="BJ71" s="30">
        <v>0.8310542019591004</v>
      </c>
      <c r="BK71" s="31"/>
    </row>
    <row r="72" spans="1:63" x14ac:dyDescent="0.2">
      <c r="A72" s="22">
        <v>69</v>
      </c>
      <c r="B72" s="23" t="s">
        <v>213</v>
      </c>
      <c r="C72" s="23" t="s">
        <v>213</v>
      </c>
      <c r="D72" s="23">
        <v>862.68389999999999</v>
      </c>
      <c r="E72" s="23" t="s">
        <v>214</v>
      </c>
      <c r="F72" s="23" t="s">
        <v>57</v>
      </c>
      <c r="G72" s="24" t="s">
        <v>58</v>
      </c>
      <c r="H72" s="25">
        <v>6.6431560227600004E-3</v>
      </c>
      <c r="I72" s="26">
        <v>5.4971817285727502E-3</v>
      </c>
      <c r="J72" s="26">
        <v>6.1011108669212404E-3</v>
      </c>
      <c r="K72" s="26">
        <v>5.6705517836498397E-3</v>
      </c>
      <c r="L72" s="26">
        <v>6.2246900716734204E-3</v>
      </c>
      <c r="M72" s="26">
        <v>4.1478161465823204E-3</v>
      </c>
      <c r="N72" s="26">
        <v>4.7117532938475704E-3</v>
      </c>
      <c r="O72" s="26">
        <v>4.7933713904934503E-3</v>
      </c>
      <c r="P72" s="26">
        <v>4.4778480280900498E-3</v>
      </c>
      <c r="Q72" s="26">
        <v>4.4398625188758504E-3</v>
      </c>
      <c r="R72" s="26">
        <v>4.4609097978621903E-3</v>
      </c>
      <c r="S72" s="27">
        <v>5.1321938269485202E-3</v>
      </c>
      <c r="T72" s="28">
        <v>6.0804828727513303E-3</v>
      </c>
      <c r="U72" s="28">
        <v>5.732655635411018E-4</v>
      </c>
      <c r="V72" s="28">
        <v>5.3476860006351941E-3</v>
      </c>
      <c r="W72" s="28">
        <v>1.07542227081369E-3</v>
      </c>
      <c r="X72" s="28">
        <v>4.6609909041436907E-3</v>
      </c>
      <c r="Y72" s="28">
        <v>1.6377229073296666E-4</v>
      </c>
      <c r="Z72" s="28">
        <v>4.6776553812288534E-3</v>
      </c>
      <c r="AA72" s="28">
        <v>3.9378248560102306E-4</v>
      </c>
      <c r="AB72" s="29">
        <v>0.87948377004726985</v>
      </c>
      <c r="AC72" s="30">
        <v>0.37302464817438197</v>
      </c>
      <c r="AD72" s="31"/>
      <c r="AE72" s="29">
        <v>0.76654946682460767</v>
      </c>
      <c r="AF72" s="30">
        <v>4.1581900389024373E-2</v>
      </c>
      <c r="AG72" s="31" t="s">
        <v>50</v>
      </c>
      <c r="AH72" s="29">
        <v>0.7692901171041836</v>
      </c>
      <c r="AI72" s="30">
        <v>3.0446364560575253E-2</v>
      </c>
      <c r="AJ72" s="31" t="s">
        <v>50</v>
      </c>
      <c r="AK72" s="29">
        <v>1.1370306469058009</v>
      </c>
      <c r="AL72" s="30">
        <v>0.37302464817438197</v>
      </c>
      <c r="AM72" s="31"/>
      <c r="AN72" s="29">
        <v>0.87159023614888043</v>
      </c>
      <c r="AO72" s="30">
        <v>0.38401813261161616</v>
      </c>
      <c r="AP72" s="31"/>
      <c r="AQ72" s="29">
        <v>0.87470643950920923</v>
      </c>
      <c r="AR72" s="30">
        <v>0.39791384208727271</v>
      </c>
      <c r="AS72" s="31"/>
      <c r="AT72" s="29">
        <v>1.3045472513893321</v>
      </c>
      <c r="AU72" s="30">
        <v>4.1581900389024373E-2</v>
      </c>
      <c r="AV72" s="31" t="s">
        <v>50</v>
      </c>
      <c r="AW72" s="29">
        <v>1.1473281348566935</v>
      </c>
      <c r="AX72" s="30">
        <v>0.38401813261161616</v>
      </c>
      <c r="AY72" s="31"/>
      <c r="AZ72" s="29">
        <v>1.0035753077892402</v>
      </c>
      <c r="BA72" s="30">
        <v>0.95078121662272119</v>
      </c>
      <c r="BB72" s="31"/>
      <c r="BC72" s="29">
        <v>1.2998997098315406</v>
      </c>
      <c r="BD72" s="30">
        <v>3.0446364560575253E-2</v>
      </c>
      <c r="BE72" s="31" t="s">
        <v>50</v>
      </c>
      <c r="BF72" s="29">
        <v>1.1432406974859954</v>
      </c>
      <c r="BG72" s="30">
        <v>0.39791384208727271</v>
      </c>
      <c r="BH72" s="31"/>
      <c r="BI72" s="29">
        <v>0.99643742949682956</v>
      </c>
      <c r="BJ72" s="30">
        <v>0.95078121662272119</v>
      </c>
      <c r="BK72" s="31"/>
    </row>
    <row r="73" spans="1:63" x14ac:dyDescent="0.2">
      <c r="A73" s="32">
        <v>70</v>
      </c>
      <c r="B73" s="33" t="s">
        <v>215</v>
      </c>
      <c r="C73" s="33" t="s">
        <v>215</v>
      </c>
      <c r="D73" s="33">
        <v>794.62130000000002</v>
      </c>
      <c r="E73" s="33" t="s">
        <v>216</v>
      </c>
      <c r="F73" s="33" t="s">
        <v>57</v>
      </c>
      <c r="G73" s="34" t="s">
        <v>58</v>
      </c>
      <c r="H73" s="35">
        <v>2.6267244194322901E-4</v>
      </c>
      <c r="I73" s="36">
        <v>2.13046930335525E-4</v>
      </c>
      <c r="J73" s="36">
        <v>2.0853298013830899E-4</v>
      </c>
      <c r="K73" s="36">
        <v>1.7982053080477001E-4</v>
      </c>
      <c r="L73" s="36">
        <v>2.19634252687554E-4</v>
      </c>
      <c r="M73" s="36">
        <v>1.3883507932997401E-4</v>
      </c>
      <c r="N73" s="36">
        <v>1.52304737875495E-4</v>
      </c>
      <c r="O73" s="36">
        <v>1.6663558150414401E-4</v>
      </c>
      <c r="P73" s="36">
        <v>1.6263337233825601E-4</v>
      </c>
      <c r="Q73" s="36">
        <v>1.07453817678514E-4</v>
      </c>
      <c r="R73" s="36">
        <v>1.35833792955149E-4</v>
      </c>
      <c r="S73" s="37">
        <v>1.43166758395589E-4</v>
      </c>
      <c r="T73" s="38">
        <v>2.2808411747235433E-4</v>
      </c>
      <c r="U73" s="38">
        <v>3.0039275604991172E-5</v>
      </c>
      <c r="V73" s="38">
        <v>1.7942995427409935E-4</v>
      </c>
      <c r="W73" s="38">
        <v>4.0401002664993343E-5</v>
      </c>
      <c r="X73" s="38">
        <v>1.6052456390596502E-4</v>
      </c>
      <c r="Y73" s="38">
        <v>7.3944962323523936E-6</v>
      </c>
      <c r="Z73" s="38">
        <v>1.2881812300975066E-4</v>
      </c>
      <c r="AA73" s="38">
        <v>1.8861819961297541E-5</v>
      </c>
      <c r="AB73" s="39">
        <v>0.78668324766562381</v>
      </c>
      <c r="AC73" s="40">
        <v>0.17535496672730008</v>
      </c>
      <c r="AD73" s="41"/>
      <c r="AE73" s="39">
        <v>0.70379544917423686</v>
      </c>
      <c r="AF73" s="40">
        <v>5.2833624138913723E-2</v>
      </c>
      <c r="AG73" s="41"/>
      <c r="AH73" s="39">
        <v>0.56478339849930359</v>
      </c>
      <c r="AI73" s="40">
        <v>1.2786619506433779E-2</v>
      </c>
      <c r="AJ73" s="41" t="s">
        <v>50</v>
      </c>
      <c r="AK73" s="39">
        <v>1.2711596477583129</v>
      </c>
      <c r="AL73" s="40">
        <v>0.17535496672730008</v>
      </c>
      <c r="AM73" s="41"/>
      <c r="AN73" s="39">
        <v>0.89463637526622664</v>
      </c>
      <c r="AO73" s="40">
        <v>0.50433372237584551</v>
      </c>
      <c r="AP73" s="41"/>
      <c r="AQ73" s="39">
        <v>0.71792986589611762</v>
      </c>
      <c r="AR73" s="40">
        <v>0.14940370188688362</v>
      </c>
      <c r="AS73" s="41"/>
      <c r="AT73" s="39">
        <v>1.4208673857912835</v>
      </c>
      <c r="AU73" s="40">
        <v>5.2833624138913723E-2</v>
      </c>
      <c r="AV73" s="41"/>
      <c r="AW73" s="39">
        <v>1.1177725695564515</v>
      </c>
      <c r="AX73" s="40">
        <v>0.50433372237584551</v>
      </c>
      <c r="AY73" s="41"/>
      <c r="AZ73" s="39">
        <v>0.80248231096402212</v>
      </c>
      <c r="BA73" s="40">
        <v>8.5456663236195649E-2</v>
      </c>
      <c r="BB73" s="41"/>
      <c r="BC73" s="39">
        <v>1.770590287634372</v>
      </c>
      <c r="BD73" s="40">
        <v>1.2786619506433779E-2</v>
      </c>
      <c r="BE73" s="41" t="s">
        <v>50</v>
      </c>
      <c r="BF73" s="39">
        <v>1.3928937177614187</v>
      </c>
      <c r="BG73" s="40">
        <v>0.14940370188688362</v>
      </c>
      <c r="BH73" s="41"/>
      <c r="BI73" s="39">
        <v>1.2461333867891742</v>
      </c>
      <c r="BJ73" s="40">
        <v>8.5456663236195649E-2</v>
      </c>
      <c r="BK73" s="41"/>
    </row>
    <row r="74" spans="1:63" x14ac:dyDescent="0.2">
      <c r="A74" s="22">
        <v>71</v>
      </c>
      <c r="B74" s="23" t="s">
        <v>217</v>
      </c>
      <c r="C74" s="23" t="s">
        <v>218</v>
      </c>
      <c r="D74" s="23">
        <v>540.47540000000004</v>
      </c>
      <c r="E74" s="23" t="s">
        <v>219</v>
      </c>
      <c r="F74" s="23" t="s">
        <v>57</v>
      </c>
      <c r="G74" s="24" t="s">
        <v>58</v>
      </c>
      <c r="H74" s="25">
        <v>2.6114808305778602E-4</v>
      </c>
      <c r="I74" s="26">
        <v>2.7469413731369597E-4</v>
      </c>
      <c r="J74" s="26">
        <v>2.8172921406460099E-4</v>
      </c>
      <c r="K74" s="26">
        <v>2.9445161790176501E-4</v>
      </c>
      <c r="L74" s="26">
        <v>2.89167347385338E-4</v>
      </c>
      <c r="M74" s="26">
        <v>2.9132570350714099E-4</v>
      </c>
      <c r="N74" s="26">
        <v>2.50942846734681E-4</v>
      </c>
      <c r="O74" s="26">
        <v>2.9358112929087001E-4</v>
      </c>
      <c r="P74" s="26">
        <v>3.03639591432431E-4</v>
      </c>
      <c r="Q74" s="26">
        <v>2.9959977343038999E-4</v>
      </c>
      <c r="R74" s="26">
        <v>3.1147710910232201E-4</v>
      </c>
      <c r="S74" s="27">
        <v>2.7268498119434299E-4</v>
      </c>
      <c r="T74" s="28">
        <v>2.7252381147869435E-4</v>
      </c>
      <c r="U74" s="28">
        <v>1.0460806567969645E-5</v>
      </c>
      <c r="V74" s="28">
        <v>2.9164822293141469E-4</v>
      </c>
      <c r="W74" s="28">
        <v>2.6568576941511759E-6</v>
      </c>
      <c r="X74" s="28">
        <v>2.827211891526607E-4</v>
      </c>
      <c r="Y74" s="28">
        <v>2.7976605410397423E-5</v>
      </c>
      <c r="Z74" s="28">
        <v>2.9458728790901831E-4</v>
      </c>
      <c r="AA74" s="28">
        <v>1.9875891306648911E-5</v>
      </c>
      <c r="AB74" s="29">
        <v>1.0701751944131146</v>
      </c>
      <c r="AC74" s="30">
        <v>7.8883593999931362E-2</v>
      </c>
      <c r="AD74" s="31"/>
      <c r="AE74" s="29">
        <v>1.0374182997758477</v>
      </c>
      <c r="AF74" s="30">
        <v>0.60257924919110006</v>
      </c>
      <c r="AG74" s="31"/>
      <c r="AH74" s="29">
        <v>1.0809598115871386</v>
      </c>
      <c r="AI74" s="30">
        <v>0.18654313944143674</v>
      </c>
      <c r="AJ74" s="31"/>
      <c r="AK74" s="29">
        <v>0.93442644271754149</v>
      </c>
      <c r="AL74" s="30">
        <v>7.8883593999931362E-2</v>
      </c>
      <c r="AM74" s="31"/>
      <c r="AN74" s="29">
        <v>0.96939109146962532</v>
      </c>
      <c r="AO74" s="30">
        <v>0.6365599252568952</v>
      </c>
      <c r="AP74" s="31"/>
      <c r="AQ74" s="29">
        <v>1.0100774314619938</v>
      </c>
      <c r="AR74" s="30">
        <v>0.82258925386144033</v>
      </c>
      <c r="AS74" s="31"/>
      <c r="AT74" s="29">
        <v>0.96393132858372321</v>
      </c>
      <c r="AU74" s="30">
        <v>0.60257924919110006</v>
      </c>
      <c r="AV74" s="31"/>
      <c r="AW74" s="29">
        <v>1.0315753969679777</v>
      </c>
      <c r="AX74" s="30">
        <v>0.6365599252568952</v>
      </c>
      <c r="AY74" s="31"/>
      <c r="AZ74" s="29">
        <v>1.0419710273288016</v>
      </c>
      <c r="BA74" s="30">
        <v>0.58479269606854745</v>
      </c>
      <c r="BB74" s="31"/>
      <c r="BC74" s="29">
        <v>0.92510377285139966</v>
      </c>
      <c r="BD74" s="30">
        <v>0.18654313944143674</v>
      </c>
      <c r="BE74" s="31"/>
      <c r="BF74" s="29">
        <v>0.99002310996355236</v>
      </c>
      <c r="BG74" s="30">
        <v>0.82258925386144033</v>
      </c>
      <c r="BH74" s="31"/>
      <c r="BI74" s="29">
        <v>0.95971958314772088</v>
      </c>
      <c r="BJ74" s="30">
        <v>0.58479269606854745</v>
      </c>
      <c r="BK74" s="31"/>
    </row>
    <row r="75" spans="1:63" x14ac:dyDescent="0.2">
      <c r="A75" s="22">
        <v>72</v>
      </c>
      <c r="B75" s="23" t="s">
        <v>220</v>
      </c>
      <c r="C75" s="23" t="s">
        <v>221</v>
      </c>
      <c r="D75" s="23">
        <v>554.49099999999999</v>
      </c>
      <c r="E75" s="23" t="s">
        <v>222</v>
      </c>
      <c r="F75" s="23" t="s">
        <v>57</v>
      </c>
      <c r="G75" s="24" t="s">
        <v>58</v>
      </c>
      <c r="H75" s="25">
        <v>1.2428860172458399E-4</v>
      </c>
      <c r="I75" s="26">
        <v>9.4741385529057903E-5</v>
      </c>
      <c r="J75" s="26">
        <v>1.09313836277364E-4</v>
      </c>
      <c r="K75" s="26">
        <v>9.4760910381053401E-5</v>
      </c>
      <c r="L75" s="26">
        <v>1.11364747317233E-4</v>
      </c>
      <c r="M75" s="26">
        <v>1.3418463237956999E-4</v>
      </c>
      <c r="N75" s="26">
        <v>6.6558249216249005E-5</v>
      </c>
      <c r="O75" s="26">
        <v>1.0449517955271101E-4</v>
      </c>
      <c r="P75" s="26">
        <v>1.13829596071691E-4</v>
      </c>
      <c r="Q75" s="26">
        <v>1.7862912255526799E-4</v>
      </c>
      <c r="R75" s="26">
        <v>1.3309169901409601E-4</v>
      </c>
      <c r="S75" s="27">
        <v>9.6267775452866801E-5</v>
      </c>
      <c r="T75" s="28">
        <v>1.0944794117700197E-4</v>
      </c>
      <c r="U75" s="28">
        <v>1.4774064583565688E-5</v>
      </c>
      <c r="V75" s="28">
        <v>1.1343676335928547E-4</v>
      </c>
      <c r="W75" s="28">
        <v>1.9793367624357718E-5</v>
      </c>
      <c r="X75" s="28">
        <v>9.4961008280217008E-5</v>
      </c>
      <c r="Y75" s="28">
        <v>2.5036381023858337E-5</v>
      </c>
      <c r="Z75" s="28">
        <v>1.3599619900741026E-4</v>
      </c>
      <c r="AA75" s="28">
        <v>4.1257423141647177E-5</v>
      </c>
      <c r="AB75" s="29">
        <v>1.0364449265960396</v>
      </c>
      <c r="AC75" s="30">
        <v>0.79462270293207216</v>
      </c>
      <c r="AD75" s="31"/>
      <c r="AE75" s="29">
        <v>0.86763631420570686</v>
      </c>
      <c r="AF75" s="30">
        <v>0.44719187210875483</v>
      </c>
      <c r="AG75" s="31"/>
      <c r="AH75" s="29">
        <v>1.2425651642681317</v>
      </c>
      <c r="AI75" s="30">
        <v>0.3846018039219361</v>
      </c>
      <c r="AJ75" s="31"/>
      <c r="AK75" s="29">
        <v>0.96483660090292067</v>
      </c>
      <c r="AL75" s="30">
        <v>0.79462270293207216</v>
      </c>
      <c r="AM75" s="31"/>
      <c r="AN75" s="29">
        <v>0.83712727221817274</v>
      </c>
      <c r="AO75" s="30">
        <v>0.37555034419418232</v>
      </c>
      <c r="AP75" s="31"/>
      <c r="AQ75" s="29">
        <v>1.1988723494928435</v>
      </c>
      <c r="AR75" s="30">
        <v>0.45841058117513178</v>
      </c>
      <c r="AS75" s="31"/>
      <c r="AT75" s="29">
        <v>1.1525566457133227</v>
      </c>
      <c r="AU75" s="30">
        <v>0.44719187210875483</v>
      </c>
      <c r="AV75" s="31"/>
      <c r="AW75" s="29">
        <v>1.1945614880641222</v>
      </c>
      <c r="AX75" s="30">
        <v>0.37555034419418232</v>
      </c>
      <c r="AY75" s="31"/>
      <c r="AZ75" s="29">
        <v>1.4321267378091016</v>
      </c>
      <c r="BA75" s="30">
        <v>0.2292752608841212</v>
      </c>
      <c r="BB75" s="31"/>
      <c r="BC75" s="29">
        <v>0.80478676592305565</v>
      </c>
      <c r="BD75" s="30">
        <v>0.3846018039219361</v>
      </c>
      <c r="BE75" s="31"/>
      <c r="BF75" s="29">
        <v>0.83411716053258544</v>
      </c>
      <c r="BG75" s="30">
        <v>0.45841058117513178</v>
      </c>
      <c r="BH75" s="31"/>
      <c r="BI75" s="29">
        <v>0.69826222330701093</v>
      </c>
      <c r="BJ75" s="30">
        <v>0.2292752608841212</v>
      </c>
      <c r="BK75" s="31"/>
    </row>
    <row r="76" spans="1:63" x14ac:dyDescent="0.2">
      <c r="A76" s="22">
        <v>73</v>
      </c>
      <c r="B76" s="23" t="s">
        <v>223</v>
      </c>
      <c r="C76" s="23" t="s">
        <v>224</v>
      </c>
      <c r="D76" s="23">
        <v>568.50670000000002</v>
      </c>
      <c r="E76" s="23" t="s">
        <v>225</v>
      </c>
      <c r="F76" s="23" t="s">
        <v>57</v>
      </c>
      <c r="G76" s="24" t="s">
        <v>58</v>
      </c>
      <c r="H76" s="25">
        <v>1.26161022555536E-3</v>
      </c>
      <c r="I76" s="26">
        <v>1.2965673696124201E-3</v>
      </c>
      <c r="J76" s="26">
        <v>1.2661236231196701E-3</v>
      </c>
      <c r="K76" s="26">
        <v>1.22230878786564E-3</v>
      </c>
      <c r="L76" s="26">
        <v>1.60958143219548E-3</v>
      </c>
      <c r="M76" s="26">
        <v>1.4207549119355099E-3</v>
      </c>
      <c r="N76" s="26">
        <v>1.3243557605991899E-3</v>
      </c>
      <c r="O76" s="26">
        <v>1.3832911192654799E-3</v>
      </c>
      <c r="P76" s="26">
        <v>1.73913601288911E-3</v>
      </c>
      <c r="Q76" s="26">
        <v>1.4876860240463901E-3</v>
      </c>
      <c r="R76" s="26">
        <v>1.64121423412123E-3</v>
      </c>
      <c r="S76" s="27">
        <v>1.6522282323303201E-3</v>
      </c>
      <c r="T76" s="28">
        <v>1.2747670727624833E-3</v>
      </c>
      <c r="U76" s="28">
        <v>1.9014005271178392E-5</v>
      </c>
      <c r="V76" s="28">
        <v>1.41754837733221E-3</v>
      </c>
      <c r="W76" s="28">
        <v>1.9365623320636573E-4</v>
      </c>
      <c r="X76" s="28">
        <v>1.4822609642512602E-3</v>
      </c>
      <c r="Y76" s="28">
        <v>2.2440351397606153E-4</v>
      </c>
      <c r="Z76" s="28">
        <v>1.5937094968326466E-3</v>
      </c>
      <c r="AA76" s="28">
        <v>9.1984018315036844E-5</v>
      </c>
      <c r="AB76" s="29">
        <v>1.1120057990361427</v>
      </c>
      <c r="AC76" s="30">
        <v>0.32952113504145419</v>
      </c>
      <c r="AD76" s="31"/>
      <c r="AE76" s="29">
        <v>1.1627700431884607</v>
      </c>
      <c r="AF76" s="30">
        <v>0.24986316756818208</v>
      </c>
      <c r="AG76" s="31"/>
      <c r="AH76" s="29">
        <v>1.2501966287684223</v>
      </c>
      <c r="AI76" s="30">
        <v>2.2819452742610755E-2</v>
      </c>
      <c r="AJ76" s="31" t="s">
        <v>50</v>
      </c>
      <c r="AK76" s="29">
        <v>0.89927588585129103</v>
      </c>
      <c r="AL76" s="30">
        <v>0.32952113504145419</v>
      </c>
      <c r="AM76" s="31"/>
      <c r="AN76" s="29">
        <v>1.0456510606296467</v>
      </c>
      <c r="AO76" s="30">
        <v>0.72492674113123057</v>
      </c>
      <c r="AP76" s="31"/>
      <c r="AQ76" s="29">
        <v>1.1242716808240205</v>
      </c>
      <c r="AR76" s="30">
        <v>0.25408190858759339</v>
      </c>
      <c r="AS76" s="31"/>
      <c r="AT76" s="29">
        <v>0.86001527632916586</v>
      </c>
      <c r="AU76" s="30">
        <v>0.24986316756818208</v>
      </c>
      <c r="AV76" s="31"/>
      <c r="AW76" s="29">
        <v>0.95634197453770309</v>
      </c>
      <c r="AX76" s="30">
        <v>0.72492674113123057</v>
      </c>
      <c r="AY76" s="31"/>
      <c r="AZ76" s="29">
        <v>1.0751881991560661</v>
      </c>
      <c r="BA76" s="30">
        <v>0.49107599837792221</v>
      </c>
      <c r="BB76" s="31"/>
      <c r="BC76" s="29">
        <v>0.79987417738048716</v>
      </c>
      <c r="BD76" s="30">
        <v>2.2819452742610755E-2</v>
      </c>
      <c r="BE76" s="31" t="s">
        <v>50</v>
      </c>
      <c r="BF76" s="29">
        <v>0.88946472374636598</v>
      </c>
      <c r="BG76" s="30">
        <v>0.25408190858759339</v>
      </c>
      <c r="BH76" s="31"/>
      <c r="BI76" s="29">
        <v>0.93006973177804342</v>
      </c>
      <c r="BJ76" s="30">
        <v>0.49107599837792221</v>
      </c>
      <c r="BK76" s="31"/>
    </row>
    <row r="77" spans="1:63" x14ac:dyDescent="0.2">
      <c r="A77" s="22">
        <v>74</v>
      </c>
      <c r="B77" s="23" t="s">
        <v>226</v>
      </c>
      <c r="C77" s="23" t="s">
        <v>227</v>
      </c>
      <c r="D77" s="23">
        <v>566.49099999999999</v>
      </c>
      <c r="E77" s="23" t="s">
        <v>228</v>
      </c>
      <c r="F77" s="23" t="s">
        <v>57</v>
      </c>
      <c r="G77" s="24" t="s">
        <v>58</v>
      </c>
      <c r="H77" s="25">
        <v>5.8400729499458496E-4</v>
      </c>
      <c r="I77" s="26">
        <v>5.4332218676769305E-4</v>
      </c>
      <c r="J77" s="26">
        <v>5.6519397955824904E-4</v>
      </c>
      <c r="K77" s="26">
        <v>6.1432545270003998E-4</v>
      </c>
      <c r="L77" s="26">
        <v>5.0016106392818799E-4</v>
      </c>
      <c r="M77" s="26">
        <v>6.4076531366854303E-4</v>
      </c>
      <c r="N77" s="26">
        <v>5.4523520091913098E-4</v>
      </c>
      <c r="O77" s="26">
        <v>5.7678044808622203E-4</v>
      </c>
      <c r="P77" s="26">
        <v>6.7453083356114297E-4</v>
      </c>
      <c r="Q77" s="26">
        <v>6.4063114372564099E-4</v>
      </c>
      <c r="R77" s="26">
        <v>6.7685657479889401E-4</v>
      </c>
      <c r="S77" s="27">
        <v>7.0587235719333195E-4</v>
      </c>
      <c r="T77" s="28">
        <v>5.6417448710684235E-4</v>
      </c>
      <c r="U77" s="28">
        <v>2.0361705024440691E-5</v>
      </c>
      <c r="V77" s="28">
        <v>5.8508394343225704E-4</v>
      </c>
      <c r="W77" s="28">
        <v>7.4724080184739719E-5</v>
      </c>
      <c r="X77" s="28">
        <v>5.9884882752216529E-4</v>
      </c>
      <c r="Y77" s="28">
        <v>6.7413649829030199E-5</v>
      </c>
      <c r="Z77" s="28">
        <v>6.7445335857262232E-4</v>
      </c>
      <c r="AA77" s="28">
        <v>3.2686932707993066E-5</v>
      </c>
      <c r="AB77" s="29">
        <v>1.0370620380808799</v>
      </c>
      <c r="AC77" s="30">
        <v>0.68075442523723939</v>
      </c>
      <c r="AD77" s="31"/>
      <c r="AE77" s="29">
        <v>1.0614603127361135</v>
      </c>
      <c r="AF77" s="30">
        <v>0.47144306595259444</v>
      </c>
      <c r="AG77" s="31"/>
      <c r="AH77" s="29">
        <v>1.1954694407244537</v>
      </c>
      <c r="AI77" s="30">
        <v>1.2066967777807107E-2</v>
      </c>
      <c r="AJ77" s="31" t="s">
        <v>50</v>
      </c>
      <c r="AK77" s="29">
        <v>0.96426246770206292</v>
      </c>
      <c r="AL77" s="30">
        <v>0.68075442523723939</v>
      </c>
      <c r="AM77" s="31"/>
      <c r="AN77" s="29">
        <v>1.0235263405267281</v>
      </c>
      <c r="AO77" s="30">
        <v>0.8244885820072092</v>
      </c>
      <c r="AP77" s="31"/>
      <c r="AQ77" s="29">
        <v>1.1527463129753668</v>
      </c>
      <c r="AR77" s="30">
        <v>0.16267702223295294</v>
      </c>
      <c r="AS77" s="31"/>
      <c r="AT77" s="29">
        <v>0.94209834131462911</v>
      </c>
      <c r="AU77" s="30">
        <v>0.47144306595259444</v>
      </c>
      <c r="AV77" s="31"/>
      <c r="AW77" s="29">
        <v>0.97701442591636567</v>
      </c>
      <c r="AX77" s="30">
        <v>0.8244885820072092</v>
      </c>
      <c r="AY77" s="31"/>
      <c r="AZ77" s="29">
        <v>1.1262497771988351</v>
      </c>
      <c r="BA77" s="30">
        <v>0.18224867972226161</v>
      </c>
      <c r="BB77" s="31"/>
      <c r="BC77" s="29">
        <v>0.8364914785224461</v>
      </c>
      <c r="BD77" s="30">
        <v>1.2066967777807107E-2</v>
      </c>
      <c r="BE77" s="31" t="s">
        <v>50</v>
      </c>
      <c r="BF77" s="29">
        <v>0.86749355755377655</v>
      </c>
      <c r="BG77" s="30">
        <v>0.16267702223295294</v>
      </c>
      <c r="BH77" s="31"/>
      <c r="BI77" s="29">
        <v>0.88790250639352963</v>
      </c>
      <c r="BJ77" s="30">
        <v>0.18224867972226161</v>
      </c>
      <c r="BK77" s="31"/>
    </row>
    <row r="78" spans="1:63" x14ac:dyDescent="0.2">
      <c r="A78" s="32">
        <v>75</v>
      </c>
      <c r="B78" s="33" t="s">
        <v>229</v>
      </c>
      <c r="C78" s="33" t="s">
        <v>230</v>
      </c>
      <c r="D78" s="33">
        <v>582.52229999999997</v>
      </c>
      <c r="E78" s="33" t="s">
        <v>231</v>
      </c>
      <c r="F78" s="33" t="s">
        <v>57</v>
      </c>
      <c r="G78" s="34" t="s">
        <v>58</v>
      </c>
      <c r="H78" s="35">
        <v>7.6090914365022904E-5</v>
      </c>
      <c r="I78" s="36">
        <v>8.8453121310457896E-5</v>
      </c>
      <c r="J78" s="36">
        <v>9.2038623620166603E-5</v>
      </c>
      <c r="K78" s="36">
        <v>8.5871196481089596E-5</v>
      </c>
      <c r="L78" s="36">
        <v>9.8638936761017104E-5</v>
      </c>
      <c r="M78" s="36">
        <v>9.4699201888190406E-5</v>
      </c>
      <c r="N78" s="36">
        <v>1.1303693925460901E-4</v>
      </c>
      <c r="O78" s="36">
        <v>9.9046906767878394E-5</v>
      </c>
      <c r="P78" s="36">
        <v>1.1796232280926699E-4</v>
      </c>
      <c r="Q78" s="36">
        <v>1.03338692905324E-4</v>
      </c>
      <c r="R78" s="36">
        <v>9.4360077291596E-5</v>
      </c>
      <c r="S78" s="37">
        <v>1.1513383268737901E-4</v>
      </c>
      <c r="T78" s="38">
        <v>8.5527553098549135E-5</v>
      </c>
      <c r="U78" s="38">
        <v>8.3666940689586151E-6</v>
      </c>
      <c r="V78" s="38">
        <v>9.3069778376765697E-5</v>
      </c>
      <c r="W78" s="38">
        <v>6.5379709160112171E-6</v>
      </c>
      <c r="X78" s="38">
        <v>1.1001538961058481E-4</v>
      </c>
      <c r="Y78" s="38">
        <v>9.8130302502938613E-6</v>
      </c>
      <c r="Z78" s="38">
        <v>1.0427753429476633E-4</v>
      </c>
      <c r="AA78" s="38">
        <v>1.041865133675436E-5</v>
      </c>
      <c r="AB78" s="39">
        <v>1.0881847428690732</v>
      </c>
      <c r="AC78" s="40">
        <v>0.28962511617831238</v>
      </c>
      <c r="AD78" s="41"/>
      <c r="AE78" s="39">
        <v>1.2863151770964329</v>
      </c>
      <c r="AF78" s="40">
        <v>3.13674962237602E-2</v>
      </c>
      <c r="AG78" s="41" t="s">
        <v>50</v>
      </c>
      <c r="AH78" s="39">
        <v>1.2192273778090263</v>
      </c>
      <c r="AI78" s="40">
        <v>7.4915792961974731E-2</v>
      </c>
      <c r="AJ78" s="41"/>
      <c r="AK78" s="39">
        <v>0.91896160698176288</v>
      </c>
      <c r="AL78" s="40">
        <v>0.28962511617831238</v>
      </c>
      <c r="AM78" s="41"/>
      <c r="AN78" s="39">
        <v>1.182074262229569</v>
      </c>
      <c r="AO78" s="40">
        <v>7.6851338488942197E-2</v>
      </c>
      <c r="AP78" s="41"/>
      <c r="AQ78" s="39">
        <v>1.1204231503875439</v>
      </c>
      <c r="AR78" s="40">
        <v>0.20282537508450754</v>
      </c>
      <c r="AS78" s="41"/>
      <c r="AT78" s="39">
        <v>0.77741444539065063</v>
      </c>
      <c r="AU78" s="40">
        <v>3.13674962237602E-2</v>
      </c>
      <c r="AV78" s="41" t="s">
        <v>50</v>
      </c>
      <c r="AW78" s="39">
        <v>0.84597053836012825</v>
      </c>
      <c r="AX78" s="40">
        <v>7.6851338488942197E-2</v>
      </c>
      <c r="AY78" s="41"/>
      <c r="AZ78" s="39">
        <v>0.94784497572450144</v>
      </c>
      <c r="BA78" s="40">
        <v>0.5257917167364009</v>
      </c>
      <c r="BB78" s="41"/>
      <c r="BC78" s="39">
        <v>0.82019155589912862</v>
      </c>
      <c r="BD78" s="40">
        <v>7.4915792961974731E-2</v>
      </c>
      <c r="BE78" s="41"/>
      <c r="BF78" s="39">
        <v>0.89251993735947832</v>
      </c>
      <c r="BG78" s="40">
        <v>0.20282537508450754</v>
      </c>
      <c r="BH78" s="41"/>
      <c r="BI78" s="39">
        <v>1.0550248464793865</v>
      </c>
      <c r="BJ78" s="40">
        <v>0.5257917167364009</v>
      </c>
      <c r="BK78" s="41"/>
    </row>
    <row r="79" spans="1:63" x14ac:dyDescent="0.2">
      <c r="A79" s="22">
        <v>76</v>
      </c>
      <c r="B79" s="23" t="s">
        <v>232</v>
      </c>
      <c r="C79" s="23" t="s">
        <v>233</v>
      </c>
      <c r="D79" s="23">
        <v>580.50670000000002</v>
      </c>
      <c r="E79" s="23" t="s">
        <v>234</v>
      </c>
      <c r="F79" s="23" t="s">
        <v>57</v>
      </c>
      <c r="G79" s="24" t="s">
        <v>58</v>
      </c>
      <c r="H79" s="25">
        <v>1.6906664398446799E-4</v>
      </c>
      <c r="I79" s="26">
        <v>1.72317964178757E-4</v>
      </c>
      <c r="J79" s="26">
        <v>2.0807448371600899E-4</v>
      </c>
      <c r="K79" s="26">
        <v>1.6261888066158099E-4</v>
      </c>
      <c r="L79" s="26">
        <v>1.9981413646505601E-4</v>
      </c>
      <c r="M79" s="26">
        <v>2.1414296272912901E-4</v>
      </c>
      <c r="N79" s="26">
        <v>1.1016023350079401E-4</v>
      </c>
      <c r="O79" s="26">
        <v>1.61987127834526E-4</v>
      </c>
      <c r="P79" s="26">
        <v>2.02063815500588E-4</v>
      </c>
      <c r="Q79" s="26">
        <v>2.2832768135296801E-4</v>
      </c>
      <c r="R79" s="26">
        <v>1.86094590530736E-4</v>
      </c>
      <c r="S79" s="27">
        <v>1.98324534028108E-4</v>
      </c>
      <c r="T79" s="28">
        <v>1.8315303062641135E-4</v>
      </c>
      <c r="U79" s="28">
        <v>2.1643749416961253E-5</v>
      </c>
      <c r="V79" s="28">
        <v>1.9219199328525535E-4</v>
      </c>
      <c r="W79" s="28">
        <v>2.6594276794376119E-5</v>
      </c>
      <c r="X79" s="28">
        <v>1.5807039227863599E-4</v>
      </c>
      <c r="Y79" s="28">
        <v>4.6076813140225906E-5</v>
      </c>
      <c r="Z79" s="28">
        <v>2.0424893530393735E-4</v>
      </c>
      <c r="AA79" s="28">
        <v>2.1730908585641572E-5</v>
      </c>
      <c r="AB79" s="29">
        <v>1.0493519688313613</v>
      </c>
      <c r="AC79" s="30">
        <v>0.67258166755174131</v>
      </c>
      <c r="AD79" s="31"/>
      <c r="AE79" s="29">
        <v>0.86305092379859127</v>
      </c>
      <c r="AF79" s="30">
        <v>0.45932187184359824</v>
      </c>
      <c r="AG79" s="31"/>
      <c r="AH79" s="29">
        <v>1.1151818487817253</v>
      </c>
      <c r="AI79" s="30">
        <v>0.29937686076816322</v>
      </c>
      <c r="AJ79" s="31"/>
      <c r="AK79" s="29">
        <v>0.95296909874165159</v>
      </c>
      <c r="AL79" s="30">
        <v>0.67258166755174131</v>
      </c>
      <c r="AM79" s="31"/>
      <c r="AN79" s="29">
        <v>0.82246086102049332</v>
      </c>
      <c r="AO79" s="30">
        <v>0.3430579326138587</v>
      </c>
      <c r="AP79" s="31"/>
      <c r="AQ79" s="29">
        <v>1.0627338413665695</v>
      </c>
      <c r="AR79" s="30">
        <v>0.57720463231663022</v>
      </c>
      <c r="AS79" s="31"/>
      <c r="AT79" s="29">
        <v>1.1586801803057549</v>
      </c>
      <c r="AU79" s="30">
        <v>0.45932187184359824</v>
      </c>
      <c r="AV79" s="31"/>
      <c r="AW79" s="29">
        <v>1.2158633284497204</v>
      </c>
      <c r="AX79" s="30">
        <v>0.3430579326138587</v>
      </c>
      <c r="AY79" s="31"/>
      <c r="AZ79" s="29">
        <v>1.2921391056201144</v>
      </c>
      <c r="BA79" s="30">
        <v>0.21919116268985242</v>
      </c>
      <c r="BB79" s="31"/>
      <c r="BC79" s="29">
        <v>0.89671473858047901</v>
      </c>
      <c r="BD79" s="30">
        <v>0.29937686076816322</v>
      </c>
      <c r="BE79" s="31"/>
      <c r="BF79" s="29">
        <v>0.94096937640952505</v>
      </c>
      <c r="BG79" s="30">
        <v>0.57720463231663022</v>
      </c>
      <c r="BH79" s="31"/>
      <c r="BI79" s="29">
        <v>0.77391048351569458</v>
      </c>
      <c r="BJ79" s="30">
        <v>0.21919116268985242</v>
      </c>
      <c r="BK79" s="31"/>
    </row>
    <row r="80" spans="1:63" x14ac:dyDescent="0.2">
      <c r="A80" s="22">
        <v>77</v>
      </c>
      <c r="B80" s="23" t="s">
        <v>235</v>
      </c>
      <c r="C80" s="23" t="s">
        <v>236</v>
      </c>
      <c r="D80" s="23">
        <v>596.53800000000001</v>
      </c>
      <c r="E80" s="23" t="s">
        <v>237</v>
      </c>
      <c r="F80" s="23" t="s">
        <v>57</v>
      </c>
      <c r="G80" s="24" t="s">
        <v>58</v>
      </c>
      <c r="H80" s="25">
        <v>6.3359977073432596E-4</v>
      </c>
      <c r="I80" s="26">
        <v>7.3957797046383001E-4</v>
      </c>
      <c r="J80" s="26">
        <v>6.9888324710030601E-4</v>
      </c>
      <c r="K80" s="26">
        <v>6.8473370668403397E-4</v>
      </c>
      <c r="L80" s="26">
        <v>1.08530918436817E-3</v>
      </c>
      <c r="M80" s="26">
        <v>7.7156052416747398E-4</v>
      </c>
      <c r="N80" s="26">
        <v>8.4235453057175799E-4</v>
      </c>
      <c r="O80" s="26">
        <v>7.0431596145793297E-4</v>
      </c>
      <c r="P80" s="26">
        <v>1.0953572320624801E-3</v>
      </c>
      <c r="Q80" s="26">
        <v>7.56642284938995E-4</v>
      </c>
      <c r="R80" s="26">
        <v>8.9192705044113102E-4</v>
      </c>
      <c r="S80" s="27">
        <v>8.6889544512225596E-4</v>
      </c>
      <c r="T80" s="28">
        <v>6.9068699609948732E-4</v>
      </c>
      <c r="U80" s="28">
        <v>5.3462403634030324E-5</v>
      </c>
      <c r="V80" s="28">
        <v>8.4720113840655933E-4</v>
      </c>
      <c r="W80" s="28">
        <v>2.1072803615636445E-4</v>
      </c>
      <c r="X80" s="28">
        <v>8.8067590803072356E-4</v>
      </c>
      <c r="Y80" s="28">
        <v>1.9831720754077053E-4</v>
      </c>
      <c r="Z80" s="28">
        <v>8.3915492683412729E-4</v>
      </c>
      <c r="AA80" s="28">
        <v>7.2380009431312375E-5</v>
      </c>
      <c r="AB80" s="29">
        <v>1.2266064703562589</v>
      </c>
      <c r="AC80" s="30">
        <v>0.32623740686967051</v>
      </c>
      <c r="AD80" s="31"/>
      <c r="AE80" s="29">
        <v>1.2750723743231878</v>
      </c>
      <c r="AF80" s="30">
        <v>0.23457033621807935</v>
      </c>
      <c r="AG80" s="31"/>
      <c r="AH80" s="29">
        <v>1.2149568930254688</v>
      </c>
      <c r="AI80" s="30">
        <v>5.0763495956694847E-2</v>
      </c>
      <c r="AJ80" s="31"/>
      <c r="AK80" s="29">
        <v>0.81525739849518097</v>
      </c>
      <c r="AL80" s="30">
        <v>0.32623740686967051</v>
      </c>
      <c r="AM80" s="31"/>
      <c r="AN80" s="29">
        <v>1.0395121867837955</v>
      </c>
      <c r="AO80" s="30">
        <v>0.85100409296726776</v>
      </c>
      <c r="AP80" s="31"/>
      <c r="AQ80" s="29">
        <v>0.99050259589173173</v>
      </c>
      <c r="AR80" s="30">
        <v>0.95483989762621868</v>
      </c>
      <c r="AS80" s="31"/>
      <c r="AT80" s="29">
        <v>0.78426920709563885</v>
      </c>
      <c r="AU80" s="30">
        <v>0.23457033621807935</v>
      </c>
      <c r="AV80" s="31"/>
      <c r="AW80" s="29">
        <v>0.96198968392468343</v>
      </c>
      <c r="AX80" s="30">
        <v>0.85100409296726776</v>
      </c>
      <c r="AY80" s="31"/>
      <c r="AZ80" s="29">
        <v>0.9528532791484654</v>
      </c>
      <c r="BA80" s="30">
        <v>0.75970004218449716</v>
      </c>
      <c r="BB80" s="31"/>
      <c r="BC80" s="29">
        <v>0.8230744693417178</v>
      </c>
      <c r="BD80" s="30">
        <v>5.0763495956694847E-2</v>
      </c>
      <c r="BE80" s="31"/>
      <c r="BF80" s="29">
        <v>1.0095884696795954</v>
      </c>
      <c r="BG80" s="30">
        <v>0.95483989762621868</v>
      </c>
      <c r="BH80" s="31"/>
      <c r="BI80" s="29">
        <v>1.0494795178683418</v>
      </c>
      <c r="BJ80" s="30">
        <v>0.75970004218449716</v>
      </c>
      <c r="BK80" s="31"/>
    </row>
    <row r="81" spans="1:63" x14ac:dyDescent="0.2">
      <c r="A81" s="22">
        <v>78</v>
      </c>
      <c r="B81" s="23" t="s">
        <v>238</v>
      </c>
      <c r="C81" s="23" t="s">
        <v>239</v>
      </c>
      <c r="D81" s="23">
        <v>594.52229999999997</v>
      </c>
      <c r="E81" s="23" t="s">
        <v>240</v>
      </c>
      <c r="F81" s="23" t="s">
        <v>57</v>
      </c>
      <c r="G81" s="24" t="s">
        <v>58</v>
      </c>
      <c r="H81" s="25">
        <v>2.15066713950849E-3</v>
      </c>
      <c r="I81" s="26">
        <v>2.0248345436230902E-3</v>
      </c>
      <c r="J81" s="26">
        <v>2.1034365245010799E-3</v>
      </c>
      <c r="K81" s="26">
        <v>2.1969793847150601E-3</v>
      </c>
      <c r="L81" s="26">
        <v>2.1903912081276599E-3</v>
      </c>
      <c r="M81" s="26">
        <v>2.3092104584431202E-3</v>
      </c>
      <c r="N81" s="26">
        <v>2.1496872318564901E-3</v>
      </c>
      <c r="O81" s="26">
        <v>2.46467032004003E-3</v>
      </c>
      <c r="P81" s="26">
        <v>2.4513683259490102E-3</v>
      </c>
      <c r="Q81" s="26">
        <v>2.43022648405972E-3</v>
      </c>
      <c r="R81" s="26">
        <v>2.5249113611801898E-3</v>
      </c>
      <c r="S81" s="27">
        <v>2.71800390128991E-3</v>
      </c>
      <c r="T81" s="28">
        <v>2.0929794025442202E-3</v>
      </c>
      <c r="U81" s="28">
        <v>6.3564723680120444E-5</v>
      </c>
      <c r="V81" s="28">
        <v>2.2321936837619467E-3</v>
      </c>
      <c r="W81" s="28">
        <v>6.6779777660641183E-5</v>
      </c>
      <c r="X81" s="28">
        <v>2.3552419592818437E-3</v>
      </c>
      <c r="Y81" s="28">
        <v>1.7813981934672232E-4</v>
      </c>
      <c r="Z81" s="28">
        <v>2.5577139155099396E-3</v>
      </c>
      <c r="AA81" s="28">
        <v>1.466661724626264E-4</v>
      </c>
      <c r="AB81" s="29">
        <v>1.0665148835428089</v>
      </c>
      <c r="AC81" s="30">
        <v>5.9230187128261773E-2</v>
      </c>
      <c r="AD81" s="31"/>
      <c r="AE81" s="29">
        <v>1.1253058469752821</v>
      </c>
      <c r="AF81" s="30">
        <v>0.11287351249257853</v>
      </c>
      <c r="AG81" s="31"/>
      <c r="AH81" s="29">
        <v>1.2220444751633912</v>
      </c>
      <c r="AI81" s="30">
        <v>1.8933945418786791E-2</v>
      </c>
      <c r="AJ81" s="31" t="s">
        <v>50</v>
      </c>
      <c r="AK81" s="29">
        <v>0.93763342212172784</v>
      </c>
      <c r="AL81" s="30">
        <v>5.9230187128261773E-2</v>
      </c>
      <c r="AM81" s="31"/>
      <c r="AN81" s="29">
        <v>1.0551243722330232</v>
      </c>
      <c r="AO81" s="30">
        <v>0.3568937772639077</v>
      </c>
      <c r="AP81" s="31"/>
      <c r="AQ81" s="29">
        <v>1.1458297432324014</v>
      </c>
      <c r="AR81" s="30">
        <v>4.413881220076208E-2</v>
      </c>
      <c r="AS81" s="31" t="s">
        <v>50</v>
      </c>
      <c r="AT81" s="29">
        <v>0.88864729769947193</v>
      </c>
      <c r="AU81" s="30">
        <v>0.11287351249257853</v>
      </c>
      <c r="AV81" s="31"/>
      <c r="AW81" s="29">
        <v>0.9477555692165841</v>
      </c>
      <c r="AX81" s="30">
        <v>0.3568937772639077</v>
      </c>
      <c r="AY81" s="31"/>
      <c r="AZ81" s="29">
        <v>1.0859665205225171</v>
      </c>
      <c r="BA81" s="30">
        <v>0.20575615894670299</v>
      </c>
      <c r="BB81" s="31"/>
      <c r="BC81" s="29">
        <v>0.81830082318918618</v>
      </c>
      <c r="BD81" s="30">
        <v>1.8933945418786791E-2</v>
      </c>
      <c r="BE81" s="31" t="s">
        <v>50</v>
      </c>
      <c r="BF81" s="29">
        <v>0.87273000714659954</v>
      </c>
      <c r="BG81" s="30">
        <v>4.413881220076208E-2</v>
      </c>
      <c r="BH81" s="31" t="s">
        <v>50</v>
      </c>
      <c r="BI81" s="29">
        <v>0.92083870091947773</v>
      </c>
      <c r="BJ81" s="30">
        <v>0.20575615894670299</v>
      </c>
      <c r="BK81" s="31"/>
    </row>
    <row r="82" spans="1:63" x14ac:dyDescent="0.2">
      <c r="A82" s="22">
        <v>79</v>
      </c>
      <c r="B82" s="23" t="s">
        <v>241</v>
      </c>
      <c r="C82" s="23" t="s">
        <v>242</v>
      </c>
      <c r="D82" s="23">
        <v>592.50670000000002</v>
      </c>
      <c r="E82" s="23" t="s">
        <v>243</v>
      </c>
      <c r="F82" s="23" t="s">
        <v>57</v>
      </c>
      <c r="G82" s="24" t="s">
        <v>58</v>
      </c>
      <c r="H82" s="25">
        <v>8.7566796174265297E-4</v>
      </c>
      <c r="I82" s="26">
        <v>8.9409152915426995E-4</v>
      </c>
      <c r="J82" s="26">
        <v>1.0231982305582701E-3</v>
      </c>
      <c r="K82" s="26">
        <v>9.4083701220596695E-4</v>
      </c>
      <c r="L82" s="26">
        <v>8.7531662425019397E-4</v>
      </c>
      <c r="M82" s="26">
        <v>1.02594508762382E-3</v>
      </c>
      <c r="N82" s="26">
        <v>8.6232315295860901E-4</v>
      </c>
      <c r="O82" s="26">
        <v>9.8789539230804101E-4</v>
      </c>
      <c r="P82" s="26">
        <v>1.02824658422809E-3</v>
      </c>
      <c r="Q82" s="26">
        <v>9.4721294556277197E-4</v>
      </c>
      <c r="R82" s="26">
        <v>1.0325640597418999E-3</v>
      </c>
      <c r="S82" s="27">
        <v>1.08902554032328E-3</v>
      </c>
      <c r="T82" s="28">
        <v>9.3098590715173096E-4</v>
      </c>
      <c r="U82" s="28">
        <v>8.0387756530871763E-5</v>
      </c>
      <c r="V82" s="28">
        <v>9.4736624135999356E-4</v>
      </c>
      <c r="W82" s="28">
        <v>7.5526198233356699E-5</v>
      </c>
      <c r="X82" s="28">
        <v>9.5948837649824663E-4</v>
      </c>
      <c r="Y82" s="28">
        <v>8.6532451551270487E-5</v>
      </c>
      <c r="Z82" s="28">
        <v>1.022934181875984E-3</v>
      </c>
      <c r="AA82" s="28">
        <v>7.1395055283691474E-5</v>
      </c>
      <c r="AB82" s="29">
        <v>1.017594610275441</v>
      </c>
      <c r="AC82" s="30">
        <v>0.80974653848380485</v>
      </c>
      <c r="AD82" s="31"/>
      <c r="AE82" s="29">
        <v>1.0306153606918889</v>
      </c>
      <c r="AF82" s="30">
        <v>0.69753541558078014</v>
      </c>
      <c r="AG82" s="31"/>
      <c r="AH82" s="29">
        <v>1.098764410951784</v>
      </c>
      <c r="AI82" s="30">
        <v>0.21361679240520035</v>
      </c>
      <c r="AJ82" s="31"/>
      <c r="AK82" s="29">
        <v>0.98270960744310687</v>
      </c>
      <c r="AL82" s="30">
        <v>0.80974653848380485</v>
      </c>
      <c r="AM82" s="31"/>
      <c r="AN82" s="29">
        <v>1.0127956165303622</v>
      </c>
      <c r="AO82" s="30">
        <v>0.86399839233769793</v>
      </c>
      <c r="AP82" s="31"/>
      <c r="AQ82" s="29">
        <v>1.0797663429588844</v>
      </c>
      <c r="AR82" s="30">
        <v>0.27657104439561492</v>
      </c>
      <c r="AS82" s="31"/>
      <c r="AT82" s="29">
        <v>0.97029409626561769</v>
      </c>
      <c r="AU82" s="30">
        <v>0.69753541558078014</v>
      </c>
      <c r="AV82" s="31"/>
      <c r="AW82" s="29">
        <v>0.98736604274197248</v>
      </c>
      <c r="AX82" s="30">
        <v>0.86399839233769793</v>
      </c>
      <c r="AY82" s="31"/>
      <c r="AZ82" s="29">
        <v>1.0661246211332851</v>
      </c>
      <c r="BA82" s="30">
        <v>0.38461958895208903</v>
      </c>
      <c r="BB82" s="31"/>
      <c r="BC82" s="29">
        <v>0.91011320537199492</v>
      </c>
      <c r="BD82" s="30">
        <v>0.21361679240520035</v>
      </c>
      <c r="BE82" s="31"/>
      <c r="BF82" s="29">
        <v>0.92612629252704748</v>
      </c>
      <c r="BG82" s="30">
        <v>0.27657104439561492</v>
      </c>
      <c r="BH82" s="31"/>
      <c r="BI82" s="29">
        <v>0.93797664942490966</v>
      </c>
      <c r="BJ82" s="30">
        <v>0.38461958895208903</v>
      </c>
      <c r="BK82" s="31"/>
    </row>
    <row r="83" spans="1:63" x14ac:dyDescent="0.2">
      <c r="A83" s="32">
        <v>80</v>
      </c>
      <c r="B83" s="33" t="s">
        <v>244</v>
      </c>
      <c r="C83" s="33" t="s">
        <v>245</v>
      </c>
      <c r="D83" s="33">
        <v>624.5693</v>
      </c>
      <c r="E83" s="33" t="s">
        <v>246</v>
      </c>
      <c r="F83" s="33" t="s">
        <v>57</v>
      </c>
      <c r="G83" s="34" t="s">
        <v>58</v>
      </c>
      <c r="H83" s="35">
        <v>1.2315803555121399E-4</v>
      </c>
      <c r="I83" s="36">
        <v>1.7590644900586001E-4</v>
      </c>
      <c r="J83" s="36">
        <v>1.7440737636774099E-4</v>
      </c>
      <c r="K83" s="36">
        <v>1.41620022011546E-4</v>
      </c>
      <c r="L83" s="36">
        <v>3.29602942990097E-4</v>
      </c>
      <c r="M83" s="36">
        <v>1.6547895999273899E-4</v>
      </c>
      <c r="N83" s="36">
        <v>1.8527591725332401E-4</v>
      </c>
      <c r="O83" s="36">
        <v>1.64691466724091E-4</v>
      </c>
      <c r="P83" s="36">
        <v>2.5402001289354098E-4</v>
      </c>
      <c r="Q83" s="36">
        <v>1.5923497003539499E-4</v>
      </c>
      <c r="R83" s="36">
        <v>2.0916022535494701E-4</v>
      </c>
      <c r="S83" s="37">
        <v>1.6789616702788E-4</v>
      </c>
      <c r="T83" s="38">
        <v>1.57823953641605E-4</v>
      </c>
      <c r="U83" s="38">
        <v>3.0030920939605949E-5</v>
      </c>
      <c r="V83" s="38">
        <v>2.1223397499812733E-4</v>
      </c>
      <c r="W83" s="38">
        <v>1.0234216245527844E-4</v>
      </c>
      <c r="X83" s="38">
        <v>2.0132913229031868E-4</v>
      </c>
      <c r="Y83" s="38">
        <v>4.6777949666000565E-5</v>
      </c>
      <c r="Z83" s="38">
        <v>1.7876378747274066E-4</v>
      </c>
      <c r="AA83" s="38">
        <v>2.6677924587208416E-5</v>
      </c>
      <c r="AB83" s="39">
        <v>1.3447513517503147</v>
      </c>
      <c r="AC83" s="40">
        <v>0.45815575065713116</v>
      </c>
      <c r="AD83" s="41"/>
      <c r="AE83" s="39">
        <v>1.2756563730972521</v>
      </c>
      <c r="AF83" s="40">
        <v>0.25806238204189125</v>
      </c>
      <c r="AG83" s="41"/>
      <c r="AH83" s="39">
        <v>1.1326784264870651</v>
      </c>
      <c r="AI83" s="40">
        <v>0.41829598306514137</v>
      </c>
      <c r="AJ83" s="41"/>
      <c r="AK83" s="39">
        <v>0.74363189797014151</v>
      </c>
      <c r="AL83" s="40">
        <v>0.45815575065713116</v>
      </c>
      <c r="AM83" s="41"/>
      <c r="AN83" s="39">
        <v>0.94861876988401661</v>
      </c>
      <c r="AO83" s="40">
        <v>0.8780793927969065</v>
      </c>
      <c r="AP83" s="41"/>
      <c r="AQ83" s="39">
        <v>0.84229580807840965</v>
      </c>
      <c r="AR83" s="40">
        <v>0.63275439254518351</v>
      </c>
      <c r="AS83" s="41"/>
      <c r="AT83" s="39">
        <v>0.78391016663212565</v>
      </c>
      <c r="AU83" s="40">
        <v>0.25806238204189125</v>
      </c>
      <c r="AV83" s="41"/>
      <c r="AW83" s="39">
        <v>1.0541642562293656</v>
      </c>
      <c r="AX83" s="40">
        <v>0.8780793927969065</v>
      </c>
      <c r="AY83" s="41"/>
      <c r="AZ83" s="39">
        <v>0.88791813404808917</v>
      </c>
      <c r="BA83" s="40">
        <v>0.51777539020592134</v>
      </c>
      <c r="BB83" s="41"/>
      <c r="BC83" s="39">
        <v>0.88286311155536057</v>
      </c>
      <c r="BD83" s="40">
        <v>0.41829598306514137</v>
      </c>
      <c r="BE83" s="41"/>
      <c r="BF83" s="39">
        <v>1.1872313626745601</v>
      </c>
      <c r="BG83" s="40">
        <v>0.63275439254518351</v>
      </c>
      <c r="BH83" s="41"/>
      <c r="BI83" s="39">
        <v>1.1262299548280659</v>
      </c>
      <c r="BJ83" s="40">
        <v>0.51777539020592134</v>
      </c>
      <c r="BK83" s="41"/>
    </row>
    <row r="84" spans="1:63" x14ac:dyDescent="0.2">
      <c r="A84" s="22">
        <v>81</v>
      </c>
      <c r="B84" s="23" t="s">
        <v>247</v>
      </c>
      <c r="C84" s="23" t="s">
        <v>248</v>
      </c>
      <c r="D84" s="23">
        <v>622.55359999999996</v>
      </c>
      <c r="E84" s="23" t="s">
        <v>249</v>
      </c>
      <c r="F84" s="23" t="s">
        <v>57</v>
      </c>
      <c r="G84" s="24" t="s">
        <v>58</v>
      </c>
      <c r="H84" s="25">
        <v>6.3492088176837595E-4</v>
      </c>
      <c r="I84" s="26">
        <v>6.4468173474523495E-4</v>
      </c>
      <c r="J84" s="26">
        <v>7.1608333887475297E-4</v>
      </c>
      <c r="K84" s="26">
        <v>7.2181897023285504E-4</v>
      </c>
      <c r="L84" s="26">
        <v>7.0478631321279305E-4</v>
      </c>
      <c r="M84" s="26">
        <v>7.7207205109171696E-4</v>
      </c>
      <c r="N84" s="26">
        <v>8.5662329714320505E-4</v>
      </c>
      <c r="O84" s="26">
        <v>1.00210999935568E-3</v>
      </c>
      <c r="P84" s="26">
        <v>9.7204687213464798E-4</v>
      </c>
      <c r="Q84" s="26">
        <v>1.0195697217855999E-3</v>
      </c>
      <c r="R84" s="26">
        <v>1.2087791006550001E-3</v>
      </c>
      <c r="S84" s="27">
        <v>1.2664525889623699E-3</v>
      </c>
      <c r="T84" s="28">
        <v>6.6522865179612133E-4</v>
      </c>
      <c r="U84" s="28">
        <v>4.4311036560975699E-5</v>
      </c>
      <c r="V84" s="28">
        <v>7.3289244484578842E-4</v>
      </c>
      <c r="W84" s="28">
        <v>3.4982981726552026E-5</v>
      </c>
      <c r="X84" s="28">
        <v>9.4359338954451107E-4</v>
      </c>
      <c r="Y84" s="28">
        <v>7.6803617322335546E-5</v>
      </c>
      <c r="Z84" s="28">
        <v>1.1649338038009899E-3</v>
      </c>
      <c r="AA84" s="28">
        <v>1.2914950665224341E-4</v>
      </c>
      <c r="AB84" s="29">
        <v>1.1017150912952629</v>
      </c>
      <c r="AC84" s="30">
        <v>0.11026125891886875</v>
      </c>
      <c r="AD84" s="31"/>
      <c r="AE84" s="29">
        <v>1.4184497119851998</v>
      </c>
      <c r="AF84" s="30">
        <v>1.0316975710844924E-2</v>
      </c>
      <c r="AG84" s="31" t="s">
        <v>50</v>
      </c>
      <c r="AH84" s="29">
        <v>1.7511780357861342</v>
      </c>
      <c r="AI84" s="30">
        <v>1.3946350215801146E-2</v>
      </c>
      <c r="AJ84" s="31" t="s">
        <v>50</v>
      </c>
      <c r="AK84" s="29">
        <v>0.90767568484908512</v>
      </c>
      <c r="AL84" s="30">
        <v>0.11026125891886875</v>
      </c>
      <c r="AM84" s="31"/>
      <c r="AN84" s="29">
        <v>1.2874923137501537</v>
      </c>
      <c r="AO84" s="30">
        <v>2.628432704211877E-2</v>
      </c>
      <c r="AP84" s="31" t="s">
        <v>50</v>
      </c>
      <c r="AQ84" s="29">
        <v>1.5895017229248549</v>
      </c>
      <c r="AR84" s="30">
        <v>2.2282604140964151E-2</v>
      </c>
      <c r="AS84" s="31" t="s">
        <v>50</v>
      </c>
      <c r="AT84" s="29">
        <v>0.70499503193556579</v>
      </c>
      <c r="AU84" s="30">
        <v>1.0316975710844924E-2</v>
      </c>
      <c r="AV84" s="31" t="s">
        <v>50</v>
      </c>
      <c r="AW84" s="29">
        <v>0.77670366597159857</v>
      </c>
      <c r="AX84" s="30">
        <v>2.628432704211877E-2</v>
      </c>
      <c r="AY84" s="31" t="s">
        <v>50</v>
      </c>
      <c r="AZ84" s="29">
        <v>1.2345718152639069</v>
      </c>
      <c r="BA84" s="30">
        <v>7.7275674596486182E-2</v>
      </c>
      <c r="BB84" s="31"/>
      <c r="BC84" s="29">
        <v>0.57104416545007808</v>
      </c>
      <c r="BD84" s="30">
        <v>1.3946350215801146E-2</v>
      </c>
      <c r="BE84" s="31" t="s">
        <v>50</v>
      </c>
      <c r="BF84" s="29">
        <v>0.62912797487245997</v>
      </c>
      <c r="BG84" s="30">
        <v>2.2282604140964151E-2</v>
      </c>
      <c r="BH84" s="31" t="s">
        <v>50</v>
      </c>
      <c r="BI84" s="29">
        <v>0.80999743201349206</v>
      </c>
      <c r="BJ84" s="30">
        <v>7.7275674596486182E-2</v>
      </c>
      <c r="BK84" s="31"/>
    </row>
    <row r="85" spans="1:63" x14ac:dyDescent="0.2">
      <c r="A85" s="22">
        <v>82</v>
      </c>
      <c r="B85" s="23" t="s">
        <v>250</v>
      </c>
      <c r="C85" s="23" t="s">
        <v>251</v>
      </c>
      <c r="D85" s="23">
        <v>620.53800000000001</v>
      </c>
      <c r="E85" s="23" t="s">
        <v>252</v>
      </c>
      <c r="F85" s="23" t="s">
        <v>57</v>
      </c>
      <c r="G85" s="24" t="s">
        <v>58</v>
      </c>
      <c r="H85" s="25">
        <v>3.4110070659926499E-4</v>
      </c>
      <c r="I85" s="26">
        <v>2.1285505075283799E-4</v>
      </c>
      <c r="J85" s="26">
        <v>6.9196694513678505E-4</v>
      </c>
      <c r="K85" s="26">
        <v>5.2408464473124102E-4</v>
      </c>
      <c r="L85" s="26">
        <v>6.1532186268974695E-4</v>
      </c>
      <c r="M85" s="26">
        <v>5.3447891493118703E-4</v>
      </c>
      <c r="N85" s="26">
        <v>5.4634456882951196E-4</v>
      </c>
      <c r="O85" s="26">
        <v>6.4963525858108295E-4</v>
      </c>
      <c r="P85" s="26">
        <v>1.20594376231086E-3</v>
      </c>
      <c r="Q85" s="26">
        <v>5.0993504792831799E-4</v>
      </c>
      <c r="R85" s="26">
        <v>7.0697226788323702E-4</v>
      </c>
      <c r="S85" s="27">
        <v>5.6719509416039502E-4</v>
      </c>
      <c r="T85" s="28">
        <v>4.1530756749629601E-4</v>
      </c>
      <c r="U85" s="28">
        <v>2.4802629999293846E-4</v>
      </c>
      <c r="V85" s="28">
        <v>5.5796180745072493E-4</v>
      </c>
      <c r="W85" s="28">
        <v>4.9946392922964001E-5</v>
      </c>
      <c r="X85" s="28">
        <v>8.0064119657381836E-4</v>
      </c>
      <c r="Y85" s="28">
        <v>3.5478143834212993E-4</v>
      </c>
      <c r="Z85" s="28">
        <v>5.9470080332398338E-4</v>
      </c>
      <c r="AA85" s="28">
        <v>1.0135748388419434E-4</v>
      </c>
      <c r="AB85" s="29">
        <v>1.3434905865415063</v>
      </c>
      <c r="AC85" s="30">
        <v>0.42508279362526974</v>
      </c>
      <c r="AD85" s="31"/>
      <c r="AE85" s="29">
        <v>1.9278271315895514</v>
      </c>
      <c r="AF85" s="30">
        <v>0.20617883649969856</v>
      </c>
      <c r="AG85" s="31"/>
      <c r="AH85" s="29">
        <v>1.4319527258055256</v>
      </c>
      <c r="AI85" s="30">
        <v>0.33994128111071803</v>
      </c>
      <c r="AJ85" s="31"/>
      <c r="AK85" s="29">
        <v>0.74432974076451086</v>
      </c>
      <c r="AL85" s="30">
        <v>0.42508279362526974</v>
      </c>
      <c r="AM85" s="31"/>
      <c r="AN85" s="29">
        <v>1.4349390690948414</v>
      </c>
      <c r="AO85" s="30">
        <v>0.35758792987014587</v>
      </c>
      <c r="AP85" s="31"/>
      <c r="AQ85" s="29">
        <v>1.0658450011858616</v>
      </c>
      <c r="AR85" s="30">
        <v>0.61370384805138767</v>
      </c>
      <c r="AS85" s="31"/>
      <c r="AT85" s="29">
        <v>0.5187187085470002</v>
      </c>
      <c r="AU85" s="30">
        <v>0.20617883649969856</v>
      </c>
      <c r="AV85" s="31"/>
      <c r="AW85" s="29">
        <v>0.69689370199586198</v>
      </c>
      <c r="AX85" s="30">
        <v>0.35758792987014587</v>
      </c>
      <c r="AY85" s="31"/>
      <c r="AZ85" s="29">
        <v>0.74278066863019898</v>
      </c>
      <c r="BA85" s="30">
        <v>0.42321564319901611</v>
      </c>
      <c r="BB85" s="31"/>
      <c r="BC85" s="29">
        <v>0.69834707667284446</v>
      </c>
      <c r="BD85" s="30">
        <v>0.33994128111071803</v>
      </c>
      <c r="BE85" s="31"/>
      <c r="BF85" s="29">
        <v>0.93822272364874604</v>
      </c>
      <c r="BG85" s="30">
        <v>0.61370384805138767</v>
      </c>
      <c r="BH85" s="31"/>
      <c r="BI85" s="29">
        <v>1.3462924416761584</v>
      </c>
      <c r="BJ85" s="30">
        <v>0.42321564319901611</v>
      </c>
      <c r="BK85" s="31"/>
    </row>
    <row r="86" spans="1:63" x14ac:dyDescent="0.2">
      <c r="A86" s="22">
        <v>83</v>
      </c>
      <c r="B86" s="23" t="s">
        <v>253</v>
      </c>
      <c r="C86" s="23" t="s">
        <v>254</v>
      </c>
      <c r="D86" s="23">
        <v>616.50670000000002</v>
      </c>
      <c r="E86" s="23" t="s">
        <v>255</v>
      </c>
      <c r="F86" s="23" t="s">
        <v>57</v>
      </c>
      <c r="G86" s="24" t="s">
        <v>58</v>
      </c>
      <c r="H86" s="25">
        <v>7.3291175212092895E-4</v>
      </c>
      <c r="I86" s="26">
        <v>5.8671390292280802E-4</v>
      </c>
      <c r="J86" s="26">
        <v>6.7261684189053104E-4</v>
      </c>
      <c r="K86" s="26">
        <v>6.6202570110522705E-4</v>
      </c>
      <c r="L86" s="26">
        <v>6.7561372738790201E-4</v>
      </c>
      <c r="M86" s="26">
        <v>5.2322532259783201E-4</v>
      </c>
      <c r="N86" s="26">
        <v>4.97723651102141E-4</v>
      </c>
      <c r="O86" s="26">
        <v>5.96221595886753E-4</v>
      </c>
      <c r="P86" s="26">
        <v>5.6555576459143002E-4</v>
      </c>
      <c r="Q86" s="26">
        <v>4.4879223702415702E-4</v>
      </c>
      <c r="R86" s="26">
        <v>4.6215025505852301E-4</v>
      </c>
      <c r="S86" s="27">
        <v>6.1338170730712604E-4</v>
      </c>
      <c r="T86" s="28">
        <v>6.6408083231142263E-4</v>
      </c>
      <c r="U86" s="28">
        <v>7.3471765816469242E-5</v>
      </c>
      <c r="V86" s="28">
        <v>6.2028825036365362E-4</v>
      </c>
      <c r="W86" s="28">
        <v>8.4333075210260797E-5</v>
      </c>
      <c r="X86" s="28">
        <v>5.53167003860108E-4</v>
      </c>
      <c r="Y86" s="28">
        <v>5.0404090370143356E-5</v>
      </c>
      <c r="Z86" s="28">
        <v>5.0810806646326865E-4</v>
      </c>
      <c r="AA86" s="28">
        <v>9.1413969139528747E-5</v>
      </c>
      <c r="AB86" s="29">
        <v>0.93405534414335822</v>
      </c>
      <c r="AC86" s="30">
        <v>0.53553329981160291</v>
      </c>
      <c r="AD86" s="31"/>
      <c r="AE86" s="29">
        <v>0.83298143380337586</v>
      </c>
      <c r="AF86" s="30">
        <v>0.10617414841308136</v>
      </c>
      <c r="AG86" s="31"/>
      <c r="AH86" s="29">
        <v>0.76512984826670905</v>
      </c>
      <c r="AI86" s="30">
        <v>8.5678788577054465E-2</v>
      </c>
      <c r="AJ86" s="31"/>
      <c r="AK86" s="29">
        <v>1.0706003731685954</v>
      </c>
      <c r="AL86" s="30">
        <v>0.53553329981160291</v>
      </c>
      <c r="AM86" s="31"/>
      <c r="AN86" s="29">
        <v>0.89179023387240575</v>
      </c>
      <c r="AO86" s="30">
        <v>0.31558417530066607</v>
      </c>
      <c r="AP86" s="31"/>
      <c r="AQ86" s="29">
        <v>0.81914830107676939</v>
      </c>
      <c r="AR86" s="30">
        <v>0.19371532617530884</v>
      </c>
      <c r="AS86" s="31"/>
      <c r="AT86" s="29">
        <v>1.2005069493974445</v>
      </c>
      <c r="AU86" s="30">
        <v>0.10617414841308136</v>
      </c>
      <c r="AV86" s="31"/>
      <c r="AW86" s="29">
        <v>1.1213399317659232</v>
      </c>
      <c r="AX86" s="30">
        <v>0.31558417530066607</v>
      </c>
      <c r="AY86" s="31"/>
      <c r="AZ86" s="29">
        <v>0.91854370003559638</v>
      </c>
      <c r="BA86" s="30">
        <v>0.50713920880049568</v>
      </c>
      <c r="BB86" s="31"/>
      <c r="BC86" s="29">
        <v>1.3069677026263651</v>
      </c>
      <c r="BD86" s="30">
        <v>8.5678788577054465E-2</v>
      </c>
      <c r="BE86" s="31"/>
      <c r="BF86" s="29">
        <v>1.2207801672609238</v>
      </c>
      <c r="BG86" s="30">
        <v>0.19371532617530884</v>
      </c>
      <c r="BH86" s="31"/>
      <c r="BI86" s="29">
        <v>1.0886798308684136</v>
      </c>
      <c r="BJ86" s="30">
        <v>0.50713920880049568</v>
      </c>
      <c r="BK86" s="31"/>
    </row>
    <row r="87" spans="1:63" x14ac:dyDescent="0.2">
      <c r="A87" s="22">
        <v>84</v>
      </c>
      <c r="B87" s="23" t="s">
        <v>256</v>
      </c>
      <c r="C87" s="23" t="s">
        <v>254</v>
      </c>
      <c r="D87" s="23">
        <v>616.50670000000002</v>
      </c>
      <c r="E87" s="23" t="s">
        <v>255</v>
      </c>
      <c r="F87" s="23" t="s">
        <v>57</v>
      </c>
      <c r="G87" s="24" t="s">
        <v>58</v>
      </c>
      <c r="H87" s="25">
        <v>4.4668796539760699E-4</v>
      </c>
      <c r="I87" s="26">
        <v>4.3694683917253101E-4</v>
      </c>
      <c r="J87" s="26">
        <v>5.4755352398837102E-4</v>
      </c>
      <c r="K87" s="26">
        <v>4.7896424074684202E-4</v>
      </c>
      <c r="L87" s="26">
        <v>5.59257102896629E-4</v>
      </c>
      <c r="M87" s="26">
        <v>4.9831618541728402E-4</v>
      </c>
      <c r="N87" s="26">
        <v>3.8590701654895102E-4</v>
      </c>
      <c r="O87" s="26">
        <v>3.9868211243084803E-4</v>
      </c>
      <c r="P87" s="26">
        <v>3.9665447932136702E-4</v>
      </c>
      <c r="Q87" s="26">
        <v>4.3066966807166798E-4</v>
      </c>
      <c r="R87" s="26">
        <v>5.1105639267916704E-4</v>
      </c>
      <c r="S87" s="27">
        <v>5.3791747836907803E-4</v>
      </c>
      <c r="T87" s="28">
        <v>4.7706277618616969E-4</v>
      </c>
      <c r="U87" s="28">
        <v>6.1240766890351573E-5</v>
      </c>
      <c r="V87" s="28">
        <v>5.1217917635358503E-4</v>
      </c>
      <c r="W87" s="28">
        <v>4.1903136115643498E-5</v>
      </c>
      <c r="X87" s="28">
        <v>3.9374786943372208E-4</v>
      </c>
      <c r="Y87" s="28">
        <v>6.8656430490619195E-6</v>
      </c>
      <c r="Z87" s="28">
        <v>4.9321451303997103E-4</v>
      </c>
      <c r="AA87" s="28">
        <v>5.580566911337934E-5</v>
      </c>
      <c r="AB87" s="29">
        <v>1.073609600078526</v>
      </c>
      <c r="AC87" s="30">
        <v>0.4640343817249542</v>
      </c>
      <c r="AD87" s="31"/>
      <c r="AE87" s="29">
        <v>0.825358609157268</v>
      </c>
      <c r="AF87" s="30">
        <v>0.14090296999993077</v>
      </c>
      <c r="AG87" s="31"/>
      <c r="AH87" s="29">
        <v>1.0338566278067738</v>
      </c>
      <c r="AI87" s="30">
        <v>0.75273983217966778</v>
      </c>
      <c r="AJ87" s="31"/>
      <c r="AK87" s="29">
        <v>0.93143727471033966</v>
      </c>
      <c r="AL87" s="30">
        <v>0.4640343817249542</v>
      </c>
      <c r="AM87" s="31"/>
      <c r="AN87" s="29">
        <v>0.76876977357216214</v>
      </c>
      <c r="AO87" s="30">
        <v>3.6287367952542678E-2</v>
      </c>
      <c r="AP87" s="31" t="s">
        <v>50</v>
      </c>
      <c r="AQ87" s="29">
        <v>0.96297259984556327</v>
      </c>
      <c r="AR87" s="30">
        <v>0.66418105824443019</v>
      </c>
      <c r="AS87" s="31"/>
      <c r="AT87" s="29">
        <v>1.2115945589045827</v>
      </c>
      <c r="AU87" s="30">
        <v>0.14090296999993077</v>
      </c>
      <c r="AV87" s="31"/>
      <c r="AW87" s="29">
        <v>1.3007795498428671</v>
      </c>
      <c r="AX87" s="30">
        <v>3.6287367952542678E-2</v>
      </c>
      <c r="AY87" s="31" t="s">
        <v>50</v>
      </c>
      <c r="AZ87" s="29">
        <v>1.2526150649381274</v>
      </c>
      <c r="BA87" s="30">
        <v>8.8704220270185055E-2</v>
      </c>
      <c r="BB87" s="31"/>
      <c r="BC87" s="29">
        <v>0.96725210546979101</v>
      </c>
      <c r="BD87" s="30">
        <v>0.75273983217966778</v>
      </c>
      <c r="BE87" s="31"/>
      <c r="BF87" s="29">
        <v>1.0384511461285346</v>
      </c>
      <c r="BG87" s="30">
        <v>0.66418105824443019</v>
      </c>
      <c r="BH87" s="31"/>
      <c r="BI87" s="29">
        <v>0.79832985247498589</v>
      </c>
      <c r="BJ87" s="30">
        <v>8.8704220270185055E-2</v>
      </c>
      <c r="BK87" s="31"/>
    </row>
    <row r="88" spans="1:63" x14ac:dyDescent="0.2">
      <c r="A88" s="32">
        <v>85</v>
      </c>
      <c r="B88" s="33" t="s">
        <v>257</v>
      </c>
      <c r="C88" s="33" t="s">
        <v>258</v>
      </c>
      <c r="D88" s="33">
        <v>630.52229999999997</v>
      </c>
      <c r="E88" s="33" t="s">
        <v>259</v>
      </c>
      <c r="F88" s="33" t="s">
        <v>57</v>
      </c>
      <c r="G88" s="34" t="s">
        <v>58</v>
      </c>
      <c r="H88" s="35">
        <v>5.2016206367595299E-5</v>
      </c>
      <c r="I88" s="36">
        <v>1.2567439404336E-5</v>
      </c>
      <c r="J88" s="36">
        <v>2.6406285474204999E-5</v>
      </c>
      <c r="K88" s="36">
        <v>1.7400513150624501E-5</v>
      </c>
      <c r="L88" s="36">
        <v>5.1629080632898602E-5</v>
      </c>
      <c r="M88" s="36">
        <v>2.7871545280948901E-5</v>
      </c>
      <c r="N88" s="36">
        <v>2.4963073227516202E-5</v>
      </c>
      <c r="O88" s="36">
        <v>3.7187233406885299E-5</v>
      </c>
      <c r="P88" s="36">
        <v>4.1931565355259199E-5</v>
      </c>
      <c r="Q88" s="36">
        <v>5.0369394223013098E-5</v>
      </c>
      <c r="R88" s="36">
        <v>4.7697140026448099E-5</v>
      </c>
      <c r="S88" s="37">
        <v>5.4852474291379299E-5</v>
      </c>
      <c r="T88" s="38">
        <v>3.032997708204543E-5</v>
      </c>
      <c r="U88" s="38">
        <v>2.001493993509505E-5</v>
      </c>
      <c r="V88" s="38">
        <v>3.2300379688157331E-5</v>
      </c>
      <c r="W88" s="38">
        <v>1.7538803796924206E-5</v>
      </c>
      <c r="X88" s="38">
        <v>3.4693957329886894E-5</v>
      </c>
      <c r="Y88" s="38">
        <v>8.7546987652013709E-6</v>
      </c>
      <c r="Z88" s="38">
        <v>5.0973002846946828E-5</v>
      </c>
      <c r="AA88" s="38">
        <v>3.6156548008472836E-6</v>
      </c>
      <c r="AB88" s="39">
        <v>1.0649655158255404</v>
      </c>
      <c r="AC88" s="40">
        <v>0.90424691783058608</v>
      </c>
      <c r="AD88" s="41"/>
      <c r="AE88" s="39">
        <v>1.14388340077002</v>
      </c>
      <c r="AF88" s="40">
        <v>0.75419819675183775</v>
      </c>
      <c r="AG88" s="41"/>
      <c r="AH88" s="39">
        <v>1.6806146179754795</v>
      </c>
      <c r="AI88" s="40">
        <v>0.21308974574878373</v>
      </c>
      <c r="AJ88" s="41"/>
      <c r="AK88" s="39">
        <v>0.93899754042723116</v>
      </c>
      <c r="AL88" s="40">
        <v>0.90424691783058608</v>
      </c>
      <c r="AM88" s="41"/>
      <c r="AN88" s="39">
        <v>1.0741036998585856</v>
      </c>
      <c r="AO88" s="40">
        <v>0.84631808662968866</v>
      </c>
      <c r="AP88" s="41"/>
      <c r="AQ88" s="39">
        <v>1.578092992685026</v>
      </c>
      <c r="AR88" s="40">
        <v>0.2026935897800001</v>
      </c>
      <c r="AS88" s="41"/>
      <c r="AT88" s="39">
        <v>0.87421497621771327</v>
      </c>
      <c r="AU88" s="40">
        <v>0.75419819675183775</v>
      </c>
      <c r="AV88" s="41"/>
      <c r="AW88" s="39">
        <v>0.93100880309010958</v>
      </c>
      <c r="AX88" s="40">
        <v>0.84631808662968866</v>
      </c>
      <c r="AY88" s="41"/>
      <c r="AZ88" s="39">
        <v>1.469218468284575</v>
      </c>
      <c r="BA88" s="40">
        <v>6.8192701112964133E-2</v>
      </c>
      <c r="BB88" s="41"/>
      <c r="BC88" s="39">
        <v>0.59502041057136057</v>
      </c>
      <c r="BD88" s="40">
        <v>0.21308974574878373</v>
      </c>
      <c r="BE88" s="41"/>
      <c r="BF88" s="39">
        <v>0.63367621847085376</v>
      </c>
      <c r="BG88" s="40">
        <v>0.2026935897800001</v>
      </c>
      <c r="BH88" s="41"/>
      <c r="BI88" s="39">
        <v>0.68063397077194143</v>
      </c>
      <c r="BJ88" s="40">
        <v>6.8192701112964133E-2</v>
      </c>
      <c r="BK88" s="41"/>
    </row>
    <row r="89" spans="1:63" x14ac:dyDescent="0.2">
      <c r="A89" s="22">
        <v>86</v>
      </c>
      <c r="B89" s="23" t="s">
        <v>260</v>
      </c>
      <c r="C89" s="23" t="s">
        <v>261</v>
      </c>
      <c r="D89" s="23">
        <v>652.60059999999999</v>
      </c>
      <c r="E89" s="23" t="s">
        <v>262</v>
      </c>
      <c r="F89" s="23" t="s">
        <v>57</v>
      </c>
      <c r="G89" s="24" t="s">
        <v>58</v>
      </c>
      <c r="H89" s="25">
        <v>1.34486562668197E-5</v>
      </c>
      <c r="I89" s="26">
        <v>1.6728869932726502E-5</v>
      </c>
      <c r="J89" s="26">
        <v>2.5195285036772101E-5</v>
      </c>
      <c r="K89" s="26">
        <v>1.30849171554758E-5</v>
      </c>
      <c r="L89" s="26">
        <v>2.2467062570269899E-5</v>
      </c>
      <c r="M89" s="26">
        <v>1.7301174995974901E-5</v>
      </c>
      <c r="N89" s="26">
        <v>3.75073465093096E-6</v>
      </c>
      <c r="O89" s="26">
        <v>1.6397875662142402E-5</v>
      </c>
      <c r="P89" s="26">
        <v>1.4755278053875099E-5</v>
      </c>
      <c r="Q89" s="26">
        <v>1.51361831884581E-5</v>
      </c>
      <c r="R89" s="26">
        <v>1.9770388068223402E-5</v>
      </c>
      <c r="S89" s="27">
        <v>7.4477870758981496E-6</v>
      </c>
      <c r="T89" s="28">
        <v>1.8457603745439432E-5</v>
      </c>
      <c r="U89" s="28">
        <v>6.0611230239272576E-6</v>
      </c>
      <c r="V89" s="28">
        <v>1.7617718240573534E-5</v>
      </c>
      <c r="W89" s="28">
        <v>4.6990757458633562E-6</v>
      </c>
      <c r="X89" s="28">
        <v>1.1634629455649486E-5</v>
      </c>
      <c r="Y89" s="28">
        <v>6.8768728136102827E-6</v>
      </c>
      <c r="Z89" s="28">
        <v>1.4118119444193215E-5</v>
      </c>
      <c r="AA89" s="28">
        <v>6.2240633146324752E-6</v>
      </c>
      <c r="AB89" s="29">
        <v>0.95449650363886374</v>
      </c>
      <c r="AC89" s="30">
        <v>0.85933912944865942</v>
      </c>
      <c r="AD89" s="31"/>
      <c r="AE89" s="29">
        <v>0.63034344089894179</v>
      </c>
      <c r="AF89" s="30">
        <v>0.26784279634983921</v>
      </c>
      <c r="AG89" s="31"/>
      <c r="AH89" s="29">
        <v>0.76489449220522832</v>
      </c>
      <c r="AI89" s="30">
        <v>0.43578811274838458</v>
      </c>
      <c r="AJ89" s="31"/>
      <c r="AK89" s="29">
        <v>1.0476727742717356</v>
      </c>
      <c r="AL89" s="30">
        <v>0.85933912944865942</v>
      </c>
      <c r="AM89" s="31"/>
      <c r="AN89" s="29">
        <v>0.66039366147058598</v>
      </c>
      <c r="AO89" s="30">
        <v>0.28957440603232754</v>
      </c>
      <c r="AP89" s="31"/>
      <c r="AQ89" s="29">
        <v>0.80135913467382192</v>
      </c>
      <c r="AR89" s="30">
        <v>0.48345873895022651</v>
      </c>
      <c r="AS89" s="31"/>
      <c r="AT89" s="29">
        <v>1.586436750375138</v>
      </c>
      <c r="AU89" s="30">
        <v>0.26784279634983921</v>
      </c>
      <c r="AV89" s="31"/>
      <c r="AW89" s="29">
        <v>1.5142483314772701</v>
      </c>
      <c r="AX89" s="30">
        <v>0.28957440603232754</v>
      </c>
      <c r="AY89" s="31"/>
      <c r="AZ89" s="29">
        <v>1.2134567325939039</v>
      </c>
      <c r="BA89" s="30">
        <v>0.66715575975180186</v>
      </c>
      <c r="BB89" s="31"/>
      <c r="BC89" s="29">
        <v>1.3073698532159004</v>
      </c>
      <c r="BD89" s="30">
        <v>0.43578811274838458</v>
      </c>
      <c r="BE89" s="31"/>
      <c r="BF89" s="29">
        <v>1.2478799538574314</v>
      </c>
      <c r="BG89" s="30">
        <v>0.48345873895022651</v>
      </c>
      <c r="BH89" s="31"/>
      <c r="BI89" s="29">
        <v>0.82409201180365499</v>
      </c>
      <c r="BJ89" s="30">
        <v>0.66715575975180186</v>
      </c>
      <c r="BK89" s="31"/>
    </row>
    <row r="90" spans="1:63" x14ac:dyDescent="0.2">
      <c r="A90" s="22">
        <v>87</v>
      </c>
      <c r="B90" s="23" t="s">
        <v>263</v>
      </c>
      <c r="C90" s="23" t="s">
        <v>264</v>
      </c>
      <c r="D90" s="23">
        <v>648.5693</v>
      </c>
      <c r="E90" s="23" t="s">
        <v>265</v>
      </c>
      <c r="F90" s="23" t="s">
        <v>57</v>
      </c>
      <c r="G90" s="24" t="s">
        <v>58</v>
      </c>
      <c r="H90" s="25">
        <v>1.02563947008881E-4</v>
      </c>
      <c r="I90" s="26">
        <v>8.5012754055956095E-5</v>
      </c>
      <c r="J90" s="26">
        <v>1.3433945173413201E-4</v>
      </c>
      <c r="K90" s="26">
        <v>1.1559852875479001E-4</v>
      </c>
      <c r="L90" s="26">
        <v>1.25125086179155E-4</v>
      </c>
      <c r="M90" s="26">
        <v>1.2703437559068899E-4</v>
      </c>
      <c r="N90" s="26">
        <v>9.3259587197133903E-5</v>
      </c>
      <c r="O90" s="26">
        <v>9.4738970147312596E-5</v>
      </c>
      <c r="P90" s="26">
        <v>1.13681878787813E-4</v>
      </c>
      <c r="Q90" s="26">
        <v>1.40334765987891E-4</v>
      </c>
      <c r="R90" s="26">
        <v>1.5537439864929501E-4</v>
      </c>
      <c r="S90" s="27">
        <v>1.3378069921543101E-4</v>
      </c>
      <c r="T90" s="28">
        <v>1.0730538426632304E-4</v>
      </c>
      <c r="U90" s="28">
        <v>2.5002833767559946E-5</v>
      </c>
      <c r="V90" s="28">
        <v>1.2258599684154467E-4</v>
      </c>
      <c r="W90" s="28">
        <v>6.1261634986188612E-6</v>
      </c>
      <c r="X90" s="28">
        <v>1.0056014537741983E-4</v>
      </c>
      <c r="Y90" s="28">
        <v>1.1387803091395242E-5</v>
      </c>
      <c r="Z90" s="28">
        <v>1.4316328795087235E-4</v>
      </c>
      <c r="AA90" s="28">
        <v>1.1071240498756922E-5</v>
      </c>
      <c r="AB90" s="29">
        <v>1.1424030367133902</v>
      </c>
      <c r="AC90" s="30">
        <v>0.40194229722662866</v>
      </c>
      <c r="AD90" s="31"/>
      <c r="AE90" s="29">
        <v>0.93713979093386324</v>
      </c>
      <c r="AF90" s="30">
        <v>0.70125108094969146</v>
      </c>
      <c r="AG90" s="31"/>
      <c r="AH90" s="29">
        <v>1.3341668633845341</v>
      </c>
      <c r="AI90" s="30">
        <v>0.11562834044548308</v>
      </c>
      <c r="AJ90" s="31"/>
      <c r="AK90" s="29">
        <v>0.87534781321741473</v>
      </c>
      <c r="AL90" s="30">
        <v>0.40194229722662866</v>
      </c>
      <c r="AM90" s="31"/>
      <c r="AN90" s="29">
        <v>0.82032326667298239</v>
      </c>
      <c r="AO90" s="30">
        <v>5.8362813766525717E-2</v>
      </c>
      <c r="AP90" s="31"/>
      <c r="AQ90" s="29">
        <v>1.1678600463307893</v>
      </c>
      <c r="AR90" s="30">
        <v>6.3951041972800785E-2</v>
      </c>
      <c r="AS90" s="31"/>
      <c r="AT90" s="29">
        <v>1.0670766620671355</v>
      </c>
      <c r="AU90" s="30">
        <v>0.70125108094969146</v>
      </c>
      <c r="AV90" s="31"/>
      <c r="AW90" s="29">
        <v>1.2190316191514836</v>
      </c>
      <c r="AX90" s="30">
        <v>5.8362813766525717E-2</v>
      </c>
      <c r="AY90" s="31"/>
      <c r="AZ90" s="29">
        <v>1.4236583232209485</v>
      </c>
      <c r="BA90" s="30">
        <v>9.708550281220734E-3</v>
      </c>
      <c r="BB90" s="31" t="s">
        <v>66</v>
      </c>
      <c r="BC90" s="29">
        <v>0.7495314322701625</v>
      </c>
      <c r="BD90" s="30">
        <v>0.11562834044548308</v>
      </c>
      <c r="BE90" s="31"/>
      <c r="BF90" s="29">
        <v>0.85626698433757031</v>
      </c>
      <c r="BG90" s="30">
        <v>6.3951041972800785E-2</v>
      </c>
      <c r="BH90" s="31"/>
      <c r="BI90" s="29">
        <v>0.70241572973601907</v>
      </c>
      <c r="BJ90" s="30">
        <v>9.708550281220734E-3</v>
      </c>
      <c r="BK90" s="31" t="s">
        <v>66</v>
      </c>
    </row>
    <row r="91" spans="1:63" x14ac:dyDescent="0.2">
      <c r="A91" s="22">
        <v>88</v>
      </c>
      <c r="B91" s="23" t="s">
        <v>266</v>
      </c>
      <c r="C91" s="23" t="s">
        <v>267</v>
      </c>
      <c r="D91" s="23">
        <v>646.55359999999996</v>
      </c>
      <c r="E91" s="23" t="s">
        <v>268</v>
      </c>
      <c r="F91" s="23" t="s">
        <v>57</v>
      </c>
      <c r="G91" s="24" t="s">
        <v>58</v>
      </c>
      <c r="H91" s="25">
        <v>2.1157085090689999E-4</v>
      </c>
      <c r="I91" s="26">
        <v>2.1459206592243E-4</v>
      </c>
      <c r="J91" s="26">
        <v>3.1276190976608901E-4</v>
      </c>
      <c r="K91" s="26">
        <v>2.38458244618921E-4</v>
      </c>
      <c r="L91" s="26">
        <v>3.0390659475158397E-4</v>
      </c>
      <c r="M91" s="26">
        <v>2.9437262475154698E-4</v>
      </c>
      <c r="N91" s="26">
        <v>3.1610864795307298E-4</v>
      </c>
      <c r="O91" s="26">
        <v>4.43899608944507E-4</v>
      </c>
      <c r="P91" s="26">
        <v>3.7218041115164399E-4</v>
      </c>
      <c r="Q91" s="26">
        <v>3.3438309085632702E-4</v>
      </c>
      <c r="R91" s="26">
        <v>4.3695066664937499E-4</v>
      </c>
      <c r="S91" s="27">
        <v>4.24760276159589E-4</v>
      </c>
      <c r="T91" s="28">
        <v>2.4630827553180634E-4</v>
      </c>
      <c r="U91" s="28">
        <v>5.7570357496287842E-5</v>
      </c>
      <c r="V91" s="28">
        <v>2.7891248804068396E-4</v>
      </c>
      <c r="W91" s="28">
        <v>3.5357227042159881E-5</v>
      </c>
      <c r="X91" s="28">
        <v>3.7739622268307462E-4</v>
      </c>
      <c r="Y91" s="28">
        <v>6.4054944736742281E-5</v>
      </c>
      <c r="Z91" s="28">
        <v>3.9869801122176365E-4</v>
      </c>
      <c r="AA91" s="28">
        <v>5.6030867754146998E-5</v>
      </c>
      <c r="AB91" s="29">
        <v>1.1323715674533532</v>
      </c>
      <c r="AC91" s="30">
        <v>0.45911795109271925</v>
      </c>
      <c r="AD91" s="31"/>
      <c r="AE91" s="29">
        <v>1.5322108925014197</v>
      </c>
      <c r="AF91" s="30">
        <v>5.84719608460912E-2</v>
      </c>
      <c r="AG91" s="31"/>
      <c r="AH91" s="29">
        <v>1.6186951508670642</v>
      </c>
      <c r="AI91" s="30">
        <v>3.0374876788050873E-2</v>
      </c>
      <c r="AJ91" s="31" t="s">
        <v>50</v>
      </c>
      <c r="AK91" s="29">
        <v>0.88310235680762439</v>
      </c>
      <c r="AL91" s="30">
        <v>0.45911795109271925</v>
      </c>
      <c r="AM91" s="31"/>
      <c r="AN91" s="29">
        <v>1.3530990502943174</v>
      </c>
      <c r="AO91" s="30">
        <v>9.8780248706772156E-2</v>
      </c>
      <c r="AP91" s="31"/>
      <c r="AQ91" s="29">
        <v>1.4294735026837773</v>
      </c>
      <c r="AR91" s="30">
        <v>4.4323128146924837E-2</v>
      </c>
      <c r="AS91" s="31" t="s">
        <v>50</v>
      </c>
      <c r="AT91" s="29">
        <v>0.65265167144677072</v>
      </c>
      <c r="AU91" s="30">
        <v>5.84719608460912E-2</v>
      </c>
      <c r="AV91" s="31"/>
      <c r="AW91" s="29">
        <v>0.73904419619723072</v>
      </c>
      <c r="AX91" s="30">
        <v>9.8780248706772156E-2</v>
      </c>
      <c r="AY91" s="31"/>
      <c r="AZ91" s="29">
        <v>1.056444095776172</v>
      </c>
      <c r="BA91" s="30">
        <v>0.6873518190265322</v>
      </c>
      <c r="BB91" s="31"/>
      <c r="BC91" s="29">
        <v>0.61778155044471705</v>
      </c>
      <c r="BD91" s="30">
        <v>3.0374876788050873E-2</v>
      </c>
      <c r="BE91" s="31" t="s">
        <v>50</v>
      </c>
      <c r="BF91" s="29">
        <v>0.69955826262084708</v>
      </c>
      <c r="BG91" s="30">
        <v>4.4323128146924837E-2</v>
      </c>
      <c r="BH91" s="31" t="s">
        <v>50</v>
      </c>
      <c r="BI91" s="29">
        <v>0.94657162077781076</v>
      </c>
      <c r="BJ91" s="30">
        <v>0.6873518190265322</v>
      </c>
      <c r="BK91" s="31"/>
    </row>
    <row r="92" spans="1:63" x14ac:dyDescent="0.2">
      <c r="A92" s="22">
        <v>89</v>
      </c>
      <c r="B92" s="23" t="s">
        <v>269</v>
      </c>
      <c r="C92" s="23" t="s">
        <v>270</v>
      </c>
      <c r="D92" s="23">
        <v>644.53800000000001</v>
      </c>
      <c r="E92" s="23" t="s">
        <v>271</v>
      </c>
      <c r="F92" s="23" t="s">
        <v>57</v>
      </c>
      <c r="G92" s="24" t="s">
        <v>58</v>
      </c>
      <c r="H92" s="25">
        <v>2.15506237429485E-3</v>
      </c>
      <c r="I92" s="26">
        <v>2.2115636743542202E-3</v>
      </c>
      <c r="J92" s="26">
        <v>3.8005985920888398E-3</v>
      </c>
      <c r="K92" s="26">
        <v>2.5983870525619801E-3</v>
      </c>
      <c r="L92" s="26">
        <v>2.6327632984198802E-3</v>
      </c>
      <c r="M92" s="26">
        <v>3.2415238786293499E-3</v>
      </c>
      <c r="N92" s="26">
        <v>3.03293535884883E-3</v>
      </c>
      <c r="O92" s="26">
        <v>2.9283674318363998E-3</v>
      </c>
      <c r="P92" s="26">
        <v>2.7528123013892598E-3</v>
      </c>
      <c r="Q92" s="26">
        <v>2.7199873379188501E-3</v>
      </c>
      <c r="R92" s="26">
        <v>3.4718259528031298E-3</v>
      </c>
      <c r="S92" s="27">
        <v>2.87276819652903E-3</v>
      </c>
      <c r="T92" s="28">
        <v>2.7224082135793031E-3</v>
      </c>
      <c r="U92" s="28">
        <v>9.3416752697789867E-4</v>
      </c>
      <c r="V92" s="28">
        <v>2.8242247432037366E-3</v>
      </c>
      <c r="W92" s="28">
        <v>3.6180016292152757E-4</v>
      </c>
      <c r="X92" s="28">
        <v>2.9047050306914967E-3</v>
      </c>
      <c r="Y92" s="28">
        <v>1.4155268895743792E-4</v>
      </c>
      <c r="Z92" s="28">
        <v>3.0215271624170034E-3</v>
      </c>
      <c r="AA92" s="28">
        <v>3.9738174109642032E-4</v>
      </c>
      <c r="AB92" s="29">
        <v>1.0373994352193676</v>
      </c>
      <c r="AC92" s="30">
        <v>0.87312049884532905</v>
      </c>
      <c r="AD92" s="31"/>
      <c r="AE92" s="29">
        <v>1.0669616026732882</v>
      </c>
      <c r="AF92" s="30">
        <v>0.7687890449801511</v>
      </c>
      <c r="AG92" s="31"/>
      <c r="AH92" s="29">
        <v>1.1098729232984614</v>
      </c>
      <c r="AI92" s="30">
        <v>0.64855778743252834</v>
      </c>
      <c r="AJ92" s="31"/>
      <c r="AK92" s="29">
        <v>0.96394885716179401</v>
      </c>
      <c r="AL92" s="30">
        <v>0.87312049884532905</v>
      </c>
      <c r="AM92" s="31"/>
      <c r="AN92" s="29">
        <v>1.0284964175324323</v>
      </c>
      <c r="AO92" s="30">
        <v>0.74687637737109425</v>
      </c>
      <c r="AP92" s="31"/>
      <c r="AQ92" s="29">
        <v>1.0698607360083714</v>
      </c>
      <c r="AR92" s="30">
        <v>0.55969251328504765</v>
      </c>
      <c r="AS92" s="31"/>
      <c r="AT92" s="29">
        <v>0.93724085055590101</v>
      </c>
      <c r="AU92" s="30">
        <v>0.7687890449801511</v>
      </c>
      <c r="AV92" s="31"/>
      <c r="AW92" s="29">
        <v>0.97229312903121146</v>
      </c>
      <c r="AX92" s="30">
        <v>0.74687637737109425</v>
      </c>
      <c r="AY92" s="31"/>
      <c r="AZ92" s="29">
        <v>1.0402182426412143</v>
      </c>
      <c r="BA92" s="30">
        <v>0.6702394324814186</v>
      </c>
      <c r="BB92" s="31"/>
      <c r="BC92" s="29">
        <v>0.90100405101159942</v>
      </c>
      <c r="BD92" s="30">
        <v>0.64855778743252834</v>
      </c>
      <c r="BE92" s="31"/>
      <c r="BF92" s="29">
        <v>0.93470109364979559</v>
      </c>
      <c r="BG92" s="30">
        <v>0.55969251328504765</v>
      </c>
      <c r="BH92" s="31"/>
      <c r="BI92" s="29">
        <v>0.96133672628246125</v>
      </c>
      <c r="BJ92" s="30">
        <v>0.6702394324814186</v>
      </c>
      <c r="BK92" s="31"/>
    </row>
    <row r="93" spans="1:63" x14ac:dyDescent="0.2">
      <c r="A93" s="32">
        <v>90</v>
      </c>
      <c r="B93" s="33" t="s">
        <v>272</v>
      </c>
      <c r="C93" s="33" t="s">
        <v>273</v>
      </c>
      <c r="D93" s="33">
        <v>642.52229999999997</v>
      </c>
      <c r="E93" s="33" t="s">
        <v>274</v>
      </c>
      <c r="F93" s="33" t="s">
        <v>57</v>
      </c>
      <c r="G93" s="34" t="s">
        <v>58</v>
      </c>
      <c r="H93" s="35">
        <v>5.2989255456136299E-4</v>
      </c>
      <c r="I93" s="36">
        <v>4.7158615331032301E-4</v>
      </c>
      <c r="J93" s="36">
        <v>5.9125315474664499E-4</v>
      </c>
      <c r="K93" s="36">
        <v>4.9952237597499297E-4</v>
      </c>
      <c r="L93" s="36">
        <v>5.3862215658388398E-4</v>
      </c>
      <c r="M93" s="36">
        <v>4.4918736038886402E-4</v>
      </c>
      <c r="N93" s="36">
        <v>5.8199735822519203E-4</v>
      </c>
      <c r="O93" s="36">
        <v>6.1118850804276295E-4</v>
      </c>
      <c r="P93" s="36">
        <v>6.6479492166921005E-4</v>
      </c>
      <c r="Q93" s="36">
        <v>6.3519103555021599E-4</v>
      </c>
      <c r="R93" s="36">
        <v>7.2922219348726795E-4</v>
      </c>
      <c r="S93" s="37">
        <v>7.8767746013965899E-4</v>
      </c>
      <c r="T93" s="38">
        <v>5.3091062087277702E-4</v>
      </c>
      <c r="U93" s="38">
        <v>5.983999626045275E-5</v>
      </c>
      <c r="V93" s="38">
        <v>4.9577729764924703E-4</v>
      </c>
      <c r="W93" s="38">
        <v>4.4834862566541547E-5</v>
      </c>
      <c r="X93" s="38">
        <v>6.1932692931238834E-4</v>
      </c>
      <c r="Y93" s="38">
        <v>4.1994458606320493E-5</v>
      </c>
      <c r="Z93" s="38">
        <v>7.1736356305904768E-4</v>
      </c>
      <c r="AA93" s="38">
        <v>7.693177339528061E-5</v>
      </c>
      <c r="AB93" s="39">
        <v>0.93382441065923028</v>
      </c>
      <c r="AC93" s="40">
        <v>0.46476708170960973</v>
      </c>
      <c r="AD93" s="41"/>
      <c r="AE93" s="39">
        <v>1.1665370873429912</v>
      </c>
      <c r="AF93" s="40">
        <v>0.11226549934115092</v>
      </c>
      <c r="AG93" s="41"/>
      <c r="AH93" s="39">
        <v>1.3511945982164684</v>
      </c>
      <c r="AI93" s="40">
        <v>3.2273177567479314E-2</v>
      </c>
      <c r="AJ93" s="41" t="s">
        <v>50</v>
      </c>
      <c r="AK93" s="39">
        <v>1.0708651311589223</v>
      </c>
      <c r="AL93" s="40">
        <v>0.46476708170960973</v>
      </c>
      <c r="AM93" s="41"/>
      <c r="AN93" s="39">
        <v>1.2492038910392995</v>
      </c>
      <c r="AO93" s="40">
        <v>2.544556533895586E-2</v>
      </c>
      <c r="AP93" s="41" t="s">
        <v>50</v>
      </c>
      <c r="AQ93" s="39">
        <v>1.4469471806403058</v>
      </c>
      <c r="AR93" s="40">
        <v>1.9913160624266818E-2</v>
      </c>
      <c r="AS93" s="41" t="s">
        <v>50</v>
      </c>
      <c r="AT93" s="39">
        <v>0.85723806885359222</v>
      </c>
      <c r="AU93" s="40">
        <v>0.11226549934115092</v>
      </c>
      <c r="AV93" s="41"/>
      <c r="AW93" s="39">
        <v>0.80050983444186241</v>
      </c>
      <c r="AX93" s="40">
        <v>2.544556533895586E-2</v>
      </c>
      <c r="AY93" s="41" t="s">
        <v>50</v>
      </c>
      <c r="AZ93" s="39">
        <v>1.1582954480204908</v>
      </c>
      <c r="BA93" s="40">
        <v>0.14527720368913746</v>
      </c>
      <c r="BB93" s="41"/>
      <c r="BC93" s="39">
        <v>0.74008584797479693</v>
      </c>
      <c r="BD93" s="40">
        <v>3.2273177567479314E-2</v>
      </c>
      <c r="BE93" s="41" t="s">
        <v>50</v>
      </c>
      <c r="BF93" s="39">
        <v>0.69111023082230139</v>
      </c>
      <c r="BG93" s="40">
        <v>1.9913160624266818E-2</v>
      </c>
      <c r="BH93" s="41" t="s">
        <v>50</v>
      </c>
      <c r="BI93" s="39">
        <v>0.86333758948028738</v>
      </c>
      <c r="BJ93" s="40">
        <v>0.14527720368913746</v>
      </c>
      <c r="BK93" s="41"/>
    </row>
    <row r="94" spans="1:63" x14ac:dyDescent="0.2">
      <c r="A94" s="22">
        <v>91</v>
      </c>
      <c r="B94" s="23" t="s">
        <v>275</v>
      </c>
      <c r="C94" s="23" t="s">
        <v>276</v>
      </c>
      <c r="D94" s="23">
        <v>640.50670000000002</v>
      </c>
      <c r="E94" s="23" t="s">
        <v>277</v>
      </c>
      <c r="F94" s="23" t="s">
        <v>57</v>
      </c>
      <c r="G94" s="24" t="s">
        <v>58</v>
      </c>
      <c r="H94" s="25">
        <v>1.3195358632021899E-4</v>
      </c>
      <c r="I94" s="26">
        <v>1.25795581148215E-4</v>
      </c>
      <c r="J94" s="26">
        <v>1.1703315457372801E-4</v>
      </c>
      <c r="K94" s="26">
        <v>1.2172565925416E-4</v>
      </c>
      <c r="L94" s="26">
        <v>1.18792771791807E-4</v>
      </c>
      <c r="M94" s="26">
        <v>1.0500758142674799E-4</v>
      </c>
      <c r="N94" s="26">
        <v>9.8982395452062896E-5</v>
      </c>
      <c r="O94" s="26">
        <v>8.2258624349497203E-5</v>
      </c>
      <c r="P94" s="26">
        <v>1.3326784774558601E-4</v>
      </c>
      <c r="Q94" s="26">
        <v>1.0897237548208299E-4</v>
      </c>
      <c r="R94" s="26">
        <v>9.7211418003209101E-5</v>
      </c>
      <c r="S94" s="27">
        <v>1.56991429381542E-4</v>
      </c>
      <c r="T94" s="28">
        <v>1.2492744068072067E-4</v>
      </c>
      <c r="U94" s="28">
        <v>7.4980045197972503E-6</v>
      </c>
      <c r="V94" s="28">
        <v>1.1517533749090499E-4</v>
      </c>
      <c r="W94" s="28">
        <v>8.9268082062884055E-6</v>
      </c>
      <c r="X94" s="28">
        <v>1.0483628918238204E-4</v>
      </c>
      <c r="Y94" s="28">
        <v>2.6003581901777026E-5</v>
      </c>
      <c r="Z94" s="28">
        <v>1.2105840762227805E-4</v>
      </c>
      <c r="AA94" s="28">
        <v>3.1669647452549471E-5</v>
      </c>
      <c r="AB94" s="29">
        <v>0.92193786139636613</v>
      </c>
      <c r="AC94" s="30">
        <v>0.22299002180561497</v>
      </c>
      <c r="AD94" s="31"/>
      <c r="AE94" s="29">
        <v>0.83917743460633321</v>
      </c>
      <c r="AF94" s="30">
        <v>0.31140501458454434</v>
      </c>
      <c r="AG94" s="31"/>
      <c r="AH94" s="29">
        <v>0.96902975809509473</v>
      </c>
      <c r="AI94" s="30">
        <v>0.85420003504193742</v>
      </c>
      <c r="AJ94" s="31"/>
      <c r="AK94" s="29">
        <v>1.0846718004241642</v>
      </c>
      <c r="AL94" s="30">
        <v>0.22299002180561497</v>
      </c>
      <c r="AM94" s="31"/>
      <c r="AN94" s="29">
        <v>0.91023209886978285</v>
      </c>
      <c r="AO94" s="30">
        <v>0.57035363415430873</v>
      </c>
      <c r="AP94" s="31"/>
      <c r="AQ94" s="29">
        <v>1.0510792523775987</v>
      </c>
      <c r="AR94" s="30">
        <v>0.7824909325318552</v>
      </c>
      <c r="AS94" s="31"/>
      <c r="AT94" s="29">
        <v>1.1916431004476546</v>
      </c>
      <c r="AU94" s="30">
        <v>0.31140501458454434</v>
      </c>
      <c r="AV94" s="31"/>
      <c r="AW94" s="29">
        <v>1.0986208915744458</v>
      </c>
      <c r="AX94" s="30">
        <v>0.57035363415430873</v>
      </c>
      <c r="AY94" s="31"/>
      <c r="AZ94" s="29">
        <v>1.1547376253624795</v>
      </c>
      <c r="BA94" s="30">
        <v>0.53192826782116254</v>
      </c>
      <c r="BB94" s="31"/>
      <c r="BC94" s="29">
        <v>1.0319600524609132</v>
      </c>
      <c r="BD94" s="30">
        <v>0.85420003504193742</v>
      </c>
      <c r="BE94" s="31"/>
      <c r="BF94" s="29">
        <v>0.95140304381229601</v>
      </c>
      <c r="BG94" s="30">
        <v>0.7824909325318552</v>
      </c>
      <c r="BH94" s="31"/>
      <c r="BI94" s="29">
        <v>0.8659975894403662</v>
      </c>
      <c r="BJ94" s="30">
        <v>0.53192826782116254</v>
      </c>
      <c r="BK94" s="31"/>
    </row>
    <row r="95" spans="1:63" x14ac:dyDescent="0.2">
      <c r="A95" s="22">
        <v>92</v>
      </c>
      <c r="B95" s="23" t="s">
        <v>278</v>
      </c>
      <c r="C95" s="23" t="s">
        <v>276</v>
      </c>
      <c r="D95" s="23">
        <v>640.50670000000002</v>
      </c>
      <c r="E95" s="23" t="s">
        <v>277</v>
      </c>
      <c r="F95" s="23" t="s">
        <v>57</v>
      </c>
      <c r="G95" s="24" t="s">
        <v>58</v>
      </c>
      <c r="H95" s="25">
        <v>1.7275305188909699E-4</v>
      </c>
      <c r="I95" s="26">
        <v>1.6100380141713299E-4</v>
      </c>
      <c r="J95" s="26">
        <v>2.11058596023865E-4</v>
      </c>
      <c r="K95" s="26">
        <v>1.6823541695267099E-4</v>
      </c>
      <c r="L95" s="26">
        <v>1.5967054481755299E-4</v>
      </c>
      <c r="M95" s="26">
        <v>1.6635967591447899E-4</v>
      </c>
      <c r="N95" s="26">
        <v>2.13381179451829E-4</v>
      </c>
      <c r="O95" s="26">
        <v>2.1439111788341199E-4</v>
      </c>
      <c r="P95" s="26">
        <v>2.51676679617483E-4</v>
      </c>
      <c r="Q95" s="26">
        <v>2.5010146401337999E-4</v>
      </c>
      <c r="R95" s="26">
        <v>2.5413712079445401E-4</v>
      </c>
      <c r="S95" s="27">
        <v>3.2455489622997599E-4</v>
      </c>
      <c r="T95" s="28">
        <v>1.8160514977669833E-4</v>
      </c>
      <c r="U95" s="28">
        <v>2.6175185644791307E-5</v>
      </c>
      <c r="V95" s="28">
        <v>1.6475521256156768E-4</v>
      </c>
      <c r="W95" s="28">
        <v>4.5022200813439582E-6</v>
      </c>
      <c r="X95" s="28">
        <v>2.2648299231757467E-4</v>
      </c>
      <c r="Y95" s="28">
        <v>2.1824215993548747E-5</v>
      </c>
      <c r="Z95" s="28">
        <v>2.7626449367927001E-4</v>
      </c>
      <c r="AA95" s="28">
        <v>4.1869366669387068E-5</v>
      </c>
      <c r="AB95" s="29">
        <v>0.90721663325159374</v>
      </c>
      <c r="AC95" s="30">
        <v>0.38094595142187959</v>
      </c>
      <c r="AD95" s="31"/>
      <c r="AE95" s="29">
        <v>1.2471176758812079</v>
      </c>
      <c r="AF95" s="30">
        <v>8.6857368918696748E-2</v>
      </c>
      <c r="AG95" s="31"/>
      <c r="AH95" s="29">
        <v>1.5212371125982098</v>
      </c>
      <c r="AI95" s="30">
        <v>3.8170246356678386E-2</v>
      </c>
      <c r="AJ95" s="31" t="s">
        <v>50</v>
      </c>
      <c r="AK95" s="29">
        <v>1.102272559108465</v>
      </c>
      <c r="AL95" s="30">
        <v>0.38094595142187959</v>
      </c>
      <c r="AM95" s="31"/>
      <c r="AN95" s="29">
        <v>1.3746635921029802</v>
      </c>
      <c r="AO95" s="30">
        <v>3.4671369019134153E-2</v>
      </c>
      <c r="AP95" s="31" t="s">
        <v>50</v>
      </c>
      <c r="AQ95" s="29">
        <v>1.6768179251144011</v>
      </c>
      <c r="AR95" s="30">
        <v>4.2516043188383389E-2</v>
      </c>
      <c r="AS95" s="31" t="s">
        <v>50</v>
      </c>
      <c r="AT95" s="29">
        <v>0.80184895085654562</v>
      </c>
      <c r="AU95" s="30">
        <v>8.6857368918696748E-2</v>
      </c>
      <c r="AV95" s="31"/>
      <c r="AW95" s="29">
        <v>0.72745070557239788</v>
      </c>
      <c r="AX95" s="30">
        <v>3.4671369019134153E-2</v>
      </c>
      <c r="AY95" s="31" t="s">
        <v>50</v>
      </c>
      <c r="AZ95" s="29">
        <v>1.2198023827409155</v>
      </c>
      <c r="BA95" s="30">
        <v>0.16493143970200888</v>
      </c>
      <c r="BB95" s="31"/>
      <c r="BC95" s="29">
        <v>0.65735971842814267</v>
      </c>
      <c r="BD95" s="30">
        <v>3.8170246356678386E-2</v>
      </c>
      <c r="BE95" s="31" t="s">
        <v>50</v>
      </c>
      <c r="BF95" s="29">
        <v>0.59636767058759521</v>
      </c>
      <c r="BG95" s="30">
        <v>4.2516043188383389E-2</v>
      </c>
      <c r="BH95" s="31" t="s">
        <v>50</v>
      </c>
      <c r="BI95" s="29">
        <v>0.8198049242640304</v>
      </c>
      <c r="BJ95" s="30">
        <v>0.16493143970200888</v>
      </c>
      <c r="BK95" s="31"/>
    </row>
    <row r="96" spans="1:63" x14ac:dyDescent="0.2">
      <c r="A96" s="22">
        <v>93</v>
      </c>
      <c r="B96" s="23" t="s">
        <v>279</v>
      </c>
      <c r="C96" s="23" t="s">
        <v>280</v>
      </c>
      <c r="D96" s="23">
        <v>680.63189999999997</v>
      </c>
      <c r="E96" s="23" t="s">
        <v>281</v>
      </c>
      <c r="F96" s="23" t="s">
        <v>57</v>
      </c>
      <c r="G96" s="24" t="s">
        <v>58</v>
      </c>
      <c r="H96" s="25">
        <v>1.04164523838596E-5</v>
      </c>
      <c r="I96" s="26">
        <v>2.1411405011994502E-5</v>
      </c>
      <c r="J96" s="26">
        <v>1.43136366141666E-5</v>
      </c>
      <c r="K96" s="26">
        <v>6.8664171662024204E-6</v>
      </c>
      <c r="L96" s="26">
        <v>1.35767935173612E-5</v>
      </c>
      <c r="M96" s="26">
        <v>2.05333579481615E-5</v>
      </c>
      <c r="N96" s="26">
        <v>1.2610070275098699E-5</v>
      </c>
      <c r="O96" s="26">
        <v>1.3454382938127101E-5</v>
      </c>
      <c r="P96" s="26">
        <v>2.4336086797737301E-5</v>
      </c>
      <c r="Q96" s="26">
        <v>1.53654687293487E-5</v>
      </c>
      <c r="R96" s="26">
        <v>1.0522284784426799E-5</v>
      </c>
      <c r="S96" s="27">
        <v>2.3141450246390899E-5</v>
      </c>
      <c r="T96" s="28">
        <v>1.5380498003340235E-5</v>
      </c>
      <c r="U96" s="28">
        <v>5.5745753866563474E-6</v>
      </c>
      <c r="V96" s="28">
        <v>1.3658856210575039E-5</v>
      </c>
      <c r="W96" s="28">
        <v>6.833839938029511E-6</v>
      </c>
      <c r="X96" s="28">
        <v>1.6800180003654369E-5</v>
      </c>
      <c r="Y96" s="28">
        <v>6.5399261750471251E-6</v>
      </c>
      <c r="Z96" s="28">
        <v>1.6343067920055464E-5</v>
      </c>
      <c r="AA96" s="28">
        <v>6.3661298582702344E-6</v>
      </c>
      <c r="AB96" s="29">
        <v>0.88806332588247139</v>
      </c>
      <c r="AC96" s="30">
        <v>0.75292091767945224</v>
      </c>
      <c r="AD96" s="31"/>
      <c r="AE96" s="29">
        <v>1.0923040333288179</v>
      </c>
      <c r="AF96" s="30">
        <v>0.78931300926957015</v>
      </c>
      <c r="AG96" s="31"/>
      <c r="AH96" s="29">
        <v>1.0625837938736564</v>
      </c>
      <c r="AI96" s="30">
        <v>0.85357179238572944</v>
      </c>
      <c r="AJ96" s="31"/>
      <c r="AK96" s="29">
        <v>1.1260458244982663</v>
      </c>
      <c r="AL96" s="30">
        <v>0.75292091767945224</v>
      </c>
      <c r="AM96" s="31"/>
      <c r="AN96" s="29">
        <v>1.2299843958125305</v>
      </c>
      <c r="AO96" s="30">
        <v>0.59601065082956151</v>
      </c>
      <c r="AP96" s="31"/>
      <c r="AQ96" s="29">
        <v>1.1965180442709573</v>
      </c>
      <c r="AR96" s="30">
        <v>0.6448785373628394</v>
      </c>
      <c r="AS96" s="31"/>
      <c r="AT96" s="29">
        <v>0.91549602444704015</v>
      </c>
      <c r="AU96" s="30">
        <v>0.78931300926957015</v>
      </c>
      <c r="AV96" s="31"/>
      <c r="AW96" s="29">
        <v>0.81301844430261871</v>
      </c>
      <c r="AX96" s="30">
        <v>0.59601065082956151</v>
      </c>
      <c r="AY96" s="31"/>
      <c r="AZ96" s="29">
        <v>0.97279123893318564</v>
      </c>
      <c r="BA96" s="30">
        <v>0.93504278921288586</v>
      </c>
      <c r="BB96" s="31"/>
      <c r="BC96" s="29">
        <v>0.94110225072649867</v>
      </c>
      <c r="BD96" s="30">
        <v>0.85357179238572944</v>
      </c>
      <c r="BE96" s="31"/>
      <c r="BF96" s="29">
        <v>0.83575839477565383</v>
      </c>
      <c r="BG96" s="30">
        <v>0.6448785373628394</v>
      </c>
      <c r="BH96" s="31"/>
      <c r="BI96" s="29">
        <v>1.027969784243383</v>
      </c>
      <c r="BJ96" s="30">
        <v>0.93504278921288586</v>
      </c>
      <c r="BK96" s="31"/>
    </row>
    <row r="97" spans="1:63" x14ac:dyDescent="0.2">
      <c r="A97" s="22">
        <v>94</v>
      </c>
      <c r="B97" s="23" t="s">
        <v>282</v>
      </c>
      <c r="C97" s="23" t="s">
        <v>283</v>
      </c>
      <c r="D97" s="23">
        <v>676.60059999999999</v>
      </c>
      <c r="E97" s="23" t="s">
        <v>284</v>
      </c>
      <c r="F97" s="23" t="s">
        <v>57</v>
      </c>
      <c r="G97" s="24" t="s">
        <v>58</v>
      </c>
      <c r="H97" s="25">
        <v>8.0633503843642595E-8</v>
      </c>
      <c r="I97" s="26">
        <v>0</v>
      </c>
      <c r="J97" s="26">
        <v>3.9969490373453401E-6</v>
      </c>
      <c r="K97" s="26">
        <v>3.78484675233043E-6</v>
      </c>
      <c r="L97" s="26">
        <v>4.8188995917418099E-6</v>
      </c>
      <c r="M97" s="26">
        <v>6.7679460137612098E-6</v>
      </c>
      <c r="N97" s="26">
        <v>0</v>
      </c>
      <c r="O97" s="26">
        <v>0</v>
      </c>
      <c r="P97" s="26">
        <v>0</v>
      </c>
      <c r="Q97" s="26">
        <v>9.8255696125464293E-6</v>
      </c>
      <c r="R97" s="26">
        <v>0</v>
      </c>
      <c r="S97" s="27">
        <v>8.4290568992782494E-6</v>
      </c>
      <c r="T97" s="28">
        <v>1.3591941803963277E-6</v>
      </c>
      <c r="U97" s="28">
        <v>2.2847184628535976E-6</v>
      </c>
      <c r="V97" s="28">
        <v>5.1238974526111502E-6</v>
      </c>
      <c r="W97" s="28">
        <v>1.5147567699925857E-6</v>
      </c>
      <c r="X97" s="28">
        <v>0</v>
      </c>
      <c r="Y97" s="28">
        <v>0</v>
      </c>
      <c r="Z97" s="28">
        <v>6.084875503941559E-6</v>
      </c>
      <c r="AA97" s="28">
        <v>5.3157167309245281E-6</v>
      </c>
      <c r="AB97" s="29">
        <v>3.7698053203237465</v>
      </c>
      <c r="AC97" s="30">
        <v>8.5917622888827955E-2</v>
      </c>
      <c r="AD97" s="31"/>
      <c r="AE97" s="29">
        <v>0</v>
      </c>
      <c r="AF97" s="30">
        <v>0.41112222189559333</v>
      </c>
      <c r="AG97" s="31"/>
      <c r="AH97" s="29">
        <v>4.4768257484499152</v>
      </c>
      <c r="AI97" s="30">
        <v>0.26101845292853743</v>
      </c>
      <c r="AJ97" s="31"/>
      <c r="AK97" s="29">
        <v>0.26526568749022855</v>
      </c>
      <c r="AL97" s="30">
        <v>8.5917622888827955E-2</v>
      </c>
      <c r="AM97" s="31"/>
      <c r="AN97" s="29">
        <v>0</v>
      </c>
      <c r="AO97" s="30">
        <v>2.7917397229223137E-2</v>
      </c>
      <c r="AP97" s="31" t="s">
        <v>50</v>
      </c>
      <c r="AQ97" s="29">
        <v>1.1875482599365239</v>
      </c>
      <c r="AR97" s="30">
        <v>0.78817725833250374</v>
      </c>
      <c r="AS97" s="31"/>
      <c r="AT97" s="29" t="s">
        <v>1649</v>
      </c>
      <c r="AU97" s="30">
        <v>0.41112222189559333</v>
      </c>
      <c r="AV97" s="31"/>
      <c r="AW97" s="29" t="s">
        <v>1649</v>
      </c>
      <c r="AX97" s="30">
        <v>2.7917397229223137E-2</v>
      </c>
      <c r="AY97" s="31" t="s">
        <v>50</v>
      </c>
      <c r="AZ97" s="29" t="s">
        <v>1649</v>
      </c>
      <c r="BA97" s="30">
        <v>0.18588226908803551</v>
      </c>
      <c r="BB97" s="31"/>
      <c r="BC97" s="29">
        <v>0.2233725537220756</v>
      </c>
      <c r="BD97" s="30">
        <v>0.26101845292853743</v>
      </c>
      <c r="BE97" s="31"/>
      <c r="BF97" s="29">
        <v>0.84207104143578249</v>
      </c>
      <c r="BG97" s="30">
        <v>0.78817725833250374</v>
      </c>
      <c r="BH97" s="31"/>
      <c r="BI97" s="29">
        <v>0</v>
      </c>
      <c r="BJ97" s="30">
        <v>0.18588226908803551</v>
      </c>
      <c r="BK97" s="31"/>
    </row>
    <row r="98" spans="1:63" x14ac:dyDescent="0.2">
      <c r="A98" s="32">
        <v>95</v>
      </c>
      <c r="B98" s="33" t="s">
        <v>285</v>
      </c>
      <c r="C98" s="33" t="s">
        <v>286</v>
      </c>
      <c r="D98" s="33">
        <v>672.5693</v>
      </c>
      <c r="E98" s="33" t="s">
        <v>287</v>
      </c>
      <c r="F98" s="33" t="s">
        <v>57</v>
      </c>
      <c r="G98" s="34" t="s">
        <v>58</v>
      </c>
      <c r="H98" s="35">
        <v>1.01087859488143E-4</v>
      </c>
      <c r="I98" s="36">
        <v>1.0303260328623799E-4</v>
      </c>
      <c r="J98" s="36">
        <v>1.2941773872638399E-4</v>
      </c>
      <c r="K98" s="36">
        <v>8.3535899812689195E-5</v>
      </c>
      <c r="L98" s="36">
        <v>1.3440525003975199E-4</v>
      </c>
      <c r="M98" s="36">
        <v>1.4337654880521299E-4</v>
      </c>
      <c r="N98" s="36">
        <v>2.3854087857794301E-4</v>
      </c>
      <c r="O98" s="36">
        <v>1.8323380789514701E-4</v>
      </c>
      <c r="P98" s="36">
        <v>2.6265475957838697E-4</v>
      </c>
      <c r="Q98" s="36">
        <v>2.5689325550846601E-4</v>
      </c>
      <c r="R98" s="36">
        <v>3.06058469282552E-4</v>
      </c>
      <c r="S98" s="37">
        <v>2.6485282755818999E-4</v>
      </c>
      <c r="T98" s="38">
        <v>1.11179400500255E-4</v>
      </c>
      <c r="U98" s="38">
        <v>1.5824766761253255E-5</v>
      </c>
      <c r="V98" s="38">
        <v>1.2043923288588473E-4</v>
      </c>
      <c r="W98" s="38">
        <v>3.2272481223454076E-5</v>
      </c>
      <c r="X98" s="38">
        <v>2.2814314868382568E-4</v>
      </c>
      <c r="Y98" s="38">
        <v>4.0718625735419296E-5</v>
      </c>
      <c r="Z98" s="38">
        <v>2.759348507830693E-4</v>
      </c>
      <c r="AA98" s="38">
        <v>2.6389637936706665E-5</v>
      </c>
      <c r="AB98" s="39">
        <v>1.0832873027194323</v>
      </c>
      <c r="AC98" s="40">
        <v>0.68655573170463868</v>
      </c>
      <c r="AD98" s="41"/>
      <c r="AE98" s="39">
        <v>2.0520271530273488</v>
      </c>
      <c r="AF98" s="40">
        <v>2.5905964522832121E-2</v>
      </c>
      <c r="AG98" s="41" t="s">
        <v>50</v>
      </c>
      <c r="AH98" s="39">
        <v>2.4818882773381783</v>
      </c>
      <c r="AI98" s="40">
        <v>1.8480468178942973E-3</v>
      </c>
      <c r="AJ98" s="41" t="s">
        <v>66</v>
      </c>
      <c r="AK98" s="39">
        <v>0.92311614609499093</v>
      </c>
      <c r="AL98" s="40">
        <v>0.68655573170463868</v>
      </c>
      <c r="AM98" s="41"/>
      <c r="AN98" s="39">
        <v>1.8942593971848825</v>
      </c>
      <c r="AO98" s="40">
        <v>2.5005947472348362E-2</v>
      </c>
      <c r="AP98" s="41" t="s">
        <v>50</v>
      </c>
      <c r="AQ98" s="39">
        <v>2.2910711416147551</v>
      </c>
      <c r="AR98" s="40">
        <v>3.3743883164275537E-3</v>
      </c>
      <c r="AS98" s="41" t="s">
        <v>66</v>
      </c>
      <c r="AT98" s="39">
        <v>0.48732298621131953</v>
      </c>
      <c r="AU98" s="40">
        <v>2.5905964522832121E-2</v>
      </c>
      <c r="AV98" s="41" t="s">
        <v>50</v>
      </c>
      <c r="AW98" s="39">
        <v>0.52791080328603934</v>
      </c>
      <c r="AX98" s="40">
        <v>2.5005947472348362E-2</v>
      </c>
      <c r="AY98" s="41" t="s">
        <v>50</v>
      </c>
      <c r="AZ98" s="39">
        <v>1.2094812067553087</v>
      </c>
      <c r="BA98" s="40">
        <v>0.17501953655616412</v>
      </c>
      <c r="BB98" s="41"/>
      <c r="BC98" s="39">
        <v>0.40291902304019039</v>
      </c>
      <c r="BD98" s="40">
        <v>1.8480468178942973E-3</v>
      </c>
      <c r="BE98" s="41" t="s">
        <v>66</v>
      </c>
      <c r="BF98" s="39">
        <v>0.43647706168355666</v>
      </c>
      <c r="BG98" s="40">
        <v>3.3743883164275537E-3</v>
      </c>
      <c r="BH98" s="41" t="s">
        <v>66</v>
      </c>
      <c r="BI98" s="39">
        <v>0.82680077574972277</v>
      </c>
      <c r="BJ98" s="40">
        <v>0.17501953655616412</v>
      </c>
      <c r="BK98" s="41"/>
    </row>
    <row r="99" spans="1:63" x14ac:dyDescent="0.2">
      <c r="A99" s="22">
        <v>96</v>
      </c>
      <c r="B99" s="23" t="s">
        <v>288</v>
      </c>
      <c r="C99" s="23" t="s">
        <v>289</v>
      </c>
      <c r="D99" s="23">
        <v>670.55359999999996</v>
      </c>
      <c r="E99" s="23" t="s">
        <v>290</v>
      </c>
      <c r="F99" s="23" t="s">
        <v>57</v>
      </c>
      <c r="G99" s="24" t="s">
        <v>58</v>
      </c>
      <c r="H99" s="25">
        <v>1.88954446243212E-4</v>
      </c>
      <c r="I99" s="26">
        <v>1.82124020746628E-4</v>
      </c>
      <c r="J99" s="26">
        <v>2.40899719102425E-4</v>
      </c>
      <c r="K99" s="26">
        <v>2.30624654528717E-4</v>
      </c>
      <c r="L99" s="26">
        <v>2.2539368312066599E-4</v>
      </c>
      <c r="M99" s="26">
        <v>2.34902059732989E-4</v>
      </c>
      <c r="N99" s="26">
        <v>3.7295801525019803E-4</v>
      </c>
      <c r="O99" s="26">
        <v>3.8277283913909E-4</v>
      </c>
      <c r="P99" s="26">
        <v>4.11594068258989E-4</v>
      </c>
      <c r="Q99" s="26">
        <v>3.9389053181818301E-4</v>
      </c>
      <c r="R99" s="26">
        <v>6.3559771111744196E-4</v>
      </c>
      <c r="S99" s="27">
        <v>4.10356315449423E-4</v>
      </c>
      <c r="T99" s="28">
        <v>2.0399272869742167E-4</v>
      </c>
      <c r="U99" s="28">
        <v>3.2144332839279029E-5</v>
      </c>
      <c r="V99" s="28">
        <v>2.3030679912745735E-4</v>
      </c>
      <c r="W99" s="28">
        <v>4.762150826310026E-6</v>
      </c>
      <c r="X99" s="28">
        <v>3.8910830754942575E-4</v>
      </c>
      <c r="Y99" s="28">
        <v>2.0082075789327591E-5</v>
      </c>
      <c r="Z99" s="28">
        <v>4.7994818612834934E-4</v>
      </c>
      <c r="AA99" s="28">
        <v>1.350476267086739E-4</v>
      </c>
      <c r="AB99" s="29">
        <v>1.1289951391800186</v>
      </c>
      <c r="AC99" s="30">
        <v>0.29094771210658549</v>
      </c>
      <c r="AD99" s="31"/>
      <c r="AE99" s="29">
        <v>1.907461653334626</v>
      </c>
      <c r="AF99" s="30">
        <v>2.2422746509622731E-3</v>
      </c>
      <c r="AG99" s="31" t="s">
        <v>66</v>
      </c>
      <c r="AH99" s="29">
        <v>2.3527710482281301</v>
      </c>
      <c r="AI99" s="30">
        <v>6.4334923568587929E-2</v>
      </c>
      <c r="AJ99" s="31"/>
      <c r="AK99" s="29">
        <v>0.88574340605779145</v>
      </c>
      <c r="AL99" s="30">
        <v>0.29094771210658549</v>
      </c>
      <c r="AM99" s="31"/>
      <c r="AN99" s="29">
        <v>1.6895215817492379</v>
      </c>
      <c r="AO99" s="30">
        <v>3.6373093283532873E-3</v>
      </c>
      <c r="AP99" s="31" t="s">
        <v>66</v>
      </c>
      <c r="AQ99" s="29">
        <v>2.0839514419317444</v>
      </c>
      <c r="AR99" s="30">
        <v>8.5075789199989094E-2</v>
      </c>
      <c r="AS99" s="31"/>
      <c r="AT99" s="29">
        <v>0.52425693499620252</v>
      </c>
      <c r="AU99" s="30">
        <v>2.2422746509622731E-3</v>
      </c>
      <c r="AV99" s="31" t="s">
        <v>66</v>
      </c>
      <c r="AW99" s="29">
        <v>0.59188353129212756</v>
      </c>
      <c r="AX99" s="30">
        <v>3.6373093283532873E-3</v>
      </c>
      <c r="AY99" s="31" t="s">
        <v>66</v>
      </c>
      <c r="AZ99" s="29">
        <v>1.2334565384918821</v>
      </c>
      <c r="BA99" s="30">
        <v>0.36398723798248889</v>
      </c>
      <c r="BB99" s="31"/>
      <c r="BC99" s="29">
        <v>0.42503073163582966</v>
      </c>
      <c r="BD99" s="30">
        <v>6.4334923568587929E-2</v>
      </c>
      <c r="BE99" s="31"/>
      <c r="BF99" s="29">
        <v>0.47985763001897863</v>
      </c>
      <c r="BG99" s="30">
        <v>8.5075789199989094E-2</v>
      </c>
      <c r="BH99" s="31"/>
      <c r="BI99" s="29">
        <v>0.81072982208410538</v>
      </c>
      <c r="BJ99" s="30">
        <v>0.36398723798248889</v>
      </c>
      <c r="BK99" s="31"/>
    </row>
    <row r="100" spans="1:63" x14ac:dyDescent="0.2">
      <c r="A100" s="22">
        <v>97</v>
      </c>
      <c r="B100" s="23" t="s">
        <v>291</v>
      </c>
      <c r="C100" s="23" t="s">
        <v>292</v>
      </c>
      <c r="D100" s="23">
        <v>668.53800000000001</v>
      </c>
      <c r="E100" s="23" t="s">
        <v>293</v>
      </c>
      <c r="F100" s="23" t="s">
        <v>57</v>
      </c>
      <c r="G100" s="24" t="s">
        <v>58</v>
      </c>
      <c r="H100" s="25">
        <v>1.7093652421727799E-4</v>
      </c>
      <c r="I100" s="26">
        <v>1.2522330870862099E-4</v>
      </c>
      <c r="J100" s="26">
        <v>1.5106032408414199E-4</v>
      </c>
      <c r="K100" s="26">
        <v>1.44780331427011E-4</v>
      </c>
      <c r="L100" s="26">
        <v>1.4962838967802201E-4</v>
      </c>
      <c r="M100" s="26">
        <v>1.32280862609342E-4</v>
      </c>
      <c r="N100" s="26">
        <v>1.81289843589129E-4</v>
      </c>
      <c r="O100" s="26">
        <v>2.2534309646106299E-4</v>
      </c>
      <c r="P100" s="26">
        <v>2.53325070217117E-4</v>
      </c>
      <c r="Q100" s="26">
        <v>2.6823738292458202E-4</v>
      </c>
      <c r="R100" s="26">
        <v>2.6396933014484399E-4</v>
      </c>
      <c r="S100" s="27">
        <v>3.57374790402462E-4</v>
      </c>
      <c r="T100" s="28">
        <v>1.4907338567001364E-4</v>
      </c>
      <c r="U100" s="28">
        <v>2.2921288385066484E-5</v>
      </c>
      <c r="V100" s="28">
        <v>1.4222986123812502E-4</v>
      </c>
      <c r="W100" s="28">
        <v>8.9505780532848015E-6</v>
      </c>
      <c r="X100" s="28">
        <v>2.199860034224363E-4</v>
      </c>
      <c r="Y100" s="28">
        <v>3.6315180065707706E-5</v>
      </c>
      <c r="Z100" s="28">
        <v>2.9652716782396267E-4</v>
      </c>
      <c r="AA100" s="28">
        <v>5.2738780311306817E-5</v>
      </c>
      <c r="AB100" s="29">
        <v>0.95409291604178537</v>
      </c>
      <c r="AC100" s="30">
        <v>0.66765209714647566</v>
      </c>
      <c r="AD100" s="31"/>
      <c r="AE100" s="29">
        <v>1.4756893219651805</v>
      </c>
      <c r="AF100" s="30">
        <v>5.6147622819609909E-2</v>
      </c>
      <c r="AG100" s="31"/>
      <c r="AH100" s="29">
        <v>1.9891355287277788</v>
      </c>
      <c r="AI100" s="30">
        <v>2.5811960153281396E-2</v>
      </c>
      <c r="AJ100" s="31" t="s">
        <v>50</v>
      </c>
      <c r="AK100" s="29">
        <v>1.0481159467661367</v>
      </c>
      <c r="AL100" s="30">
        <v>0.66765209714647566</v>
      </c>
      <c r="AM100" s="31"/>
      <c r="AN100" s="29">
        <v>1.5466935108242135</v>
      </c>
      <c r="AO100" s="30">
        <v>5.8266999679253875E-2</v>
      </c>
      <c r="AP100" s="31"/>
      <c r="AQ100" s="29">
        <v>2.0848446679386758</v>
      </c>
      <c r="AR100" s="30">
        <v>3.3692689339047711E-2</v>
      </c>
      <c r="AS100" s="31" t="s">
        <v>50</v>
      </c>
      <c r="AT100" s="29">
        <v>0.67764941110253241</v>
      </c>
      <c r="AU100" s="30">
        <v>5.6147622819609909E-2</v>
      </c>
      <c r="AV100" s="31"/>
      <c r="AW100" s="29">
        <v>0.64654050269281371</v>
      </c>
      <c r="AX100" s="30">
        <v>5.8266999679253875E-2</v>
      </c>
      <c r="AY100" s="31"/>
      <c r="AZ100" s="29">
        <v>1.3479365196455038</v>
      </c>
      <c r="BA100" s="30">
        <v>0.11602246814840575</v>
      </c>
      <c r="BB100" s="31"/>
      <c r="BC100" s="29">
        <v>0.50273095299825299</v>
      </c>
      <c r="BD100" s="30">
        <v>2.5811960153281396E-2</v>
      </c>
      <c r="BE100" s="31" t="s">
        <v>50</v>
      </c>
      <c r="BF100" s="29">
        <v>0.4796520409305689</v>
      </c>
      <c r="BG100" s="30">
        <v>3.3692689339047711E-2</v>
      </c>
      <c r="BH100" s="31" t="s">
        <v>50</v>
      </c>
      <c r="BI100" s="29">
        <v>0.74187469916090099</v>
      </c>
      <c r="BJ100" s="30">
        <v>0.11602246814840575</v>
      </c>
      <c r="BK100" s="31"/>
    </row>
    <row r="101" spans="1:63" x14ac:dyDescent="0.2">
      <c r="A101" s="22">
        <v>98</v>
      </c>
      <c r="B101" s="23" t="s">
        <v>294</v>
      </c>
      <c r="C101" s="23" t="s">
        <v>292</v>
      </c>
      <c r="D101" s="23">
        <v>668.53800000000001</v>
      </c>
      <c r="E101" s="23" t="s">
        <v>293</v>
      </c>
      <c r="F101" s="23" t="s">
        <v>57</v>
      </c>
      <c r="G101" s="24" t="s">
        <v>58</v>
      </c>
      <c r="H101" s="25">
        <v>1.31884990170374E-4</v>
      </c>
      <c r="I101" s="26">
        <v>1.5258129762969299E-4</v>
      </c>
      <c r="J101" s="26">
        <v>1.8452538216156501E-4</v>
      </c>
      <c r="K101" s="26">
        <v>1.50262500821184E-4</v>
      </c>
      <c r="L101" s="26">
        <v>1.5647518722815401E-4</v>
      </c>
      <c r="M101" s="26">
        <v>1.6769854203793399E-4</v>
      </c>
      <c r="N101" s="26">
        <v>2.2753518382565E-4</v>
      </c>
      <c r="O101" s="26">
        <v>2.0058433939452099E-4</v>
      </c>
      <c r="P101" s="26">
        <v>2.14418351970352E-4</v>
      </c>
      <c r="Q101" s="26">
        <v>2.8678047557652102E-4</v>
      </c>
      <c r="R101" s="26">
        <v>3.3507805310227702E-4</v>
      </c>
      <c r="S101" s="27">
        <v>3.3133806577093203E-4</v>
      </c>
      <c r="T101" s="28">
        <v>1.5633055665387736E-4</v>
      </c>
      <c r="U101" s="28">
        <v>2.6519717658176197E-5</v>
      </c>
      <c r="V101" s="28">
        <v>1.5814541002909068E-4</v>
      </c>
      <c r="W101" s="28">
        <v>8.8372007152507116E-6</v>
      </c>
      <c r="X101" s="28">
        <v>2.1417929173017433E-4</v>
      </c>
      <c r="Y101" s="28">
        <v>1.3477012511552946E-5</v>
      </c>
      <c r="Z101" s="28">
        <v>3.1773219814991004E-4</v>
      </c>
      <c r="AA101" s="28">
        <v>2.6870126981551164E-5</v>
      </c>
      <c r="AB101" s="29">
        <v>1.0116090763959311</v>
      </c>
      <c r="AC101" s="30">
        <v>0.9190587658035978</v>
      </c>
      <c r="AD101" s="31"/>
      <c r="AE101" s="29">
        <v>1.370041125129341</v>
      </c>
      <c r="AF101" s="30">
        <v>4.4159847660358652E-2</v>
      </c>
      <c r="AG101" s="31" t="s">
        <v>50</v>
      </c>
      <c r="AH101" s="29">
        <v>2.0324382190577297</v>
      </c>
      <c r="AI101" s="30">
        <v>1.7755839495057371E-3</v>
      </c>
      <c r="AJ101" s="31" t="s">
        <v>66</v>
      </c>
      <c r="AK101" s="29">
        <v>0.98852414765070018</v>
      </c>
      <c r="AL101" s="30">
        <v>0.9190587658035978</v>
      </c>
      <c r="AM101" s="31"/>
      <c r="AN101" s="29">
        <v>1.3543187354648882</v>
      </c>
      <c r="AO101" s="30">
        <v>6.0709102737764422E-3</v>
      </c>
      <c r="AP101" s="31" t="s">
        <v>66</v>
      </c>
      <c r="AQ101" s="29">
        <v>2.0091142581467496</v>
      </c>
      <c r="AR101" s="30">
        <v>5.2439134338623516E-3</v>
      </c>
      <c r="AS101" s="31" t="s">
        <v>66</v>
      </c>
      <c r="AT101" s="29">
        <v>0.72990509675802129</v>
      </c>
      <c r="AU101" s="30">
        <v>4.4159847660358652E-2</v>
      </c>
      <c r="AV101" s="31" t="s">
        <v>50</v>
      </c>
      <c r="AW101" s="29">
        <v>0.73837862078806471</v>
      </c>
      <c r="AX101" s="30">
        <v>6.0709102737764422E-3</v>
      </c>
      <c r="AY101" s="31" t="s">
        <v>66</v>
      </c>
      <c r="AZ101" s="29">
        <v>1.4834870149360326</v>
      </c>
      <c r="BA101" s="30">
        <v>9.9121258211889475E-3</v>
      </c>
      <c r="BB101" s="31" t="s">
        <v>66</v>
      </c>
      <c r="BC101" s="29">
        <v>0.49201987574491474</v>
      </c>
      <c r="BD101" s="30">
        <v>1.7755839495057371E-3</v>
      </c>
      <c r="BE101" s="31" t="s">
        <v>66</v>
      </c>
      <c r="BF101" s="29">
        <v>0.49773177207075403</v>
      </c>
      <c r="BG101" s="30">
        <v>5.2439134338623516E-3</v>
      </c>
      <c r="BH101" s="31" t="s">
        <v>66</v>
      </c>
      <c r="BI101" s="29">
        <v>0.67408746415156151</v>
      </c>
      <c r="BJ101" s="30">
        <v>9.9121258211889475E-3</v>
      </c>
      <c r="BK101" s="31" t="s">
        <v>66</v>
      </c>
    </row>
    <row r="102" spans="1:63" x14ac:dyDescent="0.2">
      <c r="A102" s="22">
        <v>99</v>
      </c>
      <c r="B102" s="23" t="s">
        <v>295</v>
      </c>
      <c r="C102" s="23" t="s">
        <v>296</v>
      </c>
      <c r="D102" s="23">
        <v>708.66319999999996</v>
      </c>
      <c r="E102" s="23" t="s">
        <v>297</v>
      </c>
      <c r="F102" s="23" t="s">
        <v>57</v>
      </c>
      <c r="G102" s="24" t="s">
        <v>58</v>
      </c>
      <c r="H102" s="25">
        <v>7.0580356994146997E-6</v>
      </c>
      <c r="I102" s="26">
        <v>2.9632940183882602E-6</v>
      </c>
      <c r="J102" s="26">
        <v>1.35253854203467E-5</v>
      </c>
      <c r="K102" s="26">
        <v>4.2752859260738998E-6</v>
      </c>
      <c r="L102" s="26">
        <v>8.6864224808434608E-6</v>
      </c>
      <c r="M102" s="26">
        <v>6.5613336169689897E-6</v>
      </c>
      <c r="N102" s="26">
        <v>1.10515996313434E-5</v>
      </c>
      <c r="O102" s="26">
        <v>1.1555010514519301E-5</v>
      </c>
      <c r="P102" s="26">
        <v>1.66087942454394E-5</v>
      </c>
      <c r="Q102" s="26">
        <v>1.3439403436074E-5</v>
      </c>
      <c r="R102" s="26">
        <v>1.2797895015189299E-5</v>
      </c>
      <c r="S102" s="27">
        <v>2.4469511080347302E-10</v>
      </c>
      <c r="T102" s="28">
        <v>7.8489050460498871E-6</v>
      </c>
      <c r="U102" s="28">
        <v>5.3252745880767948E-6</v>
      </c>
      <c r="V102" s="28">
        <v>6.5076806746287834E-6</v>
      </c>
      <c r="W102" s="28">
        <v>2.206057661275514E-6</v>
      </c>
      <c r="X102" s="28">
        <v>1.3071801463767366E-5</v>
      </c>
      <c r="Y102" s="28">
        <v>3.0734498666034944E-6</v>
      </c>
      <c r="Z102" s="28">
        <v>8.7458477154580345E-6</v>
      </c>
      <c r="AA102" s="28">
        <v>7.5807032922840641E-6</v>
      </c>
      <c r="AB102" s="29">
        <v>0.82911955698889483</v>
      </c>
      <c r="AC102" s="30">
        <v>0.71703093610722779</v>
      </c>
      <c r="AD102" s="31"/>
      <c r="AE102" s="29">
        <v>1.6654299404916362</v>
      </c>
      <c r="AF102" s="30">
        <v>0.23211061316297596</v>
      </c>
      <c r="AG102" s="31"/>
      <c r="AH102" s="29">
        <v>1.1142761524245413</v>
      </c>
      <c r="AI102" s="30">
        <v>0.87584554158988781</v>
      </c>
      <c r="AJ102" s="31"/>
      <c r="AK102" s="29">
        <v>1.2060986760844117</v>
      </c>
      <c r="AL102" s="30">
        <v>0.71703093610722779</v>
      </c>
      <c r="AM102" s="31"/>
      <c r="AN102" s="29">
        <v>2.0086728463383028</v>
      </c>
      <c r="AO102" s="30">
        <v>4.5023849881023634E-2</v>
      </c>
      <c r="AP102" s="31" t="s">
        <v>50</v>
      </c>
      <c r="AQ102" s="29">
        <v>1.3439269922316712</v>
      </c>
      <c r="AR102" s="30">
        <v>0.66572974081290059</v>
      </c>
      <c r="AS102" s="31"/>
      <c r="AT102" s="29">
        <v>0.600445552038532</v>
      </c>
      <c r="AU102" s="30">
        <v>0.23211061316297596</v>
      </c>
      <c r="AV102" s="31"/>
      <c r="AW102" s="29">
        <v>0.49784115010214008</v>
      </c>
      <c r="AX102" s="30">
        <v>4.5023849881023634E-2</v>
      </c>
      <c r="AY102" s="31" t="s">
        <v>50</v>
      </c>
      <c r="AZ102" s="29">
        <v>0.66906215946592507</v>
      </c>
      <c r="BA102" s="30">
        <v>0.43546463350961134</v>
      </c>
      <c r="BB102" s="31"/>
      <c r="BC102" s="29">
        <v>0.89744359854073075</v>
      </c>
      <c r="BD102" s="30">
        <v>0.87584554158988781</v>
      </c>
      <c r="BE102" s="31"/>
      <c r="BF102" s="29">
        <v>0.74408803884461017</v>
      </c>
      <c r="BG102" s="30">
        <v>0.66572974081290059</v>
      </c>
      <c r="BH102" s="31"/>
      <c r="BI102" s="29">
        <v>1.4946294389122889</v>
      </c>
      <c r="BJ102" s="30">
        <v>0.43546463350961134</v>
      </c>
      <c r="BK102" s="31"/>
    </row>
    <row r="103" spans="1:63" x14ac:dyDescent="0.2">
      <c r="A103" s="32">
        <v>100</v>
      </c>
      <c r="B103" s="33" t="s">
        <v>298</v>
      </c>
      <c r="C103" s="33" t="s">
        <v>298</v>
      </c>
      <c r="D103" s="33">
        <v>284.2715</v>
      </c>
      <c r="E103" s="33" t="s">
        <v>299</v>
      </c>
      <c r="F103" s="33" t="s">
        <v>212</v>
      </c>
      <c r="G103" s="34" t="s">
        <v>121</v>
      </c>
      <c r="H103" s="35">
        <v>2.17104273661057E-4</v>
      </c>
      <c r="I103" s="36">
        <v>2.4961177291712798E-4</v>
      </c>
      <c r="J103" s="36">
        <v>2.3081538818707501E-4</v>
      </c>
      <c r="K103" s="36">
        <v>2.41795918338315E-4</v>
      </c>
      <c r="L103" s="36">
        <v>2.27637942106432E-4</v>
      </c>
      <c r="M103" s="36">
        <v>1.80662413522346E-4</v>
      </c>
      <c r="N103" s="36">
        <v>2.6025006096211601E-4</v>
      </c>
      <c r="O103" s="36">
        <v>2.6917080827452099E-4</v>
      </c>
      <c r="P103" s="36">
        <v>2.4364958812313301E-4</v>
      </c>
      <c r="Q103" s="36">
        <v>2.5227750728354999E-4</v>
      </c>
      <c r="R103" s="36">
        <v>2.2124291817887101E-4</v>
      </c>
      <c r="S103" s="37">
        <v>3.6041997557433898E-4</v>
      </c>
      <c r="T103" s="38">
        <v>2.3251047825508666E-4</v>
      </c>
      <c r="U103" s="38">
        <v>1.6319907313611426E-5</v>
      </c>
      <c r="V103" s="38">
        <v>2.16698757989031E-4</v>
      </c>
      <c r="W103" s="38">
        <v>3.2001182238111531E-5</v>
      </c>
      <c r="X103" s="38">
        <v>2.5769015245325665E-4</v>
      </c>
      <c r="Y103" s="38">
        <v>1.2951757339612289E-5</v>
      </c>
      <c r="Z103" s="38">
        <v>2.7798013367892003E-4</v>
      </c>
      <c r="AA103" s="38">
        <v>7.3061837364182981E-5</v>
      </c>
      <c r="AB103" s="39">
        <v>0.93199566580948379</v>
      </c>
      <c r="AC103" s="40">
        <v>0.50172762687497197</v>
      </c>
      <c r="AD103" s="41"/>
      <c r="AE103" s="39">
        <v>1.108294793366454</v>
      </c>
      <c r="AF103" s="40">
        <v>0.10802261032628668</v>
      </c>
      <c r="AG103" s="41"/>
      <c r="AH103" s="39">
        <v>1.1955595969913611</v>
      </c>
      <c r="AI103" s="40">
        <v>0.39450361161501385</v>
      </c>
      <c r="AJ103" s="41"/>
      <c r="AK103" s="39">
        <v>1.072966363133729</v>
      </c>
      <c r="AL103" s="40">
        <v>0.50172762687497197</v>
      </c>
      <c r="AM103" s="41"/>
      <c r="AN103" s="39">
        <v>1.1891630337184516</v>
      </c>
      <c r="AO103" s="40">
        <v>0.14432358085714814</v>
      </c>
      <c r="AP103" s="41"/>
      <c r="AQ103" s="39">
        <v>1.2827952326934473</v>
      </c>
      <c r="AR103" s="40">
        <v>0.28317349741844267</v>
      </c>
      <c r="AS103" s="41"/>
      <c r="AT103" s="39">
        <v>0.90228701423607016</v>
      </c>
      <c r="AU103" s="40">
        <v>0.10802261032628668</v>
      </c>
      <c r="AV103" s="41"/>
      <c r="AW103" s="39">
        <v>0.84092758658419742</v>
      </c>
      <c r="AX103" s="40">
        <v>0.14432358085714814</v>
      </c>
      <c r="AY103" s="41"/>
      <c r="AZ103" s="39">
        <v>1.0787378991106145</v>
      </c>
      <c r="BA103" s="40">
        <v>0.67998565991810755</v>
      </c>
      <c r="BB103" s="41"/>
      <c r="BC103" s="39">
        <v>0.83642839931736657</v>
      </c>
      <c r="BD103" s="40">
        <v>0.39450361161501385</v>
      </c>
      <c r="BE103" s="41"/>
      <c r="BF103" s="39">
        <v>0.77954764292374989</v>
      </c>
      <c r="BG103" s="40">
        <v>0.28317349741844267</v>
      </c>
      <c r="BH103" s="41"/>
      <c r="BI103" s="39">
        <v>0.92700923998727458</v>
      </c>
      <c r="BJ103" s="40">
        <v>0.67998565991810755</v>
      </c>
      <c r="BK103" s="41"/>
    </row>
    <row r="104" spans="1:63" x14ac:dyDescent="0.2">
      <c r="A104" s="22">
        <v>101</v>
      </c>
      <c r="B104" s="23" t="s">
        <v>300</v>
      </c>
      <c r="C104" s="23" t="s">
        <v>300</v>
      </c>
      <c r="D104" s="23">
        <v>282.2559</v>
      </c>
      <c r="E104" s="23" t="s">
        <v>301</v>
      </c>
      <c r="F104" s="23" t="s">
        <v>212</v>
      </c>
      <c r="G104" s="24" t="s">
        <v>121</v>
      </c>
      <c r="H104" s="25">
        <v>5.4922650642506398E-4</v>
      </c>
      <c r="I104" s="26">
        <v>3.5642474061315602E-4</v>
      </c>
      <c r="J104" s="26">
        <v>3.10715513304973E-4</v>
      </c>
      <c r="K104" s="26">
        <v>5.1191100387064999E-4</v>
      </c>
      <c r="L104" s="26">
        <v>6.6026266220645298E-4</v>
      </c>
      <c r="M104" s="26">
        <v>4.6864762381116699E-4</v>
      </c>
      <c r="N104" s="26">
        <v>3.49753098890306E-4</v>
      </c>
      <c r="O104" s="26">
        <v>4.2026139053938101E-4</v>
      </c>
      <c r="P104" s="26">
        <v>3.43006247585815E-4</v>
      </c>
      <c r="Q104" s="26">
        <v>3.1250584601589198E-4</v>
      </c>
      <c r="R104" s="26">
        <v>4.1000312991126901E-4</v>
      </c>
      <c r="S104" s="27">
        <v>5.5373052219219595E-4</v>
      </c>
      <c r="T104" s="28">
        <v>4.0545558678106432E-4</v>
      </c>
      <c r="U104" s="28">
        <v>1.2658945993541026E-4</v>
      </c>
      <c r="V104" s="28">
        <v>5.4694042996275669E-4</v>
      </c>
      <c r="W104" s="28">
        <v>1.0049565291127524E-4</v>
      </c>
      <c r="X104" s="28">
        <v>3.7100691233850065E-4</v>
      </c>
      <c r="Y104" s="28">
        <v>4.2788815334874313E-5</v>
      </c>
      <c r="Z104" s="28">
        <v>4.2541316603978563E-4</v>
      </c>
      <c r="AA104" s="28">
        <v>1.2134841576717151E-4</v>
      </c>
      <c r="AB104" s="29">
        <v>1.3489527528895306</v>
      </c>
      <c r="AC104" s="30">
        <v>0.20763743522203335</v>
      </c>
      <c r="AD104" s="31"/>
      <c r="AE104" s="29">
        <v>0.9150371198087226</v>
      </c>
      <c r="AF104" s="30">
        <v>0.69164366574131408</v>
      </c>
      <c r="AG104" s="31"/>
      <c r="AH104" s="29">
        <v>1.049222602695318</v>
      </c>
      <c r="AI104" s="30">
        <v>0.85335672299879328</v>
      </c>
      <c r="AJ104" s="31"/>
      <c r="AK104" s="29">
        <v>0.74131580802807606</v>
      </c>
      <c r="AL104" s="30">
        <v>0.20763743522203335</v>
      </c>
      <c r="AM104" s="31"/>
      <c r="AN104" s="29">
        <v>0.67833148184668657</v>
      </c>
      <c r="AO104" s="30">
        <v>7.7087093961946879E-2</v>
      </c>
      <c r="AP104" s="31"/>
      <c r="AQ104" s="29">
        <v>0.77780530151840055</v>
      </c>
      <c r="AR104" s="30">
        <v>0.25478400168636006</v>
      </c>
      <c r="AS104" s="31"/>
      <c r="AT104" s="29">
        <v>1.0928518399439773</v>
      </c>
      <c r="AU104" s="30">
        <v>0.69164366574131408</v>
      </c>
      <c r="AV104" s="31"/>
      <c r="AW104" s="29">
        <v>1.4742054979928167</v>
      </c>
      <c r="AX104" s="30">
        <v>7.7087093961946879E-2</v>
      </c>
      <c r="AY104" s="31"/>
      <c r="AZ104" s="29">
        <v>1.1466448518663868</v>
      </c>
      <c r="BA104" s="30">
        <v>0.52674083998430188</v>
      </c>
      <c r="BB104" s="31"/>
      <c r="BC104" s="29">
        <v>0.95308659709686838</v>
      </c>
      <c r="BD104" s="30">
        <v>0.85335672299879328</v>
      </c>
      <c r="BE104" s="31"/>
      <c r="BF104" s="29">
        <v>1.2856687888959355</v>
      </c>
      <c r="BG104" s="30">
        <v>0.25478400168636006</v>
      </c>
      <c r="BH104" s="31"/>
      <c r="BI104" s="29">
        <v>0.87210961473581483</v>
      </c>
      <c r="BJ104" s="30">
        <v>0.52674083998430188</v>
      </c>
      <c r="BK104" s="31"/>
    </row>
    <row r="105" spans="1:63" x14ac:dyDescent="0.2">
      <c r="A105" s="22">
        <v>102</v>
      </c>
      <c r="B105" s="23" t="s">
        <v>302</v>
      </c>
      <c r="C105" s="23" t="s">
        <v>302</v>
      </c>
      <c r="D105" s="23">
        <v>280.24020000000002</v>
      </c>
      <c r="E105" s="23" t="s">
        <v>303</v>
      </c>
      <c r="F105" s="23" t="s">
        <v>212</v>
      </c>
      <c r="G105" s="24" t="s">
        <v>121</v>
      </c>
      <c r="H105" s="25">
        <v>9.1578400641122406E-5</v>
      </c>
      <c r="I105" s="26">
        <v>9.3856046401921006E-5</v>
      </c>
      <c r="J105" s="26">
        <v>8.2757309037659606E-5</v>
      </c>
      <c r="K105" s="26">
        <v>1.10978994838817E-4</v>
      </c>
      <c r="L105" s="26">
        <v>1.6462348813062601E-4</v>
      </c>
      <c r="M105" s="26">
        <v>8.3943792298446705E-5</v>
      </c>
      <c r="N105" s="26">
        <v>1.1080672721408499E-4</v>
      </c>
      <c r="O105" s="26">
        <v>1.5377512365157299E-4</v>
      </c>
      <c r="P105" s="26">
        <v>8.6320609160482406E-5</v>
      </c>
      <c r="Q105" s="26">
        <v>1.0338541776081899E-4</v>
      </c>
      <c r="R105" s="26">
        <v>8.8256824376316793E-5</v>
      </c>
      <c r="S105" s="27">
        <v>1.15775748327723E-4</v>
      </c>
      <c r="T105" s="28">
        <v>8.9397252026901001E-5</v>
      </c>
      <c r="U105" s="28">
        <v>5.8620431359896159E-6</v>
      </c>
      <c r="V105" s="28">
        <v>1.198487584226299E-4</v>
      </c>
      <c r="W105" s="28">
        <v>4.1064678976193064E-5</v>
      </c>
      <c r="X105" s="28">
        <v>1.1696748667538012E-4</v>
      </c>
      <c r="Y105" s="28">
        <v>3.4146655753706552E-5</v>
      </c>
      <c r="Z105" s="28">
        <v>1.0247266348828626E-4</v>
      </c>
      <c r="AA105" s="28">
        <v>1.3782149111526098E-5</v>
      </c>
      <c r="AB105" s="29">
        <v>1.3406313472204445</v>
      </c>
      <c r="AC105" s="30">
        <v>0.32713009184231395</v>
      </c>
      <c r="AD105" s="31"/>
      <c r="AE105" s="29">
        <v>1.3084013660753555</v>
      </c>
      <c r="AF105" s="30">
        <v>0.29564546161437988</v>
      </c>
      <c r="AG105" s="31"/>
      <c r="AH105" s="29">
        <v>1.1462618946883363</v>
      </c>
      <c r="AI105" s="30">
        <v>0.23737031476292195</v>
      </c>
      <c r="AJ105" s="31"/>
      <c r="AK105" s="29">
        <v>0.74591721435823377</v>
      </c>
      <c r="AL105" s="30">
        <v>0.32713009184231395</v>
      </c>
      <c r="AM105" s="31"/>
      <c r="AN105" s="29">
        <v>0.97595910224543692</v>
      </c>
      <c r="AO105" s="30">
        <v>0.93018687123413302</v>
      </c>
      <c r="AP105" s="31"/>
      <c r="AQ105" s="29">
        <v>0.85501647941091496</v>
      </c>
      <c r="AR105" s="30">
        <v>0.54734724565848969</v>
      </c>
      <c r="AS105" s="31"/>
      <c r="AT105" s="29">
        <v>0.76429146738020626</v>
      </c>
      <c r="AU105" s="30">
        <v>0.29564546161437988</v>
      </c>
      <c r="AV105" s="31"/>
      <c r="AW105" s="29">
        <v>1.0246330995830164</v>
      </c>
      <c r="AX105" s="30">
        <v>0.93018687123413302</v>
      </c>
      <c r="AY105" s="31"/>
      <c r="AZ105" s="29">
        <v>0.87607818549336414</v>
      </c>
      <c r="BA105" s="30">
        <v>0.55043607620071011</v>
      </c>
      <c r="BB105" s="31"/>
      <c r="BC105" s="29">
        <v>0.87240097977076669</v>
      </c>
      <c r="BD105" s="30">
        <v>0.23737031476292195</v>
      </c>
      <c r="BE105" s="31"/>
      <c r="BF105" s="29">
        <v>1.1695681008265186</v>
      </c>
      <c r="BG105" s="30">
        <v>0.54734724565848969</v>
      </c>
      <c r="BH105" s="31"/>
      <c r="BI105" s="29">
        <v>1.1414506336975498</v>
      </c>
      <c r="BJ105" s="30">
        <v>0.55043607620071011</v>
      </c>
      <c r="BK105" s="31"/>
    </row>
    <row r="106" spans="1:63" x14ac:dyDescent="0.2">
      <c r="A106" s="22">
        <v>103</v>
      </c>
      <c r="B106" s="23" t="s">
        <v>304</v>
      </c>
      <c r="C106" s="23" t="s">
        <v>304</v>
      </c>
      <c r="D106" s="23">
        <v>310.28719999999998</v>
      </c>
      <c r="E106" s="23" t="s">
        <v>305</v>
      </c>
      <c r="F106" s="23" t="s">
        <v>212</v>
      </c>
      <c r="G106" s="24" t="s">
        <v>121</v>
      </c>
      <c r="H106" s="25">
        <v>7.4840940078959796E-6</v>
      </c>
      <c r="I106" s="26">
        <v>9.0227165873200007E-6</v>
      </c>
      <c r="J106" s="26">
        <v>8.1260072133197105E-6</v>
      </c>
      <c r="K106" s="26">
        <v>1.06993672676288E-5</v>
      </c>
      <c r="L106" s="26">
        <v>8.9339305969936405E-6</v>
      </c>
      <c r="M106" s="26">
        <v>9.0893886377840594E-6</v>
      </c>
      <c r="N106" s="26">
        <v>9.9892842219892503E-6</v>
      </c>
      <c r="O106" s="26">
        <v>9.4370736594268005E-6</v>
      </c>
      <c r="P106" s="26">
        <v>8.9157452453131995E-6</v>
      </c>
      <c r="Q106" s="26">
        <v>8.2552807189652103E-6</v>
      </c>
      <c r="R106" s="26">
        <v>8.8631904955238992E-6</v>
      </c>
      <c r="S106" s="27">
        <v>1.1609670614789499E-5</v>
      </c>
      <c r="T106" s="28">
        <v>8.2109392695118972E-6</v>
      </c>
      <c r="U106" s="28">
        <v>7.7281948157712206E-7</v>
      </c>
      <c r="V106" s="28">
        <v>9.574228834135499E-6</v>
      </c>
      <c r="W106" s="28">
        <v>9.7749382172186487E-7</v>
      </c>
      <c r="X106" s="28">
        <v>9.4473677089097495E-6</v>
      </c>
      <c r="Y106" s="28">
        <v>5.368435146313436E-7</v>
      </c>
      <c r="Z106" s="28">
        <v>9.5760472764262018E-6</v>
      </c>
      <c r="AA106" s="28">
        <v>1.7872063355586051E-6</v>
      </c>
      <c r="AB106" s="29">
        <v>1.1660333269892329</v>
      </c>
      <c r="AC106" s="30">
        <v>0.13478716645507202</v>
      </c>
      <c r="AD106" s="31"/>
      <c r="AE106" s="29">
        <v>1.1505830695872814</v>
      </c>
      <c r="AF106" s="30">
        <v>9.3285003259523339E-2</v>
      </c>
      <c r="AG106" s="31"/>
      <c r="AH106" s="29">
        <v>1.1662547927961298</v>
      </c>
      <c r="AI106" s="30">
        <v>0.319374220931884</v>
      </c>
      <c r="AJ106" s="31"/>
      <c r="AK106" s="29">
        <v>0.85760842066329201</v>
      </c>
      <c r="AL106" s="30">
        <v>0.13478716645507202</v>
      </c>
      <c r="AM106" s="31"/>
      <c r="AN106" s="29">
        <v>0.98674972915067116</v>
      </c>
      <c r="AO106" s="30">
        <v>0.85599705556783445</v>
      </c>
      <c r="AP106" s="31"/>
      <c r="AQ106" s="29">
        <v>1.0001899309408837</v>
      </c>
      <c r="AR106" s="30">
        <v>0.9988605317836432</v>
      </c>
      <c r="AS106" s="31"/>
      <c r="AT106" s="29">
        <v>0.86912455643789699</v>
      </c>
      <c r="AU106" s="30">
        <v>9.3285003259523339E-2</v>
      </c>
      <c r="AV106" s="31"/>
      <c r="AW106" s="29">
        <v>1.0134281981113222</v>
      </c>
      <c r="AX106" s="30">
        <v>0.85599705556783445</v>
      </c>
      <c r="AY106" s="31"/>
      <c r="AZ106" s="29">
        <v>1.0136206794825076</v>
      </c>
      <c r="BA106" s="30">
        <v>0.91434776250590954</v>
      </c>
      <c r="BB106" s="31"/>
      <c r="BC106" s="29">
        <v>0.85744556522033322</v>
      </c>
      <c r="BD106" s="30">
        <v>0.319374220931884</v>
      </c>
      <c r="BE106" s="31"/>
      <c r="BF106" s="29">
        <v>0.99981010512602841</v>
      </c>
      <c r="BG106" s="30">
        <v>0.9988605317836432</v>
      </c>
      <c r="BH106" s="31"/>
      <c r="BI106" s="29">
        <v>0.98656235043521257</v>
      </c>
      <c r="BJ106" s="30">
        <v>0.91434776250590954</v>
      </c>
      <c r="BK106" s="31"/>
    </row>
    <row r="107" spans="1:63" x14ac:dyDescent="0.2">
      <c r="A107" s="22">
        <v>104</v>
      </c>
      <c r="B107" s="23" t="s">
        <v>306</v>
      </c>
      <c r="C107" s="23" t="s">
        <v>306</v>
      </c>
      <c r="D107" s="23">
        <v>304.24020000000002</v>
      </c>
      <c r="E107" s="23" t="s">
        <v>307</v>
      </c>
      <c r="F107" s="23" t="s">
        <v>212</v>
      </c>
      <c r="G107" s="24" t="s">
        <v>121</v>
      </c>
      <c r="H107" s="25">
        <v>5.7000859922993498E-4</v>
      </c>
      <c r="I107" s="26">
        <v>4.0806391251536401E-4</v>
      </c>
      <c r="J107" s="26">
        <v>4.30028198113869E-4</v>
      </c>
      <c r="K107" s="26">
        <v>6.4114508532447695E-4</v>
      </c>
      <c r="L107" s="26">
        <v>6.3940523668818002E-4</v>
      </c>
      <c r="M107" s="26">
        <v>4.8488304358063099E-4</v>
      </c>
      <c r="N107" s="26">
        <v>4.41528428331482E-4</v>
      </c>
      <c r="O107" s="26">
        <v>5.1984282988425904E-4</v>
      </c>
      <c r="P107" s="26">
        <v>3.9302869144437102E-4</v>
      </c>
      <c r="Q107" s="26">
        <v>4.1835433115920299E-4</v>
      </c>
      <c r="R107" s="26">
        <v>4.1856079360512698E-4</v>
      </c>
      <c r="S107" s="27">
        <v>4.6241410823344903E-4</v>
      </c>
      <c r="T107" s="28">
        <v>4.6936690328638924E-4</v>
      </c>
      <c r="U107" s="28">
        <v>8.7847428432811812E-5</v>
      </c>
      <c r="V107" s="28">
        <v>5.8847778853109601E-4</v>
      </c>
      <c r="W107" s="28">
        <v>8.9719898318785582E-5</v>
      </c>
      <c r="X107" s="28">
        <v>4.5146664988670405E-4</v>
      </c>
      <c r="Y107" s="28">
        <v>6.3988535010760179E-5</v>
      </c>
      <c r="Z107" s="28">
        <v>4.33109744332593E-4</v>
      </c>
      <c r="AA107" s="28">
        <v>2.5378533535465354E-5</v>
      </c>
      <c r="AB107" s="29">
        <v>1.2537692462138303</v>
      </c>
      <c r="AC107" s="30">
        <v>0.17575759373139813</v>
      </c>
      <c r="AD107" s="31"/>
      <c r="AE107" s="29">
        <v>0.96186298336258458</v>
      </c>
      <c r="AF107" s="30">
        <v>0.79085474646440113</v>
      </c>
      <c r="AG107" s="31"/>
      <c r="AH107" s="29">
        <v>0.92275305587178658</v>
      </c>
      <c r="AI107" s="30">
        <v>0.55418765003039439</v>
      </c>
      <c r="AJ107" s="31"/>
      <c r="AK107" s="29">
        <v>0.79759493464992048</v>
      </c>
      <c r="AL107" s="30">
        <v>0.17575759373139813</v>
      </c>
      <c r="AM107" s="31"/>
      <c r="AN107" s="29">
        <v>0.76717704335725823</v>
      </c>
      <c r="AO107" s="30">
        <v>0.10486655852968103</v>
      </c>
      <c r="AP107" s="31"/>
      <c r="AQ107" s="29">
        <v>0.73598316329607205</v>
      </c>
      <c r="AR107" s="30">
        <v>8.5921625331755125E-2</v>
      </c>
      <c r="AS107" s="31"/>
      <c r="AT107" s="29">
        <v>1.0396491156194534</v>
      </c>
      <c r="AU107" s="30">
        <v>0.79085474646440113</v>
      </c>
      <c r="AV107" s="31"/>
      <c r="AW107" s="29">
        <v>1.3034800880170774</v>
      </c>
      <c r="AX107" s="30">
        <v>0.10486655852968103</v>
      </c>
      <c r="AY107" s="31"/>
      <c r="AZ107" s="29">
        <v>0.95933939847225103</v>
      </c>
      <c r="BA107" s="30">
        <v>0.67984155752233244</v>
      </c>
      <c r="BB107" s="31"/>
      <c r="BC107" s="29">
        <v>1.0837135608889781</v>
      </c>
      <c r="BD107" s="30">
        <v>0.55418765003039439</v>
      </c>
      <c r="BE107" s="31"/>
      <c r="BF107" s="29">
        <v>1.3587267343474798</v>
      </c>
      <c r="BG107" s="30">
        <v>8.5921625331755125E-2</v>
      </c>
      <c r="BH107" s="31"/>
      <c r="BI107" s="29">
        <v>1.0423839587871624</v>
      </c>
      <c r="BJ107" s="30">
        <v>0.67984155752233244</v>
      </c>
      <c r="BK107" s="31"/>
    </row>
    <row r="108" spans="1:63" x14ac:dyDescent="0.2">
      <c r="A108" s="32">
        <v>105</v>
      </c>
      <c r="B108" s="33" t="s">
        <v>308</v>
      </c>
      <c r="C108" s="33" t="s">
        <v>308</v>
      </c>
      <c r="D108" s="33">
        <v>332.2715</v>
      </c>
      <c r="E108" s="33" t="s">
        <v>309</v>
      </c>
      <c r="F108" s="33" t="s">
        <v>212</v>
      </c>
      <c r="G108" s="34" t="s">
        <v>121</v>
      </c>
      <c r="H108" s="35">
        <v>1.9523734544937902E-5</v>
      </c>
      <c r="I108" s="36">
        <v>1.61771319747883E-5</v>
      </c>
      <c r="J108" s="36">
        <v>1.5462986120239301E-5</v>
      </c>
      <c r="K108" s="36">
        <v>2.3514744427891E-5</v>
      </c>
      <c r="L108" s="36">
        <v>2.48392470992149E-5</v>
      </c>
      <c r="M108" s="36">
        <v>2.3096552644642001E-5</v>
      </c>
      <c r="N108" s="36">
        <v>2.8497748914384099E-5</v>
      </c>
      <c r="O108" s="36">
        <v>3.13026236591971E-5</v>
      </c>
      <c r="P108" s="36">
        <v>3.8100987607432898E-5</v>
      </c>
      <c r="Q108" s="36">
        <v>4.9201272835651999E-5</v>
      </c>
      <c r="R108" s="36">
        <v>2.97417049731264E-5</v>
      </c>
      <c r="S108" s="37">
        <v>3.5541773052336301E-5</v>
      </c>
      <c r="T108" s="38">
        <v>1.7054617546655166E-5</v>
      </c>
      <c r="U108" s="38">
        <v>2.1679264606528827E-6</v>
      </c>
      <c r="V108" s="38">
        <v>2.3816848057249297E-5</v>
      </c>
      <c r="W108" s="38">
        <v>9.0977796338083306E-7</v>
      </c>
      <c r="X108" s="38">
        <v>3.26337867270047E-5</v>
      </c>
      <c r="Y108" s="38">
        <v>4.9380709476210039E-6</v>
      </c>
      <c r="Z108" s="38">
        <v>3.8161583620371563E-5</v>
      </c>
      <c r="AA108" s="38">
        <v>9.9908083210695085E-6</v>
      </c>
      <c r="AB108" s="39">
        <v>1.3965043773098489</v>
      </c>
      <c r="AC108" s="40">
        <v>2.016603274985735E-2</v>
      </c>
      <c r="AD108" s="41" t="s">
        <v>50</v>
      </c>
      <c r="AE108" s="39">
        <v>1.9134868687457018</v>
      </c>
      <c r="AF108" s="40">
        <v>1.8957259118330849E-2</v>
      </c>
      <c r="AG108" s="41" t="s">
        <v>50</v>
      </c>
      <c r="AH108" s="39">
        <v>2.237610049945447</v>
      </c>
      <c r="AI108" s="40">
        <v>6.130071362671078E-2</v>
      </c>
      <c r="AJ108" s="41"/>
      <c r="AK108" s="39">
        <v>0.71607365952289126</v>
      </c>
      <c r="AL108" s="40">
        <v>2.016603274985735E-2</v>
      </c>
      <c r="AM108" s="41" t="s">
        <v>50</v>
      </c>
      <c r="AN108" s="39">
        <v>1.3701975445517331</v>
      </c>
      <c r="AO108" s="40">
        <v>8.5989875089221346E-2</v>
      </c>
      <c r="AP108" s="41"/>
      <c r="AQ108" s="39">
        <v>1.6022936170496356</v>
      </c>
      <c r="AR108" s="40">
        <v>0.12957839273496066</v>
      </c>
      <c r="AS108" s="41"/>
      <c r="AT108" s="39">
        <v>0.52260614709914566</v>
      </c>
      <c r="AU108" s="40">
        <v>1.8957259118330849E-2</v>
      </c>
      <c r="AV108" s="41" t="s">
        <v>50</v>
      </c>
      <c r="AW108" s="39">
        <v>0.72982177203299181</v>
      </c>
      <c r="AX108" s="40">
        <v>8.5989875089221346E-2</v>
      </c>
      <c r="AY108" s="41"/>
      <c r="AZ108" s="39">
        <v>1.1693887669123171</v>
      </c>
      <c r="BA108" s="40">
        <v>0.45497514624824326</v>
      </c>
      <c r="BB108" s="41"/>
      <c r="BC108" s="39">
        <v>0.44690539355790793</v>
      </c>
      <c r="BD108" s="40">
        <v>6.130071362671078E-2</v>
      </c>
      <c r="BE108" s="41"/>
      <c r="BF108" s="39">
        <v>0.62410533834699922</v>
      </c>
      <c r="BG108" s="40">
        <v>0.12957839273496066</v>
      </c>
      <c r="BH108" s="41"/>
      <c r="BI108" s="39">
        <v>0.85514760214468688</v>
      </c>
      <c r="BJ108" s="40">
        <v>0.45497514624824326</v>
      </c>
      <c r="BK108" s="41"/>
    </row>
    <row r="109" spans="1:63" x14ac:dyDescent="0.2">
      <c r="A109" s="22">
        <v>106</v>
      </c>
      <c r="B109" s="23" t="s">
        <v>310</v>
      </c>
      <c r="C109" s="23" t="s">
        <v>310</v>
      </c>
      <c r="D109" s="23">
        <v>330.2559</v>
      </c>
      <c r="E109" s="23" t="s">
        <v>311</v>
      </c>
      <c r="F109" s="23" t="s">
        <v>212</v>
      </c>
      <c r="G109" s="24" t="s">
        <v>121</v>
      </c>
      <c r="H109" s="25">
        <v>1.4107687424959499E-4</v>
      </c>
      <c r="I109" s="26">
        <v>8.6389574219450501E-5</v>
      </c>
      <c r="J109" s="26">
        <v>7.8019512673884695E-5</v>
      </c>
      <c r="K109" s="26">
        <v>1.5316751313250901E-4</v>
      </c>
      <c r="L109" s="26">
        <v>1.42041848769509E-4</v>
      </c>
      <c r="M109" s="26">
        <v>1.02167494982144E-4</v>
      </c>
      <c r="N109" s="26">
        <v>1.26490894222914E-4</v>
      </c>
      <c r="O109" s="26">
        <v>1.3719669476342099E-4</v>
      </c>
      <c r="P109" s="26">
        <v>1.034390280353E-4</v>
      </c>
      <c r="Q109" s="26">
        <v>1.2344706821632701E-4</v>
      </c>
      <c r="R109" s="26">
        <v>1.36227081329165E-4</v>
      </c>
      <c r="S109" s="27">
        <v>1.29075927266078E-4</v>
      </c>
      <c r="T109" s="28">
        <v>1.0182865371431006E-4</v>
      </c>
      <c r="U109" s="28">
        <v>3.4246628942991035E-5</v>
      </c>
      <c r="V109" s="28">
        <v>1.3245895229472066E-4</v>
      </c>
      <c r="W109" s="28">
        <v>2.6816494764776267E-5</v>
      </c>
      <c r="X109" s="28">
        <v>1.2237553900721167E-4</v>
      </c>
      <c r="Y109" s="28">
        <v>1.7251003656172531E-5</v>
      </c>
      <c r="Z109" s="28">
        <v>1.2958335893719001E-4</v>
      </c>
      <c r="AA109" s="28">
        <v>6.4050994501813449E-6</v>
      </c>
      <c r="AB109" s="29">
        <v>1.300802352413956</v>
      </c>
      <c r="AC109" s="30">
        <v>0.29312490199925578</v>
      </c>
      <c r="AD109" s="31"/>
      <c r="AE109" s="29">
        <v>1.2017790135038793</v>
      </c>
      <c r="AF109" s="30">
        <v>0.42279792270526095</v>
      </c>
      <c r="AG109" s="31"/>
      <c r="AH109" s="29">
        <v>1.2725628220593823</v>
      </c>
      <c r="AI109" s="30">
        <v>0.29412853585524817</v>
      </c>
      <c r="AJ109" s="31"/>
      <c r="AK109" s="29">
        <v>0.76875629733007178</v>
      </c>
      <c r="AL109" s="30">
        <v>0.29312490199925578</v>
      </c>
      <c r="AM109" s="31"/>
      <c r="AN109" s="29">
        <v>0.92387518463022844</v>
      </c>
      <c r="AO109" s="30">
        <v>0.61769004658836968</v>
      </c>
      <c r="AP109" s="31"/>
      <c r="AQ109" s="29">
        <v>0.97829068320627766</v>
      </c>
      <c r="AR109" s="30">
        <v>0.87176460584469773</v>
      </c>
      <c r="AS109" s="31"/>
      <c r="AT109" s="29">
        <v>0.83209973611073718</v>
      </c>
      <c r="AU109" s="30">
        <v>0.42279792270526095</v>
      </c>
      <c r="AV109" s="31"/>
      <c r="AW109" s="29">
        <v>1.082397294175879</v>
      </c>
      <c r="AX109" s="30">
        <v>0.61769004658836968</v>
      </c>
      <c r="AY109" s="31"/>
      <c r="AZ109" s="29">
        <v>1.058899188419947</v>
      </c>
      <c r="BA109" s="30">
        <v>0.55407761430424129</v>
      </c>
      <c r="BB109" s="31"/>
      <c r="BC109" s="29">
        <v>0.7858158219503103</v>
      </c>
      <c r="BD109" s="30">
        <v>0.29412853585524817</v>
      </c>
      <c r="BE109" s="31"/>
      <c r="BF109" s="29">
        <v>1.0221910697570702</v>
      </c>
      <c r="BG109" s="30">
        <v>0.87176460584469773</v>
      </c>
      <c r="BH109" s="31"/>
      <c r="BI109" s="29">
        <v>0.94437696329918397</v>
      </c>
      <c r="BJ109" s="30">
        <v>0.55407761430424129</v>
      </c>
      <c r="BK109" s="31"/>
    </row>
    <row r="110" spans="1:63" x14ac:dyDescent="0.2">
      <c r="A110" s="22">
        <v>107</v>
      </c>
      <c r="B110" s="23" t="s">
        <v>312</v>
      </c>
      <c r="C110" s="23" t="s">
        <v>312</v>
      </c>
      <c r="D110" s="23">
        <v>328.24020000000002</v>
      </c>
      <c r="E110" s="23" t="s">
        <v>313</v>
      </c>
      <c r="F110" s="23" t="s">
        <v>212</v>
      </c>
      <c r="G110" s="24" t="s">
        <v>121</v>
      </c>
      <c r="H110" s="25">
        <v>5.0087892377510097E-4</v>
      </c>
      <c r="I110" s="26">
        <v>3.8389381771367803E-4</v>
      </c>
      <c r="J110" s="26">
        <v>3.1162214464850499E-4</v>
      </c>
      <c r="K110" s="26">
        <v>5.4179420174477297E-4</v>
      </c>
      <c r="L110" s="26">
        <v>8.5443138883122905E-4</v>
      </c>
      <c r="M110" s="26">
        <v>4.0297201479852599E-4</v>
      </c>
      <c r="N110" s="26">
        <v>5.63941439132101E-4</v>
      </c>
      <c r="O110" s="26">
        <v>6.0160651666245997E-4</v>
      </c>
      <c r="P110" s="26">
        <v>3.6459311429792998E-4</v>
      </c>
      <c r="Q110" s="26">
        <v>5.1210441621913196E-4</v>
      </c>
      <c r="R110" s="26">
        <v>4.0202811566039599E-4</v>
      </c>
      <c r="S110" s="27">
        <v>4.7748346930250903E-4</v>
      </c>
      <c r="T110" s="28">
        <v>3.9879829537909473E-4</v>
      </c>
      <c r="U110" s="28">
        <v>9.5504658013117151E-5</v>
      </c>
      <c r="V110" s="28">
        <v>5.9973253512484272E-4</v>
      </c>
      <c r="W110" s="28">
        <v>2.3123911748803465E-4</v>
      </c>
      <c r="X110" s="28">
        <v>5.1004702336416359E-4</v>
      </c>
      <c r="Y110" s="28">
        <v>1.2736677064025814E-4</v>
      </c>
      <c r="Z110" s="28">
        <v>4.6387200039401229E-4</v>
      </c>
      <c r="AA110" s="28">
        <v>5.6286339822016524E-5</v>
      </c>
      <c r="AB110" s="29">
        <v>1.5038492944277542</v>
      </c>
      <c r="AC110" s="30">
        <v>0.26903775049077472</v>
      </c>
      <c r="AD110" s="31"/>
      <c r="AE110" s="29">
        <v>1.2789598884301063</v>
      </c>
      <c r="AF110" s="30">
        <v>0.29757693633941518</v>
      </c>
      <c r="AG110" s="31"/>
      <c r="AH110" s="29">
        <v>1.1631744813579481</v>
      </c>
      <c r="AI110" s="30">
        <v>0.37909712017617703</v>
      </c>
      <c r="AJ110" s="31"/>
      <c r="AK110" s="29">
        <v>0.66496024814808363</v>
      </c>
      <c r="AL110" s="30">
        <v>0.26903775049077472</v>
      </c>
      <c r="AM110" s="31"/>
      <c r="AN110" s="29">
        <v>0.85045748478192895</v>
      </c>
      <c r="AO110" s="30">
        <v>0.59624862247743693</v>
      </c>
      <c r="AP110" s="31"/>
      <c r="AQ110" s="29">
        <v>0.77346479176329963</v>
      </c>
      <c r="AR110" s="30">
        <v>0.41742614205938561</v>
      </c>
      <c r="AS110" s="31"/>
      <c r="AT110" s="29">
        <v>0.78188534999911286</v>
      </c>
      <c r="AU110" s="30">
        <v>0.29757693633941518</v>
      </c>
      <c r="AV110" s="31"/>
      <c r="AW110" s="29">
        <v>1.1758377319195634</v>
      </c>
      <c r="AX110" s="30">
        <v>0.59624862247743693</v>
      </c>
      <c r="AY110" s="31"/>
      <c r="AZ110" s="29">
        <v>0.90946908646659574</v>
      </c>
      <c r="BA110" s="30">
        <v>0.60928361244998686</v>
      </c>
      <c r="BB110" s="31"/>
      <c r="BC110" s="29">
        <v>0.85971624724138551</v>
      </c>
      <c r="BD110" s="30">
        <v>0.37909712017617703</v>
      </c>
      <c r="BE110" s="31"/>
      <c r="BF110" s="29">
        <v>1.2928836718220342</v>
      </c>
      <c r="BG110" s="30">
        <v>0.41742614205938561</v>
      </c>
      <c r="BH110" s="31"/>
      <c r="BI110" s="29">
        <v>1.0995425956533922</v>
      </c>
      <c r="BJ110" s="30">
        <v>0.60928361244998686</v>
      </c>
      <c r="BK110" s="31"/>
    </row>
    <row r="111" spans="1:63" x14ac:dyDescent="0.2">
      <c r="A111" s="22">
        <v>108</v>
      </c>
      <c r="B111" s="23" t="s">
        <v>314</v>
      </c>
      <c r="C111" s="23" t="s">
        <v>314</v>
      </c>
      <c r="D111" s="23">
        <v>1152.7131999999999</v>
      </c>
      <c r="E111" s="23" t="s">
        <v>315</v>
      </c>
      <c r="F111" s="23" t="s">
        <v>212</v>
      </c>
      <c r="G111" s="24" t="s">
        <v>121</v>
      </c>
      <c r="H111" s="25">
        <v>4.2608371446270398E-5</v>
      </c>
      <c r="I111" s="26">
        <v>3.2273472546339699E-5</v>
      </c>
      <c r="J111" s="26">
        <v>4.3342158971394797E-5</v>
      </c>
      <c r="K111" s="26">
        <v>4.5362264398848102E-5</v>
      </c>
      <c r="L111" s="26">
        <v>3.4114405177687401E-5</v>
      </c>
      <c r="M111" s="26">
        <v>3.2971246312644997E-5</v>
      </c>
      <c r="N111" s="26">
        <v>3.3782165574383302E-5</v>
      </c>
      <c r="O111" s="26">
        <v>3.9666276713995802E-5</v>
      </c>
      <c r="P111" s="26">
        <v>4.1021761175013E-5</v>
      </c>
      <c r="Q111" s="26">
        <v>3.4202594221934701E-5</v>
      </c>
      <c r="R111" s="26">
        <v>4.8585680427001902E-5</v>
      </c>
      <c r="S111" s="27">
        <v>4.6546712164484297E-5</v>
      </c>
      <c r="T111" s="28">
        <v>3.9408000988001631E-5</v>
      </c>
      <c r="U111" s="28">
        <v>6.1895664708175915E-6</v>
      </c>
      <c r="V111" s="28">
        <v>3.7482638629726831E-5</v>
      </c>
      <c r="W111" s="28">
        <v>6.8478521993199608E-6</v>
      </c>
      <c r="X111" s="28">
        <v>3.815673448779737E-5</v>
      </c>
      <c r="Y111" s="28">
        <v>3.8486327981078312E-6</v>
      </c>
      <c r="Z111" s="28">
        <v>4.31116622711403E-5</v>
      </c>
      <c r="AA111" s="28">
        <v>7.7825425166150273E-6</v>
      </c>
      <c r="AB111" s="29">
        <v>0.95114285652649555</v>
      </c>
      <c r="AC111" s="30">
        <v>0.73634025309692586</v>
      </c>
      <c r="AD111" s="31"/>
      <c r="AE111" s="29">
        <v>0.96824841481847235</v>
      </c>
      <c r="AF111" s="30">
        <v>0.78372253997462793</v>
      </c>
      <c r="AG111" s="31"/>
      <c r="AH111" s="29">
        <v>1.0939824703177994</v>
      </c>
      <c r="AI111" s="30">
        <v>0.55566017244726529</v>
      </c>
      <c r="AJ111" s="31"/>
      <c r="AK111" s="29">
        <v>1.0513667774911617</v>
      </c>
      <c r="AL111" s="30">
        <v>0.73634025309692586</v>
      </c>
      <c r="AM111" s="31"/>
      <c r="AN111" s="29">
        <v>1.0179842156986227</v>
      </c>
      <c r="AO111" s="30">
        <v>0.89085420264237825</v>
      </c>
      <c r="AP111" s="31"/>
      <c r="AQ111" s="29">
        <v>1.1501768244498451</v>
      </c>
      <c r="AR111" s="30">
        <v>0.4010046642026085</v>
      </c>
      <c r="AS111" s="31"/>
      <c r="AT111" s="29">
        <v>1.0327928088449083</v>
      </c>
      <c r="AU111" s="30">
        <v>0.78372253997462793</v>
      </c>
      <c r="AV111" s="31"/>
      <c r="AW111" s="29">
        <v>0.98233350240476902</v>
      </c>
      <c r="AX111" s="30">
        <v>0.89085420264237825</v>
      </c>
      <c r="AY111" s="31"/>
      <c r="AZ111" s="29">
        <v>1.1298572283466115</v>
      </c>
      <c r="BA111" s="30">
        <v>0.39752372472217545</v>
      </c>
      <c r="BB111" s="31"/>
      <c r="BC111" s="29">
        <v>0.91409142937135213</v>
      </c>
      <c r="BD111" s="30">
        <v>0.55566017244726529</v>
      </c>
      <c r="BE111" s="31"/>
      <c r="BF111" s="29">
        <v>0.8694315332586553</v>
      </c>
      <c r="BG111" s="30">
        <v>0.4010046642026085</v>
      </c>
      <c r="BH111" s="31"/>
      <c r="BI111" s="29">
        <v>0.88506757748796328</v>
      </c>
      <c r="BJ111" s="30">
        <v>0.39752372472217545</v>
      </c>
      <c r="BK111" s="31"/>
    </row>
    <row r="112" spans="1:63" x14ac:dyDescent="0.2">
      <c r="A112" s="22">
        <v>109</v>
      </c>
      <c r="B112" s="23" t="s">
        <v>316</v>
      </c>
      <c r="C112" s="23" t="s">
        <v>316</v>
      </c>
      <c r="D112" s="23">
        <v>1180.7445</v>
      </c>
      <c r="E112" s="23" t="s">
        <v>317</v>
      </c>
      <c r="F112" s="23" t="s">
        <v>212</v>
      </c>
      <c r="G112" s="24" t="s">
        <v>121</v>
      </c>
      <c r="H112" s="25">
        <v>1.7657665209341601E-5</v>
      </c>
      <c r="I112" s="26">
        <v>1.9344154981672101E-5</v>
      </c>
      <c r="J112" s="26">
        <v>2.0055721469048898E-5</v>
      </c>
      <c r="K112" s="26">
        <v>1.9851634084166501E-5</v>
      </c>
      <c r="L112" s="26">
        <v>1.74696234160917E-5</v>
      </c>
      <c r="M112" s="26">
        <v>1.44833288524254E-5</v>
      </c>
      <c r="N112" s="26">
        <v>1.7171102549397998E-5</v>
      </c>
      <c r="O112" s="26">
        <v>1.5259123298103099E-5</v>
      </c>
      <c r="P112" s="26">
        <v>1.6711860623053999E-5</v>
      </c>
      <c r="Q112" s="26">
        <v>1.32381528084801E-5</v>
      </c>
      <c r="R112" s="26">
        <v>2.0345390237270201E-5</v>
      </c>
      <c r="S112" s="27">
        <v>1.5713625181259599E-5</v>
      </c>
      <c r="T112" s="28">
        <v>1.9019180553354201E-5</v>
      </c>
      <c r="U112" s="28">
        <v>1.2316146883160124E-6</v>
      </c>
      <c r="V112" s="28">
        <v>1.7268195450894535E-5</v>
      </c>
      <c r="W112" s="28">
        <v>2.6898150836362935E-6</v>
      </c>
      <c r="X112" s="28">
        <v>1.6380695490185034E-5</v>
      </c>
      <c r="Y112" s="28">
        <v>9.98082623466936E-7</v>
      </c>
      <c r="Z112" s="28">
        <v>1.6432389409003301E-5</v>
      </c>
      <c r="AA112" s="28">
        <v>3.6077240025550359E-6</v>
      </c>
      <c r="AB112" s="29">
        <v>0.90793582838400133</v>
      </c>
      <c r="AC112" s="30">
        <v>0.38547957007889166</v>
      </c>
      <c r="AD112" s="31"/>
      <c r="AE112" s="29">
        <v>0.86127241098703133</v>
      </c>
      <c r="AF112" s="30">
        <v>4.7200628491376614E-2</v>
      </c>
      <c r="AG112" s="31" t="s">
        <v>50</v>
      </c>
      <c r="AH112" s="29">
        <v>0.86399039973913616</v>
      </c>
      <c r="AI112" s="30">
        <v>0.3410329199813088</v>
      </c>
      <c r="AJ112" s="31"/>
      <c r="AK112" s="29">
        <v>1.1013994257500115</v>
      </c>
      <c r="AL112" s="30">
        <v>0.38547957007889166</v>
      </c>
      <c r="AM112" s="31"/>
      <c r="AN112" s="29">
        <v>0.94860493887544428</v>
      </c>
      <c r="AO112" s="30">
        <v>0.63539480087915157</v>
      </c>
      <c r="AP112" s="31"/>
      <c r="AQ112" s="29">
        <v>0.95159853012620743</v>
      </c>
      <c r="AR112" s="30">
        <v>0.7650336837775803</v>
      </c>
      <c r="AS112" s="31"/>
      <c r="AT112" s="29">
        <v>1.1610728350789556</v>
      </c>
      <c r="AU112" s="30">
        <v>4.7200628491376614E-2</v>
      </c>
      <c r="AV112" s="31" t="s">
        <v>50</v>
      </c>
      <c r="AW112" s="29">
        <v>1.0541796263315726</v>
      </c>
      <c r="AX112" s="30">
        <v>0.63539480087915157</v>
      </c>
      <c r="AY112" s="31"/>
      <c r="AZ112" s="29">
        <v>1.0031557829061191</v>
      </c>
      <c r="BA112" s="30">
        <v>0.98283019777165337</v>
      </c>
      <c r="BB112" s="31"/>
      <c r="BC112" s="29">
        <v>1.1574202679820622</v>
      </c>
      <c r="BD112" s="30">
        <v>0.3410329199813088</v>
      </c>
      <c r="BE112" s="31"/>
      <c r="BF112" s="29">
        <v>1.0508633297987264</v>
      </c>
      <c r="BG112" s="30">
        <v>0.7650336837775803</v>
      </c>
      <c r="BH112" s="31"/>
      <c r="BI112" s="29">
        <v>0.99685414473016665</v>
      </c>
      <c r="BJ112" s="30">
        <v>0.98283019777165337</v>
      </c>
      <c r="BK112" s="31"/>
    </row>
    <row r="113" spans="1:63" x14ac:dyDescent="0.2">
      <c r="A113" s="32">
        <v>110</v>
      </c>
      <c r="B113" s="33" t="s">
        <v>318</v>
      </c>
      <c r="C113" s="33" t="s">
        <v>318</v>
      </c>
      <c r="D113" s="33">
        <v>1236.8071</v>
      </c>
      <c r="E113" s="33" t="s">
        <v>319</v>
      </c>
      <c r="F113" s="33" t="s">
        <v>212</v>
      </c>
      <c r="G113" s="34" t="s">
        <v>121</v>
      </c>
      <c r="H113" s="35">
        <v>2.6732173654382999E-5</v>
      </c>
      <c r="I113" s="36">
        <v>2.20829835514007E-5</v>
      </c>
      <c r="J113" s="36">
        <v>3.0289257999791999E-5</v>
      </c>
      <c r="K113" s="36">
        <v>2.56769765330636E-5</v>
      </c>
      <c r="L113" s="36">
        <v>1.9935805409372301E-5</v>
      </c>
      <c r="M113" s="36">
        <v>2.2105080023652001E-5</v>
      </c>
      <c r="N113" s="36">
        <v>1.5885765935991601E-5</v>
      </c>
      <c r="O113" s="36">
        <v>2.1553937304882E-5</v>
      </c>
      <c r="P113" s="36">
        <v>1.9093801825580601E-5</v>
      </c>
      <c r="Q113" s="36">
        <v>2.4379027103195198E-5</v>
      </c>
      <c r="R113" s="36">
        <v>2.4484750373784499E-5</v>
      </c>
      <c r="S113" s="37">
        <v>2.5940437285477901E-5</v>
      </c>
      <c r="T113" s="38">
        <v>2.6368138401858566E-5</v>
      </c>
      <c r="U113" s="38">
        <v>4.1152310177425491E-6</v>
      </c>
      <c r="V113" s="38">
        <v>2.2572620655362635E-5</v>
      </c>
      <c r="W113" s="38">
        <v>2.8990010606417492E-6</v>
      </c>
      <c r="X113" s="38">
        <v>1.8844501688818067E-5</v>
      </c>
      <c r="Y113" s="38">
        <v>2.8422974132591363E-6</v>
      </c>
      <c r="Z113" s="38">
        <v>2.4934738254152532E-5</v>
      </c>
      <c r="AA113" s="38">
        <v>8.7256361297765109E-7</v>
      </c>
      <c r="AB113" s="39">
        <v>0.8560566662442729</v>
      </c>
      <c r="AC113" s="40">
        <v>0.26889405412026862</v>
      </c>
      <c r="AD113" s="41"/>
      <c r="AE113" s="39">
        <v>0.71466940144283397</v>
      </c>
      <c r="AF113" s="40">
        <v>6.7259513397119955E-2</v>
      </c>
      <c r="AG113" s="41"/>
      <c r="AH113" s="39">
        <v>0.94563893264436893</v>
      </c>
      <c r="AI113" s="40">
        <v>0.61050600818599987</v>
      </c>
      <c r="AJ113" s="41"/>
      <c r="AK113" s="39">
        <v>1.1681469690403103</v>
      </c>
      <c r="AL113" s="40">
        <v>0.26889405412026862</v>
      </c>
      <c r="AM113" s="41"/>
      <c r="AN113" s="39">
        <v>0.83483889516129939</v>
      </c>
      <c r="AO113" s="40">
        <v>0.1869570147606289</v>
      </c>
      <c r="AP113" s="41"/>
      <c r="AQ113" s="39">
        <v>1.1046452529750339</v>
      </c>
      <c r="AR113" s="40">
        <v>0.29152672094096344</v>
      </c>
      <c r="AS113" s="41"/>
      <c r="AT113" s="39">
        <v>1.3992483769154198</v>
      </c>
      <c r="AU113" s="40">
        <v>6.7259513397119955E-2</v>
      </c>
      <c r="AV113" s="41"/>
      <c r="AW113" s="39">
        <v>1.1978359007899242</v>
      </c>
      <c r="AX113" s="40">
        <v>0.1869570147606289</v>
      </c>
      <c r="AY113" s="41"/>
      <c r="AZ113" s="39">
        <v>1.3231837416506631</v>
      </c>
      <c r="BA113" s="40">
        <v>5.5036623103732411E-2</v>
      </c>
      <c r="BB113" s="41"/>
      <c r="BC113" s="39">
        <v>1.0574860715639283</v>
      </c>
      <c r="BD113" s="40">
        <v>0.61050600818599987</v>
      </c>
      <c r="BE113" s="41"/>
      <c r="BF113" s="39">
        <v>0.90526800102276916</v>
      </c>
      <c r="BG113" s="40">
        <v>0.29152672094096344</v>
      </c>
      <c r="BH113" s="41"/>
      <c r="BI113" s="39">
        <v>0.75575293779872665</v>
      </c>
      <c r="BJ113" s="40">
        <v>5.5036623103732411E-2</v>
      </c>
      <c r="BK113" s="41"/>
    </row>
    <row r="114" spans="1:63" x14ac:dyDescent="0.2">
      <c r="A114" s="22">
        <v>111</v>
      </c>
      <c r="B114" s="23" t="s">
        <v>320</v>
      </c>
      <c r="C114" s="23" t="s">
        <v>320</v>
      </c>
      <c r="D114" s="23">
        <v>1262.8226999999999</v>
      </c>
      <c r="E114" s="23" t="s">
        <v>321</v>
      </c>
      <c r="F114" s="23" t="s">
        <v>212</v>
      </c>
      <c r="G114" s="24" t="s">
        <v>121</v>
      </c>
      <c r="H114" s="25">
        <v>4.64243498561624E-5</v>
      </c>
      <c r="I114" s="26">
        <v>4.2132716788007701E-5</v>
      </c>
      <c r="J114" s="26">
        <v>4.97973741373472E-5</v>
      </c>
      <c r="K114" s="26">
        <v>4.7802367246842997E-5</v>
      </c>
      <c r="L114" s="26">
        <v>4.47878450629051E-5</v>
      </c>
      <c r="M114" s="26">
        <v>3.6912227659424503E-5</v>
      </c>
      <c r="N114" s="26">
        <v>5.1983450117800299E-5</v>
      </c>
      <c r="O114" s="26">
        <v>4.4386001393880303E-5</v>
      </c>
      <c r="P114" s="26">
        <v>4.1871135557309301E-5</v>
      </c>
      <c r="Q114" s="26">
        <v>5.0282619491380602E-5</v>
      </c>
      <c r="R114" s="26">
        <v>5.7390970134129102E-5</v>
      </c>
      <c r="S114" s="27">
        <v>5.4598056507096502E-5</v>
      </c>
      <c r="T114" s="28">
        <v>4.6118146927172429E-5</v>
      </c>
      <c r="U114" s="28">
        <v>3.8414923201781256E-6</v>
      </c>
      <c r="V114" s="28">
        <v>4.3167479989724204E-5</v>
      </c>
      <c r="W114" s="28">
        <v>5.6229860649083298E-6</v>
      </c>
      <c r="X114" s="28">
        <v>4.6080195689663298E-5</v>
      </c>
      <c r="Y114" s="28">
        <v>5.264736192486505E-6</v>
      </c>
      <c r="Z114" s="28">
        <v>5.4090548710868733E-5</v>
      </c>
      <c r="AA114" s="28">
        <v>3.5812477347273432E-6</v>
      </c>
      <c r="AB114" s="29">
        <v>0.93601939509608278</v>
      </c>
      <c r="AC114" s="30">
        <v>0.49983308660548148</v>
      </c>
      <c r="AD114" s="31"/>
      <c r="AE114" s="29">
        <v>0.99917708667763561</v>
      </c>
      <c r="AF114" s="30">
        <v>0.99247815920216909</v>
      </c>
      <c r="AG114" s="31"/>
      <c r="AH114" s="29">
        <v>1.1728690833195432</v>
      </c>
      <c r="AI114" s="30">
        <v>5.8522291385581016E-2</v>
      </c>
      <c r="AJ114" s="31"/>
      <c r="AK114" s="29">
        <v>1.0683539307402381</v>
      </c>
      <c r="AL114" s="30">
        <v>0.49983308660548148</v>
      </c>
      <c r="AM114" s="31"/>
      <c r="AN114" s="29">
        <v>1.0674747680576315</v>
      </c>
      <c r="AO114" s="30">
        <v>0.54840311983421342</v>
      </c>
      <c r="AP114" s="31"/>
      <c r="AQ114" s="29">
        <v>1.2530392954081337</v>
      </c>
      <c r="AR114" s="30">
        <v>5.6918799123290821E-2</v>
      </c>
      <c r="AS114" s="31"/>
      <c r="AT114" s="29">
        <v>1.0008235910664252</v>
      </c>
      <c r="AU114" s="30">
        <v>0.99247815920216909</v>
      </c>
      <c r="AV114" s="31"/>
      <c r="AW114" s="29">
        <v>0.93679029230788458</v>
      </c>
      <c r="AX114" s="30">
        <v>0.54840311983421342</v>
      </c>
      <c r="AY114" s="31"/>
      <c r="AZ114" s="29">
        <v>1.1738350478186514</v>
      </c>
      <c r="BA114" s="30">
        <v>0.10403637998055447</v>
      </c>
      <c r="BB114" s="31"/>
      <c r="BC114" s="29">
        <v>0.85261007747746587</v>
      </c>
      <c r="BD114" s="30">
        <v>5.8522291385581016E-2</v>
      </c>
      <c r="BE114" s="31"/>
      <c r="BF114" s="29">
        <v>0.79805956897328179</v>
      </c>
      <c r="BG114" s="30">
        <v>5.6918799123290821E-2</v>
      </c>
      <c r="BH114" s="31"/>
      <c r="BI114" s="29">
        <v>0.85190845328592746</v>
      </c>
      <c r="BJ114" s="30">
        <v>0.10403637998055447</v>
      </c>
      <c r="BK114" s="31"/>
    </row>
    <row r="115" spans="1:63" x14ac:dyDescent="0.2">
      <c r="A115" s="22">
        <v>112</v>
      </c>
      <c r="B115" s="23" t="s">
        <v>322</v>
      </c>
      <c r="C115" s="23" t="s">
        <v>323</v>
      </c>
      <c r="D115" s="23">
        <v>699.56489999999997</v>
      </c>
      <c r="E115" s="23" t="s">
        <v>324</v>
      </c>
      <c r="F115" s="23" t="s">
        <v>48</v>
      </c>
      <c r="G115" s="24" t="s">
        <v>58</v>
      </c>
      <c r="H115" s="25">
        <v>5.2648815305054097E-4</v>
      </c>
      <c r="I115" s="26">
        <v>3.45820868938322E-4</v>
      </c>
      <c r="J115" s="26">
        <v>4.1860464318535702E-4</v>
      </c>
      <c r="K115" s="26">
        <v>4.6007225504044998E-4</v>
      </c>
      <c r="L115" s="26">
        <v>4.56360470339815E-4</v>
      </c>
      <c r="M115" s="26">
        <v>3.88493578812332E-4</v>
      </c>
      <c r="N115" s="26">
        <v>3.8885257962134102E-4</v>
      </c>
      <c r="O115" s="26">
        <v>3.7049046836979299E-4</v>
      </c>
      <c r="P115" s="26">
        <v>3.9175295126542801E-4</v>
      </c>
      <c r="Q115" s="26">
        <v>3.3621871017932301E-4</v>
      </c>
      <c r="R115" s="26">
        <v>3.2118914700509602E-4</v>
      </c>
      <c r="S115" s="27">
        <v>3.6052565680781099E-4</v>
      </c>
      <c r="T115" s="28">
        <v>4.3030455505807329E-4</v>
      </c>
      <c r="U115" s="28">
        <v>9.0900125635189901E-5</v>
      </c>
      <c r="V115" s="28">
        <v>4.3497543473086566E-4</v>
      </c>
      <c r="W115" s="28">
        <v>4.0297227369131224E-5</v>
      </c>
      <c r="X115" s="28">
        <v>3.8369866641885399E-4</v>
      </c>
      <c r="Y115" s="28">
        <v>1.1530195605273588E-5</v>
      </c>
      <c r="Z115" s="28">
        <v>3.3931117133074334E-4</v>
      </c>
      <c r="AA115" s="28">
        <v>1.9849754100354887E-5</v>
      </c>
      <c r="AB115" s="29">
        <v>1.0108548227479535</v>
      </c>
      <c r="AC115" s="30">
        <v>0.94069383732542389</v>
      </c>
      <c r="AD115" s="31"/>
      <c r="AE115" s="29">
        <v>0.89169092427355445</v>
      </c>
      <c r="AF115" s="30">
        <v>0.46874611956179624</v>
      </c>
      <c r="AG115" s="31"/>
      <c r="AH115" s="29">
        <v>0.7885372519120798</v>
      </c>
      <c r="AI115" s="30">
        <v>0.22142805779437252</v>
      </c>
      <c r="AJ115" s="31"/>
      <c r="AK115" s="29">
        <v>0.98926173916997773</v>
      </c>
      <c r="AL115" s="30">
        <v>0.94069383732542389</v>
      </c>
      <c r="AM115" s="31"/>
      <c r="AN115" s="29">
        <v>0.88211571454894144</v>
      </c>
      <c r="AO115" s="30">
        <v>0.15014598636636192</v>
      </c>
      <c r="AP115" s="31"/>
      <c r="AQ115" s="29">
        <v>0.78006973322685891</v>
      </c>
      <c r="AR115" s="30">
        <v>3.6224035650616222E-2</v>
      </c>
      <c r="AS115" s="31" t="s">
        <v>50</v>
      </c>
      <c r="AT115" s="29">
        <v>1.1214648178848328</v>
      </c>
      <c r="AU115" s="30">
        <v>0.46874611956179624</v>
      </c>
      <c r="AV115" s="31"/>
      <c r="AW115" s="29">
        <v>1.1336381197010386</v>
      </c>
      <c r="AX115" s="30">
        <v>0.15014598636636192</v>
      </c>
      <c r="AY115" s="31"/>
      <c r="AZ115" s="29">
        <v>0.88431678561098703</v>
      </c>
      <c r="BA115" s="30">
        <v>3.982972593535708E-2</v>
      </c>
      <c r="BB115" s="31" t="s">
        <v>50</v>
      </c>
      <c r="BC115" s="29">
        <v>1.2681709045135865</v>
      </c>
      <c r="BD115" s="30">
        <v>0.22142805779437252</v>
      </c>
      <c r="BE115" s="31"/>
      <c r="BF115" s="29">
        <v>1.2819366748961933</v>
      </c>
      <c r="BG115" s="30">
        <v>3.6224035650616222E-2</v>
      </c>
      <c r="BH115" s="31" t="s">
        <v>50</v>
      </c>
      <c r="BI115" s="29">
        <v>1.1308164859825496</v>
      </c>
      <c r="BJ115" s="30">
        <v>3.982972593535708E-2</v>
      </c>
      <c r="BK115" s="31" t="s">
        <v>50</v>
      </c>
    </row>
    <row r="116" spans="1:63" x14ac:dyDescent="0.2">
      <c r="A116" s="22">
        <v>113</v>
      </c>
      <c r="B116" s="23" t="s">
        <v>325</v>
      </c>
      <c r="C116" s="23" t="s">
        <v>326</v>
      </c>
      <c r="D116" s="23">
        <v>783.65880000000004</v>
      </c>
      <c r="E116" s="23" t="s">
        <v>327</v>
      </c>
      <c r="F116" s="23" t="s">
        <v>48</v>
      </c>
      <c r="G116" s="24" t="s">
        <v>58</v>
      </c>
      <c r="H116" s="25">
        <v>2.03240229597955E-4</v>
      </c>
      <c r="I116" s="26">
        <v>1.2214650276868501E-4</v>
      </c>
      <c r="J116" s="26">
        <v>1.5360148222130001E-4</v>
      </c>
      <c r="K116" s="26">
        <v>1.80688540958848E-4</v>
      </c>
      <c r="L116" s="26">
        <v>1.5336604033089701E-4</v>
      </c>
      <c r="M116" s="26">
        <v>1.3432029821599999E-4</v>
      </c>
      <c r="N116" s="26">
        <v>1.6363176678114001E-4</v>
      </c>
      <c r="O116" s="26">
        <v>1.2942419514377901E-4</v>
      </c>
      <c r="P116" s="26">
        <v>1.3116623366132699E-4</v>
      </c>
      <c r="Q116" s="26">
        <v>1.2563646144520999E-4</v>
      </c>
      <c r="R116" s="26">
        <v>1.14479690869709E-4</v>
      </c>
      <c r="S116" s="27">
        <v>1.5606769711860801E-4</v>
      </c>
      <c r="T116" s="28">
        <v>1.5966273819597999E-4</v>
      </c>
      <c r="U116" s="28">
        <v>4.0885232673399467E-5</v>
      </c>
      <c r="V116" s="28">
        <v>1.5612495983524836E-4</v>
      </c>
      <c r="W116" s="28">
        <v>2.3306913381838808E-5</v>
      </c>
      <c r="X116" s="28">
        <v>1.4140739852874868E-4</v>
      </c>
      <c r="Y116" s="28">
        <v>1.9266566448451067E-5</v>
      </c>
      <c r="Z116" s="28">
        <v>1.32061283144509E-4</v>
      </c>
      <c r="AA116" s="28">
        <v>2.1525550314462421E-5</v>
      </c>
      <c r="AB116" s="29">
        <v>0.97784217907882087</v>
      </c>
      <c r="AC116" s="30">
        <v>0.90421957085601168</v>
      </c>
      <c r="AD116" s="31"/>
      <c r="AE116" s="29">
        <v>0.88566311793535968</v>
      </c>
      <c r="AF116" s="30">
        <v>0.53703459982980573</v>
      </c>
      <c r="AG116" s="31"/>
      <c r="AH116" s="29">
        <v>0.82712650826775103</v>
      </c>
      <c r="AI116" s="30">
        <v>0.37624310709621989</v>
      </c>
      <c r="AJ116" s="31"/>
      <c r="AK116" s="29">
        <v>1.0226599152657261</v>
      </c>
      <c r="AL116" s="30">
        <v>0.90421957085601168</v>
      </c>
      <c r="AM116" s="31"/>
      <c r="AN116" s="29">
        <v>0.90573216914175381</v>
      </c>
      <c r="AO116" s="30">
        <v>0.44825562818330045</v>
      </c>
      <c r="AP116" s="31"/>
      <c r="AQ116" s="29">
        <v>0.84586912485913412</v>
      </c>
      <c r="AR116" s="30">
        <v>0.25963143868139071</v>
      </c>
      <c r="AS116" s="31"/>
      <c r="AT116" s="29">
        <v>1.1290974861086913</v>
      </c>
      <c r="AU116" s="30">
        <v>0.53703459982980573</v>
      </c>
      <c r="AV116" s="31"/>
      <c r="AW116" s="29">
        <v>1.1040791462089414</v>
      </c>
      <c r="AX116" s="30">
        <v>0.44825562818330045</v>
      </c>
      <c r="AY116" s="31"/>
      <c r="AZ116" s="29">
        <v>0.93390646117897724</v>
      </c>
      <c r="BA116" s="30">
        <v>0.60547815170330388</v>
      </c>
      <c r="BB116" s="31"/>
      <c r="BC116" s="29">
        <v>1.2090048982885309</v>
      </c>
      <c r="BD116" s="30">
        <v>0.37624310709621989</v>
      </c>
      <c r="BE116" s="31"/>
      <c r="BF116" s="29">
        <v>1.1822159842594253</v>
      </c>
      <c r="BG116" s="30">
        <v>0.25963143868139071</v>
      </c>
      <c r="BH116" s="31"/>
      <c r="BI116" s="29">
        <v>1.0707710478173427</v>
      </c>
      <c r="BJ116" s="30">
        <v>0.60547815170330388</v>
      </c>
      <c r="BK116" s="31"/>
    </row>
    <row r="117" spans="1:63" x14ac:dyDescent="0.2">
      <c r="A117" s="22">
        <v>114</v>
      </c>
      <c r="B117" s="23" t="s">
        <v>328</v>
      </c>
      <c r="C117" s="23" t="s">
        <v>329</v>
      </c>
      <c r="D117" s="23">
        <v>811.69010000000003</v>
      </c>
      <c r="E117" s="23" t="s">
        <v>330</v>
      </c>
      <c r="F117" s="23" t="s">
        <v>48</v>
      </c>
      <c r="G117" s="24" t="s">
        <v>58</v>
      </c>
      <c r="H117" s="25">
        <v>3.13738464605565E-4</v>
      </c>
      <c r="I117" s="26">
        <v>2.3124182760615299E-4</v>
      </c>
      <c r="J117" s="26">
        <v>2.36182645740788E-4</v>
      </c>
      <c r="K117" s="26">
        <v>2.7042681673317999E-4</v>
      </c>
      <c r="L117" s="26">
        <v>2.1527922223933801E-4</v>
      </c>
      <c r="M117" s="26">
        <v>2.1565085514059401E-4</v>
      </c>
      <c r="N117" s="26">
        <v>2.2147191438443199E-4</v>
      </c>
      <c r="O117" s="26">
        <v>1.8391880149382201E-4</v>
      </c>
      <c r="P117" s="26">
        <v>1.8946420262802699E-4</v>
      </c>
      <c r="Q117" s="26">
        <v>1.8941255170545101E-4</v>
      </c>
      <c r="R117" s="26">
        <v>2.1068968014278599E-4</v>
      </c>
      <c r="S117" s="27">
        <v>1.9784701141760801E-4</v>
      </c>
      <c r="T117" s="28">
        <v>2.6038764598416866E-4</v>
      </c>
      <c r="U117" s="28">
        <v>4.6269161507852421E-5</v>
      </c>
      <c r="V117" s="28">
        <v>2.3378563137103732E-4</v>
      </c>
      <c r="W117" s="28">
        <v>3.17327413929288E-5</v>
      </c>
      <c r="X117" s="28">
        <v>1.9828497283542698E-4</v>
      </c>
      <c r="Y117" s="28">
        <v>2.0271002990294809E-5</v>
      </c>
      <c r="Z117" s="28">
        <v>1.9931641442194834E-4</v>
      </c>
      <c r="AA117" s="28">
        <v>1.0714401874420499E-5</v>
      </c>
      <c r="AB117" s="29">
        <v>0.89783687888653241</v>
      </c>
      <c r="AC117" s="30">
        <v>0.46318577243112841</v>
      </c>
      <c r="AD117" s="31"/>
      <c r="AE117" s="29">
        <v>0.7614991567129975</v>
      </c>
      <c r="AF117" s="30">
        <v>0.13160111659465629</v>
      </c>
      <c r="AG117" s="31"/>
      <c r="AH117" s="29">
        <v>0.7654603338365239</v>
      </c>
      <c r="AI117" s="30">
        <v>0.14343903935979385</v>
      </c>
      <c r="AJ117" s="31"/>
      <c r="AK117" s="29">
        <v>1.1137880649769776</v>
      </c>
      <c r="AL117" s="30">
        <v>0.46318577243112841</v>
      </c>
      <c r="AM117" s="31"/>
      <c r="AN117" s="29">
        <v>0.84814867223696977</v>
      </c>
      <c r="AO117" s="30">
        <v>0.19023041018085113</v>
      </c>
      <c r="AP117" s="31"/>
      <c r="AQ117" s="29">
        <v>0.85256058404041324</v>
      </c>
      <c r="AR117" s="30">
        <v>0.19288772580903485</v>
      </c>
      <c r="AS117" s="31"/>
      <c r="AT117" s="29">
        <v>1.3131990904842084</v>
      </c>
      <c r="AU117" s="30">
        <v>0.13160111659465629</v>
      </c>
      <c r="AV117" s="31"/>
      <c r="AW117" s="29">
        <v>1.1790385727569748</v>
      </c>
      <c r="AX117" s="30">
        <v>0.19023041018085113</v>
      </c>
      <c r="AY117" s="31"/>
      <c r="AZ117" s="29">
        <v>1.0052018141958616</v>
      </c>
      <c r="BA117" s="30">
        <v>0.94274502039071895</v>
      </c>
      <c r="BB117" s="31"/>
      <c r="BC117" s="29">
        <v>1.3064034226149277</v>
      </c>
      <c r="BD117" s="30">
        <v>0.14343903935979385</v>
      </c>
      <c r="BE117" s="31"/>
      <c r="BF117" s="29">
        <v>1.1729371715272703</v>
      </c>
      <c r="BG117" s="30">
        <v>0.19288772580903485</v>
      </c>
      <c r="BH117" s="31"/>
      <c r="BI117" s="29">
        <v>0.99482510464824125</v>
      </c>
      <c r="BJ117" s="30">
        <v>0.94274502039071895</v>
      </c>
      <c r="BK117" s="31"/>
    </row>
    <row r="118" spans="1:63" x14ac:dyDescent="0.2">
      <c r="A118" s="32">
        <v>115</v>
      </c>
      <c r="B118" s="33" t="s">
        <v>331</v>
      </c>
      <c r="C118" s="33" t="s">
        <v>332</v>
      </c>
      <c r="D118" s="33">
        <v>809.67449999999997</v>
      </c>
      <c r="E118" s="33" t="s">
        <v>333</v>
      </c>
      <c r="F118" s="33" t="s">
        <v>48</v>
      </c>
      <c r="G118" s="34" t="s">
        <v>58</v>
      </c>
      <c r="H118" s="35">
        <v>3.2400248110088102E-4</v>
      </c>
      <c r="I118" s="36">
        <v>2.1031012155087701E-4</v>
      </c>
      <c r="J118" s="36">
        <v>2.4065881420257199E-4</v>
      </c>
      <c r="K118" s="36">
        <v>2.71609245426041E-4</v>
      </c>
      <c r="L118" s="36">
        <v>2.65762534963766E-4</v>
      </c>
      <c r="M118" s="36">
        <v>2.0449289610177199E-4</v>
      </c>
      <c r="N118" s="36">
        <v>2.25190209587501E-4</v>
      </c>
      <c r="O118" s="36">
        <v>1.7297870141788101E-4</v>
      </c>
      <c r="P118" s="36">
        <v>1.4723048828301801E-4</v>
      </c>
      <c r="Q118" s="36">
        <v>1.8133582668426799E-4</v>
      </c>
      <c r="R118" s="36">
        <v>1.6761732007004E-4</v>
      </c>
      <c r="S118" s="37">
        <v>2.04187885425887E-4</v>
      </c>
      <c r="T118" s="38">
        <v>2.5832380561811001E-4</v>
      </c>
      <c r="U118" s="38">
        <v>5.8868727659896984E-5</v>
      </c>
      <c r="V118" s="38">
        <v>2.4728822549719304E-4</v>
      </c>
      <c r="W118" s="38">
        <v>3.717695750534675E-5</v>
      </c>
      <c r="X118" s="38">
        <v>1.817997997628E-4</v>
      </c>
      <c r="Y118" s="38">
        <v>3.9721384271903402E-5</v>
      </c>
      <c r="Z118" s="38">
        <v>1.8438034406006499E-4</v>
      </c>
      <c r="AA118" s="38">
        <v>1.8474397883292885E-5</v>
      </c>
      <c r="AB118" s="39">
        <v>0.95728004976346903</v>
      </c>
      <c r="AC118" s="40">
        <v>0.79963402331905697</v>
      </c>
      <c r="AD118" s="41"/>
      <c r="AE118" s="39">
        <v>0.70376711634374733</v>
      </c>
      <c r="AF118" s="40">
        <v>0.14534286672268745</v>
      </c>
      <c r="AG118" s="41"/>
      <c r="AH118" s="39">
        <v>0.7137566885052844</v>
      </c>
      <c r="AI118" s="40">
        <v>0.15237746112840017</v>
      </c>
      <c r="AJ118" s="41"/>
      <c r="AK118" s="39">
        <v>1.0446263872803851</v>
      </c>
      <c r="AL118" s="40">
        <v>0.79963402331905697</v>
      </c>
      <c r="AM118" s="41"/>
      <c r="AN118" s="39">
        <v>0.73517370023290329</v>
      </c>
      <c r="AO118" s="40">
        <v>0.10574043931982156</v>
      </c>
      <c r="AP118" s="41"/>
      <c r="AQ118" s="39">
        <v>0.74560907091048656</v>
      </c>
      <c r="AR118" s="40">
        <v>8.0612691130768147E-2</v>
      </c>
      <c r="AS118" s="41"/>
      <c r="AT118" s="39">
        <v>1.4209245882292132</v>
      </c>
      <c r="AU118" s="40">
        <v>0.14534286672268745</v>
      </c>
      <c r="AV118" s="41"/>
      <c r="AW118" s="39">
        <v>1.360222760530198</v>
      </c>
      <c r="AX118" s="40">
        <v>0.10574043931982156</v>
      </c>
      <c r="AY118" s="41"/>
      <c r="AZ118" s="39">
        <v>1.014194428710218</v>
      </c>
      <c r="BA118" s="40">
        <v>0.92553632151420318</v>
      </c>
      <c r="BB118" s="41"/>
      <c r="BC118" s="39">
        <v>1.4010376590573923</v>
      </c>
      <c r="BD118" s="40">
        <v>0.15237746112840017</v>
      </c>
      <c r="BE118" s="41"/>
      <c r="BF118" s="39">
        <v>1.3411853999829546</v>
      </c>
      <c r="BG118" s="40">
        <v>8.0612691130768147E-2</v>
      </c>
      <c r="BH118" s="41"/>
      <c r="BI118" s="39">
        <v>0.98600423320381514</v>
      </c>
      <c r="BJ118" s="40">
        <v>0.92553632151420318</v>
      </c>
      <c r="BK118" s="41"/>
    </row>
    <row r="119" spans="1:63" x14ac:dyDescent="0.2">
      <c r="A119" s="22">
        <v>116</v>
      </c>
      <c r="B119" s="23" t="s">
        <v>334</v>
      </c>
      <c r="C119" s="23" t="s">
        <v>335</v>
      </c>
      <c r="D119" s="23">
        <v>837.70579999999995</v>
      </c>
      <c r="E119" s="23" t="s">
        <v>336</v>
      </c>
      <c r="F119" s="23" t="s">
        <v>48</v>
      </c>
      <c r="G119" s="24" t="s">
        <v>58</v>
      </c>
      <c r="H119" s="25">
        <v>6.8873075042451002E-6</v>
      </c>
      <c r="I119" s="26">
        <v>0</v>
      </c>
      <c r="J119" s="26">
        <v>7.1287127354338098E-6</v>
      </c>
      <c r="K119" s="26">
        <v>3.97376660939435E-6</v>
      </c>
      <c r="L119" s="26">
        <v>9.5251690856849501E-6</v>
      </c>
      <c r="M119" s="26">
        <v>2.2219172768059299E-10</v>
      </c>
      <c r="N119" s="26">
        <v>0</v>
      </c>
      <c r="O119" s="26">
        <v>0</v>
      </c>
      <c r="P119" s="26">
        <v>0</v>
      </c>
      <c r="Q119" s="26">
        <v>1.23987741544192E-5</v>
      </c>
      <c r="R119" s="26">
        <v>0</v>
      </c>
      <c r="S119" s="27">
        <v>1.2701710027326601E-5</v>
      </c>
      <c r="T119" s="28">
        <v>4.6720067465596364E-6</v>
      </c>
      <c r="U119" s="28">
        <v>4.0478765299024862E-6</v>
      </c>
      <c r="V119" s="28">
        <v>4.4997192956023265E-6</v>
      </c>
      <c r="W119" s="28">
        <v>4.7842055771333239E-6</v>
      </c>
      <c r="X119" s="28">
        <v>0</v>
      </c>
      <c r="Y119" s="28">
        <v>0</v>
      </c>
      <c r="Z119" s="28">
        <v>8.3668280605819335E-6</v>
      </c>
      <c r="AA119" s="28">
        <v>7.2474686189234014E-6</v>
      </c>
      <c r="AB119" s="29">
        <v>0.96312345844017055</v>
      </c>
      <c r="AC119" s="30">
        <v>0.96436355802493234</v>
      </c>
      <c r="AD119" s="31"/>
      <c r="AE119" s="29">
        <v>0</v>
      </c>
      <c r="AF119" s="30">
        <v>0.18362449886946608</v>
      </c>
      <c r="AG119" s="31"/>
      <c r="AH119" s="29">
        <v>1.790842461163628</v>
      </c>
      <c r="AI119" s="30">
        <v>0.49465159221613408</v>
      </c>
      <c r="AJ119" s="31"/>
      <c r="AK119" s="29">
        <v>1.0382884886009867</v>
      </c>
      <c r="AL119" s="30">
        <v>0.96436355802493234</v>
      </c>
      <c r="AM119" s="31"/>
      <c r="AN119" s="29">
        <v>0</v>
      </c>
      <c r="AO119" s="30">
        <v>0.24485361267878969</v>
      </c>
      <c r="AP119" s="31"/>
      <c r="AQ119" s="29">
        <v>1.8594111123240546</v>
      </c>
      <c r="AR119" s="30">
        <v>0.48973423491036105</v>
      </c>
      <c r="AS119" s="31"/>
      <c r="AT119" s="73" t="s">
        <v>1649</v>
      </c>
      <c r="AU119" s="30">
        <v>0.18362449886946608</v>
      </c>
      <c r="AV119" s="31"/>
      <c r="AW119" s="29" t="s">
        <v>1649</v>
      </c>
      <c r="AX119" s="30">
        <v>0.24485361267878969</v>
      </c>
      <c r="AY119" s="31"/>
      <c r="AZ119" s="29" t="s">
        <v>1649</v>
      </c>
      <c r="BA119" s="30">
        <v>0.18356287759910206</v>
      </c>
      <c r="BB119" s="31"/>
      <c r="BC119" s="29">
        <v>0.55839640933587997</v>
      </c>
      <c r="BD119" s="30">
        <v>0.49465159221613408</v>
      </c>
      <c r="BE119" s="31"/>
      <c r="BF119" s="29">
        <v>0.53780468094014588</v>
      </c>
      <c r="BG119" s="30">
        <v>0.48973423491036105</v>
      </c>
      <c r="BH119" s="31"/>
      <c r="BI119" s="29">
        <v>0</v>
      </c>
      <c r="BJ119" s="30">
        <v>0.18356287759910206</v>
      </c>
      <c r="BK119" s="31"/>
    </row>
    <row r="120" spans="1:63" x14ac:dyDescent="0.2">
      <c r="A120" s="22">
        <v>117</v>
      </c>
      <c r="B120" s="23" t="s">
        <v>337</v>
      </c>
      <c r="C120" s="23" t="s">
        <v>338</v>
      </c>
      <c r="D120" s="23">
        <v>827.68499999999995</v>
      </c>
      <c r="E120" s="23" t="s">
        <v>339</v>
      </c>
      <c r="F120" s="23" t="s">
        <v>48</v>
      </c>
      <c r="G120" s="24" t="s">
        <v>58</v>
      </c>
      <c r="H120" s="25">
        <v>2.0395667827411299E-5</v>
      </c>
      <c r="I120" s="26">
        <v>2.3965759877665699E-5</v>
      </c>
      <c r="J120" s="26">
        <v>4.1686909175630899E-5</v>
      </c>
      <c r="K120" s="26">
        <v>5.0876681848281503E-5</v>
      </c>
      <c r="L120" s="26">
        <v>3.35331782532449E-5</v>
      </c>
      <c r="M120" s="26">
        <v>2.69886053291027E-5</v>
      </c>
      <c r="N120" s="26">
        <v>1.0624301715517499E-5</v>
      </c>
      <c r="O120" s="26">
        <v>0</v>
      </c>
      <c r="P120" s="26">
        <v>1.02848158899789E-5</v>
      </c>
      <c r="Q120" s="26">
        <v>2.04661542045031E-5</v>
      </c>
      <c r="R120" s="26">
        <v>1.5428193094369601E-5</v>
      </c>
      <c r="S120" s="27">
        <v>8.3793475783491393E-6</v>
      </c>
      <c r="T120" s="28">
        <v>2.8682778960235966E-5</v>
      </c>
      <c r="U120" s="28">
        <v>1.1402497152204558E-5</v>
      </c>
      <c r="V120" s="28">
        <v>3.7132821810209703E-5</v>
      </c>
      <c r="W120" s="28">
        <v>1.2344153484521895E-5</v>
      </c>
      <c r="X120" s="28">
        <v>6.9697058684988E-6</v>
      </c>
      <c r="Y120" s="28">
        <v>6.0383286244187933E-6</v>
      </c>
      <c r="Z120" s="28">
        <v>1.4757898292407282E-5</v>
      </c>
      <c r="AA120" s="28">
        <v>6.0712185717253746E-6</v>
      </c>
      <c r="AB120" s="29">
        <v>1.2946033528232517</v>
      </c>
      <c r="AC120" s="30">
        <v>0.43322275998301885</v>
      </c>
      <c r="AD120" s="31"/>
      <c r="AE120" s="29">
        <v>0.24299269879537022</v>
      </c>
      <c r="AF120" s="30">
        <v>6.0769812155524676E-2</v>
      </c>
      <c r="AG120" s="31"/>
      <c r="AH120" s="29">
        <v>0.51452121542569917</v>
      </c>
      <c r="AI120" s="30">
        <v>0.15721839450289588</v>
      </c>
      <c r="AJ120" s="31"/>
      <c r="AK120" s="29">
        <v>0.77243736301100629</v>
      </c>
      <c r="AL120" s="30">
        <v>0.43322275998301885</v>
      </c>
      <c r="AM120" s="31"/>
      <c r="AN120" s="29">
        <v>0.18769663948842349</v>
      </c>
      <c r="AO120" s="30">
        <v>3.3802292235856353E-2</v>
      </c>
      <c r="AP120" s="31" t="s">
        <v>50</v>
      </c>
      <c r="AQ120" s="29">
        <v>0.39743541085664502</v>
      </c>
      <c r="AR120" s="30">
        <v>6.9180858692434025E-2</v>
      </c>
      <c r="AS120" s="31"/>
      <c r="AT120" s="29">
        <v>4.1153499877052813</v>
      </c>
      <c r="AU120" s="30">
        <v>6.0769812155524676E-2</v>
      </c>
      <c r="AV120" s="31"/>
      <c r="AW120" s="29">
        <v>5.3277458921243852</v>
      </c>
      <c r="AX120" s="30">
        <v>3.3802292235856353E-2</v>
      </c>
      <c r="AY120" s="31" t="s">
        <v>50</v>
      </c>
      <c r="AZ120" s="29">
        <v>2.1174348775762577</v>
      </c>
      <c r="BA120" s="30">
        <v>0.19029541078035461</v>
      </c>
      <c r="BB120" s="31"/>
      <c r="BC120" s="29">
        <v>1.9435544541591554</v>
      </c>
      <c r="BD120" s="30">
        <v>0.15721839450289588</v>
      </c>
      <c r="BE120" s="31"/>
      <c r="BF120" s="29">
        <v>2.5161321127490073</v>
      </c>
      <c r="BG120" s="30">
        <v>6.9180858692434025E-2</v>
      </c>
      <c r="BH120" s="31"/>
      <c r="BI120" s="29">
        <v>0.47226954207189581</v>
      </c>
      <c r="BJ120" s="30">
        <v>0.19029541078035461</v>
      </c>
      <c r="BK120" s="31"/>
    </row>
    <row r="121" spans="1:63" x14ac:dyDescent="0.2">
      <c r="A121" s="22">
        <v>118</v>
      </c>
      <c r="B121" s="23" t="s">
        <v>340</v>
      </c>
      <c r="C121" s="23" t="s">
        <v>341</v>
      </c>
      <c r="D121" s="23">
        <v>861.61770000000001</v>
      </c>
      <c r="E121" s="23" t="s">
        <v>342</v>
      </c>
      <c r="F121" s="23" t="s">
        <v>48</v>
      </c>
      <c r="G121" s="24" t="s">
        <v>58</v>
      </c>
      <c r="H121" s="25">
        <v>7.3895837569985204E-4</v>
      </c>
      <c r="I121" s="26">
        <v>7.4351655137162495E-4</v>
      </c>
      <c r="J121" s="26">
        <v>4.0109370637884099E-4</v>
      </c>
      <c r="K121" s="26">
        <v>8.0802877129417298E-4</v>
      </c>
      <c r="L121" s="26">
        <v>6.0558839744788602E-4</v>
      </c>
      <c r="M121" s="26">
        <v>3.3086895878126099E-4</v>
      </c>
      <c r="N121" s="26">
        <v>3.2603557804768602E-4</v>
      </c>
      <c r="O121" s="26">
        <v>3.0905485751988698E-4</v>
      </c>
      <c r="P121" s="26">
        <v>2.9928864598003599E-4</v>
      </c>
      <c r="Q121" s="26">
        <v>2.9688639432203401E-4</v>
      </c>
      <c r="R121" s="26">
        <v>3.12748013199835E-4</v>
      </c>
      <c r="S121" s="27">
        <v>3.5254868074060402E-4</v>
      </c>
      <c r="T121" s="28">
        <v>6.2785621115010596E-4</v>
      </c>
      <c r="U121" s="28">
        <v>1.9639531414717402E-4</v>
      </c>
      <c r="V121" s="28">
        <v>5.8149537584110662E-4</v>
      </c>
      <c r="W121" s="28">
        <v>2.3949055709348517E-4</v>
      </c>
      <c r="X121" s="28">
        <v>3.1145969384920296E-4</v>
      </c>
      <c r="Y121" s="28">
        <v>1.3534660028459152E-5</v>
      </c>
      <c r="Z121" s="28">
        <v>3.2072769608749101E-4</v>
      </c>
      <c r="AA121" s="28">
        <v>2.8676280033790879E-5</v>
      </c>
      <c r="AB121" s="29">
        <v>0.92616010722570441</v>
      </c>
      <c r="AC121" s="30">
        <v>0.80869341977356213</v>
      </c>
      <c r="AD121" s="31"/>
      <c r="AE121" s="29">
        <v>0.49606850791309626</v>
      </c>
      <c r="AF121" s="30">
        <v>0.10733022587965751</v>
      </c>
      <c r="AG121" s="31"/>
      <c r="AH121" s="29">
        <v>0.51082985306457751</v>
      </c>
      <c r="AI121" s="30">
        <v>0.11061374161494274</v>
      </c>
      <c r="AJ121" s="31"/>
      <c r="AK121" s="29">
        <v>1.0797269199981865</v>
      </c>
      <c r="AL121" s="30">
        <v>0.80869341977356213</v>
      </c>
      <c r="AM121" s="31"/>
      <c r="AN121" s="29">
        <v>0.53561852215710348</v>
      </c>
      <c r="AO121" s="30">
        <v>0.18969419611753896</v>
      </c>
      <c r="AP121" s="31"/>
      <c r="AQ121" s="29">
        <v>0.5515567438925425</v>
      </c>
      <c r="AR121" s="30">
        <v>0.19846215442715331</v>
      </c>
      <c r="AS121" s="31"/>
      <c r="AT121" s="29">
        <v>2.0158506013753748</v>
      </c>
      <c r="AU121" s="30">
        <v>0.10733022587965751</v>
      </c>
      <c r="AV121" s="31"/>
      <c r="AW121" s="29">
        <v>1.8670004091208179</v>
      </c>
      <c r="AX121" s="30">
        <v>0.18969419611753896</v>
      </c>
      <c r="AY121" s="31"/>
      <c r="AZ121" s="29">
        <v>1.0297566665007232</v>
      </c>
      <c r="BA121" s="30">
        <v>0.64925163425521082</v>
      </c>
      <c r="BB121" s="31"/>
      <c r="BC121" s="29">
        <v>1.9575989813453267</v>
      </c>
      <c r="BD121" s="30">
        <v>0.11061374161494274</v>
      </c>
      <c r="BE121" s="31"/>
      <c r="BF121" s="29">
        <v>1.8130500824677176</v>
      </c>
      <c r="BG121" s="30">
        <v>0.19846215442715331</v>
      </c>
      <c r="BH121" s="31"/>
      <c r="BI121" s="29">
        <v>0.97110320576817333</v>
      </c>
      <c r="BJ121" s="30">
        <v>0.64925163425521082</v>
      </c>
      <c r="BK121" s="31"/>
    </row>
    <row r="122" spans="1:63" x14ac:dyDescent="0.2">
      <c r="A122" s="22">
        <v>119</v>
      </c>
      <c r="B122" s="23" t="s">
        <v>343</v>
      </c>
      <c r="C122" s="23" t="s">
        <v>344</v>
      </c>
      <c r="D122" s="23">
        <v>945.71159999999998</v>
      </c>
      <c r="E122" s="23" t="s">
        <v>345</v>
      </c>
      <c r="F122" s="23" t="s">
        <v>48</v>
      </c>
      <c r="G122" s="24" t="s">
        <v>58</v>
      </c>
      <c r="H122" s="25">
        <v>2.0660652213664099E-4</v>
      </c>
      <c r="I122" s="26">
        <v>9.7801359926652902E-5</v>
      </c>
      <c r="J122" s="26">
        <v>2.0493753926738599E-4</v>
      </c>
      <c r="K122" s="26">
        <v>2.3562847776986999E-4</v>
      </c>
      <c r="L122" s="26">
        <v>1.6302998082103E-4</v>
      </c>
      <c r="M122" s="26">
        <v>1.2475252070254299E-4</v>
      </c>
      <c r="N122" s="26">
        <v>7.3991014215799006E-5</v>
      </c>
      <c r="O122" s="26">
        <v>6.9366490492363007E-5</v>
      </c>
      <c r="P122" s="26">
        <v>6.3280070086571696E-5</v>
      </c>
      <c r="Q122" s="26">
        <v>7.1819440384642203E-5</v>
      </c>
      <c r="R122" s="26">
        <v>5.9113427549956703E-5</v>
      </c>
      <c r="S122" s="27">
        <v>6.2238418275097998E-5</v>
      </c>
      <c r="T122" s="28">
        <v>1.6978180711022664E-4</v>
      </c>
      <c r="U122" s="28">
        <v>6.2342481170666456E-5</v>
      </c>
      <c r="V122" s="28">
        <v>1.7447032643114766E-4</v>
      </c>
      <c r="W122" s="28">
        <v>5.631634393902128E-5</v>
      </c>
      <c r="X122" s="28">
        <v>6.8879191598244569E-5</v>
      </c>
      <c r="Y122" s="28">
        <v>5.3720737331140607E-6</v>
      </c>
      <c r="Z122" s="28">
        <v>6.439042873656563E-5</v>
      </c>
      <c r="AA122" s="28">
        <v>6.6207289861840576E-6</v>
      </c>
      <c r="AB122" s="29">
        <v>1.0276149688869616</v>
      </c>
      <c r="AC122" s="30">
        <v>0.92769028008210752</v>
      </c>
      <c r="AD122" s="31"/>
      <c r="AE122" s="29">
        <v>0.405692416464424</v>
      </c>
      <c r="AF122" s="30">
        <v>0.1061046532923032</v>
      </c>
      <c r="AG122" s="31"/>
      <c r="AH122" s="29">
        <v>0.37925399565786067</v>
      </c>
      <c r="AI122" s="30">
        <v>9.7910998795341958E-2</v>
      </c>
      <c r="AJ122" s="31"/>
      <c r="AK122" s="29">
        <v>0.97312712472758922</v>
      </c>
      <c r="AL122" s="30">
        <v>0.92769028008210752</v>
      </c>
      <c r="AM122" s="31"/>
      <c r="AN122" s="29">
        <v>0.39479029475781263</v>
      </c>
      <c r="AO122" s="30">
        <v>8.1856256713266573E-2</v>
      </c>
      <c r="AP122" s="31"/>
      <c r="AQ122" s="29">
        <v>0.36906235033598356</v>
      </c>
      <c r="AR122" s="30">
        <v>7.5324491086328604E-2</v>
      </c>
      <c r="AS122" s="31"/>
      <c r="AT122" s="29">
        <v>2.464921599262115</v>
      </c>
      <c r="AU122" s="30">
        <v>0.1061046532923032</v>
      </c>
      <c r="AV122" s="31"/>
      <c r="AW122" s="29">
        <v>2.532990332534538</v>
      </c>
      <c r="AX122" s="30">
        <v>8.1856256713266573E-2</v>
      </c>
      <c r="AY122" s="31"/>
      <c r="AZ122" s="29">
        <v>0.93483136550352108</v>
      </c>
      <c r="BA122" s="30">
        <v>0.41545053593914377</v>
      </c>
      <c r="BB122" s="31"/>
      <c r="BC122" s="29">
        <v>2.6367553445689671</v>
      </c>
      <c r="BD122" s="30">
        <v>9.7910998795341958E-2</v>
      </c>
      <c r="BE122" s="31"/>
      <c r="BF122" s="29">
        <v>2.7095692613717688</v>
      </c>
      <c r="BG122" s="30">
        <v>7.5324491086328604E-2</v>
      </c>
      <c r="BH122" s="31"/>
      <c r="BI122" s="29">
        <v>1.0697116473636692</v>
      </c>
      <c r="BJ122" s="30">
        <v>0.41545053593914377</v>
      </c>
      <c r="BK122" s="31"/>
    </row>
    <row r="123" spans="1:63" x14ac:dyDescent="0.2">
      <c r="A123" s="32">
        <v>120</v>
      </c>
      <c r="B123" s="33" t="s">
        <v>346</v>
      </c>
      <c r="C123" s="33" t="s">
        <v>347</v>
      </c>
      <c r="D123" s="33">
        <v>973.74289999999996</v>
      </c>
      <c r="E123" s="33" t="s">
        <v>348</v>
      </c>
      <c r="F123" s="33" t="s">
        <v>48</v>
      </c>
      <c r="G123" s="34" t="s">
        <v>58</v>
      </c>
      <c r="H123" s="35">
        <v>1.88055074500801E-4</v>
      </c>
      <c r="I123" s="36">
        <v>1.5829055679176201E-4</v>
      </c>
      <c r="J123" s="36">
        <v>1.5949717632953001E-4</v>
      </c>
      <c r="K123" s="36">
        <v>2.2397618046931199E-4</v>
      </c>
      <c r="L123" s="36">
        <v>1.6380031507017101E-4</v>
      </c>
      <c r="M123" s="36">
        <v>1.2332469337487199E-4</v>
      </c>
      <c r="N123" s="36">
        <v>4.9179427089148597E-5</v>
      </c>
      <c r="O123" s="36">
        <v>8.0892596652718603E-5</v>
      </c>
      <c r="P123" s="36">
        <v>8.0492490869311006E-5</v>
      </c>
      <c r="Q123" s="36">
        <v>7.6391801243741597E-5</v>
      </c>
      <c r="R123" s="36">
        <v>9.9177859873287105E-5</v>
      </c>
      <c r="S123" s="37">
        <v>9.3758824687862195E-5</v>
      </c>
      <c r="T123" s="38">
        <v>1.6861426920736431E-4</v>
      </c>
      <c r="U123" s="38">
        <v>1.6847037292064649E-5</v>
      </c>
      <c r="V123" s="38">
        <v>1.7036706297145167E-4</v>
      </c>
      <c r="W123" s="38">
        <v>5.0646047200939442E-5</v>
      </c>
      <c r="X123" s="38">
        <v>7.0188171537059404E-5</v>
      </c>
      <c r="Y123" s="38">
        <v>1.8195206198823259E-5</v>
      </c>
      <c r="Z123" s="38">
        <v>8.9776161934963623E-5</v>
      </c>
      <c r="AA123" s="38">
        <v>1.1903668296780011E-5</v>
      </c>
      <c r="AB123" s="39">
        <v>1.0103952872572828</v>
      </c>
      <c r="AC123" s="40">
        <v>0.95897105516164105</v>
      </c>
      <c r="AD123" s="41"/>
      <c r="AE123" s="39">
        <v>0.41626471986627039</v>
      </c>
      <c r="AF123" s="40">
        <v>2.3961162130689854E-3</v>
      </c>
      <c r="AG123" s="41" t="s">
        <v>66</v>
      </c>
      <c r="AH123" s="39">
        <v>0.53243513942794241</v>
      </c>
      <c r="AI123" s="40">
        <v>3.8914979027804782E-3</v>
      </c>
      <c r="AJ123" s="41" t="s">
        <v>66</v>
      </c>
      <c r="AK123" s="39">
        <v>0.98971166296163082</v>
      </c>
      <c r="AL123" s="40">
        <v>0.95897105516164105</v>
      </c>
      <c r="AM123" s="41"/>
      <c r="AN123" s="39">
        <v>0.4119820481311039</v>
      </c>
      <c r="AO123" s="40">
        <v>6.2138980600102832E-2</v>
      </c>
      <c r="AP123" s="41"/>
      <c r="AQ123" s="39">
        <v>0.52695726726243663</v>
      </c>
      <c r="AR123" s="40">
        <v>0.10332263408734506</v>
      </c>
      <c r="AS123" s="41"/>
      <c r="AT123" s="39">
        <v>2.402317449149332</v>
      </c>
      <c r="AU123" s="40">
        <v>2.3961162130689854E-3</v>
      </c>
      <c r="AV123" s="41" t="s">
        <v>66</v>
      </c>
      <c r="AW123" s="39">
        <v>2.427290229116422</v>
      </c>
      <c r="AX123" s="40">
        <v>6.2138980600102832E-2</v>
      </c>
      <c r="AY123" s="41"/>
      <c r="AZ123" s="39">
        <v>1.2790782259880036</v>
      </c>
      <c r="BA123" s="40">
        <v>0.20484735820028105</v>
      </c>
      <c r="BB123" s="41"/>
      <c r="BC123" s="39">
        <v>1.8781630398670108</v>
      </c>
      <c r="BD123" s="40">
        <v>3.8914979027804782E-3</v>
      </c>
      <c r="BE123" s="41" t="s">
        <v>66</v>
      </c>
      <c r="BF123" s="39">
        <v>1.8976870841824398</v>
      </c>
      <c r="BG123" s="40">
        <v>0.10332263408734506</v>
      </c>
      <c r="BH123" s="41"/>
      <c r="BI123" s="39">
        <v>0.78181301165342409</v>
      </c>
      <c r="BJ123" s="40">
        <v>0.20484735820028105</v>
      </c>
      <c r="BK123" s="41"/>
    </row>
    <row r="124" spans="1:63" x14ac:dyDescent="0.2">
      <c r="A124" s="22">
        <v>121</v>
      </c>
      <c r="B124" s="23" t="s">
        <v>349</v>
      </c>
      <c r="C124" s="23" t="s">
        <v>350</v>
      </c>
      <c r="D124" s="23">
        <v>971.72730000000001</v>
      </c>
      <c r="E124" s="23" t="s">
        <v>351</v>
      </c>
      <c r="F124" s="23" t="s">
        <v>48</v>
      </c>
      <c r="G124" s="24" t="s">
        <v>58</v>
      </c>
      <c r="H124" s="25">
        <v>5.3774300282139397E-4</v>
      </c>
      <c r="I124" s="26">
        <v>3.68307809505906E-4</v>
      </c>
      <c r="J124" s="26">
        <v>2.7766232489503999E-4</v>
      </c>
      <c r="K124" s="26">
        <v>4.7544382804764302E-4</v>
      </c>
      <c r="L124" s="26">
        <v>4.3675449035263802E-4</v>
      </c>
      <c r="M124" s="26">
        <v>1.87914975696075E-4</v>
      </c>
      <c r="N124" s="26">
        <v>1.3768403389799599E-4</v>
      </c>
      <c r="O124" s="26">
        <v>1.55295571870596E-4</v>
      </c>
      <c r="P124" s="26">
        <v>1.70287813411915E-4</v>
      </c>
      <c r="Q124" s="26">
        <v>1.9021354922821299E-4</v>
      </c>
      <c r="R124" s="26">
        <v>1.72041814277715E-4</v>
      </c>
      <c r="S124" s="27">
        <v>1.7952893094924299E-4</v>
      </c>
      <c r="T124" s="28">
        <v>3.9457104574077995E-4</v>
      </c>
      <c r="U124" s="28">
        <v>1.3201442323020833E-4</v>
      </c>
      <c r="V124" s="28">
        <v>3.6670443136545202E-4</v>
      </c>
      <c r="W124" s="28">
        <v>1.5603995740429318E-4</v>
      </c>
      <c r="X124" s="28">
        <v>1.5442247306016901E-4</v>
      </c>
      <c r="Y124" s="28">
        <v>1.6319415914720664E-5</v>
      </c>
      <c r="Z124" s="28">
        <v>1.8059476481839033E-4</v>
      </c>
      <c r="AA124" s="28">
        <v>9.1326331994257673E-6</v>
      </c>
      <c r="AB124" s="29">
        <v>0.92937491314647713</v>
      </c>
      <c r="AC124" s="30">
        <v>0.82522085264213318</v>
      </c>
      <c r="AD124" s="31"/>
      <c r="AE124" s="29">
        <v>0.39136797980260174</v>
      </c>
      <c r="AF124" s="30">
        <v>8.5518914881915639E-2</v>
      </c>
      <c r="AG124" s="31"/>
      <c r="AH124" s="29">
        <v>0.45769897910105417</v>
      </c>
      <c r="AI124" s="30">
        <v>0.10621932273262984</v>
      </c>
      <c r="AJ124" s="31"/>
      <c r="AK124" s="29">
        <v>1.0759920306159498</v>
      </c>
      <c r="AL124" s="30">
        <v>0.82522085264213318</v>
      </c>
      <c r="AM124" s="31"/>
      <c r="AN124" s="29">
        <v>0.42110882730586352</v>
      </c>
      <c r="AO124" s="30">
        <v>0.14111467325480254</v>
      </c>
      <c r="AP124" s="31"/>
      <c r="AQ124" s="29">
        <v>0.49248045393379047</v>
      </c>
      <c r="AR124" s="30">
        <v>0.17441563742377655</v>
      </c>
      <c r="AS124" s="31"/>
      <c r="AT124" s="29">
        <v>2.5551400513255587</v>
      </c>
      <c r="AU124" s="30">
        <v>8.5518914881915639E-2</v>
      </c>
      <c r="AV124" s="31"/>
      <c r="AW124" s="29">
        <v>2.3746830632777765</v>
      </c>
      <c r="AX124" s="30">
        <v>0.14111467325480254</v>
      </c>
      <c r="AY124" s="31"/>
      <c r="AZ124" s="29">
        <v>1.1694849929519233</v>
      </c>
      <c r="BA124" s="30">
        <v>8.9984456415244621E-2</v>
      </c>
      <c r="BB124" s="31"/>
      <c r="BC124" s="29">
        <v>2.1848421029123872</v>
      </c>
      <c r="BD124" s="30">
        <v>0.10621932273262984</v>
      </c>
      <c r="BE124" s="31"/>
      <c r="BF124" s="29">
        <v>2.0305374396329663</v>
      </c>
      <c r="BG124" s="30">
        <v>0.17441563742377655</v>
      </c>
      <c r="BH124" s="31"/>
      <c r="BI124" s="29">
        <v>0.85507724000448904</v>
      </c>
      <c r="BJ124" s="30">
        <v>8.9984456415244621E-2</v>
      </c>
      <c r="BK124" s="31"/>
    </row>
    <row r="125" spans="1:63" x14ac:dyDescent="0.2">
      <c r="A125" s="22">
        <v>122</v>
      </c>
      <c r="B125" s="23" t="s">
        <v>352</v>
      </c>
      <c r="C125" s="23" t="s">
        <v>353</v>
      </c>
      <c r="D125" s="23">
        <v>774.54110000000003</v>
      </c>
      <c r="E125" s="23" t="s">
        <v>354</v>
      </c>
      <c r="F125" s="23" t="s">
        <v>212</v>
      </c>
      <c r="G125" s="24" t="s">
        <v>49</v>
      </c>
      <c r="H125" s="25">
        <v>3.8017510602945002E-5</v>
      </c>
      <c r="I125" s="26">
        <v>2.7586897896909802E-5</v>
      </c>
      <c r="J125" s="26">
        <v>3.0074256852611399E-5</v>
      </c>
      <c r="K125" s="26">
        <v>3.3777150546748901E-5</v>
      </c>
      <c r="L125" s="26">
        <v>3.5026569920353301E-5</v>
      </c>
      <c r="M125" s="26">
        <v>2.62746916652673E-5</v>
      </c>
      <c r="N125" s="26">
        <v>3.06667544495075E-5</v>
      </c>
      <c r="O125" s="26">
        <v>1.5794051825160501E-5</v>
      </c>
      <c r="P125" s="26">
        <v>9.3787046418296305E-6</v>
      </c>
      <c r="Q125" s="26">
        <v>2.1420342503493301E-5</v>
      </c>
      <c r="R125" s="26">
        <v>1.20411790511111E-5</v>
      </c>
      <c r="S125" s="27">
        <v>1.55034369502444E-5</v>
      </c>
      <c r="T125" s="28">
        <v>3.1892888450822066E-5</v>
      </c>
      <c r="U125" s="28">
        <v>5.4479341060014169E-6</v>
      </c>
      <c r="V125" s="28">
        <v>3.1692804044123166E-5</v>
      </c>
      <c r="W125" s="28">
        <v>4.7336263588519423E-6</v>
      </c>
      <c r="X125" s="28">
        <v>1.8613170305499212E-5</v>
      </c>
      <c r="Y125" s="28">
        <v>1.0920432130102906E-5</v>
      </c>
      <c r="Z125" s="28">
        <v>1.6321652834949601E-5</v>
      </c>
      <c r="AA125" s="28">
        <v>4.7428140056419498E-6</v>
      </c>
      <c r="AB125" s="29">
        <v>0.99372636294741934</v>
      </c>
      <c r="AC125" s="30">
        <v>0.96404608392747315</v>
      </c>
      <c r="AD125" s="31"/>
      <c r="AE125" s="29">
        <v>0.58361506936570495</v>
      </c>
      <c r="AF125" s="30">
        <v>0.1579196766734676</v>
      </c>
      <c r="AG125" s="31"/>
      <c r="AH125" s="29">
        <v>0.51176464810069267</v>
      </c>
      <c r="AI125" s="30">
        <v>2.0919759651912725E-2</v>
      </c>
      <c r="AJ125" s="31" t="s">
        <v>50</v>
      </c>
      <c r="AK125" s="29">
        <v>1.0063132440544025</v>
      </c>
      <c r="AL125" s="30">
        <v>0.96404608392747315</v>
      </c>
      <c r="AM125" s="31"/>
      <c r="AN125" s="29">
        <v>0.58729957373243769</v>
      </c>
      <c r="AO125" s="30">
        <v>0.16229541135750217</v>
      </c>
      <c r="AP125" s="31"/>
      <c r="AQ125" s="29">
        <v>0.51499554322256769</v>
      </c>
      <c r="AR125" s="30">
        <v>1.6495123467705142E-2</v>
      </c>
      <c r="AS125" s="31" t="s">
        <v>50</v>
      </c>
      <c r="AT125" s="29">
        <v>1.7134581550247459</v>
      </c>
      <c r="AU125" s="30">
        <v>0.1579196766734676</v>
      </c>
      <c r="AV125" s="31"/>
      <c r="AW125" s="29">
        <v>1.7027085404553362</v>
      </c>
      <c r="AX125" s="30">
        <v>0.16229541135750217</v>
      </c>
      <c r="AY125" s="31"/>
      <c r="AZ125" s="29">
        <v>0.87688730974150131</v>
      </c>
      <c r="BA125" s="30">
        <v>0.76280767227548918</v>
      </c>
      <c r="BB125" s="31"/>
      <c r="BC125" s="29">
        <v>1.9540232091280447</v>
      </c>
      <c r="BD125" s="30">
        <v>2.0919759651912725E-2</v>
      </c>
      <c r="BE125" s="31" t="s">
        <v>50</v>
      </c>
      <c r="BF125" s="29">
        <v>1.9417643767216564</v>
      </c>
      <c r="BG125" s="30">
        <v>1.6495123467705142E-2</v>
      </c>
      <c r="BH125" s="31" t="s">
        <v>50</v>
      </c>
      <c r="BI125" s="29">
        <v>1.1403973907374612</v>
      </c>
      <c r="BJ125" s="30">
        <v>0.76280767227548918</v>
      </c>
      <c r="BK125" s="31"/>
    </row>
    <row r="126" spans="1:63" x14ac:dyDescent="0.2">
      <c r="A126" s="22">
        <v>123</v>
      </c>
      <c r="B126" s="23" t="s">
        <v>355</v>
      </c>
      <c r="C126" s="23" t="s">
        <v>356</v>
      </c>
      <c r="D126" s="23">
        <v>772.52539999999999</v>
      </c>
      <c r="E126" s="23" t="s">
        <v>357</v>
      </c>
      <c r="F126" s="23" t="s">
        <v>212</v>
      </c>
      <c r="G126" s="24" t="s">
        <v>49</v>
      </c>
      <c r="H126" s="25">
        <v>2.4319367598541202E-5</v>
      </c>
      <c r="I126" s="26">
        <v>1.6721800684943201E-5</v>
      </c>
      <c r="J126" s="26">
        <v>1.50614779538177E-5</v>
      </c>
      <c r="K126" s="26">
        <v>2.3662279280704799E-5</v>
      </c>
      <c r="L126" s="26">
        <v>1.9941645488517401E-5</v>
      </c>
      <c r="M126" s="26">
        <v>1.23217939929812E-5</v>
      </c>
      <c r="N126" s="26">
        <v>2.0824748381137801E-5</v>
      </c>
      <c r="O126" s="26">
        <v>2.4091581220433998E-5</v>
      </c>
      <c r="P126" s="26">
        <v>2.26403595230422E-5</v>
      </c>
      <c r="Q126" s="26">
        <v>2.20668142541557E-5</v>
      </c>
      <c r="R126" s="26">
        <v>2.6186815059107601E-5</v>
      </c>
      <c r="S126" s="27">
        <v>3.10252702633522E-5</v>
      </c>
      <c r="T126" s="28">
        <v>1.87008820791007E-5</v>
      </c>
      <c r="U126" s="28">
        <v>4.9360614402572989E-6</v>
      </c>
      <c r="V126" s="28">
        <v>1.8641906254067798E-5</v>
      </c>
      <c r="W126" s="28">
        <v>5.7808860219212568E-6</v>
      </c>
      <c r="X126" s="28">
        <v>2.2518896374871332E-5</v>
      </c>
      <c r="Y126" s="28">
        <v>1.6367999793037318E-6</v>
      </c>
      <c r="Z126" s="28">
        <v>2.6426299858871831E-5</v>
      </c>
      <c r="AA126" s="28">
        <v>4.4840270119799464E-6</v>
      </c>
      <c r="AB126" s="29">
        <v>0.99684636132223892</v>
      </c>
      <c r="AC126" s="30">
        <v>0.98993692076764694</v>
      </c>
      <c r="AD126" s="31"/>
      <c r="AE126" s="29">
        <v>1.2041622571395967</v>
      </c>
      <c r="AF126" s="30">
        <v>0.31141158246511769</v>
      </c>
      <c r="AG126" s="31"/>
      <c r="AH126" s="29">
        <v>1.4131044593027366</v>
      </c>
      <c r="AI126" s="30">
        <v>0.11590135221645684</v>
      </c>
      <c r="AJ126" s="31"/>
      <c r="AK126" s="29">
        <v>1.0031636155782102</v>
      </c>
      <c r="AL126" s="30">
        <v>0.98993692076764694</v>
      </c>
      <c r="AM126" s="31"/>
      <c r="AN126" s="29">
        <v>1.207971763614976</v>
      </c>
      <c r="AO126" s="30">
        <v>0.36605378439163216</v>
      </c>
      <c r="AP126" s="31"/>
      <c r="AQ126" s="29">
        <v>1.417574978583825</v>
      </c>
      <c r="AR126" s="30">
        <v>0.14353971090602155</v>
      </c>
      <c r="AS126" s="31"/>
      <c r="AT126" s="29">
        <v>0.8304528680174964</v>
      </c>
      <c r="AU126" s="30">
        <v>0.31141158246511769</v>
      </c>
      <c r="AV126" s="31"/>
      <c r="AW126" s="29">
        <v>0.8278339197328588</v>
      </c>
      <c r="AX126" s="30">
        <v>0.36605378439163216</v>
      </c>
      <c r="AY126" s="31"/>
      <c r="AZ126" s="29">
        <v>1.1735166510362711</v>
      </c>
      <c r="BA126" s="30">
        <v>0.26715483837466336</v>
      </c>
      <c r="BB126" s="31"/>
      <c r="BC126" s="29">
        <v>0.70766176797250124</v>
      </c>
      <c r="BD126" s="30">
        <v>0.11590135221645684</v>
      </c>
      <c r="BE126" s="31"/>
      <c r="BF126" s="29">
        <v>0.70543005845025042</v>
      </c>
      <c r="BG126" s="30">
        <v>0.14353971090602155</v>
      </c>
      <c r="BH126" s="31"/>
      <c r="BI126" s="29">
        <v>0.85213959181316468</v>
      </c>
      <c r="BJ126" s="30">
        <v>0.26715483837466336</v>
      </c>
      <c r="BK126" s="31"/>
    </row>
    <row r="127" spans="1:63" x14ac:dyDescent="0.2">
      <c r="A127" s="22">
        <v>124</v>
      </c>
      <c r="B127" s="23" t="s">
        <v>358</v>
      </c>
      <c r="C127" s="23" t="s">
        <v>358</v>
      </c>
      <c r="D127" s="23">
        <v>467.30119999999999</v>
      </c>
      <c r="E127" s="23" t="s">
        <v>359</v>
      </c>
      <c r="F127" s="23" t="s">
        <v>360</v>
      </c>
      <c r="G127" s="24" t="s">
        <v>58</v>
      </c>
      <c r="H127" s="25">
        <v>5.00040526388107E-5</v>
      </c>
      <c r="I127" s="26">
        <v>3.3518333417880497E-5</v>
      </c>
      <c r="J127" s="26">
        <v>2.8152198404322201E-5</v>
      </c>
      <c r="K127" s="26">
        <v>5.0430583750520297E-5</v>
      </c>
      <c r="L127" s="26">
        <v>5.4952363765476798E-5</v>
      </c>
      <c r="M127" s="26">
        <v>2.6699481415399901E-5</v>
      </c>
      <c r="N127" s="26">
        <v>4.7021897773787701E-5</v>
      </c>
      <c r="O127" s="26">
        <v>5.0899379832143801E-5</v>
      </c>
      <c r="P127" s="26">
        <v>4.3022658929355201E-5</v>
      </c>
      <c r="Q127" s="26">
        <v>4.79463767166583E-5</v>
      </c>
      <c r="R127" s="26">
        <v>3.86915645732945E-5</v>
      </c>
      <c r="S127" s="27">
        <v>4.4570081686594597E-5</v>
      </c>
      <c r="T127" s="28">
        <v>3.7224861487004463E-5</v>
      </c>
      <c r="U127" s="28">
        <v>1.1387697138435678E-5</v>
      </c>
      <c r="V127" s="28">
        <v>4.4027476310465662E-5</v>
      </c>
      <c r="W127" s="28">
        <v>1.5175841951551943E-5</v>
      </c>
      <c r="X127" s="28">
        <v>4.6981312178428896E-5</v>
      </c>
      <c r="Y127" s="28">
        <v>3.9385172892878972E-6</v>
      </c>
      <c r="Z127" s="28">
        <v>4.3736007658849137E-5</v>
      </c>
      <c r="AA127" s="28">
        <v>4.6834438787134161E-6</v>
      </c>
      <c r="AB127" s="29">
        <v>1.1827438585859091</v>
      </c>
      <c r="AC127" s="30">
        <v>0.57070098563310356</v>
      </c>
      <c r="AD127" s="31"/>
      <c r="AE127" s="29">
        <v>1.262095016655213</v>
      </c>
      <c r="AF127" s="30">
        <v>0.27320171485672856</v>
      </c>
      <c r="AG127" s="31"/>
      <c r="AH127" s="29">
        <v>1.1749139126848807</v>
      </c>
      <c r="AI127" s="30">
        <v>0.43505241194833522</v>
      </c>
      <c r="AJ127" s="31"/>
      <c r="AK127" s="29">
        <v>0.84549160221013697</v>
      </c>
      <c r="AL127" s="30">
        <v>0.57070098563310356</v>
      </c>
      <c r="AM127" s="31"/>
      <c r="AN127" s="29">
        <v>1.0670907377732457</v>
      </c>
      <c r="AO127" s="30">
        <v>0.77187535612404201</v>
      </c>
      <c r="AP127" s="31"/>
      <c r="AQ127" s="29">
        <v>0.99337984649492073</v>
      </c>
      <c r="AR127" s="30">
        <v>0.97711447206907265</v>
      </c>
      <c r="AS127" s="31"/>
      <c r="AT127" s="29">
        <v>0.79233337173787943</v>
      </c>
      <c r="AU127" s="30">
        <v>0.27320171485672856</v>
      </c>
      <c r="AV127" s="31"/>
      <c r="AW127" s="29">
        <v>0.93712742937564297</v>
      </c>
      <c r="AX127" s="30">
        <v>0.77187535612404201</v>
      </c>
      <c r="AY127" s="31"/>
      <c r="AZ127" s="29">
        <v>0.93092350193935591</v>
      </c>
      <c r="BA127" s="30">
        <v>0.41172323773309627</v>
      </c>
      <c r="BB127" s="31"/>
      <c r="BC127" s="29">
        <v>0.85112618822840203</v>
      </c>
      <c r="BD127" s="30">
        <v>0.43505241194833522</v>
      </c>
      <c r="BE127" s="31"/>
      <c r="BF127" s="29">
        <v>1.0066642720087771</v>
      </c>
      <c r="BG127" s="30">
        <v>0.97711447206907265</v>
      </c>
      <c r="BH127" s="31"/>
      <c r="BI127" s="29">
        <v>1.074202120707813</v>
      </c>
      <c r="BJ127" s="30">
        <v>0.41172323773309627</v>
      </c>
      <c r="BK127" s="31"/>
    </row>
    <row r="128" spans="1:63" x14ac:dyDescent="0.2">
      <c r="A128" s="32">
        <v>125</v>
      </c>
      <c r="B128" s="33" t="s">
        <v>361</v>
      </c>
      <c r="C128" s="33" t="s">
        <v>361</v>
      </c>
      <c r="D128" s="33">
        <v>495.33249999999998</v>
      </c>
      <c r="E128" s="33" t="s">
        <v>362</v>
      </c>
      <c r="F128" s="33" t="s">
        <v>360</v>
      </c>
      <c r="G128" s="34" t="s">
        <v>58</v>
      </c>
      <c r="H128" s="35">
        <v>2.5769286958411599E-3</v>
      </c>
      <c r="I128" s="36">
        <v>2.04782643046091E-3</v>
      </c>
      <c r="J128" s="36">
        <v>2.16301515564751E-3</v>
      </c>
      <c r="K128" s="36">
        <v>2.8286919138760399E-3</v>
      </c>
      <c r="L128" s="36">
        <v>2.7868301482481899E-3</v>
      </c>
      <c r="M128" s="36">
        <v>1.7733304045455299E-3</v>
      </c>
      <c r="N128" s="36">
        <v>2.04334092872345E-3</v>
      </c>
      <c r="O128" s="36">
        <v>2.1443467238968601E-3</v>
      </c>
      <c r="P128" s="36">
        <v>2.0412850026387702E-3</v>
      </c>
      <c r="Q128" s="36">
        <v>2.0155767664432902E-3</v>
      </c>
      <c r="R128" s="36">
        <v>1.75126214766523E-3</v>
      </c>
      <c r="S128" s="37">
        <v>2.0454407032388299E-3</v>
      </c>
      <c r="T128" s="38">
        <v>2.2625900939831933E-3</v>
      </c>
      <c r="U128" s="38">
        <v>2.7825110613624604E-4</v>
      </c>
      <c r="V128" s="38">
        <v>2.4629508222232532E-3</v>
      </c>
      <c r="W128" s="38">
        <v>5.9759546702921741E-4</v>
      </c>
      <c r="X128" s="38">
        <v>2.0763242184196934E-3</v>
      </c>
      <c r="Y128" s="38">
        <v>5.8918186042679513E-5</v>
      </c>
      <c r="Z128" s="38">
        <v>1.9374265391157834E-3</v>
      </c>
      <c r="AA128" s="38">
        <v>1.6191309138963454E-4</v>
      </c>
      <c r="AB128" s="39">
        <v>1.0885537016947393</v>
      </c>
      <c r="AC128" s="40">
        <v>0.63705154358526428</v>
      </c>
      <c r="AD128" s="41"/>
      <c r="AE128" s="39">
        <v>0.91767581938114706</v>
      </c>
      <c r="AF128" s="40">
        <v>0.36598820954097816</v>
      </c>
      <c r="AG128" s="41"/>
      <c r="AH128" s="39">
        <v>0.85628702444508042</v>
      </c>
      <c r="AI128" s="40">
        <v>0.1723570973379793</v>
      </c>
      <c r="AJ128" s="41"/>
      <c r="AK128" s="39">
        <v>0.91865013039147947</v>
      </c>
      <c r="AL128" s="40">
        <v>0.63705154358526428</v>
      </c>
      <c r="AM128" s="41"/>
      <c r="AN128" s="39">
        <v>0.8430230111315985</v>
      </c>
      <c r="AO128" s="40">
        <v>0.37891436393620898</v>
      </c>
      <c r="AP128" s="41"/>
      <c r="AQ128" s="39">
        <v>0.78662818665900514</v>
      </c>
      <c r="AR128" s="40">
        <v>0.26398893299878506</v>
      </c>
      <c r="AS128" s="41"/>
      <c r="AT128" s="39">
        <v>1.089709436470027</v>
      </c>
      <c r="AU128" s="40">
        <v>0.36598820954097816</v>
      </c>
      <c r="AV128" s="41"/>
      <c r="AW128" s="39">
        <v>1.1862072408411362</v>
      </c>
      <c r="AX128" s="40">
        <v>0.37891436393620898</v>
      </c>
      <c r="AY128" s="41"/>
      <c r="AZ128" s="39">
        <v>0.93310405086464476</v>
      </c>
      <c r="BA128" s="40">
        <v>0.27289950487562709</v>
      </c>
      <c r="BB128" s="41"/>
      <c r="BC128" s="39">
        <v>1.167832714326196</v>
      </c>
      <c r="BD128" s="40">
        <v>0.1723570973379793</v>
      </c>
      <c r="BE128" s="41"/>
      <c r="BF128" s="39">
        <v>1.2712486241399956</v>
      </c>
      <c r="BG128" s="40">
        <v>0.26398893299878506</v>
      </c>
      <c r="BH128" s="41"/>
      <c r="BI128" s="39">
        <v>1.0716918430194009</v>
      </c>
      <c r="BJ128" s="40">
        <v>0.27289950487562709</v>
      </c>
      <c r="BK128" s="41"/>
    </row>
    <row r="129" spans="1:63" x14ac:dyDescent="0.2">
      <c r="A129" s="22">
        <v>126</v>
      </c>
      <c r="B129" s="23" t="s">
        <v>363</v>
      </c>
      <c r="C129" s="23" t="s">
        <v>363</v>
      </c>
      <c r="D129" s="23">
        <v>493.3168</v>
      </c>
      <c r="E129" s="23" t="s">
        <v>364</v>
      </c>
      <c r="F129" s="23" t="s">
        <v>360</v>
      </c>
      <c r="G129" s="24" t="s">
        <v>58</v>
      </c>
      <c r="H129" s="25">
        <v>1.78626914794337E-4</v>
      </c>
      <c r="I129" s="26">
        <v>1.56698292886303E-4</v>
      </c>
      <c r="J129" s="26">
        <v>1.1391952350251E-4</v>
      </c>
      <c r="K129" s="26">
        <v>1.8374941887059501E-4</v>
      </c>
      <c r="L129" s="26">
        <v>2.32493550767086E-4</v>
      </c>
      <c r="M129" s="26">
        <v>1.01696000599798E-4</v>
      </c>
      <c r="N129" s="26">
        <v>1.8368454811291599E-4</v>
      </c>
      <c r="O129" s="26">
        <v>1.8367727195902901E-4</v>
      </c>
      <c r="P129" s="26">
        <v>1.5859129029760499E-4</v>
      </c>
      <c r="Q129" s="26">
        <v>1.7225785475963299E-4</v>
      </c>
      <c r="R129" s="26">
        <v>1.4416567998984999E-4</v>
      </c>
      <c r="S129" s="27">
        <v>1.6195844735469501E-4</v>
      </c>
      <c r="T129" s="28">
        <v>1.4974824372771664E-4</v>
      </c>
      <c r="U129" s="28">
        <v>3.2908798358926403E-5</v>
      </c>
      <c r="V129" s="28">
        <v>1.7264632341249301E-4</v>
      </c>
      <c r="W129" s="28">
        <v>6.6101882189578004E-5</v>
      </c>
      <c r="X129" s="28">
        <v>1.7531770345651667E-4</v>
      </c>
      <c r="Y129" s="28">
        <v>1.4485499166668851E-5</v>
      </c>
      <c r="Z129" s="28">
        <v>1.5946066070139265E-4</v>
      </c>
      <c r="AA129" s="28">
        <v>1.4211677397410539E-5</v>
      </c>
      <c r="AB129" s="29">
        <v>1.1529105057579931</v>
      </c>
      <c r="AC129" s="30">
        <v>0.62924476228744908</v>
      </c>
      <c r="AD129" s="31"/>
      <c r="AE129" s="29">
        <v>1.1707496468225185</v>
      </c>
      <c r="AF129" s="30">
        <v>0.31300044233217644</v>
      </c>
      <c r="AG129" s="31"/>
      <c r="AH129" s="29">
        <v>1.0648583030551988</v>
      </c>
      <c r="AI129" s="30">
        <v>0.67387465437978311</v>
      </c>
      <c r="AJ129" s="31"/>
      <c r="AK129" s="29">
        <v>0.86737001268154768</v>
      </c>
      <c r="AL129" s="30">
        <v>0.62924476228744908</v>
      </c>
      <c r="AM129" s="31"/>
      <c r="AN129" s="29">
        <v>1.0154731360113654</v>
      </c>
      <c r="AO129" s="30">
        <v>0.9512205749249536</v>
      </c>
      <c r="AP129" s="31"/>
      <c r="AQ129" s="29">
        <v>0.92362615982503904</v>
      </c>
      <c r="AR129" s="30">
        <v>0.7652579422865663</v>
      </c>
      <c r="AS129" s="31"/>
      <c r="AT129" s="29">
        <v>0.85415357819159476</v>
      </c>
      <c r="AU129" s="30">
        <v>0.31300044233217644</v>
      </c>
      <c r="AV129" s="31"/>
      <c r="AW129" s="29">
        <v>0.98476263382787099</v>
      </c>
      <c r="AX129" s="30">
        <v>0.9512205749249536</v>
      </c>
      <c r="AY129" s="31"/>
      <c r="AZ129" s="29">
        <v>0.9095525298216276</v>
      </c>
      <c r="BA129" s="30">
        <v>0.24736799044177532</v>
      </c>
      <c r="BB129" s="31"/>
      <c r="BC129" s="29">
        <v>0.93909208120074483</v>
      </c>
      <c r="BD129" s="30">
        <v>0.67387465437978311</v>
      </c>
      <c r="BE129" s="31"/>
      <c r="BF129" s="29">
        <v>1.082689126290477</v>
      </c>
      <c r="BG129" s="30">
        <v>0.7652579422865663</v>
      </c>
      <c r="BH129" s="31"/>
      <c r="BI129" s="29">
        <v>1.0994417223995958</v>
      </c>
      <c r="BJ129" s="30">
        <v>0.24736799044177532</v>
      </c>
      <c r="BK129" s="31"/>
    </row>
    <row r="130" spans="1:63" x14ac:dyDescent="0.2">
      <c r="A130" s="22">
        <v>127</v>
      </c>
      <c r="B130" s="23" t="s">
        <v>365</v>
      </c>
      <c r="C130" s="23" t="s">
        <v>365</v>
      </c>
      <c r="D130" s="23">
        <v>509.34809999999999</v>
      </c>
      <c r="E130" s="23" t="s">
        <v>366</v>
      </c>
      <c r="F130" s="23" t="s">
        <v>360</v>
      </c>
      <c r="G130" s="24" t="s">
        <v>58</v>
      </c>
      <c r="H130" s="25">
        <v>1.5368332223220701E-4</v>
      </c>
      <c r="I130" s="26">
        <v>1.1775347021768199E-4</v>
      </c>
      <c r="J130" s="26">
        <v>1.21996313585752E-4</v>
      </c>
      <c r="K130" s="26">
        <v>1.6143645196872001E-4</v>
      </c>
      <c r="L130" s="26">
        <v>1.76923807206269E-4</v>
      </c>
      <c r="M130" s="26">
        <v>1.1263600468829E-4</v>
      </c>
      <c r="N130" s="26">
        <v>1.3773376418363401E-4</v>
      </c>
      <c r="O130" s="26">
        <v>1.17870372479431E-4</v>
      </c>
      <c r="P130" s="26">
        <v>1.1183876995034E-4</v>
      </c>
      <c r="Q130" s="26">
        <v>1.15387030643535E-4</v>
      </c>
      <c r="R130" s="26">
        <v>1.01326379694298E-4</v>
      </c>
      <c r="S130" s="27">
        <v>1.09744089780341E-4</v>
      </c>
      <c r="T130" s="28">
        <v>1.31144368678547E-4</v>
      </c>
      <c r="U130" s="28">
        <v>1.9634249423699043E-5</v>
      </c>
      <c r="V130" s="28">
        <v>1.5033208795442633E-4</v>
      </c>
      <c r="W130" s="28">
        <v>3.3551610442259286E-5</v>
      </c>
      <c r="X130" s="28">
        <v>1.2248096887113499E-4</v>
      </c>
      <c r="Y130" s="28">
        <v>1.3549202223783433E-5</v>
      </c>
      <c r="Z130" s="28">
        <v>1.0881916670605799E-4</v>
      </c>
      <c r="AA130" s="28">
        <v>7.0758100807664194E-6</v>
      </c>
      <c r="AB130" s="29">
        <v>1.1463098985432694</v>
      </c>
      <c r="AC130" s="30">
        <v>0.4514041496195082</v>
      </c>
      <c r="AD130" s="31"/>
      <c r="AE130" s="29">
        <v>0.93393997855411393</v>
      </c>
      <c r="AF130" s="30">
        <v>0.5674943594143077</v>
      </c>
      <c r="AG130" s="31"/>
      <c r="AH130" s="29">
        <v>0.82976621720440646</v>
      </c>
      <c r="AI130" s="30">
        <v>0.17862075570232908</v>
      </c>
      <c r="AJ130" s="31"/>
      <c r="AK130" s="29">
        <v>0.8723644463602731</v>
      </c>
      <c r="AL130" s="30">
        <v>0.4514041496195082</v>
      </c>
      <c r="AM130" s="31"/>
      <c r="AN130" s="29">
        <v>0.81473603232508485</v>
      </c>
      <c r="AO130" s="30">
        <v>0.28599796010377604</v>
      </c>
      <c r="AP130" s="31"/>
      <c r="AQ130" s="29">
        <v>0.72385854667998017</v>
      </c>
      <c r="AR130" s="30">
        <v>0.16044448442530279</v>
      </c>
      <c r="AS130" s="31"/>
      <c r="AT130" s="29">
        <v>1.0707326198286933</v>
      </c>
      <c r="AU130" s="30">
        <v>0.5674943594143077</v>
      </c>
      <c r="AV130" s="31"/>
      <c r="AW130" s="29">
        <v>1.2273914008027984</v>
      </c>
      <c r="AX130" s="30">
        <v>0.28599796010377604</v>
      </c>
      <c r="AY130" s="31"/>
      <c r="AZ130" s="29">
        <v>0.88845775559261864</v>
      </c>
      <c r="BA130" s="30">
        <v>0.21890489102244109</v>
      </c>
      <c r="BB130" s="31"/>
      <c r="BC130" s="29">
        <v>1.2051587293697421</v>
      </c>
      <c r="BD130" s="30">
        <v>0.17862075570232908</v>
      </c>
      <c r="BE130" s="31"/>
      <c r="BF130" s="29">
        <v>1.3814853807923646</v>
      </c>
      <c r="BG130" s="30">
        <v>0.16044448442530279</v>
      </c>
      <c r="BH130" s="31"/>
      <c r="BI130" s="29">
        <v>1.1255459178618801</v>
      </c>
      <c r="BJ130" s="30">
        <v>0.21890489102244109</v>
      </c>
      <c r="BK130" s="31"/>
    </row>
    <row r="131" spans="1:63" x14ac:dyDescent="0.2">
      <c r="A131" s="22">
        <v>128</v>
      </c>
      <c r="B131" s="23" t="s">
        <v>367</v>
      </c>
      <c r="C131" s="23" t="s">
        <v>367</v>
      </c>
      <c r="D131" s="23">
        <v>507.33249999999998</v>
      </c>
      <c r="E131" s="23" t="s">
        <v>368</v>
      </c>
      <c r="F131" s="23" t="s">
        <v>360</v>
      </c>
      <c r="G131" s="24" t="s">
        <v>58</v>
      </c>
      <c r="H131" s="25">
        <v>7.0516842040586794E-5</v>
      </c>
      <c r="I131" s="26">
        <v>6.6198456027178902E-5</v>
      </c>
      <c r="J131" s="26">
        <v>4.8530680631668699E-5</v>
      </c>
      <c r="K131" s="26">
        <v>8.0972179419531502E-5</v>
      </c>
      <c r="L131" s="26">
        <v>7.5337020972002401E-5</v>
      </c>
      <c r="M131" s="26">
        <v>4.4467257927488998E-5</v>
      </c>
      <c r="N131" s="26">
        <v>6.5196404471092094E-5</v>
      </c>
      <c r="O131" s="26">
        <v>6.7996503295014E-5</v>
      </c>
      <c r="P131" s="26">
        <v>6.2642199997100194E-5</v>
      </c>
      <c r="Q131" s="26">
        <v>6.0421913133675501E-5</v>
      </c>
      <c r="R131" s="26">
        <v>5.3450803275935702E-5</v>
      </c>
      <c r="S131" s="27">
        <v>5.9381110851613797E-5</v>
      </c>
      <c r="T131" s="28">
        <v>6.1748659566478141E-5</v>
      </c>
      <c r="U131" s="28">
        <v>1.1648963034579458E-5</v>
      </c>
      <c r="V131" s="28">
        <v>6.6925486106340971E-5</v>
      </c>
      <c r="W131" s="28">
        <v>1.9652423829701645E-5</v>
      </c>
      <c r="X131" s="28">
        <v>6.5278369254402101E-5</v>
      </c>
      <c r="Y131" s="28">
        <v>2.6780925340230415E-6</v>
      </c>
      <c r="Z131" s="28">
        <v>5.7751275753741676E-5</v>
      </c>
      <c r="AA131" s="28">
        <v>3.7605006311475528E-6</v>
      </c>
      <c r="AB131" s="29">
        <v>1.0838370674960078</v>
      </c>
      <c r="AC131" s="30">
        <v>0.71903311453698682</v>
      </c>
      <c r="AD131" s="31"/>
      <c r="AE131" s="29">
        <v>1.0571625313440838</v>
      </c>
      <c r="AF131" s="30">
        <v>0.65556691822469149</v>
      </c>
      <c r="AG131" s="31"/>
      <c r="AH131" s="29">
        <v>0.93526363421002023</v>
      </c>
      <c r="AI131" s="30">
        <v>0.61989533181891798</v>
      </c>
      <c r="AJ131" s="31"/>
      <c r="AK131" s="29">
        <v>0.9226479052892177</v>
      </c>
      <c r="AL131" s="30">
        <v>0.71903311453698682</v>
      </c>
      <c r="AM131" s="31"/>
      <c r="AN131" s="29">
        <v>0.97538879509486576</v>
      </c>
      <c r="AO131" s="30">
        <v>0.89839323980400088</v>
      </c>
      <c r="AP131" s="31"/>
      <c r="AQ131" s="29">
        <v>0.8629190329970563</v>
      </c>
      <c r="AR131" s="30">
        <v>0.50540702280167615</v>
      </c>
      <c r="AS131" s="31"/>
      <c r="AT131" s="29">
        <v>0.94592834152814054</v>
      </c>
      <c r="AU131" s="30">
        <v>0.65556691822469149</v>
      </c>
      <c r="AV131" s="31"/>
      <c r="AW131" s="29">
        <v>1.0252321997432219</v>
      </c>
      <c r="AX131" s="30">
        <v>0.89839323980400088</v>
      </c>
      <c r="AY131" s="31"/>
      <c r="AZ131" s="29">
        <v>0.88469237839986592</v>
      </c>
      <c r="BA131" s="30">
        <v>5.3578280147345933E-2</v>
      </c>
      <c r="BB131" s="31"/>
      <c r="BC131" s="29">
        <v>1.0692172382439098</v>
      </c>
      <c r="BD131" s="30">
        <v>0.61989533181891798</v>
      </c>
      <c r="BE131" s="31"/>
      <c r="BF131" s="29">
        <v>1.1588572760144593</v>
      </c>
      <c r="BG131" s="30">
        <v>0.50540702280167615</v>
      </c>
      <c r="BH131" s="31"/>
      <c r="BI131" s="29">
        <v>1.1303364021386617</v>
      </c>
      <c r="BJ131" s="30">
        <v>5.3578280147345933E-2</v>
      </c>
      <c r="BK131" s="31"/>
    </row>
    <row r="132" spans="1:63" x14ac:dyDescent="0.2">
      <c r="A132" s="22">
        <v>129</v>
      </c>
      <c r="B132" s="23" t="s">
        <v>369</v>
      </c>
      <c r="C132" s="23" t="s">
        <v>369</v>
      </c>
      <c r="D132" s="23">
        <v>523.36379999999997</v>
      </c>
      <c r="E132" s="23" t="s">
        <v>370</v>
      </c>
      <c r="F132" s="23" t="s">
        <v>360</v>
      </c>
      <c r="G132" s="24" t="s">
        <v>58</v>
      </c>
      <c r="H132" s="25">
        <v>2.19202807726684E-3</v>
      </c>
      <c r="I132" s="26">
        <v>1.4731975749389401E-3</v>
      </c>
      <c r="J132" s="26">
        <v>1.6803505321033999E-3</v>
      </c>
      <c r="K132" s="26">
        <v>2.16728430049662E-3</v>
      </c>
      <c r="L132" s="26">
        <v>2.3017142405938498E-3</v>
      </c>
      <c r="M132" s="26">
        <v>1.5567988334831901E-3</v>
      </c>
      <c r="N132" s="26">
        <v>1.66106804843265E-3</v>
      </c>
      <c r="O132" s="26">
        <v>1.42153989477528E-3</v>
      </c>
      <c r="P132" s="26">
        <v>1.50399695464392E-3</v>
      </c>
      <c r="Q132" s="26">
        <v>1.45007251537336E-3</v>
      </c>
      <c r="R132" s="26">
        <v>1.15725104054092E-3</v>
      </c>
      <c r="S132" s="27">
        <v>1.19779892840359E-3</v>
      </c>
      <c r="T132" s="28">
        <v>1.7818587281030601E-3</v>
      </c>
      <c r="U132" s="28">
        <v>3.7000980819509947E-4</v>
      </c>
      <c r="V132" s="28">
        <v>2.0085991248578864E-3</v>
      </c>
      <c r="W132" s="28">
        <v>3.9700186355145958E-4</v>
      </c>
      <c r="X132" s="28">
        <v>1.5288682992839499E-3</v>
      </c>
      <c r="Y132" s="28">
        <v>1.2168554530748309E-4</v>
      </c>
      <c r="Z132" s="28">
        <v>1.26837416143929E-3</v>
      </c>
      <c r="AA132" s="28">
        <v>1.5865607983715546E-4</v>
      </c>
      <c r="AB132" s="29">
        <v>1.1272493678532027</v>
      </c>
      <c r="AC132" s="30">
        <v>0.50951708579940191</v>
      </c>
      <c r="AD132" s="31"/>
      <c r="AE132" s="29">
        <v>0.85801880652545337</v>
      </c>
      <c r="AF132" s="30">
        <v>0.3594408670916619</v>
      </c>
      <c r="AG132" s="31"/>
      <c r="AH132" s="29">
        <v>0.71182644360901826</v>
      </c>
      <c r="AI132" s="30">
        <v>0.1236632095181118</v>
      </c>
      <c r="AJ132" s="31"/>
      <c r="AK132" s="29">
        <v>0.88711515705212274</v>
      </c>
      <c r="AL132" s="30">
        <v>0.50951708579940191</v>
      </c>
      <c r="AM132" s="31"/>
      <c r="AN132" s="29">
        <v>0.76116148830450236</v>
      </c>
      <c r="AO132" s="30">
        <v>0.16295912202053828</v>
      </c>
      <c r="AP132" s="31"/>
      <c r="AQ132" s="29">
        <v>0.63147202731606822</v>
      </c>
      <c r="AR132" s="30">
        <v>6.8395902605614442E-2</v>
      </c>
      <c r="AS132" s="31"/>
      <c r="AT132" s="29">
        <v>1.1654756194092055</v>
      </c>
      <c r="AU132" s="30">
        <v>0.3594408670916619</v>
      </c>
      <c r="AV132" s="31"/>
      <c r="AW132" s="29">
        <v>1.3137816552273469</v>
      </c>
      <c r="AX132" s="30">
        <v>0.16295912202053828</v>
      </c>
      <c r="AY132" s="31"/>
      <c r="AZ132" s="29">
        <v>0.8296163652770725</v>
      </c>
      <c r="BA132" s="30">
        <v>9.1509715650320025E-2</v>
      </c>
      <c r="BB132" s="31"/>
      <c r="BC132" s="29">
        <v>1.4048368236081794</v>
      </c>
      <c r="BD132" s="30">
        <v>0.1236632095181118</v>
      </c>
      <c r="BE132" s="31"/>
      <c r="BF132" s="29">
        <v>1.5836014213492213</v>
      </c>
      <c r="BG132" s="30">
        <v>6.8395902605614442E-2</v>
      </c>
      <c r="BH132" s="31"/>
      <c r="BI132" s="29">
        <v>1.2053764147552988</v>
      </c>
      <c r="BJ132" s="30">
        <v>9.1509715650320025E-2</v>
      </c>
      <c r="BK132" s="31"/>
    </row>
    <row r="133" spans="1:63" x14ac:dyDescent="0.2">
      <c r="A133" s="32">
        <v>130</v>
      </c>
      <c r="B133" s="33" t="s">
        <v>371</v>
      </c>
      <c r="C133" s="33" t="s">
        <v>371</v>
      </c>
      <c r="D133" s="33">
        <v>521.34810000000004</v>
      </c>
      <c r="E133" s="33" t="s">
        <v>372</v>
      </c>
      <c r="F133" s="33" t="s">
        <v>360</v>
      </c>
      <c r="G133" s="34" t="s">
        <v>58</v>
      </c>
      <c r="H133" s="35">
        <v>2.0929955616759001E-3</v>
      </c>
      <c r="I133" s="36">
        <v>1.47060551741843E-3</v>
      </c>
      <c r="J133" s="36">
        <v>1.3130353192093199E-3</v>
      </c>
      <c r="K133" s="36">
        <v>2.0763716580432501E-3</v>
      </c>
      <c r="L133" s="36">
        <v>2.0043707824053498E-3</v>
      </c>
      <c r="M133" s="36">
        <v>1.1856749297940799E-3</v>
      </c>
      <c r="N133" s="36">
        <v>1.5405294868599099E-3</v>
      </c>
      <c r="O133" s="36">
        <v>1.54848148306144E-3</v>
      </c>
      <c r="P133" s="36">
        <v>1.3974390775922101E-3</v>
      </c>
      <c r="Q133" s="36">
        <v>1.4049496549244399E-3</v>
      </c>
      <c r="R133" s="36">
        <v>1.2718144872680599E-3</v>
      </c>
      <c r="S133" s="37">
        <v>1.45362579579938E-3</v>
      </c>
      <c r="T133" s="38">
        <v>1.6255454661012166E-3</v>
      </c>
      <c r="U133" s="38">
        <v>4.1241882320100287E-4</v>
      </c>
      <c r="V133" s="38">
        <v>1.7554724567475598E-3</v>
      </c>
      <c r="W133" s="38">
        <v>4.9477060120310548E-4</v>
      </c>
      <c r="X133" s="38">
        <v>1.4954833491711867E-3</v>
      </c>
      <c r="Y133" s="38">
        <v>8.5001870291108136E-5</v>
      </c>
      <c r="Z133" s="38">
        <v>1.3767966459972934E-3</v>
      </c>
      <c r="AA133" s="38">
        <v>9.4118446179304924E-5</v>
      </c>
      <c r="AB133" s="39">
        <v>1.0799282415384948</v>
      </c>
      <c r="AC133" s="40">
        <v>0.74496513289209165</v>
      </c>
      <c r="AD133" s="41"/>
      <c r="AE133" s="39">
        <v>0.91998863172866097</v>
      </c>
      <c r="AF133" s="40">
        <v>0.64246483615349159</v>
      </c>
      <c r="AG133" s="41"/>
      <c r="AH133" s="39">
        <v>0.84697516907937753</v>
      </c>
      <c r="AI133" s="40">
        <v>0.4068558290422894</v>
      </c>
      <c r="AJ133" s="41"/>
      <c r="AK133" s="39">
        <v>0.92598745132859295</v>
      </c>
      <c r="AL133" s="40">
        <v>0.74496513289209165</v>
      </c>
      <c r="AM133" s="41"/>
      <c r="AN133" s="39">
        <v>0.85189792834570233</v>
      </c>
      <c r="AO133" s="40">
        <v>0.45980651293215885</v>
      </c>
      <c r="AP133" s="41"/>
      <c r="AQ133" s="39">
        <v>0.78428837815441688</v>
      </c>
      <c r="AR133" s="40">
        <v>0.31509021698178669</v>
      </c>
      <c r="AS133" s="41"/>
      <c r="AT133" s="39">
        <v>1.0869699532275714</v>
      </c>
      <c r="AU133" s="40">
        <v>0.64246483615349159</v>
      </c>
      <c r="AV133" s="41"/>
      <c r="AW133" s="39">
        <v>1.1738495501942312</v>
      </c>
      <c r="AX133" s="40">
        <v>0.45980651293215885</v>
      </c>
      <c r="AY133" s="41"/>
      <c r="AZ133" s="39">
        <v>0.9206365599191253</v>
      </c>
      <c r="BA133" s="40">
        <v>0.18107547828738979</v>
      </c>
      <c r="BB133" s="41"/>
      <c r="BC133" s="39">
        <v>1.1806721572333145</v>
      </c>
      <c r="BD133" s="40">
        <v>0.4068558290422894</v>
      </c>
      <c r="BE133" s="41"/>
      <c r="BF133" s="39">
        <v>1.2750412065944348</v>
      </c>
      <c r="BG133" s="40">
        <v>0.31509021698178669</v>
      </c>
      <c r="BH133" s="41"/>
      <c r="BI133" s="39">
        <v>1.0862049624532035</v>
      </c>
      <c r="BJ133" s="40">
        <v>0.18107547828738979</v>
      </c>
      <c r="BK133" s="41"/>
    </row>
    <row r="134" spans="1:63" x14ac:dyDescent="0.2">
      <c r="A134" s="22">
        <v>131</v>
      </c>
      <c r="B134" s="23" t="s">
        <v>373</v>
      </c>
      <c r="C134" s="23" t="s">
        <v>373</v>
      </c>
      <c r="D134" s="23">
        <v>519.33249999999998</v>
      </c>
      <c r="E134" s="23" t="s">
        <v>374</v>
      </c>
      <c r="F134" s="23" t="s">
        <v>360</v>
      </c>
      <c r="G134" s="24" t="s">
        <v>58</v>
      </c>
      <c r="H134" s="25">
        <v>3.3726440340423302E-4</v>
      </c>
      <c r="I134" s="26">
        <v>2.6745657410706301E-4</v>
      </c>
      <c r="J134" s="26">
        <v>2.38143559818086E-4</v>
      </c>
      <c r="K134" s="26">
        <v>3.2382422156760601E-4</v>
      </c>
      <c r="L134" s="26">
        <v>3.1277795307202303E-4</v>
      </c>
      <c r="M134" s="26">
        <v>1.86938626479802E-4</v>
      </c>
      <c r="N134" s="26">
        <v>1.60923378917176E-4</v>
      </c>
      <c r="O134" s="26">
        <v>1.7272925288194801E-4</v>
      </c>
      <c r="P134" s="26">
        <v>1.58033993272067E-4</v>
      </c>
      <c r="Q134" s="26">
        <v>1.6246232255419E-4</v>
      </c>
      <c r="R134" s="26">
        <v>1.47723483151084E-4</v>
      </c>
      <c r="S134" s="27">
        <v>1.6490186541285901E-4</v>
      </c>
      <c r="T134" s="28">
        <v>2.8095484577646067E-4</v>
      </c>
      <c r="U134" s="28">
        <v>5.0920407616720861E-5</v>
      </c>
      <c r="V134" s="28">
        <v>2.7451360037314366E-4</v>
      </c>
      <c r="W134" s="28">
        <v>7.60429947545054E-5</v>
      </c>
      <c r="X134" s="28">
        <v>1.6389554169039702E-4</v>
      </c>
      <c r="Y134" s="28">
        <v>7.7854336689320443E-6</v>
      </c>
      <c r="Z134" s="28">
        <v>1.5836255703937768E-4</v>
      </c>
      <c r="AA134" s="28">
        <v>9.2940982478264083E-6</v>
      </c>
      <c r="AB134" s="29">
        <v>0.9770737344447088</v>
      </c>
      <c r="AC134" s="30">
        <v>0.90965647557449036</v>
      </c>
      <c r="AD134" s="31"/>
      <c r="AE134" s="29">
        <v>0.58335189499026874</v>
      </c>
      <c r="AF134" s="30">
        <v>5.4655461388100623E-2</v>
      </c>
      <c r="AG134" s="31"/>
      <c r="AH134" s="29">
        <v>0.56365839358178393</v>
      </c>
      <c r="AI134" s="30">
        <v>4.8893627335921258E-2</v>
      </c>
      <c r="AJ134" s="31" t="s">
        <v>50</v>
      </c>
      <c r="AK134" s="29">
        <v>1.023464212317938</v>
      </c>
      <c r="AL134" s="30">
        <v>0.90965647557449036</v>
      </c>
      <c r="AM134" s="31"/>
      <c r="AN134" s="29">
        <v>0.59703978771039179</v>
      </c>
      <c r="AO134" s="30">
        <v>0.12652274811194919</v>
      </c>
      <c r="AP134" s="31"/>
      <c r="AQ134" s="29">
        <v>0.5768841938035747</v>
      </c>
      <c r="AR134" s="30">
        <v>0.11601316160419904</v>
      </c>
      <c r="AS134" s="31"/>
      <c r="AT134" s="29">
        <v>1.7142311674785624</v>
      </c>
      <c r="AU134" s="30">
        <v>5.4655461388100623E-2</v>
      </c>
      <c r="AV134" s="31"/>
      <c r="AW134" s="29">
        <v>1.6749302485097921</v>
      </c>
      <c r="AX134" s="30">
        <v>0.12652274811194919</v>
      </c>
      <c r="AY134" s="31"/>
      <c r="AZ134" s="29">
        <v>0.96624078608879249</v>
      </c>
      <c r="BA134" s="30">
        <v>0.47476339247490718</v>
      </c>
      <c r="BB134" s="31"/>
      <c r="BC134" s="29">
        <v>1.7741242060558531</v>
      </c>
      <c r="BD134" s="30">
        <v>4.8893627335921258E-2</v>
      </c>
      <c r="BE134" s="31" t="s">
        <v>50</v>
      </c>
      <c r="BF134" s="29">
        <v>1.7334501633797466</v>
      </c>
      <c r="BG134" s="30">
        <v>0.11601316160419904</v>
      </c>
      <c r="BH134" s="31"/>
      <c r="BI134" s="29">
        <v>1.0349387175507878</v>
      </c>
      <c r="BJ134" s="30">
        <v>0.47476339247490718</v>
      </c>
      <c r="BK134" s="31"/>
    </row>
    <row r="135" spans="1:63" x14ac:dyDescent="0.2">
      <c r="A135" s="22">
        <v>132</v>
      </c>
      <c r="B135" s="23" t="s">
        <v>375</v>
      </c>
      <c r="C135" s="23" t="s">
        <v>375</v>
      </c>
      <c r="D135" s="23">
        <v>537.37940000000003</v>
      </c>
      <c r="E135" s="23" t="s">
        <v>376</v>
      </c>
      <c r="F135" s="23" t="s">
        <v>360</v>
      </c>
      <c r="G135" s="24" t="s">
        <v>58</v>
      </c>
      <c r="H135" s="25">
        <v>6.8291278067840306E-5</v>
      </c>
      <c r="I135" s="26">
        <v>4.6074664004271502E-5</v>
      </c>
      <c r="J135" s="26">
        <v>4.7839050435316697E-5</v>
      </c>
      <c r="K135" s="26">
        <v>6.0064690259398901E-5</v>
      </c>
      <c r="L135" s="26">
        <v>5.6287238998646298E-5</v>
      </c>
      <c r="M135" s="26">
        <v>4.6615671009311198E-5</v>
      </c>
      <c r="N135" s="26">
        <v>4.2986093823954802E-5</v>
      </c>
      <c r="O135" s="26">
        <v>2.5691615400921701E-5</v>
      </c>
      <c r="P135" s="26">
        <v>3.4424841565478601E-5</v>
      </c>
      <c r="Q135" s="26">
        <v>3.8177544428640798E-5</v>
      </c>
      <c r="R135" s="26">
        <v>2.3391554356381902E-5</v>
      </c>
      <c r="S135" s="27">
        <v>2.61909409500025E-5</v>
      </c>
      <c r="T135" s="28">
        <v>5.4068330835809504E-5</v>
      </c>
      <c r="U135" s="28">
        <v>1.2348985215124505E-5</v>
      </c>
      <c r="V135" s="28">
        <v>5.4322533422452137E-5</v>
      </c>
      <c r="W135" s="28">
        <v>6.9364314094607555E-6</v>
      </c>
      <c r="X135" s="28">
        <v>3.4367516930118365E-5</v>
      </c>
      <c r="Y135" s="28">
        <v>8.6473817174075169E-6</v>
      </c>
      <c r="Z135" s="28">
        <v>2.9253346578341736E-5</v>
      </c>
      <c r="AA135" s="28">
        <v>7.8543059386935985E-6</v>
      </c>
      <c r="AB135" s="29">
        <v>1.0047015060889262</v>
      </c>
      <c r="AC135" s="30">
        <v>0.97706795143666336</v>
      </c>
      <c r="AD135" s="31"/>
      <c r="AE135" s="29">
        <v>0.63563118000596253</v>
      </c>
      <c r="AF135" s="30">
        <v>9.4161325496130627E-2</v>
      </c>
      <c r="AG135" s="31"/>
      <c r="AH135" s="29">
        <v>0.54104401090494214</v>
      </c>
      <c r="AI135" s="30">
        <v>5.2157139165087095E-2</v>
      </c>
      <c r="AJ135" s="31"/>
      <c r="AK135" s="29">
        <v>0.99532049463404504</v>
      </c>
      <c r="AL135" s="30">
        <v>0.97706795143666336</v>
      </c>
      <c r="AM135" s="31"/>
      <c r="AN135" s="29">
        <v>0.6326567404883563</v>
      </c>
      <c r="AO135" s="30">
        <v>3.7898289318227238E-2</v>
      </c>
      <c r="AP135" s="31" t="s">
        <v>50</v>
      </c>
      <c r="AQ135" s="29">
        <v>0.53851219255269467</v>
      </c>
      <c r="AR135" s="30">
        <v>1.4788818669823034E-2</v>
      </c>
      <c r="AS135" s="31" t="s">
        <v>50</v>
      </c>
      <c r="AT135" s="29">
        <v>1.5732393744287678</v>
      </c>
      <c r="AU135" s="30">
        <v>9.4161325496130627E-2</v>
      </c>
      <c r="AV135" s="31"/>
      <c r="AW135" s="29">
        <v>1.5806359689269831</v>
      </c>
      <c r="AX135" s="30">
        <v>3.7898289318227238E-2</v>
      </c>
      <c r="AY135" s="31" t="s">
        <v>50</v>
      </c>
      <c r="AZ135" s="29">
        <v>0.85119174125452257</v>
      </c>
      <c r="BA135" s="30">
        <v>0.49087716003873655</v>
      </c>
      <c r="BB135" s="31"/>
      <c r="BC135" s="29">
        <v>1.8482784761398892</v>
      </c>
      <c r="BD135" s="30">
        <v>5.2157139165087095E-2</v>
      </c>
      <c r="BE135" s="31"/>
      <c r="BF135" s="29">
        <v>1.8569681686494921</v>
      </c>
      <c r="BG135" s="30">
        <v>1.4788818669823034E-2</v>
      </c>
      <c r="BH135" s="31" t="s">
        <v>50</v>
      </c>
      <c r="BI135" s="29">
        <v>1.1748234287684201</v>
      </c>
      <c r="BJ135" s="30">
        <v>0.49087716003873655</v>
      </c>
      <c r="BK135" s="31"/>
    </row>
    <row r="136" spans="1:63" x14ac:dyDescent="0.2">
      <c r="A136" s="22">
        <v>133</v>
      </c>
      <c r="B136" s="23" t="s">
        <v>377</v>
      </c>
      <c r="C136" s="23" t="s">
        <v>377</v>
      </c>
      <c r="D136" s="23">
        <v>535.36379999999997</v>
      </c>
      <c r="E136" s="23" t="s">
        <v>378</v>
      </c>
      <c r="F136" s="23" t="s">
        <v>360</v>
      </c>
      <c r="G136" s="24" t="s">
        <v>58</v>
      </c>
      <c r="H136" s="25">
        <v>3.3218320711942402E-5</v>
      </c>
      <c r="I136" s="26">
        <v>2.34699026402996E-5</v>
      </c>
      <c r="J136" s="26">
        <v>1.98684373372278E-5</v>
      </c>
      <c r="K136" s="26">
        <v>2.7768262916664499E-5</v>
      </c>
      <c r="L136" s="26">
        <v>3.1030287191052101E-5</v>
      </c>
      <c r="M136" s="26">
        <v>1.85337324803909E-5</v>
      </c>
      <c r="N136" s="26">
        <v>2.49573351176349E-5</v>
      </c>
      <c r="O136" s="26">
        <v>2.28114746860324E-5</v>
      </c>
      <c r="P136" s="26">
        <v>2.2952244424683801E-5</v>
      </c>
      <c r="Q136" s="26">
        <v>2.4951740331969999E-5</v>
      </c>
      <c r="R136" s="26">
        <v>2.0020927328707399E-5</v>
      </c>
      <c r="S136" s="27">
        <v>2.18908889836468E-5</v>
      </c>
      <c r="T136" s="28">
        <v>2.5518886896489933E-5</v>
      </c>
      <c r="U136" s="28">
        <v>6.9067791980927855E-6</v>
      </c>
      <c r="V136" s="28">
        <v>2.5777427529369163E-5</v>
      </c>
      <c r="W136" s="28">
        <v>6.4817851756763487E-6</v>
      </c>
      <c r="X136" s="28">
        <v>2.35736847427837E-5</v>
      </c>
      <c r="Y136" s="28">
        <v>1.2003417428796668E-6</v>
      </c>
      <c r="Z136" s="28">
        <v>2.228785221477473E-5</v>
      </c>
      <c r="AA136" s="28">
        <v>2.4892597440678089E-6</v>
      </c>
      <c r="AB136" s="29">
        <v>1.0101313444402151</v>
      </c>
      <c r="AC136" s="30">
        <v>0.96456727380821783</v>
      </c>
      <c r="AD136" s="31"/>
      <c r="AE136" s="29">
        <v>0.92377402033261136</v>
      </c>
      <c r="AF136" s="30">
        <v>0.67583766484130614</v>
      </c>
      <c r="AG136" s="31"/>
      <c r="AH136" s="29">
        <v>0.87338653543859612</v>
      </c>
      <c r="AI136" s="30">
        <v>0.51104953593034574</v>
      </c>
      <c r="AJ136" s="31"/>
      <c r="AK136" s="29">
        <v>0.98997027020696049</v>
      </c>
      <c r="AL136" s="30">
        <v>0.96456727380821783</v>
      </c>
      <c r="AM136" s="31"/>
      <c r="AN136" s="29">
        <v>0.91450881651884552</v>
      </c>
      <c r="AO136" s="30">
        <v>0.61777137703383422</v>
      </c>
      <c r="AP136" s="31"/>
      <c r="AQ136" s="29">
        <v>0.86462670448326806</v>
      </c>
      <c r="AR136" s="30">
        <v>0.4574893109548161</v>
      </c>
      <c r="AS136" s="31"/>
      <c r="AT136" s="29">
        <v>1.0825158296180952</v>
      </c>
      <c r="AU136" s="30">
        <v>0.67583766484130614</v>
      </c>
      <c r="AV136" s="31"/>
      <c r="AW136" s="29">
        <v>1.0934831703499415</v>
      </c>
      <c r="AX136" s="30">
        <v>0.61777137703383422</v>
      </c>
      <c r="AY136" s="31"/>
      <c r="AZ136" s="29">
        <v>0.94545474998758583</v>
      </c>
      <c r="BA136" s="30">
        <v>0.48145142890875881</v>
      </c>
      <c r="BB136" s="31"/>
      <c r="BC136" s="29">
        <v>1.1449684182477364</v>
      </c>
      <c r="BD136" s="30">
        <v>0.51104953593034574</v>
      </c>
      <c r="BE136" s="31"/>
      <c r="BF136" s="29">
        <v>1.1565684876661726</v>
      </c>
      <c r="BG136" s="30">
        <v>0.4574893109548161</v>
      </c>
      <c r="BH136" s="31"/>
      <c r="BI136" s="29">
        <v>1.0576920788785824</v>
      </c>
      <c r="BJ136" s="30">
        <v>0.48145142890875881</v>
      </c>
      <c r="BK136" s="31"/>
    </row>
    <row r="137" spans="1:63" x14ac:dyDescent="0.2">
      <c r="A137" s="22">
        <v>134</v>
      </c>
      <c r="B137" s="23" t="s">
        <v>379</v>
      </c>
      <c r="C137" s="23" t="s">
        <v>379</v>
      </c>
      <c r="D137" s="23">
        <v>551.39509999999996</v>
      </c>
      <c r="E137" s="23" t="s">
        <v>380</v>
      </c>
      <c r="F137" s="23" t="s">
        <v>360</v>
      </c>
      <c r="G137" s="24" t="s">
        <v>58</v>
      </c>
      <c r="H137" s="25">
        <v>5.7445464597914302E-5</v>
      </c>
      <c r="I137" s="26">
        <v>3.7083254085705699E-5</v>
      </c>
      <c r="J137" s="26">
        <v>4.5137289031589398E-5</v>
      </c>
      <c r="K137" s="26">
        <v>6.5815593447404505E-5</v>
      </c>
      <c r="L137" s="26">
        <v>5.6729416419633698E-5</v>
      </c>
      <c r="M137" s="26">
        <v>4.5263460705224299E-5</v>
      </c>
      <c r="N137" s="26">
        <v>3.0230275557871599E-5</v>
      </c>
      <c r="O137" s="26">
        <v>3.19115948469205E-5</v>
      </c>
      <c r="P137" s="26">
        <v>2.6510552360635701E-5</v>
      </c>
      <c r="Q137" s="26">
        <v>2.7790609052225401E-5</v>
      </c>
      <c r="R137" s="26">
        <v>2.7722824653179598E-5</v>
      </c>
      <c r="S137" s="27">
        <v>2.71600770021322E-5</v>
      </c>
      <c r="T137" s="28">
        <v>4.6555335905069802E-5</v>
      </c>
      <c r="U137" s="28">
        <v>1.0254903555734462E-5</v>
      </c>
      <c r="V137" s="28">
        <v>5.5936156857420832E-5</v>
      </c>
      <c r="W137" s="28">
        <v>1.0299004107816955E-5</v>
      </c>
      <c r="X137" s="28">
        <v>2.9550807588475934E-5</v>
      </c>
      <c r="Y137" s="28">
        <v>2.763887212919401E-6</v>
      </c>
      <c r="Z137" s="28">
        <v>2.75578369025124E-5</v>
      </c>
      <c r="AA137" s="28">
        <v>3.461334785185477E-7</v>
      </c>
      <c r="AB137" s="29">
        <v>1.2014982981001212</v>
      </c>
      <c r="AC137" s="30">
        <v>0.3261985042323905</v>
      </c>
      <c r="AD137" s="31"/>
      <c r="AE137" s="29">
        <v>0.63474587851180986</v>
      </c>
      <c r="AF137" s="30">
        <v>9.4045451522983756E-2</v>
      </c>
      <c r="AG137" s="31"/>
      <c r="AH137" s="29">
        <v>0.59193723698407241</v>
      </c>
      <c r="AI137" s="30">
        <v>8.4770033762195801E-2</v>
      </c>
      <c r="AJ137" s="31"/>
      <c r="AK137" s="29">
        <v>0.83229414605185714</v>
      </c>
      <c r="AL137" s="30">
        <v>0.3261985042323905</v>
      </c>
      <c r="AM137" s="31"/>
      <c r="AN137" s="29">
        <v>0.52829527891592254</v>
      </c>
      <c r="AO137" s="30">
        <v>3.9513772278071319E-2</v>
      </c>
      <c r="AP137" s="31" t="s">
        <v>50</v>
      </c>
      <c r="AQ137" s="29">
        <v>0.49266589717195436</v>
      </c>
      <c r="AR137" s="30">
        <v>4.107068703297314E-2</v>
      </c>
      <c r="AS137" s="31" t="s">
        <v>50</v>
      </c>
      <c r="AT137" s="29">
        <v>1.5754336244680232</v>
      </c>
      <c r="AU137" s="30">
        <v>9.4045451522983756E-2</v>
      </c>
      <c r="AV137" s="31"/>
      <c r="AW137" s="29">
        <v>1.8928808185680353</v>
      </c>
      <c r="AX137" s="30">
        <v>3.9513772278071319E-2</v>
      </c>
      <c r="AY137" s="31" t="s">
        <v>50</v>
      </c>
      <c r="AZ137" s="29">
        <v>0.93255782671940435</v>
      </c>
      <c r="BA137" s="30">
        <v>0.33768564717549804</v>
      </c>
      <c r="BB137" s="31"/>
      <c r="BC137" s="29">
        <v>1.6893682936640586</v>
      </c>
      <c r="BD137" s="30">
        <v>8.4770033762195801E-2</v>
      </c>
      <c r="BE137" s="31"/>
      <c r="BF137" s="29">
        <v>2.0297731297016721</v>
      </c>
      <c r="BG137" s="30">
        <v>4.107068703297314E-2</v>
      </c>
      <c r="BH137" s="31" t="s">
        <v>50</v>
      </c>
      <c r="BI137" s="29">
        <v>1.07231956169179</v>
      </c>
      <c r="BJ137" s="30">
        <v>0.33768564717549804</v>
      </c>
      <c r="BK137" s="31"/>
    </row>
    <row r="138" spans="1:63" x14ac:dyDescent="0.2">
      <c r="A138" s="32">
        <v>135</v>
      </c>
      <c r="B138" s="33" t="s">
        <v>381</v>
      </c>
      <c r="C138" s="33" t="s">
        <v>381</v>
      </c>
      <c r="D138" s="33">
        <v>549.37940000000003</v>
      </c>
      <c r="E138" s="33" t="s">
        <v>382</v>
      </c>
      <c r="F138" s="33" t="s">
        <v>360</v>
      </c>
      <c r="G138" s="34" t="s">
        <v>58</v>
      </c>
      <c r="H138" s="35">
        <v>9.4998045740799197E-5</v>
      </c>
      <c r="I138" s="36">
        <v>5.3440146932695899E-5</v>
      </c>
      <c r="J138" s="36">
        <v>5.7234341529582103E-5</v>
      </c>
      <c r="K138" s="36">
        <v>8.9907578064446806E-5</v>
      </c>
      <c r="L138" s="36">
        <v>8.2320087035520201E-5</v>
      </c>
      <c r="M138" s="36">
        <v>6.4236661534443503E-5</v>
      </c>
      <c r="N138" s="36">
        <v>7.0353052551068107E-5</v>
      </c>
      <c r="O138" s="36">
        <v>5.9277683039052803E-5</v>
      </c>
      <c r="P138" s="36">
        <v>5.1922625282981502E-5</v>
      </c>
      <c r="Q138" s="36">
        <v>6.2441094388971202E-5</v>
      </c>
      <c r="R138" s="36">
        <v>5.29227772182296E-5</v>
      </c>
      <c r="S138" s="37">
        <v>5.6402465715625501E-5</v>
      </c>
      <c r="T138" s="38">
        <v>6.8557511401025722E-5</v>
      </c>
      <c r="U138" s="38">
        <v>2.2976626608127549E-5</v>
      </c>
      <c r="V138" s="38">
        <v>7.882144221147017E-5</v>
      </c>
      <c r="W138" s="38">
        <v>1.3188228674702234E-5</v>
      </c>
      <c r="X138" s="38">
        <v>6.0517786957700811E-5</v>
      </c>
      <c r="Y138" s="38">
        <v>9.2775835009900161E-6</v>
      </c>
      <c r="Z138" s="38">
        <v>5.7255445774275437E-5</v>
      </c>
      <c r="AA138" s="38">
        <v>4.8161469740913676E-6</v>
      </c>
      <c r="AB138" s="39">
        <v>1.1497127098211866</v>
      </c>
      <c r="AC138" s="40">
        <v>0.54761024640651834</v>
      </c>
      <c r="AD138" s="41"/>
      <c r="AE138" s="39">
        <v>0.88273021760815218</v>
      </c>
      <c r="AF138" s="40">
        <v>0.61833754285219622</v>
      </c>
      <c r="AG138" s="41"/>
      <c r="AH138" s="39">
        <v>0.83514475079704853</v>
      </c>
      <c r="AI138" s="40">
        <v>0.48590673015346236</v>
      </c>
      <c r="AJ138" s="41"/>
      <c r="AK138" s="39">
        <v>0.86978250432277893</v>
      </c>
      <c r="AL138" s="40">
        <v>0.54761024640651834</v>
      </c>
      <c r="AM138" s="41"/>
      <c r="AN138" s="39">
        <v>0.76778329931261025</v>
      </c>
      <c r="AO138" s="40">
        <v>0.12875615729244544</v>
      </c>
      <c r="AP138" s="41"/>
      <c r="AQ138" s="39">
        <v>0.7263942928202799</v>
      </c>
      <c r="AR138" s="40">
        <v>9.1646620453404201E-2</v>
      </c>
      <c r="AS138" s="41"/>
      <c r="AT138" s="39">
        <v>1.1328489498293173</v>
      </c>
      <c r="AU138" s="40">
        <v>0.61833754285219622</v>
      </c>
      <c r="AV138" s="41"/>
      <c r="AW138" s="39">
        <v>1.3024508359263498</v>
      </c>
      <c r="AX138" s="40">
        <v>0.12875615729244544</v>
      </c>
      <c r="AY138" s="41"/>
      <c r="AZ138" s="39">
        <v>0.94609285389590336</v>
      </c>
      <c r="BA138" s="40">
        <v>0.62630863571657869</v>
      </c>
      <c r="BB138" s="41"/>
      <c r="BC138" s="39">
        <v>1.1973972165251789</v>
      </c>
      <c r="BD138" s="40">
        <v>0.48590673015346236</v>
      </c>
      <c r="BE138" s="41"/>
      <c r="BF138" s="39">
        <v>1.3766627985435094</v>
      </c>
      <c r="BG138" s="40">
        <v>9.1646620453404201E-2</v>
      </c>
      <c r="BH138" s="41"/>
      <c r="BI138" s="39">
        <v>1.0569787055066668</v>
      </c>
      <c r="BJ138" s="40">
        <v>0.62630863571657869</v>
      </c>
      <c r="BK138" s="41"/>
    </row>
    <row r="139" spans="1:63" x14ac:dyDescent="0.2">
      <c r="A139" s="22">
        <v>136</v>
      </c>
      <c r="B139" s="23" t="s">
        <v>383</v>
      </c>
      <c r="C139" s="23" t="s">
        <v>383</v>
      </c>
      <c r="D139" s="23">
        <v>547.36379999999997</v>
      </c>
      <c r="E139" s="23" t="s">
        <v>384</v>
      </c>
      <c r="F139" s="23" t="s">
        <v>360</v>
      </c>
      <c r="G139" s="24" t="s">
        <v>58</v>
      </c>
      <c r="H139" s="25">
        <v>5.88961461372274E-5</v>
      </c>
      <c r="I139" s="26">
        <v>3.7490577410358102E-5</v>
      </c>
      <c r="J139" s="26">
        <v>3.9324486931911599E-5</v>
      </c>
      <c r="K139" s="26">
        <v>6.1658281656822904E-5</v>
      </c>
      <c r="L139" s="26">
        <v>5.5005202576789801E-5</v>
      </c>
      <c r="M139" s="26">
        <v>3.5613394077867397E-5</v>
      </c>
      <c r="N139" s="26">
        <v>4.2236314132801003E-5</v>
      </c>
      <c r="O139" s="26">
        <v>3.9939482253351502E-5</v>
      </c>
      <c r="P139" s="26">
        <v>3.3561366896994E-5</v>
      </c>
      <c r="Q139" s="26">
        <v>3.4593080514281202E-5</v>
      </c>
      <c r="R139" s="26">
        <v>3.3343935154387903E-5</v>
      </c>
      <c r="S139" s="27">
        <v>3.8426479314127798E-5</v>
      </c>
      <c r="T139" s="28">
        <v>4.5237070159832372E-5</v>
      </c>
      <c r="U139" s="28">
        <v>1.1864593269493004E-5</v>
      </c>
      <c r="V139" s="28">
        <v>5.0758959437160034E-5</v>
      </c>
      <c r="W139" s="28">
        <v>1.3531702695919215E-5</v>
      </c>
      <c r="X139" s="28">
        <v>3.8579054427715499E-5</v>
      </c>
      <c r="Y139" s="28">
        <v>4.4946357235689751E-6</v>
      </c>
      <c r="Z139" s="28">
        <v>3.545449832759897E-5</v>
      </c>
      <c r="AA139" s="28">
        <v>2.6485079329223085E-6</v>
      </c>
      <c r="AB139" s="29">
        <v>1.1220655815643592</v>
      </c>
      <c r="AC139" s="30">
        <v>0.62370636867796914</v>
      </c>
      <c r="AD139" s="31"/>
      <c r="AE139" s="29">
        <v>0.85281947507668687</v>
      </c>
      <c r="AF139" s="30">
        <v>0.44061026399046754</v>
      </c>
      <c r="AG139" s="31"/>
      <c r="AH139" s="29">
        <v>0.78374877511586283</v>
      </c>
      <c r="AI139" s="30">
        <v>0.28752659206714232</v>
      </c>
      <c r="AJ139" s="31"/>
      <c r="AK139" s="29">
        <v>0.89121350519086584</v>
      </c>
      <c r="AL139" s="30">
        <v>0.62370636867796914</v>
      </c>
      <c r="AM139" s="31"/>
      <c r="AN139" s="29">
        <v>0.76004423367812834</v>
      </c>
      <c r="AO139" s="30">
        <v>0.25534512722412772</v>
      </c>
      <c r="AP139" s="31"/>
      <c r="AQ139" s="29">
        <v>0.69848749306005575</v>
      </c>
      <c r="AR139" s="30">
        <v>0.18535398174746981</v>
      </c>
      <c r="AS139" s="31"/>
      <c r="AT139" s="29">
        <v>1.1725811021260724</v>
      </c>
      <c r="AU139" s="30">
        <v>0.44061026399046754</v>
      </c>
      <c r="AV139" s="31"/>
      <c r="AW139" s="29">
        <v>1.3157128962884688</v>
      </c>
      <c r="AX139" s="30">
        <v>0.25534512722412772</v>
      </c>
      <c r="AY139" s="31"/>
      <c r="AZ139" s="29">
        <v>0.9190090025153177</v>
      </c>
      <c r="BA139" s="30">
        <v>0.37070322988255067</v>
      </c>
      <c r="BB139" s="31"/>
      <c r="BC139" s="29">
        <v>1.2759190594615837</v>
      </c>
      <c r="BD139" s="30">
        <v>0.28752659206714232</v>
      </c>
      <c r="BE139" s="31"/>
      <c r="BF139" s="29">
        <v>1.4316648614838123</v>
      </c>
      <c r="BG139" s="30">
        <v>0.18535398174746981</v>
      </c>
      <c r="BH139" s="31"/>
      <c r="BI139" s="29">
        <v>1.0881286225303679</v>
      </c>
      <c r="BJ139" s="30">
        <v>0.37070322988255067</v>
      </c>
      <c r="BK139" s="31"/>
    </row>
    <row r="140" spans="1:63" x14ac:dyDescent="0.2">
      <c r="A140" s="22">
        <v>137</v>
      </c>
      <c r="B140" s="23" t="s">
        <v>385</v>
      </c>
      <c r="C140" s="23" t="s">
        <v>385</v>
      </c>
      <c r="D140" s="23">
        <v>545.34810000000004</v>
      </c>
      <c r="E140" s="23" t="s">
        <v>386</v>
      </c>
      <c r="F140" s="23" t="s">
        <v>360</v>
      </c>
      <c r="G140" s="24" t="s">
        <v>58</v>
      </c>
      <c r="H140" s="25">
        <v>2.1968298077559801E-4</v>
      </c>
      <c r="I140" s="26">
        <v>1.57597097247313E-4</v>
      </c>
      <c r="J140" s="26">
        <v>1.15010071490017E-4</v>
      </c>
      <c r="K140" s="26">
        <v>2.262684797307E-4</v>
      </c>
      <c r="L140" s="26">
        <v>2.04678088095917E-4</v>
      </c>
      <c r="M140" s="26">
        <v>1.0211634228972E-4</v>
      </c>
      <c r="N140" s="26">
        <v>1.7083500738543901E-4</v>
      </c>
      <c r="O140" s="26">
        <v>1.7976528539550101E-4</v>
      </c>
      <c r="P140" s="26">
        <v>1.58940440241316E-4</v>
      </c>
      <c r="Q140" s="26">
        <v>1.4079867705315801E-4</v>
      </c>
      <c r="R140" s="26">
        <v>1.36653143734348E-4</v>
      </c>
      <c r="S140" s="27">
        <v>1.5532792848430799E-4</v>
      </c>
      <c r="T140" s="28">
        <v>1.6409671650430933E-4</v>
      </c>
      <c r="U140" s="28">
        <v>5.2638277635588591E-5</v>
      </c>
      <c r="V140" s="28">
        <v>1.7768763670544566E-4</v>
      </c>
      <c r="W140" s="28">
        <v>6.6331000727314854E-5</v>
      </c>
      <c r="X140" s="28">
        <v>1.6984691100741867E-4</v>
      </c>
      <c r="Y140" s="28">
        <v>1.0447525772312718E-5</v>
      </c>
      <c r="Z140" s="28">
        <v>1.44259916423938E-4</v>
      </c>
      <c r="AA140" s="28">
        <v>9.8067339033295224E-6</v>
      </c>
      <c r="AB140" s="29">
        <v>1.0828226212605505</v>
      </c>
      <c r="AC140" s="30">
        <v>0.79546998728806506</v>
      </c>
      <c r="AD140" s="31"/>
      <c r="AE140" s="29">
        <v>1.0350414964150629</v>
      </c>
      <c r="AF140" s="30">
        <v>0.86876841123577841</v>
      </c>
      <c r="AG140" s="31"/>
      <c r="AH140" s="29">
        <v>0.87911519192493781</v>
      </c>
      <c r="AI140" s="30">
        <v>0.58304763417288008</v>
      </c>
      <c r="AJ140" s="31"/>
      <c r="AK140" s="29">
        <v>0.9235122912706295</v>
      </c>
      <c r="AL140" s="30">
        <v>0.79546998728806506</v>
      </c>
      <c r="AM140" s="31"/>
      <c r="AN140" s="29">
        <v>0.95587354391445578</v>
      </c>
      <c r="AO140" s="30">
        <v>0.85764364158891471</v>
      </c>
      <c r="AP140" s="31"/>
      <c r="AQ140" s="29">
        <v>0.81187368518541847</v>
      </c>
      <c r="AR140" s="30">
        <v>0.47557834843885932</v>
      </c>
      <c r="AS140" s="31"/>
      <c r="AT140" s="29">
        <v>0.96614483908477922</v>
      </c>
      <c r="AU140" s="30">
        <v>0.86876841123577841</v>
      </c>
      <c r="AV140" s="31"/>
      <c r="AW140" s="29">
        <v>1.0461634871751333</v>
      </c>
      <c r="AX140" s="30">
        <v>0.85764364158891471</v>
      </c>
      <c r="AY140" s="31"/>
      <c r="AZ140" s="29">
        <v>0.84935260563930381</v>
      </c>
      <c r="BA140" s="30">
        <v>3.666830202322021E-2</v>
      </c>
      <c r="BB140" s="31" t="s">
        <v>50</v>
      </c>
      <c r="BC140" s="29">
        <v>1.1375073587459785</v>
      </c>
      <c r="BD140" s="30">
        <v>0.58304763417288008</v>
      </c>
      <c r="BE140" s="31"/>
      <c r="BF140" s="29">
        <v>1.2317186999004859</v>
      </c>
      <c r="BG140" s="30">
        <v>0.47557834843885932</v>
      </c>
      <c r="BH140" s="31"/>
      <c r="BI140" s="29">
        <v>1.1773673187795834</v>
      </c>
      <c r="BJ140" s="30">
        <v>3.666830202322021E-2</v>
      </c>
      <c r="BK140" s="31" t="s">
        <v>50</v>
      </c>
    </row>
    <row r="141" spans="1:63" x14ac:dyDescent="0.2">
      <c r="A141" s="22">
        <v>138</v>
      </c>
      <c r="B141" s="23" t="s">
        <v>387</v>
      </c>
      <c r="C141" s="23" t="s">
        <v>387</v>
      </c>
      <c r="D141" s="23">
        <v>543.33249999999998</v>
      </c>
      <c r="E141" s="23" t="s">
        <v>388</v>
      </c>
      <c r="F141" s="23" t="s">
        <v>360</v>
      </c>
      <c r="G141" s="24" t="s">
        <v>58</v>
      </c>
      <c r="H141" s="25">
        <v>6.6690701238125195E-4</v>
      </c>
      <c r="I141" s="26">
        <v>4.90067186800748E-4</v>
      </c>
      <c r="J141" s="26">
        <v>4.4974095389753498E-4</v>
      </c>
      <c r="K141" s="26">
        <v>7.4345204063633395E-4</v>
      </c>
      <c r="L141" s="26">
        <v>5.9794067475785304E-4</v>
      </c>
      <c r="M141" s="26">
        <v>3.8053155103497799E-4</v>
      </c>
      <c r="N141" s="26">
        <v>5.4332249762537195E-4</v>
      </c>
      <c r="O141" s="26">
        <v>5.7032646215651403E-4</v>
      </c>
      <c r="P141" s="26">
        <v>4.7199029409894999E-4</v>
      </c>
      <c r="Q141" s="26">
        <v>5.4284269615512105E-4</v>
      </c>
      <c r="R141" s="26">
        <v>5.7543915612912901E-4</v>
      </c>
      <c r="S141" s="27">
        <v>5.6355496278527204E-4</v>
      </c>
      <c r="T141" s="28">
        <v>5.3557171769317831E-4</v>
      </c>
      <c r="U141" s="28">
        <v>1.1551307713044183E-4</v>
      </c>
      <c r="V141" s="28">
        <v>5.7397475547638825E-4</v>
      </c>
      <c r="W141" s="28">
        <v>1.8264335303639232E-4</v>
      </c>
      <c r="X141" s="28">
        <v>5.2854641796027866E-4</v>
      </c>
      <c r="Y141" s="28">
        <v>5.0806002448168046E-5</v>
      </c>
      <c r="Z141" s="28">
        <v>5.606122716898407E-4</v>
      </c>
      <c r="AA141" s="28">
        <v>1.6496268483254752E-5</v>
      </c>
      <c r="AB141" s="29">
        <v>1.071704753097531</v>
      </c>
      <c r="AC141" s="30">
        <v>0.77625311607478942</v>
      </c>
      <c r="AD141" s="31"/>
      <c r="AE141" s="29">
        <v>0.98688261627563323</v>
      </c>
      <c r="AF141" s="30">
        <v>0.92978253620686035</v>
      </c>
      <c r="AG141" s="31"/>
      <c r="AH141" s="29">
        <v>1.0467548101765294</v>
      </c>
      <c r="AI141" s="30">
        <v>0.74456188504288801</v>
      </c>
      <c r="AJ141" s="31"/>
      <c r="AK141" s="29">
        <v>0.93309281041230441</v>
      </c>
      <c r="AL141" s="30">
        <v>0.77625311607478942</v>
      </c>
      <c r="AM141" s="31"/>
      <c r="AN141" s="29">
        <v>0.92085307396767835</v>
      </c>
      <c r="AO141" s="30">
        <v>0.71356704217618561</v>
      </c>
      <c r="AP141" s="31"/>
      <c r="AQ141" s="29">
        <v>0.97671938764021604</v>
      </c>
      <c r="AR141" s="30">
        <v>0.91094772501707111</v>
      </c>
      <c r="AS141" s="31"/>
      <c r="AT141" s="29">
        <v>1.0132917365328311</v>
      </c>
      <c r="AU141" s="30">
        <v>0.92978253620686035</v>
      </c>
      <c r="AV141" s="31"/>
      <c r="AW141" s="29">
        <v>1.0859495703166862</v>
      </c>
      <c r="AX141" s="30">
        <v>0.71356704217618561</v>
      </c>
      <c r="AY141" s="31"/>
      <c r="AZ141" s="29">
        <v>1.0606679993278696</v>
      </c>
      <c r="BA141" s="30">
        <v>0.39113095530284342</v>
      </c>
      <c r="BB141" s="31"/>
      <c r="BC141" s="29">
        <v>0.95533356071356912</v>
      </c>
      <c r="BD141" s="30">
        <v>0.74456188504288801</v>
      </c>
      <c r="BE141" s="31"/>
      <c r="BF141" s="29">
        <v>1.0238355178103207</v>
      </c>
      <c r="BG141" s="30">
        <v>0.91094772501707111</v>
      </c>
      <c r="BH141" s="31"/>
      <c r="BI141" s="29">
        <v>0.94280208381292352</v>
      </c>
      <c r="BJ141" s="30">
        <v>0.39113095530284342</v>
      </c>
      <c r="BK141" s="31"/>
    </row>
    <row r="142" spans="1:63" x14ac:dyDescent="0.2">
      <c r="A142" s="22">
        <v>139</v>
      </c>
      <c r="B142" s="23" t="s">
        <v>389</v>
      </c>
      <c r="C142" s="23" t="s">
        <v>389</v>
      </c>
      <c r="D142" s="23">
        <v>579.42639999999994</v>
      </c>
      <c r="E142" s="23" t="s">
        <v>390</v>
      </c>
      <c r="F142" s="23" t="s">
        <v>360</v>
      </c>
      <c r="G142" s="24" t="s">
        <v>58</v>
      </c>
      <c r="H142" s="25">
        <v>1.1780499526516701E-5</v>
      </c>
      <c r="I142" s="26">
        <v>6.5471333398047502E-6</v>
      </c>
      <c r="J142" s="26">
        <v>8.3764965016614507E-6</v>
      </c>
      <c r="K142" s="26">
        <v>1.1482995010442999E-5</v>
      </c>
      <c r="L142" s="26">
        <v>9.6188884510137305E-6</v>
      </c>
      <c r="M142" s="26">
        <v>9.2539668655841108E-6</v>
      </c>
      <c r="N142" s="26">
        <v>6.04911543684433E-6</v>
      </c>
      <c r="O142" s="26">
        <v>6.3842987196692798E-6</v>
      </c>
      <c r="P142" s="26">
        <v>6.2182262090481298E-6</v>
      </c>
      <c r="Q142" s="26">
        <v>5.9827839970960298E-6</v>
      </c>
      <c r="R142" s="26">
        <v>5.1375114635297803E-6</v>
      </c>
      <c r="S142" s="27">
        <v>4.9040006450456098E-6</v>
      </c>
      <c r="T142" s="28">
        <v>8.9013764559943005E-6</v>
      </c>
      <c r="U142" s="28">
        <v>2.6558717280584798E-6</v>
      </c>
      <c r="V142" s="28">
        <v>1.011861677568028E-5</v>
      </c>
      <c r="W142" s="28">
        <v>1.1955910322927284E-6</v>
      </c>
      <c r="X142" s="28">
        <v>6.2172134551872465E-6</v>
      </c>
      <c r="Y142" s="28">
        <v>1.6759393641810144E-7</v>
      </c>
      <c r="Z142" s="28">
        <v>5.3414320352238069E-6</v>
      </c>
      <c r="AA142" s="28">
        <v>5.6756592554107663E-7</v>
      </c>
      <c r="AB142" s="29">
        <v>1.1367474261653403</v>
      </c>
      <c r="AC142" s="30">
        <v>0.52527931689131313</v>
      </c>
      <c r="AD142" s="31"/>
      <c r="AE142" s="29">
        <v>0.69845528788982914</v>
      </c>
      <c r="AF142" s="30">
        <v>0.22175483388688316</v>
      </c>
      <c r="AG142" s="31"/>
      <c r="AH142" s="29">
        <v>0.60006809751617896</v>
      </c>
      <c r="AI142" s="30">
        <v>0.14055318384119614</v>
      </c>
      <c r="AJ142" s="31"/>
      <c r="AK142" s="29">
        <v>0.87970289352082476</v>
      </c>
      <c r="AL142" s="30">
        <v>0.52527931689131313</v>
      </c>
      <c r="AM142" s="31"/>
      <c r="AN142" s="29">
        <v>0.61443313775160346</v>
      </c>
      <c r="AO142" s="30">
        <v>2.7929728296131429E-2</v>
      </c>
      <c r="AP142" s="31" t="s">
        <v>50</v>
      </c>
      <c r="AQ142" s="29">
        <v>0.52788164169451901</v>
      </c>
      <c r="AR142" s="30">
        <v>9.5171854025307423E-3</v>
      </c>
      <c r="AS142" s="31" t="s">
        <v>66</v>
      </c>
      <c r="AT142" s="29">
        <v>1.4317308743143697</v>
      </c>
      <c r="AU142" s="30">
        <v>0.22175483388688316</v>
      </c>
      <c r="AV142" s="31"/>
      <c r="AW142" s="29">
        <v>1.6275163863383122</v>
      </c>
      <c r="AX142" s="30">
        <v>2.7929728296131429E-2</v>
      </c>
      <c r="AY142" s="31" t="s">
        <v>50</v>
      </c>
      <c r="AZ142" s="29">
        <v>0.85913602190499938</v>
      </c>
      <c r="BA142" s="30">
        <v>0.1061596314096768</v>
      </c>
      <c r="BB142" s="31"/>
      <c r="BC142" s="29">
        <v>1.6664775283659172</v>
      </c>
      <c r="BD142" s="30">
        <v>0.14055318384119614</v>
      </c>
      <c r="BE142" s="31"/>
      <c r="BF142" s="29">
        <v>1.8943640411323341</v>
      </c>
      <c r="BG142" s="30">
        <v>9.5171854025307423E-3</v>
      </c>
      <c r="BH142" s="31" t="s">
        <v>66</v>
      </c>
      <c r="BI142" s="29">
        <v>1.1639600418367477</v>
      </c>
      <c r="BJ142" s="30">
        <v>0.1061596314096768</v>
      </c>
      <c r="BK142" s="31"/>
    </row>
    <row r="143" spans="1:63" x14ac:dyDescent="0.2">
      <c r="A143" s="32">
        <v>140</v>
      </c>
      <c r="B143" s="33" t="s">
        <v>391</v>
      </c>
      <c r="C143" s="33" t="s">
        <v>391</v>
      </c>
      <c r="D143" s="33">
        <v>577.41070000000002</v>
      </c>
      <c r="E143" s="33" t="s">
        <v>392</v>
      </c>
      <c r="F143" s="33" t="s">
        <v>360</v>
      </c>
      <c r="G143" s="34" t="s">
        <v>58</v>
      </c>
      <c r="H143" s="35">
        <v>9.2007761727188807E-6</v>
      </c>
      <c r="I143" s="36">
        <v>5.7594171582456396E-6</v>
      </c>
      <c r="J143" s="36">
        <v>6.5899146798486904E-6</v>
      </c>
      <c r="K143" s="36">
        <v>1.1027759963691499E-5</v>
      </c>
      <c r="L143" s="36">
        <v>9.2125858019177595E-6</v>
      </c>
      <c r="M143" s="36">
        <v>6.8491231126085298E-6</v>
      </c>
      <c r="N143" s="36">
        <v>5.6019254067633204E-6</v>
      </c>
      <c r="O143" s="36">
        <v>5.9851810621756899E-6</v>
      </c>
      <c r="P143" s="36">
        <v>5.72135898145979E-6</v>
      </c>
      <c r="Q143" s="36">
        <v>5.5706040218414601E-6</v>
      </c>
      <c r="R143" s="36">
        <v>5.5639380246152196E-6</v>
      </c>
      <c r="S143" s="37">
        <v>5.7514075726953603E-6</v>
      </c>
      <c r="T143" s="38">
        <v>7.1833693369377377E-6</v>
      </c>
      <c r="U143" s="38">
        <v>1.7957948906096063E-6</v>
      </c>
      <c r="V143" s="38">
        <v>9.0298229594059298E-6</v>
      </c>
      <c r="W143" s="38">
        <v>2.0953050316742435E-6</v>
      </c>
      <c r="X143" s="38">
        <v>5.7694884834662673E-6</v>
      </c>
      <c r="Y143" s="38">
        <v>1.9610854411252667E-7</v>
      </c>
      <c r="Z143" s="38">
        <v>5.6286498730506794E-6</v>
      </c>
      <c r="AA143" s="38">
        <v>1.0636352051476683E-7</v>
      </c>
      <c r="AB143" s="39">
        <v>1.2570456196611677</v>
      </c>
      <c r="AC143" s="40">
        <v>0.31235325695073801</v>
      </c>
      <c r="AD143" s="41"/>
      <c r="AE143" s="39">
        <v>0.80317302547689884</v>
      </c>
      <c r="AF143" s="40">
        <v>0.30536217201518334</v>
      </c>
      <c r="AG143" s="41"/>
      <c r="AH143" s="39">
        <v>0.78356682067111516</v>
      </c>
      <c r="AI143" s="40">
        <v>0.27227109986522435</v>
      </c>
      <c r="AJ143" s="41"/>
      <c r="AK143" s="39">
        <v>0.79551607702952465</v>
      </c>
      <c r="AL143" s="40">
        <v>0.31235325695073801</v>
      </c>
      <c r="AM143" s="41"/>
      <c r="AN143" s="39">
        <v>0.63893705440331694</v>
      </c>
      <c r="AO143" s="40">
        <v>0.11325734891675439</v>
      </c>
      <c r="AP143" s="41"/>
      <c r="AQ143" s="39">
        <v>0.62334000327078254</v>
      </c>
      <c r="AR143" s="40">
        <v>0.10627285695710059</v>
      </c>
      <c r="AS143" s="41"/>
      <c r="AT143" s="39">
        <v>1.2450617342461565</v>
      </c>
      <c r="AU143" s="40">
        <v>0.30536217201518334</v>
      </c>
      <c r="AV143" s="41"/>
      <c r="AW143" s="39">
        <v>1.5650993992418678</v>
      </c>
      <c r="AX143" s="40">
        <v>0.11325734891675439</v>
      </c>
      <c r="AY143" s="41"/>
      <c r="AZ143" s="39">
        <v>0.97558906464252559</v>
      </c>
      <c r="BA143" s="40">
        <v>0.35219878496739682</v>
      </c>
      <c r="BB143" s="41"/>
      <c r="BC143" s="39">
        <v>1.2762153445235374</v>
      </c>
      <c r="BD143" s="40">
        <v>0.27227109986522435</v>
      </c>
      <c r="BE143" s="41"/>
      <c r="BF143" s="39">
        <v>1.6042609085776807</v>
      </c>
      <c r="BG143" s="40">
        <v>0.10627285695710059</v>
      </c>
      <c r="BH143" s="41"/>
      <c r="BI143" s="39">
        <v>1.0250217394210124</v>
      </c>
      <c r="BJ143" s="40">
        <v>0.35219878496739682</v>
      </c>
      <c r="BK143" s="41"/>
    </row>
    <row r="144" spans="1:63" x14ac:dyDescent="0.2">
      <c r="A144" s="22">
        <v>141</v>
      </c>
      <c r="B144" s="23" t="s">
        <v>393</v>
      </c>
      <c r="C144" s="23" t="s">
        <v>393</v>
      </c>
      <c r="D144" s="23">
        <v>571.36379999999997</v>
      </c>
      <c r="E144" s="23" t="s">
        <v>394</v>
      </c>
      <c r="F144" s="23" t="s">
        <v>360</v>
      </c>
      <c r="G144" s="24" t="s">
        <v>58</v>
      </c>
      <c r="H144" s="25">
        <v>6.1106466521119594E-5</v>
      </c>
      <c r="I144" s="26">
        <v>3.9436303704978497E-5</v>
      </c>
      <c r="J144" s="26">
        <v>3.9301173554506401E-5</v>
      </c>
      <c r="K144" s="26">
        <v>5.6759264595264898E-5</v>
      </c>
      <c r="L144" s="26">
        <v>5.7115974039239E-5</v>
      </c>
      <c r="M144" s="26">
        <v>4.0799832283674298E-5</v>
      </c>
      <c r="N144" s="26">
        <v>4.4806987359614002E-5</v>
      </c>
      <c r="O144" s="26">
        <v>4.2101369564775201E-5</v>
      </c>
      <c r="P144" s="26">
        <v>4.31871622682189E-5</v>
      </c>
      <c r="Q144" s="26">
        <v>4.7676040052726098E-5</v>
      </c>
      <c r="R144" s="26">
        <v>4.2089139137707103E-5</v>
      </c>
      <c r="S144" s="27">
        <v>5.0269040054530103E-5</v>
      </c>
      <c r="T144" s="28">
        <v>4.6614647926868162E-5</v>
      </c>
      <c r="U144" s="28">
        <v>1.2550464918317181E-5</v>
      </c>
      <c r="V144" s="28">
        <v>5.1558356972726061E-5</v>
      </c>
      <c r="W144" s="28">
        <v>9.318862619470115E-6</v>
      </c>
      <c r="X144" s="28">
        <v>4.3365173064202708E-5</v>
      </c>
      <c r="Y144" s="28">
        <v>1.3615644661756501E-6</v>
      </c>
      <c r="Z144" s="28">
        <v>4.6678073081654439E-5</v>
      </c>
      <c r="AA144" s="28">
        <v>4.1802689278051117E-6</v>
      </c>
      <c r="AB144" s="29">
        <v>1.1060548403929573</v>
      </c>
      <c r="AC144" s="30">
        <v>0.61527029000894073</v>
      </c>
      <c r="AD144" s="31"/>
      <c r="AE144" s="29">
        <v>0.93029069172069212</v>
      </c>
      <c r="AF144" s="30">
        <v>0.69844743356959427</v>
      </c>
      <c r="AG144" s="31"/>
      <c r="AH144" s="29">
        <v>1.0013606271334663</v>
      </c>
      <c r="AI144" s="30">
        <v>0.99400495687741341</v>
      </c>
      <c r="AJ144" s="31"/>
      <c r="AK144" s="29">
        <v>0.90411430200397813</v>
      </c>
      <c r="AL144" s="30">
        <v>0.61527029000894073</v>
      </c>
      <c r="AM144" s="31"/>
      <c r="AN144" s="29">
        <v>0.84108911940585152</v>
      </c>
      <c r="AO144" s="30">
        <v>0.26593128540093114</v>
      </c>
      <c r="AP144" s="31"/>
      <c r="AQ144" s="29">
        <v>0.90534446445503969</v>
      </c>
      <c r="AR144" s="30">
        <v>0.47305622404679426</v>
      </c>
      <c r="AS144" s="31"/>
      <c r="AT144" s="29">
        <v>1.0749328235783717</v>
      </c>
      <c r="AU144" s="30">
        <v>0.69844743356959427</v>
      </c>
      <c r="AV144" s="31"/>
      <c r="AW144" s="29">
        <v>1.1889346526161266</v>
      </c>
      <c r="AX144" s="30">
        <v>0.26593128540093114</v>
      </c>
      <c r="AY144" s="31"/>
      <c r="AZ144" s="29">
        <v>1.076395406344786</v>
      </c>
      <c r="BA144" s="30">
        <v>0.30209130654481353</v>
      </c>
      <c r="BB144" s="31"/>
      <c r="BC144" s="29">
        <v>0.99864122165721525</v>
      </c>
      <c r="BD144" s="30">
        <v>0.99400495687741341</v>
      </c>
      <c r="BE144" s="31"/>
      <c r="BF144" s="29">
        <v>1.1045519570298989</v>
      </c>
      <c r="BG144" s="30">
        <v>0.47305622404679426</v>
      </c>
      <c r="BH144" s="31"/>
      <c r="BI144" s="29">
        <v>0.92902663287628773</v>
      </c>
      <c r="BJ144" s="30">
        <v>0.30209130654481353</v>
      </c>
      <c r="BK144" s="31"/>
    </row>
    <row r="145" spans="1:63" x14ac:dyDescent="0.2">
      <c r="A145" s="22">
        <v>142</v>
      </c>
      <c r="B145" s="23" t="s">
        <v>395</v>
      </c>
      <c r="C145" s="23" t="s">
        <v>395</v>
      </c>
      <c r="D145" s="23">
        <v>569.34810000000004</v>
      </c>
      <c r="E145" s="23" t="s">
        <v>396</v>
      </c>
      <c r="F145" s="23" t="s">
        <v>360</v>
      </c>
      <c r="G145" s="24" t="s">
        <v>58</v>
      </c>
      <c r="H145" s="25">
        <v>3.8091187949074699E-4</v>
      </c>
      <c r="I145" s="26">
        <v>2.6493520906438001E-4</v>
      </c>
      <c r="J145" s="26">
        <v>1.93469947959331E-4</v>
      </c>
      <c r="K145" s="26">
        <v>3.79075889579473E-4</v>
      </c>
      <c r="L145" s="26">
        <v>3.1797840450124599E-4</v>
      </c>
      <c r="M145" s="26">
        <v>2.00202742028444E-4</v>
      </c>
      <c r="N145" s="26">
        <v>3.0450236436653901E-4</v>
      </c>
      <c r="O145" s="26">
        <v>3.39891447961951E-4</v>
      </c>
      <c r="P145" s="26">
        <v>2.8031368942375699E-4</v>
      </c>
      <c r="Q145" s="26">
        <v>2.9988012256335701E-4</v>
      </c>
      <c r="R145" s="26">
        <v>2.7305137833739002E-4</v>
      </c>
      <c r="S145" s="27">
        <v>2.96525884641524E-4</v>
      </c>
      <c r="T145" s="28">
        <v>2.7977234550481933E-4</v>
      </c>
      <c r="U145" s="28">
        <v>9.4597700222421742E-5</v>
      </c>
      <c r="V145" s="28">
        <v>2.9908567870305436E-4</v>
      </c>
      <c r="W145" s="28">
        <v>9.0920855939477882E-5</v>
      </c>
      <c r="X145" s="28">
        <v>3.0823583391741566E-4</v>
      </c>
      <c r="Y145" s="28">
        <v>2.9963835273114317E-5</v>
      </c>
      <c r="Z145" s="28">
        <v>2.8981912851409035E-4</v>
      </c>
      <c r="AA145" s="28">
        <v>1.461782516314383E-5</v>
      </c>
      <c r="AB145" s="29">
        <v>1.0690323168409879</v>
      </c>
      <c r="AC145" s="30">
        <v>0.8113499525001322</v>
      </c>
      <c r="AD145" s="31"/>
      <c r="AE145" s="29">
        <v>1.1017380340477791</v>
      </c>
      <c r="AF145" s="30">
        <v>0.66120212528442379</v>
      </c>
      <c r="AG145" s="31"/>
      <c r="AH145" s="29">
        <v>1.0359105650386662</v>
      </c>
      <c r="AI145" s="30">
        <v>0.87182026957979741</v>
      </c>
      <c r="AJ145" s="31"/>
      <c r="AK145" s="29">
        <v>0.93542541628210096</v>
      </c>
      <c r="AL145" s="30">
        <v>0.8113499525001322</v>
      </c>
      <c r="AM145" s="31"/>
      <c r="AN145" s="29">
        <v>1.0305937591329672</v>
      </c>
      <c r="AO145" s="30">
        <v>0.88129176417424415</v>
      </c>
      <c r="AP145" s="31"/>
      <c r="AQ145" s="29">
        <v>0.96901707153232086</v>
      </c>
      <c r="AR145" s="30">
        <v>0.87698082422969015</v>
      </c>
      <c r="AS145" s="31"/>
      <c r="AT145" s="29">
        <v>0.90765678327905752</v>
      </c>
      <c r="AU145" s="30">
        <v>0.66120212528442379</v>
      </c>
      <c r="AV145" s="31"/>
      <c r="AW145" s="29">
        <v>0.97031443392524941</v>
      </c>
      <c r="AX145" s="30">
        <v>0.88129176417424415</v>
      </c>
      <c r="AY145" s="31"/>
      <c r="AZ145" s="29">
        <v>0.94025125122778674</v>
      </c>
      <c r="BA145" s="30">
        <v>0.41143553479511147</v>
      </c>
      <c r="BB145" s="31"/>
      <c r="BC145" s="29">
        <v>0.96533429984148689</v>
      </c>
      <c r="BD145" s="30">
        <v>0.87182026957979741</v>
      </c>
      <c r="BE145" s="31"/>
      <c r="BF145" s="29">
        <v>1.0319735630856177</v>
      </c>
      <c r="BG145" s="30">
        <v>0.87698082422969015</v>
      </c>
      <c r="BH145" s="31"/>
      <c r="BI145" s="29">
        <v>1.0635455137062493</v>
      </c>
      <c r="BJ145" s="30">
        <v>0.41143553479511147</v>
      </c>
      <c r="BK145" s="31"/>
    </row>
    <row r="146" spans="1:63" x14ac:dyDescent="0.2">
      <c r="A146" s="22">
        <v>143</v>
      </c>
      <c r="B146" s="23" t="s">
        <v>397</v>
      </c>
      <c r="C146" s="23" t="s">
        <v>397</v>
      </c>
      <c r="D146" s="23">
        <v>567.33249999999998</v>
      </c>
      <c r="E146" s="23" t="s">
        <v>398</v>
      </c>
      <c r="F146" s="23" t="s">
        <v>360</v>
      </c>
      <c r="G146" s="24" t="s">
        <v>58</v>
      </c>
      <c r="H146" s="25">
        <v>4.1279638617792698E-4</v>
      </c>
      <c r="I146" s="26">
        <v>2.88714812083754E-4</v>
      </c>
      <c r="J146" s="26">
        <v>2.2256504296092801E-4</v>
      </c>
      <c r="K146" s="26">
        <v>4.4155649664542201E-4</v>
      </c>
      <c r="L146" s="26">
        <v>3.8708600771845698E-4</v>
      </c>
      <c r="M146" s="26">
        <v>2.3078760403798799E-4</v>
      </c>
      <c r="N146" s="26">
        <v>3.8475939457269503E-4</v>
      </c>
      <c r="O146" s="26">
        <v>4.1305509950130201E-4</v>
      </c>
      <c r="P146" s="26">
        <v>3.1608812981011699E-4</v>
      </c>
      <c r="Q146" s="26">
        <v>3.3265427120303203E-4</v>
      </c>
      <c r="R146" s="26">
        <v>3.2830111176854502E-4</v>
      </c>
      <c r="S146" s="27">
        <v>3.5952755626947E-4</v>
      </c>
      <c r="T146" s="28">
        <v>3.0802541374086966E-4</v>
      </c>
      <c r="U146" s="28">
        <v>9.6574662763096222E-5</v>
      </c>
      <c r="V146" s="28">
        <v>3.53143369467289E-4</v>
      </c>
      <c r="W146" s="28">
        <v>1.0940730570363322E-4</v>
      </c>
      <c r="X146" s="28">
        <v>3.7130087462803799E-4</v>
      </c>
      <c r="Y146" s="28">
        <v>4.9864788399213592E-5</v>
      </c>
      <c r="Z146" s="28">
        <v>3.4016097974701566E-4</v>
      </c>
      <c r="AA146" s="28">
        <v>1.691259039637556E-5</v>
      </c>
      <c r="AB146" s="29">
        <v>1.1464747832929636</v>
      </c>
      <c r="AC146" s="30">
        <v>0.62110849534040091</v>
      </c>
      <c r="AD146" s="31"/>
      <c r="AE146" s="29">
        <v>1.2054228581944204</v>
      </c>
      <c r="AF146" s="30">
        <v>0.38766024570413593</v>
      </c>
      <c r="AG146" s="31"/>
      <c r="AH146" s="29">
        <v>1.1043276449688677</v>
      </c>
      <c r="AI146" s="30">
        <v>0.62454397044476839</v>
      </c>
      <c r="AJ146" s="31"/>
      <c r="AK146" s="29">
        <v>0.87223898385950427</v>
      </c>
      <c r="AL146" s="30">
        <v>0.62110849534040091</v>
      </c>
      <c r="AM146" s="31"/>
      <c r="AN146" s="29">
        <v>1.0514168089525207</v>
      </c>
      <c r="AO146" s="30">
        <v>0.81172209079563951</v>
      </c>
      <c r="AP146" s="31"/>
      <c r="AQ146" s="29">
        <v>0.96323762289560455</v>
      </c>
      <c r="AR146" s="30">
        <v>0.85707204832405526</v>
      </c>
      <c r="AS146" s="31"/>
      <c r="AT146" s="29">
        <v>0.82958440119335441</v>
      </c>
      <c r="AU146" s="30">
        <v>0.38766024570413593</v>
      </c>
      <c r="AV146" s="31"/>
      <c r="AW146" s="29">
        <v>0.95109759658137405</v>
      </c>
      <c r="AX146" s="30">
        <v>0.81172209079563951</v>
      </c>
      <c r="AY146" s="31"/>
      <c r="AZ146" s="29">
        <v>0.91613298807276533</v>
      </c>
      <c r="BA146" s="30">
        <v>0.39587078274156229</v>
      </c>
      <c r="BB146" s="31"/>
      <c r="BC146" s="29">
        <v>0.90552835886689342</v>
      </c>
      <c r="BD146" s="30">
        <v>0.62454397044476839</v>
      </c>
      <c r="BE146" s="31"/>
      <c r="BF146" s="29">
        <v>1.0381654289975546</v>
      </c>
      <c r="BG146" s="30">
        <v>0.85707204832405526</v>
      </c>
      <c r="BH146" s="31"/>
      <c r="BI146" s="29">
        <v>1.0915445825214334</v>
      </c>
      <c r="BJ146" s="30">
        <v>0.39587078274156229</v>
      </c>
      <c r="BK146" s="31"/>
    </row>
    <row r="147" spans="1:63" x14ac:dyDescent="0.2">
      <c r="A147" s="22">
        <v>144</v>
      </c>
      <c r="B147" s="23" t="s">
        <v>399</v>
      </c>
      <c r="C147" s="23" t="s">
        <v>399</v>
      </c>
      <c r="D147" s="23">
        <v>607.45770000000005</v>
      </c>
      <c r="E147" s="23" t="s">
        <v>400</v>
      </c>
      <c r="F147" s="23" t="s">
        <v>360</v>
      </c>
      <c r="G147" s="24" t="s">
        <v>58</v>
      </c>
      <c r="H147" s="25">
        <v>8.5308204425667404E-6</v>
      </c>
      <c r="I147" s="26">
        <v>5.3662323291597202E-6</v>
      </c>
      <c r="J147" s="26">
        <v>6.6722886133468004E-6</v>
      </c>
      <c r="K147" s="26">
        <v>7.4611250519527197E-6</v>
      </c>
      <c r="L147" s="26">
        <v>7.2275150905919898E-6</v>
      </c>
      <c r="M147" s="26">
        <v>7.6519979806601204E-6</v>
      </c>
      <c r="N147" s="26">
        <v>4.1949408638737102E-6</v>
      </c>
      <c r="O147" s="26">
        <v>4.6904243756637503E-6</v>
      </c>
      <c r="P147" s="26">
        <v>3.9316297988426001E-6</v>
      </c>
      <c r="Q147" s="26">
        <v>6.0995961358321498E-6</v>
      </c>
      <c r="R147" s="26">
        <v>4.4955046085394899E-6</v>
      </c>
      <c r="S147" s="27">
        <v>4.20454744425572E-6</v>
      </c>
      <c r="T147" s="28">
        <v>6.8564471283577537E-6</v>
      </c>
      <c r="U147" s="28">
        <v>1.5903113691562199E-6</v>
      </c>
      <c r="V147" s="28">
        <v>7.4468793744016102E-6</v>
      </c>
      <c r="W147" s="28">
        <v>2.1259970716540463E-7</v>
      </c>
      <c r="X147" s="28">
        <v>4.2723316794600202E-6</v>
      </c>
      <c r="Y147" s="28">
        <v>3.8527173034902626E-7</v>
      </c>
      <c r="Z147" s="28">
        <v>4.933216062875786E-6</v>
      </c>
      <c r="AA147" s="28">
        <v>1.0205370516567644E-6</v>
      </c>
      <c r="AB147" s="29">
        <v>1.086113439656214</v>
      </c>
      <c r="AC147" s="30">
        <v>0.58712874713919982</v>
      </c>
      <c r="AD147" s="31"/>
      <c r="AE147" s="29">
        <v>0.62311159110233272</v>
      </c>
      <c r="AF147" s="30">
        <v>9.9094634833208448E-2</v>
      </c>
      <c r="AG147" s="31"/>
      <c r="AH147" s="29">
        <v>0.71950034332976509</v>
      </c>
      <c r="AI147" s="30">
        <v>0.165018590396068</v>
      </c>
      <c r="AJ147" s="31"/>
      <c r="AK147" s="29">
        <v>0.92071413858623152</v>
      </c>
      <c r="AL147" s="30">
        <v>0.58712874713919982</v>
      </c>
      <c r="AM147" s="31"/>
      <c r="AN147" s="29">
        <v>0.57370765184488048</v>
      </c>
      <c r="AO147" s="30">
        <v>9.1739428988961403E-4</v>
      </c>
      <c r="AP147" s="31" t="s">
        <v>65</v>
      </c>
      <c r="AQ147" s="29">
        <v>0.66245413882136261</v>
      </c>
      <c r="AR147" s="30">
        <v>4.5675921435352672E-2</v>
      </c>
      <c r="AS147" s="31" t="s">
        <v>50</v>
      </c>
      <c r="AT147" s="29">
        <v>1.6048489777423693</v>
      </c>
      <c r="AU147" s="30">
        <v>9.9094634833208448E-2</v>
      </c>
      <c r="AV147" s="31"/>
      <c r="AW147" s="29">
        <v>1.7430480433445235</v>
      </c>
      <c r="AX147" s="30">
        <v>9.1739428988961403E-4</v>
      </c>
      <c r="AY147" s="31" t="s">
        <v>65</v>
      </c>
      <c r="AZ147" s="29">
        <v>1.1546893904780573</v>
      </c>
      <c r="BA147" s="30">
        <v>0.38287885558670909</v>
      </c>
      <c r="BB147" s="31"/>
      <c r="BC147" s="29">
        <v>1.3898534021152993</v>
      </c>
      <c r="BD147" s="30">
        <v>0.165018590396068</v>
      </c>
      <c r="BE147" s="31"/>
      <c r="BF147" s="29">
        <v>1.5095384591893388</v>
      </c>
      <c r="BG147" s="30">
        <v>4.5675921435352672E-2</v>
      </c>
      <c r="BH147" s="31" t="s">
        <v>50</v>
      </c>
      <c r="BI147" s="29">
        <v>0.86603376479105443</v>
      </c>
      <c r="BJ147" s="30">
        <v>0.38287885558670909</v>
      </c>
      <c r="BK147" s="31"/>
    </row>
    <row r="148" spans="1:63" x14ac:dyDescent="0.2">
      <c r="A148" s="32">
        <v>145</v>
      </c>
      <c r="B148" s="33" t="s">
        <v>401</v>
      </c>
      <c r="C148" s="33" t="s">
        <v>401</v>
      </c>
      <c r="D148" s="33">
        <v>481.35320000000002</v>
      </c>
      <c r="E148" s="33" t="s">
        <v>402</v>
      </c>
      <c r="F148" s="33" t="s">
        <v>360</v>
      </c>
      <c r="G148" s="34" t="s">
        <v>58</v>
      </c>
      <c r="H148" s="35">
        <v>6.8161707562577594E-5</v>
      </c>
      <c r="I148" s="36">
        <v>4.37653763950854E-5</v>
      </c>
      <c r="J148" s="36">
        <v>7.3950033129056798E-5</v>
      </c>
      <c r="K148" s="36">
        <v>8.62447364545161E-5</v>
      </c>
      <c r="L148" s="36">
        <v>6.7397294324713099E-5</v>
      </c>
      <c r="M148" s="36">
        <v>5.4675556111302801E-5</v>
      </c>
      <c r="N148" s="36">
        <v>3.9206592115485702E-5</v>
      </c>
      <c r="O148" s="36">
        <v>3.3108155919287202E-5</v>
      </c>
      <c r="P148" s="36">
        <v>3.3547602331905397E-5</v>
      </c>
      <c r="Q148" s="36">
        <v>4.13648470712977E-5</v>
      </c>
      <c r="R148" s="36">
        <v>3.33555881432476E-5</v>
      </c>
      <c r="S148" s="37">
        <v>4.0432857102179901E-5</v>
      </c>
      <c r="T148" s="38">
        <v>6.1959039028906606E-5</v>
      </c>
      <c r="U148" s="38">
        <v>1.6019775224417646E-5</v>
      </c>
      <c r="V148" s="38">
        <v>6.9439195630177338E-5</v>
      </c>
      <c r="W148" s="38">
        <v>1.5883334271856262E-5</v>
      </c>
      <c r="X148" s="38">
        <v>3.5287450122226096E-5</v>
      </c>
      <c r="Y148" s="38">
        <v>3.4011812300859362E-6</v>
      </c>
      <c r="Z148" s="38">
        <v>3.8384430772241734E-5</v>
      </c>
      <c r="AA148" s="38">
        <v>4.3799651786316207E-6</v>
      </c>
      <c r="AB148" s="39">
        <v>1.1207274470119026</v>
      </c>
      <c r="AC148" s="40">
        <v>0.59651045003379655</v>
      </c>
      <c r="AD148" s="41"/>
      <c r="AE148" s="39">
        <v>0.56952868661766931</v>
      </c>
      <c r="AF148" s="40">
        <v>9.6260038967129605E-2</v>
      </c>
      <c r="AG148" s="41"/>
      <c r="AH148" s="39">
        <v>0.61951301010872228</v>
      </c>
      <c r="AI148" s="40">
        <v>0.11693046365971993</v>
      </c>
      <c r="AJ148" s="41"/>
      <c r="AK148" s="39">
        <v>0.89227760296779768</v>
      </c>
      <c r="AL148" s="40">
        <v>0.59651045003379655</v>
      </c>
      <c r="AM148" s="41"/>
      <c r="AN148" s="39">
        <v>0.50817769131661206</v>
      </c>
      <c r="AO148" s="40">
        <v>5.9373163782079463E-2</v>
      </c>
      <c r="AP148" s="41"/>
      <c r="AQ148" s="39">
        <v>0.55277758366717566</v>
      </c>
      <c r="AR148" s="40">
        <v>6.8113335176724132E-2</v>
      </c>
      <c r="AS148" s="41"/>
      <c r="AT148" s="39">
        <v>1.7558378067640876</v>
      </c>
      <c r="AU148" s="40">
        <v>9.6260038967129605E-2</v>
      </c>
      <c r="AV148" s="41"/>
      <c r="AW148" s="39">
        <v>1.9678156225416945</v>
      </c>
      <c r="AX148" s="40">
        <v>5.9373163782079463E-2</v>
      </c>
      <c r="AY148" s="41"/>
      <c r="AZ148" s="39">
        <v>1.0877643649311168</v>
      </c>
      <c r="BA148" s="40">
        <v>0.39128313043708995</v>
      </c>
      <c r="BB148" s="41"/>
      <c r="BC148" s="39">
        <v>1.6141711048562219</v>
      </c>
      <c r="BD148" s="40">
        <v>0.11693046365971993</v>
      </c>
      <c r="BE148" s="41"/>
      <c r="BF148" s="39">
        <v>1.809045861385896</v>
      </c>
      <c r="BG148" s="40">
        <v>6.8113335176724132E-2</v>
      </c>
      <c r="BH148" s="41"/>
      <c r="BI148" s="39">
        <v>0.91931674932495633</v>
      </c>
      <c r="BJ148" s="40">
        <v>0.39128313043708995</v>
      </c>
      <c r="BK148" s="41"/>
    </row>
    <row r="149" spans="1:63" x14ac:dyDescent="0.2">
      <c r="A149" s="22">
        <v>146</v>
      </c>
      <c r="B149" s="23" t="s">
        <v>403</v>
      </c>
      <c r="C149" s="23" t="s">
        <v>403</v>
      </c>
      <c r="D149" s="23">
        <v>479.33760000000001</v>
      </c>
      <c r="E149" s="23" t="s">
        <v>404</v>
      </c>
      <c r="F149" s="23" t="s">
        <v>360</v>
      </c>
      <c r="G149" s="24" t="s">
        <v>58</v>
      </c>
      <c r="H149" s="25">
        <v>2.8878979084714999E-5</v>
      </c>
      <c r="I149" s="26">
        <v>2.2093755738498901E-5</v>
      </c>
      <c r="J149" s="26">
        <v>2.1815881463135901E-5</v>
      </c>
      <c r="K149" s="26">
        <v>2.79510018964703E-5</v>
      </c>
      <c r="L149" s="26">
        <v>3.3908611912573801E-5</v>
      </c>
      <c r="M149" s="26">
        <v>1.89200465097E-5</v>
      </c>
      <c r="N149" s="26">
        <v>2.3154420992936999E-5</v>
      </c>
      <c r="O149" s="26">
        <v>2.2681999017381199E-5</v>
      </c>
      <c r="P149" s="26">
        <v>2.2566836602203099E-5</v>
      </c>
      <c r="Q149" s="26">
        <v>2.3999554526786701E-5</v>
      </c>
      <c r="R149" s="26">
        <v>1.9807531970213701E-5</v>
      </c>
      <c r="S149" s="27">
        <v>2.2670581639479701E-5</v>
      </c>
      <c r="T149" s="28">
        <v>2.4262872095449935E-5</v>
      </c>
      <c r="U149" s="28">
        <v>4.0000795405195962E-6</v>
      </c>
      <c r="V149" s="28">
        <v>2.6926553439581364E-5</v>
      </c>
      <c r="W149" s="28">
        <v>7.5466147503150677E-6</v>
      </c>
      <c r="X149" s="28">
        <v>2.2801085537507101E-5</v>
      </c>
      <c r="Y149" s="28">
        <v>3.1136803547458841E-7</v>
      </c>
      <c r="Z149" s="28">
        <v>2.2159222712160033E-5</v>
      </c>
      <c r="AA149" s="28">
        <v>2.1422836514141511E-6</v>
      </c>
      <c r="AB149" s="29">
        <v>1.1097842552873596</v>
      </c>
      <c r="AC149" s="30">
        <v>0.6261325276321682</v>
      </c>
      <c r="AD149" s="31"/>
      <c r="AE149" s="29">
        <v>0.93975212199972957</v>
      </c>
      <c r="AF149" s="30">
        <v>0.59183156223426825</v>
      </c>
      <c r="AG149" s="31"/>
      <c r="AH149" s="29">
        <v>0.91329759415892053</v>
      </c>
      <c r="AI149" s="30">
        <v>0.47965742638217818</v>
      </c>
      <c r="AJ149" s="31"/>
      <c r="AK149" s="29">
        <v>0.9010760381900238</v>
      </c>
      <c r="AL149" s="30">
        <v>0.6261325276321682</v>
      </c>
      <c r="AM149" s="31"/>
      <c r="AN149" s="29">
        <v>0.84678811897218431</v>
      </c>
      <c r="AO149" s="30">
        <v>0.44369277004047653</v>
      </c>
      <c r="AP149" s="31"/>
      <c r="AQ149" s="29">
        <v>0.82295057783320036</v>
      </c>
      <c r="AR149" s="30">
        <v>0.38965346534203532</v>
      </c>
      <c r="AS149" s="31"/>
      <c r="AT149" s="29">
        <v>1.0641103931450211</v>
      </c>
      <c r="AU149" s="30">
        <v>0.59183156223426825</v>
      </c>
      <c r="AV149" s="31"/>
      <c r="AW149" s="29">
        <v>1.1809329601999865</v>
      </c>
      <c r="AX149" s="30">
        <v>0.44369277004047653</v>
      </c>
      <c r="AY149" s="31"/>
      <c r="AZ149" s="29">
        <v>0.9718494619788508</v>
      </c>
      <c r="BA149" s="30">
        <v>0.65683946084904044</v>
      </c>
      <c r="BB149" s="31"/>
      <c r="BC149" s="29">
        <v>1.0949333562199142</v>
      </c>
      <c r="BD149" s="30">
        <v>0.47965742638217818</v>
      </c>
      <c r="BE149" s="31"/>
      <c r="BF149" s="29">
        <v>1.2151397993218067</v>
      </c>
      <c r="BG149" s="30">
        <v>0.38965346534203532</v>
      </c>
      <c r="BH149" s="31"/>
      <c r="BI149" s="29">
        <v>1.0289659449559501</v>
      </c>
      <c r="BJ149" s="30">
        <v>0.65683946084904044</v>
      </c>
      <c r="BK149" s="31"/>
    </row>
    <row r="150" spans="1:63" x14ac:dyDescent="0.2">
      <c r="A150" s="22">
        <v>147</v>
      </c>
      <c r="B150" s="23" t="s">
        <v>405</v>
      </c>
      <c r="C150" s="23" t="s">
        <v>405</v>
      </c>
      <c r="D150" s="23">
        <v>507.3689</v>
      </c>
      <c r="E150" s="23" t="s">
        <v>406</v>
      </c>
      <c r="F150" s="23" t="s">
        <v>360</v>
      </c>
      <c r="G150" s="24" t="s">
        <v>58</v>
      </c>
      <c r="H150" s="25">
        <v>5.3456725514338803E-5</v>
      </c>
      <c r="I150" s="26">
        <v>3.3463125959001999E-5</v>
      </c>
      <c r="J150" s="26">
        <v>4.9965748529717498E-5</v>
      </c>
      <c r="K150" s="26">
        <v>5.9892700631346399E-5</v>
      </c>
      <c r="L150" s="26">
        <v>4.54163488185224E-5</v>
      </c>
      <c r="M150" s="26">
        <v>4.18673667342693E-5</v>
      </c>
      <c r="N150" s="26">
        <v>3.1763498518149301E-5</v>
      </c>
      <c r="O150" s="26">
        <v>2.5909387932292201E-5</v>
      </c>
      <c r="P150" s="26">
        <v>2.6692848917784699E-5</v>
      </c>
      <c r="Q150" s="26">
        <v>3.7983970027306701E-5</v>
      </c>
      <c r="R150" s="26">
        <v>2.80527499002705E-5</v>
      </c>
      <c r="S150" s="27">
        <v>3.2126703563309002E-5</v>
      </c>
      <c r="T150" s="28">
        <v>4.5628533334352767E-5</v>
      </c>
      <c r="U150" s="28">
        <v>1.06791658163439E-5</v>
      </c>
      <c r="V150" s="28">
        <v>4.9058805394712697E-5</v>
      </c>
      <c r="W150" s="28">
        <v>9.5487581892805905E-6</v>
      </c>
      <c r="X150" s="28">
        <v>2.8121911789408733E-5</v>
      </c>
      <c r="Y150" s="28">
        <v>3.1779424485273156E-6</v>
      </c>
      <c r="Z150" s="28">
        <v>3.2721141163628733E-5</v>
      </c>
      <c r="AA150" s="28">
        <v>4.9922239882058227E-6</v>
      </c>
      <c r="AB150" s="29">
        <v>1.0751782231355955</v>
      </c>
      <c r="AC150" s="30">
        <v>0.69986109689594733</v>
      </c>
      <c r="AD150" s="31"/>
      <c r="AE150" s="29">
        <v>0.61632293949357198</v>
      </c>
      <c r="AF150" s="30">
        <v>9.4609618885207289E-2</v>
      </c>
      <c r="AG150" s="31"/>
      <c r="AH150" s="29">
        <v>0.71712016084009589</v>
      </c>
      <c r="AI150" s="30">
        <v>0.15952295081422688</v>
      </c>
      <c r="AJ150" s="31"/>
      <c r="AK150" s="29">
        <v>0.93007836141216704</v>
      </c>
      <c r="AL150" s="30">
        <v>0.69986109689594733</v>
      </c>
      <c r="AM150" s="31"/>
      <c r="AN150" s="29">
        <v>0.57322862966491162</v>
      </c>
      <c r="AO150" s="30">
        <v>5.1118199518852304E-2</v>
      </c>
      <c r="AP150" s="31"/>
      <c r="AQ150" s="29">
        <v>0.66697794412978606</v>
      </c>
      <c r="AR150" s="30">
        <v>7.811022974939355E-2</v>
      </c>
      <c r="AS150" s="31"/>
      <c r="AT150" s="29">
        <v>1.6225260101817607</v>
      </c>
      <c r="AU150" s="30">
        <v>9.4609618885207289E-2</v>
      </c>
      <c r="AV150" s="31"/>
      <c r="AW150" s="29">
        <v>1.7445046326185125</v>
      </c>
      <c r="AX150" s="30">
        <v>5.1118199518852304E-2</v>
      </c>
      <c r="AY150" s="31"/>
      <c r="AZ150" s="29">
        <v>1.1635461133887832</v>
      </c>
      <c r="BA150" s="30">
        <v>0.26116814053960896</v>
      </c>
      <c r="BB150" s="31"/>
      <c r="BC150" s="29">
        <v>1.3944664431530058</v>
      </c>
      <c r="BD150" s="30">
        <v>0.15952295081422688</v>
      </c>
      <c r="BE150" s="31"/>
      <c r="BF150" s="29">
        <v>1.4992999525714628</v>
      </c>
      <c r="BG150" s="30">
        <v>7.811022974939355E-2</v>
      </c>
      <c r="BH150" s="31"/>
      <c r="BI150" s="29">
        <v>0.85944165726920652</v>
      </c>
      <c r="BJ150" s="30">
        <v>0.26116814053960896</v>
      </c>
      <c r="BK150" s="31"/>
    </row>
    <row r="151" spans="1:63" x14ac:dyDescent="0.2">
      <c r="A151" s="22">
        <v>148</v>
      </c>
      <c r="B151" s="23" t="s">
        <v>407</v>
      </c>
      <c r="C151" s="23" t="s">
        <v>407</v>
      </c>
      <c r="D151" s="23">
        <v>505.35320000000002</v>
      </c>
      <c r="E151" s="23" t="s">
        <v>408</v>
      </c>
      <c r="F151" s="23" t="s">
        <v>360</v>
      </c>
      <c r="G151" s="24" t="s">
        <v>58</v>
      </c>
      <c r="H151" s="25">
        <v>1.6211048627056399E-5</v>
      </c>
      <c r="I151" s="26">
        <v>1.1744040353013901E-5</v>
      </c>
      <c r="J151" s="26">
        <v>1.40064181074724E-5</v>
      </c>
      <c r="K151" s="26">
        <v>1.7832099623518698E-5</v>
      </c>
      <c r="L151" s="26">
        <v>2.04094080181406E-5</v>
      </c>
      <c r="M151" s="26">
        <v>1.1999976836728999E-5</v>
      </c>
      <c r="N151" s="26">
        <v>1.6299674928761101E-5</v>
      </c>
      <c r="O151" s="26">
        <v>1.51399423309349E-5</v>
      </c>
      <c r="P151" s="26">
        <v>1.48271223692156E-5</v>
      </c>
      <c r="Q151" s="26">
        <v>1.6232214798770699E-5</v>
      </c>
      <c r="R151" s="26">
        <v>1.40159965069321E-5</v>
      </c>
      <c r="S151" s="27">
        <v>1.7006458937392198E-5</v>
      </c>
      <c r="T151" s="28">
        <v>1.3987169029180899E-5</v>
      </c>
      <c r="U151" s="28">
        <v>2.2335663467540738E-6</v>
      </c>
      <c r="V151" s="28">
        <v>1.6747161492796099E-5</v>
      </c>
      <c r="W151" s="28">
        <v>4.3084163284606454E-6</v>
      </c>
      <c r="X151" s="28">
        <v>1.5422246542970534E-5</v>
      </c>
      <c r="Y151" s="28">
        <v>7.7580571746784439E-7</v>
      </c>
      <c r="Z151" s="28">
        <v>1.5751556747698334E-5</v>
      </c>
      <c r="AA151" s="28">
        <v>1.5520923002656263E-6</v>
      </c>
      <c r="AB151" s="29">
        <v>1.19732316509918</v>
      </c>
      <c r="AC151" s="30">
        <v>0.39717013388599309</v>
      </c>
      <c r="AD151" s="31"/>
      <c r="AE151" s="29">
        <v>1.1025995689903858</v>
      </c>
      <c r="AF151" s="30">
        <v>0.38479178123954821</v>
      </c>
      <c r="AG151" s="31"/>
      <c r="AH151" s="29">
        <v>1.12614330425524</v>
      </c>
      <c r="AI151" s="30">
        <v>0.33108458232756854</v>
      </c>
      <c r="AJ151" s="31"/>
      <c r="AK151" s="29">
        <v>0.83519640239915116</v>
      </c>
      <c r="AL151" s="30">
        <v>0.39717013388599309</v>
      </c>
      <c r="AM151" s="31"/>
      <c r="AN151" s="29">
        <v>0.92088719330762492</v>
      </c>
      <c r="AO151" s="30">
        <v>0.64961825726842759</v>
      </c>
      <c r="AP151" s="31"/>
      <c r="AQ151" s="29">
        <v>0.94055083629986902</v>
      </c>
      <c r="AR151" s="30">
        <v>0.73601597346607694</v>
      </c>
      <c r="AS151" s="31"/>
      <c r="AT151" s="29">
        <v>0.90694757020054617</v>
      </c>
      <c r="AU151" s="30">
        <v>0.38479178123954821</v>
      </c>
      <c r="AV151" s="31"/>
      <c r="AW151" s="29">
        <v>1.0859093353315288</v>
      </c>
      <c r="AX151" s="30">
        <v>0.64961825726842759</v>
      </c>
      <c r="AY151" s="31"/>
      <c r="AZ151" s="29">
        <v>1.0213529334919043</v>
      </c>
      <c r="BA151" s="30">
        <v>0.76438420560334042</v>
      </c>
      <c r="BB151" s="31"/>
      <c r="BC151" s="29">
        <v>0.88798645449598168</v>
      </c>
      <c r="BD151" s="30">
        <v>0.33108458232756854</v>
      </c>
      <c r="BE151" s="31"/>
      <c r="BF151" s="29">
        <v>1.0632067522623276</v>
      </c>
      <c r="BG151" s="30">
        <v>0.73601597346607694</v>
      </c>
      <c r="BH151" s="31"/>
      <c r="BI151" s="29">
        <v>0.97909348199657031</v>
      </c>
      <c r="BJ151" s="30">
        <v>0.76438420560334042</v>
      </c>
      <c r="BK151" s="31"/>
    </row>
    <row r="152" spans="1:63" x14ac:dyDescent="0.2">
      <c r="A152" s="22">
        <v>149</v>
      </c>
      <c r="B152" s="23" t="s">
        <v>409</v>
      </c>
      <c r="C152" s="23" t="s">
        <v>409</v>
      </c>
      <c r="D152" s="23">
        <v>453.28550000000001</v>
      </c>
      <c r="E152" s="23" t="s">
        <v>410</v>
      </c>
      <c r="F152" s="23" t="s">
        <v>212</v>
      </c>
      <c r="G152" s="24" t="s">
        <v>58</v>
      </c>
      <c r="H152" s="25">
        <v>2.9153363684094799E-4</v>
      </c>
      <c r="I152" s="26">
        <v>1.6309427897588601E-4</v>
      </c>
      <c r="J152" s="26">
        <v>2.0416301706248201E-4</v>
      </c>
      <c r="K152" s="26">
        <v>3.69912067209801E-4</v>
      </c>
      <c r="L152" s="26">
        <v>2.4816721079655099E-4</v>
      </c>
      <c r="M152" s="26">
        <v>1.91506784316306E-4</v>
      </c>
      <c r="N152" s="26">
        <v>1.7456477880827001E-4</v>
      </c>
      <c r="O152" s="26">
        <v>2.0951301318071201E-4</v>
      </c>
      <c r="P152" s="26">
        <v>2.1066834728645901E-4</v>
      </c>
      <c r="Q152" s="26">
        <v>2.4956746566487202E-4</v>
      </c>
      <c r="R152" s="26">
        <v>2.7529457869288602E-4</v>
      </c>
      <c r="S152" s="27">
        <v>3.1499270166070002E-4</v>
      </c>
      <c r="T152" s="28">
        <v>2.1959697762643867E-4</v>
      </c>
      <c r="U152" s="28">
        <v>6.5595903196881839E-5</v>
      </c>
      <c r="V152" s="28">
        <v>2.6986202077421937E-4</v>
      </c>
      <c r="W152" s="28">
        <v>9.1159803784630582E-5</v>
      </c>
      <c r="X152" s="28">
        <v>1.982487130918137E-4</v>
      </c>
      <c r="Y152" s="28">
        <v>2.0519021823283558E-5</v>
      </c>
      <c r="Z152" s="28">
        <v>2.7995158200615271E-4</v>
      </c>
      <c r="AA152" s="28">
        <v>3.2960296360504398E-5</v>
      </c>
      <c r="AB152" s="29">
        <v>1.228896789432538</v>
      </c>
      <c r="AC152" s="30">
        <v>0.48556208575240584</v>
      </c>
      <c r="AD152" s="31"/>
      <c r="AE152" s="29">
        <v>0.90278434263817153</v>
      </c>
      <c r="AF152" s="30">
        <v>0.63658561368154754</v>
      </c>
      <c r="AG152" s="31"/>
      <c r="AH152" s="29">
        <v>1.2748426004404514</v>
      </c>
      <c r="AI152" s="30">
        <v>0.25111484218477453</v>
      </c>
      <c r="AJ152" s="31"/>
      <c r="AK152" s="29">
        <v>0.81373798727374436</v>
      </c>
      <c r="AL152" s="30">
        <v>0.48556208575240584</v>
      </c>
      <c r="AM152" s="31"/>
      <c r="AN152" s="29">
        <v>0.73462991392063615</v>
      </c>
      <c r="AO152" s="30">
        <v>0.30521866077162108</v>
      </c>
      <c r="AP152" s="31"/>
      <c r="AQ152" s="29">
        <v>1.0373878517732393</v>
      </c>
      <c r="AR152" s="30">
        <v>0.87045457171374541</v>
      </c>
      <c r="AS152" s="31"/>
      <c r="AT152" s="29">
        <v>1.1076842527837145</v>
      </c>
      <c r="AU152" s="30">
        <v>0.63658561368154754</v>
      </c>
      <c r="AV152" s="31"/>
      <c r="AW152" s="29">
        <v>1.3612296219508868</v>
      </c>
      <c r="AX152" s="30">
        <v>0.30521866077162108</v>
      </c>
      <c r="AY152" s="31"/>
      <c r="AZ152" s="29">
        <v>1.4121230732857291</v>
      </c>
      <c r="BA152" s="30">
        <v>2.9646799406302052E-2</v>
      </c>
      <c r="BB152" s="31" t="s">
        <v>50</v>
      </c>
      <c r="BC152" s="29">
        <v>0.78441056147206345</v>
      </c>
      <c r="BD152" s="30">
        <v>0.25111484218477453</v>
      </c>
      <c r="BE152" s="31"/>
      <c r="BF152" s="29">
        <v>0.96395962058999329</v>
      </c>
      <c r="BG152" s="30">
        <v>0.87045457171374541</v>
      </c>
      <c r="BH152" s="31"/>
      <c r="BI152" s="29">
        <v>0.70815357309699589</v>
      </c>
      <c r="BJ152" s="30">
        <v>2.9646799406302052E-2</v>
      </c>
      <c r="BK152" s="31" t="s">
        <v>50</v>
      </c>
    </row>
    <row r="153" spans="1:63" x14ac:dyDescent="0.2">
      <c r="A153" s="32">
        <v>150</v>
      </c>
      <c r="B153" s="33" t="s">
        <v>411</v>
      </c>
      <c r="C153" s="33" t="s">
        <v>411</v>
      </c>
      <c r="D153" s="33">
        <v>481.3168</v>
      </c>
      <c r="E153" s="33" t="s">
        <v>412</v>
      </c>
      <c r="F153" s="33" t="s">
        <v>212</v>
      </c>
      <c r="G153" s="34" t="s">
        <v>58</v>
      </c>
      <c r="H153" s="35">
        <v>2.7369863788126599E-4</v>
      </c>
      <c r="I153" s="36">
        <v>1.8592458300722701E-4</v>
      </c>
      <c r="J153" s="36">
        <v>2.9175396634880399E-4</v>
      </c>
      <c r="K153" s="36">
        <v>4.73347704455753E-4</v>
      </c>
      <c r="L153" s="36">
        <v>2.2868359437241501E-4</v>
      </c>
      <c r="M153" s="36">
        <v>2.1045329678426E-4</v>
      </c>
      <c r="N153" s="36">
        <v>1.9196272796830801E-4</v>
      </c>
      <c r="O153" s="36">
        <v>1.7308956743385199E-4</v>
      </c>
      <c r="P153" s="36">
        <v>1.9733014799450999E-4</v>
      </c>
      <c r="Q153" s="36">
        <v>2.1889259803276799E-4</v>
      </c>
      <c r="R153" s="36">
        <v>1.8589794634372799E-4</v>
      </c>
      <c r="S153" s="37">
        <v>2.3285489853492599E-4</v>
      </c>
      <c r="T153" s="38">
        <v>2.5045906241243234E-4</v>
      </c>
      <c r="U153" s="38">
        <v>5.6612922514151521E-5</v>
      </c>
      <c r="V153" s="38">
        <v>3.0416153187080933E-4</v>
      </c>
      <c r="W153" s="38">
        <v>1.4680278159147711E-4</v>
      </c>
      <c r="X153" s="38">
        <v>1.8746081446555668E-4</v>
      </c>
      <c r="Y153" s="38">
        <v>1.2731922689410615E-5</v>
      </c>
      <c r="Z153" s="38">
        <v>2.1254848097047399E-4</v>
      </c>
      <c r="AA153" s="38">
        <v>2.4112749858667739E-5</v>
      </c>
      <c r="AB153" s="39">
        <v>1.2144161562417128</v>
      </c>
      <c r="AC153" s="40">
        <v>0.60210884850089219</v>
      </c>
      <c r="AD153" s="41"/>
      <c r="AE153" s="39">
        <v>0.74846888213956464</v>
      </c>
      <c r="AF153" s="40">
        <v>0.1890244985342053</v>
      </c>
      <c r="AG153" s="41"/>
      <c r="AH153" s="39">
        <v>0.84863561702738155</v>
      </c>
      <c r="AI153" s="40">
        <v>0.37186063073047332</v>
      </c>
      <c r="AJ153" s="41"/>
      <c r="AK153" s="39">
        <v>0.82344095544210116</v>
      </c>
      <c r="AL153" s="40">
        <v>0.60210884850089219</v>
      </c>
      <c r="AM153" s="41"/>
      <c r="AN153" s="39">
        <v>0.61631993142768449</v>
      </c>
      <c r="AO153" s="40">
        <v>0.3020647558715866</v>
      </c>
      <c r="AP153" s="41"/>
      <c r="AQ153" s="39">
        <v>0.69880132330722411</v>
      </c>
      <c r="AR153" s="40">
        <v>0.39294470637716861</v>
      </c>
      <c r="AS153" s="41"/>
      <c r="AT153" s="39">
        <v>1.3360608889195384</v>
      </c>
      <c r="AU153" s="40">
        <v>0.1890244985342053</v>
      </c>
      <c r="AV153" s="41"/>
      <c r="AW153" s="39">
        <v>1.6225339292265519</v>
      </c>
      <c r="AX153" s="40">
        <v>0.3020647558715866</v>
      </c>
      <c r="AY153" s="41"/>
      <c r="AZ153" s="39">
        <v>1.1338288568543844</v>
      </c>
      <c r="BA153" s="40">
        <v>0.20825333987228328</v>
      </c>
      <c r="BB153" s="41"/>
      <c r="BC153" s="39">
        <v>1.1783620436564055</v>
      </c>
      <c r="BD153" s="40">
        <v>0.37186063073047332</v>
      </c>
      <c r="BE153" s="41"/>
      <c r="BF153" s="39">
        <v>1.4310219037183414</v>
      </c>
      <c r="BG153" s="40">
        <v>0.39294470637716861</v>
      </c>
      <c r="BH153" s="41"/>
      <c r="BI153" s="39">
        <v>0.88196732157120261</v>
      </c>
      <c r="BJ153" s="40">
        <v>0.20825333987228328</v>
      </c>
      <c r="BK153" s="41"/>
    </row>
    <row r="154" spans="1:63" x14ac:dyDescent="0.2">
      <c r="A154" s="22">
        <v>151</v>
      </c>
      <c r="B154" s="23" t="s">
        <v>413</v>
      </c>
      <c r="C154" s="23" t="s">
        <v>413</v>
      </c>
      <c r="D154" s="23">
        <v>479.30119999999999</v>
      </c>
      <c r="E154" s="23" t="s">
        <v>414</v>
      </c>
      <c r="F154" s="23" t="s">
        <v>212</v>
      </c>
      <c r="G154" s="24" t="s">
        <v>58</v>
      </c>
      <c r="H154" s="25">
        <v>9.4342571420058801E-4</v>
      </c>
      <c r="I154" s="26">
        <v>5.3605096047637795E-4</v>
      </c>
      <c r="J154" s="26">
        <v>6.0120019577283097E-4</v>
      </c>
      <c r="K154" s="26">
        <v>1.0138519839901299E-3</v>
      </c>
      <c r="L154" s="26">
        <v>7.0929151712473997E-4</v>
      </c>
      <c r="M154" s="26">
        <v>4.4616267944551201E-4</v>
      </c>
      <c r="N154" s="26">
        <v>3.3489521970438E-4</v>
      </c>
      <c r="O154" s="26">
        <v>3.7377685384320299E-4</v>
      </c>
      <c r="P154" s="26">
        <v>3.49149943710725E-4</v>
      </c>
      <c r="Q154" s="26">
        <v>3.4876767136925998E-4</v>
      </c>
      <c r="R154" s="26">
        <v>4.1247939004395898E-4</v>
      </c>
      <c r="S154" s="27">
        <v>4.5047604297094701E-4</v>
      </c>
      <c r="T154" s="28">
        <v>6.9355895681659898E-4</v>
      </c>
      <c r="U154" s="28">
        <v>2.1882904982913049E-4</v>
      </c>
      <c r="V154" s="28">
        <v>7.2310206018679401E-4</v>
      </c>
      <c r="W154" s="28">
        <v>2.8409652399904442E-4</v>
      </c>
      <c r="X154" s="28">
        <v>3.5260733908610268E-4</v>
      </c>
      <c r="Y154" s="28">
        <v>1.9670042079583449E-5</v>
      </c>
      <c r="Z154" s="28">
        <v>4.039077014613886E-4</v>
      </c>
      <c r="AA154" s="28">
        <v>5.1393127919344809E-5</v>
      </c>
      <c r="AB154" s="29">
        <v>1.0425963835948373</v>
      </c>
      <c r="AC154" s="30">
        <v>0.89385813058857233</v>
      </c>
      <c r="AD154" s="31"/>
      <c r="AE154" s="29">
        <v>0.50840283384782858</v>
      </c>
      <c r="AF154" s="30">
        <v>0.11309972327589791</v>
      </c>
      <c r="AG154" s="31"/>
      <c r="AH154" s="29">
        <v>0.58236967094377212</v>
      </c>
      <c r="AI154" s="30">
        <v>0.14261598493951877</v>
      </c>
      <c r="AJ154" s="31"/>
      <c r="AK154" s="29">
        <v>0.9591439369394642</v>
      </c>
      <c r="AL154" s="30">
        <v>0.89385813058857233</v>
      </c>
      <c r="AM154" s="31"/>
      <c r="AN154" s="29">
        <v>0.48763149560798658</v>
      </c>
      <c r="AO154" s="30">
        <v>0.15178607623378662</v>
      </c>
      <c r="AP154" s="31"/>
      <c r="AQ154" s="29">
        <v>0.55857633894314984</v>
      </c>
      <c r="AR154" s="30">
        <v>0.1877239609945667</v>
      </c>
      <c r="AS154" s="31"/>
      <c r="AT154" s="29">
        <v>1.9669441895741138</v>
      </c>
      <c r="AU154" s="30">
        <v>0.11309972327589791</v>
      </c>
      <c r="AV154" s="31"/>
      <c r="AW154" s="29">
        <v>2.0507288987828489</v>
      </c>
      <c r="AX154" s="30">
        <v>0.15178607623378662</v>
      </c>
      <c r="AY154" s="31"/>
      <c r="AZ154" s="29">
        <v>1.1454886404470412</v>
      </c>
      <c r="BA154" s="30">
        <v>0.21949689053818683</v>
      </c>
      <c r="BB154" s="31"/>
      <c r="BC154" s="29">
        <v>1.7171223878802406</v>
      </c>
      <c r="BD154" s="30">
        <v>0.14261598493951877</v>
      </c>
      <c r="BE154" s="31"/>
      <c r="BF154" s="29">
        <v>1.7902655917936703</v>
      </c>
      <c r="BG154" s="30">
        <v>0.1877239609945667</v>
      </c>
      <c r="BH154" s="31"/>
      <c r="BI154" s="29">
        <v>0.87298988806186462</v>
      </c>
      <c r="BJ154" s="30">
        <v>0.21949689053818683</v>
      </c>
      <c r="BK154" s="31"/>
    </row>
    <row r="155" spans="1:63" x14ac:dyDescent="0.2">
      <c r="A155" s="22">
        <v>152</v>
      </c>
      <c r="B155" s="23" t="s">
        <v>415</v>
      </c>
      <c r="C155" s="23" t="s">
        <v>415</v>
      </c>
      <c r="D155" s="23">
        <v>477.28550000000001</v>
      </c>
      <c r="E155" s="23" t="s">
        <v>416</v>
      </c>
      <c r="F155" s="23" t="s">
        <v>212</v>
      </c>
      <c r="G155" s="24" t="s">
        <v>58</v>
      </c>
      <c r="H155" s="25">
        <v>4.7819138236342601E-4</v>
      </c>
      <c r="I155" s="26">
        <v>2.9779374602249299E-4</v>
      </c>
      <c r="J155" s="26">
        <v>2.9361903654121402E-4</v>
      </c>
      <c r="K155" s="26">
        <v>5.0581074675066303E-4</v>
      </c>
      <c r="L155" s="26">
        <v>3.1400158870242801E-4</v>
      </c>
      <c r="M155" s="26">
        <v>2.0989284119769799E-4</v>
      </c>
      <c r="N155" s="26">
        <v>1.3601233121925E-4</v>
      </c>
      <c r="O155" s="26">
        <v>1.5760000120255301E-4</v>
      </c>
      <c r="P155" s="26">
        <v>1.32492332005229E-4</v>
      </c>
      <c r="Q155" s="26">
        <v>1.35852517350103E-4</v>
      </c>
      <c r="R155" s="26">
        <v>1.9039163017275801E-4</v>
      </c>
      <c r="S155" s="27">
        <v>1.8421804641956401E-4</v>
      </c>
      <c r="T155" s="28">
        <v>3.5653472164237768E-4</v>
      </c>
      <c r="U155" s="28">
        <v>1.0537843409901511E-4</v>
      </c>
      <c r="V155" s="28">
        <v>3.432350588835963E-4</v>
      </c>
      <c r="W155" s="28">
        <v>1.5010928865609325E-4</v>
      </c>
      <c r="X155" s="28">
        <v>1.4203488814234401E-4</v>
      </c>
      <c r="Y155" s="28">
        <v>1.3594195711754847E-5</v>
      </c>
      <c r="Z155" s="28">
        <v>1.7015406464747501E-4</v>
      </c>
      <c r="AA155" s="28">
        <v>2.9865957113992045E-5</v>
      </c>
      <c r="AB155" s="29">
        <v>0.9626974262211645</v>
      </c>
      <c r="AC155" s="30">
        <v>0.90676925239443262</v>
      </c>
      <c r="AD155" s="31"/>
      <c r="AE155" s="29">
        <v>0.39837603330205851</v>
      </c>
      <c r="AF155" s="30">
        <v>6.9586932817734079E-2</v>
      </c>
      <c r="AG155" s="31"/>
      <c r="AH155" s="29">
        <v>0.47724402230352231</v>
      </c>
      <c r="AI155" s="30">
        <v>8.2458947973961902E-2</v>
      </c>
      <c r="AJ155" s="31"/>
      <c r="AK155" s="29">
        <v>1.0387479728965909</v>
      </c>
      <c r="AL155" s="30">
        <v>0.90676925239443262</v>
      </c>
      <c r="AM155" s="31"/>
      <c r="AN155" s="29">
        <v>0.41381229704309808</v>
      </c>
      <c r="AO155" s="30">
        <v>0.14488726595722012</v>
      </c>
      <c r="AP155" s="31"/>
      <c r="AQ155" s="29">
        <v>0.49573626074479921</v>
      </c>
      <c r="AR155" s="30">
        <v>0.17982492528159133</v>
      </c>
      <c r="AS155" s="31"/>
      <c r="AT155" s="29">
        <v>2.5101911671523056</v>
      </c>
      <c r="AU155" s="30">
        <v>6.9586932817734079E-2</v>
      </c>
      <c r="AV155" s="31"/>
      <c r="AW155" s="29">
        <v>2.4165545759406255</v>
      </c>
      <c r="AX155" s="30">
        <v>0.14488726595722012</v>
      </c>
      <c r="AY155" s="31"/>
      <c r="AZ155" s="29">
        <v>1.1979737293625397</v>
      </c>
      <c r="BA155" s="30">
        <v>0.24079945805562158</v>
      </c>
      <c r="BB155" s="31"/>
      <c r="BC155" s="29">
        <v>2.0953641182833094</v>
      </c>
      <c r="BD155" s="30">
        <v>8.2458947973961902E-2</v>
      </c>
      <c r="BE155" s="31"/>
      <c r="BF155" s="29">
        <v>2.0172016436675215</v>
      </c>
      <c r="BG155" s="30">
        <v>0.17982492528159133</v>
      </c>
      <c r="BH155" s="31"/>
      <c r="BI155" s="29">
        <v>0.83474284576517011</v>
      </c>
      <c r="BJ155" s="30">
        <v>0.24079945805562158</v>
      </c>
      <c r="BK155" s="31"/>
    </row>
    <row r="156" spans="1:63" x14ac:dyDescent="0.2">
      <c r="A156" s="22">
        <v>153</v>
      </c>
      <c r="B156" s="23" t="s">
        <v>417</v>
      </c>
      <c r="C156" s="23" t="s">
        <v>417</v>
      </c>
      <c r="D156" s="23">
        <v>509.34809999999999</v>
      </c>
      <c r="E156" s="23" t="s">
        <v>366</v>
      </c>
      <c r="F156" s="23" t="s">
        <v>212</v>
      </c>
      <c r="G156" s="24" t="s">
        <v>58</v>
      </c>
      <c r="H156" s="25">
        <v>9.3336494555666492E-6</v>
      </c>
      <c r="I156" s="26">
        <v>5.78533773345079E-6</v>
      </c>
      <c r="J156" s="26">
        <v>7.3595151717445399E-6</v>
      </c>
      <c r="K156" s="26">
        <v>1.4125991872781099E-5</v>
      </c>
      <c r="L156" s="26">
        <v>7.3426480794528596E-6</v>
      </c>
      <c r="M156" s="26">
        <v>7.8337012402718005E-6</v>
      </c>
      <c r="N156" s="26">
        <v>2.6648929910636001E-6</v>
      </c>
      <c r="O156" s="26">
        <v>3.22620106473985E-6</v>
      </c>
      <c r="P156" s="26">
        <v>2.27823695482245E-6</v>
      </c>
      <c r="Q156" s="26">
        <v>2.6156574105791102E-6</v>
      </c>
      <c r="R156" s="26">
        <v>2.91346570847153E-6</v>
      </c>
      <c r="S156" s="27">
        <v>3.0308594935626302E-6</v>
      </c>
      <c r="T156" s="28">
        <v>7.4928341202539927E-6</v>
      </c>
      <c r="U156" s="28">
        <v>1.7779087366481874E-6</v>
      </c>
      <c r="V156" s="28">
        <v>9.7674470641685861E-6</v>
      </c>
      <c r="W156" s="28">
        <v>3.7825874660343125E-6</v>
      </c>
      <c r="X156" s="28">
        <v>2.7231103368753002E-6</v>
      </c>
      <c r="Y156" s="28">
        <v>4.7665599014162343E-7</v>
      </c>
      <c r="Z156" s="28">
        <v>2.8533275375377568E-6</v>
      </c>
      <c r="AA156" s="28">
        <v>2.1403420785217548E-7</v>
      </c>
      <c r="AB156" s="29">
        <v>1.3035717736985599</v>
      </c>
      <c r="AC156" s="30">
        <v>0.41888978616306993</v>
      </c>
      <c r="AD156" s="31"/>
      <c r="AE156" s="29">
        <v>0.36342861635151108</v>
      </c>
      <c r="AF156" s="30">
        <v>3.5882808294983685E-2</v>
      </c>
      <c r="AG156" s="31" t="s">
        <v>50</v>
      </c>
      <c r="AH156" s="29">
        <v>0.38080751445235977</v>
      </c>
      <c r="AI156" s="30">
        <v>4.3852703975084735E-2</v>
      </c>
      <c r="AJ156" s="31" t="s">
        <v>50</v>
      </c>
      <c r="AK156" s="29">
        <v>0.7671230845715149</v>
      </c>
      <c r="AL156" s="30">
        <v>0.41888978616306993</v>
      </c>
      <c r="AM156" s="31"/>
      <c r="AN156" s="29">
        <v>0.27879448119712885</v>
      </c>
      <c r="AO156" s="30">
        <v>8.1916247947286844E-2</v>
      </c>
      <c r="AP156" s="31"/>
      <c r="AQ156" s="29">
        <v>0.29212623511470592</v>
      </c>
      <c r="AR156" s="30">
        <v>8.648307539891327E-2</v>
      </c>
      <c r="AS156" s="31"/>
      <c r="AT156" s="29">
        <v>2.7515719869257409</v>
      </c>
      <c r="AU156" s="30">
        <v>3.5882808294983685E-2</v>
      </c>
      <c r="AV156" s="31" t="s">
        <v>50</v>
      </c>
      <c r="AW156" s="29">
        <v>3.5868715754560587</v>
      </c>
      <c r="AX156" s="30">
        <v>8.1916247947286844E-2</v>
      </c>
      <c r="AY156" s="31"/>
      <c r="AZ156" s="29">
        <v>1.0478192891779323</v>
      </c>
      <c r="BA156" s="30">
        <v>0.69730690502304227</v>
      </c>
      <c r="BB156" s="31"/>
      <c r="BC156" s="29">
        <v>2.6259986004690652</v>
      </c>
      <c r="BD156" s="30">
        <v>4.3852703975084735E-2</v>
      </c>
      <c r="BE156" s="31" t="s">
        <v>50</v>
      </c>
      <c r="BF156" s="29">
        <v>3.4231776533433949</v>
      </c>
      <c r="BG156" s="30">
        <v>8.648307539891327E-2</v>
      </c>
      <c r="BH156" s="31"/>
      <c r="BI156" s="29">
        <v>0.95436303790947674</v>
      </c>
      <c r="BJ156" s="30">
        <v>0.69730690502304227</v>
      </c>
      <c r="BK156" s="31"/>
    </row>
    <row r="157" spans="1:63" x14ac:dyDescent="0.2">
      <c r="A157" s="22">
        <v>154</v>
      </c>
      <c r="B157" s="23" t="s">
        <v>418</v>
      </c>
      <c r="C157" s="23" t="s">
        <v>418</v>
      </c>
      <c r="D157" s="23">
        <v>505.3168</v>
      </c>
      <c r="E157" s="23" t="s">
        <v>419</v>
      </c>
      <c r="F157" s="23" t="s">
        <v>212</v>
      </c>
      <c r="G157" s="24" t="s">
        <v>58</v>
      </c>
      <c r="H157" s="25">
        <v>3.50043612060529E-5</v>
      </c>
      <c r="I157" s="26">
        <v>2.04920661693287E-5</v>
      </c>
      <c r="J157" s="26">
        <v>2.05665434717479E-5</v>
      </c>
      <c r="K157" s="26">
        <v>4.0866348028038102E-5</v>
      </c>
      <c r="L157" s="26">
        <v>2.6909972304669001E-5</v>
      </c>
      <c r="M157" s="26">
        <v>1.8585997187868001E-5</v>
      </c>
      <c r="N157" s="26">
        <v>1.16368868392338E-5</v>
      </c>
      <c r="O157" s="26">
        <v>1.56693275571938E-5</v>
      </c>
      <c r="P157" s="26">
        <v>1.25834982597744E-5</v>
      </c>
      <c r="Q157" s="26">
        <v>1.4404271702034399E-5</v>
      </c>
      <c r="R157" s="26">
        <v>1.5569121428391799E-5</v>
      </c>
      <c r="S157" s="27">
        <v>1.60643303115941E-5</v>
      </c>
      <c r="T157" s="28">
        <v>2.5354323615709833E-5</v>
      </c>
      <c r="U157" s="28">
        <v>8.3572606659371093E-6</v>
      </c>
      <c r="V157" s="28">
        <v>2.8787439173525038E-5</v>
      </c>
      <c r="W157" s="28">
        <v>1.1258204553702433E-5</v>
      </c>
      <c r="X157" s="28">
        <v>1.3296570885400667E-5</v>
      </c>
      <c r="Y157" s="28">
        <v>2.1086723223461235E-6</v>
      </c>
      <c r="Z157" s="28">
        <v>1.5345907814006767E-5</v>
      </c>
      <c r="AA157" s="28">
        <v>8.5224226897546261E-7</v>
      </c>
      <c r="AB157" s="29">
        <v>1.1354055272722008</v>
      </c>
      <c r="AC157" s="30">
        <v>0.69503225184014727</v>
      </c>
      <c r="AD157" s="31"/>
      <c r="AE157" s="29">
        <v>0.52443011641462034</v>
      </c>
      <c r="AF157" s="30">
        <v>0.12217534053100948</v>
      </c>
      <c r="AG157" s="31"/>
      <c r="AH157" s="29">
        <v>0.60525802409882723</v>
      </c>
      <c r="AI157" s="30">
        <v>0.17252004432523874</v>
      </c>
      <c r="AJ157" s="31"/>
      <c r="AK157" s="29">
        <v>0.88074258578121323</v>
      </c>
      <c r="AL157" s="30">
        <v>0.69503225184014727</v>
      </c>
      <c r="AM157" s="31"/>
      <c r="AN157" s="29">
        <v>0.46188793679255541</v>
      </c>
      <c r="AO157" s="30">
        <v>0.13563166039420349</v>
      </c>
      <c r="AP157" s="31"/>
      <c r="AQ157" s="29">
        <v>0.53307651720962901</v>
      </c>
      <c r="AR157" s="30">
        <v>0.17386883440152662</v>
      </c>
      <c r="AS157" s="31"/>
      <c r="AT157" s="29">
        <v>1.9068317564153556</v>
      </c>
      <c r="AU157" s="30">
        <v>0.12217534053100948</v>
      </c>
      <c r="AV157" s="31"/>
      <c r="AW157" s="29">
        <v>2.1650273158121536</v>
      </c>
      <c r="AX157" s="30">
        <v>0.13563166039420349</v>
      </c>
      <c r="AY157" s="31"/>
      <c r="AZ157" s="29">
        <v>1.1541252211768545</v>
      </c>
      <c r="BA157" s="30">
        <v>0.22866735727337054</v>
      </c>
      <c r="BB157" s="31"/>
      <c r="BC157" s="29">
        <v>1.6521879267753727</v>
      </c>
      <c r="BD157" s="30">
        <v>0.17252004432523874</v>
      </c>
      <c r="BE157" s="31"/>
      <c r="BF157" s="29">
        <v>1.8759033041531565</v>
      </c>
      <c r="BG157" s="30">
        <v>0.17386883440152662</v>
      </c>
      <c r="BH157" s="31"/>
      <c r="BI157" s="29">
        <v>0.86645710677763899</v>
      </c>
      <c r="BJ157" s="30">
        <v>0.22866735727337054</v>
      </c>
      <c r="BK157" s="31"/>
    </row>
    <row r="158" spans="1:63" x14ac:dyDescent="0.2">
      <c r="A158" s="32">
        <v>155</v>
      </c>
      <c r="B158" s="33" t="s">
        <v>420</v>
      </c>
      <c r="C158" s="33" t="s">
        <v>420</v>
      </c>
      <c r="D158" s="33">
        <v>501.28550000000001</v>
      </c>
      <c r="E158" s="33" t="s">
        <v>421</v>
      </c>
      <c r="F158" s="33" t="s">
        <v>212</v>
      </c>
      <c r="G158" s="34" t="s">
        <v>58</v>
      </c>
      <c r="H158" s="35">
        <v>1.38218701339389E-2</v>
      </c>
      <c r="I158" s="36">
        <v>7.7893011645710298E-3</v>
      </c>
      <c r="J158" s="36">
        <v>1.05309116114217E-2</v>
      </c>
      <c r="K158" s="36">
        <v>1.3372462314876101E-2</v>
      </c>
      <c r="L158" s="36">
        <v>8.8018335687112398E-3</v>
      </c>
      <c r="M158" s="36">
        <v>6.7163485153157896E-3</v>
      </c>
      <c r="N158" s="36">
        <v>4.7293501641501598E-3</v>
      </c>
      <c r="O158" s="36">
        <v>6.1681099885269198E-3</v>
      </c>
      <c r="P158" s="36">
        <v>4.6215366587710003E-3</v>
      </c>
      <c r="Q158" s="36">
        <v>5.0609693479841704E-3</v>
      </c>
      <c r="R158" s="36">
        <v>5.0497498911799997E-3</v>
      </c>
      <c r="S158" s="37">
        <v>6.1224661257724801E-3</v>
      </c>
      <c r="T158" s="38">
        <v>1.0714027636643877E-2</v>
      </c>
      <c r="U158" s="38">
        <v>3.0204504136907974E-3</v>
      </c>
      <c r="V158" s="38">
        <v>9.6302147996343759E-3</v>
      </c>
      <c r="W158" s="38">
        <v>3.4045005986170192E-3</v>
      </c>
      <c r="X158" s="38">
        <v>5.1729989371493606E-3</v>
      </c>
      <c r="Y158" s="38">
        <v>8.6347579086842375E-4</v>
      </c>
      <c r="Z158" s="38">
        <v>5.4110617883122167E-3</v>
      </c>
      <c r="AA158" s="38">
        <v>6.1611976722931268E-4</v>
      </c>
      <c r="AB158" s="39">
        <v>0.89884169858749763</v>
      </c>
      <c r="AC158" s="40">
        <v>0.70143268767809697</v>
      </c>
      <c r="AD158" s="41"/>
      <c r="AE158" s="39">
        <v>0.48282486405549163</v>
      </c>
      <c r="AF158" s="40">
        <v>7.6660413227944563E-2</v>
      </c>
      <c r="AG158" s="41"/>
      <c r="AH158" s="39">
        <v>0.50504459870958562</v>
      </c>
      <c r="AI158" s="40">
        <v>8.7745810449921371E-2</v>
      </c>
      <c r="AJ158" s="41"/>
      <c r="AK158" s="39">
        <v>1.1125429556410984</v>
      </c>
      <c r="AL158" s="40">
        <v>0.70143268767809697</v>
      </c>
      <c r="AM158" s="41"/>
      <c r="AN158" s="39">
        <v>0.5371634013133082</v>
      </c>
      <c r="AO158" s="40">
        <v>0.14444074483416516</v>
      </c>
      <c r="AP158" s="41"/>
      <c r="AQ158" s="39">
        <v>0.56188381057893488</v>
      </c>
      <c r="AR158" s="40">
        <v>0.1611786927112972</v>
      </c>
      <c r="AS158" s="41"/>
      <c r="AT158" s="39">
        <v>2.0711443723102643</v>
      </c>
      <c r="AU158" s="40">
        <v>7.6660413227944563E-2</v>
      </c>
      <c r="AV158" s="41"/>
      <c r="AW158" s="39">
        <v>1.8616309256272947</v>
      </c>
      <c r="AX158" s="40">
        <v>0.14444074483416516</v>
      </c>
      <c r="AY158" s="41"/>
      <c r="AZ158" s="39">
        <v>1.0460202783830541</v>
      </c>
      <c r="BA158" s="40">
        <v>0.71926304608052094</v>
      </c>
      <c r="BB158" s="41"/>
      <c r="BC158" s="39">
        <v>1.9800231554897338</v>
      </c>
      <c r="BD158" s="40">
        <v>8.7745810449921371E-2</v>
      </c>
      <c r="BE158" s="41"/>
      <c r="BF158" s="39">
        <v>1.7797273763229693</v>
      </c>
      <c r="BG158" s="40">
        <v>0.1611786927112972</v>
      </c>
      <c r="BH158" s="41"/>
      <c r="BI158" s="39">
        <v>0.95600441087605637</v>
      </c>
      <c r="BJ158" s="40">
        <v>0.71926304608052094</v>
      </c>
      <c r="BK158" s="41"/>
    </row>
    <row r="159" spans="1:63" x14ac:dyDescent="0.2">
      <c r="A159" s="22">
        <v>156</v>
      </c>
      <c r="B159" s="23" t="s">
        <v>422</v>
      </c>
      <c r="C159" s="23" t="s">
        <v>422</v>
      </c>
      <c r="D159" s="23">
        <v>499.26990000000001</v>
      </c>
      <c r="E159" s="23" t="s">
        <v>423</v>
      </c>
      <c r="F159" s="23" t="s">
        <v>212</v>
      </c>
      <c r="G159" s="24" t="s">
        <v>58</v>
      </c>
      <c r="H159" s="25">
        <v>2.9150823085952399E-4</v>
      </c>
      <c r="I159" s="26">
        <v>1.7562367909453101E-4</v>
      </c>
      <c r="J159" s="26">
        <v>2.30198878873472E-4</v>
      </c>
      <c r="K159" s="26">
        <v>3.2191621163139898E-4</v>
      </c>
      <c r="L159" s="26">
        <v>2.1385257433388801E-4</v>
      </c>
      <c r="M159" s="26">
        <v>1.6631074725216E-4</v>
      </c>
      <c r="N159" s="26">
        <v>1.8033731734883699E-4</v>
      </c>
      <c r="O159" s="26">
        <v>2.5170941075917599E-4</v>
      </c>
      <c r="P159" s="26">
        <v>1.5539522542825301E-4</v>
      </c>
      <c r="Q159" s="26">
        <v>1.9013344947593701E-4</v>
      </c>
      <c r="R159" s="26">
        <v>2.46533545563486E-4</v>
      </c>
      <c r="S159" s="27">
        <v>2.75397466186774E-4</v>
      </c>
      <c r="T159" s="28">
        <v>2.3244359627584232E-4</v>
      </c>
      <c r="U159" s="28">
        <v>5.7974877331527947E-5</v>
      </c>
      <c r="V159" s="28">
        <v>2.3402651107248235E-4</v>
      </c>
      <c r="W159" s="28">
        <v>7.9740240335850863E-5</v>
      </c>
      <c r="X159" s="28">
        <v>1.9581398451208866E-4</v>
      </c>
      <c r="Y159" s="28">
        <v>4.9987508378107821E-5</v>
      </c>
      <c r="Z159" s="28">
        <v>2.3735482040873233E-4</v>
      </c>
      <c r="AA159" s="28">
        <v>4.3366748587095541E-5</v>
      </c>
      <c r="AB159" s="29">
        <v>1.0068098877405147</v>
      </c>
      <c r="AC159" s="30">
        <v>0.97926607394233223</v>
      </c>
      <c r="AD159" s="31"/>
      <c r="AE159" s="29">
        <v>0.84241505315429266</v>
      </c>
      <c r="AF159" s="30">
        <v>0.454750277131452</v>
      </c>
      <c r="AG159" s="31"/>
      <c r="AH159" s="29">
        <v>1.0211286704025255</v>
      </c>
      <c r="AI159" s="30">
        <v>0.91256059759921559</v>
      </c>
      <c r="AJ159" s="31"/>
      <c r="AK159" s="29">
        <v>0.99323617316095536</v>
      </c>
      <c r="AL159" s="30">
        <v>0.97926607394233223</v>
      </c>
      <c r="AM159" s="31"/>
      <c r="AN159" s="29">
        <v>0.83671710360815255</v>
      </c>
      <c r="AO159" s="30">
        <v>0.52750835908118476</v>
      </c>
      <c r="AP159" s="31"/>
      <c r="AQ159" s="29">
        <v>1.0142219328955391</v>
      </c>
      <c r="AR159" s="30">
        <v>0.95324919927525054</v>
      </c>
      <c r="AS159" s="31"/>
      <c r="AT159" s="29">
        <v>1.1870633083486042</v>
      </c>
      <c r="AU159" s="30">
        <v>0.454750277131452</v>
      </c>
      <c r="AV159" s="31"/>
      <c r="AW159" s="29">
        <v>1.1951470762193424</v>
      </c>
      <c r="AX159" s="30">
        <v>0.52750835908118476</v>
      </c>
      <c r="AY159" s="31"/>
      <c r="AZ159" s="29">
        <v>1.2121443777376335</v>
      </c>
      <c r="BA159" s="30">
        <v>0.33918572882827558</v>
      </c>
      <c r="BB159" s="31"/>
      <c r="BC159" s="29">
        <v>0.97930851320216405</v>
      </c>
      <c r="BD159" s="30">
        <v>0.91256059759921559</v>
      </c>
      <c r="BE159" s="31"/>
      <c r="BF159" s="29">
        <v>0.98597749424040126</v>
      </c>
      <c r="BG159" s="30">
        <v>0.95324919927525054</v>
      </c>
      <c r="BH159" s="31"/>
      <c r="BI159" s="29">
        <v>0.82498423320365244</v>
      </c>
      <c r="BJ159" s="30">
        <v>0.33918572882827558</v>
      </c>
      <c r="BK159" s="31"/>
    </row>
    <row r="160" spans="1:63" x14ac:dyDescent="0.2">
      <c r="A160" s="22">
        <v>157</v>
      </c>
      <c r="B160" s="23" t="s">
        <v>424</v>
      </c>
      <c r="C160" s="23" t="s">
        <v>424</v>
      </c>
      <c r="D160" s="23">
        <v>529.31679999999994</v>
      </c>
      <c r="E160" s="23" t="s">
        <v>425</v>
      </c>
      <c r="F160" s="23" t="s">
        <v>212</v>
      </c>
      <c r="G160" s="24" t="s">
        <v>58</v>
      </c>
      <c r="H160" s="25">
        <v>1.91637317881592E-3</v>
      </c>
      <c r="I160" s="26">
        <v>9.3738225605533899E-4</v>
      </c>
      <c r="J160" s="26">
        <v>1.5464022270346199E-3</v>
      </c>
      <c r="K160" s="26">
        <v>2.01133807993589E-3</v>
      </c>
      <c r="L160" s="26">
        <v>1.45896301005286E-3</v>
      </c>
      <c r="M160" s="26">
        <v>1.3774530457832501E-3</v>
      </c>
      <c r="N160" s="26">
        <v>5.7564718328991004E-4</v>
      </c>
      <c r="O160" s="26">
        <v>6.9445680503770499E-4</v>
      </c>
      <c r="P160" s="26">
        <v>6.6301559984068405E-4</v>
      </c>
      <c r="Q160" s="26">
        <v>6.9102723786607903E-4</v>
      </c>
      <c r="R160" s="26">
        <v>8.6618122817918404E-4</v>
      </c>
      <c r="S160" s="27">
        <v>8.7699767302172496E-4</v>
      </c>
      <c r="T160" s="28">
        <v>1.466719220635293E-3</v>
      </c>
      <c r="U160" s="28">
        <v>4.9433575921991506E-4</v>
      </c>
      <c r="V160" s="28">
        <v>1.6159180452573335E-3</v>
      </c>
      <c r="W160" s="28">
        <v>3.4486043762325285E-4</v>
      </c>
      <c r="X160" s="28">
        <v>6.4437319605609958E-4</v>
      </c>
      <c r="Y160" s="28">
        <v>6.1559613133239734E-5</v>
      </c>
      <c r="Z160" s="28">
        <v>8.1140204635566282E-4</v>
      </c>
      <c r="AA160" s="28">
        <v>1.0438783338558132E-4</v>
      </c>
      <c r="AB160" s="29">
        <v>1.101722826375328</v>
      </c>
      <c r="AC160" s="30">
        <v>0.6926707732586832</v>
      </c>
      <c r="AD160" s="31"/>
      <c r="AE160" s="29">
        <v>0.43932961877802112</v>
      </c>
      <c r="AF160" s="30">
        <v>0.10010501133658523</v>
      </c>
      <c r="AG160" s="31"/>
      <c r="AH160" s="29">
        <v>0.55320884525138569</v>
      </c>
      <c r="AI160" s="30">
        <v>0.1432853331067066</v>
      </c>
      <c r="AJ160" s="31"/>
      <c r="AK160" s="29">
        <v>0.90766931215358715</v>
      </c>
      <c r="AL160" s="30">
        <v>0.6926707732586832</v>
      </c>
      <c r="AM160" s="31"/>
      <c r="AN160" s="29">
        <v>0.39876601288494412</v>
      </c>
      <c r="AO160" s="30">
        <v>3.6003694562929137E-2</v>
      </c>
      <c r="AP160" s="31" t="s">
        <v>50</v>
      </c>
      <c r="AQ160" s="29">
        <v>0.50213069204660543</v>
      </c>
      <c r="AR160" s="30">
        <v>4.6254086763112857E-2</v>
      </c>
      <c r="AS160" s="31" t="s">
        <v>50</v>
      </c>
      <c r="AT160" s="29">
        <v>2.2761952694686567</v>
      </c>
      <c r="AU160" s="30">
        <v>0.10010501133658523</v>
      </c>
      <c r="AV160" s="31"/>
      <c r="AW160" s="29">
        <v>2.50773628566116</v>
      </c>
      <c r="AX160" s="30">
        <v>3.6003694562929137E-2</v>
      </c>
      <c r="AY160" s="31" t="s">
        <v>50</v>
      </c>
      <c r="AZ160" s="29">
        <v>1.2592113565894221</v>
      </c>
      <c r="BA160" s="30">
        <v>9.0551707250611568E-2</v>
      </c>
      <c r="BB160" s="31"/>
      <c r="BC160" s="29">
        <v>1.8076355947374383</v>
      </c>
      <c r="BD160" s="30">
        <v>0.1432853331067066</v>
      </c>
      <c r="BE160" s="31"/>
      <c r="BF160" s="29">
        <v>1.9915133964907776</v>
      </c>
      <c r="BG160" s="30">
        <v>4.6254086763112857E-2</v>
      </c>
      <c r="BH160" s="31" t="s">
        <v>50</v>
      </c>
      <c r="BI160" s="29">
        <v>0.7941478567255803</v>
      </c>
      <c r="BJ160" s="30">
        <v>9.0551707250611568E-2</v>
      </c>
      <c r="BK160" s="31"/>
    </row>
    <row r="161" spans="1:63" x14ac:dyDescent="0.2">
      <c r="A161" s="22">
        <v>158</v>
      </c>
      <c r="B161" s="23" t="s">
        <v>426</v>
      </c>
      <c r="C161" s="23" t="s">
        <v>426</v>
      </c>
      <c r="D161" s="23">
        <v>527.30119999999999</v>
      </c>
      <c r="E161" s="23" t="s">
        <v>427</v>
      </c>
      <c r="F161" s="23" t="s">
        <v>212</v>
      </c>
      <c r="G161" s="24" t="s">
        <v>58</v>
      </c>
      <c r="H161" s="25">
        <v>3.0944485374490099E-3</v>
      </c>
      <c r="I161" s="26">
        <v>1.7626664401195701E-3</v>
      </c>
      <c r="J161" s="26">
        <v>2.08999247686412E-3</v>
      </c>
      <c r="K161" s="26">
        <v>3.1218804829467898E-3</v>
      </c>
      <c r="L161" s="26">
        <v>2.1931165783953799E-3</v>
      </c>
      <c r="M161" s="26">
        <v>1.5778603985813901E-3</v>
      </c>
      <c r="N161" s="26">
        <v>1.4951601647319301E-3</v>
      </c>
      <c r="O161" s="26">
        <v>1.9696535587319999E-3</v>
      </c>
      <c r="P161" s="26">
        <v>1.50507126216303E-3</v>
      </c>
      <c r="Q161" s="26">
        <v>1.57876611736378E-3</v>
      </c>
      <c r="R161" s="26">
        <v>1.94652254224594E-3</v>
      </c>
      <c r="S161" s="27">
        <v>1.9839498818375501E-3</v>
      </c>
      <c r="T161" s="28">
        <v>2.3157024848109E-3</v>
      </c>
      <c r="U161" s="28">
        <v>6.93988216367758E-4</v>
      </c>
      <c r="V161" s="28">
        <v>2.2976191533078533E-3</v>
      </c>
      <c r="W161" s="28">
        <v>7.772966591678089E-4</v>
      </c>
      <c r="X161" s="28">
        <v>1.6566283285423201E-3</v>
      </c>
      <c r="Y161" s="28">
        <v>2.7113309188394686E-4</v>
      </c>
      <c r="Z161" s="28">
        <v>1.8364128471490902E-3</v>
      </c>
      <c r="AA161" s="28">
        <v>2.2391199044272914E-4</v>
      </c>
      <c r="AB161" s="29">
        <v>0.99219099533655186</v>
      </c>
      <c r="AC161" s="30">
        <v>0.97747807696972866</v>
      </c>
      <c r="AD161" s="31"/>
      <c r="AE161" s="29">
        <v>0.71538910521037857</v>
      </c>
      <c r="AF161" s="30">
        <v>0.23658403843247736</v>
      </c>
      <c r="AG161" s="31"/>
      <c r="AH161" s="29">
        <v>0.79302624546738842</v>
      </c>
      <c r="AI161" s="30">
        <v>0.35532329534586882</v>
      </c>
      <c r="AJ161" s="31"/>
      <c r="AK161" s="29">
        <v>1.0078704651626065</v>
      </c>
      <c r="AL161" s="30">
        <v>0.97747807696972866</v>
      </c>
      <c r="AM161" s="31"/>
      <c r="AN161" s="29">
        <v>0.72101955024064512</v>
      </c>
      <c r="AO161" s="30">
        <v>0.28739421950377131</v>
      </c>
      <c r="AP161" s="31"/>
      <c r="AQ161" s="29">
        <v>0.79926773090537206</v>
      </c>
      <c r="AR161" s="30">
        <v>0.4145884765840715</v>
      </c>
      <c r="AS161" s="31"/>
      <c r="AT161" s="29">
        <v>1.3978406893769009</v>
      </c>
      <c r="AU161" s="30">
        <v>0.23658403843247736</v>
      </c>
      <c r="AV161" s="31"/>
      <c r="AW161" s="29">
        <v>1.3869249449147991</v>
      </c>
      <c r="AX161" s="30">
        <v>0.28739421950377131</v>
      </c>
      <c r="AY161" s="31"/>
      <c r="AZ161" s="29">
        <v>1.1085243536581098</v>
      </c>
      <c r="BA161" s="30">
        <v>0.42754831274953115</v>
      </c>
      <c r="BB161" s="31"/>
      <c r="BC161" s="29">
        <v>1.2609923135780037</v>
      </c>
      <c r="BD161" s="30">
        <v>0.35532329534586882</v>
      </c>
      <c r="BE161" s="31"/>
      <c r="BF161" s="29">
        <v>1.2511452187207008</v>
      </c>
      <c r="BG161" s="30">
        <v>0.4145884765840715</v>
      </c>
      <c r="BH161" s="31"/>
      <c r="BI161" s="29">
        <v>0.9021001628877332</v>
      </c>
      <c r="BJ161" s="30">
        <v>0.42754831274953115</v>
      </c>
      <c r="BK161" s="31"/>
    </row>
    <row r="162" spans="1:63" x14ac:dyDescent="0.2">
      <c r="A162" s="22">
        <v>159</v>
      </c>
      <c r="B162" s="23" t="s">
        <v>428</v>
      </c>
      <c r="C162" s="23" t="s">
        <v>428</v>
      </c>
      <c r="D162" s="23">
        <v>525.28549999999996</v>
      </c>
      <c r="E162" s="23" t="s">
        <v>429</v>
      </c>
      <c r="F162" s="23" t="s">
        <v>212</v>
      </c>
      <c r="G162" s="24" t="s">
        <v>58</v>
      </c>
      <c r="H162" s="25">
        <v>4.6990903241918699E-3</v>
      </c>
      <c r="I162" s="26">
        <v>3.1157877919977799E-3</v>
      </c>
      <c r="J162" s="26">
        <v>3.6314470871383199E-3</v>
      </c>
      <c r="K162" s="26">
        <v>5.1699007257407599E-3</v>
      </c>
      <c r="L162" s="26">
        <v>3.5919267732535298E-3</v>
      </c>
      <c r="M162" s="26">
        <v>2.7066446382791902E-3</v>
      </c>
      <c r="N162" s="26">
        <v>2.29424934679885E-3</v>
      </c>
      <c r="O162" s="26">
        <v>2.9328416674809202E-3</v>
      </c>
      <c r="P162" s="26">
        <v>2.1480443123503201E-3</v>
      </c>
      <c r="Q162" s="26">
        <v>2.3977193345943002E-3</v>
      </c>
      <c r="R162" s="26">
        <v>2.9153593191612302E-3</v>
      </c>
      <c r="S162" s="27">
        <v>2.9331630643980198E-3</v>
      </c>
      <c r="T162" s="28">
        <v>3.8154417344426566E-3</v>
      </c>
      <c r="U162" s="28">
        <v>8.0752848234012136E-4</v>
      </c>
      <c r="V162" s="28">
        <v>3.8228240457578271E-3</v>
      </c>
      <c r="W162" s="28">
        <v>1.2477551045544004E-3</v>
      </c>
      <c r="X162" s="28">
        <v>2.4583784422100301E-3</v>
      </c>
      <c r="Y162" s="28">
        <v>4.173493645920232E-4</v>
      </c>
      <c r="Z162" s="28">
        <v>2.7487472393845167E-3</v>
      </c>
      <c r="AA162" s="28">
        <v>3.0412938988557341E-4</v>
      </c>
      <c r="AB162" s="29">
        <v>1.0019348510156842</v>
      </c>
      <c r="AC162" s="30">
        <v>0.99361289253658214</v>
      </c>
      <c r="AD162" s="31"/>
      <c r="AE162" s="29">
        <v>0.64432341346424449</v>
      </c>
      <c r="AF162" s="30">
        <v>8.1444052363185762E-2</v>
      </c>
      <c r="AG162" s="31"/>
      <c r="AH162" s="29">
        <v>0.72042699920459985</v>
      </c>
      <c r="AI162" s="30">
        <v>0.13725579024035572</v>
      </c>
      <c r="AJ162" s="31"/>
      <c r="AK162" s="29">
        <v>0.99806888540335448</v>
      </c>
      <c r="AL162" s="30">
        <v>0.99361289253658214</v>
      </c>
      <c r="AM162" s="31"/>
      <c r="AN162" s="29">
        <v>0.64307915111554326</v>
      </c>
      <c r="AO162" s="30">
        <v>0.19091557975436338</v>
      </c>
      <c r="AP162" s="31"/>
      <c r="AQ162" s="29">
        <v>0.71903577211061831</v>
      </c>
      <c r="AR162" s="30">
        <v>0.2718630537899176</v>
      </c>
      <c r="AS162" s="31"/>
      <c r="AT162" s="29">
        <v>1.5520156168521619</v>
      </c>
      <c r="AU162" s="30">
        <v>8.1444052363185762E-2</v>
      </c>
      <c r="AV162" s="31"/>
      <c r="AW162" s="29">
        <v>1.5550185358447861</v>
      </c>
      <c r="AX162" s="30">
        <v>0.19091557975436338</v>
      </c>
      <c r="AY162" s="31"/>
      <c r="AZ162" s="29">
        <v>1.1181139535674789</v>
      </c>
      <c r="BA162" s="30">
        <v>0.39002986587885569</v>
      </c>
      <c r="BB162" s="31"/>
      <c r="BC162" s="29">
        <v>1.3880656903531763</v>
      </c>
      <c r="BD162" s="30">
        <v>0.13725579024035572</v>
      </c>
      <c r="BE162" s="31"/>
      <c r="BF162" s="29">
        <v>1.3907513906639926</v>
      </c>
      <c r="BG162" s="30">
        <v>0.2718630537899176</v>
      </c>
      <c r="BH162" s="31"/>
      <c r="BI162" s="29">
        <v>0.89436322372096155</v>
      </c>
      <c r="BJ162" s="30">
        <v>0.39002986587885569</v>
      </c>
      <c r="BK162" s="31"/>
    </row>
    <row r="163" spans="1:63" x14ac:dyDescent="0.2">
      <c r="A163" s="32">
        <v>160</v>
      </c>
      <c r="B163" s="33" t="s">
        <v>430</v>
      </c>
      <c r="C163" s="33" t="s">
        <v>430</v>
      </c>
      <c r="D163" s="33">
        <v>557.34810000000004</v>
      </c>
      <c r="E163" s="33" t="s">
        <v>431</v>
      </c>
      <c r="F163" s="33" t="s">
        <v>212</v>
      </c>
      <c r="G163" s="34" t="s">
        <v>58</v>
      </c>
      <c r="H163" s="35">
        <v>1.9786178333048402E-5</v>
      </c>
      <c r="I163" s="36">
        <v>1.0995373349686E-5</v>
      </c>
      <c r="J163" s="36">
        <v>1.7057880172276601E-5</v>
      </c>
      <c r="K163" s="36">
        <v>2.6466247685548301E-5</v>
      </c>
      <c r="L163" s="36">
        <v>1.4901379087275E-5</v>
      </c>
      <c r="M163" s="36">
        <v>1.46196618978868E-5</v>
      </c>
      <c r="N163" s="36">
        <v>1.0544733258497099E-5</v>
      </c>
      <c r="O163" s="36">
        <v>1.1844845956270601E-5</v>
      </c>
      <c r="P163" s="36">
        <v>1.0635980160288E-5</v>
      </c>
      <c r="Q163" s="36">
        <v>1.50260460290783E-5</v>
      </c>
      <c r="R163" s="36">
        <v>1.6185637370251499E-5</v>
      </c>
      <c r="S163" s="37">
        <v>1.6946964317067601E-5</v>
      </c>
      <c r="T163" s="38">
        <v>1.594647728500367E-5</v>
      </c>
      <c r="U163" s="38">
        <v>4.4995527941403548E-6</v>
      </c>
      <c r="V163" s="38">
        <v>1.8662429556903365E-5</v>
      </c>
      <c r="W163" s="38">
        <v>6.7597724948717524E-6</v>
      </c>
      <c r="X163" s="38">
        <v>1.1008519791685233E-5</v>
      </c>
      <c r="Y163" s="38">
        <v>7.2571522613843701E-7</v>
      </c>
      <c r="Z163" s="38">
        <v>1.6052882572132467E-5</v>
      </c>
      <c r="AA163" s="38">
        <v>9.6731569024835725E-7</v>
      </c>
      <c r="AB163" s="39">
        <v>1.1703167554412672</v>
      </c>
      <c r="AC163" s="40">
        <v>0.59777252785753721</v>
      </c>
      <c r="AD163" s="41"/>
      <c r="AE163" s="39">
        <v>0.69034179743496238</v>
      </c>
      <c r="AF163" s="40">
        <v>0.19508146215115382</v>
      </c>
      <c r="AG163" s="41"/>
      <c r="AH163" s="39">
        <v>1.0066726515974072</v>
      </c>
      <c r="AI163" s="40">
        <v>0.97142039054612583</v>
      </c>
      <c r="AJ163" s="41"/>
      <c r="AK163" s="39">
        <v>0.85446952318729341</v>
      </c>
      <c r="AL163" s="40">
        <v>0.59777252785753721</v>
      </c>
      <c r="AM163" s="41"/>
      <c r="AN163" s="39">
        <v>0.58987602649051141</v>
      </c>
      <c r="AO163" s="40">
        <v>0.18761259412266679</v>
      </c>
      <c r="AP163" s="41"/>
      <c r="AQ163" s="39">
        <v>0.8601711006161249</v>
      </c>
      <c r="AR163" s="40">
        <v>0.5737491543508193</v>
      </c>
      <c r="AS163" s="41"/>
      <c r="AT163" s="39">
        <v>1.4485578067496496</v>
      </c>
      <c r="AU163" s="40">
        <v>0.19508146215115382</v>
      </c>
      <c r="AV163" s="41"/>
      <c r="AW163" s="39">
        <v>1.6952714724643683</v>
      </c>
      <c r="AX163" s="40">
        <v>0.18761259412266679</v>
      </c>
      <c r="AY163" s="41"/>
      <c r="AZ163" s="39">
        <v>1.4582235283127942</v>
      </c>
      <c r="BA163" s="40">
        <v>2.5859397561991027E-3</v>
      </c>
      <c r="BB163" s="41" t="s">
        <v>66</v>
      </c>
      <c r="BC163" s="39">
        <v>0.99337157755620076</v>
      </c>
      <c r="BD163" s="40">
        <v>0.97142039054612583</v>
      </c>
      <c r="BE163" s="41"/>
      <c r="BF163" s="39">
        <v>1.1625594015931462</v>
      </c>
      <c r="BG163" s="40">
        <v>0.5737491543508193</v>
      </c>
      <c r="BH163" s="41"/>
      <c r="BI163" s="39">
        <v>0.68576592037095174</v>
      </c>
      <c r="BJ163" s="40">
        <v>2.5859397561991027E-3</v>
      </c>
      <c r="BK163" s="41" t="s">
        <v>66</v>
      </c>
    </row>
    <row r="164" spans="1:63" x14ac:dyDescent="0.2">
      <c r="A164" s="22">
        <v>161</v>
      </c>
      <c r="B164" s="23" t="s">
        <v>432</v>
      </c>
      <c r="C164" s="23" t="s">
        <v>432</v>
      </c>
      <c r="D164" s="23">
        <v>555.33249999999998</v>
      </c>
      <c r="E164" s="23" t="s">
        <v>433</v>
      </c>
      <c r="F164" s="23" t="s">
        <v>212</v>
      </c>
      <c r="G164" s="24" t="s">
        <v>58</v>
      </c>
      <c r="H164" s="25">
        <v>1.6869317605753401E-5</v>
      </c>
      <c r="I164" s="26">
        <v>7.3082556844650598E-6</v>
      </c>
      <c r="J164" s="26">
        <v>1.5012001786213501E-5</v>
      </c>
      <c r="K164" s="26">
        <v>1.75526164779334E-5</v>
      </c>
      <c r="L164" s="26">
        <v>1.02168013158709E-5</v>
      </c>
      <c r="M164" s="26">
        <v>9.1374276880608403E-6</v>
      </c>
      <c r="N164" s="26">
        <v>7.6454576058161503E-6</v>
      </c>
      <c r="O164" s="26">
        <v>6.38311086949817E-6</v>
      </c>
      <c r="P164" s="26">
        <v>5.6098995763521298E-6</v>
      </c>
      <c r="Q164" s="26">
        <v>1.0037500207110499E-5</v>
      </c>
      <c r="R164" s="26">
        <v>8.7910876269543793E-6</v>
      </c>
      <c r="S164" s="27">
        <v>8.6956084548115005E-6</v>
      </c>
      <c r="T164" s="28">
        <v>1.3063191692143988E-5</v>
      </c>
      <c r="U164" s="28">
        <v>5.0697013573521172E-6</v>
      </c>
      <c r="V164" s="28">
        <v>1.2302281827288379E-5</v>
      </c>
      <c r="W164" s="28">
        <v>4.5788396253773491E-6</v>
      </c>
      <c r="X164" s="28">
        <v>6.5461560172221498E-6</v>
      </c>
      <c r="Y164" s="28">
        <v>1.0275270862493662E-6</v>
      </c>
      <c r="Z164" s="28">
        <v>9.1747320962921264E-6</v>
      </c>
      <c r="AA164" s="28">
        <v>7.4870266318619473E-7</v>
      </c>
      <c r="AB164" s="29">
        <v>0.94175161149068887</v>
      </c>
      <c r="AC164" s="30">
        <v>0.85651024226317174</v>
      </c>
      <c r="AD164" s="31"/>
      <c r="AE164" s="29">
        <v>0.50111459523011603</v>
      </c>
      <c r="AF164" s="30">
        <v>0.15111132856096066</v>
      </c>
      <c r="AG164" s="31"/>
      <c r="AH164" s="29">
        <v>0.70233464474150487</v>
      </c>
      <c r="AI164" s="30">
        <v>0.31459899382029199</v>
      </c>
      <c r="AJ164" s="31"/>
      <c r="AK164" s="29">
        <v>1.061851116365079</v>
      </c>
      <c r="AL164" s="30">
        <v>0.85651024226317174</v>
      </c>
      <c r="AM164" s="31"/>
      <c r="AN164" s="29">
        <v>0.53210909237193338</v>
      </c>
      <c r="AO164" s="30">
        <v>0.15581826686536326</v>
      </c>
      <c r="AP164" s="31"/>
      <c r="AQ164" s="29">
        <v>0.74577482658063809</v>
      </c>
      <c r="AR164" s="30">
        <v>0.35811550624246707</v>
      </c>
      <c r="AS164" s="31"/>
      <c r="AT164" s="29">
        <v>1.9955515355540414</v>
      </c>
      <c r="AU164" s="30">
        <v>0.15111132856096066</v>
      </c>
      <c r="AV164" s="31"/>
      <c r="AW164" s="29">
        <v>1.8793138744207369</v>
      </c>
      <c r="AX164" s="30">
        <v>0.15581826686536326</v>
      </c>
      <c r="AY164" s="31"/>
      <c r="AZ164" s="29">
        <v>1.4015449787867122</v>
      </c>
      <c r="BA164" s="30">
        <v>2.6901204897288273E-2</v>
      </c>
      <c r="BB164" s="31" t="s">
        <v>50</v>
      </c>
      <c r="BC164" s="29">
        <v>1.4238226855063532</v>
      </c>
      <c r="BD164" s="30">
        <v>0.31459899382029199</v>
      </c>
      <c r="BE164" s="31"/>
      <c r="BF164" s="29">
        <v>1.3408873085526083</v>
      </c>
      <c r="BG164" s="30">
        <v>0.35811550624246707</v>
      </c>
      <c r="BH164" s="31"/>
      <c r="BI164" s="29">
        <v>0.71349832872697305</v>
      </c>
      <c r="BJ164" s="30">
        <v>2.6901204897288273E-2</v>
      </c>
      <c r="BK164" s="31" t="s">
        <v>50</v>
      </c>
    </row>
    <row r="165" spans="1:63" x14ac:dyDescent="0.2">
      <c r="A165" s="22">
        <v>162</v>
      </c>
      <c r="B165" s="23" t="s">
        <v>434</v>
      </c>
      <c r="C165" s="23" t="s">
        <v>434</v>
      </c>
      <c r="D165" s="23">
        <v>600.32749999999999</v>
      </c>
      <c r="E165" s="23" t="s">
        <v>435</v>
      </c>
      <c r="F165" s="23" t="s">
        <v>212</v>
      </c>
      <c r="G165" s="24" t="s">
        <v>58</v>
      </c>
      <c r="H165" s="25">
        <v>1.4935160239940701E-4</v>
      </c>
      <c r="I165" s="26">
        <v>9.0984585278545296E-5</v>
      </c>
      <c r="J165" s="26">
        <v>1.3517873332071699E-4</v>
      </c>
      <c r="K165" s="26">
        <v>1.27680800125478E-4</v>
      </c>
      <c r="L165" s="26">
        <v>1.5212015677993799E-4</v>
      </c>
      <c r="M165" s="26">
        <v>1.3914421951462499E-4</v>
      </c>
      <c r="N165" s="26">
        <v>7.2476153207141406E-5</v>
      </c>
      <c r="O165" s="26">
        <v>6.0711022245527803E-5</v>
      </c>
      <c r="P165" s="26">
        <v>6.6372061415009994E-5</v>
      </c>
      <c r="Q165" s="26">
        <v>7.1285442036134197E-5</v>
      </c>
      <c r="R165" s="26">
        <v>6.2350773517548094E-5</v>
      </c>
      <c r="S165" s="27">
        <v>9.0701897156710004E-5</v>
      </c>
      <c r="T165" s="28">
        <v>1.2517164033288975E-4</v>
      </c>
      <c r="U165" s="28">
        <v>3.0443120806628989E-5</v>
      </c>
      <c r="V165" s="28">
        <v>1.3964839214001366E-4</v>
      </c>
      <c r="W165" s="28">
        <v>1.2227476475058866E-5</v>
      </c>
      <c r="X165" s="28">
        <v>6.6519745622559739E-5</v>
      </c>
      <c r="Y165" s="28">
        <v>5.8839556936511219E-6</v>
      </c>
      <c r="Z165" s="28">
        <v>7.4779370903464094E-5</v>
      </c>
      <c r="AA165" s="28">
        <v>1.4494902797129487E-5</v>
      </c>
      <c r="AB165" s="29">
        <v>1.115655205672974</v>
      </c>
      <c r="AC165" s="30">
        <v>0.50738702937375479</v>
      </c>
      <c r="AD165" s="31"/>
      <c r="AE165" s="29">
        <v>0.53142824880821826</v>
      </c>
      <c r="AF165" s="30">
        <v>7.4313997326466166E-2</v>
      </c>
      <c r="AG165" s="31"/>
      <c r="AH165" s="29">
        <v>0.59741464364125041</v>
      </c>
      <c r="AI165" s="30">
        <v>8.5139522454299066E-2</v>
      </c>
      <c r="AJ165" s="31"/>
      <c r="AK165" s="29">
        <v>0.89633427506555685</v>
      </c>
      <c r="AL165" s="30">
        <v>0.50738702937375479</v>
      </c>
      <c r="AM165" s="31"/>
      <c r="AN165" s="29">
        <v>0.47633735414487266</v>
      </c>
      <c r="AO165" s="30">
        <v>3.0708106267351067E-3</v>
      </c>
      <c r="AP165" s="31" t="s">
        <v>66</v>
      </c>
      <c r="AQ165" s="29">
        <v>0.53548322152172811</v>
      </c>
      <c r="AR165" s="30">
        <v>4.4396316352915436E-3</v>
      </c>
      <c r="AS165" s="31" t="s">
        <v>66</v>
      </c>
      <c r="AT165" s="29">
        <v>1.8817215724655236</v>
      </c>
      <c r="AU165" s="30">
        <v>7.4313997326466166E-2</v>
      </c>
      <c r="AV165" s="31"/>
      <c r="AW165" s="29">
        <v>2.0993524679482962</v>
      </c>
      <c r="AX165" s="30">
        <v>3.0708106267351067E-3</v>
      </c>
      <c r="AY165" s="31" t="s">
        <v>66</v>
      </c>
      <c r="AZ165" s="29">
        <v>1.1241680226465443</v>
      </c>
      <c r="BA165" s="30">
        <v>0.43607887130706896</v>
      </c>
      <c r="BB165" s="31"/>
      <c r="BC165" s="29">
        <v>1.6738792907803304</v>
      </c>
      <c r="BD165" s="30">
        <v>8.5139522454299066E-2</v>
      </c>
      <c r="BE165" s="31"/>
      <c r="BF165" s="29">
        <v>1.8674721444272615</v>
      </c>
      <c r="BG165" s="30">
        <v>4.4396316352915436E-3</v>
      </c>
      <c r="BH165" s="31" t="s">
        <v>66</v>
      </c>
      <c r="BI165" s="29">
        <v>0.88954674021573332</v>
      </c>
      <c r="BJ165" s="30">
        <v>0.43607887130706896</v>
      </c>
      <c r="BK165" s="31"/>
    </row>
    <row r="166" spans="1:63" x14ac:dyDescent="0.2">
      <c r="A166" s="22">
        <v>163</v>
      </c>
      <c r="B166" s="23" t="s">
        <v>436</v>
      </c>
      <c r="C166" s="23" t="s">
        <v>436</v>
      </c>
      <c r="D166" s="23">
        <v>620.2962</v>
      </c>
      <c r="E166" s="23" t="s">
        <v>437</v>
      </c>
      <c r="F166" s="23" t="s">
        <v>212</v>
      </c>
      <c r="G166" s="24" t="s">
        <v>58</v>
      </c>
      <c r="H166" s="25">
        <v>6.7358878549577707E-5</v>
      </c>
      <c r="I166" s="26">
        <v>4.05875812011033E-5</v>
      </c>
      <c r="J166" s="26">
        <v>5.7514102058443597E-5</v>
      </c>
      <c r="K166" s="26">
        <v>6.8102518032915195E-5</v>
      </c>
      <c r="L166" s="26">
        <v>9.3246597017026197E-5</v>
      </c>
      <c r="M166" s="26">
        <v>5.37214471960836E-5</v>
      </c>
      <c r="N166" s="26">
        <v>4.81312656841683E-5</v>
      </c>
      <c r="O166" s="26">
        <v>3.3259804791132399E-5</v>
      </c>
      <c r="P166" s="26">
        <v>4.0551751635402402E-5</v>
      </c>
      <c r="Q166" s="26">
        <v>4.13982219680794E-5</v>
      </c>
      <c r="R166" s="26">
        <v>3.8764395753667803E-5</v>
      </c>
      <c r="S166" s="27">
        <v>5.0961839251731101E-5</v>
      </c>
      <c r="T166" s="28">
        <v>5.515352060304153E-5</v>
      </c>
      <c r="U166" s="28">
        <v>1.3540858504385877E-5</v>
      </c>
      <c r="V166" s="28">
        <v>7.1690187415341668E-5</v>
      </c>
      <c r="W166" s="28">
        <v>2.0005321686746003E-5</v>
      </c>
      <c r="X166" s="28">
        <v>4.0647607370234367E-5</v>
      </c>
      <c r="Y166" s="28">
        <v>7.4361938190649104E-6</v>
      </c>
      <c r="Z166" s="28">
        <v>4.370815232449277E-5</v>
      </c>
      <c r="AA166" s="28">
        <v>6.4184297659724884E-6</v>
      </c>
      <c r="AB166" s="29">
        <v>1.299829759396868</v>
      </c>
      <c r="AC166" s="30">
        <v>0.30967764779092966</v>
      </c>
      <c r="AD166" s="31"/>
      <c r="AE166" s="29">
        <v>0.73699025784389893</v>
      </c>
      <c r="AF166" s="30">
        <v>0.19925353948484933</v>
      </c>
      <c r="AG166" s="31"/>
      <c r="AH166" s="29">
        <v>0.79248163755628709</v>
      </c>
      <c r="AI166" s="30">
        <v>0.28182329873288359</v>
      </c>
      <c r="AJ166" s="31"/>
      <c r="AK166" s="29">
        <v>0.76933151650875309</v>
      </c>
      <c r="AL166" s="30">
        <v>0.30967764779092966</v>
      </c>
      <c r="AM166" s="31"/>
      <c r="AN166" s="29">
        <v>0.56698983271922365</v>
      </c>
      <c r="AO166" s="30">
        <v>0.10135430288305444</v>
      </c>
      <c r="AP166" s="31"/>
      <c r="AQ166" s="29">
        <v>0.60968110002651832</v>
      </c>
      <c r="AR166" s="30">
        <v>0.12579913229747491</v>
      </c>
      <c r="AS166" s="31"/>
      <c r="AT166" s="29">
        <v>1.3568700391312485</v>
      </c>
      <c r="AU166" s="30">
        <v>0.19925353948484933</v>
      </c>
      <c r="AV166" s="31"/>
      <c r="AW166" s="29">
        <v>1.7637000564967895</v>
      </c>
      <c r="AX166" s="30">
        <v>0.10135430288305444</v>
      </c>
      <c r="AY166" s="31"/>
      <c r="AZ166" s="29">
        <v>1.0752945905617952</v>
      </c>
      <c r="BA166" s="30">
        <v>0.61865566520071102</v>
      </c>
      <c r="BB166" s="31"/>
      <c r="BC166" s="29">
        <v>1.2618588906155868</v>
      </c>
      <c r="BD166" s="30">
        <v>0.28182329873288359</v>
      </c>
      <c r="BE166" s="31"/>
      <c r="BF166" s="29">
        <v>1.6402017381816569</v>
      </c>
      <c r="BG166" s="30">
        <v>0.12579913229747491</v>
      </c>
      <c r="BH166" s="31"/>
      <c r="BI166" s="29">
        <v>0.92997770915739753</v>
      </c>
      <c r="BJ166" s="30">
        <v>0.61865566520071102</v>
      </c>
      <c r="BK166" s="31"/>
    </row>
    <row r="167" spans="1:63" x14ac:dyDescent="0.2">
      <c r="A167" s="22">
        <v>164</v>
      </c>
      <c r="B167" s="23" t="s">
        <v>438</v>
      </c>
      <c r="C167" s="23" t="s">
        <v>439</v>
      </c>
      <c r="D167" s="23">
        <v>691.51520000000005</v>
      </c>
      <c r="E167" s="23" t="s">
        <v>440</v>
      </c>
      <c r="F167" s="23" t="s">
        <v>360</v>
      </c>
      <c r="G167" s="24" t="s">
        <v>58</v>
      </c>
      <c r="H167" s="25">
        <v>4.5212484542235301E-6</v>
      </c>
      <c r="I167" s="26">
        <v>6.0078507231989E-6</v>
      </c>
      <c r="J167" s="26">
        <v>6.69430680311831E-6</v>
      </c>
      <c r="K167" s="26">
        <v>9.0651970673361608E-6</v>
      </c>
      <c r="L167" s="26">
        <v>3.9203617004146101E-6</v>
      </c>
      <c r="M167" s="26">
        <v>7.01570296750345E-6</v>
      </c>
      <c r="N167" s="26">
        <v>2.1090614138970401E-5</v>
      </c>
      <c r="O167" s="26">
        <v>2.5108380966905701E-5</v>
      </c>
      <c r="P167" s="26">
        <v>2.2860256843360001E-5</v>
      </c>
      <c r="Q167" s="26">
        <v>2.2950915269904201E-5</v>
      </c>
      <c r="R167" s="26">
        <v>2.6489792769460301E-5</v>
      </c>
      <c r="S167" s="27">
        <v>1.9335360193519702E-5</v>
      </c>
      <c r="T167" s="28">
        <v>5.7411353268469122E-6</v>
      </c>
      <c r="U167" s="28">
        <v>1.1108098279695425E-6</v>
      </c>
      <c r="V167" s="28">
        <v>6.6670872450847392E-6</v>
      </c>
      <c r="W167" s="28">
        <v>2.5900738270597311E-6</v>
      </c>
      <c r="X167" s="28">
        <v>2.3019750649745366E-5</v>
      </c>
      <c r="Y167" s="28">
        <v>2.013626399464605E-6</v>
      </c>
      <c r="Z167" s="28">
        <v>2.2925356077628068E-5</v>
      </c>
      <c r="AA167" s="28">
        <v>3.5772847699270972E-6</v>
      </c>
      <c r="AB167" s="29">
        <v>1.1612837645383232</v>
      </c>
      <c r="AC167" s="30">
        <v>0.61299009697563933</v>
      </c>
      <c r="AD167" s="31"/>
      <c r="AE167" s="29">
        <v>4.0096164502689122</v>
      </c>
      <c r="AF167" s="30">
        <v>8.1065440474980502E-4</v>
      </c>
      <c r="AG167" s="31" t="s">
        <v>65</v>
      </c>
      <c r="AH167" s="29">
        <v>3.9931746549194997</v>
      </c>
      <c r="AI167" s="30">
        <v>9.0977396637540904E-3</v>
      </c>
      <c r="AJ167" s="31" t="s">
        <v>66</v>
      </c>
      <c r="AK167" s="29">
        <v>0.86111597400791806</v>
      </c>
      <c r="AL167" s="30">
        <v>0.61299009697563933</v>
      </c>
      <c r="AM167" s="31"/>
      <c r="AN167" s="29">
        <v>3.4527447749714852</v>
      </c>
      <c r="AO167" s="30">
        <v>1.2837490954461896E-3</v>
      </c>
      <c r="AP167" s="31" t="s">
        <v>66</v>
      </c>
      <c r="AQ167" s="29">
        <v>3.438586482354737</v>
      </c>
      <c r="AR167" s="30">
        <v>4.2340059340508452E-3</v>
      </c>
      <c r="AS167" s="31" t="s">
        <v>66</v>
      </c>
      <c r="AT167" s="29">
        <v>0.24940041333203658</v>
      </c>
      <c r="AU167" s="30">
        <v>8.1065440474980502E-4</v>
      </c>
      <c r="AV167" s="31" t="s">
        <v>65</v>
      </c>
      <c r="AW167" s="29">
        <v>0.2896246508716413</v>
      </c>
      <c r="AX167" s="30">
        <v>1.2837490954461896E-3</v>
      </c>
      <c r="AY167" s="31" t="s">
        <v>66</v>
      </c>
      <c r="AZ167" s="29">
        <v>0.99589940944393585</v>
      </c>
      <c r="BA167" s="30">
        <v>0.97062017215019081</v>
      </c>
      <c r="BB167" s="31"/>
      <c r="BC167" s="29">
        <v>0.25042731320755601</v>
      </c>
      <c r="BD167" s="30">
        <v>9.0977396637540904E-3</v>
      </c>
      <c r="BE167" s="31" t="s">
        <v>66</v>
      </c>
      <c r="BF167" s="29">
        <v>0.29081717302488841</v>
      </c>
      <c r="BG167" s="30">
        <v>4.2340059340508452E-3</v>
      </c>
      <c r="BH167" s="31" t="s">
        <v>66</v>
      </c>
      <c r="BI167" s="29">
        <v>1.0041174746336619</v>
      </c>
      <c r="BJ167" s="30">
        <v>0.97062017215019081</v>
      </c>
      <c r="BK167" s="31"/>
    </row>
    <row r="168" spans="1:63" x14ac:dyDescent="0.2">
      <c r="A168" s="32">
        <v>165</v>
      </c>
      <c r="B168" s="33" t="s">
        <v>441</v>
      </c>
      <c r="C168" s="33" t="s">
        <v>442</v>
      </c>
      <c r="D168" s="33">
        <v>705.53089999999997</v>
      </c>
      <c r="E168" s="33" t="s">
        <v>443</v>
      </c>
      <c r="F168" s="33" t="s">
        <v>360</v>
      </c>
      <c r="G168" s="34" t="s">
        <v>58</v>
      </c>
      <c r="H168" s="35">
        <v>4.4386790145953801E-4</v>
      </c>
      <c r="I168" s="36">
        <v>4.2381823614654602E-4</v>
      </c>
      <c r="J168" s="36">
        <v>4.34509547326187E-4</v>
      </c>
      <c r="K168" s="36">
        <v>4.26319290535146E-4</v>
      </c>
      <c r="L168" s="36">
        <v>4.0043476005015202E-4</v>
      </c>
      <c r="M168" s="36">
        <v>4.5919549586319103E-4</v>
      </c>
      <c r="N168" s="36">
        <v>7.2942852810818702E-4</v>
      </c>
      <c r="O168" s="36">
        <v>7.6101600962567297E-4</v>
      </c>
      <c r="P168" s="36">
        <v>7.3781426085871196E-4</v>
      </c>
      <c r="Q168" s="36">
        <v>9.1614091665896604E-4</v>
      </c>
      <c r="R168" s="36">
        <v>7.7656246072988703E-4</v>
      </c>
      <c r="S168" s="37">
        <v>7.6047432782018595E-4</v>
      </c>
      <c r="T168" s="38">
        <v>4.3406522831075699E-4</v>
      </c>
      <c r="U168" s="38">
        <v>1.003221482681432E-5</v>
      </c>
      <c r="V168" s="38">
        <v>4.2864984881616305E-4</v>
      </c>
      <c r="W168" s="38">
        <v>2.9449611962610884E-5</v>
      </c>
      <c r="X168" s="38">
        <v>7.4275293286419069E-4</v>
      </c>
      <c r="Y168" s="38">
        <v>1.6362613117642712E-5</v>
      </c>
      <c r="Z168" s="38">
        <v>8.1772590173634634E-4</v>
      </c>
      <c r="AA168" s="38">
        <v>8.5608664145602959E-5</v>
      </c>
      <c r="AB168" s="39">
        <v>0.98752404214530409</v>
      </c>
      <c r="AC168" s="40">
        <v>0.78669304883747704</v>
      </c>
      <c r="AD168" s="41"/>
      <c r="AE168" s="39">
        <v>1.7111551085415146</v>
      </c>
      <c r="AF168" s="40">
        <v>4.754640450560779E-5</v>
      </c>
      <c r="AG168" s="41" t="s">
        <v>65</v>
      </c>
      <c r="AH168" s="39">
        <v>1.8838779252571647</v>
      </c>
      <c r="AI168" s="40">
        <v>1.5190751732289978E-2</v>
      </c>
      <c r="AJ168" s="41" t="s">
        <v>50</v>
      </c>
      <c r="AK168" s="39">
        <v>1.0126335737888397</v>
      </c>
      <c r="AL168" s="40">
        <v>0.78669304883747704</v>
      </c>
      <c r="AM168" s="41"/>
      <c r="AN168" s="39">
        <v>1.7327731128694237</v>
      </c>
      <c r="AO168" s="40">
        <v>4.0706418771333403E-4</v>
      </c>
      <c r="AP168" s="41" t="s">
        <v>65</v>
      </c>
      <c r="AQ168" s="39">
        <v>1.9076780360350671</v>
      </c>
      <c r="AR168" s="40">
        <v>9.503329143373037E-3</v>
      </c>
      <c r="AS168" s="41" t="s">
        <v>66</v>
      </c>
      <c r="AT168" s="39">
        <v>0.58440055785026979</v>
      </c>
      <c r="AU168" s="40">
        <v>4.754640450560779E-5</v>
      </c>
      <c r="AV168" s="41" t="s">
        <v>65</v>
      </c>
      <c r="AW168" s="39">
        <v>0.57710960112026899</v>
      </c>
      <c r="AX168" s="40">
        <v>4.0706418771333403E-4</v>
      </c>
      <c r="AY168" s="41" t="s">
        <v>65</v>
      </c>
      <c r="AZ168" s="39">
        <v>1.1009393104420957</v>
      </c>
      <c r="BA168" s="40">
        <v>0.26656093551614601</v>
      </c>
      <c r="BB168" s="41"/>
      <c r="BC168" s="39">
        <v>0.53081995738311538</v>
      </c>
      <c r="BD168" s="40">
        <v>1.5190751732289978E-2</v>
      </c>
      <c r="BE168" s="41" t="s">
        <v>50</v>
      </c>
      <c r="BF168" s="39">
        <v>0.52419746996637218</v>
      </c>
      <c r="BG168" s="40">
        <v>9.503329143373037E-3</v>
      </c>
      <c r="BH168" s="41" t="s">
        <v>66</v>
      </c>
      <c r="BI168" s="39">
        <v>0.90831528179190701</v>
      </c>
      <c r="BJ168" s="40">
        <v>0.26656093551614601</v>
      </c>
      <c r="BK168" s="41"/>
    </row>
    <row r="169" spans="1:63" x14ac:dyDescent="0.2">
      <c r="A169" s="22">
        <v>166</v>
      </c>
      <c r="B169" s="23" t="s">
        <v>444</v>
      </c>
      <c r="C169" s="23" t="s">
        <v>445</v>
      </c>
      <c r="D169" s="23">
        <v>719.54650000000004</v>
      </c>
      <c r="E169" s="23" t="s">
        <v>446</v>
      </c>
      <c r="F169" s="23" t="s">
        <v>360</v>
      </c>
      <c r="G169" s="24" t="s">
        <v>58</v>
      </c>
      <c r="H169" s="25">
        <v>2.8068528277287898E-4</v>
      </c>
      <c r="I169" s="26">
        <v>2.6820389458700398E-4</v>
      </c>
      <c r="J169" s="26">
        <v>2.83076209203563E-4</v>
      </c>
      <c r="K169" s="26">
        <v>2.6884128734957097E-4</v>
      </c>
      <c r="L169" s="26">
        <v>2.9350569189313898E-4</v>
      </c>
      <c r="M169" s="26">
        <v>3.0896226224301103E-4</v>
      </c>
      <c r="N169" s="26">
        <v>4.86438701668959E-4</v>
      </c>
      <c r="O169" s="26">
        <v>5.0424239763698997E-4</v>
      </c>
      <c r="P169" s="26">
        <v>4.7595180307566799E-4</v>
      </c>
      <c r="Q169" s="26">
        <v>4.58370832400519E-4</v>
      </c>
      <c r="R169" s="26">
        <v>4.7409456863973799E-4</v>
      </c>
      <c r="S169" s="27">
        <v>5.0202500018640798E-4</v>
      </c>
      <c r="T169" s="28">
        <v>2.7732179552114865E-4</v>
      </c>
      <c r="U169" s="28">
        <v>7.9863145682406637E-6</v>
      </c>
      <c r="V169" s="28">
        <v>2.9043641382857366E-4</v>
      </c>
      <c r="W169" s="28">
        <v>2.0235822382058707E-5</v>
      </c>
      <c r="X169" s="28">
        <v>4.8887763412720569E-4</v>
      </c>
      <c r="Y169" s="28">
        <v>1.4302123227346073E-5</v>
      </c>
      <c r="Z169" s="28">
        <v>4.7816346707555492E-4</v>
      </c>
      <c r="AA169" s="28">
        <v>2.2109693397475744E-5</v>
      </c>
      <c r="AB169" s="29">
        <v>1.0472902545679099</v>
      </c>
      <c r="AC169" s="30">
        <v>0.38339254067212009</v>
      </c>
      <c r="AD169" s="31"/>
      <c r="AE169" s="29">
        <v>1.7628532701820177</v>
      </c>
      <c r="AF169" s="30">
        <v>1.449989461146883E-4</v>
      </c>
      <c r="AG169" s="31" t="s">
        <v>65</v>
      </c>
      <c r="AH169" s="29">
        <v>1.7242188489980768</v>
      </c>
      <c r="AI169" s="30">
        <v>1.6472698329192048E-3</v>
      </c>
      <c r="AJ169" s="31" t="s">
        <v>66</v>
      </c>
      <c r="AK169" s="29">
        <v>0.95484513069643628</v>
      </c>
      <c r="AL169" s="30">
        <v>0.38339254067212009</v>
      </c>
      <c r="AM169" s="31"/>
      <c r="AN169" s="29">
        <v>1.6832518611655884</v>
      </c>
      <c r="AO169" s="30">
        <v>2.9684075730898921E-4</v>
      </c>
      <c r="AP169" s="31" t="s">
        <v>65</v>
      </c>
      <c r="AQ169" s="29">
        <v>1.6463619722208274</v>
      </c>
      <c r="AR169" s="30">
        <v>4.269534959788926E-4</v>
      </c>
      <c r="AS169" s="31" t="s">
        <v>65</v>
      </c>
      <c r="AT169" s="29">
        <v>0.56726218620381741</v>
      </c>
      <c r="AU169" s="30">
        <v>1.449989461146883E-4</v>
      </c>
      <c r="AV169" s="31" t="s">
        <v>65</v>
      </c>
      <c r="AW169" s="29">
        <v>0.59408815939614501</v>
      </c>
      <c r="AX169" s="30">
        <v>2.9684075730898921E-4</v>
      </c>
      <c r="AY169" s="31" t="s">
        <v>65</v>
      </c>
      <c r="AZ169" s="29">
        <v>0.97808415377647862</v>
      </c>
      <c r="BA169" s="30">
        <v>0.52591676263849096</v>
      </c>
      <c r="BB169" s="31"/>
      <c r="BC169" s="29">
        <v>0.57997278047452516</v>
      </c>
      <c r="BD169" s="30">
        <v>1.6472698329192048E-3</v>
      </c>
      <c r="BE169" s="31" t="s">
        <v>66</v>
      </c>
      <c r="BF169" s="29">
        <v>0.60739984090562404</v>
      </c>
      <c r="BG169" s="30">
        <v>4.269534959788926E-4</v>
      </c>
      <c r="BH169" s="31" t="s">
        <v>65</v>
      </c>
      <c r="BI169" s="29">
        <v>1.022406912676074</v>
      </c>
      <c r="BJ169" s="30">
        <v>0.52591676263849096</v>
      </c>
      <c r="BK169" s="31"/>
    </row>
    <row r="170" spans="1:63" x14ac:dyDescent="0.2">
      <c r="A170" s="22">
        <v>167</v>
      </c>
      <c r="B170" s="23" t="s">
        <v>447</v>
      </c>
      <c r="C170" s="23" t="s">
        <v>448</v>
      </c>
      <c r="D170" s="23">
        <v>717.53089999999997</v>
      </c>
      <c r="E170" s="23" t="s">
        <v>449</v>
      </c>
      <c r="F170" s="23" t="s">
        <v>360</v>
      </c>
      <c r="G170" s="24" t="s">
        <v>58</v>
      </c>
      <c r="H170" s="25">
        <v>6.3382842456714196E-5</v>
      </c>
      <c r="I170" s="26">
        <v>4.0799658634599998E-5</v>
      </c>
      <c r="J170" s="26">
        <v>5.7086690139349601E-5</v>
      </c>
      <c r="K170" s="26">
        <v>7.3149338681080902E-5</v>
      </c>
      <c r="L170" s="26">
        <v>7.5117322756543205E-5</v>
      </c>
      <c r="M170" s="26">
        <v>5.7097524896089998E-5</v>
      </c>
      <c r="N170" s="26">
        <v>1.21403103461514E-4</v>
      </c>
      <c r="O170" s="26">
        <v>1.3945756958910399E-4</v>
      </c>
      <c r="P170" s="26">
        <v>1.3609797661624101E-4</v>
      </c>
      <c r="Q170" s="26">
        <v>1.25439549554198E-4</v>
      </c>
      <c r="R170" s="26">
        <v>1.77981197037155E-4</v>
      </c>
      <c r="S170" s="27">
        <v>1.79583728625858E-4</v>
      </c>
      <c r="T170" s="28">
        <v>5.3756397076887936E-5</v>
      </c>
      <c r="U170" s="28">
        <v>1.1654106005921704E-5</v>
      </c>
      <c r="V170" s="28">
        <v>6.8454728777904702E-5</v>
      </c>
      <c r="W170" s="28">
        <v>9.8847256077317863E-6</v>
      </c>
      <c r="X170" s="28">
        <v>1.3231954988895299E-4</v>
      </c>
      <c r="Y170" s="28">
        <v>9.6019955315646149E-6</v>
      </c>
      <c r="Z170" s="28">
        <v>1.6100149173907031E-4</v>
      </c>
      <c r="AA170" s="28">
        <v>3.0807966921615419E-5</v>
      </c>
      <c r="AB170" s="29">
        <v>1.2734247922157746</v>
      </c>
      <c r="AC170" s="30">
        <v>0.17295014537933848</v>
      </c>
      <c r="AD170" s="31"/>
      <c r="AE170" s="29">
        <v>2.4614661153666222</v>
      </c>
      <c r="AF170" s="30">
        <v>9.9019172848590926E-4</v>
      </c>
      <c r="AG170" s="31" t="s">
        <v>65</v>
      </c>
      <c r="AH170" s="29">
        <v>2.9950201370227507</v>
      </c>
      <c r="AI170" s="30">
        <v>1.6659446715824543E-2</v>
      </c>
      <c r="AJ170" s="31" t="s">
        <v>50</v>
      </c>
      <c r="AK170" s="29">
        <v>0.78528391006114129</v>
      </c>
      <c r="AL170" s="30">
        <v>0.17295014537933848</v>
      </c>
      <c r="AM170" s="31"/>
      <c r="AN170" s="29">
        <v>1.9329497355581093</v>
      </c>
      <c r="AO170" s="30">
        <v>1.3116774891018762E-3</v>
      </c>
      <c r="AP170" s="31" t="s">
        <v>66</v>
      </c>
      <c r="AQ170" s="29">
        <v>2.3519411239130807</v>
      </c>
      <c r="AR170" s="30">
        <v>2.6024406009036438E-2</v>
      </c>
      <c r="AS170" s="31" t="s">
        <v>50</v>
      </c>
      <c r="AT170" s="29">
        <v>0.40626194029530865</v>
      </c>
      <c r="AU170" s="30">
        <v>9.9019172848590926E-4</v>
      </c>
      <c r="AV170" s="31" t="s">
        <v>65</v>
      </c>
      <c r="AW170" s="29">
        <v>0.51734402690573089</v>
      </c>
      <c r="AX170" s="30">
        <v>1.3116774891018762E-3</v>
      </c>
      <c r="AY170" s="31" t="s">
        <v>66</v>
      </c>
      <c r="AZ170" s="29">
        <v>1.216762692090384</v>
      </c>
      <c r="BA170" s="30">
        <v>0.24365687207367551</v>
      </c>
      <c r="BB170" s="31"/>
      <c r="BC170" s="29">
        <v>0.33388757145187897</v>
      </c>
      <c r="BD170" s="30">
        <v>1.6659446715824543E-2</v>
      </c>
      <c r="BE170" s="31" t="s">
        <v>50</v>
      </c>
      <c r="BF170" s="29">
        <v>0.42518071129953861</v>
      </c>
      <c r="BG170" s="30">
        <v>2.6024406009036438E-2</v>
      </c>
      <c r="BH170" s="31" t="s">
        <v>50</v>
      </c>
      <c r="BI170" s="29">
        <v>0.82185294347085203</v>
      </c>
      <c r="BJ170" s="30">
        <v>0.24365687207367551</v>
      </c>
      <c r="BK170" s="31"/>
    </row>
    <row r="171" spans="1:63" x14ac:dyDescent="0.2">
      <c r="A171" s="22">
        <v>168</v>
      </c>
      <c r="B171" s="23" t="s">
        <v>450</v>
      </c>
      <c r="C171" s="23" t="s">
        <v>451</v>
      </c>
      <c r="D171" s="23">
        <v>733.56219999999996</v>
      </c>
      <c r="E171" s="23" t="s">
        <v>452</v>
      </c>
      <c r="F171" s="23" t="s">
        <v>360</v>
      </c>
      <c r="G171" s="24" t="s">
        <v>58</v>
      </c>
      <c r="H171" s="25">
        <v>4.8977650989279198E-3</v>
      </c>
      <c r="I171" s="26">
        <v>4.7841975950077198E-3</v>
      </c>
      <c r="J171" s="26">
        <v>4.7823508183713302E-3</v>
      </c>
      <c r="K171" s="26">
        <v>4.70848480173115E-3</v>
      </c>
      <c r="L171" s="26">
        <v>4.6030947623794099E-3</v>
      </c>
      <c r="M171" s="26">
        <v>3.2255108618704201E-3</v>
      </c>
      <c r="N171" s="26">
        <v>4.4240827184661097E-3</v>
      </c>
      <c r="O171" s="26">
        <v>4.0921438394803996E-3</v>
      </c>
      <c r="P171" s="26">
        <v>3.9732592152081098E-3</v>
      </c>
      <c r="Q171" s="26">
        <v>4.2459543685739003E-3</v>
      </c>
      <c r="R171" s="26">
        <v>4.4161186219326297E-3</v>
      </c>
      <c r="S171" s="27">
        <v>4.7341278475398398E-3</v>
      </c>
      <c r="T171" s="28">
        <v>4.8214378374356569E-3</v>
      </c>
      <c r="U171" s="28">
        <v>6.6107796674578571E-5</v>
      </c>
      <c r="V171" s="28">
        <v>4.1790301419936601E-3</v>
      </c>
      <c r="W171" s="28">
        <v>8.2745152623806093E-4</v>
      </c>
      <c r="X171" s="28">
        <v>4.1631619243848736E-3</v>
      </c>
      <c r="Y171" s="28">
        <v>2.3365173669390564E-4</v>
      </c>
      <c r="Z171" s="28">
        <v>4.4654002793487902E-3</v>
      </c>
      <c r="AA171" s="28">
        <v>2.4778992657025021E-4</v>
      </c>
      <c r="AB171" s="29">
        <v>0.86676014145529889</v>
      </c>
      <c r="AC171" s="30">
        <v>0.31066036229276883</v>
      </c>
      <c r="AD171" s="31"/>
      <c r="AE171" s="29">
        <v>0.86346896190599942</v>
      </c>
      <c r="AF171" s="30">
        <v>3.1704411942699087E-2</v>
      </c>
      <c r="AG171" s="31" t="s">
        <v>50</v>
      </c>
      <c r="AH171" s="29">
        <v>0.92615531505509785</v>
      </c>
      <c r="AI171" s="30">
        <v>0.12236500727861702</v>
      </c>
      <c r="AJ171" s="31"/>
      <c r="AK171" s="29">
        <v>1.1537217185840942</v>
      </c>
      <c r="AL171" s="30">
        <v>0.31066036229276883</v>
      </c>
      <c r="AM171" s="31"/>
      <c r="AN171" s="29">
        <v>0.99620289467421352</v>
      </c>
      <c r="AO171" s="30">
        <v>0.97704427870951593</v>
      </c>
      <c r="AP171" s="31"/>
      <c r="AQ171" s="29">
        <v>1.0685255017611606</v>
      </c>
      <c r="AR171" s="30">
        <v>0.61593750412900594</v>
      </c>
      <c r="AS171" s="31"/>
      <c r="AT171" s="29">
        <v>1.1581192192393637</v>
      </c>
      <c r="AU171" s="30">
        <v>3.1704411942699087E-2</v>
      </c>
      <c r="AV171" s="31" t="s">
        <v>50</v>
      </c>
      <c r="AW171" s="29">
        <v>1.0038115782900112</v>
      </c>
      <c r="AX171" s="30">
        <v>0.97704427870951593</v>
      </c>
      <c r="AY171" s="31"/>
      <c r="AZ171" s="29">
        <v>1.0725982703659969</v>
      </c>
      <c r="BA171" s="30">
        <v>0.1993303059610394</v>
      </c>
      <c r="BB171" s="31"/>
      <c r="BC171" s="29">
        <v>1.0797325067885715</v>
      </c>
      <c r="BD171" s="30">
        <v>0.12236500727861702</v>
      </c>
      <c r="BE171" s="31"/>
      <c r="BF171" s="29">
        <v>0.93586910031794668</v>
      </c>
      <c r="BG171" s="30">
        <v>0.61593750412900594</v>
      </c>
      <c r="BH171" s="31"/>
      <c r="BI171" s="29">
        <v>0.93231550677289043</v>
      </c>
      <c r="BJ171" s="30">
        <v>0.1993303059610394</v>
      </c>
      <c r="BK171" s="31"/>
    </row>
    <row r="172" spans="1:63" x14ac:dyDescent="0.2">
      <c r="A172" s="22">
        <v>169</v>
      </c>
      <c r="B172" s="23" t="s">
        <v>453</v>
      </c>
      <c r="C172" s="23" t="s">
        <v>454</v>
      </c>
      <c r="D172" s="23">
        <v>731.54650000000004</v>
      </c>
      <c r="E172" s="23" t="s">
        <v>455</v>
      </c>
      <c r="F172" s="23" t="s">
        <v>360</v>
      </c>
      <c r="G172" s="24" t="s">
        <v>58</v>
      </c>
      <c r="H172" s="25">
        <v>1.0480983576676599E-3</v>
      </c>
      <c r="I172" s="26">
        <v>9.2997637742529696E-4</v>
      </c>
      <c r="J172" s="26">
        <v>9.6315333186373496E-4</v>
      </c>
      <c r="K172" s="26">
        <v>1.0644545573687001E-3</v>
      </c>
      <c r="L172" s="26">
        <v>1.06055837275315E-3</v>
      </c>
      <c r="M172" s="26">
        <v>1.0032822208497301E-3</v>
      </c>
      <c r="N172" s="26">
        <v>1.4852141076043799E-3</v>
      </c>
      <c r="O172" s="26">
        <v>1.48790112433473E-3</v>
      </c>
      <c r="P172" s="26">
        <v>1.435106984981E-3</v>
      </c>
      <c r="Q172" s="26">
        <v>1.61955024123107E-3</v>
      </c>
      <c r="R172" s="26">
        <v>1.65585330137626E-3</v>
      </c>
      <c r="S172" s="27">
        <v>1.6108168452885899E-3</v>
      </c>
      <c r="T172" s="28">
        <v>9.8040935565223055E-4</v>
      </c>
      <c r="U172" s="28">
        <v>6.0922313825364049E-5</v>
      </c>
      <c r="V172" s="28">
        <v>1.0427650503238601E-3</v>
      </c>
      <c r="W172" s="28">
        <v>3.4248582906479976E-5</v>
      </c>
      <c r="X172" s="28">
        <v>1.4694074056400368E-3</v>
      </c>
      <c r="Y172" s="28">
        <v>2.9735402431570478E-5</v>
      </c>
      <c r="Z172" s="28">
        <v>1.6287401292986402E-3</v>
      </c>
      <c r="AA172" s="28">
        <v>2.3883281312562696E-5</v>
      </c>
      <c r="AB172" s="29">
        <v>1.0636016928154939</v>
      </c>
      <c r="AC172" s="30">
        <v>0.21573329468848715</v>
      </c>
      <c r="AD172" s="31"/>
      <c r="AE172" s="29">
        <v>1.4987692611954868</v>
      </c>
      <c r="AF172" s="30">
        <v>1.2988408331821315E-3</v>
      </c>
      <c r="AG172" s="31" t="s">
        <v>66</v>
      </c>
      <c r="AH172" s="29">
        <v>1.6612857883379732</v>
      </c>
      <c r="AI172" s="30">
        <v>9.5253365287998964E-4</v>
      </c>
      <c r="AJ172" s="31" t="s">
        <v>65</v>
      </c>
      <c r="AK172" s="29">
        <v>0.94020158745034355</v>
      </c>
      <c r="AL172" s="30">
        <v>0.21573329468848715</v>
      </c>
      <c r="AM172" s="31"/>
      <c r="AN172" s="29">
        <v>1.4091452385977752</v>
      </c>
      <c r="AO172" s="30">
        <v>9.4909520605181329E-5</v>
      </c>
      <c r="AP172" s="31" t="s">
        <v>65</v>
      </c>
      <c r="AQ172" s="29">
        <v>1.5619435354040578</v>
      </c>
      <c r="AR172" s="30">
        <v>4.2475565549267969E-5</v>
      </c>
      <c r="AS172" s="31" t="s">
        <v>65</v>
      </c>
      <c r="AT172" s="29">
        <v>0.66721411086477334</v>
      </c>
      <c r="AU172" s="30">
        <v>1.2988408331821315E-3</v>
      </c>
      <c r="AV172" s="31" t="s">
        <v>66</v>
      </c>
      <c r="AW172" s="29">
        <v>0.70965005778615764</v>
      </c>
      <c r="AX172" s="30">
        <v>9.4909520605181329E-5</v>
      </c>
      <c r="AY172" s="31" t="s">
        <v>65</v>
      </c>
      <c r="AZ172" s="29">
        <v>1.1084333201582048</v>
      </c>
      <c r="BA172" s="30">
        <v>2.3009030780525353E-3</v>
      </c>
      <c r="BB172" s="31" t="s">
        <v>66</v>
      </c>
      <c r="BC172" s="29">
        <v>0.60194339048698298</v>
      </c>
      <c r="BD172" s="30">
        <v>9.5253365287998964E-4</v>
      </c>
      <c r="BE172" s="31" t="s">
        <v>65</v>
      </c>
      <c r="BF172" s="29">
        <v>0.64022800910105304</v>
      </c>
      <c r="BG172" s="30">
        <v>4.2475565549267969E-5</v>
      </c>
      <c r="BH172" s="31" t="s">
        <v>65</v>
      </c>
      <c r="BI172" s="29">
        <v>0.90217425064168189</v>
      </c>
      <c r="BJ172" s="30">
        <v>2.3009030780525353E-3</v>
      </c>
      <c r="BK172" s="31" t="s">
        <v>66</v>
      </c>
    </row>
    <row r="173" spans="1:63" x14ac:dyDescent="0.2">
      <c r="A173" s="32">
        <v>170</v>
      </c>
      <c r="B173" s="33" t="s">
        <v>456</v>
      </c>
      <c r="C173" s="33" t="s">
        <v>457</v>
      </c>
      <c r="D173" s="33">
        <v>729.53089999999997</v>
      </c>
      <c r="E173" s="33" t="s">
        <v>458</v>
      </c>
      <c r="F173" s="33" t="s">
        <v>360</v>
      </c>
      <c r="G173" s="34" t="s">
        <v>58</v>
      </c>
      <c r="H173" s="35">
        <v>1.17853266629873E-4</v>
      </c>
      <c r="I173" s="36">
        <v>8.1659910821627605E-5</v>
      </c>
      <c r="J173" s="36">
        <v>9.6672804973251995E-5</v>
      </c>
      <c r="K173" s="36">
        <v>9.7284320705136302E-5</v>
      </c>
      <c r="L173" s="36">
        <v>9.8558288049013096E-5</v>
      </c>
      <c r="M173" s="36">
        <v>8.4455319222690101E-5</v>
      </c>
      <c r="N173" s="36">
        <v>9.7325994399667E-5</v>
      </c>
      <c r="O173" s="36">
        <v>1.6270775693833401E-4</v>
      </c>
      <c r="P173" s="36">
        <v>1.4504494392382901E-4</v>
      </c>
      <c r="Q173" s="36">
        <v>9.9036668710157199E-5</v>
      </c>
      <c r="R173" s="36">
        <v>1.2564835237994899E-4</v>
      </c>
      <c r="S173" s="37">
        <v>1.7765015346530899E-4</v>
      </c>
      <c r="T173" s="38">
        <v>9.8728660808250859E-5</v>
      </c>
      <c r="U173" s="38">
        <v>1.8184049564832552E-5</v>
      </c>
      <c r="V173" s="38">
        <v>9.3432642658946509E-5</v>
      </c>
      <c r="W173" s="38">
        <v>7.8006410158194634E-6</v>
      </c>
      <c r="X173" s="38">
        <v>1.3502623175394332E-4</v>
      </c>
      <c r="Y173" s="38">
        <v>3.3822694501220946E-5</v>
      </c>
      <c r="Z173" s="38">
        <v>1.3411172485180506E-4</v>
      </c>
      <c r="AA173" s="38">
        <v>3.9984265674576904E-5</v>
      </c>
      <c r="AB173" s="39">
        <v>0.9463578447641442</v>
      </c>
      <c r="AC173" s="40">
        <v>0.67757864788811595</v>
      </c>
      <c r="AD173" s="41"/>
      <c r="AE173" s="39">
        <v>1.3676497852653851</v>
      </c>
      <c r="AF173" s="40">
        <v>0.1981323591131893</v>
      </c>
      <c r="AG173" s="41"/>
      <c r="AH173" s="39">
        <v>1.3583869542429488</v>
      </c>
      <c r="AI173" s="40">
        <v>0.26354745889686393</v>
      </c>
      <c r="AJ173" s="41"/>
      <c r="AK173" s="39">
        <v>1.05668273954999</v>
      </c>
      <c r="AL173" s="40">
        <v>0.67757864788811595</v>
      </c>
      <c r="AM173" s="41"/>
      <c r="AN173" s="39">
        <v>1.4451719218391825</v>
      </c>
      <c r="AO173" s="40">
        <v>0.16124424404381127</v>
      </c>
      <c r="AP173" s="41"/>
      <c r="AQ173" s="39">
        <v>1.4353840481784059</v>
      </c>
      <c r="AR173" s="40">
        <v>0.21693707795677999</v>
      </c>
      <c r="AS173" s="41"/>
      <c r="AT173" s="39">
        <v>0.73118133806890873</v>
      </c>
      <c r="AU173" s="40">
        <v>0.1981323591131893</v>
      </c>
      <c r="AV173" s="41"/>
      <c r="AW173" s="39">
        <v>0.69195919522665561</v>
      </c>
      <c r="AX173" s="40">
        <v>0.16124424404381127</v>
      </c>
      <c r="AY173" s="41"/>
      <c r="AZ173" s="39">
        <v>0.9932271908187088</v>
      </c>
      <c r="BA173" s="40">
        <v>0.9773582246312249</v>
      </c>
      <c r="BB173" s="41"/>
      <c r="BC173" s="39">
        <v>0.73616725843580877</v>
      </c>
      <c r="BD173" s="40">
        <v>0.26354745889686393</v>
      </c>
      <c r="BE173" s="41"/>
      <c r="BF173" s="39">
        <v>0.6966776600792407</v>
      </c>
      <c r="BG173" s="40">
        <v>0.21693707795677999</v>
      </c>
      <c r="BH173" s="41"/>
      <c r="BI173" s="39">
        <v>1.0068189929191411</v>
      </c>
      <c r="BJ173" s="40">
        <v>0.9773582246312249</v>
      </c>
      <c r="BK173" s="41"/>
    </row>
    <row r="174" spans="1:63" x14ac:dyDescent="0.2">
      <c r="A174" s="22">
        <v>171</v>
      </c>
      <c r="B174" s="23" t="s">
        <v>459</v>
      </c>
      <c r="C174" s="23" t="s">
        <v>460</v>
      </c>
      <c r="D174" s="23">
        <v>747.57780000000002</v>
      </c>
      <c r="E174" s="23" t="s">
        <v>461</v>
      </c>
      <c r="F174" s="23" t="s">
        <v>360</v>
      </c>
      <c r="G174" s="24" t="s">
        <v>58</v>
      </c>
      <c r="H174" s="25">
        <v>2.02013120695173E-4</v>
      </c>
      <c r="I174" s="26">
        <v>1.52069618742526E-4</v>
      </c>
      <c r="J174" s="26">
        <v>1.6203315371615399E-4</v>
      </c>
      <c r="K174" s="26">
        <v>2.4524914758905698E-4</v>
      </c>
      <c r="L174" s="26">
        <v>1.7533586187681101E-4</v>
      </c>
      <c r="M174" s="26">
        <v>1.6535219027673001E-4</v>
      </c>
      <c r="N174" s="26">
        <v>2.1473919879039799E-4</v>
      </c>
      <c r="O174" s="26">
        <v>2.17047942766132E-4</v>
      </c>
      <c r="P174" s="26">
        <v>2.57974807448265E-4</v>
      </c>
      <c r="Q174" s="26">
        <v>2.8487476897028302E-4</v>
      </c>
      <c r="R174" s="26">
        <v>3.1216536375684901E-4</v>
      </c>
      <c r="S174" s="27">
        <v>3.4301779912939399E-4</v>
      </c>
      <c r="T174" s="28">
        <v>1.7203863105128434E-4</v>
      </c>
      <c r="U174" s="28">
        <v>2.6432376536198346E-5</v>
      </c>
      <c r="V174" s="28">
        <v>1.9531239991419933E-4</v>
      </c>
      <c r="W174" s="28">
        <v>4.3533636431056007E-5</v>
      </c>
      <c r="X174" s="28">
        <v>2.2992064966826501E-4</v>
      </c>
      <c r="Y174" s="28">
        <v>2.4323022041786311E-5</v>
      </c>
      <c r="Z174" s="28">
        <v>3.1335264395217536E-4</v>
      </c>
      <c r="AA174" s="28">
        <v>2.9089692585475745E-5</v>
      </c>
      <c r="AB174" s="29">
        <v>1.1352822253972548</v>
      </c>
      <c r="AC174" s="30">
        <v>0.48164029229001526</v>
      </c>
      <c r="AD174" s="31"/>
      <c r="AE174" s="29">
        <v>1.3364477981676461</v>
      </c>
      <c r="AF174" s="30">
        <v>4.9644642651460368E-2</v>
      </c>
      <c r="AG174" s="31" t="s">
        <v>50</v>
      </c>
      <c r="AH174" s="29">
        <v>1.8214086105972653</v>
      </c>
      <c r="AI174" s="30">
        <v>3.4901179612578008E-3</v>
      </c>
      <c r="AJ174" s="31" t="s">
        <v>66</v>
      </c>
      <c r="AK174" s="29">
        <v>0.88083824235870767</v>
      </c>
      <c r="AL174" s="30">
        <v>0.48164029229001526</v>
      </c>
      <c r="AM174" s="31"/>
      <c r="AN174" s="29">
        <v>1.1771943295421543</v>
      </c>
      <c r="AO174" s="30">
        <v>0.31215127199664583</v>
      </c>
      <c r="AP174" s="31"/>
      <c r="AQ174" s="29">
        <v>1.6043663591755108</v>
      </c>
      <c r="AR174" s="30">
        <v>2.2601937940199161E-2</v>
      </c>
      <c r="AS174" s="31" t="s">
        <v>50</v>
      </c>
      <c r="AT174" s="29">
        <v>0.74825219613595295</v>
      </c>
      <c r="AU174" s="30">
        <v>4.9644642651460368E-2</v>
      </c>
      <c r="AV174" s="31" t="s">
        <v>50</v>
      </c>
      <c r="AW174" s="29">
        <v>0.84947741838760771</v>
      </c>
      <c r="AX174" s="30">
        <v>0.31215127199664583</v>
      </c>
      <c r="AY174" s="31"/>
      <c r="AZ174" s="29">
        <v>1.3628729929403385</v>
      </c>
      <c r="BA174" s="30">
        <v>2.002823152345394E-2</v>
      </c>
      <c r="BB174" s="31" t="s">
        <v>50</v>
      </c>
      <c r="BC174" s="29">
        <v>0.54902562455334281</v>
      </c>
      <c r="BD174" s="30">
        <v>3.4901179612578008E-3</v>
      </c>
      <c r="BE174" s="31" t="s">
        <v>66</v>
      </c>
      <c r="BF174" s="29">
        <v>0.62329903284303667</v>
      </c>
      <c r="BG174" s="30">
        <v>2.2601937940199161E-2</v>
      </c>
      <c r="BH174" s="31" t="s">
        <v>50</v>
      </c>
      <c r="BI174" s="29">
        <v>0.73374408707193184</v>
      </c>
      <c r="BJ174" s="30">
        <v>2.002823152345394E-2</v>
      </c>
      <c r="BK174" s="31" t="s">
        <v>50</v>
      </c>
    </row>
    <row r="175" spans="1:63" x14ac:dyDescent="0.2">
      <c r="A175" s="22">
        <v>172</v>
      </c>
      <c r="B175" s="23" t="s">
        <v>462</v>
      </c>
      <c r="C175" s="23" t="s">
        <v>463</v>
      </c>
      <c r="D175" s="23">
        <v>745.56219999999996</v>
      </c>
      <c r="E175" s="23" t="s">
        <v>464</v>
      </c>
      <c r="F175" s="23" t="s">
        <v>360</v>
      </c>
      <c r="G175" s="24" t="s">
        <v>58</v>
      </c>
      <c r="H175" s="25">
        <v>4.3632232497659501E-4</v>
      </c>
      <c r="I175" s="26">
        <v>4.15705432738181E-4</v>
      </c>
      <c r="J175" s="26">
        <v>4.2419985376258699E-4</v>
      </c>
      <c r="K175" s="26">
        <v>3.9968777156639099E-4</v>
      </c>
      <c r="L175" s="26">
        <v>4.4512527046063901E-4</v>
      </c>
      <c r="M175" s="26">
        <v>4.1335823539077199E-4</v>
      </c>
      <c r="N175" s="26">
        <v>5.8444561844120402E-4</v>
      </c>
      <c r="O175" s="26">
        <v>5.8002723855392802E-4</v>
      </c>
      <c r="P175" s="26">
        <v>5.64145735972599E-4</v>
      </c>
      <c r="Q175" s="26">
        <v>5.9140317097256402E-4</v>
      </c>
      <c r="R175" s="26">
        <v>5.6538845323761899E-4</v>
      </c>
      <c r="S175" s="27">
        <v>5.8895760001597298E-4</v>
      </c>
      <c r="T175" s="28">
        <v>4.254092038257877E-4</v>
      </c>
      <c r="U175" s="28">
        <v>1.0361513261783557E-5</v>
      </c>
      <c r="V175" s="28">
        <v>4.1939042580593403E-4</v>
      </c>
      <c r="W175" s="28">
        <v>2.3311629444223259E-5</v>
      </c>
      <c r="X175" s="28">
        <v>5.7620619765591042E-4</v>
      </c>
      <c r="Y175" s="28">
        <v>1.0675746916166432E-5</v>
      </c>
      <c r="Z175" s="28">
        <v>5.8191640807538525E-4</v>
      </c>
      <c r="AA175" s="28">
        <v>1.4365763908172903E-5</v>
      </c>
      <c r="AB175" s="29">
        <v>0.98585179172024107</v>
      </c>
      <c r="AC175" s="30">
        <v>0.71240855854646945</v>
      </c>
      <c r="AD175" s="31"/>
      <c r="AE175" s="29">
        <v>1.3544751558592905</v>
      </c>
      <c r="AF175" s="30">
        <v>6.2211415740294422E-5</v>
      </c>
      <c r="AG175" s="31" t="s">
        <v>65</v>
      </c>
      <c r="AH175" s="29">
        <v>1.3678980211102576</v>
      </c>
      <c r="AI175" s="30">
        <v>1.959250417724171E-4</v>
      </c>
      <c r="AJ175" s="31" t="s">
        <v>65</v>
      </c>
      <c r="AK175" s="29">
        <v>1.0143512527933547</v>
      </c>
      <c r="AL175" s="30">
        <v>0.71240855854646945</v>
      </c>
      <c r="AM175" s="31"/>
      <c r="AN175" s="29">
        <v>1.3739135712233457</v>
      </c>
      <c r="AO175" s="30">
        <v>2.4100574076065823E-3</v>
      </c>
      <c r="AP175" s="31" t="s">
        <v>66</v>
      </c>
      <c r="AQ175" s="29">
        <v>1.3875290714067408</v>
      </c>
      <c r="AR175" s="30">
        <v>1.2349643142372745E-3</v>
      </c>
      <c r="AS175" s="31" t="s">
        <v>66</v>
      </c>
      <c r="AT175" s="29">
        <v>0.73829334977029659</v>
      </c>
      <c r="AU175" s="30">
        <v>6.2211415740294422E-5</v>
      </c>
      <c r="AV175" s="31" t="s">
        <v>65</v>
      </c>
      <c r="AW175" s="29">
        <v>0.72784782168618545</v>
      </c>
      <c r="AX175" s="30">
        <v>2.4100574076065823E-3</v>
      </c>
      <c r="AY175" s="31" t="s">
        <v>66</v>
      </c>
      <c r="AZ175" s="29">
        <v>1.009910012149652</v>
      </c>
      <c r="BA175" s="30">
        <v>0.61227210626867201</v>
      </c>
      <c r="BB175" s="31"/>
      <c r="BC175" s="29">
        <v>0.73104864877891085</v>
      </c>
      <c r="BD175" s="30">
        <v>1.959250417724171E-4</v>
      </c>
      <c r="BE175" s="31" t="s">
        <v>65</v>
      </c>
      <c r="BF175" s="29">
        <v>0.7207056202333505</v>
      </c>
      <c r="BG175" s="30">
        <v>1.2349643142372745E-3</v>
      </c>
      <c r="BH175" s="31" t="s">
        <v>66</v>
      </c>
      <c r="BI175" s="29">
        <v>0.99018723249553897</v>
      </c>
      <c r="BJ175" s="30">
        <v>0.61227210626867201</v>
      </c>
      <c r="BK175" s="31"/>
    </row>
    <row r="176" spans="1:63" x14ac:dyDescent="0.2">
      <c r="A176" s="22">
        <v>173</v>
      </c>
      <c r="B176" s="23" t="s">
        <v>465</v>
      </c>
      <c r="C176" s="23" t="s">
        <v>466</v>
      </c>
      <c r="D176" s="23">
        <v>761.59349999999995</v>
      </c>
      <c r="E176" s="23" t="s">
        <v>467</v>
      </c>
      <c r="F176" s="23" t="s">
        <v>360</v>
      </c>
      <c r="G176" s="24" t="s">
        <v>58</v>
      </c>
      <c r="H176" s="25">
        <v>2.05557255103828E-3</v>
      </c>
      <c r="I176" s="26">
        <v>1.9359303369779E-3</v>
      </c>
      <c r="J176" s="26">
        <v>2.0241710413236502E-3</v>
      </c>
      <c r="K176" s="26">
        <v>2.0786290219114299E-3</v>
      </c>
      <c r="L176" s="26">
        <v>2.09806233783343E-3</v>
      </c>
      <c r="M176" s="26">
        <v>2.0594073970039099E-3</v>
      </c>
      <c r="N176" s="26">
        <v>1.8968661104873401E-3</v>
      </c>
      <c r="O176" s="26">
        <v>2.0201767860099601E-3</v>
      </c>
      <c r="P176" s="26">
        <v>1.960141212836E-3</v>
      </c>
      <c r="Q176" s="26">
        <v>1.9220269307640501E-3</v>
      </c>
      <c r="R176" s="26">
        <v>2.0459006878652498E-3</v>
      </c>
      <c r="S176" s="27">
        <v>2.1061878418860598E-3</v>
      </c>
      <c r="T176" s="28">
        <v>2.0052246431132765E-3</v>
      </c>
      <c r="U176" s="28">
        <v>6.2030551748126341E-5</v>
      </c>
      <c r="V176" s="28">
        <v>2.0786995855829236E-3</v>
      </c>
      <c r="W176" s="28">
        <v>1.9327567023741677E-5</v>
      </c>
      <c r="X176" s="28">
        <v>1.9590613697777668E-3</v>
      </c>
      <c r="Y176" s="28">
        <v>6.1662429568044351E-5</v>
      </c>
      <c r="Z176" s="28">
        <v>2.02470515350512E-3</v>
      </c>
      <c r="AA176" s="28">
        <v>9.3892216418246159E-5</v>
      </c>
      <c r="AB176" s="29">
        <v>1.0366417511982953</v>
      </c>
      <c r="AC176" s="30">
        <v>0.16827681091182248</v>
      </c>
      <c r="AD176" s="31"/>
      <c r="AE176" s="29">
        <v>0.97697850288542365</v>
      </c>
      <c r="AF176" s="30">
        <v>0.41235108796736392</v>
      </c>
      <c r="AG176" s="31"/>
      <c r="AH176" s="29">
        <v>1.0097148768138009</v>
      </c>
      <c r="AI176" s="30">
        <v>0.78140281753107865</v>
      </c>
      <c r="AJ176" s="31"/>
      <c r="AK176" s="29">
        <v>0.96465340976673997</v>
      </c>
      <c r="AL176" s="30">
        <v>0.16827681091182248</v>
      </c>
      <c r="AM176" s="31"/>
      <c r="AN176" s="29">
        <v>0.94244564407722875</v>
      </c>
      <c r="AO176" s="30">
        <v>6.71364003836349E-2</v>
      </c>
      <c r="AP176" s="31"/>
      <c r="AQ176" s="29">
        <v>0.97402489881063692</v>
      </c>
      <c r="AR176" s="30">
        <v>0.42520655442314115</v>
      </c>
      <c r="AS176" s="31"/>
      <c r="AT176" s="29">
        <v>1.0235639750993337</v>
      </c>
      <c r="AU176" s="30">
        <v>0.41235108796736392</v>
      </c>
      <c r="AV176" s="31"/>
      <c r="AW176" s="29">
        <v>1.0610691516104616</v>
      </c>
      <c r="AX176" s="30">
        <v>6.71364003836349E-2</v>
      </c>
      <c r="AY176" s="31"/>
      <c r="AZ176" s="29">
        <v>1.0335077730284681</v>
      </c>
      <c r="BA176" s="30">
        <v>0.37700323764923233</v>
      </c>
      <c r="BB176" s="31"/>
      <c r="BC176" s="29">
        <v>0.99037859396064687</v>
      </c>
      <c r="BD176" s="30">
        <v>0.78140281753107865</v>
      </c>
      <c r="BE176" s="31"/>
      <c r="BF176" s="29">
        <v>1.0266677999926703</v>
      </c>
      <c r="BG176" s="30">
        <v>0.42520655442314115</v>
      </c>
      <c r="BH176" s="31"/>
      <c r="BI176" s="29">
        <v>0.96757859601744367</v>
      </c>
      <c r="BJ176" s="30">
        <v>0.37700323764923233</v>
      </c>
      <c r="BK176" s="31"/>
    </row>
    <row r="177" spans="1:63" x14ac:dyDescent="0.2">
      <c r="A177" s="22">
        <v>174</v>
      </c>
      <c r="B177" s="23" t="s">
        <v>468</v>
      </c>
      <c r="C177" s="23" t="s">
        <v>469</v>
      </c>
      <c r="D177" s="23">
        <v>759.57780000000002</v>
      </c>
      <c r="E177" s="23" t="s">
        <v>470</v>
      </c>
      <c r="F177" s="23" t="s">
        <v>360</v>
      </c>
      <c r="G177" s="24" t="s">
        <v>58</v>
      </c>
      <c r="H177" s="25">
        <v>6.6932058061653704E-3</v>
      </c>
      <c r="I177" s="26">
        <v>6.2731158304931596E-3</v>
      </c>
      <c r="J177" s="26">
        <v>6.3119674136742597E-3</v>
      </c>
      <c r="K177" s="26">
        <v>6.4420865057416296E-3</v>
      </c>
      <c r="L177" s="26">
        <v>6.5144692368739598E-3</v>
      </c>
      <c r="M177" s="26">
        <v>5.9750792811839497E-3</v>
      </c>
      <c r="N177" s="26">
        <v>5.3444755434232704E-3</v>
      </c>
      <c r="O177" s="26">
        <v>5.6228867599865699E-3</v>
      </c>
      <c r="P177" s="26">
        <v>5.34635851307048E-3</v>
      </c>
      <c r="Q177" s="26">
        <v>5.0329344346874997E-3</v>
      </c>
      <c r="R177" s="26">
        <v>5.49656918276995E-3</v>
      </c>
      <c r="S177" s="27">
        <v>6.0453579665359896E-3</v>
      </c>
      <c r="T177" s="28">
        <v>6.4260963501109299E-3</v>
      </c>
      <c r="U177" s="28">
        <v>2.3213779854688421E-4</v>
      </c>
      <c r="V177" s="28">
        <v>6.3105450079331792E-3</v>
      </c>
      <c r="W177" s="28">
        <v>2.9276740820843703E-4</v>
      </c>
      <c r="X177" s="28">
        <v>5.4379069388267734E-3</v>
      </c>
      <c r="Y177" s="28">
        <v>1.6019999085800781E-4</v>
      </c>
      <c r="Z177" s="28">
        <v>5.524953861331147E-3</v>
      </c>
      <c r="AA177" s="28">
        <v>5.0680826694412683E-4</v>
      </c>
      <c r="AB177" s="29">
        <v>0.98201842364598901</v>
      </c>
      <c r="AC177" s="30">
        <v>0.62198006550551743</v>
      </c>
      <c r="AD177" s="31"/>
      <c r="AE177" s="29">
        <v>0.84622244089647081</v>
      </c>
      <c r="AF177" s="30">
        <v>5.420062068620432E-3</v>
      </c>
      <c r="AG177" s="31" t="s">
        <v>66</v>
      </c>
      <c r="AH177" s="29">
        <v>0.85976828860273358</v>
      </c>
      <c r="AI177" s="30">
        <v>7.3324637412109844E-2</v>
      </c>
      <c r="AJ177" s="31"/>
      <c r="AK177" s="29">
        <v>1.0183108340139382</v>
      </c>
      <c r="AL177" s="30">
        <v>0.62198006550551743</v>
      </c>
      <c r="AM177" s="31"/>
      <c r="AN177" s="29">
        <v>0.86171747955059574</v>
      </c>
      <c r="AO177" s="30">
        <v>1.877580023059483E-2</v>
      </c>
      <c r="AP177" s="31" t="s">
        <v>50</v>
      </c>
      <c r="AQ177" s="29">
        <v>0.87551136302578592</v>
      </c>
      <c r="AR177" s="30">
        <v>9.7129362454677126E-2</v>
      </c>
      <c r="AS177" s="31"/>
      <c r="AT177" s="29">
        <v>1.1817223837040061</v>
      </c>
      <c r="AU177" s="30">
        <v>5.420062068620432E-3</v>
      </c>
      <c r="AV177" s="31" t="s">
        <v>66</v>
      </c>
      <c r="AW177" s="29">
        <v>1.1604731524321887</v>
      </c>
      <c r="AX177" s="30">
        <v>1.877580023059483E-2</v>
      </c>
      <c r="AY177" s="31" t="s">
        <v>50</v>
      </c>
      <c r="AZ177" s="29">
        <v>1.0160074314407364</v>
      </c>
      <c r="BA177" s="30">
        <v>0.79935837238741536</v>
      </c>
      <c r="BB177" s="31"/>
      <c r="BC177" s="29">
        <v>1.1631040749655541</v>
      </c>
      <c r="BD177" s="30">
        <v>7.3324637412109844E-2</v>
      </c>
      <c r="BE177" s="31"/>
      <c r="BF177" s="29">
        <v>1.1421896302338996</v>
      </c>
      <c r="BG177" s="30">
        <v>9.7129362454677126E-2</v>
      </c>
      <c r="BH177" s="31"/>
      <c r="BI177" s="29">
        <v>0.98424476933398297</v>
      </c>
      <c r="BJ177" s="30">
        <v>0.79935837238741536</v>
      </c>
      <c r="BK177" s="31"/>
    </row>
    <row r="178" spans="1:63" x14ac:dyDescent="0.2">
      <c r="A178" s="32">
        <v>175</v>
      </c>
      <c r="B178" s="33" t="s">
        <v>471</v>
      </c>
      <c r="C178" s="33" t="s">
        <v>472</v>
      </c>
      <c r="D178" s="33">
        <v>755.54650000000004</v>
      </c>
      <c r="E178" s="33" t="s">
        <v>473</v>
      </c>
      <c r="F178" s="33" t="s">
        <v>360</v>
      </c>
      <c r="G178" s="34" t="s">
        <v>58</v>
      </c>
      <c r="H178" s="35">
        <v>1.0224129104479499E-4</v>
      </c>
      <c r="I178" s="36">
        <v>1.26223102323677E-4</v>
      </c>
      <c r="J178" s="36">
        <v>1.05399779248571E-4</v>
      </c>
      <c r="K178" s="36">
        <v>1.28409068706763E-4</v>
      </c>
      <c r="L178" s="36">
        <v>1.5472316348461899E-4</v>
      </c>
      <c r="M178" s="36">
        <v>1.21129575660836E-4</v>
      </c>
      <c r="N178" s="36">
        <v>7.02994968588429E-5</v>
      </c>
      <c r="O178" s="36">
        <v>7.3139894535928396E-5</v>
      </c>
      <c r="P178" s="36">
        <v>1.42312174172093E-4</v>
      </c>
      <c r="Q178" s="36">
        <v>7.5570778782910606E-5</v>
      </c>
      <c r="R178" s="36">
        <v>1.4849913522205899E-4</v>
      </c>
      <c r="S178" s="37">
        <v>5.89623000374867E-5</v>
      </c>
      <c r="T178" s="38">
        <v>1.1128805753901432E-4</v>
      </c>
      <c r="U178" s="38">
        <v>1.3030183574042912E-5</v>
      </c>
      <c r="V178" s="38">
        <v>1.3475393595073932E-4</v>
      </c>
      <c r="W178" s="38">
        <v>1.7672727321393213E-5</v>
      </c>
      <c r="X178" s="38">
        <v>9.5250521855621431E-5</v>
      </c>
      <c r="Y178" s="38">
        <v>4.0781322977661456E-5</v>
      </c>
      <c r="Z178" s="38">
        <v>9.4344071347485432E-5</v>
      </c>
      <c r="AA178" s="38">
        <v>4.7629178021499134E-5</v>
      </c>
      <c r="AB178" s="39">
        <v>1.2108571119906424</v>
      </c>
      <c r="AC178" s="40">
        <v>0.14404415083869343</v>
      </c>
      <c r="AD178" s="41"/>
      <c r="AE178" s="39">
        <v>0.85589167393122478</v>
      </c>
      <c r="AF178" s="40">
        <v>0.57299570680023015</v>
      </c>
      <c r="AG178" s="41"/>
      <c r="AH178" s="39">
        <v>0.84774659054868651</v>
      </c>
      <c r="AI178" s="40">
        <v>0.60559896323680407</v>
      </c>
      <c r="AJ178" s="41"/>
      <c r="AK178" s="39">
        <v>0.82586127636150686</v>
      </c>
      <c r="AL178" s="40">
        <v>0.14404415083869343</v>
      </c>
      <c r="AM178" s="41"/>
      <c r="AN178" s="39">
        <v>0.70684779026002797</v>
      </c>
      <c r="AO178" s="40">
        <v>0.23018885383352392</v>
      </c>
      <c r="AP178" s="41"/>
      <c r="AQ178" s="39">
        <v>0.70012108130165396</v>
      </c>
      <c r="AR178" s="40">
        <v>0.27708762482347465</v>
      </c>
      <c r="AS178" s="41"/>
      <c r="AT178" s="39">
        <v>1.1683721555636433</v>
      </c>
      <c r="AU178" s="40">
        <v>0.57299570680023015</v>
      </c>
      <c r="AV178" s="41"/>
      <c r="AW178" s="39">
        <v>1.4147317340160745</v>
      </c>
      <c r="AX178" s="40">
        <v>0.23018885383352392</v>
      </c>
      <c r="AY178" s="41"/>
      <c r="AZ178" s="39">
        <v>0.99048351137109802</v>
      </c>
      <c r="BA178" s="40">
        <v>0.9812502211467784</v>
      </c>
      <c r="BB178" s="41"/>
      <c r="BC178" s="39">
        <v>1.1795977844661938</v>
      </c>
      <c r="BD178" s="40">
        <v>0.60559896323680407</v>
      </c>
      <c r="BE178" s="41"/>
      <c r="BF178" s="39">
        <v>1.4283243666092955</v>
      </c>
      <c r="BG178" s="40">
        <v>0.27708762482347465</v>
      </c>
      <c r="BH178" s="41"/>
      <c r="BI178" s="39">
        <v>1.0096079223123346</v>
      </c>
      <c r="BJ178" s="40">
        <v>0.9812502211467784</v>
      </c>
      <c r="BK178" s="41"/>
    </row>
    <row r="179" spans="1:63" x14ac:dyDescent="0.2">
      <c r="A179" s="22">
        <v>176</v>
      </c>
      <c r="B179" s="23" t="s">
        <v>474</v>
      </c>
      <c r="C179" s="23" t="s">
        <v>475</v>
      </c>
      <c r="D179" s="23">
        <v>775.60910000000001</v>
      </c>
      <c r="E179" s="23" t="s">
        <v>476</v>
      </c>
      <c r="F179" s="23" t="s">
        <v>360</v>
      </c>
      <c r="G179" s="24" t="s">
        <v>58</v>
      </c>
      <c r="H179" s="25">
        <v>1.3661304331338901E-4</v>
      </c>
      <c r="I179" s="26">
        <v>7.3146516705546494E-5</v>
      </c>
      <c r="J179" s="26">
        <v>9.7079493890208106E-5</v>
      </c>
      <c r="K179" s="26">
        <v>9.6300755019711E-5</v>
      </c>
      <c r="L179" s="26">
        <v>1.3755333079797601E-4</v>
      </c>
      <c r="M179" s="26">
        <v>8.4406390560371104E-5</v>
      </c>
      <c r="N179" s="26">
        <v>9.0405833882844502E-5</v>
      </c>
      <c r="O179" s="26">
        <v>2.77600584988845E-5</v>
      </c>
      <c r="P179" s="26">
        <v>9.1447070353235004E-5</v>
      </c>
      <c r="Q179" s="26">
        <v>4.8026476468934502E-5</v>
      </c>
      <c r="R179" s="26">
        <v>7.9276739836293795E-5</v>
      </c>
      <c r="S179" s="27">
        <v>1.19259314912519E-4</v>
      </c>
      <c r="T179" s="28">
        <v>1.022796846363812E-4</v>
      </c>
      <c r="U179" s="28">
        <v>3.2051232234711878E-5</v>
      </c>
      <c r="V179" s="28">
        <v>1.060868254593527E-4</v>
      </c>
      <c r="W179" s="28">
        <v>2.789219774671958E-5</v>
      </c>
      <c r="X179" s="28">
        <v>6.9870987578321333E-5</v>
      </c>
      <c r="Y179" s="28">
        <v>3.6472850235440022E-5</v>
      </c>
      <c r="Z179" s="28">
        <v>8.2187510405915765E-5</v>
      </c>
      <c r="AA179" s="28">
        <v>3.5705514380333267E-5</v>
      </c>
      <c r="AB179" s="29">
        <v>1.0372228447565754</v>
      </c>
      <c r="AC179" s="30">
        <v>0.88431706917959307</v>
      </c>
      <c r="AD179" s="31"/>
      <c r="AE179" s="29">
        <v>0.68313651754718074</v>
      </c>
      <c r="AF179" s="30">
        <v>0.31297621418113974</v>
      </c>
      <c r="AG179" s="31"/>
      <c r="AH179" s="29">
        <v>0.80355654886993477</v>
      </c>
      <c r="AI179" s="30">
        <v>0.50886136112394686</v>
      </c>
      <c r="AJ179" s="31"/>
      <c r="AK179" s="29">
        <v>0.96411297249694583</v>
      </c>
      <c r="AL179" s="30">
        <v>0.88431706917959307</v>
      </c>
      <c r="AM179" s="31"/>
      <c r="AN179" s="29">
        <v>0.65862077855362433</v>
      </c>
      <c r="AO179" s="30">
        <v>0.24820308628787977</v>
      </c>
      <c r="AP179" s="31"/>
      <c r="AQ179" s="29">
        <v>0.77471929290038011</v>
      </c>
      <c r="AR179" s="30">
        <v>0.415415876175455</v>
      </c>
      <c r="AS179" s="31"/>
      <c r="AT179" s="29">
        <v>1.4638362528042357</v>
      </c>
      <c r="AU179" s="30">
        <v>0.31297621418113974</v>
      </c>
      <c r="AV179" s="31"/>
      <c r="AW179" s="29">
        <v>1.5183244023914146</v>
      </c>
      <c r="AX179" s="30">
        <v>0.24820308628787977</v>
      </c>
      <c r="AY179" s="31"/>
      <c r="AZ179" s="29">
        <v>1.176275207414069</v>
      </c>
      <c r="BA179" s="30">
        <v>0.69744948649370875</v>
      </c>
      <c r="BB179" s="31"/>
      <c r="BC179" s="29">
        <v>1.2444674882014581</v>
      </c>
      <c r="BD179" s="30">
        <v>0.50886136112394686</v>
      </c>
      <c r="BE179" s="31"/>
      <c r="BF179" s="29">
        <v>1.2907901083193862</v>
      </c>
      <c r="BG179" s="30">
        <v>0.415415876175455</v>
      </c>
      <c r="BH179" s="31"/>
      <c r="BI179" s="29">
        <v>0.85014118609063127</v>
      </c>
      <c r="BJ179" s="30">
        <v>0.69744948649370875</v>
      </c>
      <c r="BK179" s="31"/>
    </row>
    <row r="180" spans="1:63" x14ac:dyDescent="0.2">
      <c r="A180" s="22">
        <v>177</v>
      </c>
      <c r="B180" s="23" t="s">
        <v>477</v>
      </c>
      <c r="C180" s="23" t="s">
        <v>478</v>
      </c>
      <c r="D180" s="23">
        <v>773.59349999999995</v>
      </c>
      <c r="E180" s="23" t="s">
        <v>479</v>
      </c>
      <c r="F180" s="23" t="s">
        <v>360</v>
      </c>
      <c r="G180" s="24" t="s">
        <v>58</v>
      </c>
      <c r="H180" s="25">
        <v>6.0552616126075302E-4</v>
      </c>
      <c r="I180" s="26">
        <v>6.0879688647420902E-4</v>
      </c>
      <c r="J180" s="26">
        <v>5.6182649171084204E-4</v>
      </c>
      <c r="K180" s="26">
        <v>6.0182933128684996E-4</v>
      </c>
      <c r="L180" s="26">
        <v>6.2613991405855796E-4</v>
      </c>
      <c r="M180" s="26">
        <v>6.9603246178788405E-4</v>
      </c>
      <c r="N180" s="26">
        <v>6.9316367365850398E-4</v>
      </c>
      <c r="O180" s="26">
        <v>7.0122755101304304E-4</v>
      </c>
      <c r="P180" s="26">
        <v>6.33472143065161E-4</v>
      </c>
      <c r="Q180" s="26">
        <v>6.2484481754787396E-4</v>
      </c>
      <c r="R180" s="26">
        <v>6.58685195295766E-4</v>
      </c>
      <c r="S180" s="27">
        <v>6.6219078069184797E-4</v>
      </c>
      <c r="T180" s="28">
        <v>5.9204984648193466E-4</v>
      </c>
      <c r="U180" s="28">
        <v>2.6225231954550582E-5</v>
      </c>
      <c r="V180" s="28">
        <v>6.4133390237776399E-4</v>
      </c>
      <c r="W180" s="28">
        <v>4.8905014158385043E-5</v>
      </c>
      <c r="X180" s="28">
        <v>6.759544559122359E-4</v>
      </c>
      <c r="Y180" s="28">
        <v>3.7011034950739048E-5</v>
      </c>
      <c r="Z180" s="28">
        <v>6.4857359784516264E-4</v>
      </c>
      <c r="AA180" s="28">
        <v>2.0624343457187977E-5</v>
      </c>
      <c r="AB180" s="29">
        <v>1.083243085339324</v>
      </c>
      <c r="AC180" s="30">
        <v>0.21978331646063445</v>
      </c>
      <c r="AD180" s="31"/>
      <c r="AE180" s="29">
        <v>1.1417188264280065</v>
      </c>
      <c r="AF180" s="30">
        <v>3.8002930727917515E-2</v>
      </c>
      <c r="AG180" s="31" t="s">
        <v>50</v>
      </c>
      <c r="AH180" s="29">
        <v>1.0954712710409473</v>
      </c>
      <c r="AI180" s="30">
        <v>4.5563276980270899E-2</v>
      </c>
      <c r="AJ180" s="31" t="s">
        <v>50</v>
      </c>
      <c r="AK180" s="29">
        <v>0.92315382718252181</v>
      </c>
      <c r="AL180" s="30">
        <v>0.21978331646063445</v>
      </c>
      <c r="AM180" s="31"/>
      <c r="AN180" s="29">
        <v>1.0539821041833517</v>
      </c>
      <c r="AO180" s="30">
        <v>0.38735544281351375</v>
      </c>
      <c r="AP180" s="31"/>
      <c r="AQ180" s="29">
        <v>1.0112884964299522</v>
      </c>
      <c r="AR180" s="30">
        <v>0.83006240579906931</v>
      </c>
      <c r="AS180" s="31"/>
      <c r="AT180" s="29">
        <v>0.87587239244237602</v>
      </c>
      <c r="AU180" s="30">
        <v>3.8002930727917515E-2</v>
      </c>
      <c r="AV180" s="31" t="s">
        <v>50</v>
      </c>
      <c r="AW180" s="29">
        <v>0.94878271275281456</v>
      </c>
      <c r="AX180" s="30">
        <v>0.38735544281351375</v>
      </c>
      <c r="AY180" s="31"/>
      <c r="AZ180" s="29">
        <v>0.959493043018525</v>
      </c>
      <c r="BA180" s="30">
        <v>0.34141362848708079</v>
      </c>
      <c r="BB180" s="31"/>
      <c r="BC180" s="29">
        <v>0.91284913300352666</v>
      </c>
      <c r="BD180" s="30">
        <v>4.5563276980270899E-2</v>
      </c>
      <c r="BE180" s="31" t="s">
        <v>50</v>
      </c>
      <c r="BF180" s="29">
        <v>0.98883751128406705</v>
      </c>
      <c r="BG180" s="30">
        <v>0.83006240579906931</v>
      </c>
      <c r="BH180" s="31"/>
      <c r="BI180" s="29">
        <v>1.0422170408386098</v>
      </c>
      <c r="BJ180" s="30">
        <v>0.34141362848708079</v>
      </c>
      <c r="BK180" s="31"/>
    </row>
    <row r="181" spans="1:63" x14ac:dyDescent="0.2">
      <c r="A181" s="22">
        <v>178</v>
      </c>
      <c r="B181" s="23" t="s">
        <v>480</v>
      </c>
      <c r="C181" s="23" t="s">
        <v>481</v>
      </c>
      <c r="D181" s="23">
        <v>771.57780000000002</v>
      </c>
      <c r="E181" s="23" t="s">
        <v>482</v>
      </c>
      <c r="F181" s="23" t="s">
        <v>360</v>
      </c>
      <c r="G181" s="24" t="s">
        <v>58</v>
      </c>
      <c r="H181" s="25">
        <v>2.0374072743200799E-4</v>
      </c>
      <c r="I181" s="26">
        <v>1.7499754571944601E-4</v>
      </c>
      <c r="J181" s="26">
        <v>2.3020924037454101E-4</v>
      </c>
      <c r="K181" s="26">
        <v>2.31903827387358E-4</v>
      </c>
      <c r="L181" s="26">
        <v>2.13301938300206E-4</v>
      </c>
      <c r="M181" s="26">
        <v>1.76232145552377E-4</v>
      </c>
      <c r="N181" s="26">
        <v>1.80256983810499E-4</v>
      </c>
      <c r="O181" s="26">
        <v>1.8413657402519199E-4</v>
      </c>
      <c r="P181" s="26">
        <v>1.7982900706601E-4</v>
      </c>
      <c r="Q181" s="26">
        <v>1.69441013471253E-4</v>
      </c>
      <c r="R181" s="26">
        <v>1.8967788460509999E-4</v>
      </c>
      <c r="S181" s="27">
        <v>1.9188580702587301E-4</v>
      </c>
      <c r="T181" s="28">
        <v>2.02982504508665E-4</v>
      </c>
      <c r="U181" s="28">
        <v>2.7613655737206791E-5</v>
      </c>
      <c r="V181" s="28">
        <v>2.0714597041331367E-4</v>
      </c>
      <c r="W181" s="28">
        <v>2.8341771205275363E-5</v>
      </c>
      <c r="X181" s="28">
        <v>1.8140752163390032E-4</v>
      </c>
      <c r="Y181" s="28">
        <v>2.3730963400727966E-6</v>
      </c>
      <c r="Z181" s="28">
        <v>1.8366823503407532E-4</v>
      </c>
      <c r="AA181" s="28">
        <v>1.23704933370608E-5</v>
      </c>
      <c r="AB181" s="29">
        <v>1.0205114520324137</v>
      </c>
      <c r="AC181" s="30">
        <v>0.86426077901833032</v>
      </c>
      <c r="AD181" s="31"/>
      <c r="AE181" s="29">
        <v>0.89371013562479873</v>
      </c>
      <c r="AF181" s="30">
        <v>0.30831636672869239</v>
      </c>
      <c r="AG181" s="31"/>
      <c r="AH181" s="29">
        <v>0.90484761471762609</v>
      </c>
      <c r="AI181" s="30">
        <v>0.3555388543016933</v>
      </c>
      <c r="AJ181" s="31"/>
      <c r="AK181" s="29">
        <v>0.97990081150822583</v>
      </c>
      <c r="AL181" s="30">
        <v>0.86426077901833032</v>
      </c>
      <c r="AM181" s="31"/>
      <c r="AN181" s="29">
        <v>0.87574728715186689</v>
      </c>
      <c r="AO181" s="30">
        <v>0.25585065336923479</v>
      </c>
      <c r="AP181" s="31"/>
      <c r="AQ181" s="29">
        <v>0.88666091195308439</v>
      </c>
      <c r="AR181" s="30">
        <v>0.28788674355327165</v>
      </c>
      <c r="AS181" s="31"/>
      <c r="AT181" s="29">
        <v>1.1189310271175266</v>
      </c>
      <c r="AU181" s="30">
        <v>0.30831636672869239</v>
      </c>
      <c r="AV181" s="31"/>
      <c r="AW181" s="29">
        <v>1.1418819272078271</v>
      </c>
      <c r="AX181" s="30">
        <v>0.25585065336923479</v>
      </c>
      <c r="AY181" s="31"/>
      <c r="AZ181" s="29">
        <v>1.0124620709208374</v>
      </c>
      <c r="BA181" s="30">
        <v>0.78351355192933869</v>
      </c>
      <c r="BB181" s="31"/>
      <c r="BC181" s="29">
        <v>1.1051584639608825</v>
      </c>
      <c r="BD181" s="30">
        <v>0.3555388543016933</v>
      </c>
      <c r="BE181" s="31"/>
      <c r="BF181" s="29">
        <v>1.1278268687826318</v>
      </c>
      <c r="BG181" s="30">
        <v>0.28788674355327165</v>
      </c>
      <c r="BH181" s="31"/>
      <c r="BI181" s="29">
        <v>0.9876913207133744</v>
      </c>
      <c r="BJ181" s="30">
        <v>0.78351355192933869</v>
      </c>
      <c r="BK181" s="31"/>
    </row>
    <row r="182" spans="1:63" x14ac:dyDescent="0.2">
      <c r="A182" s="22">
        <v>179</v>
      </c>
      <c r="B182" s="23" t="s">
        <v>483</v>
      </c>
      <c r="C182" s="23" t="s">
        <v>484</v>
      </c>
      <c r="D182" s="23">
        <v>789.62480000000005</v>
      </c>
      <c r="E182" s="23" t="s">
        <v>485</v>
      </c>
      <c r="F182" s="23" t="s">
        <v>360</v>
      </c>
      <c r="G182" s="24" t="s">
        <v>58</v>
      </c>
      <c r="H182" s="25">
        <v>6.3006833931638295E-4</v>
      </c>
      <c r="I182" s="26">
        <v>5.8567034729766604E-4</v>
      </c>
      <c r="J182" s="26">
        <v>6.0783155645695601E-4</v>
      </c>
      <c r="K182" s="26">
        <v>6.0040504217953995E-4</v>
      </c>
      <c r="L182" s="26">
        <v>5.7124317009446296E-4</v>
      </c>
      <c r="M182" s="26">
        <v>6.6918841841563203E-4</v>
      </c>
      <c r="N182" s="26">
        <v>5.0216112274366299E-4</v>
      </c>
      <c r="O182" s="26">
        <v>4.7284355811393303E-4</v>
      </c>
      <c r="P182" s="26">
        <v>5.5088475253358598E-4</v>
      </c>
      <c r="Q182" s="26">
        <v>5.4267582167121203E-4</v>
      </c>
      <c r="R182" s="26">
        <v>4.9324916907790496E-4</v>
      </c>
      <c r="S182" s="27">
        <v>5.1000980449312995E-4</v>
      </c>
      <c r="T182" s="28">
        <v>6.0785674769033504E-4</v>
      </c>
      <c r="U182" s="28">
        <v>2.2199006729405528E-5</v>
      </c>
      <c r="V182" s="28">
        <v>6.1361221022987835E-4</v>
      </c>
      <c r="W182" s="28">
        <v>5.0290554611241631E-5</v>
      </c>
      <c r="X182" s="28">
        <v>5.08629811130394E-4</v>
      </c>
      <c r="Y182" s="28">
        <v>3.942067926475886E-5</v>
      </c>
      <c r="Z182" s="28">
        <v>5.1531159841408235E-4</v>
      </c>
      <c r="AA182" s="28">
        <v>2.5136234020434576E-5</v>
      </c>
      <c r="AB182" s="29">
        <v>1.0094684521664228</v>
      </c>
      <c r="AC182" s="30">
        <v>0.86862552477452581</v>
      </c>
      <c r="AD182" s="31"/>
      <c r="AE182" s="29">
        <v>0.83675934019491882</v>
      </c>
      <c r="AF182" s="30">
        <v>2.9358586277028004E-2</v>
      </c>
      <c r="AG182" s="31" t="s">
        <v>50</v>
      </c>
      <c r="AH182" s="29">
        <v>0.84775171185004494</v>
      </c>
      <c r="AI182" s="30">
        <v>9.1124087030278276E-3</v>
      </c>
      <c r="AJ182" s="31" t="s">
        <v>66</v>
      </c>
      <c r="AK182" s="29">
        <v>0.9906203585202662</v>
      </c>
      <c r="AL182" s="30">
        <v>0.86862552477452581</v>
      </c>
      <c r="AM182" s="31"/>
      <c r="AN182" s="29">
        <v>0.82891083757907191</v>
      </c>
      <c r="AO182" s="30">
        <v>4.9727302135525307E-2</v>
      </c>
      <c r="AP182" s="31" t="s">
        <v>50</v>
      </c>
      <c r="AQ182" s="29">
        <v>0.83980010472906086</v>
      </c>
      <c r="AR182" s="30">
        <v>5.7855406480028494E-2</v>
      </c>
      <c r="AS182" s="31"/>
      <c r="AT182" s="29">
        <v>1.1950867495151654</v>
      </c>
      <c r="AU182" s="30">
        <v>2.9358586277028004E-2</v>
      </c>
      <c r="AV182" s="31" t="s">
        <v>50</v>
      </c>
      <c r="AW182" s="29">
        <v>1.2064023712376755</v>
      </c>
      <c r="AX182" s="30">
        <v>4.9727302135525307E-2</v>
      </c>
      <c r="AY182" s="31" t="s">
        <v>50</v>
      </c>
      <c r="AZ182" s="29">
        <v>1.0131368377107872</v>
      </c>
      <c r="BA182" s="30">
        <v>0.81871839669444402</v>
      </c>
      <c r="BB182" s="31"/>
      <c r="BC182" s="29">
        <v>1.1795906584696885</v>
      </c>
      <c r="BD182" s="30">
        <v>9.1124087030278276E-3</v>
      </c>
      <c r="BE182" s="31" t="s">
        <v>66</v>
      </c>
      <c r="BF182" s="29">
        <v>1.1907595561953679</v>
      </c>
      <c r="BG182" s="30">
        <v>5.7855406480028494E-2</v>
      </c>
      <c r="BH182" s="31"/>
      <c r="BI182" s="29">
        <v>0.98703350108118626</v>
      </c>
      <c r="BJ182" s="30">
        <v>0.81871839669444402</v>
      </c>
      <c r="BK182" s="31"/>
    </row>
    <row r="183" spans="1:63" x14ac:dyDescent="0.2">
      <c r="A183" s="32">
        <v>180</v>
      </c>
      <c r="B183" s="33" t="s">
        <v>486</v>
      </c>
      <c r="C183" s="33" t="s">
        <v>487</v>
      </c>
      <c r="D183" s="33">
        <v>787.60910000000001</v>
      </c>
      <c r="E183" s="33" t="s">
        <v>488</v>
      </c>
      <c r="F183" s="33" t="s">
        <v>360</v>
      </c>
      <c r="G183" s="34" t="s">
        <v>58</v>
      </c>
      <c r="H183" s="35">
        <v>5.8380404714319196E-3</v>
      </c>
      <c r="I183" s="36">
        <v>5.7557142189306196E-3</v>
      </c>
      <c r="J183" s="36">
        <v>5.6902773495375904E-3</v>
      </c>
      <c r="K183" s="36">
        <v>6.2996575950106503E-3</v>
      </c>
      <c r="L183" s="36">
        <v>6.2775288829863803E-3</v>
      </c>
      <c r="M183" s="36">
        <v>5.7182038040095402E-3</v>
      </c>
      <c r="N183" s="36">
        <v>5.1359908844034602E-3</v>
      </c>
      <c r="O183" s="36">
        <v>5.1101314361232802E-3</v>
      </c>
      <c r="P183" s="36">
        <v>5.1838695008051003E-3</v>
      </c>
      <c r="Q183" s="36">
        <v>5.1517490672305299E-3</v>
      </c>
      <c r="R183" s="36">
        <v>5.2431166750709999E-3</v>
      </c>
      <c r="S183" s="37">
        <v>5.0378635407759597E-3</v>
      </c>
      <c r="T183" s="38">
        <v>5.7613440133000432E-3</v>
      </c>
      <c r="U183" s="38">
        <v>7.4042258112993117E-5</v>
      </c>
      <c r="V183" s="38">
        <v>6.0984634273355239E-3</v>
      </c>
      <c r="W183" s="38">
        <v>3.2950031232606951E-4</v>
      </c>
      <c r="X183" s="38">
        <v>5.1433306071106133E-3</v>
      </c>
      <c r="Y183" s="38">
        <v>3.7412954879540022E-5</v>
      </c>
      <c r="Z183" s="38">
        <v>5.1442430943591626E-3</v>
      </c>
      <c r="AA183" s="38">
        <v>1.0283222746806433E-4</v>
      </c>
      <c r="AB183" s="39">
        <v>1.0585140226407661</v>
      </c>
      <c r="AC183" s="40">
        <v>0.21436799205941168</v>
      </c>
      <c r="AD183" s="41"/>
      <c r="AE183" s="39">
        <v>0.89273103554261857</v>
      </c>
      <c r="AF183" s="40">
        <v>1.0762462289073626E-3</v>
      </c>
      <c r="AG183" s="41" t="s">
        <v>66</v>
      </c>
      <c r="AH183" s="39">
        <v>0.89288941651178866</v>
      </c>
      <c r="AI183" s="40">
        <v>1.6309330451230758E-3</v>
      </c>
      <c r="AJ183" s="41" t="s">
        <v>66</v>
      </c>
      <c r="AK183" s="39">
        <v>0.94472059756489002</v>
      </c>
      <c r="AL183" s="40">
        <v>0.21436799205941168</v>
      </c>
      <c r="AM183" s="41"/>
      <c r="AN183" s="39">
        <v>0.84338139736254558</v>
      </c>
      <c r="AO183" s="40">
        <v>3.5990598059802689E-2</v>
      </c>
      <c r="AP183" s="41" t="s">
        <v>50</v>
      </c>
      <c r="AQ183" s="39">
        <v>0.84353102312638295</v>
      </c>
      <c r="AR183" s="40">
        <v>2.8621648818968996E-2</v>
      </c>
      <c r="AS183" s="41" t="s">
        <v>50</v>
      </c>
      <c r="AT183" s="39">
        <v>1.1201582113611424</v>
      </c>
      <c r="AU183" s="40">
        <v>1.0762462289073626E-3</v>
      </c>
      <c r="AV183" s="41" t="s">
        <v>66</v>
      </c>
      <c r="AW183" s="39">
        <v>1.1857031743019684</v>
      </c>
      <c r="AX183" s="40">
        <v>3.5990598059802689E-2</v>
      </c>
      <c r="AY183" s="41" t="s">
        <v>50</v>
      </c>
      <c r="AZ183" s="39">
        <v>1.0001774117431392</v>
      </c>
      <c r="BA183" s="40">
        <v>0.98954122362426977</v>
      </c>
      <c r="BB183" s="41"/>
      <c r="BC183" s="39">
        <v>1.1199595173909167</v>
      </c>
      <c r="BD183" s="40">
        <v>1.6309330451230758E-3</v>
      </c>
      <c r="BE183" s="41" t="s">
        <v>66</v>
      </c>
      <c r="BF183" s="39">
        <v>1.1854928539482701</v>
      </c>
      <c r="BG183" s="40">
        <v>2.8621648818968996E-2</v>
      </c>
      <c r="BH183" s="41" t="s">
        <v>50</v>
      </c>
      <c r="BI183" s="39">
        <v>0.99982261972620423</v>
      </c>
      <c r="BJ183" s="40">
        <v>0.98954122362426977</v>
      </c>
      <c r="BK183" s="41"/>
    </row>
    <row r="184" spans="1:63" x14ac:dyDescent="0.2">
      <c r="A184" s="22">
        <v>181</v>
      </c>
      <c r="B184" s="23" t="s">
        <v>489</v>
      </c>
      <c r="C184" s="23" t="s">
        <v>490</v>
      </c>
      <c r="D184" s="23">
        <v>785.59349999999995</v>
      </c>
      <c r="E184" s="23" t="s">
        <v>491</v>
      </c>
      <c r="F184" s="23" t="s">
        <v>360</v>
      </c>
      <c r="G184" s="24" t="s">
        <v>58</v>
      </c>
      <c r="H184" s="25">
        <v>4.75599972258173E-3</v>
      </c>
      <c r="I184" s="26">
        <v>4.3563397886993297E-3</v>
      </c>
      <c r="J184" s="26">
        <v>4.2495106259008604E-3</v>
      </c>
      <c r="K184" s="26">
        <v>4.8404330945026799E-3</v>
      </c>
      <c r="L184" s="26">
        <v>4.8720165020616803E-3</v>
      </c>
      <c r="M184" s="26">
        <v>3.6456301487816302E-3</v>
      </c>
      <c r="N184" s="26">
        <v>2.8266311815839098E-3</v>
      </c>
      <c r="O184" s="26">
        <v>3.0033207776335598E-3</v>
      </c>
      <c r="P184" s="26">
        <v>2.91348841971614E-3</v>
      </c>
      <c r="Q184" s="26">
        <v>2.8141379217401599E-3</v>
      </c>
      <c r="R184" s="26">
        <v>3.1335251199693399E-3</v>
      </c>
      <c r="S184" s="27">
        <v>3.1647615304905602E-3</v>
      </c>
      <c r="T184" s="28">
        <v>4.4539500457273064E-3</v>
      </c>
      <c r="U184" s="28">
        <v>2.6698056665598645E-4</v>
      </c>
      <c r="V184" s="28">
        <v>4.4526932484486633E-3</v>
      </c>
      <c r="W184" s="28">
        <v>6.991155219571221E-4</v>
      </c>
      <c r="X184" s="28">
        <v>2.9144801263112029E-3</v>
      </c>
      <c r="Y184" s="28">
        <v>8.8348972543686916E-5</v>
      </c>
      <c r="Z184" s="28">
        <v>3.0374748574000195E-3</v>
      </c>
      <c r="AA184" s="28">
        <v>1.9404501657608971E-4</v>
      </c>
      <c r="AB184" s="29">
        <v>0.99971782411887422</v>
      </c>
      <c r="AC184" s="30">
        <v>0.99788966203016038</v>
      </c>
      <c r="AD184" s="31"/>
      <c r="AE184" s="29">
        <v>0.65435851241912246</v>
      </c>
      <c r="AF184" s="30">
        <v>5.5906719694756085E-3</v>
      </c>
      <c r="AG184" s="31" t="s">
        <v>66</v>
      </c>
      <c r="AH184" s="29">
        <v>0.68197326557667215</v>
      </c>
      <c r="AI184" s="30">
        <v>2.4833160583959853E-3</v>
      </c>
      <c r="AJ184" s="31" t="s">
        <v>66</v>
      </c>
      <c r="AK184" s="29">
        <v>1.0002822555268278</v>
      </c>
      <c r="AL184" s="30">
        <v>0.99788966203016038</v>
      </c>
      <c r="AM184" s="31"/>
      <c r="AN184" s="29">
        <v>0.65454320872577954</v>
      </c>
      <c r="AO184" s="30">
        <v>6.0328985355227002E-2</v>
      </c>
      <c r="AP184" s="31"/>
      <c r="AQ184" s="29">
        <v>0.68216575630002996</v>
      </c>
      <c r="AR184" s="30">
        <v>6.3461228612464518E-2</v>
      </c>
      <c r="AS184" s="31"/>
      <c r="AT184" s="29">
        <v>1.5282142449756824</v>
      </c>
      <c r="AU184" s="30">
        <v>5.5906719694756085E-3</v>
      </c>
      <c r="AV184" s="31" t="s">
        <v>66</v>
      </c>
      <c r="AW184" s="29">
        <v>1.5277830197745574</v>
      </c>
      <c r="AX184" s="30">
        <v>6.0328985355227002E-2</v>
      </c>
      <c r="AY184" s="31"/>
      <c r="AZ184" s="29">
        <v>1.0422012591468546</v>
      </c>
      <c r="BA184" s="30">
        <v>0.39619552353318671</v>
      </c>
      <c r="BB184" s="31"/>
      <c r="BC184" s="29">
        <v>1.4663331401332962</v>
      </c>
      <c r="BD184" s="30">
        <v>2.4833160583959853E-3</v>
      </c>
      <c r="BE184" s="31" t="s">
        <v>66</v>
      </c>
      <c r="BF184" s="29">
        <v>1.4659193762874552</v>
      </c>
      <c r="BG184" s="30">
        <v>6.3461228612464518E-2</v>
      </c>
      <c r="BH184" s="31"/>
      <c r="BI184" s="29">
        <v>0.95950757228848438</v>
      </c>
      <c r="BJ184" s="30">
        <v>0.39619552353318671</v>
      </c>
      <c r="BK184" s="31"/>
    </row>
    <row r="185" spans="1:63" x14ac:dyDescent="0.2">
      <c r="A185" s="22">
        <v>182</v>
      </c>
      <c r="B185" s="23" t="s">
        <v>492</v>
      </c>
      <c r="C185" s="23" t="s">
        <v>493</v>
      </c>
      <c r="D185" s="23">
        <v>783.57780000000002</v>
      </c>
      <c r="E185" s="23" t="s">
        <v>494</v>
      </c>
      <c r="F185" s="23" t="s">
        <v>360</v>
      </c>
      <c r="G185" s="24" t="s">
        <v>58</v>
      </c>
      <c r="H185" s="25">
        <v>1.4828963237588199E-3</v>
      </c>
      <c r="I185" s="26">
        <v>2.2918164682361399E-3</v>
      </c>
      <c r="J185" s="26">
        <v>2.18702793437478E-3</v>
      </c>
      <c r="K185" s="26">
        <v>2.3061927985284E-3</v>
      </c>
      <c r="L185" s="26">
        <v>2.3032994049332401E-3</v>
      </c>
      <c r="M185" s="26">
        <v>1.64378065090563E-3</v>
      </c>
      <c r="N185" s="26">
        <v>1.4824215607954899E-3</v>
      </c>
      <c r="O185" s="26">
        <v>1.4990273209374799E-3</v>
      </c>
      <c r="P185" s="26">
        <v>1.35255316655939E-3</v>
      </c>
      <c r="Q185" s="26">
        <v>1.4227384749091101E-3</v>
      </c>
      <c r="R185" s="26">
        <v>1.3762908155134999E-3</v>
      </c>
      <c r="S185" s="27">
        <v>1.46102348214237E-3</v>
      </c>
      <c r="T185" s="28">
        <v>1.9872469087899134E-3</v>
      </c>
      <c r="U185" s="28">
        <v>4.3991168849339286E-4</v>
      </c>
      <c r="V185" s="28">
        <v>2.08442428478909E-3</v>
      </c>
      <c r="W185" s="28">
        <v>3.8161132319827681E-4</v>
      </c>
      <c r="X185" s="28">
        <v>1.4446673494307866E-3</v>
      </c>
      <c r="Y185" s="28">
        <v>8.0204144730943613E-5</v>
      </c>
      <c r="Z185" s="28">
        <v>1.4200175908549934E-3</v>
      </c>
      <c r="AA185" s="28">
        <v>4.2431811250956143E-5</v>
      </c>
      <c r="AB185" s="29">
        <v>1.0489005042953372</v>
      </c>
      <c r="AC185" s="30">
        <v>0.78719714869812185</v>
      </c>
      <c r="AD185" s="31"/>
      <c r="AE185" s="29">
        <v>0.7269692271457513</v>
      </c>
      <c r="AF185" s="30">
        <v>0.16235813580049649</v>
      </c>
      <c r="AG185" s="31"/>
      <c r="AH185" s="29">
        <v>0.71456525335328325</v>
      </c>
      <c r="AI185" s="30">
        <v>0.15394293023230152</v>
      </c>
      <c r="AJ185" s="31"/>
      <c r="AK185" s="29">
        <v>0.95337927277650703</v>
      </c>
      <c r="AL185" s="30">
        <v>0.78719714869812185</v>
      </c>
      <c r="AM185" s="31"/>
      <c r="AN185" s="29">
        <v>0.69307739310711569</v>
      </c>
      <c r="AO185" s="30">
        <v>9.5162147117193938E-2</v>
      </c>
      <c r="AP185" s="31"/>
      <c r="AQ185" s="29">
        <v>0.68125170159331372</v>
      </c>
      <c r="AR185" s="30">
        <v>9.28471832725421E-2</v>
      </c>
      <c r="AS185" s="31"/>
      <c r="AT185" s="29">
        <v>1.3755740444836029</v>
      </c>
      <c r="AU185" s="30">
        <v>0.16235813580049649</v>
      </c>
      <c r="AV185" s="31"/>
      <c r="AW185" s="29">
        <v>1.4428403089544275</v>
      </c>
      <c r="AX185" s="30">
        <v>9.5162147117193938E-2</v>
      </c>
      <c r="AY185" s="31"/>
      <c r="AZ185" s="29">
        <v>0.98293741560262615</v>
      </c>
      <c r="BA185" s="30">
        <v>0.66969628043140172</v>
      </c>
      <c r="BB185" s="31"/>
      <c r="BC185" s="29">
        <v>1.3994523177655784</v>
      </c>
      <c r="BD185" s="30">
        <v>0.15394293023230152</v>
      </c>
      <c r="BE185" s="31"/>
      <c r="BF185" s="29">
        <v>1.4678862418415937</v>
      </c>
      <c r="BG185" s="30">
        <v>9.28471832725421E-2</v>
      </c>
      <c r="BH185" s="31"/>
      <c r="BI185" s="29">
        <v>1.0173587698733728</v>
      </c>
      <c r="BJ185" s="30">
        <v>0.66969628043140172</v>
      </c>
      <c r="BK185" s="31"/>
    </row>
    <row r="186" spans="1:63" x14ac:dyDescent="0.2">
      <c r="A186" s="22">
        <v>183</v>
      </c>
      <c r="B186" s="23" t="s">
        <v>495</v>
      </c>
      <c r="C186" s="23" t="s">
        <v>496</v>
      </c>
      <c r="D186" s="23">
        <v>781.56219999999996</v>
      </c>
      <c r="E186" s="23" t="s">
        <v>497</v>
      </c>
      <c r="F186" s="23" t="s">
        <v>360</v>
      </c>
      <c r="G186" s="24" t="s">
        <v>58</v>
      </c>
      <c r="H186" s="25">
        <v>3.8147081108207598E-4</v>
      </c>
      <c r="I186" s="26">
        <v>3.6746623238885598E-4</v>
      </c>
      <c r="J186" s="26">
        <v>4.19252237002166E-4</v>
      </c>
      <c r="K186" s="26">
        <v>3.1603094154647698E-4</v>
      </c>
      <c r="L186" s="26">
        <v>3.6748002773128097E-4</v>
      </c>
      <c r="M186" s="26">
        <v>3.4034332703029098E-4</v>
      </c>
      <c r="N186" s="26">
        <v>2.10906141389704E-4</v>
      </c>
      <c r="O186" s="26">
        <v>2.3422425624040999E-4</v>
      </c>
      <c r="P186" s="26">
        <v>2.5157596328756601E-4</v>
      </c>
      <c r="Q186" s="26">
        <v>1.24391577795251E-4</v>
      </c>
      <c r="R186" s="26">
        <v>2.6944259334989499E-4</v>
      </c>
      <c r="S186" s="27">
        <v>2.1490865944358999E-4</v>
      </c>
      <c r="T186" s="28">
        <v>3.8939642682436597E-4</v>
      </c>
      <c r="U186" s="28">
        <v>2.678729376258953E-5</v>
      </c>
      <c r="V186" s="28">
        <v>3.4128476543601629E-4</v>
      </c>
      <c r="W186" s="28">
        <v>2.5737459995436189E-5</v>
      </c>
      <c r="X186" s="28">
        <v>2.3223545363922668E-4</v>
      </c>
      <c r="Y186" s="28">
        <v>2.0407721703825963E-5</v>
      </c>
      <c r="Z186" s="28">
        <v>2.0291427686291202E-4</v>
      </c>
      <c r="AA186" s="28">
        <v>7.32656003079013E-5</v>
      </c>
      <c r="AB186" s="29">
        <v>0.87644554989702039</v>
      </c>
      <c r="AC186" s="30">
        <v>8.8411568127956489E-2</v>
      </c>
      <c r="AD186" s="31"/>
      <c r="AE186" s="29">
        <v>0.59639852253696857</v>
      </c>
      <c r="AF186" s="30">
        <v>1.6900823577657273E-3</v>
      </c>
      <c r="AG186" s="31" t="s">
        <v>66</v>
      </c>
      <c r="AH186" s="29">
        <v>0.52109948341779422</v>
      </c>
      <c r="AI186" s="30">
        <v>3.5441789402169584E-2</v>
      </c>
      <c r="AJ186" s="31" t="s">
        <v>50</v>
      </c>
      <c r="AK186" s="29">
        <v>1.1409721917322724</v>
      </c>
      <c r="AL186" s="30">
        <v>8.8411568127956489E-2</v>
      </c>
      <c r="AM186" s="31"/>
      <c r="AN186" s="29">
        <v>0.68047412940489405</v>
      </c>
      <c r="AO186" s="30">
        <v>5.287368820353841E-3</v>
      </c>
      <c r="AP186" s="31" t="s">
        <v>66</v>
      </c>
      <c r="AQ186" s="29">
        <v>0.59456001970575556</v>
      </c>
      <c r="AR186" s="30">
        <v>6.8911948232363171E-2</v>
      </c>
      <c r="AS186" s="31"/>
      <c r="AT186" s="29">
        <v>1.6767311826095503</v>
      </c>
      <c r="AU186" s="30">
        <v>1.6900823577657273E-3</v>
      </c>
      <c r="AV186" s="31" t="s">
        <v>66</v>
      </c>
      <c r="AW186" s="29">
        <v>1.4695635833717087</v>
      </c>
      <c r="AX186" s="30">
        <v>5.287368820353841E-3</v>
      </c>
      <c r="AY186" s="31" t="s">
        <v>66</v>
      </c>
      <c r="AZ186" s="29">
        <v>0.87374375308834396</v>
      </c>
      <c r="BA186" s="30">
        <v>0.5648624845311051</v>
      </c>
      <c r="BB186" s="31"/>
      <c r="BC186" s="29">
        <v>1.9190193654409071</v>
      </c>
      <c r="BD186" s="30">
        <v>3.5441789402169584E-2</v>
      </c>
      <c r="BE186" s="31" t="s">
        <v>50</v>
      </c>
      <c r="BF186" s="29">
        <v>1.681915983006887</v>
      </c>
      <c r="BG186" s="30">
        <v>6.8911948232363171E-2</v>
      </c>
      <c r="BH186" s="31"/>
      <c r="BI186" s="29">
        <v>1.144500314268788</v>
      </c>
      <c r="BJ186" s="30">
        <v>0.5648624845311051</v>
      </c>
      <c r="BK186" s="31"/>
    </row>
    <row r="187" spans="1:63" x14ac:dyDescent="0.2">
      <c r="A187" s="22">
        <v>184</v>
      </c>
      <c r="B187" s="23" t="s">
        <v>498</v>
      </c>
      <c r="C187" s="23" t="s">
        <v>496</v>
      </c>
      <c r="D187" s="23">
        <v>781.56219999999996</v>
      </c>
      <c r="E187" s="23" t="s">
        <v>497</v>
      </c>
      <c r="F187" s="23" t="s">
        <v>360</v>
      </c>
      <c r="G187" s="24" t="s">
        <v>58</v>
      </c>
      <c r="H187" s="25">
        <v>3.9541869488387898E-3</v>
      </c>
      <c r="I187" s="26">
        <v>3.1109403078035699E-3</v>
      </c>
      <c r="J187" s="26">
        <v>3.76899601382856E-3</v>
      </c>
      <c r="K187" s="26">
        <v>3.84154958282899E-3</v>
      </c>
      <c r="L187" s="26">
        <v>3.7838150880216501E-3</v>
      </c>
      <c r="M187" s="26">
        <v>3.0160072259411701E-3</v>
      </c>
      <c r="N187" s="26">
        <v>2.5663505173691E-3</v>
      </c>
      <c r="O187" s="26">
        <v>2.6582107079198502E-3</v>
      </c>
      <c r="P187" s="26">
        <v>2.55745619346112E-3</v>
      </c>
      <c r="Q187" s="26">
        <v>2.4753159696118601E-3</v>
      </c>
      <c r="R187" s="26">
        <v>2.68656016601864E-3</v>
      </c>
      <c r="S187" s="27">
        <v>2.7427019969641299E-3</v>
      </c>
      <c r="T187" s="28">
        <v>3.6113744234903063E-3</v>
      </c>
      <c r="U187" s="28">
        <v>4.4316999978548344E-4</v>
      </c>
      <c r="V187" s="28">
        <v>3.5471239655972698E-3</v>
      </c>
      <c r="W187" s="28">
        <v>4.6086555667554374E-4</v>
      </c>
      <c r="X187" s="28">
        <v>2.5940058062500233E-3</v>
      </c>
      <c r="Y187" s="28">
        <v>5.5780635513313304E-5</v>
      </c>
      <c r="Z187" s="28">
        <v>2.6348593775315436E-3</v>
      </c>
      <c r="AA187" s="28">
        <v>1.4099131375176213E-4</v>
      </c>
      <c r="AB187" s="29">
        <v>0.98220886278777486</v>
      </c>
      <c r="AC187" s="30">
        <v>0.87028945918702272</v>
      </c>
      <c r="AD187" s="31"/>
      <c r="AE187" s="29">
        <v>0.71828769384232916</v>
      </c>
      <c r="AF187" s="30">
        <v>5.5733736859749465E-2</v>
      </c>
      <c r="AG187" s="31"/>
      <c r="AH187" s="29">
        <v>0.72960016563029639</v>
      </c>
      <c r="AI187" s="30">
        <v>5.1338898374379389E-2</v>
      </c>
      <c r="AJ187" s="31"/>
      <c r="AK187" s="29">
        <v>1.0181133951100065</v>
      </c>
      <c r="AL187" s="30">
        <v>0.87028945918702272</v>
      </c>
      <c r="AM187" s="31"/>
      <c r="AN187" s="29">
        <v>0.73129832264355066</v>
      </c>
      <c r="AO187" s="30">
        <v>6.784455741543001E-2</v>
      </c>
      <c r="AP187" s="31"/>
      <c r="AQ187" s="29">
        <v>0.74281570170268418</v>
      </c>
      <c r="AR187" s="30">
        <v>6.4848302116605638E-2</v>
      </c>
      <c r="AS187" s="31"/>
      <c r="AT187" s="29">
        <v>1.3921998226792804</v>
      </c>
      <c r="AU187" s="30">
        <v>5.5733736859749465E-2</v>
      </c>
      <c r="AV187" s="31"/>
      <c r="AW187" s="29">
        <v>1.3674310046071578</v>
      </c>
      <c r="AX187" s="30">
        <v>6.784455741543001E-2</v>
      </c>
      <c r="AY187" s="31"/>
      <c r="AZ187" s="29">
        <v>1.0157492212172723</v>
      </c>
      <c r="BA187" s="30">
        <v>0.67685831269753161</v>
      </c>
      <c r="BB187" s="31"/>
      <c r="BC187" s="29">
        <v>1.3706137239375584</v>
      </c>
      <c r="BD187" s="30">
        <v>5.1338898374379389E-2</v>
      </c>
      <c r="BE187" s="31"/>
      <c r="BF187" s="29">
        <v>1.3462289471100266</v>
      </c>
      <c r="BG187" s="30">
        <v>6.4848302116605638E-2</v>
      </c>
      <c r="BH187" s="31"/>
      <c r="BI187" s="29">
        <v>0.98449497091575577</v>
      </c>
      <c r="BJ187" s="30">
        <v>0.67685831269753161</v>
      </c>
      <c r="BK187" s="31"/>
    </row>
    <row r="188" spans="1:63" x14ac:dyDescent="0.2">
      <c r="A188" s="32">
        <v>185</v>
      </c>
      <c r="B188" s="33" t="s">
        <v>499</v>
      </c>
      <c r="C188" s="33" t="s">
        <v>500</v>
      </c>
      <c r="D188" s="33">
        <v>779.54650000000004</v>
      </c>
      <c r="E188" s="33" t="s">
        <v>501</v>
      </c>
      <c r="F188" s="33" t="s">
        <v>360</v>
      </c>
      <c r="G188" s="34" t="s">
        <v>58</v>
      </c>
      <c r="H188" s="35">
        <v>2.45637731398405E-4</v>
      </c>
      <c r="I188" s="36">
        <v>1.9895556308763401E-4</v>
      </c>
      <c r="J188" s="36">
        <v>2.7129000173763899E-4</v>
      </c>
      <c r="K188" s="36">
        <v>2.37439743540298E-4</v>
      </c>
      <c r="L188" s="36">
        <v>2.5497785547578497E-4</v>
      </c>
      <c r="M188" s="36">
        <v>2.29052860555771E-4</v>
      </c>
      <c r="N188" s="36">
        <v>3.1769236628030601E-4</v>
      </c>
      <c r="O188" s="36">
        <v>2.1403080333150801E-4</v>
      </c>
      <c r="P188" s="36">
        <v>2.6038192773327102E-4</v>
      </c>
      <c r="Q188" s="36">
        <v>2.4286912388077599E-4</v>
      </c>
      <c r="R188" s="36">
        <v>2.2606434231958099E-4</v>
      </c>
      <c r="S188" s="37">
        <v>3.35584885708577E-4</v>
      </c>
      <c r="T188" s="38">
        <v>2.3862776540789268E-4</v>
      </c>
      <c r="U188" s="38">
        <v>3.6673184632561409E-5</v>
      </c>
      <c r="V188" s="38">
        <v>2.4049015319061798E-4</v>
      </c>
      <c r="W188" s="38">
        <v>1.3228948925623742E-5</v>
      </c>
      <c r="X188" s="38">
        <v>2.6403503244836168E-4</v>
      </c>
      <c r="Y188" s="38">
        <v>5.1927245149261147E-5</v>
      </c>
      <c r="Z188" s="38">
        <v>2.6817278396964469E-4</v>
      </c>
      <c r="AA188" s="38">
        <v>5.8982147862510009E-5</v>
      </c>
      <c r="AB188" s="39">
        <v>1.0078045728649467</v>
      </c>
      <c r="AC188" s="40">
        <v>0.94019629935565585</v>
      </c>
      <c r="AD188" s="41"/>
      <c r="AE188" s="39">
        <v>1.1064723838696628</v>
      </c>
      <c r="AF188" s="40">
        <v>0.53085280534637991</v>
      </c>
      <c r="AG188" s="41"/>
      <c r="AH188" s="39">
        <v>1.1238121578654099</v>
      </c>
      <c r="AI188" s="40">
        <v>0.50953786975618787</v>
      </c>
      <c r="AJ188" s="41"/>
      <c r="AK188" s="39">
        <v>0.99225586678699007</v>
      </c>
      <c r="AL188" s="40">
        <v>0.94019629935565585</v>
      </c>
      <c r="AM188" s="41"/>
      <c r="AN188" s="39">
        <v>1.0979037143324595</v>
      </c>
      <c r="AO188" s="40">
        <v>0.51809757370405751</v>
      </c>
      <c r="AP188" s="41"/>
      <c r="AQ188" s="39">
        <v>1.1151092068085</v>
      </c>
      <c r="AR188" s="40">
        <v>0.50415532647401695</v>
      </c>
      <c r="AS188" s="41"/>
      <c r="AT188" s="39">
        <v>0.90377312129806864</v>
      </c>
      <c r="AU188" s="40">
        <v>0.53085280534637991</v>
      </c>
      <c r="AV188" s="41"/>
      <c r="AW188" s="39">
        <v>0.91082668447661974</v>
      </c>
      <c r="AX188" s="40">
        <v>0.51809757370405751</v>
      </c>
      <c r="AY188" s="41"/>
      <c r="AZ188" s="39">
        <v>1.0156712216667394</v>
      </c>
      <c r="BA188" s="40">
        <v>0.93178516929082789</v>
      </c>
      <c r="BB188" s="41"/>
      <c r="BC188" s="39">
        <v>0.88982842283840291</v>
      </c>
      <c r="BD188" s="40">
        <v>0.50953786975618787</v>
      </c>
      <c r="BE188" s="41"/>
      <c r="BF188" s="39">
        <v>0.89677315360174581</v>
      </c>
      <c r="BG188" s="40">
        <v>0.50415532647401695</v>
      </c>
      <c r="BH188" s="41"/>
      <c r="BI188" s="39">
        <v>0.98457057625299005</v>
      </c>
      <c r="BJ188" s="40">
        <v>0.93178516929082789</v>
      </c>
      <c r="BK188" s="41"/>
    </row>
    <row r="189" spans="1:63" x14ac:dyDescent="0.2">
      <c r="A189" s="22">
        <v>186</v>
      </c>
      <c r="B189" s="23" t="s">
        <v>502</v>
      </c>
      <c r="C189" s="23" t="s">
        <v>503</v>
      </c>
      <c r="D189" s="23">
        <v>777.53089999999997</v>
      </c>
      <c r="E189" s="23" t="s">
        <v>504</v>
      </c>
      <c r="F189" s="23" t="s">
        <v>360</v>
      </c>
      <c r="G189" s="24" t="s">
        <v>58</v>
      </c>
      <c r="H189" s="25">
        <v>2.28923136219524E-5</v>
      </c>
      <c r="I189" s="26">
        <v>1.3091573632834899E-5</v>
      </c>
      <c r="J189" s="26">
        <v>2.4759583916823E-5</v>
      </c>
      <c r="K189" s="26">
        <v>1.6502404811637799E-5</v>
      </c>
      <c r="L189" s="26">
        <v>1.90756451809987E-5</v>
      </c>
      <c r="M189" s="26">
        <v>2.3196633999385299E-5</v>
      </c>
      <c r="N189" s="26">
        <v>2.8895973740144801E-5</v>
      </c>
      <c r="O189" s="26">
        <v>3.0908257402388002E-5</v>
      </c>
      <c r="P189" s="26">
        <v>3.1370451000209197E-5</v>
      </c>
      <c r="Q189" s="26">
        <v>2.58688824955324E-5</v>
      </c>
      <c r="R189" s="26">
        <v>2.83069307197732E-5</v>
      </c>
      <c r="S189" s="27">
        <v>3.2801106397646403E-5</v>
      </c>
      <c r="T189" s="28">
        <v>2.02478237238701E-5</v>
      </c>
      <c r="U189" s="28">
        <v>6.2674245996746959E-6</v>
      </c>
      <c r="V189" s="28">
        <v>1.9591561330673931E-5</v>
      </c>
      <c r="W189" s="28">
        <v>3.3768036972326988E-6</v>
      </c>
      <c r="X189" s="28">
        <v>3.0391560714247332E-5</v>
      </c>
      <c r="Y189" s="28">
        <v>1.3156713222897279E-6</v>
      </c>
      <c r="Z189" s="28">
        <v>2.899230653765067E-5</v>
      </c>
      <c r="AA189" s="28">
        <v>3.516566090102471E-6</v>
      </c>
      <c r="AB189" s="29">
        <v>0.96758849730489782</v>
      </c>
      <c r="AC189" s="30">
        <v>0.88307222157890408</v>
      </c>
      <c r="AD189" s="31"/>
      <c r="AE189" s="29">
        <v>1.5009791239153671</v>
      </c>
      <c r="AF189" s="30">
        <v>0.10142698451370835</v>
      </c>
      <c r="AG189" s="31"/>
      <c r="AH189" s="29">
        <v>1.4318727253374754</v>
      </c>
      <c r="AI189" s="30">
        <v>0.12145624019396085</v>
      </c>
      <c r="AJ189" s="31"/>
      <c r="AK189" s="29">
        <v>1.0334971971921747</v>
      </c>
      <c r="AL189" s="30">
        <v>0.88307222157890408</v>
      </c>
      <c r="AM189" s="31"/>
      <c r="AN189" s="29">
        <v>1.5512577176104978</v>
      </c>
      <c r="AO189" s="30">
        <v>2.0001249860527894E-2</v>
      </c>
      <c r="AP189" s="31" t="s">
        <v>50</v>
      </c>
      <c r="AQ189" s="29">
        <v>1.4798364483722013</v>
      </c>
      <c r="AR189" s="30">
        <v>2.8913643979186707E-2</v>
      </c>
      <c r="AS189" s="31" t="s">
        <v>50</v>
      </c>
      <c r="AT189" s="29">
        <v>0.66623178435117603</v>
      </c>
      <c r="AU189" s="30">
        <v>0.10142698451370835</v>
      </c>
      <c r="AV189" s="31"/>
      <c r="AW189" s="29">
        <v>0.64463821107711516</v>
      </c>
      <c r="AX189" s="30">
        <v>2.0001249860527894E-2</v>
      </c>
      <c r="AY189" s="31" t="s">
        <v>50</v>
      </c>
      <c r="AZ189" s="29">
        <v>0.95395912076536749</v>
      </c>
      <c r="BA189" s="30">
        <v>0.57193830088791686</v>
      </c>
      <c r="BB189" s="31"/>
      <c r="BC189" s="29">
        <v>0.69838609417210029</v>
      </c>
      <c r="BD189" s="30">
        <v>0.12145624019396085</v>
      </c>
      <c r="BE189" s="31"/>
      <c r="BF189" s="29">
        <v>0.67575035139861939</v>
      </c>
      <c r="BG189" s="30">
        <v>2.8913643979186707E-2</v>
      </c>
      <c r="BH189" s="31" t="s">
        <v>50</v>
      </c>
      <c r="BI189" s="29">
        <v>1.0482629477851142</v>
      </c>
      <c r="BJ189" s="30">
        <v>0.57193830088791686</v>
      </c>
      <c r="BK189" s="31"/>
    </row>
    <row r="190" spans="1:63" x14ac:dyDescent="0.2">
      <c r="A190" s="22">
        <v>187</v>
      </c>
      <c r="B190" s="23" t="s">
        <v>505</v>
      </c>
      <c r="C190" s="23" t="s">
        <v>506</v>
      </c>
      <c r="D190" s="23">
        <v>803.6404</v>
      </c>
      <c r="E190" s="23" t="s">
        <v>507</v>
      </c>
      <c r="F190" s="23" t="s">
        <v>360</v>
      </c>
      <c r="G190" s="24" t="s">
        <v>58</v>
      </c>
      <c r="H190" s="25">
        <v>2.3677612507769799E-5</v>
      </c>
      <c r="I190" s="26">
        <v>2.2956203968052099E-5</v>
      </c>
      <c r="J190" s="26">
        <v>2.2222829417618701E-5</v>
      </c>
      <c r="K190" s="26">
        <v>2.1728470900289498E-5</v>
      </c>
      <c r="L190" s="26">
        <v>2.1110773713568399E-5</v>
      </c>
      <c r="M190" s="26">
        <v>2.7093134744056698E-5</v>
      </c>
      <c r="N190" s="26">
        <v>1.8521471074792399E-5</v>
      </c>
      <c r="O190" s="26">
        <v>1.42316329000914E-5</v>
      </c>
      <c r="P190" s="26">
        <v>2.2672924469715199E-5</v>
      </c>
      <c r="Q190" s="26">
        <v>1.89919850136533E-5</v>
      </c>
      <c r="R190" s="26">
        <v>1.8404439280322901E-5</v>
      </c>
      <c r="S190" s="27">
        <v>1.82660226755801E-5</v>
      </c>
      <c r="T190" s="28">
        <v>2.2952215297813533E-5</v>
      </c>
      <c r="U190" s="28">
        <v>7.2739974702023239E-7</v>
      </c>
      <c r="V190" s="28">
        <v>2.3310793119304866E-5</v>
      </c>
      <c r="W190" s="28">
        <v>3.2901320001435417E-6</v>
      </c>
      <c r="X190" s="28">
        <v>1.8475342814866333E-5</v>
      </c>
      <c r="Y190" s="28">
        <v>4.2208348348547488E-6</v>
      </c>
      <c r="Z190" s="28">
        <v>1.8554148989852101E-5</v>
      </c>
      <c r="AA190" s="28">
        <v>3.8544140530133065E-7</v>
      </c>
      <c r="AB190" s="29">
        <v>1.0156227979233661</v>
      </c>
      <c r="AC190" s="30">
        <v>0.86940717480590501</v>
      </c>
      <c r="AD190" s="31"/>
      <c r="AE190" s="29">
        <v>0.80494813137389509</v>
      </c>
      <c r="AF190" s="30">
        <v>0.20481558799659411</v>
      </c>
      <c r="AG190" s="31"/>
      <c r="AH190" s="29">
        <v>0.80838162020986271</v>
      </c>
      <c r="AI190" s="30">
        <v>2.5272987141132554E-3</v>
      </c>
      <c r="AJ190" s="31" t="s">
        <v>66</v>
      </c>
      <c r="AK190" s="29">
        <v>0.98461751946164466</v>
      </c>
      <c r="AL190" s="30">
        <v>0.86940717480590501</v>
      </c>
      <c r="AM190" s="31"/>
      <c r="AN190" s="29">
        <v>0.79256603240865076</v>
      </c>
      <c r="AO190" s="30">
        <v>0.1968170393893085</v>
      </c>
      <c r="AP190" s="31"/>
      <c r="AQ190" s="29">
        <v>0.79594670566942038</v>
      </c>
      <c r="AR190" s="30">
        <v>0.12739078701038958</v>
      </c>
      <c r="AS190" s="31"/>
      <c r="AT190" s="29">
        <v>1.2423160710904291</v>
      </c>
      <c r="AU190" s="30">
        <v>0.20481558799659411</v>
      </c>
      <c r="AV190" s="31"/>
      <c r="AW190" s="29">
        <v>1.2617245240260251</v>
      </c>
      <c r="AX190" s="30">
        <v>0.1968170393893085</v>
      </c>
      <c r="AY190" s="31"/>
      <c r="AZ190" s="29">
        <v>1.0042654783608322</v>
      </c>
      <c r="BA190" s="30">
        <v>0.97719115505035059</v>
      </c>
      <c r="BB190" s="31"/>
      <c r="BC190" s="29">
        <v>1.2370395058467454</v>
      </c>
      <c r="BD190" s="30">
        <v>2.5272987141132554E-3</v>
      </c>
      <c r="BE190" s="31" t="s">
        <v>66</v>
      </c>
      <c r="BF190" s="29">
        <v>1.2563655240698097</v>
      </c>
      <c r="BG190" s="30">
        <v>0.12739078701038958</v>
      </c>
      <c r="BH190" s="31"/>
      <c r="BI190" s="29">
        <v>0.99575263866702424</v>
      </c>
      <c r="BJ190" s="30">
        <v>0.97719115505035059</v>
      </c>
      <c r="BK190" s="31"/>
    </row>
    <row r="191" spans="1:63" x14ac:dyDescent="0.2">
      <c r="A191" s="22">
        <v>188</v>
      </c>
      <c r="B191" s="23" t="s">
        <v>508</v>
      </c>
      <c r="C191" s="23" t="s">
        <v>509</v>
      </c>
      <c r="D191" s="23">
        <v>801.62480000000005</v>
      </c>
      <c r="E191" s="23" t="s">
        <v>510</v>
      </c>
      <c r="F191" s="23" t="s">
        <v>360</v>
      </c>
      <c r="G191" s="24" t="s">
        <v>58</v>
      </c>
      <c r="H191" s="25">
        <v>1.87544414274178E-4</v>
      </c>
      <c r="I191" s="26">
        <v>1.7576506405019501E-4</v>
      </c>
      <c r="J191" s="26">
        <v>1.7890426783166301E-4</v>
      </c>
      <c r="K191" s="26">
        <v>1.8890373303629299E-4</v>
      </c>
      <c r="L191" s="26">
        <v>2.03343212862748E-4</v>
      </c>
      <c r="M191" s="26">
        <v>1.9171361911610901E-4</v>
      </c>
      <c r="N191" s="26">
        <v>1.80750461260289E-4</v>
      </c>
      <c r="O191" s="26">
        <v>1.6287405596229E-4</v>
      </c>
      <c r="P191" s="26">
        <v>1.7470590308425399E-4</v>
      </c>
      <c r="Q191" s="26">
        <v>1.84032518344233E-4</v>
      </c>
      <c r="R191" s="26">
        <v>1.7869130104579401E-4</v>
      </c>
      <c r="S191" s="27">
        <v>1.58130438231178E-4</v>
      </c>
      <c r="T191" s="28">
        <v>1.8073791538534534E-4</v>
      </c>
      <c r="U191" s="28">
        <v>6.0999975768975446E-6</v>
      </c>
      <c r="V191" s="28">
        <v>1.9465352167171668E-4</v>
      </c>
      <c r="W191" s="28">
        <v>7.655515311982703E-6</v>
      </c>
      <c r="X191" s="28">
        <v>1.7277680676894432E-4</v>
      </c>
      <c r="Y191" s="28">
        <v>9.0929932387463921E-6</v>
      </c>
      <c r="Z191" s="28">
        <v>1.7361808587373502E-4</v>
      </c>
      <c r="AA191" s="28">
        <v>1.367598525453604E-5</v>
      </c>
      <c r="AB191" s="29">
        <v>1.0769932875274253</v>
      </c>
      <c r="AC191" s="30">
        <v>7.2662671539049012E-2</v>
      </c>
      <c r="AD191" s="31"/>
      <c r="AE191" s="29">
        <v>0.95595219409592391</v>
      </c>
      <c r="AF191" s="30">
        <v>0.28540989609704542</v>
      </c>
      <c r="AG191" s="31"/>
      <c r="AH191" s="29">
        <v>0.96060688485628287</v>
      </c>
      <c r="AI191" s="30">
        <v>0.47520792932878303</v>
      </c>
      <c r="AJ191" s="31"/>
      <c r="AK191" s="29">
        <v>0.92851089378264617</v>
      </c>
      <c r="AL191" s="30">
        <v>7.2662671539049012E-2</v>
      </c>
      <c r="AM191" s="31"/>
      <c r="AN191" s="29">
        <v>0.887612026153488</v>
      </c>
      <c r="AO191" s="30">
        <v>3.4655726867115565E-2</v>
      </c>
      <c r="AP191" s="31" t="s">
        <v>50</v>
      </c>
      <c r="AQ191" s="29">
        <v>0.89193395723167068</v>
      </c>
      <c r="AR191" s="30">
        <v>9.8702342156306078E-2</v>
      </c>
      <c r="AS191" s="31"/>
      <c r="AT191" s="29">
        <v>1.0460774149336345</v>
      </c>
      <c r="AU191" s="30">
        <v>0.28540989609704542</v>
      </c>
      <c r="AV191" s="31"/>
      <c r="AW191" s="29">
        <v>1.1266183541175654</v>
      </c>
      <c r="AX191" s="30">
        <v>3.4655726867115565E-2</v>
      </c>
      <c r="AY191" s="31" t="s">
        <v>50</v>
      </c>
      <c r="AZ191" s="29">
        <v>1.0048691668779117</v>
      </c>
      <c r="BA191" s="30">
        <v>0.93416695664018679</v>
      </c>
      <c r="BB191" s="31"/>
      <c r="BC191" s="29">
        <v>1.0410085704826182</v>
      </c>
      <c r="BD191" s="30">
        <v>0.47520792932878303</v>
      </c>
      <c r="BE191" s="31"/>
      <c r="BF191" s="29">
        <v>1.1211592426683004</v>
      </c>
      <c r="BG191" s="30">
        <v>9.8702342156306078E-2</v>
      </c>
      <c r="BH191" s="31"/>
      <c r="BI191" s="29">
        <v>0.99515442702552015</v>
      </c>
      <c r="BJ191" s="30">
        <v>0.93416695664018679</v>
      </c>
      <c r="BK191" s="31"/>
    </row>
    <row r="192" spans="1:63" x14ac:dyDescent="0.2">
      <c r="A192" s="22">
        <v>189</v>
      </c>
      <c r="B192" s="23" t="s">
        <v>511</v>
      </c>
      <c r="C192" s="23" t="s">
        <v>512</v>
      </c>
      <c r="D192" s="23">
        <v>799.60910000000001</v>
      </c>
      <c r="E192" s="23" t="s">
        <v>513</v>
      </c>
      <c r="F192" s="23" t="s">
        <v>360</v>
      </c>
      <c r="G192" s="24" t="s">
        <v>58</v>
      </c>
      <c r="H192" s="25">
        <v>1.1685735215805E-4</v>
      </c>
      <c r="I192" s="26">
        <v>7.8778350772847302E-5</v>
      </c>
      <c r="J192" s="26">
        <v>5.8910314327483899E-5</v>
      </c>
      <c r="K192" s="26">
        <v>8.5032747044333601E-5</v>
      </c>
      <c r="L192" s="26">
        <v>7.9583592807522797E-5</v>
      </c>
      <c r="M192" s="26">
        <v>1.03604218430236E-4</v>
      </c>
      <c r="N192" s="26">
        <v>7.6236527882672897E-5</v>
      </c>
      <c r="O192" s="26">
        <v>1.2922226061469E-4</v>
      </c>
      <c r="P192" s="26">
        <v>7.5923326702096594E-5</v>
      </c>
      <c r="Q192" s="26">
        <v>6.8028052110235702E-5</v>
      </c>
      <c r="R192" s="26">
        <v>8.0420189368153895E-5</v>
      </c>
      <c r="S192" s="27">
        <v>8.1378463892683604E-5</v>
      </c>
      <c r="T192" s="28">
        <v>8.4848672419460388E-5</v>
      </c>
      <c r="U192" s="28">
        <v>2.9446585574634449E-5</v>
      </c>
      <c r="V192" s="28">
        <v>8.9406852760697455E-5</v>
      </c>
      <c r="W192" s="28">
        <v>1.2593538598824467E-5</v>
      </c>
      <c r="X192" s="28">
        <v>9.379403839981984E-5</v>
      </c>
      <c r="Y192" s="28">
        <v>3.0682140093620327E-5</v>
      </c>
      <c r="Z192" s="28">
        <v>7.6608901790357743E-5</v>
      </c>
      <c r="AA192" s="28">
        <v>7.4466642492278675E-6</v>
      </c>
      <c r="AB192" s="29">
        <v>1.0537212924051789</v>
      </c>
      <c r="AC192" s="30">
        <v>0.82276983705285434</v>
      </c>
      <c r="AD192" s="31"/>
      <c r="AE192" s="29">
        <v>1.1054272945619805</v>
      </c>
      <c r="AF192" s="30">
        <v>0.73408105004675406</v>
      </c>
      <c r="AG192" s="31"/>
      <c r="AH192" s="29">
        <v>0.9028886322655908</v>
      </c>
      <c r="AI192" s="30">
        <v>0.68002259915507546</v>
      </c>
      <c r="AJ192" s="31"/>
      <c r="AK192" s="29">
        <v>0.94901755066317683</v>
      </c>
      <c r="AL192" s="30">
        <v>0.82276983705285434</v>
      </c>
      <c r="AM192" s="31"/>
      <c r="AN192" s="29">
        <v>1.049069903521433</v>
      </c>
      <c r="AO192" s="30">
        <v>0.83527011233911908</v>
      </c>
      <c r="AP192" s="31"/>
      <c r="AQ192" s="29">
        <v>0.85685715831431675</v>
      </c>
      <c r="AR192" s="30">
        <v>0.2202309795222141</v>
      </c>
      <c r="AS192" s="31"/>
      <c r="AT192" s="29">
        <v>0.90462756340410833</v>
      </c>
      <c r="AU192" s="30">
        <v>0.73408105004675406</v>
      </c>
      <c r="AV192" s="31"/>
      <c r="AW192" s="29">
        <v>0.95322532525552484</v>
      </c>
      <c r="AX192" s="30">
        <v>0.83527011233911908</v>
      </c>
      <c r="AY192" s="31"/>
      <c r="AZ192" s="29">
        <v>0.8167779434316893</v>
      </c>
      <c r="BA192" s="30">
        <v>0.43620847710957922</v>
      </c>
      <c r="BB192" s="31"/>
      <c r="BC192" s="29">
        <v>1.1075563079033686</v>
      </c>
      <c r="BD192" s="30">
        <v>0.68002259915507546</v>
      </c>
      <c r="BE192" s="31"/>
      <c r="BF192" s="29">
        <v>1.1670556641754457</v>
      </c>
      <c r="BG192" s="30">
        <v>0.2202309795222141</v>
      </c>
      <c r="BH192" s="31"/>
      <c r="BI192" s="29">
        <v>1.2243229730206768</v>
      </c>
      <c r="BJ192" s="30">
        <v>0.43620847710957922</v>
      </c>
      <c r="BK192" s="31"/>
    </row>
    <row r="193" spans="1:63" x14ac:dyDescent="0.2">
      <c r="A193" s="32">
        <v>190</v>
      </c>
      <c r="B193" s="33" t="s">
        <v>514</v>
      </c>
      <c r="C193" s="33" t="s">
        <v>515</v>
      </c>
      <c r="D193" s="33">
        <v>797.59349999999995</v>
      </c>
      <c r="E193" s="33" t="s">
        <v>516</v>
      </c>
      <c r="F193" s="33" t="s">
        <v>360</v>
      </c>
      <c r="G193" s="34" t="s">
        <v>58</v>
      </c>
      <c r="H193" s="35">
        <v>6.2356440807182704E-5</v>
      </c>
      <c r="I193" s="36">
        <v>6.0849391871207101E-5</v>
      </c>
      <c r="J193" s="36">
        <v>5.6768073981479603E-5</v>
      </c>
      <c r="K193" s="36">
        <v>5.8320607937428999E-5</v>
      </c>
      <c r="L193" s="36">
        <v>7.1972022988387596E-5</v>
      </c>
      <c r="M193" s="36">
        <v>5.5336093052608398E-5</v>
      </c>
      <c r="N193" s="36">
        <v>8.3696070728335602E-5</v>
      </c>
      <c r="O193" s="36">
        <v>7.73290461393829E-5</v>
      </c>
      <c r="P193" s="36">
        <v>7.2774262786705704E-5</v>
      </c>
      <c r="Q193" s="36">
        <v>7.0411019740452505E-5</v>
      </c>
      <c r="R193" s="36">
        <v>6.7813112045542599E-5</v>
      </c>
      <c r="S193" s="37">
        <v>8.2443104466913307E-5</v>
      </c>
      <c r="T193" s="38">
        <v>5.9991302219956467E-5</v>
      </c>
      <c r="U193" s="38">
        <v>2.8913144643643162E-6</v>
      </c>
      <c r="V193" s="38">
        <v>6.1876241326141662E-5</v>
      </c>
      <c r="W193" s="38">
        <v>8.8696357198723137E-6</v>
      </c>
      <c r="X193" s="38">
        <v>7.7933126551474731E-5</v>
      </c>
      <c r="Y193" s="38">
        <v>5.4859053069358806E-6</v>
      </c>
      <c r="Z193" s="38">
        <v>7.3555745417636128E-5</v>
      </c>
      <c r="AA193" s="38">
        <v>7.8055201140535553E-6</v>
      </c>
      <c r="AB193" s="39">
        <v>1.0314202065371763</v>
      </c>
      <c r="AC193" s="40">
        <v>0.75453420416919803</v>
      </c>
      <c r="AD193" s="41"/>
      <c r="AE193" s="39">
        <v>1.2990737601550149</v>
      </c>
      <c r="AF193" s="40">
        <v>1.4918991529157504E-2</v>
      </c>
      <c r="AG193" s="41" t="s">
        <v>50</v>
      </c>
      <c r="AH193" s="39">
        <v>1.226106830419283</v>
      </c>
      <c r="AI193" s="40">
        <v>8.0792767933345264E-2</v>
      </c>
      <c r="AJ193" s="41"/>
      <c r="AK193" s="39">
        <v>0.96953694882257113</v>
      </c>
      <c r="AL193" s="40">
        <v>0.75453420416919803</v>
      </c>
      <c r="AM193" s="41"/>
      <c r="AN193" s="39">
        <v>1.2595000097161575</v>
      </c>
      <c r="AO193" s="40">
        <v>6.7826237910962969E-2</v>
      </c>
      <c r="AP193" s="41"/>
      <c r="AQ193" s="39">
        <v>1.1887558752952254</v>
      </c>
      <c r="AR193" s="40">
        <v>0.1631831220002001</v>
      </c>
      <c r="AS193" s="41"/>
      <c r="AT193" s="39">
        <v>0.76977923091963063</v>
      </c>
      <c r="AU193" s="40">
        <v>1.4918991529157504E-2</v>
      </c>
      <c r="AV193" s="41" t="s">
        <v>50</v>
      </c>
      <c r="AW193" s="39">
        <v>0.79396585334315417</v>
      </c>
      <c r="AX193" s="40">
        <v>6.7826237910962969E-2</v>
      </c>
      <c r="AY193" s="41"/>
      <c r="AZ193" s="39">
        <v>0.94383157294546183</v>
      </c>
      <c r="BA193" s="40">
        <v>0.47602080742121955</v>
      </c>
      <c r="BB193" s="41"/>
      <c r="BC193" s="39">
        <v>0.81558961681832975</v>
      </c>
      <c r="BD193" s="40">
        <v>8.0792767933345264E-2</v>
      </c>
      <c r="BE193" s="41"/>
      <c r="BF193" s="39">
        <v>0.84121561102833819</v>
      </c>
      <c r="BG193" s="40">
        <v>0.1631831220002001</v>
      </c>
      <c r="BH193" s="41"/>
      <c r="BI193" s="39">
        <v>1.0595110702635753</v>
      </c>
      <c r="BJ193" s="40">
        <v>0.47602080742121955</v>
      </c>
      <c r="BK193" s="41"/>
    </row>
    <row r="194" spans="1:63" x14ac:dyDescent="0.2">
      <c r="A194" s="22">
        <v>191</v>
      </c>
      <c r="B194" s="23" t="s">
        <v>517</v>
      </c>
      <c r="C194" s="23" t="s">
        <v>518</v>
      </c>
      <c r="D194" s="23">
        <v>795.57780000000002</v>
      </c>
      <c r="E194" s="23" t="s">
        <v>519</v>
      </c>
      <c r="F194" s="23" t="s">
        <v>360</v>
      </c>
      <c r="G194" s="24" t="s">
        <v>58</v>
      </c>
      <c r="H194" s="25">
        <v>1.07096374094931E-4</v>
      </c>
      <c r="I194" s="26">
        <v>5.7624468358670202E-5</v>
      </c>
      <c r="J194" s="26">
        <v>1.05013813333752E-4</v>
      </c>
      <c r="K194" s="26">
        <v>1.08649072846293E-4</v>
      </c>
      <c r="L194" s="26">
        <v>5.6167656425674897E-5</v>
      </c>
      <c r="M194" s="26">
        <v>4.9987300649106801E-5</v>
      </c>
      <c r="N194" s="26">
        <v>1.14150132571577E-4</v>
      </c>
      <c r="O194" s="26">
        <v>1.4292609208875099E-4</v>
      </c>
      <c r="P194" s="26">
        <v>9.8124563026702705E-5</v>
      </c>
      <c r="Q194" s="26">
        <v>1.2432816549136499E-4</v>
      </c>
      <c r="R194" s="26">
        <v>9.4447474708043896E-5</v>
      </c>
      <c r="S194" s="27">
        <v>1.4254441335403501E-4</v>
      </c>
      <c r="T194" s="28">
        <v>8.9911551929117725E-5</v>
      </c>
      <c r="U194" s="28">
        <v>2.7980816445286185E-5</v>
      </c>
      <c r="V194" s="28">
        <v>7.1601343307024906E-5</v>
      </c>
      <c r="W194" s="28">
        <v>3.223274573151205E-5</v>
      </c>
      <c r="X194" s="28">
        <v>1.1840026256234356E-4</v>
      </c>
      <c r="Y194" s="28">
        <v>2.2701144360542693E-5</v>
      </c>
      <c r="Z194" s="28">
        <v>1.2044001785114796E-4</v>
      </c>
      <c r="AA194" s="28">
        <v>2.4283062941753298E-5</v>
      </c>
      <c r="AB194" s="29">
        <v>0.79635310225177991</v>
      </c>
      <c r="AC194" s="30">
        <v>0.49950754998914043</v>
      </c>
      <c r="AD194" s="31"/>
      <c r="AE194" s="29">
        <v>1.316852618178419</v>
      </c>
      <c r="AF194" s="30">
        <v>0.24552770652803554</v>
      </c>
      <c r="AG194" s="31"/>
      <c r="AH194" s="29">
        <v>1.3395388608807188</v>
      </c>
      <c r="AI194" s="30">
        <v>0.22803064842407555</v>
      </c>
      <c r="AJ194" s="31"/>
      <c r="AK194" s="29">
        <v>1.2557243729852814</v>
      </c>
      <c r="AL194" s="30">
        <v>0.49950754998914043</v>
      </c>
      <c r="AM194" s="31"/>
      <c r="AN194" s="29">
        <v>1.6536039282761215</v>
      </c>
      <c r="AO194" s="30">
        <v>0.1168481298133784</v>
      </c>
      <c r="AP194" s="31"/>
      <c r="AQ194" s="29">
        <v>1.6820915961688587</v>
      </c>
      <c r="AR194" s="30">
        <v>0.10938022466377274</v>
      </c>
      <c r="AS194" s="31"/>
      <c r="AT194" s="29">
        <v>0.75938642350370522</v>
      </c>
      <c r="AU194" s="30">
        <v>0.24552770652803554</v>
      </c>
      <c r="AV194" s="31"/>
      <c r="AW194" s="29">
        <v>0.60473973416505966</v>
      </c>
      <c r="AX194" s="30">
        <v>0.1168481298133784</v>
      </c>
      <c r="AY194" s="31"/>
      <c r="AZ194" s="29">
        <v>1.0172276247084364</v>
      </c>
      <c r="BA194" s="30">
        <v>0.92049826813988689</v>
      </c>
      <c r="BB194" s="31"/>
      <c r="BC194" s="29">
        <v>0.74652556129840153</v>
      </c>
      <c r="BD194" s="30">
        <v>0.22803064842407555</v>
      </c>
      <c r="BE194" s="31"/>
      <c r="BF194" s="29">
        <v>0.59449794665023326</v>
      </c>
      <c r="BG194" s="30">
        <v>0.10938022466377274</v>
      </c>
      <c r="BH194" s="31"/>
      <c r="BI194" s="29">
        <v>0.98306413993291386</v>
      </c>
      <c r="BJ194" s="30">
        <v>0.92049826813988689</v>
      </c>
      <c r="BK194" s="31"/>
    </row>
    <row r="195" spans="1:63" x14ac:dyDescent="0.2">
      <c r="A195" s="22">
        <v>192</v>
      </c>
      <c r="B195" s="23" t="s">
        <v>520</v>
      </c>
      <c r="C195" s="23" t="s">
        <v>521</v>
      </c>
      <c r="D195" s="23">
        <v>793.56219999999996</v>
      </c>
      <c r="E195" s="23" t="s">
        <v>522</v>
      </c>
      <c r="F195" s="23" t="s">
        <v>360</v>
      </c>
      <c r="G195" s="24" t="s">
        <v>58</v>
      </c>
      <c r="H195" s="25">
        <v>3.2921070729281001E-4</v>
      </c>
      <c r="I195" s="26">
        <v>2.8878213825311801E-4</v>
      </c>
      <c r="J195" s="26">
        <v>4.4108910050496701E-4</v>
      </c>
      <c r="K195" s="26">
        <v>4.2916786874976499E-4</v>
      </c>
      <c r="L195" s="26">
        <v>3.615287089834E-4</v>
      </c>
      <c r="M195" s="26">
        <v>3.3536149959418102E-4</v>
      </c>
      <c r="N195" s="26">
        <v>2.2676245169497101E-4</v>
      </c>
      <c r="O195" s="26">
        <v>2.6169131169708599E-4</v>
      </c>
      <c r="P195" s="26">
        <v>2.5087430618914798E-4</v>
      </c>
      <c r="Q195" s="26">
        <v>2.5246774419520598E-4</v>
      </c>
      <c r="R195" s="26">
        <v>3.5377381710409298E-4</v>
      </c>
      <c r="S195" s="27">
        <v>3.3768676801872898E-4</v>
      </c>
      <c r="T195" s="28">
        <v>3.5302731535029834E-4</v>
      </c>
      <c r="U195" s="28">
        <v>7.8897248381166966E-5</v>
      </c>
      <c r="V195" s="28">
        <v>3.7535269244244867E-4</v>
      </c>
      <c r="W195" s="28">
        <v>4.8406978965284153E-5</v>
      </c>
      <c r="X195" s="28">
        <v>2.4644268986040164E-4</v>
      </c>
      <c r="Y195" s="28">
        <v>1.7881155799493082E-5</v>
      </c>
      <c r="Z195" s="28">
        <v>3.1464277643934263E-4</v>
      </c>
      <c r="AA195" s="28">
        <v>5.4442623586564077E-5</v>
      </c>
      <c r="AB195" s="29">
        <v>1.0632398007785815</v>
      </c>
      <c r="AC195" s="30">
        <v>0.70170353957308507</v>
      </c>
      <c r="AD195" s="31"/>
      <c r="AE195" s="29">
        <v>0.69808391346676391</v>
      </c>
      <c r="AF195" s="30">
        <v>0.13814805788114756</v>
      </c>
      <c r="AG195" s="31"/>
      <c r="AH195" s="29">
        <v>0.89127034299635455</v>
      </c>
      <c r="AI195" s="30">
        <v>0.530608241161585</v>
      </c>
      <c r="AJ195" s="31"/>
      <c r="AK195" s="29">
        <v>0.94052160130548845</v>
      </c>
      <c r="AL195" s="30">
        <v>0.70170353957308507</v>
      </c>
      <c r="AM195" s="31"/>
      <c r="AN195" s="29">
        <v>0.65656300013936286</v>
      </c>
      <c r="AO195" s="30">
        <v>3.1801617738331345E-2</v>
      </c>
      <c r="AP195" s="31" t="s">
        <v>50</v>
      </c>
      <c r="AQ195" s="29">
        <v>0.83825901019102333</v>
      </c>
      <c r="AR195" s="30">
        <v>0.2233268237059888</v>
      </c>
      <c r="AS195" s="31"/>
      <c r="AT195" s="29">
        <v>1.4324925423848927</v>
      </c>
      <c r="AU195" s="30">
        <v>0.13814805788114756</v>
      </c>
      <c r="AV195" s="31"/>
      <c r="AW195" s="29">
        <v>1.5230830853821169</v>
      </c>
      <c r="AX195" s="30">
        <v>3.1801617738331345E-2</v>
      </c>
      <c r="AY195" s="31" t="s">
        <v>50</v>
      </c>
      <c r="AZ195" s="29">
        <v>1.2767381195911032</v>
      </c>
      <c r="BA195" s="30">
        <v>0.15253512582800202</v>
      </c>
      <c r="BB195" s="31"/>
      <c r="BC195" s="29">
        <v>1.12199402555919</v>
      </c>
      <c r="BD195" s="30">
        <v>0.530608241161585</v>
      </c>
      <c r="BE195" s="31"/>
      <c r="BF195" s="29">
        <v>1.192948704210312</v>
      </c>
      <c r="BG195" s="30">
        <v>0.2233268237059888</v>
      </c>
      <c r="BH195" s="31"/>
      <c r="BI195" s="29">
        <v>0.78324598024868775</v>
      </c>
      <c r="BJ195" s="30">
        <v>0.15253512582800202</v>
      </c>
      <c r="BK195" s="31"/>
    </row>
    <row r="196" spans="1:63" x14ac:dyDescent="0.2">
      <c r="A196" s="22">
        <v>193</v>
      </c>
      <c r="B196" s="23" t="s">
        <v>523</v>
      </c>
      <c r="C196" s="23" t="s">
        <v>524</v>
      </c>
      <c r="D196" s="23">
        <v>817.65610000000004</v>
      </c>
      <c r="E196" s="23" t="s">
        <v>525</v>
      </c>
      <c r="F196" s="23" t="s">
        <v>360</v>
      </c>
      <c r="G196" s="24" t="s">
        <v>58</v>
      </c>
      <c r="H196" s="25">
        <v>4.6650463090836398E-5</v>
      </c>
      <c r="I196" s="26">
        <v>4.7613066974239502E-5</v>
      </c>
      <c r="J196" s="26">
        <v>5.2553533421686403E-5</v>
      </c>
      <c r="K196" s="26">
        <v>4.7614253591160598E-5</v>
      </c>
      <c r="L196" s="26">
        <v>4.92791440245065E-5</v>
      </c>
      <c r="M196" s="26">
        <v>5.2126817610507498E-5</v>
      </c>
      <c r="N196" s="26">
        <v>3.8422383765044197E-5</v>
      </c>
      <c r="O196" s="26">
        <v>3.9832575737951503E-5</v>
      </c>
      <c r="P196" s="26">
        <v>4.1192978935871101E-5</v>
      </c>
      <c r="Q196" s="26">
        <v>3.8684842859723399E-5</v>
      </c>
      <c r="R196" s="26">
        <v>3.5231719349662799E-5</v>
      </c>
      <c r="S196" s="27">
        <v>3.8689899573854502E-5</v>
      </c>
      <c r="T196" s="28">
        <v>4.8939021162254099E-5</v>
      </c>
      <c r="U196" s="28">
        <v>3.1670452655867559E-6</v>
      </c>
      <c r="V196" s="28">
        <v>4.9673405075391528E-5</v>
      </c>
      <c r="W196" s="28">
        <v>2.2819706044030869E-6</v>
      </c>
      <c r="X196" s="28">
        <v>3.9815979479622265E-5</v>
      </c>
      <c r="Y196" s="28">
        <v>1.3853721438643261E-6</v>
      </c>
      <c r="Z196" s="28">
        <v>3.7535487261080231E-5</v>
      </c>
      <c r="AA196" s="28">
        <v>1.9951231377654206E-6</v>
      </c>
      <c r="AB196" s="29">
        <v>1.0150061013828338</v>
      </c>
      <c r="AC196" s="30">
        <v>0.76241306886245563</v>
      </c>
      <c r="AD196" s="31"/>
      <c r="AE196" s="29">
        <v>0.81358348683793669</v>
      </c>
      <c r="AF196" s="30">
        <v>2.3874752900411102E-2</v>
      </c>
      <c r="AG196" s="31" t="s">
        <v>50</v>
      </c>
      <c r="AH196" s="29">
        <v>0.76698483888007885</v>
      </c>
      <c r="AI196" s="30">
        <v>9.8240873899959179E-3</v>
      </c>
      <c r="AJ196" s="31" t="s">
        <v>66</v>
      </c>
      <c r="AK196" s="29">
        <v>0.98521575253351723</v>
      </c>
      <c r="AL196" s="30">
        <v>0.76241306886245563</v>
      </c>
      <c r="AM196" s="31"/>
      <c r="AN196" s="29">
        <v>0.80155526723388071</v>
      </c>
      <c r="AO196" s="30">
        <v>5.7814059337610562E-3</v>
      </c>
      <c r="AP196" s="31" t="s">
        <v>66</v>
      </c>
      <c r="AQ196" s="29">
        <v>0.75564554521903537</v>
      </c>
      <c r="AR196" s="30">
        <v>2.4215207614988023E-3</v>
      </c>
      <c r="AS196" s="31" t="s">
        <v>66</v>
      </c>
      <c r="AT196" s="29">
        <v>1.2291301583400953</v>
      </c>
      <c r="AU196" s="30">
        <v>2.3874752900411102E-2</v>
      </c>
      <c r="AV196" s="31" t="s">
        <v>50</v>
      </c>
      <c r="AW196" s="29">
        <v>1.2475746101088452</v>
      </c>
      <c r="AX196" s="30">
        <v>5.7814059337610562E-3</v>
      </c>
      <c r="AY196" s="31" t="s">
        <v>66</v>
      </c>
      <c r="AZ196" s="29">
        <v>0.9427241964571238</v>
      </c>
      <c r="BA196" s="30">
        <v>0.18783780019255911</v>
      </c>
      <c r="BB196" s="31"/>
      <c r="BC196" s="29">
        <v>1.3038067368582678</v>
      </c>
      <c r="BD196" s="30">
        <v>9.8240873899959179E-3</v>
      </c>
      <c r="BE196" s="31" t="s">
        <v>66</v>
      </c>
      <c r="BF196" s="29">
        <v>1.3233717929351847</v>
      </c>
      <c r="BG196" s="30">
        <v>2.4215207614988023E-3</v>
      </c>
      <c r="BH196" s="31" t="s">
        <v>66</v>
      </c>
      <c r="BI196" s="29">
        <v>1.0607556311359418</v>
      </c>
      <c r="BJ196" s="30">
        <v>0.18783780019255911</v>
      </c>
      <c r="BK196" s="31"/>
    </row>
    <row r="197" spans="1:63" x14ac:dyDescent="0.2">
      <c r="A197" s="22">
        <v>194</v>
      </c>
      <c r="B197" s="23" t="s">
        <v>526</v>
      </c>
      <c r="C197" s="23" t="s">
        <v>527</v>
      </c>
      <c r="D197" s="23">
        <v>815.6404</v>
      </c>
      <c r="E197" s="23" t="s">
        <v>528</v>
      </c>
      <c r="F197" s="23" t="s">
        <v>360</v>
      </c>
      <c r="G197" s="24" t="s">
        <v>58</v>
      </c>
      <c r="H197" s="25">
        <v>2.6699145878531698E-4</v>
      </c>
      <c r="I197" s="26">
        <v>2.4995177007241598E-4</v>
      </c>
      <c r="J197" s="26">
        <v>3.1081912831566202E-4</v>
      </c>
      <c r="K197" s="26">
        <v>2.8391725318354901E-4</v>
      </c>
      <c r="L197" s="26">
        <v>3.0293324822739802E-4</v>
      </c>
      <c r="M197" s="26">
        <v>3.01756404701495E-4</v>
      </c>
      <c r="N197" s="26">
        <v>2.1358010059437999E-4</v>
      </c>
      <c r="O197" s="26">
        <v>2.1239552959594399E-4</v>
      </c>
      <c r="P197" s="26">
        <v>2.09788758005188E-4</v>
      </c>
      <c r="Q197" s="26">
        <v>2.2258386161682999E-4</v>
      </c>
      <c r="R197" s="26">
        <v>2.2679265412331399E-4</v>
      </c>
      <c r="S197" s="27">
        <v>2.1250147579229901E-4</v>
      </c>
      <c r="T197" s="28">
        <v>2.7592078572446496E-4</v>
      </c>
      <c r="U197" s="28">
        <v>3.1400772037763002E-5</v>
      </c>
      <c r="V197" s="28">
        <v>2.9620230203748066E-4</v>
      </c>
      <c r="W197" s="28">
        <v>1.0655423932379736E-5</v>
      </c>
      <c r="X197" s="28">
        <v>2.1192146273183734E-4</v>
      </c>
      <c r="Y197" s="28">
        <v>1.9396196021097032E-6</v>
      </c>
      <c r="Z197" s="28">
        <v>2.2062599717748101E-4</v>
      </c>
      <c r="AA197" s="28">
        <v>7.3440022735813852E-6</v>
      </c>
      <c r="AB197" s="29">
        <v>1.0735048512556384</v>
      </c>
      <c r="AC197" s="30">
        <v>0.38240257195084809</v>
      </c>
      <c r="AD197" s="31"/>
      <c r="AE197" s="29">
        <v>0.76805182391537019</v>
      </c>
      <c r="AF197" s="30">
        <v>7.1173974664538703E-2</v>
      </c>
      <c r="AG197" s="31"/>
      <c r="AH197" s="29">
        <v>0.79959904650966951</v>
      </c>
      <c r="AI197" s="30">
        <v>8.5775460288430042E-2</v>
      </c>
      <c r="AJ197" s="31"/>
      <c r="AK197" s="29">
        <v>0.93152816107941883</v>
      </c>
      <c r="AL197" s="30">
        <v>0.38240257195084809</v>
      </c>
      <c r="AM197" s="31"/>
      <c r="AN197" s="29">
        <v>0.71546190314557834</v>
      </c>
      <c r="AO197" s="30">
        <v>4.2250495507126871E-3</v>
      </c>
      <c r="AP197" s="31" t="s">
        <v>66</v>
      </c>
      <c r="AQ197" s="29">
        <v>0.74484902939600917</v>
      </c>
      <c r="AR197" s="30">
        <v>9.6352827120274793E-4</v>
      </c>
      <c r="AS197" s="31" t="s">
        <v>65</v>
      </c>
      <c r="AT197" s="29">
        <v>1.3019954759070889</v>
      </c>
      <c r="AU197" s="30">
        <v>7.1173974664538703E-2</v>
      </c>
      <c r="AV197" s="31"/>
      <c r="AW197" s="29">
        <v>1.3976984596991537</v>
      </c>
      <c r="AX197" s="30">
        <v>4.2250495507126871E-3</v>
      </c>
      <c r="AY197" s="31" t="s">
        <v>66</v>
      </c>
      <c r="AZ197" s="29">
        <v>1.0410743410952117</v>
      </c>
      <c r="BA197" s="30">
        <v>0.16981043696077969</v>
      </c>
      <c r="BB197" s="31"/>
      <c r="BC197" s="29">
        <v>1.2506268039776947</v>
      </c>
      <c r="BD197" s="30">
        <v>8.5775460288430042E-2</v>
      </c>
      <c r="BE197" s="31"/>
      <c r="BF197" s="29">
        <v>1.3425539411803897</v>
      </c>
      <c r="BG197" s="30">
        <v>9.6352827120274793E-4</v>
      </c>
      <c r="BH197" s="31" t="s">
        <v>65</v>
      </c>
      <c r="BI197" s="29">
        <v>0.96054619783251849</v>
      </c>
      <c r="BJ197" s="30">
        <v>0.16981043696077969</v>
      </c>
      <c r="BK197" s="31"/>
    </row>
    <row r="198" spans="1:63" x14ac:dyDescent="0.2">
      <c r="A198" s="32">
        <v>195</v>
      </c>
      <c r="B198" s="33" t="s">
        <v>529</v>
      </c>
      <c r="C198" s="33" t="s">
        <v>530</v>
      </c>
      <c r="D198" s="33">
        <v>813.62480000000005</v>
      </c>
      <c r="E198" s="33" t="s">
        <v>531</v>
      </c>
      <c r="F198" s="33" t="s">
        <v>360</v>
      </c>
      <c r="G198" s="34" t="s">
        <v>58</v>
      </c>
      <c r="H198" s="35">
        <v>5.8573490173141997E-4</v>
      </c>
      <c r="I198" s="36">
        <v>5.3945093202926097E-4</v>
      </c>
      <c r="J198" s="36">
        <v>2.9045877871518598E-4</v>
      </c>
      <c r="K198" s="36">
        <v>6.0774147475115502E-4</v>
      </c>
      <c r="L198" s="36">
        <v>6.3540061098867095E-4</v>
      </c>
      <c r="M198" s="36">
        <v>5.4895735091737999E-4</v>
      </c>
      <c r="N198" s="36">
        <v>4.2377854176539202E-4</v>
      </c>
      <c r="O198" s="36">
        <v>4.1499525478078499E-4</v>
      </c>
      <c r="P198" s="36">
        <v>4.0628967488338399E-4</v>
      </c>
      <c r="Q198" s="36">
        <v>3.2715075072372202E-4</v>
      </c>
      <c r="R198" s="36">
        <v>4.30213782464848E-4</v>
      </c>
      <c r="S198" s="37">
        <v>4.3344962202278802E-4</v>
      </c>
      <c r="T198" s="38">
        <v>4.7188153749195568E-4</v>
      </c>
      <c r="U198" s="38">
        <v>1.5881188404674902E-4</v>
      </c>
      <c r="V198" s="38">
        <v>5.9736647888573521E-4</v>
      </c>
      <c r="W198" s="38">
        <v>4.4145664649474006E-5</v>
      </c>
      <c r="X198" s="38">
        <v>4.1502115714318698E-4</v>
      </c>
      <c r="Y198" s="38">
        <v>8.7444622135059217E-6</v>
      </c>
      <c r="Z198" s="38">
        <v>3.9693805173711942E-4</v>
      </c>
      <c r="AA198" s="38">
        <v>6.0459227595645623E-5</v>
      </c>
      <c r="AB198" s="39">
        <v>1.2659246684257459</v>
      </c>
      <c r="AC198" s="40">
        <v>0.3029351694812743</v>
      </c>
      <c r="AD198" s="41"/>
      <c r="AE198" s="39">
        <v>0.87950285012000917</v>
      </c>
      <c r="AF198" s="40">
        <v>0.59858690038942264</v>
      </c>
      <c r="AG198" s="41"/>
      <c r="AH198" s="39">
        <v>0.84118156825299861</v>
      </c>
      <c r="AI198" s="40">
        <v>0.50894474895546082</v>
      </c>
      <c r="AJ198" s="41"/>
      <c r="AK198" s="39">
        <v>0.78993641955295857</v>
      </c>
      <c r="AL198" s="40">
        <v>0.3029351694812743</v>
      </c>
      <c r="AM198" s="41"/>
      <c r="AN198" s="39">
        <v>0.69475133241042242</v>
      </c>
      <c r="AO198" s="40">
        <v>1.6063793500030801E-2</v>
      </c>
      <c r="AP198" s="41" t="s">
        <v>50</v>
      </c>
      <c r="AQ198" s="39">
        <v>0.66447995621971634</v>
      </c>
      <c r="AR198" s="40">
        <v>1.2026418733202876E-2</v>
      </c>
      <c r="AS198" s="41" t="s">
        <v>50</v>
      </c>
      <c r="AT198" s="39">
        <v>1.137005979984657</v>
      </c>
      <c r="AU198" s="40">
        <v>0.59858690038942264</v>
      </c>
      <c r="AV198" s="41"/>
      <c r="AW198" s="39">
        <v>1.4393639182101674</v>
      </c>
      <c r="AX198" s="40">
        <v>1.6063793500030801E-2</v>
      </c>
      <c r="AY198" s="41" t="s">
        <v>50</v>
      </c>
      <c r="AZ198" s="39">
        <v>0.95642847335653136</v>
      </c>
      <c r="BA198" s="40">
        <v>0.65735341914373668</v>
      </c>
      <c r="BB198" s="41"/>
      <c r="BC198" s="39">
        <v>1.1888039844677556</v>
      </c>
      <c r="BD198" s="40">
        <v>0.50894474895546082</v>
      </c>
      <c r="BE198" s="41"/>
      <c r="BF198" s="39">
        <v>1.5049362898605492</v>
      </c>
      <c r="BG198" s="40">
        <v>1.2026418733202876E-2</v>
      </c>
      <c r="BH198" s="41" t="s">
        <v>50</v>
      </c>
      <c r="BI198" s="39">
        <v>1.0455564925734142</v>
      </c>
      <c r="BJ198" s="40">
        <v>0.65735341914373668</v>
      </c>
      <c r="BK198" s="41"/>
    </row>
    <row r="199" spans="1:63" x14ac:dyDescent="0.2">
      <c r="A199" s="22">
        <v>196</v>
      </c>
      <c r="B199" s="23" t="s">
        <v>532</v>
      </c>
      <c r="C199" s="23" t="s">
        <v>533</v>
      </c>
      <c r="D199" s="23">
        <v>811.60910000000001</v>
      </c>
      <c r="E199" s="23" t="s">
        <v>534</v>
      </c>
      <c r="F199" s="23" t="s">
        <v>360</v>
      </c>
      <c r="G199" s="24" t="s">
        <v>58</v>
      </c>
      <c r="H199" s="25">
        <v>1.33881900310304E-3</v>
      </c>
      <c r="I199" s="26">
        <v>1.20146915538573E-3</v>
      </c>
      <c r="J199" s="26">
        <v>1.1673267104272899E-3</v>
      </c>
      <c r="K199" s="26">
        <v>1.2512514174613501E-3</v>
      </c>
      <c r="L199" s="26">
        <v>1.3709446743657399E-3</v>
      </c>
      <c r="M199" s="26">
        <v>1.1907679587354601E-3</v>
      </c>
      <c r="N199" s="26">
        <v>1.1338122584748601E-3</v>
      </c>
      <c r="O199" s="26">
        <v>1.15502591138348E-3</v>
      </c>
      <c r="P199" s="26">
        <v>1.13705379264794E-3</v>
      </c>
      <c r="Q199" s="26">
        <v>1.0419309026293701E-3</v>
      </c>
      <c r="R199" s="26">
        <v>1.11347950113659E-3</v>
      </c>
      <c r="S199" s="27">
        <v>1.0968929210372601E-3</v>
      </c>
      <c r="T199" s="28">
        <v>1.2358716229720198E-3</v>
      </c>
      <c r="U199" s="28">
        <v>9.0774715333156379E-5</v>
      </c>
      <c r="V199" s="28">
        <v>1.2709880168541834E-3</v>
      </c>
      <c r="W199" s="28">
        <v>9.1695486423943315E-5</v>
      </c>
      <c r="X199" s="28">
        <v>1.1419639875020933E-3</v>
      </c>
      <c r="Y199" s="28">
        <v>1.1427479055380742E-5</v>
      </c>
      <c r="Z199" s="28">
        <v>1.0841011082677399E-3</v>
      </c>
      <c r="AA199" s="28">
        <v>3.745027827045723E-5</v>
      </c>
      <c r="AB199" s="29">
        <v>1.0284142731570418</v>
      </c>
      <c r="AC199" s="30">
        <v>0.66192007046484058</v>
      </c>
      <c r="AD199" s="31"/>
      <c r="AE199" s="29">
        <v>0.92401505647965465</v>
      </c>
      <c r="AF199" s="30">
        <v>0.21353400363289887</v>
      </c>
      <c r="AG199" s="31"/>
      <c r="AH199" s="29">
        <v>0.87719556636529716</v>
      </c>
      <c r="AI199" s="30">
        <v>8.5527177946888661E-2</v>
      </c>
      <c r="AJ199" s="31"/>
      <c r="AK199" s="29">
        <v>0.97237079074193</v>
      </c>
      <c r="AL199" s="30">
        <v>0.66192007046484058</v>
      </c>
      <c r="AM199" s="31"/>
      <c r="AN199" s="29">
        <v>0.89848525112657085</v>
      </c>
      <c r="AO199" s="30">
        <v>0.13298669701109458</v>
      </c>
      <c r="AP199" s="31"/>
      <c r="AQ199" s="29">
        <v>0.85295934650193916</v>
      </c>
      <c r="AR199" s="30">
        <v>5.5909317779658553E-2</v>
      </c>
      <c r="AS199" s="31"/>
      <c r="AT199" s="29">
        <v>1.0822334473745867</v>
      </c>
      <c r="AU199" s="30">
        <v>0.21353400363289887</v>
      </c>
      <c r="AV199" s="31"/>
      <c r="AW199" s="29">
        <v>1.1129843241679753</v>
      </c>
      <c r="AX199" s="30">
        <v>0.13298669701109458</v>
      </c>
      <c r="AY199" s="31"/>
      <c r="AZ199" s="29">
        <v>0.94933038180921858</v>
      </c>
      <c r="BA199" s="30">
        <v>0.1054031281799825</v>
      </c>
      <c r="BB199" s="31"/>
      <c r="BC199" s="29">
        <v>1.1399966419615515</v>
      </c>
      <c r="BD199" s="30">
        <v>8.5527177946888661E-2</v>
      </c>
      <c r="BE199" s="31"/>
      <c r="BF199" s="29">
        <v>1.1723888179443573</v>
      </c>
      <c r="BG199" s="30">
        <v>5.5909317779658553E-2</v>
      </c>
      <c r="BH199" s="31"/>
      <c r="BI199" s="29">
        <v>1.0533740615087195</v>
      </c>
      <c r="BJ199" s="30">
        <v>0.1054031281799825</v>
      </c>
      <c r="BK199" s="31"/>
    </row>
    <row r="200" spans="1:63" x14ac:dyDescent="0.2">
      <c r="A200" s="22">
        <v>197</v>
      </c>
      <c r="B200" s="23" t="s">
        <v>535</v>
      </c>
      <c r="C200" s="23" t="s">
        <v>536</v>
      </c>
      <c r="D200" s="23">
        <v>809.59349999999995</v>
      </c>
      <c r="E200" s="23" t="s">
        <v>537</v>
      </c>
      <c r="F200" s="23" t="s">
        <v>360</v>
      </c>
      <c r="G200" s="24" t="s">
        <v>58</v>
      </c>
      <c r="H200" s="25">
        <v>4.1320288188071196E-3</v>
      </c>
      <c r="I200" s="26">
        <v>3.7322261986948001E-3</v>
      </c>
      <c r="J200" s="26">
        <v>3.58611551996169E-3</v>
      </c>
      <c r="K200" s="26">
        <v>4.0852911338346504E-3</v>
      </c>
      <c r="L200" s="26">
        <v>3.8116249887126799E-3</v>
      </c>
      <c r="M200" s="26">
        <v>3.0949602946830899E-3</v>
      </c>
      <c r="N200" s="26">
        <v>3.1280349666145601E-3</v>
      </c>
      <c r="O200" s="26">
        <v>3.2734379065444E-3</v>
      </c>
      <c r="P200" s="26">
        <v>2.9159056116341399E-3</v>
      </c>
      <c r="Q200" s="26">
        <v>2.7746887937441299E-3</v>
      </c>
      <c r="R200" s="26">
        <v>3.2022049230613198E-3</v>
      </c>
      <c r="S200" s="27">
        <v>3.2602660525905798E-3</v>
      </c>
      <c r="T200" s="28">
        <v>3.8167901791545367E-3</v>
      </c>
      <c r="U200" s="28">
        <v>2.8261039003807137E-4</v>
      </c>
      <c r="V200" s="28">
        <v>3.6639588057434734E-3</v>
      </c>
      <c r="W200" s="28">
        <v>5.1141252325122028E-4</v>
      </c>
      <c r="X200" s="28">
        <v>3.1057928282643664E-3</v>
      </c>
      <c r="Y200" s="28">
        <v>1.7980091772496924E-4</v>
      </c>
      <c r="Z200" s="28">
        <v>3.0790532564653433E-3</v>
      </c>
      <c r="AA200" s="28">
        <v>2.6518119902480458E-4</v>
      </c>
      <c r="AB200" s="29">
        <v>0.95995814120310974</v>
      </c>
      <c r="AC200" s="30">
        <v>0.68020547039432921</v>
      </c>
      <c r="AD200" s="31"/>
      <c r="AE200" s="29">
        <v>0.81371851280342988</v>
      </c>
      <c r="AF200" s="30">
        <v>2.8308076730451628E-2</v>
      </c>
      <c r="AG200" s="31" t="s">
        <v>50</v>
      </c>
      <c r="AH200" s="29">
        <v>0.80671273817503619</v>
      </c>
      <c r="AI200" s="30">
        <v>3.0193046462895435E-2</v>
      </c>
      <c r="AJ200" s="31" t="s">
        <v>50</v>
      </c>
      <c r="AK200" s="29">
        <v>1.0417120883486712</v>
      </c>
      <c r="AL200" s="30">
        <v>0.68020547039432921</v>
      </c>
      <c r="AM200" s="31"/>
      <c r="AN200" s="29">
        <v>0.8476604113004359</v>
      </c>
      <c r="AO200" s="30">
        <v>0.19114038878395961</v>
      </c>
      <c r="AP200" s="31"/>
      <c r="AQ200" s="29">
        <v>0.84036241118179167</v>
      </c>
      <c r="AR200" s="30">
        <v>0.17679464073690018</v>
      </c>
      <c r="AS200" s="31"/>
      <c r="AT200" s="29">
        <v>1.2289262002345154</v>
      </c>
      <c r="AU200" s="30">
        <v>2.8308076730451628E-2</v>
      </c>
      <c r="AV200" s="31" t="s">
        <v>50</v>
      </c>
      <c r="AW200" s="29">
        <v>1.1797177108529262</v>
      </c>
      <c r="AX200" s="30">
        <v>0.19114038878395961</v>
      </c>
      <c r="AY200" s="31"/>
      <c r="AZ200" s="29">
        <v>0.99139042000622879</v>
      </c>
      <c r="BA200" s="30">
        <v>0.89295610459316854</v>
      </c>
      <c r="BB200" s="31"/>
      <c r="BC200" s="29">
        <v>1.2395986237458239</v>
      </c>
      <c r="BD200" s="30">
        <v>3.0193046462895435E-2</v>
      </c>
      <c r="BE200" s="31" t="s">
        <v>50</v>
      </c>
      <c r="BF200" s="29">
        <v>1.189962790688974</v>
      </c>
      <c r="BG200" s="30">
        <v>0.17679464073690018</v>
      </c>
      <c r="BH200" s="31"/>
      <c r="BI200" s="29">
        <v>1.0086843485876302</v>
      </c>
      <c r="BJ200" s="30">
        <v>0.89295610459316854</v>
      </c>
      <c r="BK200" s="31"/>
    </row>
    <row r="201" spans="1:63" x14ac:dyDescent="0.2">
      <c r="A201" s="22">
        <v>198</v>
      </c>
      <c r="B201" s="23" t="s">
        <v>538</v>
      </c>
      <c r="C201" s="23" t="s">
        <v>539</v>
      </c>
      <c r="D201" s="23">
        <v>807.57780000000002</v>
      </c>
      <c r="E201" s="23" t="s">
        <v>540</v>
      </c>
      <c r="F201" s="23" t="s">
        <v>360</v>
      </c>
      <c r="G201" s="24" t="s">
        <v>58</v>
      </c>
      <c r="H201" s="25">
        <v>2.2637237568454999E-3</v>
      </c>
      <c r="I201" s="26">
        <v>1.8858733300557401E-3</v>
      </c>
      <c r="J201" s="26">
        <v>2.2029328385156101E-3</v>
      </c>
      <c r="K201" s="26">
        <v>2.12052462036985E-3</v>
      </c>
      <c r="L201" s="26">
        <v>2.2339415126098102E-3</v>
      </c>
      <c r="M201" s="26">
        <v>1.71087963918573E-3</v>
      </c>
      <c r="N201" s="26">
        <v>2.4229360244030001E-3</v>
      </c>
      <c r="O201" s="26">
        <v>2.1664011420738298E-3</v>
      </c>
      <c r="P201" s="26">
        <v>2.0920796050266899E-3</v>
      </c>
      <c r="Q201" s="26">
        <v>2.12084119089292E-3</v>
      </c>
      <c r="R201" s="26">
        <v>2.1192052709109398E-3</v>
      </c>
      <c r="S201" s="27">
        <v>2.12951599564492E-3</v>
      </c>
      <c r="T201" s="28">
        <v>2.1175099751389501E-3</v>
      </c>
      <c r="U201" s="28">
        <v>2.0289291620680496E-4</v>
      </c>
      <c r="V201" s="28">
        <v>2.02178192405513E-3</v>
      </c>
      <c r="W201" s="28">
        <v>2.7515635721186402E-4</v>
      </c>
      <c r="X201" s="28">
        <v>2.2271389238345068E-3</v>
      </c>
      <c r="Y201" s="28">
        <v>1.7358946154802691E-4</v>
      </c>
      <c r="Z201" s="28">
        <v>2.12318748581626E-3</v>
      </c>
      <c r="AA201" s="28">
        <v>5.5413523652124798E-6</v>
      </c>
      <c r="AB201" s="29">
        <v>0.95479216050562477</v>
      </c>
      <c r="AC201" s="30">
        <v>0.65513203467198555</v>
      </c>
      <c r="AD201" s="31"/>
      <c r="AE201" s="29">
        <v>1.0517725772169564</v>
      </c>
      <c r="AF201" s="30">
        <v>0.51716079372252843</v>
      </c>
      <c r="AG201" s="31"/>
      <c r="AH201" s="29">
        <v>1.0026812202747415</v>
      </c>
      <c r="AI201" s="30">
        <v>0.96575526796219446</v>
      </c>
      <c r="AJ201" s="31"/>
      <c r="AK201" s="29">
        <v>1.0473483563903947</v>
      </c>
      <c r="AL201" s="30">
        <v>0.65513203467198555</v>
      </c>
      <c r="AM201" s="31"/>
      <c r="AN201" s="29">
        <v>1.1015722800446688</v>
      </c>
      <c r="AO201" s="30">
        <v>0.34610452763109834</v>
      </c>
      <c r="AP201" s="31"/>
      <c r="AQ201" s="29">
        <v>1.0501565280382656</v>
      </c>
      <c r="AR201" s="30">
        <v>0.58862399807275434</v>
      </c>
      <c r="AS201" s="31"/>
      <c r="AT201" s="29">
        <v>0.95077588222165932</v>
      </c>
      <c r="AU201" s="30">
        <v>0.51716079372252843</v>
      </c>
      <c r="AV201" s="31"/>
      <c r="AW201" s="29">
        <v>0.90779335874305955</v>
      </c>
      <c r="AX201" s="30">
        <v>0.34610452763109834</v>
      </c>
      <c r="AY201" s="31"/>
      <c r="AZ201" s="29">
        <v>0.95332512179380724</v>
      </c>
      <c r="BA201" s="30">
        <v>0.40859765401657688</v>
      </c>
      <c r="BB201" s="31"/>
      <c r="BC201" s="29">
        <v>0.99732594944382547</v>
      </c>
      <c r="BD201" s="30">
        <v>0.96575526796219446</v>
      </c>
      <c r="BE201" s="31"/>
      <c r="BF201" s="29">
        <v>0.95223899799779366</v>
      </c>
      <c r="BG201" s="30">
        <v>0.58862399807275434</v>
      </c>
      <c r="BH201" s="31"/>
      <c r="BI201" s="29">
        <v>1.0489600841718802</v>
      </c>
      <c r="BJ201" s="30">
        <v>0.40859765401657688</v>
      </c>
      <c r="BK201" s="31"/>
    </row>
    <row r="202" spans="1:63" x14ac:dyDescent="0.2">
      <c r="A202" s="22">
        <v>199</v>
      </c>
      <c r="B202" s="23" t="s">
        <v>541</v>
      </c>
      <c r="C202" s="23" t="s">
        <v>542</v>
      </c>
      <c r="D202" s="23">
        <v>805.56219999999996</v>
      </c>
      <c r="E202" s="23" t="s">
        <v>543</v>
      </c>
      <c r="F202" s="23" t="s">
        <v>360</v>
      </c>
      <c r="G202" s="24" t="s">
        <v>58</v>
      </c>
      <c r="H202" s="25">
        <v>3.6536341885923002E-4</v>
      </c>
      <c r="I202" s="26">
        <v>2.9109815847924101E-4</v>
      </c>
      <c r="J202" s="26">
        <v>3.0351427006205601E-4</v>
      </c>
      <c r="K202" s="26">
        <v>3.4827899680632199E-4</v>
      </c>
      <c r="L202" s="26">
        <v>3.7807559989456302E-4</v>
      </c>
      <c r="M202" s="26">
        <v>2.4306425021982899E-4</v>
      </c>
      <c r="N202" s="26">
        <v>2.4989085992311298E-4</v>
      </c>
      <c r="O202" s="26">
        <v>2.7092882652776602E-4</v>
      </c>
      <c r="P202" s="26">
        <v>2.20676193269167E-4</v>
      </c>
      <c r="Q202" s="26">
        <v>2.22790785976876E-4</v>
      </c>
      <c r="R202" s="26">
        <v>2.3832547153541901E-4</v>
      </c>
      <c r="S202" s="27">
        <v>2.4628815754505897E-4</v>
      </c>
      <c r="T202" s="28">
        <v>3.1999194913350898E-4</v>
      </c>
      <c r="U202" s="28">
        <v>3.9780242024317066E-5</v>
      </c>
      <c r="V202" s="28">
        <v>3.2313961564023802E-4</v>
      </c>
      <c r="W202" s="28">
        <v>7.092959536969438E-5</v>
      </c>
      <c r="X202" s="28">
        <v>2.4716529324001537E-4</v>
      </c>
      <c r="Y202" s="28">
        <v>2.5236943607810792E-5</v>
      </c>
      <c r="Z202" s="28">
        <v>2.3580147168578464E-4</v>
      </c>
      <c r="AA202" s="28">
        <v>1.1950294937114691E-5</v>
      </c>
      <c r="AB202" s="29">
        <v>1.0098367053147821</v>
      </c>
      <c r="AC202" s="30">
        <v>0.95058620302999874</v>
      </c>
      <c r="AD202" s="31"/>
      <c r="AE202" s="29">
        <v>0.77241097443014595</v>
      </c>
      <c r="AF202" s="30">
        <v>6.6083240199119236E-2</v>
      </c>
      <c r="AG202" s="31"/>
      <c r="AH202" s="29">
        <v>0.73689813860723763</v>
      </c>
      <c r="AI202" s="30">
        <v>5.6814994232454064E-2</v>
      </c>
      <c r="AJ202" s="31"/>
      <c r="AK202" s="29">
        <v>0.9902591129209195</v>
      </c>
      <c r="AL202" s="30">
        <v>0.95058620302999874</v>
      </c>
      <c r="AM202" s="31"/>
      <c r="AN202" s="29">
        <v>0.7648870063495794</v>
      </c>
      <c r="AO202" s="30">
        <v>0.1968797323530945</v>
      </c>
      <c r="AP202" s="31"/>
      <c r="AQ202" s="29">
        <v>0.72972009705027996</v>
      </c>
      <c r="AR202" s="30">
        <v>0.16328804533868091</v>
      </c>
      <c r="AS202" s="31"/>
      <c r="AT202" s="29">
        <v>1.2946475815387788</v>
      </c>
      <c r="AU202" s="30">
        <v>6.6083240199119236E-2</v>
      </c>
      <c r="AV202" s="31"/>
      <c r="AW202" s="29">
        <v>1.3073826482848709</v>
      </c>
      <c r="AX202" s="30">
        <v>0.1968797323530945</v>
      </c>
      <c r="AY202" s="31"/>
      <c r="AZ202" s="29">
        <v>0.95402339298828809</v>
      </c>
      <c r="BA202" s="30">
        <v>0.53405218600728444</v>
      </c>
      <c r="BB202" s="31"/>
      <c r="BC202" s="29">
        <v>1.3570396607189614</v>
      </c>
      <c r="BD202" s="30">
        <v>5.6814994232454064E-2</v>
      </c>
      <c r="BE202" s="31"/>
      <c r="BF202" s="29">
        <v>1.3703884599619256</v>
      </c>
      <c r="BG202" s="30">
        <v>0.16328804533868091</v>
      </c>
      <c r="BH202" s="31"/>
      <c r="BI202" s="29">
        <v>1.0481923266762876</v>
      </c>
      <c r="BJ202" s="30">
        <v>0.53405218600728444</v>
      </c>
      <c r="BK202" s="31"/>
    </row>
    <row r="203" spans="1:63" x14ac:dyDescent="0.2">
      <c r="A203" s="32">
        <v>200</v>
      </c>
      <c r="B203" s="33" t="s">
        <v>544</v>
      </c>
      <c r="C203" s="33" t="s">
        <v>542</v>
      </c>
      <c r="D203" s="33">
        <v>805.56219999999996</v>
      </c>
      <c r="E203" s="33" t="s">
        <v>543</v>
      </c>
      <c r="F203" s="33" t="s">
        <v>360</v>
      </c>
      <c r="G203" s="34" t="s">
        <v>58</v>
      </c>
      <c r="H203" s="35">
        <v>8.2007967438683601E-4</v>
      </c>
      <c r="I203" s="36">
        <v>7.5997779978113E-4</v>
      </c>
      <c r="J203" s="36">
        <v>6.9857240206823695E-4</v>
      </c>
      <c r="K203" s="36">
        <v>8.1136107033769099E-4</v>
      </c>
      <c r="L203" s="36">
        <v>8.2025302088195302E-4</v>
      </c>
      <c r="M203" s="36">
        <v>7.1573736852178105E-4</v>
      </c>
      <c r="N203" s="36">
        <v>8.0126966382180001E-4</v>
      </c>
      <c r="O203" s="36">
        <v>8.0750054632185099E-4</v>
      </c>
      <c r="P203" s="36">
        <v>7.6467194883646E-4</v>
      </c>
      <c r="Q203" s="36">
        <v>7.8904930971407199E-4</v>
      </c>
      <c r="R203" s="36">
        <v>8.2237327318466797E-4</v>
      </c>
      <c r="S203" s="37">
        <v>7.8063204457490298E-4</v>
      </c>
      <c r="T203" s="38">
        <v>7.5954329207873425E-4</v>
      </c>
      <c r="U203" s="38">
        <v>6.0754801491603353E-5</v>
      </c>
      <c r="V203" s="38">
        <v>7.8245048658047509E-4</v>
      </c>
      <c r="W203" s="38">
        <v>5.7946067916255801E-5</v>
      </c>
      <c r="X203" s="38">
        <v>7.9114738632670367E-4</v>
      </c>
      <c r="Y203" s="38">
        <v>2.31390917476726E-5</v>
      </c>
      <c r="Z203" s="38">
        <v>7.9735154249121435E-4</v>
      </c>
      <c r="AA203" s="38">
        <v>2.2074370733444661E-5</v>
      </c>
      <c r="AB203" s="39">
        <v>1.0301591689909444</v>
      </c>
      <c r="AC203" s="40">
        <v>0.66119828149258886</v>
      </c>
      <c r="AD203" s="41"/>
      <c r="AE203" s="39">
        <v>1.0416093388982144</v>
      </c>
      <c r="AF203" s="40">
        <v>0.47092914754341952</v>
      </c>
      <c r="AG203" s="41"/>
      <c r="AH203" s="39">
        <v>1.049777610844282</v>
      </c>
      <c r="AI203" s="40">
        <v>0.39825877670889426</v>
      </c>
      <c r="AJ203" s="41"/>
      <c r="AK203" s="39">
        <v>0.97072377754936079</v>
      </c>
      <c r="AL203" s="40">
        <v>0.66119828149258886</v>
      </c>
      <c r="AM203" s="41"/>
      <c r="AN203" s="39">
        <v>1.011114952185967</v>
      </c>
      <c r="AO203" s="40">
        <v>0.8268502811146603</v>
      </c>
      <c r="AP203" s="41"/>
      <c r="AQ203" s="39">
        <v>1.0190440879855043</v>
      </c>
      <c r="AR203" s="40">
        <v>0.70952705264026028</v>
      </c>
      <c r="AS203" s="41"/>
      <c r="AT203" s="39">
        <v>0.96005283617922677</v>
      </c>
      <c r="AU203" s="40">
        <v>0.47092914754341952</v>
      </c>
      <c r="AV203" s="41"/>
      <c r="AW203" s="39">
        <v>0.98900723190579154</v>
      </c>
      <c r="AX203" s="40">
        <v>0.8268502811146603</v>
      </c>
      <c r="AY203" s="41"/>
      <c r="AZ203" s="39">
        <v>1.0078419726485055</v>
      </c>
      <c r="BA203" s="40">
        <v>0.75377534846421956</v>
      </c>
      <c r="BB203" s="41"/>
      <c r="BC203" s="39">
        <v>0.95258270863268979</v>
      </c>
      <c r="BD203" s="40">
        <v>0.39825877670889426</v>
      </c>
      <c r="BE203" s="41"/>
      <c r="BF203" s="39">
        <v>0.98131181152019475</v>
      </c>
      <c r="BG203" s="40">
        <v>0.70952705264026028</v>
      </c>
      <c r="BH203" s="41"/>
      <c r="BI203" s="39">
        <v>0.99221904538476635</v>
      </c>
      <c r="BJ203" s="40">
        <v>0.75377534846421956</v>
      </c>
      <c r="BK203" s="41"/>
    </row>
    <row r="204" spans="1:63" x14ac:dyDescent="0.2">
      <c r="A204" s="22">
        <v>201</v>
      </c>
      <c r="B204" s="23" t="s">
        <v>545</v>
      </c>
      <c r="C204" s="23" t="s">
        <v>546</v>
      </c>
      <c r="D204" s="23">
        <v>803.54650000000004</v>
      </c>
      <c r="E204" s="23" t="s">
        <v>547</v>
      </c>
      <c r="F204" s="23" t="s">
        <v>360</v>
      </c>
      <c r="G204" s="24" t="s">
        <v>58</v>
      </c>
      <c r="H204" s="25">
        <v>4.0972226242561801E-5</v>
      </c>
      <c r="I204" s="26">
        <v>2.7640422201554201E-5</v>
      </c>
      <c r="J204" s="26">
        <v>3.5195428755937198E-5</v>
      </c>
      <c r="K204" s="26">
        <v>3.37475898294274E-5</v>
      </c>
      <c r="L204" s="26">
        <v>2.5377646776593201E-5</v>
      </c>
      <c r="M204" s="26">
        <v>3.0313530336684699E-5</v>
      </c>
      <c r="N204" s="26">
        <v>4.15094868811723E-5</v>
      </c>
      <c r="O204" s="26">
        <v>4.96362991501948E-5</v>
      </c>
      <c r="P204" s="26">
        <v>4.0373819452549797E-5</v>
      </c>
      <c r="Q204" s="26">
        <v>4.46022120591272E-5</v>
      </c>
      <c r="R204" s="26">
        <v>5.0020454680355099E-5</v>
      </c>
      <c r="S204" s="27">
        <v>5.2230014053387001E-5</v>
      </c>
      <c r="T204" s="28">
        <v>3.4602692400017731E-5</v>
      </c>
      <c r="U204" s="28">
        <v>6.685637743527401E-6</v>
      </c>
      <c r="V204" s="28">
        <v>2.9812922314235099E-5</v>
      </c>
      <c r="W204" s="28">
        <v>4.2073677009535955E-6</v>
      </c>
      <c r="X204" s="28">
        <v>4.383986849463897E-5</v>
      </c>
      <c r="Y204" s="28">
        <v>5.0518700879584274E-6</v>
      </c>
      <c r="Z204" s="28">
        <v>4.8950893597623093E-5</v>
      </c>
      <c r="AA204" s="28">
        <v>3.9247689738607016E-6</v>
      </c>
      <c r="AB204" s="29">
        <v>0.861578109864648</v>
      </c>
      <c r="AC204" s="30">
        <v>0.36302543639512908</v>
      </c>
      <c r="AD204" s="31"/>
      <c r="AE204" s="29">
        <v>1.2669496346653217</v>
      </c>
      <c r="AF204" s="30">
        <v>0.13414738401317644</v>
      </c>
      <c r="AG204" s="31"/>
      <c r="AH204" s="29">
        <v>1.414655629444546</v>
      </c>
      <c r="AI204" s="30">
        <v>4.4247175290879785E-2</v>
      </c>
      <c r="AJ204" s="31" t="s">
        <v>50</v>
      </c>
      <c r="AK204" s="29">
        <v>1.1606608716615348</v>
      </c>
      <c r="AL204" s="30">
        <v>0.36302543639512908</v>
      </c>
      <c r="AM204" s="31"/>
      <c r="AN204" s="29">
        <v>1.4704988673219155</v>
      </c>
      <c r="AO204" s="30">
        <v>2.2138058904789364E-2</v>
      </c>
      <c r="AP204" s="31" t="s">
        <v>50</v>
      </c>
      <c r="AQ204" s="29">
        <v>1.641935435972004</v>
      </c>
      <c r="AR204" s="30">
        <v>4.5705403144813807E-3</v>
      </c>
      <c r="AS204" s="31" t="s">
        <v>66</v>
      </c>
      <c r="AT204" s="29">
        <v>0.78929735850483174</v>
      </c>
      <c r="AU204" s="30">
        <v>0.13414738401317644</v>
      </c>
      <c r="AV204" s="31"/>
      <c r="AW204" s="29">
        <v>0.6800413262617524</v>
      </c>
      <c r="AX204" s="30">
        <v>2.2138058904789364E-2</v>
      </c>
      <c r="AY204" s="31" t="s">
        <v>50</v>
      </c>
      <c r="AZ204" s="29">
        <v>1.1165839515145701</v>
      </c>
      <c r="BA204" s="30">
        <v>0.2427057085713763</v>
      </c>
      <c r="BB204" s="31"/>
      <c r="BC204" s="29">
        <v>0.70688581672179995</v>
      </c>
      <c r="BD204" s="30">
        <v>4.4247175290879785E-2</v>
      </c>
      <c r="BE204" s="31" t="s">
        <v>50</v>
      </c>
      <c r="BF204" s="29">
        <v>0.60903734586129643</v>
      </c>
      <c r="BG204" s="30">
        <v>4.5705403144813807E-3</v>
      </c>
      <c r="BH204" s="31" t="s">
        <v>66</v>
      </c>
      <c r="BI204" s="29">
        <v>0.89558872724578209</v>
      </c>
      <c r="BJ204" s="30">
        <v>0.2427057085713763</v>
      </c>
      <c r="BK204" s="31"/>
    </row>
    <row r="205" spans="1:63" x14ac:dyDescent="0.2">
      <c r="A205" s="22">
        <v>202</v>
      </c>
      <c r="B205" s="23" t="s">
        <v>548</v>
      </c>
      <c r="C205" s="23" t="s">
        <v>549</v>
      </c>
      <c r="D205" s="23">
        <v>825.62480000000005</v>
      </c>
      <c r="E205" s="23" t="s">
        <v>550</v>
      </c>
      <c r="F205" s="23" t="s">
        <v>360</v>
      </c>
      <c r="G205" s="24" t="s">
        <v>58</v>
      </c>
      <c r="H205" s="25">
        <v>3.8525630231426001E-5</v>
      </c>
      <c r="I205" s="26">
        <v>3.8837100797638602E-5</v>
      </c>
      <c r="J205" s="26">
        <v>3.4788739838981101E-5</v>
      </c>
      <c r="K205" s="26">
        <v>3.8012395137541801E-5</v>
      </c>
      <c r="L205" s="26">
        <v>3.8500026516662998E-5</v>
      </c>
      <c r="M205" s="26">
        <v>4.03950588044904E-5</v>
      </c>
      <c r="N205" s="26">
        <v>4.1807868594998798E-5</v>
      </c>
      <c r="O205" s="26">
        <v>4.2802201165731203E-5</v>
      </c>
      <c r="P205" s="26">
        <v>4.0924402056093601E-5</v>
      </c>
      <c r="Q205" s="26">
        <v>4.6097407434949497E-5</v>
      </c>
      <c r="R205" s="26">
        <v>3.8815377579929E-5</v>
      </c>
      <c r="S205" s="27">
        <v>4.0777299640901202E-5</v>
      </c>
      <c r="T205" s="28">
        <v>3.7383823622681901E-5</v>
      </c>
      <c r="U205" s="28">
        <v>2.2527978963334339E-6</v>
      </c>
      <c r="V205" s="28">
        <v>3.8969160152898402E-5</v>
      </c>
      <c r="W205" s="28">
        <v>1.2587042201942532E-6</v>
      </c>
      <c r="X205" s="28">
        <v>4.1844823938941198E-5</v>
      </c>
      <c r="Y205" s="28">
        <v>9.3944486114053987E-7</v>
      </c>
      <c r="Z205" s="28">
        <v>4.1896694885259902E-5</v>
      </c>
      <c r="AA205" s="28">
        <v>3.7678606645113762E-6</v>
      </c>
      <c r="AB205" s="29">
        <v>1.0424070193091386</v>
      </c>
      <c r="AC205" s="30">
        <v>0.36224634681073914</v>
      </c>
      <c r="AD205" s="31"/>
      <c r="AE205" s="29">
        <v>1.1193296962152548</v>
      </c>
      <c r="AF205" s="30">
        <v>5.9217027428582168E-2</v>
      </c>
      <c r="AG205" s="31"/>
      <c r="AH205" s="29">
        <v>1.1207172200502227</v>
      </c>
      <c r="AI205" s="30">
        <v>0.16544330130217147</v>
      </c>
      <c r="AJ205" s="31"/>
      <c r="AK205" s="29">
        <v>0.9593181756035718</v>
      </c>
      <c r="AL205" s="30">
        <v>0.36224634681073914</v>
      </c>
      <c r="AM205" s="31"/>
      <c r="AN205" s="29">
        <v>1.0737933220721185</v>
      </c>
      <c r="AO205" s="30">
        <v>3.7699576554449929E-2</v>
      </c>
      <c r="AP205" s="31" t="s">
        <v>50</v>
      </c>
      <c r="AQ205" s="29">
        <v>1.0751243989060861</v>
      </c>
      <c r="AR205" s="30">
        <v>0.3097307561456763</v>
      </c>
      <c r="AS205" s="31"/>
      <c r="AT205" s="29">
        <v>0.89339182492992053</v>
      </c>
      <c r="AU205" s="30">
        <v>5.9217027428582168E-2</v>
      </c>
      <c r="AV205" s="31"/>
      <c r="AW205" s="29">
        <v>0.93127790930035015</v>
      </c>
      <c r="AX205" s="30">
        <v>3.7699576554449929E-2</v>
      </c>
      <c r="AY205" s="31" t="s">
        <v>50</v>
      </c>
      <c r="AZ205" s="29">
        <v>1.0012396024510557</v>
      </c>
      <c r="BA205" s="30">
        <v>0.98343428918776588</v>
      </c>
      <c r="BB205" s="31"/>
      <c r="BC205" s="29">
        <v>0.89228574533296379</v>
      </c>
      <c r="BD205" s="30">
        <v>0.16544330130217147</v>
      </c>
      <c r="BE205" s="31"/>
      <c r="BF205" s="29">
        <v>0.93012492416456782</v>
      </c>
      <c r="BG205" s="30">
        <v>0.3097307561456763</v>
      </c>
      <c r="BH205" s="31"/>
      <c r="BI205" s="29">
        <v>0.9987619322607485</v>
      </c>
      <c r="BJ205" s="30">
        <v>0.98343428918776588</v>
      </c>
      <c r="BK205" s="31"/>
    </row>
    <row r="206" spans="1:63" x14ac:dyDescent="0.2">
      <c r="A206" s="22">
        <v>203</v>
      </c>
      <c r="B206" s="23" t="s">
        <v>551</v>
      </c>
      <c r="C206" s="23" t="s">
        <v>552</v>
      </c>
      <c r="D206" s="23">
        <v>823.60910000000001</v>
      </c>
      <c r="E206" s="23" t="s">
        <v>553</v>
      </c>
      <c r="F206" s="23" t="s">
        <v>360</v>
      </c>
      <c r="G206" s="24" t="s">
        <v>58</v>
      </c>
      <c r="H206" s="25">
        <v>2.5439009199898999E-5</v>
      </c>
      <c r="I206" s="26">
        <v>2.5100542462296301E-5</v>
      </c>
      <c r="J206" s="26">
        <v>2.7336230195142801E-5</v>
      </c>
      <c r="K206" s="26">
        <v>2.7639270695625201E-5</v>
      </c>
      <c r="L206" s="26">
        <v>2.5399894697145999E-5</v>
      </c>
      <c r="M206" s="26">
        <v>2.66816891745566E-5</v>
      </c>
      <c r="N206" s="26">
        <v>3.92792748406486E-5</v>
      </c>
      <c r="O206" s="26">
        <v>4.1202562935300503E-5</v>
      </c>
      <c r="P206" s="26">
        <v>3.5764368753368801E-5</v>
      </c>
      <c r="Q206" s="26">
        <v>3.6715723949600297E-5</v>
      </c>
      <c r="R206" s="26">
        <v>3.8771678871705099E-5</v>
      </c>
      <c r="S206" s="27">
        <v>4.1207852814303002E-5</v>
      </c>
      <c r="T206" s="28">
        <v>2.5958593952446035E-5</v>
      </c>
      <c r="U206" s="28">
        <v>1.2050108489178024E-6</v>
      </c>
      <c r="V206" s="28">
        <v>2.6573618189109265E-5</v>
      </c>
      <c r="W206" s="28">
        <v>1.123592772788633E-6</v>
      </c>
      <c r="X206" s="28">
        <v>3.874873550977263E-5</v>
      </c>
      <c r="Y206" s="28">
        <v>2.7576426484052805E-6</v>
      </c>
      <c r="Z206" s="28">
        <v>3.8898418545202802E-5</v>
      </c>
      <c r="AA206" s="28">
        <v>2.2487446815729288E-6</v>
      </c>
      <c r="AB206" s="29">
        <v>1.0236925096093379</v>
      </c>
      <c r="AC206" s="30">
        <v>0.55330832842128908</v>
      </c>
      <c r="AD206" s="31"/>
      <c r="AE206" s="29">
        <v>1.4927131870376746</v>
      </c>
      <c r="AF206" s="30">
        <v>7.0287898913500473E-3</v>
      </c>
      <c r="AG206" s="31" t="s">
        <v>66</v>
      </c>
      <c r="AH206" s="29">
        <v>1.4984794098039917</v>
      </c>
      <c r="AI206" s="30">
        <v>2.8716207084271699E-3</v>
      </c>
      <c r="AJ206" s="31" t="s">
        <v>66</v>
      </c>
      <c r="AK206" s="29">
        <v>0.97685583377143248</v>
      </c>
      <c r="AL206" s="30">
        <v>0.55330832842128908</v>
      </c>
      <c r="AM206" s="31"/>
      <c r="AN206" s="29">
        <v>1.4581655849052999</v>
      </c>
      <c r="AO206" s="30">
        <v>8.6442273839523413E-3</v>
      </c>
      <c r="AP206" s="31" t="s">
        <v>66</v>
      </c>
      <c r="AQ206" s="29">
        <v>1.4637983532534022</v>
      </c>
      <c r="AR206" s="30">
        <v>3.7006830360838665E-3</v>
      </c>
      <c r="AS206" s="31" t="s">
        <v>66</v>
      </c>
      <c r="AT206" s="29">
        <v>0.66992105964074988</v>
      </c>
      <c r="AU206" s="30">
        <v>7.0287898913500473E-3</v>
      </c>
      <c r="AV206" s="31" t="s">
        <v>66</v>
      </c>
      <c r="AW206" s="29">
        <v>0.68579317078378632</v>
      </c>
      <c r="AX206" s="30">
        <v>8.6442273839523413E-3</v>
      </c>
      <c r="AY206" s="31" t="s">
        <v>66</v>
      </c>
      <c r="AZ206" s="29">
        <v>1.0038629140657356</v>
      </c>
      <c r="BA206" s="30">
        <v>0.9455494812650812</v>
      </c>
      <c r="BB206" s="31"/>
      <c r="BC206" s="29">
        <v>0.66734317032144264</v>
      </c>
      <c r="BD206" s="30">
        <v>2.8716207084271699E-3</v>
      </c>
      <c r="BE206" s="31" t="s">
        <v>66</v>
      </c>
      <c r="BF206" s="29">
        <v>0.6831542047970095</v>
      </c>
      <c r="BG206" s="30">
        <v>3.7006830360838665E-3</v>
      </c>
      <c r="BH206" s="31" t="s">
        <v>66</v>
      </c>
      <c r="BI206" s="29">
        <v>0.99615195061834638</v>
      </c>
      <c r="BJ206" s="30">
        <v>0.9455494812650812</v>
      </c>
      <c r="BK206" s="31"/>
    </row>
    <row r="207" spans="1:63" x14ac:dyDescent="0.2">
      <c r="A207" s="22">
        <v>204</v>
      </c>
      <c r="B207" s="23" t="s">
        <v>554</v>
      </c>
      <c r="C207" s="23" t="s">
        <v>555</v>
      </c>
      <c r="D207" s="23">
        <v>821.59349999999995</v>
      </c>
      <c r="E207" s="23" t="s">
        <v>556</v>
      </c>
      <c r="F207" s="23" t="s">
        <v>360</v>
      </c>
      <c r="G207" s="24" t="s">
        <v>58</v>
      </c>
      <c r="H207" s="25">
        <v>3.6678615381897699E-5</v>
      </c>
      <c r="I207" s="26">
        <v>5.1595409892121597E-5</v>
      </c>
      <c r="J207" s="26">
        <v>4.0756964454693098E-5</v>
      </c>
      <c r="K207" s="26">
        <v>4.1930533851613002E-5</v>
      </c>
      <c r="L207" s="26">
        <v>5.0024449363026201E-5</v>
      </c>
      <c r="M207" s="26">
        <v>5.6799504861965598E-5</v>
      </c>
      <c r="N207" s="26">
        <v>7.1313229604535498E-5</v>
      </c>
      <c r="O207" s="26">
        <v>1.0235704924471E-4</v>
      </c>
      <c r="P207" s="26">
        <v>6.5126536135041906E-5</v>
      </c>
      <c r="Q207" s="26">
        <v>6.5534947320639196E-5</v>
      </c>
      <c r="R207" s="26">
        <v>6.0373406970414101E-5</v>
      </c>
      <c r="S207" s="27">
        <v>6.9859209444308505E-5</v>
      </c>
      <c r="T207" s="28">
        <v>4.3010329909570789E-5</v>
      </c>
      <c r="U207" s="28">
        <v>7.7094702489852443E-6</v>
      </c>
      <c r="V207" s="28">
        <v>4.9584829358868269E-5</v>
      </c>
      <c r="W207" s="28">
        <v>7.4442275648799413E-6</v>
      </c>
      <c r="X207" s="28">
        <v>7.9598938328095798E-5</v>
      </c>
      <c r="Y207" s="28">
        <v>1.99503760212948E-5</v>
      </c>
      <c r="Z207" s="28">
        <v>6.5255854578453925E-5</v>
      </c>
      <c r="AA207" s="28">
        <v>4.749055875907407E-6</v>
      </c>
      <c r="AB207" s="29">
        <v>1.1528586147355848</v>
      </c>
      <c r="AC207" s="30">
        <v>0.3479434396393834</v>
      </c>
      <c r="AD207" s="31"/>
      <c r="AE207" s="29">
        <v>1.8506935077097189</v>
      </c>
      <c r="AF207" s="30">
        <v>7.148263577056245E-2</v>
      </c>
      <c r="AG207" s="31"/>
      <c r="AH207" s="29">
        <v>1.5172135325549547</v>
      </c>
      <c r="AI207" s="30">
        <v>1.929174469357656E-2</v>
      </c>
      <c r="AJ207" s="31" t="s">
        <v>50</v>
      </c>
      <c r="AK207" s="29">
        <v>0.86740905364996224</v>
      </c>
      <c r="AL207" s="30">
        <v>0.3479434396393834</v>
      </c>
      <c r="AM207" s="31"/>
      <c r="AN207" s="29">
        <v>1.6053083041186162</v>
      </c>
      <c r="AO207" s="30">
        <v>0.10759393393497062</v>
      </c>
      <c r="AP207" s="31"/>
      <c r="AQ207" s="29">
        <v>1.3160447544584095</v>
      </c>
      <c r="AR207" s="30">
        <v>4.6162141381653587E-2</v>
      </c>
      <c r="AS207" s="31" t="s">
        <v>50</v>
      </c>
      <c r="AT207" s="29">
        <v>0.54033798456316295</v>
      </c>
      <c r="AU207" s="30">
        <v>7.148263577056245E-2</v>
      </c>
      <c r="AV207" s="31"/>
      <c r="AW207" s="29">
        <v>0.62293330037250583</v>
      </c>
      <c r="AX207" s="30">
        <v>0.10759393393497062</v>
      </c>
      <c r="AY207" s="31"/>
      <c r="AZ207" s="29">
        <v>0.81980810233270107</v>
      </c>
      <c r="BA207" s="30">
        <v>0.33861358567903688</v>
      </c>
      <c r="BB207" s="31"/>
      <c r="BC207" s="29">
        <v>0.65910300596648486</v>
      </c>
      <c r="BD207" s="30">
        <v>1.929174469357656E-2</v>
      </c>
      <c r="BE207" s="31" t="s">
        <v>50</v>
      </c>
      <c r="BF207" s="29">
        <v>0.75985257842658172</v>
      </c>
      <c r="BG207" s="30">
        <v>4.6162141381653587E-2</v>
      </c>
      <c r="BH207" s="31" t="s">
        <v>50</v>
      </c>
      <c r="BI207" s="29">
        <v>1.2197976540541338</v>
      </c>
      <c r="BJ207" s="30">
        <v>0.33861358567903688</v>
      </c>
      <c r="BK207" s="31"/>
    </row>
    <row r="208" spans="1:63" x14ac:dyDescent="0.2">
      <c r="A208" s="32">
        <v>205</v>
      </c>
      <c r="B208" s="33" t="s">
        <v>557</v>
      </c>
      <c r="C208" s="33" t="s">
        <v>558</v>
      </c>
      <c r="D208" s="33">
        <v>819.57780000000002</v>
      </c>
      <c r="E208" s="33" t="s">
        <v>559</v>
      </c>
      <c r="F208" s="33" t="s">
        <v>360</v>
      </c>
      <c r="G208" s="34" t="s">
        <v>58</v>
      </c>
      <c r="H208" s="35">
        <v>2.4102908636808299E-5</v>
      </c>
      <c r="I208" s="36">
        <v>1.7595694363288299E-5</v>
      </c>
      <c r="J208" s="36">
        <v>2.09374852100161E-5</v>
      </c>
      <c r="K208" s="36">
        <v>2.6675322577149601E-5</v>
      </c>
      <c r="L208" s="36">
        <v>2.27871545272237E-5</v>
      </c>
      <c r="M208" s="36">
        <v>3.3798585511855997E-5</v>
      </c>
      <c r="N208" s="36">
        <v>3.1524410606429403E-5</v>
      </c>
      <c r="O208" s="36">
        <v>3.3854917726859497E-5</v>
      </c>
      <c r="P208" s="36">
        <v>2.7404913370294701E-5</v>
      </c>
      <c r="Q208" s="36">
        <v>3.8574705700343601E-5</v>
      </c>
      <c r="R208" s="36">
        <v>3.5532876280506203E-5</v>
      </c>
      <c r="S208" s="37">
        <v>3.4724113434848898E-5</v>
      </c>
      <c r="T208" s="38">
        <v>2.0878696070037563E-5</v>
      </c>
      <c r="U208" s="38">
        <v>3.254005458294464E-6</v>
      </c>
      <c r="V208" s="38">
        <v>2.7753687538743095E-5</v>
      </c>
      <c r="W208" s="38">
        <v>5.5843581838134691E-6</v>
      </c>
      <c r="X208" s="38">
        <v>3.0928080567861199E-5</v>
      </c>
      <c r="Y208" s="38">
        <v>3.2660903517968202E-6</v>
      </c>
      <c r="Z208" s="38">
        <v>3.6277231805232898E-5</v>
      </c>
      <c r="AA208" s="38">
        <v>2.0303482605615409E-6</v>
      </c>
      <c r="AB208" s="39">
        <v>1.3292826068085566</v>
      </c>
      <c r="AC208" s="40">
        <v>0.15639124166768342</v>
      </c>
      <c r="AD208" s="41"/>
      <c r="AE208" s="39">
        <v>1.4813224189917316</v>
      </c>
      <c r="AF208" s="40">
        <v>1.9514043528167577E-2</v>
      </c>
      <c r="AG208" s="41" t="s">
        <v>50</v>
      </c>
      <c r="AH208" s="39">
        <v>1.7375238225385803</v>
      </c>
      <c r="AI208" s="40">
        <v>4.2145250275079267E-3</v>
      </c>
      <c r="AJ208" s="41" t="s">
        <v>66</v>
      </c>
      <c r="AK208" s="39">
        <v>0.75228547705207449</v>
      </c>
      <c r="AL208" s="40">
        <v>0.15639124166768342</v>
      </c>
      <c r="AM208" s="41"/>
      <c r="AN208" s="39">
        <v>1.1143773426391277</v>
      </c>
      <c r="AO208" s="40">
        <v>0.45384029999689479</v>
      </c>
      <c r="AP208" s="41"/>
      <c r="AQ208" s="39">
        <v>1.3071139377277798</v>
      </c>
      <c r="AR208" s="40">
        <v>0.10503685624143089</v>
      </c>
      <c r="AS208" s="41"/>
      <c r="AT208" s="39">
        <v>0.6750724806289331</v>
      </c>
      <c r="AU208" s="40">
        <v>1.9514043528167577E-2</v>
      </c>
      <c r="AV208" s="41" t="s">
        <v>50</v>
      </c>
      <c r="AW208" s="39">
        <v>0.89736210683514694</v>
      </c>
      <c r="AX208" s="40">
        <v>0.45384029999689479</v>
      </c>
      <c r="AY208" s="41"/>
      <c r="AZ208" s="39">
        <v>1.1729545170329856</v>
      </c>
      <c r="BA208" s="40">
        <v>8.6214231714252132E-2</v>
      </c>
      <c r="BB208" s="41"/>
      <c r="BC208" s="39">
        <v>0.57553167733779131</v>
      </c>
      <c r="BD208" s="40">
        <v>4.2145250275079267E-3</v>
      </c>
      <c r="BE208" s="41" t="s">
        <v>66</v>
      </c>
      <c r="BF208" s="39">
        <v>0.76504424835248031</v>
      </c>
      <c r="BG208" s="40">
        <v>0.10503685624143089</v>
      </c>
      <c r="BH208" s="41"/>
      <c r="BI208" s="39">
        <v>0.85254797648038572</v>
      </c>
      <c r="BJ208" s="40">
        <v>8.6214231714252132E-2</v>
      </c>
      <c r="BK208" s="41"/>
    </row>
    <row r="209" spans="1:63" x14ac:dyDescent="0.2">
      <c r="A209" s="22">
        <v>206</v>
      </c>
      <c r="B209" s="23" t="s">
        <v>560</v>
      </c>
      <c r="C209" s="23" t="s">
        <v>561</v>
      </c>
      <c r="D209" s="23">
        <v>843.67169999999999</v>
      </c>
      <c r="E209" s="23" t="s">
        <v>562</v>
      </c>
      <c r="F209" s="23" t="s">
        <v>360</v>
      </c>
      <c r="G209" s="24" t="s">
        <v>58</v>
      </c>
      <c r="H209" s="25">
        <v>2.4340962682751601E-5</v>
      </c>
      <c r="I209" s="26">
        <v>1.9992169361800799E-5</v>
      </c>
      <c r="J209" s="26">
        <v>2.4627733815720699E-5</v>
      </c>
      <c r="K209" s="26">
        <v>2.45818863231981E-5</v>
      </c>
      <c r="L209" s="26">
        <v>2.1082129515856599E-5</v>
      </c>
      <c r="M209" s="26">
        <v>2.5009218535291301E-5</v>
      </c>
      <c r="N209" s="26">
        <v>1.6054848907159902E-5</v>
      </c>
      <c r="O209" s="26">
        <v>2.0488039751337599E-5</v>
      </c>
      <c r="P209" s="26">
        <v>2.3250029040137099E-5</v>
      </c>
      <c r="Q209" s="26">
        <v>2.3553332156814799E-5</v>
      </c>
      <c r="R209" s="26">
        <v>2.30357740402585E-5</v>
      </c>
      <c r="S209" s="27">
        <v>2.5089899062021601E-5</v>
      </c>
      <c r="T209" s="28">
        <v>2.2986955286757697E-5</v>
      </c>
      <c r="U209" s="28">
        <v>2.5975212170290472E-6</v>
      </c>
      <c r="V209" s="28">
        <v>2.3557744791448667E-5</v>
      </c>
      <c r="W209" s="28">
        <v>2.1545664179671296E-6</v>
      </c>
      <c r="X209" s="28">
        <v>1.9930972566211533E-5</v>
      </c>
      <c r="Y209" s="28">
        <v>3.6297929931410202E-6</v>
      </c>
      <c r="Z209" s="28">
        <v>2.3893001753031632E-5</v>
      </c>
      <c r="AA209" s="28">
        <v>1.0683580753679436E-6</v>
      </c>
      <c r="AB209" s="29">
        <v>1.0248310181827252</v>
      </c>
      <c r="AC209" s="30">
        <v>0.78460360551490815</v>
      </c>
      <c r="AD209" s="31"/>
      <c r="AE209" s="29">
        <v>0.86705578523021476</v>
      </c>
      <c r="AF209" s="30">
        <v>0.30757839391085673</v>
      </c>
      <c r="AG209" s="31"/>
      <c r="AH209" s="29">
        <v>1.0394156796744582</v>
      </c>
      <c r="AI209" s="30">
        <v>0.61991244811821689</v>
      </c>
      <c r="AJ209" s="31"/>
      <c r="AK209" s="29">
        <v>0.97577062194433128</v>
      </c>
      <c r="AL209" s="30">
        <v>0.78460360551490815</v>
      </c>
      <c r="AM209" s="31"/>
      <c r="AN209" s="29">
        <v>0.84604756281451732</v>
      </c>
      <c r="AO209" s="30">
        <v>0.22653918115110586</v>
      </c>
      <c r="AP209" s="31"/>
      <c r="AQ209" s="29">
        <v>1.0142312842146359</v>
      </c>
      <c r="AR209" s="30">
        <v>0.82512111404427979</v>
      </c>
      <c r="AS209" s="31"/>
      <c r="AT209" s="29">
        <v>1.1533283290814866</v>
      </c>
      <c r="AU209" s="30">
        <v>0.30757839391085673</v>
      </c>
      <c r="AV209" s="31"/>
      <c r="AW209" s="29">
        <v>1.181966645791561</v>
      </c>
      <c r="AX209" s="30">
        <v>0.22653918115110586</v>
      </c>
      <c r="AY209" s="31"/>
      <c r="AZ209" s="29">
        <v>1.1987875490600406</v>
      </c>
      <c r="BA209" s="30">
        <v>0.19250940788753096</v>
      </c>
      <c r="BB209" s="31"/>
      <c r="BC209" s="29">
        <v>0.96207900222670961</v>
      </c>
      <c r="BD209" s="30">
        <v>0.61991244811821689</v>
      </c>
      <c r="BE209" s="31"/>
      <c r="BF209" s="29">
        <v>0.9859684034242191</v>
      </c>
      <c r="BG209" s="30">
        <v>0.82512111404427979</v>
      </c>
      <c r="BH209" s="31"/>
      <c r="BI209" s="29">
        <v>0.83417616472918132</v>
      </c>
      <c r="BJ209" s="30">
        <v>0.19250940788753096</v>
      </c>
      <c r="BK209" s="31"/>
    </row>
    <row r="210" spans="1:63" x14ac:dyDescent="0.2">
      <c r="A210" s="22">
        <v>207</v>
      </c>
      <c r="B210" s="23" t="s">
        <v>563</v>
      </c>
      <c r="C210" s="23" t="s">
        <v>564</v>
      </c>
      <c r="D210" s="23">
        <v>841.65610000000004</v>
      </c>
      <c r="E210" s="23" t="s">
        <v>565</v>
      </c>
      <c r="F210" s="23" t="s">
        <v>360</v>
      </c>
      <c r="G210" s="24" t="s">
        <v>58</v>
      </c>
      <c r="H210" s="25">
        <v>3.2682254503894999E-5</v>
      </c>
      <c r="I210" s="26">
        <v>2.79497859497819E-5</v>
      </c>
      <c r="J210" s="26">
        <v>3.0815104179040898E-5</v>
      </c>
      <c r="K210" s="26">
        <v>3.5800716014304199E-5</v>
      </c>
      <c r="L210" s="26">
        <v>3.1241642436303999E-5</v>
      </c>
      <c r="M210" s="26">
        <v>3.2121666812379902E-5</v>
      </c>
      <c r="N210" s="26">
        <v>2.43927051053171E-5</v>
      </c>
      <c r="O210" s="26">
        <v>2.1892870553705901E-5</v>
      </c>
      <c r="P210" s="26">
        <v>2.61395805454431E-5</v>
      </c>
      <c r="Q210" s="26">
        <v>2.9012130274437399E-5</v>
      </c>
      <c r="R210" s="26">
        <v>3.0847282291192501E-5</v>
      </c>
      <c r="S210" s="27">
        <v>2.9908180484362701E-5</v>
      </c>
      <c r="T210" s="28">
        <v>3.0482381544239264E-5</v>
      </c>
      <c r="U210" s="28">
        <v>2.3837141015019686E-6</v>
      </c>
      <c r="V210" s="28">
        <v>3.3054675087662698E-5</v>
      </c>
      <c r="W210" s="28">
        <v>2.4185049728529656E-6</v>
      </c>
      <c r="X210" s="28">
        <v>2.4141718734822033E-5</v>
      </c>
      <c r="Y210" s="28">
        <v>2.134451230904762E-6</v>
      </c>
      <c r="Z210" s="28">
        <v>2.9922531016664199E-5</v>
      </c>
      <c r="AA210" s="28">
        <v>9.1766016829929036E-7</v>
      </c>
      <c r="AB210" s="29">
        <v>1.0843862392999133</v>
      </c>
      <c r="AC210" s="30">
        <v>0.25975327961072275</v>
      </c>
      <c r="AD210" s="31"/>
      <c r="AE210" s="29">
        <v>0.79198925778765061</v>
      </c>
      <c r="AF210" s="30">
        <v>2.6986857164938025E-2</v>
      </c>
      <c r="AG210" s="31" t="s">
        <v>50</v>
      </c>
      <c r="AH210" s="29">
        <v>0.98163363558839556</v>
      </c>
      <c r="AI210" s="30">
        <v>0.73326087548488883</v>
      </c>
      <c r="AJ210" s="31"/>
      <c r="AK210" s="29">
        <v>0.9221806435367591</v>
      </c>
      <c r="AL210" s="30">
        <v>0.25975327961072275</v>
      </c>
      <c r="AM210" s="31"/>
      <c r="AN210" s="29">
        <v>0.7303571634208158</v>
      </c>
      <c r="AO210" s="30">
        <v>9.0762648917910443E-3</v>
      </c>
      <c r="AP210" s="31" t="s">
        <v>66</v>
      </c>
      <c r="AQ210" s="29">
        <v>0.90524353778423505</v>
      </c>
      <c r="AR210" s="30">
        <v>0.14217246388160976</v>
      </c>
      <c r="AS210" s="31"/>
      <c r="AT210" s="29">
        <v>1.262643388362878</v>
      </c>
      <c r="AU210" s="30">
        <v>2.6986857164938025E-2</v>
      </c>
      <c r="AV210" s="31" t="s">
        <v>50</v>
      </c>
      <c r="AW210" s="29">
        <v>1.3691931154837211</v>
      </c>
      <c r="AX210" s="30">
        <v>9.0762648917910443E-3</v>
      </c>
      <c r="AY210" s="31" t="s">
        <v>66</v>
      </c>
      <c r="AZ210" s="29">
        <v>1.2394532197703023</v>
      </c>
      <c r="BA210" s="30">
        <v>2.8092179555942131E-2</v>
      </c>
      <c r="BB210" s="31" t="s">
        <v>50</v>
      </c>
      <c r="BC210" s="29">
        <v>1.0187099990727146</v>
      </c>
      <c r="BD210" s="30">
        <v>0.73326087548488883</v>
      </c>
      <c r="BE210" s="31"/>
      <c r="BF210" s="29">
        <v>1.1046751048316792</v>
      </c>
      <c r="BG210" s="30">
        <v>0.14217246388160976</v>
      </c>
      <c r="BH210" s="31"/>
      <c r="BI210" s="29">
        <v>0.80680737606645758</v>
      </c>
      <c r="BJ210" s="30">
        <v>2.8092179555942131E-2</v>
      </c>
      <c r="BK210" s="31" t="s">
        <v>50</v>
      </c>
    </row>
    <row r="211" spans="1:63" x14ac:dyDescent="0.2">
      <c r="A211" s="22">
        <v>208</v>
      </c>
      <c r="B211" s="23" t="s">
        <v>566</v>
      </c>
      <c r="C211" s="23" t="s">
        <v>567</v>
      </c>
      <c r="D211" s="23">
        <v>839.6404</v>
      </c>
      <c r="E211" s="23" t="s">
        <v>568</v>
      </c>
      <c r="F211" s="23" t="s">
        <v>360</v>
      </c>
      <c r="G211" s="24" t="s">
        <v>58</v>
      </c>
      <c r="H211" s="25">
        <v>3.2052186164578603E-5</v>
      </c>
      <c r="I211" s="26">
        <v>3.4370009460335501E-5</v>
      </c>
      <c r="J211" s="26">
        <v>3.3216382051768797E-5</v>
      </c>
      <c r="K211" s="26">
        <v>3.1570846099387897E-5</v>
      </c>
      <c r="L211" s="26">
        <v>3.9487277991194602E-5</v>
      </c>
      <c r="M211" s="26">
        <v>3.2848924656847598E-5</v>
      </c>
      <c r="N211" s="26">
        <v>3.5282107497349603E-5</v>
      </c>
      <c r="O211" s="26">
        <v>3.9606884205440203E-5</v>
      </c>
      <c r="P211" s="26">
        <v>3.3471057921168802E-5</v>
      </c>
      <c r="Q211" s="26">
        <v>3.0159559225793799E-5</v>
      </c>
      <c r="R211" s="26">
        <v>3.1627668388891997E-5</v>
      </c>
      <c r="S211" s="27">
        <v>3.8961539485073397E-5</v>
      </c>
      <c r="T211" s="28">
        <v>3.3212859225560967E-5</v>
      </c>
      <c r="U211" s="28">
        <v>1.1589156635910613E-6</v>
      </c>
      <c r="V211" s="28">
        <v>3.4635682915810032E-5</v>
      </c>
      <c r="W211" s="28">
        <v>4.2499237971264167E-6</v>
      </c>
      <c r="X211" s="28">
        <v>3.6120016541319536E-5</v>
      </c>
      <c r="Y211" s="28">
        <v>3.1525639917635138E-6</v>
      </c>
      <c r="Z211" s="28">
        <v>3.35829223665864E-5</v>
      </c>
      <c r="AA211" s="28">
        <v>4.7155039719158613E-6</v>
      </c>
      <c r="AB211" s="29">
        <v>1.0428395423768286</v>
      </c>
      <c r="AC211" s="30">
        <v>0.62567093330597146</v>
      </c>
      <c r="AD211" s="31"/>
      <c r="AE211" s="29">
        <v>1.087531076322426</v>
      </c>
      <c r="AF211" s="30">
        <v>0.24680241288250704</v>
      </c>
      <c r="AG211" s="31"/>
      <c r="AH211" s="29">
        <v>1.0111421645005687</v>
      </c>
      <c r="AI211" s="30">
        <v>0.90589999985140612</v>
      </c>
      <c r="AJ211" s="31"/>
      <c r="AK211" s="29">
        <v>0.95892029345263485</v>
      </c>
      <c r="AL211" s="30">
        <v>0.62567093330597146</v>
      </c>
      <c r="AM211" s="31"/>
      <c r="AN211" s="29">
        <v>1.0428556188459606</v>
      </c>
      <c r="AO211" s="30">
        <v>0.65449833921695888</v>
      </c>
      <c r="AP211" s="31"/>
      <c r="AQ211" s="29">
        <v>0.96960474110521777</v>
      </c>
      <c r="AR211" s="30">
        <v>0.78833781270300518</v>
      </c>
      <c r="AS211" s="31"/>
      <c r="AT211" s="29">
        <v>0.91951395391990132</v>
      </c>
      <c r="AU211" s="30">
        <v>0.24680241288250704</v>
      </c>
      <c r="AV211" s="31"/>
      <c r="AW211" s="29">
        <v>0.95890551091493825</v>
      </c>
      <c r="AX211" s="30">
        <v>0.65449833921695888</v>
      </c>
      <c r="AY211" s="31"/>
      <c r="AZ211" s="29">
        <v>0.92975932965504526</v>
      </c>
      <c r="BA211" s="30">
        <v>0.4876214761169323</v>
      </c>
      <c r="BB211" s="31"/>
      <c r="BC211" s="29">
        <v>0.98898061529649273</v>
      </c>
      <c r="BD211" s="30">
        <v>0.90589999985140612</v>
      </c>
      <c r="BE211" s="31"/>
      <c r="BF211" s="29">
        <v>1.0313480922753491</v>
      </c>
      <c r="BG211" s="30">
        <v>0.78833781270300518</v>
      </c>
      <c r="BH211" s="31"/>
      <c r="BI211" s="29">
        <v>1.0755471530154099</v>
      </c>
      <c r="BJ211" s="30">
        <v>0.4876214761169323</v>
      </c>
      <c r="BK211" s="31"/>
    </row>
    <row r="212" spans="1:63" x14ac:dyDescent="0.2">
      <c r="A212" s="22">
        <v>209</v>
      </c>
      <c r="B212" s="23" t="s">
        <v>569</v>
      </c>
      <c r="C212" s="23" t="s">
        <v>570</v>
      </c>
      <c r="D212" s="23">
        <v>837.62480000000005</v>
      </c>
      <c r="E212" s="23" t="s">
        <v>571</v>
      </c>
      <c r="F212" s="23" t="s">
        <v>360</v>
      </c>
      <c r="G212" s="24" t="s">
        <v>58</v>
      </c>
      <c r="H212" s="25">
        <v>1.80550147588138E-4</v>
      </c>
      <c r="I212" s="26">
        <v>1.8446360513202801E-4</v>
      </c>
      <c r="J212" s="26">
        <v>1.8688003327948301E-4</v>
      </c>
      <c r="K212" s="26">
        <v>1.9071768614465899E-4</v>
      </c>
      <c r="L212" s="26">
        <v>2.1153044762618699E-4</v>
      </c>
      <c r="M212" s="26">
        <v>1.7258251214940601E-4</v>
      </c>
      <c r="N212" s="26">
        <v>1.47545932080621E-4</v>
      </c>
      <c r="O212" s="26">
        <v>1.46770767142583E-4</v>
      </c>
      <c r="P212" s="26">
        <v>1.5263895519953701E-4</v>
      </c>
      <c r="Q212" s="26">
        <v>1.8816766805549199E-4</v>
      </c>
      <c r="R212" s="26">
        <v>1.8723075694455899E-4</v>
      </c>
      <c r="S212" s="27">
        <v>1.85157435161531E-4</v>
      </c>
      <c r="T212" s="28">
        <v>1.8396459533321632E-4</v>
      </c>
      <c r="U212" s="28">
        <v>3.1943107708637444E-6</v>
      </c>
      <c r="V212" s="28">
        <v>1.9161021530675066E-4</v>
      </c>
      <c r="W212" s="28">
        <v>1.9489301570470953E-5</v>
      </c>
      <c r="X212" s="28">
        <v>1.4898521814091367E-4</v>
      </c>
      <c r="Y212" s="28">
        <v>3.1878779839352382E-6</v>
      </c>
      <c r="Z212" s="28">
        <v>1.8685195338719398E-4</v>
      </c>
      <c r="AA212" s="28">
        <v>1.5404527322431791E-6</v>
      </c>
      <c r="AB212" s="29">
        <v>1.0415602793553063</v>
      </c>
      <c r="AC212" s="30">
        <v>0.5684864205142649</v>
      </c>
      <c r="AD212" s="31"/>
      <c r="AE212" s="29">
        <v>0.80985810270207559</v>
      </c>
      <c r="AF212" s="30">
        <v>1.7807173820607715E-4</v>
      </c>
      <c r="AG212" s="31" t="s">
        <v>65</v>
      </c>
      <c r="AH212" s="29">
        <v>1.0156951833517083</v>
      </c>
      <c r="AI212" s="30">
        <v>0.25675716312051916</v>
      </c>
      <c r="AJ212" s="31"/>
      <c r="AK212" s="29">
        <v>0.96009805656084468</v>
      </c>
      <c r="AL212" s="30">
        <v>0.5684864205142649</v>
      </c>
      <c r="AM212" s="31"/>
      <c r="AN212" s="29">
        <v>0.77754319049431564</v>
      </c>
      <c r="AO212" s="30">
        <v>5.9651967086591685E-2</v>
      </c>
      <c r="AP212" s="31"/>
      <c r="AQ212" s="29">
        <v>0.97516697159418597</v>
      </c>
      <c r="AR212" s="30">
        <v>0.71388602408140933</v>
      </c>
      <c r="AS212" s="31"/>
      <c r="AT212" s="29">
        <v>1.2347842130164777</v>
      </c>
      <c r="AU212" s="30">
        <v>1.7807173820607715E-4</v>
      </c>
      <c r="AV212" s="31" t="s">
        <v>65</v>
      </c>
      <c r="AW212" s="29">
        <v>1.2861021898529643</v>
      </c>
      <c r="AX212" s="30">
        <v>5.9651967086591685E-2</v>
      </c>
      <c r="AY212" s="31"/>
      <c r="AZ212" s="29">
        <v>1.2541643776395661</v>
      </c>
      <c r="BA212" s="30">
        <v>4.3291599893157214E-4</v>
      </c>
      <c r="BB212" s="31" t="s">
        <v>65</v>
      </c>
      <c r="BC212" s="29">
        <v>0.98454734884149442</v>
      </c>
      <c r="BD212" s="30">
        <v>0.25675716312051916</v>
      </c>
      <c r="BE212" s="31"/>
      <c r="BF212" s="29">
        <v>1.025465411697873</v>
      </c>
      <c r="BG212" s="30">
        <v>0.71388602408140933</v>
      </c>
      <c r="BH212" s="31"/>
      <c r="BI212" s="29">
        <v>0.79734364795313117</v>
      </c>
      <c r="BJ212" s="30">
        <v>4.3291599893157214E-4</v>
      </c>
      <c r="BK212" s="31" t="s">
        <v>65</v>
      </c>
    </row>
    <row r="213" spans="1:63" x14ac:dyDescent="0.2">
      <c r="A213" s="32">
        <v>210</v>
      </c>
      <c r="B213" s="33" t="s">
        <v>572</v>
      </c>
      <c r="C213" s="33" t="s">
        <v>573</v>
      </c>
      <c r="D213" s="33">
        <v>835.60910000000001</v>
      </c>
      <c r="E213" s="33" t="s">
        <v>574</v>
      </c>
      <c r="F213" s="33" t="s">
        <v>360</v>
      </c>
      <c r="G213" s="34" t="s">
        <v>58</v>
      </c>
      <c r="H213" s="35">
        <v>8.6517529141452102E-4</v>
      </c>
      <c r="I213" s="36">
        <v>7.9502107093510602E-4</v>
      </c>
      <c r="J213" s="36">
        <v>7.8467647595116595E-4</v>
      </c>
      <c r="K213" s="36">
        <v>8.1173729764905502E-4</v>
      </c>
      <c r="L213" s="36">
        <v>8.4525412160318903E-4</v>
      </c>
      <c r="M213" s="36">
        <v>8.0447616972748298E-4</v>
      </c>
      <c r="N213" s="36">
        <v>8.8653797665760696E-4</v>
      </c>
      <c r="O213" s="36">
        <v>9.1036837114014005E-4</v>
      </c>
      <c r="P213" s="36">
        <v>8.3812772545560101E-4</v>
      </c>
      <c r="Q213" s="36">
        <v>8.1314598519049302E-4</v>
      </c>
      <c r="R213" s="36">
        <v>8.1938719478936398E-4</v>
      </c>
      <c r="S213" s="37">
        <v>8.70969928594101E-4</v>
      </c>
      <c r="T213" s="38">
        <v>8.1495761276693089E-4</v>
      </c>
      <c r="U213" s="38">
        <v>4.3796279498490553E-5</v>
      </c>
      <c r="V213" s="38">
        <v>8.2048919632657575E-4</v>
      </c>
      <c r="W213" s="38">
        <v>2.1752175469146545E-5</v>
      </c>
      <c r="X213" s="38">
        <v>8.783446910844493E-4</v>
      </c>
      <c r="Y213" s="38">
        <v>3.6810666505678239E-5</v>
      </c>
      <c r="Z213" s="38">
        <v>8.3450103619131923E-4</v>
      </c>
      <c r="AA213" s="38">
        <v>3.1736780856421301E-5</v>
      </c>
      <c r="AB213" s="39">
        <v>1.0067875721055775</v>
      </c>
      <c r="AC213" s="40">
        <v>0.85746436621145528</v>
      </c>
      <c r="AD213" s="41"/>
      <c r="AE213" s="39">
        <v>1.0777796014473779</v>
      </c>
      <c r="AF213" s="40">
        <v>0.12951944930968107</v>
      </c>
      <c r="AG213" s="41"/>
      <c r="AH213" s="39">
        <v>1.0239809078634592</v>
      </c>
      <c r="AI213" s="40">
        <v>0.56843278451608859</v>
      </c>
      <c r="AJ213" s="41"/>
      <c r="AK213" s="39">
        <v>0.99325818842659919</v>
      </c>
      <c r="AL213" s="40">
        <v>0.85746436621145528</v>
      </c>
      <c r="AM213" s="41"/>
      <c r="AN213" s="39">
        <v>1.0705134144567647</v>
      </c>
      <c r="AO213" s="40">
        <v>9.4293994730646494E-2</v>
      </c>
      <c r="AP213" s="41"/>
      <c r="AQ213" s="39">
        <v>1.0170774215278837</v>
      </c>
      <c r="AR213" s="40">
        <v>0.56660414544240034</v>
      </c>
      <c r="AS213" s="41"/>
      <c r="AT213" s="39">
        <v>0.92783348159222379</v>
      </c>
      <c r="AU213" s="40">
        <v>0.12951944930968107</v>
      </c>
      <c r="AV213" s="41"/>
      <c r="AW213" s="39">
        <v>0.93413121825050005</v>
      </c>
      <c r="AX213" s="40">
        <v>9.4293994730646494E-2</v>
      </c>
      <c r="AY213" s="41"/>
      <c r="AZ213" s="39">
        <v>0.95008377082691942</v>
      </c>
      <c r="BA213" s="40">
        <v>0.19473979859499085</v>
      </c>
      <c r="BB213" s="41"/>
      <c r="BC213" s="39">
        <v>0.97658070801974683</v>
      </c>
      <c r="BD213" s="40">
        <v>0.56843278451608859</v>
      </c>
      <c r="BE213" s="41"/>
      <c r="BF213" s="39">
        <v>0.98320931999234673</v>
      </c>
      <c r="BG213" s="40">
        <v>0.56660414544240034</v>
      </c>
      <c r="BH213" s="41"/>
      <c r="BI213" s="39">
        <v>1.0525387662707208</v>
      </c>
      <c r="BJ213" s="40">
        <v>0.19473979859499085</v>
      </c>
      <c r="BK213" s="41"/>
    </row>
    <row r="214" spans="1:63" x14ac:dyDescent="0.2">
      <c r="A214" s="22">
        <v>211</v>
      </c>
      <c r="B214" s="23" t="s">
        <v>575</v>
      </c>
      <c r="C214" s="23" t="s">
        <v>576</v>
      </c>
      <c r="D214" s="23">
        <v>833.59349999999995</v>
      </c>
      <c r="E214" s="23" t="s">
        <v>577</v>
      </c>
      <c r="F214" s="23" t="s">
        <v>360</v>
      </c>
      <c r="G214" s="24" t="s">
        <v>58</v>
      </c>
      <c r="H214" s="25">
        <v>1.9623580051934499E-4</v>
      </c>
      <c r="I214" s="26">
        <v>2.00837329521359E-4</v>
      </c>
      <c r="J214" s="26">
        <v>2.0143794228135001E-4</v>
      </c>
      <c r="K214" s="26">
        <v>2.3246548101646701E-4</v>
      </c>
      <c r="L214" s="26">
        <v>2.20768896635748E-4</v>
      </c>
      <c r="M214" s="26">
        <v>1.7525802036620901E-4</v>
      </c>
      <c r="N214" s="26">
        <v>1.98741348441392E-4</v>
      </c>
      <c r="O214" s="26">
        <v>2.19914621179082E-4</v>
      </c>
      <c r="P214" s="26">
        <v>2.2689039082501901E-4</v>
      </c>
      <c r="Q214" s="26">
        <v>2.3880739894243701E-4</v>
      </c>
      <c r="R214" s="26">
        <v>2.2700386454639599E-4</v>
      </c>
      <c r="S214" s="27">
        <v>2.53705414486844E-4</v>
      </c>
      <c r="T214" s="28">
        <v>1.99503690774018E-4</v>
      </c>
      <c r="U214" s="28">
        <v>2.8459645042245547E-6</v>
      </c>
      <c r="V214" s="28">
        <v>2.0949746600614134E-4</v>
      </c>
      <c r="W214" s="28">
        <v>3.0223455292888513E-5</v>
      </c>
      <c r="X214" s="28">
        <v>2.1518212014849766E-4</v>
      </c>
      <c r="Y214" s="28">
        <v>1.465911222694501E-5</v>
      </c>
      <c r="Z214" s="28">
        <v>2.39838892658559E-4</v>
      </c>
      <c r="AA214" s="28">
        <v>1.3380626919930142E-5</v>
      </c>
      <c r="AB214" s="29">
        <v>1.0500931847092669</v>
      </c>
      <c r="AC214" s="30">
        <v>0.62517582027470653</v>
      </c>
      <c r="AD214" s="31"/>
      <c r="AE214" s="29">
        <v>1.0785871645464391</v>
      </c>
      <c r="AF214" s="30">
        <v>0.20168273602219933</v>
      </c>
      <c r="AG214" s="31"/>
      <c r="AH214" s="29">
        <v>1.2021777227681945</v>
      </c>
      <c r="AI214" s="30">
        <v>3.0215984859082536E-2</v>
      </c>
      <c r="AJ214" s="31" t="s">
        <v>50</v>
      </c>
      <c r="AK214" s="29">
        <v>0.952296438603079</v>
      </c>
      <c r="AL214" s="30">
        <v>0.62517582027470653</v>
      </c>
      <c r="AM214" s="31"/>
      <c r="AN214" s="29">
        <v>1.027134715520567</v>
      </c>
      <c r="AO214" s="30">
        <v>0.78920090620555383</v>
      </c>
      <c r="AP214" s="31"/>
      <c r="AQ214" s="29">
        <v>1.1448295639601112</v>
      </c>
      <c r="AR214" s="30">
        <v>0.21798685309413546</v>
      </c>
      <c r="AS214" s="31"/>
      <c r="AT214" s="29">
        <v>0.92713879125431076</v>
      </c>
      <c r="AU214" s="30">
        <v>0.20168273602219933</v>
      </c>
      <c r="AV214" s="31"/>
      <c r="AW214" s="29">
        <v>0.97358212597573934</v>
      </c>
      <c r="AX214" s="30">
        <v>0.78920090620555383</v>
      </c>
      <c r="AY214" s="31"/>
      <c r="AZ214" s="29">
        <v>1.1145856007601638</v>
      </c>
      <c r="BA214" s="30">
        <v>9.8360035884621763E-2</v>
      </c>
      <c r="BB214" s="31"/>
      <c r="BC214" s="29">
        <v>0.83182376537251923</v>
      </c>
      <c r="BD214" s="30">
        <v>3.0215984859082536E-2</v>
      </c>
      <c r="BE214" s="31" t="s">
        <v>50</v>
      </c>
      <c r="BF214" s="29">
        <v>0.87349246689688265</v>
      </c>
      <c r="BG214" s="30">
        <v>0.21798685309413546</v>
      </c>
      <c r="BH214" s="31"/>
      <c r="BI214" s="29">
        <v>0.89719443649548791</v>
      </c>
      <c r="BJ214" s="30">
        <v>9.8360035884621763E-2</v>
      </c>
      <c r="BK214" s="31"/>
    </row>
    <row r="215" spans="1:63" x14ac:dyDescent="0.2">
      <c r="A215" s="22">
        <v>212</v>
      </c>
      <c r="B215" s="23" t="s">
        <v>578</v>
      </c>
      <c r="C215" s="23" t="s">
        <v>576</v>
      </c>
      <c r="D215" s="23">
        <v>833.59349999999995</v>
      </c>
      <c r="E215" s="23" t="s">
        <v>577</v>
      </c>
      <c r="F215" s="23" t="s">
        <v>360</v>
      </c>
      <c r="G215" s="24" t="s">
        <v>58</v>
      </c>
      <c r="H215" s="25">
        <v>7.8194529626934102E-4</v>
      </c>
      <c r="I215" s="26">
        <v>8.1878720872060695E-4</v>
      </c>
      <c r="J215" s="26">
        <v>7.2548640109482002E-4</v>
      </c>
      <c r="K215" s="26">
        <v>7.8529389233598305E-4</v>
      </c>
      <c r="L215" s="26">
        <v>8.2075359909439098E-4</v>
      </c>
      <c r="M215" s="26">
        <v>7.7136036145798704E-4</v>
      </c>
      <c r="N215" s="26">
        <v>8.9151100522138203E-4</v>
      </c>
      <c r="O215" s="26">
        <v>8.6911037519685403E-4</v>
      </c>
      <c r="P215" s="26">
        <v>8.4541287331956502E-4</v>
      </c>
      <c r="Q215" s="26">
        <v>8.4909074902443497E-4</v>
      </c>
      <c r="R215" s="26">
        <v>8.8293239966503404E-4</v>
      </c>
      <c r="S215" s="27">
        <v>8.3386407328638903E-4</v>
      </c>
      <c r="T215" s="28">
        <v>7.75406302028256E-4</v>
      </c>
      <c r="U215" s="28">
        <v>4.6992861268172774E-5</v>
      </c>
      <c r="V215" s="28">
        <v>7.9246928429612046E-4</v>
      </c>
      <c r="W215" s="28">
        <v>2.5466402737484736E-5</v>
      </c>
      <c r="X215" s="28">
        <v>8.6867808457926699E-4</v>
      </c>
      <c r="Y215" s="28">
        <v>2.3052106142235025E-5</v>
      </c>
      <c r="Z215" s="28">
        <v>8.5529574065861935E-4</v>
      </c>
      <c r="AA215" s="28">
        <v>2.5115764059361827E-5</v>
      </c>
      <c r="AB215" s="29">
        <v>1.0220052148444398</v>
      </c>
      <c r="AC215" s="30">
        <v>0.61790149173862907</v>
      </c>
      <c r="AD215" s="31"/>
      <c r="AE215" s="29">
        <v>1.1202876250902745</v>
      </c>
      <c r="AF215" s="30">
        <v>5.6080767157681052E-2</v>
      </c>
      <c r="AG215" s="31"/>
      <c r="AH215" s="29">
        <v>1.1030291324965942</v>
      </c>
      <c r="AI215" s="30">
        <v>7.9072631364309434E-2</v>
      </c>
      <c r="AJ215" s="31"/>
      <c r="AK215" s="29">
        <v>0.97846858849170415</v>
      </c>
      <c r="AL215" s="30">
        <v>0.61790149173862907</v>
      </c>
      <c r="AM215" s="31"/>
      <c r="AN215" s="29">
        <v>1.0961662512268042</v>
      </c>
      <c r="AO215" s="30">
        <v>1.8756393960569117E-2</v>
      </c>
      <c r="AP215" s="31" t="s">
        <v>50</v>
      </c>
      <c r="AQ215" s="29">
        <v>1.0792793583391715</v>
      </c>
      <c r="AR215" s="30">
        <v>3.8323272904380618E-2</v>
      </c>
      <c r="AS215" s="31" t="s">
        <v>50</v>
      </c>
      <c r="AT215" s="29">
        <v>0.89262790876532128</v>
      </c>
      <c r="AU215" s="30">
        <v>5.6080767157681052E-2</v>
      </c>
      <c r="AV215" s="31"/>
      <c r="AW215" s="29">
        <v>0.91227037767384533</v>
      </c>
      <c r="AX215" s="30">
        <v>1.8756393960569117E-2</v>
      </c>
      <c r="AY215" s="31" t="s">
        <v>50</v>
      </c>
      <c r="AZ215" s="29">
        <v>0.98459458784766141</v>
      </c>
      <c r="BA215" s="30">
        <v>0.53413141301386124</v>
      </c>
      <c r="BB215" s="31"/>
      <c r="BC215" s="29">
        <v>0.90659436866966669</v>
      </c>
      <c r="BD215" s="30">
        <v>7.9072631364309434E-2</v>
      </c>
      <c r="BE215" s="31"/>
      <c r="BF215" s="29">
        <v>0.92654417252900212</v>
      </c>
      <c r="BG215" s="30">
        <v>3.8323272904380618E-2</v>
      </c>
      <c r="BH215" s="31" t="s">
        <v>50</v>
      </c>
      <c r="BI215" s="29">
        <v>1.0156464521971578</v>
      </c>
      <c r="BJ215" s="30">
        <v>0.53413141301386124</v>
      </c>
      <c r="BK215" s="31"/>
    </row>
    <row r="216" spans="1:63" x14ac:dyDescent="0.2">
      <c r="A216" s="22">
        <v>213</v>
      </c>
      <c r="B216" s="23" t="s">
        <v>579</v>
      </c>
      <c r="C216" s="23" t="s">
        <v>580</v>
      </c>
      <c r="D216" s="23">
        <v>831.57780000000002</v>
      </c>
      <c r="E216" s="23" t="s">
        <v>581</v>
      </c>
      <c r="F216" s="23" t="s">
        <v>360</v>
      </c>
      <c r="G216" s="24" t="s">
        <v>58</v>
      </c>
      <c r="H216" s="25">
        <v>2.6729633056240599E-4</v>
      </c>
      <c r="I216" s="26">
        <v>2.1249485574673999E-4</v>
      </c>
      <c r="J216" s="26">
        <v>2.59607409282404E-4</v>
      </c>
      <c r="K216" s="26">
        <v>2.6661885887458001E-4</v>
      </c>
      <c r="L216" s="26">
        <v>2.6570691516238402E-4</v>
      </c>
      <c r="M216" s="26">
        <v>2.2911958145893299E-4</v>
      </c>
      <c r="N216" s="26">
        <v>3.3622263579024999E-4</v>
      </c>
      <c r="O216" s="26">
        <v>3.35642903849941E-4</v>
      </c>
      <c r="P216" s="26">
        <v>3.0042674050809301E-4</v>
      </c>
      <c r="Q216" s="26">
        <v>3.64387123063118E-4</v>
      </c>
      <c r="R216" s="26">
        <v>3.7274998115034599E-4</v>
      </c>
      <c r="S216" s="27">
        <v>3.78240962833413E-4</v>
      </c>
      <c r="T216" s="28">
        <v>2.4646619853051666E-4</v>
      </c>
      <c r="U216" s="28">
        <v>2.9670169792438975E-5</v>
      </c>
      <c r="V216" s="28">
        <v>2.538151184986323E-4</v>
      </c>
      <c r="W216" s="28">
        <v>2.1391822563608863E-5</v>
      </c>
      <c r="X216" s="28">
        <v>3.2409742671609467E-4</v>
      </c>
      <c r="Y216" s="28">
        <v>2.0501464861051114E-5</v>
      </c>
      <c r="Z216" s="28">
        <v>3.7179268901562566E-4</v>
      </c>
      <c r="AA216" s="28">
        <v>6.9763547264061846E-6</v>
      </c>
      <c r="AB216" s="29">
        <v>1.0298171514468575</v>
      </c>
      <c r="AC216" s="30">
        <v>0.74704204724931689</v>
      </c>
      <c r="AD216" s="31"/>
      <c r="AE216" s="29">
        <v>1.314977180028871</v>
      </c>
      <c r="AF216" s="30">
        <v>2.5044893338363607E-2</v>
      </c>
      <c r="AG216" s="31" t="s">
        <v>50</v>
      </c>
      <c r="AH216" s="29">
        <v>1.5084936240033398</v>
      </c>
      <c r="AI216" s="30">
        <v>1.4350869122078261E-2</v>
      </c>
      <c r="AJ216" s="31" t="s">
        <v>50</v>
      </c>
      <c r="AK216" s="29">
        <v>0.97104616930785692</v>
      </c>
      <c r="AL216" s="30">
        <v>0.74704204724931689</v>
      </c>
      <c r="AM216" s="31"/>
      <c r="AN216" s="29">
        <v>1.2769035533942832</v>
      </c>
      <c r="AO216" s="30">
        <v>1.4805112952349051E-2</v>
      </c>
      <c r="AP216" s="31" t="s">
        <v>50</v>
      </c>
      <c r="AQ216" s="29">
        <v>1.4648169550137695</v>
      </c>
      <c r="AR216" s="30">
        <v>6.3055889777659377E-3</v>
      </c>
      <c r="AS216" s="31" t="s">
        <v>66</v>
      </c>
      <c r="AT216" s="29">
        <v>0.76046947063982095</v>
      </c>
      <c r="AU216" s="30">
        <v>2.5044893338363607E-2</v>
      </c>
      <c r="AV216" s="31" t="s">
        <v>50</v>
      </c>
      <c r="AW216" s="29">
        <v>0.78314450401659996</v>
      </c>
      <c r="AX216" s="30">
        <v>1.4805112952349051E-2</v>
      </c>
      <c r="AY216" s="31" t="s">
        <v>50</v>
      </c>
      <c r="AZ216" s="29">
        <v>1.1471633477093648</v>
      </c>
      <c r="BA216" s="30">
        <v>4.463087228645015E-2</v>
      </c>
      <c r="BB216" s="31" t="s">
        <v>50</v>
      </c>
      <c r="BC216" s="29">
        <v>0.66291297761414081</v>
      </c>
      <c r="BD216" s="30">
        <v>1.4350869122078261E-2</v>
      </c>
      <c r="BE216" s="31" t="s">
        <v>50</v>
      </c>
      <c r="BF216" s="29">
        <v>0.68267915426374881</v>
      </c>
      <c r="BG216" s="30">
        <v>6.3055889777659377E-3</v>
      </c>
      <c r="BH216" s="31" t="s">
        <v>66</v>
      </c>
      <c r="BI216" s="29">
        <v>0.87171543790758488</v>
      </c>
      <c r="BJ216" s="30">
        <v>4.463087228645015E-2</v>
      </c>
      <c r="BK216" s="31" t="s">
        <v>50</v>
      </c>
    </row>
    <row r="217" spans="1:63" x14ac:dyDescent="0.2">
      <c r="A217" s="22">
        <v>214</v>
      </c>
      <c r="B217" s="23" t="s">
        <v>582</v>
      </c>
      <c r="C217" s="23" t="s">
        <v>583</v>
      </c>
      <c r="D217" s="23">
        <v>829.56219999999996</v>
      </c>
      <c r="E217" s="23" t="s">
        <v>584</v>
      </c>
      <c r="F217" s="23" t="s">
        <v>360</v>
      </c>
      <c r="G217" s="24" t="s">
        <v>58</v>
      </c>
      <c r="H217" s="25">
        <v>7.4010164486393396E-5</v>
      </c>
      <c r="I217" s="26">
        <v>5.9169603945574597E-5</v>
      </c>
      <c r="J217" s="26">
        <v>8.8336977363286199E-5</v>
      </c>
      <c r="K217" s="26">
        <v>8.5118741858359906E-5</v>
      </c>
      <c r="L217" s="26">
        <v>7.3337489112317304E-5</v>
      </c>
      <c r="M217" s="26">
        <v>5.8400806537858001E-5</v>
      </c>
      <c r="N217" s="26">
        <v>9.3305492076184204E-5</v>
      </c>
      <c r="O217" s="26">
        <v>9.1341718657932702E-5</v>
      </c>
      <c r="P217" s="26">
        <v>8.5984888060760504E-5</v>
      </c>
      <c r="Q217" s="26">
        <v>9.8926531550777401E-5</v>
      </c>
      <c r="R217" s="26">
        <v>1.0100956405967499E-4</v>
      </c>
      <c r="S217" s="27">
        <v>1.0713728602138101E-4</v>
      </c>
      <c r="T217" s="28">
        <v>7.3838915265084731E-5</v>
      </c>
      <c r="U217" s="28">
        <v>1.4584440775837326E-5</v>
      </c>
      <c r="V217" s="28">
        <v>7.2285679169511744E-5</v>
      </c>
      <c r="W217" s="28">
        <v>1.3389986746239493E-5</v>
      </c>
      <c r="X217" s="28">
        <v>9.021069959829247E-5</v>
      </c>
      <c r="Y217" s="28">
        <v>3.7890914310176668E-6</v>
      </c>
      <c r="Z217" s="28">
        <v>1.023577938772778E-4</v>
      </c>
      <c r="AA217" s="28">
        <v>4.2681863800611196E-6</v>
      </c>
      <c r="AB217" s="29">
        <v>0.9789645325910219</v>
      </c>
      <c r="AC217" s="30">
        <v>0.89852526821567857</v>
      </c>
      <c r="AD217" s="31"/>
      <c r="AE217" s="29">
        <v>1.221722980009015</v>
      </c>
      <c r="AF217" s="30">
        <v>0.18531035360834616</v>
      </c>
      <c r="AG217" s="31"/>
      <c r="AH217" s="29">
        <v>1.3862310071838018</v>
      </c>
      <c r="AI217" s="30">
        <v>6.7190653901840716E-2</v>
      </c>
      <c r="AJ217" s="31"/>
      <c r="AK217" s="29">
        <v>1.0214874663061628</v>
      </c>
      <c r="AL217" s="30">
        <v>0.89852526821567857</v>
      </c>
      <c r="AM217" s="31"/>
      <c r="AN217" s="29">
        <v>1.2479747113774238</v>
      </c>
      <c r="AO217" s="30">
        <v>0.1377522379518297</v>
      </c>
      <c r="AP217" s="31"/>
      <c r="AQ217" s="29">
        <v>1.416017599243222</v>
      </c>
      <c r="AR217" s="30">
        <v>4.9277457875124095E-2</v>
      </c>
      <c r="AS217" s="31" t="s">
        <v>50</v>
      </c>
      <c r="AT217" s="29">
        <v>0.81851615821503254</v>
      </c>
      <c r="AU217" s="30">
        <v>0.18531035360834616</v>
      </c>
      <c r="AV217" s="31"/>
      <c r="AW217" s="29">
        <v>0.80129828824517824</v>
      </c>
      <c r="AX217" s="30">
        <v>0.1377522379518297</v>
      </c>
      <c r="AY217" s="31"/>
      <c r="AZ217" s="29">
        <v>1.1346524783986405</v>
      </c>
      <c r="BA217" s="30">
        <v>2.1608879533190812E-2</v>
      </c>
      <c r="BB217" s="31" t="s">
        <v>50</v>
      </c>
      <c r="BC217" s="29">
        <v>0.72138048768044116</v>
      </c>
      <c r="BD217" s="30">
        <v>6.7190653901840716E-2</v>
      </c>
      <c r="BE217" s="31"/>
      <c r="BF217" s="29">
        <v>0.70620591194236648</v>
      </c>
      <c r="BG217" s="30">
        <v>4.9277457875124095E-2</v>
      </c>
      <c r="BH217" s="31" t="s">
        <v>50</v>
      </c>
      <c r="BI217" s="29">
        <v>0.88132711912930517</v>
      </c>
      <c r="BJ217" s="30">
        <v>2.1608879533190812E-2</v>
      </c>
      <c r="BK217" s="31" t="s">
        <v>50</v>
      </c>
    </row>
    <row r="218" spans="1:63" x14ac:dyDescent="0.2">
      <c r="A218" s="32">
        <v>215</v>
      </c>
      <c r="B218" s="33" t="s">
        <v>585</v>
      </c>
      <c r="C218" s="33" t="s">
        <v>586</v>
      </c>
      <c r="D218" s="33">
        <v>827.54650000000004</v>
      </c>
      <c r="E218" s="33" t="s">
        <v>587</v>
      </c>
      <c r="F218" s="33" t="s">
        <v>360</v>
      </c>
      <c r="G218" s="34" t="s">
        <v>58</v>
      </c>
      <c r="H218" s="35">
        <v>2.2463968775142999E-8</v>
      </c>
      <c r="I218" s="36">
        <v>5.2534609954749802E-12</v>
      </c>
      <c r="J218" s="36">
        <v>6.0368695602937801E-6</v>
      </c>
      <c r="K218" s="36">
        <v>9.57417887285403E-7</v>
      </c>
      <c r="L218" s="36">
        <v>3.8911613046890303E-6</v>
      </c>
      <c r="M218" s="36">
        <v>4.0588549423660796E-6</v>
      </c>
      <c r="N218" s="36">
        <v>6.68834087761881E-6</v>
      </c>
      <c r="O218" s="36">
        <v>1.04415989541304E-5</v>
      </c>
      <c r="P218" s="36">
        <v>8.5357089604280606E-6</v>
      </c>
      <c r="Q218" s="36">
        <v>1.23160044104004E-5</v>
      </c>
      <c r="R218" s="36">
        <v>8.6869390390206105E-6</v>
      </c>
      <c r="S218" s="37">
        <v>1.03790713628122E-5</v>
      </c>
      <c r="T218" s="38">
        <v>2.0197795941766394E-6</v>
      </c>
      <c r="U218" s="38">
        <v>3.4789200832129855E-6</v>
      </c>
      <c r="V218" s="38">
        <v>2.9691447114468376E-6</v>
      </c>
      <c r="W218" s="38">
        <v>1.7442230076218262E-6</v>
      </c>
      <c r="X218" s="38">
        <v>8.5552162640590903E-6</v>
      </c>
      <c r="Y218" s="38">
        <v>1.8767050776283645E-6</v>
      </c>
      <c r="Z218" s="38">
        <v>1.0460671604077737E-5</v>
      </c>
      <c r="AA218" s="38">
        <v>1.8159082622665519E-6</v>
      </c>
      <c r="AB218" s="39">
        <v>1.4700340175766582</v>
      </c>
      <c r="AC218" s="40">
        <v>0.70158015771725313</v>
      </c>
      <c r="AD218" s="41"/>
      <c r="AE218" s="39">
        <v>4.2357177430276067</v>
      </c>
      <c r="AF218" s="40">
        <v>6.256645716353966E-2</v>
      </c>
      <c r="AG218" s="41"/>
      <c r="AH218" s="39">
        <v>5.1791154016198568</v>
      </c>
      <c r="AI218" s="40">
        <v>3.3403356458407141E-2</v>
      </c>
      <c r="AJ218" s="41" t="s">
        <v>50</v>
      </c>
      <c r="AK218" s="39">
        <v>0.68025636688904223</v>
      </c>
      <c r="AL218" s="40">
        <v>0.70158015771725313</v>
      </c>
      <c r="AM218" s="41"/>
      <c r="AN218" s="39">
        <v>2.8813739630394135</v>
      </c>
      <c r="AO218" s="40">
        <v>1.9686843191460413E-2</v>
      </c>
      <c r="AP218" s="41" t="s">
        <v>50</v>
      </c>
      <c r="AQ218" s="39">
        <v>3.5231262268050068</v>
      </c>
      <c r="AR218" s="40">
        <v>6.7583100178939407E-3</v>
      </c>
      <c r="AS218" s="41" t="s">
        <v>66</v>
      </c>
      <c r="AT218" s="39">
        <v>0.23608749701183346</v>
      </c>
      <c r="AU218" s="40">
        <v>6.256645716353966E-2</v>
      </c>
      <c r="AV218" s="41"/>
      <c r="AW218" s="39">
        <v>0.34705665173192285</v>
      </c>
      <c r="AX218" s="40">
        <v>1.9686843191460413E-2</v>
      </c>
      <c r="AY218" s="41" t="s">
        <v>50</v>
      </c>
      <c r="AZ218" s="39">
        <v>1.2227243919038686</v>
      </c>
      <c r="BA218" s="40">
        <v>0.27500190633095095</v>
      </c>
      <c r="BB218" s="41"/>
      <c r="BC218" s="39">
        <v>0.19308316622704197</v>
      </c>
      <c r="BD218" s="40">
        <v>3.3403356458407141E-2</v>
      </c>
      <c r="BE218" s="41" t="s">
        <v>50</v>
      </c>
      <c r="BF218" s="39">
        <v>0.28383882257516024</v>
      </c>
      <c r="BG218" s="40">
        <v>6.7583100178939407E-3</v>
      </c>
      <c r="BH218" s="41" t="s">
        <v>66</v>
      </c>
      <c r="BI218" s="39">
        <v>0.81784579306783045</v>
      </c>
      <c r="BJ218" s="40">
        <v>0.27500190633095095</v>
      </c>
      <c r="BK218" s="41"/>
    </row>
    <row r="219" spans="1:63" x14ac:dyDescent="0.2">
      <c r="A219" s="22">
        <v>216</v>
      </c>
      <c r="B219" s="23" t="s">
        <v>588</v>
      </c>
      <c r="C219" s="23" t="s">
        <v>589</v>
      </c>
      <c r="D219" s="23">
        <v>849.62480000000005</v>
      </c>
      <c r="E219" s="23" t="s">
        <v>590</v>
      </c>
      <c r="F219" s="23" t="s">
        <v>360</v>
      </c>
      <c r="G219" s="24" t="s">
        <v>58</v>
      </c>
      <c r="H219" s="25">
        <v>1.8941175390884501E-5</v>
      </c>
      <c r="I219" s="26">
        <v>1.4588907639490899E-5</v>
      </c>
      <c r="J219" s="26">
        <v>1.40784305399016E-5</v>
      </c>
      <c r="K219" s="26">
        <v>1.2927707886083999E-5</v>
      </c>
      <c r="L219" s="26">
        <v>1.5098829382181299E-5</v>
      </c>
      <c r="M219" s="26">
        <v>1.74377304444468E-5</v>
      </c>
      <c r="N219" s="26">
        <v>2.5862043775583199E-5</v>
      </c>
      <c r="O219" s="26">
        <v>1.77346030547003E-5</v>
      </c>
      <c r="P219" s="26">
        <v>1.98837535732261E-5</v>
      </c>
      <c r="Q219" s="26">
        <v>1.73546125775408E-5</v>
      </c>
      <c r="R219" s="26">
        <v>2.80258023635324E-5</v>
      </c>
      <c r="S219" s="27">
        <v>2.5514189643810201E-5</v>
      </c>
      <c r="T219" s="28">
        <v>1.5869504523425665E-5</v>
      </c>
      <c r="U219" s="28">
        <v>2.6723619058424249E-6</v>
      </c>
      <c r="V219" s="28">
        <v>1.5154755904237366E-5</v>
      </c>
      <c r="W219" s="28">
        <v>2.2555313567178135E-6</v>
      </c>
      <c r="X219" s="28">
        <v>2.1160133467836535E-5</v>
      </c>
      <c r="Y219" s="28">
        <v>4.2113753566252789E-6</v>
      </c>
      <c r="Z219" s="28">
        <v>2.3631534861627801E-5</v>
      </c>
      <c r="AA219" s="28">
        <v>5.5791455110812941E-6</v>
      </c>
      <c r="AB219" s="29">
        <v>0.9549608736597146</v>
      </c>
      <c r="AC219" s="30">
        <v>0.74167978731725315</v>
      </c>
      <c r="AD219" s="31"/>
      <c r="AE219" s="29">
        <v>1.3333833729087852</v>
      </c>
      <c r="AF219" s="30">
        <v>0.15290583218921738</v>
      </c>
      <c r="AG219" s="31"/>
      <c r="AH219" s="29">
        <v>1.4891161111390885</v>
      </c>
      <c r="AI219" s="30">
        <v>0.12209254889343968</v>
      </c>
      <c r="AJ219" s="31"/>
      <c r="AK219" s="29">
        <v>1.0471633211187816</v>
      </c>
      <c r="AL219" s="30">
        <v>0.74167978731725315</v>
      </c>
      <c r="AM219" s="31"/>
      <c r="AN219" s="29">
        <v>1.3962701610997263</v>
      </c>
      <c r="AO219" s="30">
        <v>0.11588327041927808</v>
      </c>
      <c r="AP219" s="31"/>
      <c r="AQ219" s="29">
        <v>1.5593477724718927</v>
      </c>
      <c r="AR219" s="30">
        <v>0.10428485660783787</v>
      </c>
      <c r="AS219" s="31"/>
      <c r="AT219" s="29">
        <v>0.74997185379512654</v>
      </c>
      <c r="AU219" s="30">
        <v>0.15290583218921738</v>
      </c>
      <c r="AV219" s="31"/>
      <c r="AW219" s="29">
        <v>0.71619377672038975</v>
      </c>
      <c r="AX219" s="30">
        <v>0.11588327041927808</v>
      </c>
      <c r="AY219" s="31"/>
      <c r="AZ219" s="29">
        <v>1.1167951703871719</v>
      </c>
      <c r="BA219" s="30">
        <v>0.57572679106144542</v>
      </c>
      <c r="BB219" s="31"/>
      <c r="BC219" s="29">
        <v>0.67153930611566437</v>
      </c>
      <c r="BD219" s="30">
        <v>0.12209254889343968</v>
      </c>
      <c r="BE219" s="31"/>
      <c r="BF219" s="29">
        <v>0.64129376246505332</v>
      </c>
      <c r="BG219" s="30">
        <v>0.10428485660783787</v>
      </c>
      <c r="BH219" s="31"/>
      <c r="BI219" s="29">
        <v>0.89541934502932963</v>
      </c>
      <c r="BJ219" s="30">
        <v>0.57572679106144542</v>
      </c>
      <c r="BK219" s="31"/>
    </row>
    <row r="220" spans="1:63" x14ac:dyDescent="0.2">
      <c r="A220" s="22">
        <v>217</v>
      </c>
      <c r="B220" s="23" t="s">
        <v>591</v>
      </c>
      <c r="C220" s="23" t="s">
        <v>592</v>
      </c>
      <c r="D220" s="23">
        <v>847.60910000000001</v>
      </c>
      <c r="E220" s="23" t="s">
        <v>593</v>
      </c>
      <c r="F220" s="23" t="s">
        <v>360</v>
      </c>
      <c r="G220" s="24" t="s">
        <v>58</v>
      </c>
      <c r="H220" s="25">
        <v>1.45870982944312E-5</v>
      </c>
      <c r="I220" s="26">
        <v>1.7345241013254101E-5</v>
      </c>
      <c r="J220" s="26">
        <v>1.460194538141E-5</v>
      </c>
      <c r="K220" s="26">
        <v>1.35992736368703E-5</v>
      </c>
      <c r="L220" s="26">
        <v>1.9006120429271201E-5</v>
      </c>
      <c r="M220" s="26">
        <v>1.7991069134671899E-5</v>
      </c>
      <c r="N220" s="26">
        <v>2.0543580996955098E-5</v>
      </c>
      <c r="O220" s="26">
        <v>2.2754061927762E-5</v>
      </c>
      <c r="P220" s="26">
        <v>1.76723586893582E-5</v>
      </c>
      <c r="Q220" s="26">
        <v>1.73632900507041E-5</v>
      </c>
      <c r="R220" s="26">
        <v>2.1546376401625299E-5</v>
      </c>
      <c r="S220" s="27">
        <v>2.00438158697534E-5</v>
      </c>
      <c r="T220" s="28">
        <v>1.5511428229698434E-5</v>
      </c>
      <c r="U220" s="28">
        <v>1.5881458065451917E-6</v>
      </c>
      <c r="V220" s="28">
        <v>1.6865487733604466E-5</v>
      </c>
      <c r="W220" s="28">
        <v>2.8737950826295302E-6</v>
      </c>
      <c r="X220" s="28">
        <v>2.0323333871358435E-5</v>
      </c>
      <c r="Y220" s="28">
        <v>2.5480008924745517E-6</v>
      </c>
      <c r="Z220" s="28">
        <v>1.9651160774027601E-5</v>
      </c>
      <c r="AA220" s="28">
        <v>2.119005987005555E-6</v>
      </c>
      <c r="AB220" s="29">
        <v>1.0872943151239631</v>
      </c>
      <c r="AC220" s="30">
        <v>0.52482664356125519</v>
      </c>
      <c r="AD220" s="31"/>
      <c r="AE220" s="29">
        <v>1.3102168008260546</v>
      </c>
      <c r="AF220" s="30">
        <v>6.108954250616111E-2</v>
      </c>
      <c r="AG220" s="31"/>
      <c r="AH220" s="29">
        <v>1.266882744968846</v>
      </c>
      <c r="AI220" s="30">
        <v>5.8229822390045961E-2</v>
      </c>
      <c r="AJ220" s="31"/>
      <c r="AK220" s="29">
        <v>0.9197141805031781</v>
      </c>
      <c r="AL220" s="30">
        <v>0.52482664356125519</v>
      </c>
      <c r="AM220" s="31"/>
      <c r="AN220" s="29">
        <v>1.2050249712532306</v>
      </c>
      <c r="AO220" s="30">
        <v>0.19492100473154064</v>
      </c>
      <c r="AP220" s="31"/>
      <c r="AQ220" s="29">
        <v>1.1651700255826392</v>
      </c>
      <c r="AR220" s="30">
        <v>0.25371307197233794</v>
      </c>
      <c r="AS220" s="31"/>
      <c r="AT220" s="29">
        <v>0.76323246608464201</v>
      </c>
      <c r="AU220" s="30">
        <v>6.108954250616111E-2</v>
      </c>
      <c r="AV220" s="31"/>
      <c r="AW220" s="29">
        <v>0.82985832149187422</v>
      </c>
      <c r="AX220" s="30">
        <v>0.19492100473154064</v>
      </c>
      <c r="AY220" s="31"/>
      <c r="AZ220" s="29">
        <v>0.96692604168265306</v>
      </c>
      <c r="BA220" s="30">
        <v>0.74363765350038258</v>
      </c>
      <c r="BB220" s="31"/>
      <c r="BC220" s="29">
        <v>0.78933903233845926</v>
      </c>
      <c r="BD220" s="30">
        <v>5.8229822390045961E-2</v>
      </c>
      <c r="BE220" s="31"/>
      <c r="BF220" s="29">
        <v>0.85824384256705677</v>
      </c>
      <c r="BG220" s="30">
        <v>0.25371307197233794</v>
      </c>
      <c r="BH220" s="31"/>
      <c r="BI220" s="29">
        <v>1.0342052617176298</v>
      </c>
      <c r="BJ220" s="30">
        <v>0.74363765350038258</v>
      </c>
      <c r="BK220" s="31"/>
    </row>
    <row r="221" spans="1:63" x14ac:dyDescent="0.2">
      <c r="A221" s="22">
        <v>218</v>
      </c>
      <c r="B221" s="23" t="s">
        <v>594</v>
      </c>
      <c r="C221" s="23" t="s">
        <v>595</v>
      </c>
      <c r="D221" s="23">
        <v>871.70299999999997</v>
      </c>
      <c r="E221" s="23" t="s">
        <v>596</v>
      </c>
      <c r="F221" s="23" t="s">
        <v>360</v>
      </c>
      <c r="G221" s="24" t="s">
        <v>58</v>
      </c>
      <c r="H221" s="25">
        <v>9.6657056327789499E-6</v>
      </c>
      <c r="I221" s="26">
        <v>9.0035286290512504E-6</v>
      </c>
      <c r="J221" s="26">
        <v>9.4582372132592502E-6</v>
      </c>
      <c r="K221" s="26">
        <v>1.07103853531759E-5</v>
      </c>
      <c r="L221" s="26">
        <v>1.01380992969153E-5</v>
      </c>
      <c r="M221" s="26">
        <v>1.1316977191358801E-5</v>
      </c>
      <c r="N221" s="26">
        <v>1.13105796573184E-5</v>
      </c>
      <c r="O221" s="26">
        <v>9.4984459182675797E-6</v>
      </c>
      <c r="P221" s="26">
        <v>1.083875570452E-5</v>
      </c>
      <c r="Q221" s="26">
        <v>1.23964379116444E-5</v>
      </c>
      <c r="R221" s="26">
        <v>1.20910684096668E-5</v>
      </c>
      <c r="S221" s="27">
        <v>1.37945322638153E-5</v>
      </c>
      <c r="T221" s="28">
        <v>9.3758238250298168E-6</v>
      </c>
      <c r="U221" s="28">
        <v>3.3869391932250557E-7</v>
      </c>
      <c r="V221" s="28">
        <v>1.0721820613816667E-5</v>
      </c>
      <c r="W221" s="28">
        <v>5.8952213392825817E-7</v>
      </c>
      <c r="X221" s="28">
        <v>1.0549260426701991E-5</v>
      </c>
      <c r="Y221" s="28">
        <v>9.4011318944091516E-7</v>
      </c>
      <c r="Z221" s="28">
        <v>1.2760679528375499E-5</v>
      </c>
      <c r="AA221" s="28">
        <v>9.0826826550132198E-7</v>
      </c>
      <c r="AB221" s="29">
        <v>1.1435603754833319</v>
      </c>
      <c r="AC221" s="30">
        <v>3.7813535734934067E-2</v>
      </c>
      <c r="AD221" s="31" t="s">
        <v>50</v>
      </c>
      <c r="AE221" s="29">
        <v>1.125155572840389</v>
      </c>
      <c r="AF221" s="30">
        <v>0.15241009825275406</v>
      </c>
      <c r="AG221" s="31"/>
      <c r="AH221" s="29">
        <v>1.3610195505497265</v>
      </c>
      <c r="AI221" s="30">
        <v>1.429061785339108E-2</v>
      </c>
      <c r="AJ221" s="31" t="s">
        <v>50</v>
      </c>
      <c r="AK221" s="29">
        <v>0.87446191861740985</v>
      </c>
      <c r="AL221" s="30">
        <v>3.7813535734934067E-2</v>
      </c>
      <c r="AM221" s="31" t="s">
        <v>50</v>
      </c>
      <c r="AN221" s="29">
        <v>0.98390570096907748</v>
      </c>
      <c r="AO221" s="30">
        <v>0.80336246742481565</v>
      </c>
      <c r="AP221" s="31"/>
      <c r="AQ221" s="29">
        <v>1.1901597674495186</v>
      </c>
      <c r="AR221" s="30">
        <v>3.880621745797911E-2</v>
      </c>
      <c r="AS221" s="31" t="s">
        <v>50</v>
      </c>
      <c r="AT221" s="29">
        <v>0.88876598413458396</v>
      </c>
      <c r="AU221" s="30">
        <v>0.15241009825275406</v>
      </c>
      <c r="AV221" s="31"/>
      <c r="AW221" s="29">
        <v>1.016357562533758</v>
      </c>
      <c r="AX221" s="30">
        <v>0.80336246742481565</v>
      </c>
      <c r="AY221" s="31"/>
      <c r="AZ221" s="29">
        <v>1.2096278802707368</v>
      </c>
      <c r="BA221" s="30">
        <v>4.2869548091452596E-2</v>
      </c>
      <c r="BB221" s="31" t="s">
        <v>50</v>
      </c>
      <c r="BC221" s="29">
        <v>0.73474330298642088</v>
      </c>
      <c r="BD221" s="30">
        <v>1.429061785339108E-2</v>
      </c>
      <c r="BE221" s="31" t="s">
        <v>50</v>
      </c>
      <c r="BF221" s="29">
        <v>0.84022332744701489</v>
      </c>
      <c r="BG221" s="30">
        <v>3.880621745797911E-2</v>
      </c>
      <c r="BH221" s="31" t="s">
        <v>50</v>
      </c>
      <c r="BI221" s="29">
        <v>0.82670052196232591</v>
      </c>
      <c r="BJ221" s="30">
        <v>4.2869548091452596E-2</v>
      </c>
      <c r="BK221" s="31" t="s">
        <v>50</v>
      </c>
    </row>
    <row r="222" spans="1:63" x14ac:dyDescent="0.2">
      <c r="A222" s="22">
        <v>219</v>
      </c>
      <c r="B222" s="23" t="s">
        <v>597</v>
      </c>
      <c r="C222" s="23" t="s">
        <v>598</v>
      </c>
      <c r="D222" s="23">
        <v>853.56219999999996</v>
      </c>
      <c r="E222" s="23" t="s">
        <v>599</v>
      </c>
      <c r="F222" s="23" t="s">
        <v>360</v>
      </c>
      <c r="G222" s="24" t="s">
        <v>58</v>
      </c>
      <c r="H222" s="25">
        <v>2.89958465992657E-5</v>
      </c>
      <c r="I222" s="26">
        <v>1.8070007226457901E-5</v>
      </c>
      <c r="J222" s="26">
        <v>3.1364263735694999E-5</v>
      </c>
      <c r="K222" s="26">
        <v>2.4036625455512901E-5</v>
      </c>
      <c r="L222" s="26">
        <v>2.1517076362664301E-5</v>
      </c>
      <c r="M222" s="26">
        <v>2.31432572768556E-5</v>
      </c>
      <c r="N222" s="26">
        <v>6.9576495013801704E-5</v>
      </c>
      <c r="O222" s="26">
        <v>6.5715830966479196E-5</v>
      </c>
      <c r="P222" s="26">
        <v>6.3310284985546706E-5</v>
      </c>
      <c r="Q222" s="26">
        <v>7.4950005702770103E-5</v>
      </c>
      <c r="R222" s="26">
        <v>7.5766276942302606E-5</v>
      </c>
      <c r="S222" s="27">
        <v>8.2623153975790395E-5</v>
      </c>
      <c r="T222" s="28">
        <v>2.6143372520472867E-5</v>
      </c>
      <c r="U222" s="28">
        <v>7.091316542856271E-6</v>
      </c>
      <c r="V222" s="28">
        <v>2.2898986365010933E-5</v>
      </c>
      <c r="W222" s="28">
        <v>1.2774126649593777E-6</v>
      </c>
      <c r="X222" s="28">
        <v>6.6200870321942535E-5</v>
      </c>
      <c r="Y222" s="28">
        <v>3.161138151332854E-6</v>
      </c>
      <c r="Z222" s="28">
        <v>7.7779812206954364E-5</v>
      </c>
      <c r="AA222" s="28">
        <v>4.2142667572705635E-6</v>
      </c>
      <c r="AB222" s="29">
        <v>0.87590024382197607</v>
      </c>
      <c r="AC222" s="30">
        <v>0.51275319182646473</v>
      </c>
      <c r="AD222" s="31"/>
      <c r="AE222" s="29">
        <v>2.5322238081602002</v>
      </c>
      <c r="AF222" s="30">
        <v>4.0485404099715573E-3</v>
      </c>
      <c r="AG222" s="31" t="s">
        <v>66</v>
      </c>
      <c r="AH222" s="29">
        <v>2.9751254221713368</v>
      </c>
      <c r="AI222" s="30">
        <v>1.1517998920232782E-3</v>
      </c>
      <c r="AJ222" s="31" t="s">
        <v>66</v>
      </c>
      <c r="AK222" s="29">
        <v>1.1416825226997502</v>
      </c>
      <c r="AL222" s="30">
        <v>0.51275319182646473</v>
      </c>
      <c r="AM222" s="31"/>
      <c r="AN222" s="29">
        <v>2.8909956653407058</v>
      </c>
      <c r="AO222" s="30">
        <v>4.6214861387261816E-4</v>
      </c>
      <c r="AP222" s="31" t="s">
        <v>65</v>
      </c>
      <c r="AQ222" s="29">
        <v>3.3966486973327314</v>
      </c>
      <c r="AR222" s="30">
        <v>9.0276572689083564E-4</v>
      </c>
      <c r="AS222" s="31" t="s">
        <v>65</v>
      </c>
      <c r="AT222" s="29">
        <v>0.39490980093365247</v>
      </c>
      <c r="AU222" s="30">
        <v>4.0485404099715573E-3</v>
      </c>
      <c r="AV222" s="31" t="s">
        <v>66</v>
      </c>
      <c r="AW222" s="29">
        <v>0.34590159092547418</v>
      </c>
      <c r="AX222" s="30">
        <v>4.6214861387261816E-4</v>
      </c>
      <c r="AY222" s="31" t="s">
        <v>65</v>
      </c>
      <c r="AZ222" s="29">
        <v>1.1749061882223313</v>
      </c>
      <c r="BA222" s="30">
        <v>2.1798923630087477E-2</v>
      </c>
      <c r="BB222" s="31" t="s">
        <v>50</v>
      </c>
      <c r="BC222" s="29">
        <v>0.3361202833829337</v>
      </c>
      <c r="BD222" s="30">
        <v>1.1517998920232782E-3</v>
      </c>
      <c r="BE222" s="31" t="s">
        <v>66</v>
      </c>
      <c r="BF222" s="29">
        <v>0.29440783816862331</v>
      </c>
      <c r="BG222" s="30">
        <v>9.0276572689083564E-4</v>
      </c>
      <c r="BH222" s="31" t="s">
        <v>65</v>
      </c>
      <c r="BI222" s="29">
        <v>0.85113178398781808</v>
      </c>
      <c r="BJ222" s="30">
        <v>2.1798923630087477E-2</v>
      </c>
      <c r="BK222" s="31" t="s">
        <v>50</v>
      </c>
    </row>
    <row r="223" spans="1:63" x14ac:dyDescent="0.2">
      <c r="A223" s="32">
        <v>220</v>
      </c>
      <c r="B223" s="33" t="s">
        <v>600</v>
      </c>
      <c r="C223" s="33" t="s">
        <v>601</v>
      </c>
      <c r="D223" s="33">
        <v>863.6404</v>
      </c>
      <c r="E223" s="33" t="s">
        <v>602</v>
      </c>
      <c r="F223" s="33" t="s">
        <v>360</v>
      </c>
      <c r="G223" s="34" t="s">
        <v>58</v>
      </c>
      <c r="H223" s="35">
        <v>2.99612738933795E-5</v>
      </c>
      <c r="I223" s="36">
        <v>2.8535860254095799E-5</v>
      </c>
      <c r="J223" s="36">
        <v>8.4117256052958592E-6</v>
      </c>
      <c r="K223" s="36">
        <v>4.0186451529642998E-5</v>
      </c>
      <c r="L223" s="36">
        <v>3.54492804108569E-5</v>
      </c>
      <c r="M223" s="36">
        <v>3.3013502884647699E-5</v>
      </c>
      <c r="N223" s="36">
        <v>3.2585578393807201E-5</v>
      </c>
      <c r="O223" s="36">
        <v>3.27038909110521E-5</v>
      </c>
      <c r="P223" s="36">
        <v>3.5683795689435601E-5</v>
      </c>
      <c r="Q223" s="36">
        <v>2.20477905629901E-5</v>
      </c>
      <c r="R223" s="36">
        <v>4.5745264392444797E-5</v>
      </c>
      <c r="S223" s="37">
        <v>4.0980833868327501E-5</v>
      </c>
      <c r="T223" s="38">
        <v>2.230295325092372E-5</v>
      </c>
      <c r="U223" s="38">
        <v>1.2051249111098642E-5</v>
      </c>
      <c r="V223" s="38">
        <v>3.6216411608382537E-5</v>
      </c>
      <c r="W223" s="38">
        <v>3.6474875971821769E-6</v>
      </c>
      <c r="X223" s="38">
        <v>3.3657754998098301E-5</v>
      </c>
      <c r="Y223" s="38">
        <v>1.7555996483111122E-6</v>
      </c>
      <c r="Z223" s="38">
        <v>3.6257962941254128E-5</v>
      </c>
      <c r="AA223" s="38">
        <v>1.2534819457007297E-5</v>
      </c>
      <c r="AB223" s="39">
        <v>1.6238392826691042</v>
      </c>
      <c r="AC223" s="40">
        <v>0.1757989620725687</v>
      </c>
      <c r="AD223" s="41"/>
      <c r="AE223" s="39">
        <v>1.5091165111375688</v>
      </c>
      <c r="AF223" s="40">
        <v>0.24267948310942666</v>
      </c>
      <c r="AG223" s="41"/>
      <c r="AH223" s="39">
        <v>1.625702324410891</v>
      </c>
      <c r="AI223" s="40">
        <v>0.2369723451832719</v>
      </c>
      <c r="AJ223" s="41"/>
      <c r="AK223" s="39">
        <v>0.61582449117519833</v>
      </c>
      <c r="AL223" s="40">
        <v>0.1757989620725687</v>
      </c>
      <c r="AM223" s="41"/>
      <c r="AN223" s="39">
        <v>0.92935090759538375</v>
      </c>
      <c r="AO223" s="40">
        <v>0.35663954420299887</v>
      </c>
      <c r="AP223" s="41"/>
      <c r="AQ223" s="39">
        <v>1.0011473067326739</v>
      </c>
      <c r="AR223" s="40">
        <v>0.99603681244989783</v>
      </c>
      <c r="AS223" s="41"/>
      <c r="AT223" s="39">
        <v>0.66263936059264383</v>
      </c>
      <c r="AU223" s="40">
        <v>0.24267948310942666</v>
      </c>
      <c r="AV223" s="41"/>
      <c r="AW223" s="39">
        <v>1.0760198239730725</v>
      </c>
      <c r="AX223" s="40">
        <v>0.35663954420299887</v>
      </c>
      <c r="AY223" s="41"/>
      <c r="AZ223" s="39">
        <v>1.0772543487616075</v>
      </c>
      <c r="BA223" s="40">
        <v>0.75486006087008006</v>
      </c>
      <c r="BB223" s="41"/>
      <c r="BC223" s="39">
        <v>0.61511876127898879</v>
      </c>
      <c r="BD223" s="40">
        <v>0.2369723451832719</v>
      </c>
      <c r="BE223" s="41"/>
      <c r="BF223" s="39">
        <v>0.99885400807158109</v>
      </c>
      <c r="BG223" s="40">
        <v>0.99603681244989783</v>
      </c>
      <c r="BH223" s="41"/>
      <c r="BI223" s="39">
        <v>0.92828587895661052</v>
      </c>
      <c r="BJ223" s="40">
        <v>0.75486006087008006</v>
      </c>
      <c r="BK223" s="41"/>
    </row>
    <row r="224" spans="1:63" x14ac:dyDescent="0.2">
      <c r="A224" s="22">
        <v>221</v>
      </c>
      <c r="B224" s="23" t="s">
        <v>603</v>
      </c>
      <c r="C224" s="23" t="s">
        <v>601</v>
      </c>
      <c r="D224" s="23">
        <v>863.6404</v>
      </c>
      <c r="E224" s="23" t="s">
        <v>602</v>
      </c>
      <c r="F224" s="23" t="s">
        <v>360</v>
      </c>
      <c r="G224" s="24" t="s">
        <v>58</v>
      </c>
      <c r="H224" s="25">
        <v>3.7196897402948299E-5</v>
      </c>
      <c r="I224" s="26">
        <v>3.7113550861919497E-5</v>
      </c>
      <c r="J224" s="26">
        <v>3.8239119694939599E-5</v>
      </c>
      <c r="K224" s="26">
        <v>4.23712572734975E-5</v>
      </c>
      <c r="L224" s="26">
        <v>4.7543806221386203E-5</v>
      </c>
      <c r="M224" s="26">
        <v>3.7712878497370702E-5</v>
      </c>
      <c r="N224" s="26">
        <v>3.9076528291510001E-5</v>
      </c>
      <c r="O224" s="26">
        <v>4.6682511724696598E-5</v>
      </c>
      <c r="P224" s="26">
        <v>4.5161202334583397E-5</v>
      </c>
      <c r="Q224" s="26">
        <v>3.4943516930489503E-5</v>
      </c>
      <c r="R224" s="26">
        <v>4.2333123591957499E-5</v>
      </c>
      <c r="S224" s="27">
        <v>3.8541163023042998E-5</v>
      </c>
      <c r="T224" s="28">
        <v>3.7516522653269132E-5</v>
      </c>
      <c r="U224" s="28">
        <v>6.271734408826238E-7</v>
      </c>
      <c r="V224" s="28">
        <v>4.2542647330751468E-5</v>
      </c>
      <c r="W224" s="28">
        <v>4.9177043315451861E-6</v>
      </c>
      <c r="X224" s="28">
        <v>4.3640080783596672E-5</v>
      </c>
      <c r="Y224" s="28">
        <v>4.0246868295725131E-6</v>
      </c>
      <c r="Z224" s="28">
        <v>3.8605934515163327E-5</v>
      </c>
      <c r="AA224" s="28">
        <v>3.6952291082484542E-6</v>
      </c>
      <c r="AB224" s="29">
        <v>1.1339709632455599</v>
      </c>
      <c r="AC224" s="30">
        <v>0.21720349942473335</v>
      </c>
      <c r="AD224" s="31"/>
      <c r="AE224" s="29">
        <v>1.1632229667691214</v>
      </c>
      <c r="AF224" s="30">
        <v>0.11556845850921112</v>
      </c>
      <c r="AG224" s="31"/>
      <c r="AH224" s="29">
        <v>1.0290381886392466</v>
      </c>
      <c r="AI224" s="30">
        <v>0.66222141728724848</v>
      </c>
      <c r="AJ224" s="31"/>
      <c r="AK224" s="29">
        <v>0.88185679564305675</v>
      </c>
      <c r="AL224" s="30">
        <v>0.21720349942473335</v>
      </c>
      <c r="AM224" s="31"/>
      <c r="AN224" s="29">
        <v>1.0257960780934274</v>
      </c>
      <c r="AO224" s="30">
        <v>0.78029824750192689</v>
      </c>
      <c r="AP224" s="31"/>
      <c r="AQ224" s="29">
        <v>0.90746431962774132</v>
      </c>
      <c r="AR224" s="30">
        <v>0.33425029021695241</v>
      </c>
      <c r="AS224" s="31"/>
      <c r="AT224" s="29">
        <v>0.85968041258463368</v>
      </c>
      <c r="AU224" s="30">
        <v>0.11556845850921112</v>
      </c>
      <c r="AV224" s="31"/>
      <c r="AW224" s="29">
        <v>0.97485262554193752</v>
      </c>
      <c r="AX224" s="30">
        <v>0.78029824750192689</v>
      </c>
      <c r="AY224" s="31"/>
      <c r="AZ224" s="29">
        <v>0.88464397457473154</v>
      </c>
      <c r="BA224" s="30">
        <v>0.1862671015039514</v>
      </c>
      <c r="BB224" s="31"/>
      <c r="BC224" s="29">
        <v>0.97178123323329202</v>
      </c>
      <c r="BD224" s="30">
        <v>0.66222141728724848</v>
      </c>
      <c r="BE224" s="31"/>
      <c r="BF224" s="29">
        <v>1.1019717011135144</v>
      </c>
      <c r="BG224" s="30">
        <v>0.33425029021695241</v>
      </c>
      <c r="BH224" s="31"/>
      <c r="BI224" s="29">
        <v>1.1303982491721856</v>
      </c>
      <c r="BJ224" s="30">
        <v>0.1862671015039514</v>
      </c>
      <c r="BK224" s="31"/>
    </row>
    <row r="225" spans="1:63" x14ac:dyDescent="0.2">
      <c r="A225" s="22">
        <v>222</v>
      </c>
      <c r="B225" s="23" t="s">
        <v>604</v>
      </c>
      <c r="C225" s="23" t="s">
        <v>605</v>
      </c>
      <c r="D225" s="23">
        <v>861.62480000000005</v>
      </c>
      <c r="E225" s="23" t="s">
        <v>606</v>
      </c>
      <c r="F225" s="23" t="s">
        <v>360</v>
      </c>
      <c r="G225" s="24" t="s">
        <v>58</v>
      </c>
      <c r="H225" s="25">
        <v>2.5013459011046199E-5</v>
      </c>
      <c r="I225" s="26">
        <v>2.6482412088493E-5</v>
      </c>
      <c r="J225" s="26">
        <v>2.60462233120592E-5</v>
      </c>
      <c r="K225" s="26">
        <v>3.5712033862339602E-5</v>
      </c>
      <c r="L225" s="26">
        <v>3.2426344205741903E-5</v>
      </c>
      <c r="M225" s="26">
        <v>2.7468995831870401E-5</v>
      </c>
      <c r="N225" s="26">
        <v>3.7585384803694998E-5</v>
      </c>
      <c r="O225" s="26">
        <v>3.6260314323361002E-5</v>
      </c>
      <c r="P225" s="26">
        <v>3.11579395440853E-5</v>
      </c>
      <c r="Q225" s="26">
        <v>4.1751995873966002E-5</v>
      </c>
      <c r="R225" s="26">
        <v>4.1149616910892002E-5</v>
      </c>
      <c r="S225" s="27">
        <v>3.5411432864388299E-5</v>
      </c>
      <c r="T225" s="28">
        <v>2.5847364803866136E-5</v>
      </c>
      <c r="U225" s="28">
        <v>7.5439665670367746E-7</v>
      </c>
      <c r="V225" s="28">
        <v>3.1869124633317307E-5</v>
      </c>
      <c r="W225" s="28">
        <v>4.1496733885765252E-6</v>
      </c>
      <c r="X225" s="28">
        <v>3.5001212890380433E-5</v>
      </c>
      <c r="Y225" s="28">
        <v>3.3936728562458822E-6</v>
      </c>
      <c r="Z225" s="28">
        <v>3.9437681883082105E-5</v>
      </c>
      <c r="AA225" s="28">
        <v>3.4998179915801524E-6</v>
      </c>
      <c r="AB225" s="29">
        <v>1.232973839892199</v>
      </c>
      <c r="AC225" s="30">
        <v>0.12420019387532148</v>
      </c>
      <c r="AD225" s="31"/>
      <c r="AE225" s="29">
        <v>1.3541501486118657</v>
      </c>
      <c r="AF225" s="30">
        <v>3.7493740520133538E-2</v>
      </c>
      <c r="AG225" s="31" t="s">
        <v>50</v>
      </c>
      <c r="AH225" s="29">
        <v>1.525791204725953</v>
      </c>
      <c r="AI225" s="30">
        <v>1.7769131510050388E-2</v>
      </c>
      <c r="AJ225" s="31" t="s">
        <v>50</v>
      </c>
      <c r="AK225" s="29">
        <v>0.81104721580097083</v>
      </c>
      <c r="AL225" s="30">
        <v>0.12420019387532148</v>
      </c>
      <c r="AM225" s="31"/>
      <c r="AN225" s="29">
        <v>1.0982797078081243</v>
      </c>
      <c r="AO225" s="30">
        <v>0.3708740960122035</v>
      </c>
      <c r="AP225" s="31"/>
      <c r="AQ225" s="29">
        <v>1.2374887084865931</v>
      </c>
      <c r="AR225" s="30">
        <v>7.4987313300425407E-2</v>
      </c>
      <c r="AS225" s="31"/>
      <c r="AT225" s="29">
        <v>0.73847054628698028</v>
      </c>
      <c r="AU225" s="30">
        <v>3.7493740520133538E-2</v>
      </c>
      <c r="AV225" s="31" t="s">
        <v>50</v>
      </c>
      <c r="AW225" s="29">
        <v>0.91051486510274804</v>
      </c>
      <c r="AX225" s="30">
        <v>0.3708740960122035</v>
      </c>
      <c r="AY225" s="31"/>
      <c r="AZ225" s="29">
        <v>1.1267518644738443</v>
      </c>
      <c r="BA225" s="30">
        <v>0.1901652330511385</v>
      </c>
      <c r="BB225" s="31"/>
      <c r="BC225" s="29">
        <v>0.6553976696828645</v>
      </c>
      <c r="BD225" s="30">
        <v>1.7769131510050388E-2</v>
      </c>
      <c r="BE225" s="31" t="s">
        <v>50</v>
      </c>
      <c r="BF225" s="29">
        <v>0.80808818144528061</v>
      </c>
      <c r="BG225" s="30">
        <v>7.4987313300425407E-2</v>
      </c>
      <c r="BH225" s="31"/>
      <c r="BI225" s="29">
        <v>0.88750685180092137</v>
      </c>
      <c r="BJ225" s="30">
        <v>0.1901652330511385</v>
      </c>
      <c r="BK225" s="31"/>
    </row>
    <row r="226" spans="1:63" x14ac:dyDescent="0.2">
      <c r="A226" s="22">
        <v>223</v>
      </c>
      <c r="B226" s="23" t="s">
        <v>607</v>
      </c>
      <c r="C226" s="23" t="s">
        <v>605</v>
      </c>
      <c r="D226" s="23">
        <v>861.62480000000005</v>
      </c>
      <c r="E226" s="23" t="s">
        <v>606</v>
      </c>
      <c r="F226" s="23" t="s">
        <v>360</v>
      </c>
      <c r="G226" s="24" t="s">
        <v>58</v>
      </c>
      <c r="H226" s="25">
        <v>1.37042404399456E-5</v>
      </c>
      <c r="I226" s="26">
        <v>1.1680753753811799E-5</v>
      </c>
      <c r="J226" s="26">
        <v>1.4339022291785599E-5</v>
      </c>
      <c r="K226" s="26">
        <v>1.46473354328153E-5</v>
      </c>
      <c r="L226" s="26">
        <v>1.6077737886505599E-5</v>
      </c>
      <c r="M226" s="26">
        <v>1.3734942721956299E-5</v>
      </c>
      <c r="N226" s="26">
        <v>1.08014180405196E-5</v>
      </c>
      <c r="O226" s="26">
        <v>1.10418592405989E-5</v>
      </c>
      <c r="P226" s="26">
        <v>1.31089017808391E-5</v>
      </c>
      <c r="Q226" s="26">
        <v>1.44613427755311E-5</v>
      </c>
      <c r="R226" s="26">
        <v>1.1278636592603101E-5</v>
      </c>
      <c r="S226" s="27">
        <v>1.1016681471422599E-5</v>
      </c>
      <c r="T226" s="28">
        <v>1.3241338828514334E-5</v>
      </c>
      <c r="U226" s="28">
        <v>1.3882745878948403E-6</v>
      </c>
      <c r="V226" s="28">
        <v>1.48200053470924E-5</v>
      </c>
      <c r="W226" s="28">
        <v>1.1809036667871096E-6</v>
      </c>
      <c r="X226" s="28">
        <v>1.1650726353985868E-5</v>
      </c>
      <c r="Y226" s="28">
        <v>1.2685265761042808E-6</v>
      </c>
      <c r="Z226" s="28">
        <v>1.2252220279852267E-5</v>
      </c>
      <c r="AA226" s="28">
        <v>1.9176344208591688E-6</v>
      </c>
      <c r="AB226" s="29">
        <v>1.1192225755282776</v>
      </c>
      <c r="AC226" s="30">
        <v>0.209723673255576</v>
      </c>
      <c r="AD226" s="31"/>
      <c r="AE226" s="29">
        <v>0.87987525316524728</v>
      </c>
      <c r="AF226" s="30">
        <v>0.21733881604832284</v>
      </c>
      <c r="AG226" s="31"/>
      <c r="AH226" s="29">
        <v>0.92530071456731644</v>
      </c>
      <c r="AI226" s="30">
        <v>0.51297544219974833</v>
      </c>
      <c r="AJ226" s="31"/>
      <c r="AK226" s="29">
        <v>0.89347733137709084</v>
      </c>
      <c r="AL226" s="30">
        <v>0.209723673255576</v>
      </c>
      <c r="AM226" s="31"/>
      <c r="AN226" s="29">
        <v>0.78614859314282726</v>
      </c>
      <c r="AO226" s="30">
        <v>3.4186370827387728E-2</v>
      </c>
      <c r="AP226" s="31" t="s">
        <v>50</v>
      </c>
      <c r="AQ226" s="29">
        <v>0.8267352131729212</v>
      </c>
      <c r="AR226" s="30">
        <v>0.13372277294676399</v>
      </c>
      <c r="AS226" s="31"/>
      <c r="AT226" s="29">
        <v>1.136524747573725</v>
      </c>
      <c r="AU226" s="30">
        <v>0.21733881604832284</v>
      </c>
      <c r="AV226" s="31"/>
      <c r="AW226" s="29">
        <v>1.2720241551310902</v>
      </c>
      <c r="AX226" s="30">
        <v>3.4186370827387728E-2</v>
      </c>
      <c r="AY226" s="31" t="s">
        <v>50</v>
      </c>
      <c r="AZ226" s="29">
        <v>1.0516271610534067</v>
      </c>
      <c r="BA226" s="30">
        <v>0.67733401220436185</v>
      </c>
      <c r="BB226" s="31"/>
      <c r="BC226" s="29">
        <v>1.0807297392692645</v>
      </c>
      <c r="BD226" s="30">
        <v>0.51297544219974833</v>
      </c>
      <c r="BE226" s="31"/>
      <c r="BF226" s="29">
        <v>1.2095771222349501</v>
      </c>
      <c r="BG226" s="30">
        <v>0.13372277294676399</v>
      </c>
      <c r="BH226" s="31"/>
      <c r="BI226" s="29">
        <v>0.95090735294275563</v>
      </c>
      <c r="BJ226" s="30">
        <v>0.67733401220436185</v>
      </c>
      <c r="BK226" s="31"/>
    </row>
    <row r="227" spans="1:63" x14ac:dyDescent="0.2">
      <c r="A227" s="22">
        <v>224</v>
      </c>
      <c r="B227" s="23" t="s">
        <v>608</v>
      </c>
      <c r="C227" s="23" t="s">
        <v>609</v>
      </c>
      <c r="D227" s="23">
        <v>859.60910000000001</v>
      </c>
      <c r="E227" s="23" t="s">
        <v>610</v>
      </c>
      <c r="F227" s="23" t="s">
        <v>360</v>
      </c>
      <c r="G227" s="24" t="s">
        <v>58</v>
      </c>
      <c r="H227" s="25">
        <v>1.78718376327464E-5</v>
      </c>
      <c r="I227" s="26">
        <v>1.42320789418615E-5</v>
      </c>
      <c r="J227" s="26">
        <v>1.8248157607571602E-5</v>
      </c>
      <c r="K227" s="26">
        <v>2.2116253764789099E-5</v>
      </c>
      <c r="L227" s="26">
        <v>1.6444272377613401E-5</v>
      </c>
      <c r="M227" s="26">
        <v>2.0272924022818501E-5</v>
      </c>
      <c r="N227" s="26">
        <v>2.7651568977224798E-5</v>
      </c>
      <c r="O227" s="26">
        <v>2.64474840598059E-5</v>
      </c>
      <c r="P227" s="26">
        <v>2.8249251936095199E-5</v>
      </c>
      <c r="Q227" s="26">
        <v>2.77288654931792E-5</v>
      </c>
      <c r="R227" s="26">
        <v>2.7246508733538501E-5</v>
      </c>
      <c r="S227" s="27">
        <v>2.7578496404283601E-5</v>
      </c>
      <c r="T227" s="28">
        <v>1.6784024727393168E-5</v>
      </c>
      <c r="U227" s="28">
        <v>2.2180452317486086E-6</v>
      </c>
      <c r="V227" s="28">
        <v>1.9611150055073668E-5</v>
      </c>
      <c r="W227" s="28">
        <v>2.893320203918924E-6</v>
      </c>
      <c r="X227" s="28">
        <v>2.7449434991041967E-5</v>
      </c>
      <c r="Y227" s="28">
        <v>9.1773388369648534E-7</v>
      </c>
      <c r="Z227" s="28">
        <v>2.7517956877000434E-5</v>
      </c>
      <c r="AA227" s="28">
        <v>2.4681123691096568E-7</v>
      </c>
      <c r="AB227" s="29">
        <v>1.1684414420020697</v>
      </c>
      <c r="AC227" s="30">
        <v>0.25479369903582766</v>
      </c>
      <c r="AD227" s="31"/>
      <c r="AE227" s="29">
        <v>1.6354501043031595</v>
      </c>
      <c r="AF227" s="30">
        <v>6.8292263681535076E-3</v>
      </c>
      <c r="AG227" s="31" t="s">
        <v>66</v>
      </c>
      <c r="AH227" s="29">
        <v>1.639532670140103</v>
      </c>
      <c r="AI227" s="30">
        <v>1.310723835902204E-2</v>
      </c>
      <c r="AJ227" s="31" t="s">
        <v>50</v>
      </c>
      <c r="AK227" s="29">
        <v>0.85584092112185517</v>
      </c>
      <c r="AL227" s="30">
        <v>0.25479369903582766</v>
      </c>
      <c r="AM227" s="31"/>
      <c r="AN227" s="29">
        <v>1.3996851237156502</v>
      </c>
      <c r="AO227" s="30">
        <v>3.2912290050214177E-2</v>
      </c>
      <c r="AP227" s="31" t="s">
        <v>50</v>
      </c>
      <c r="AQ227" s="29">
        <v>1.4031791506220803</v>
      </c>
      <c r="AR227" s="30">
        <v>4.0973979958156923E-2</v>
      </c>
      <c r="AS227" s="31" t="s">
        <v>50</v>
      </c>
      <c r="AT227" s="29">
        <v>0.61145246643038664</v>
      </c>
      <c r="AU227" s="30">
        <v>6.8292263681535076E-3</v>
      </c>
      <c r="AV227" s="31" t="s">
        <v>66</v>
      </c>
      <c r="AW227" s="29">
        <v>0.71444640159164308</v>
      </c>
      <c r="AX227" s="30">
        <v>3.2912290050214177E-2</v>
      </c>
      <c r="AY227" s="31" t="s">
        <v>50</v>
      </c>
      <c r="AZ227" s="29">
        <v>1.0024962949503635</v>
      </c>
      <c r="BA227" s="30">
        <v>0.91074161851991109</v>
      </c>
      <c r="BB227" s="31"/>
      <c r="BC227" s="29">
        <v>0.6099299014972035</v>
      </c>
      <c r="BD227" s="30">
        <v>1.310723835902204E-2</v>
      </c>
      <c r="BE227" s="31" t="s">
        <v>50</v>
      </c>
      <c r="BF227" s="29">
        <v>0.71266737362557275</v>
      </c>
      <c r="BG227" s="30">
        <v>4.0973979958156923E-2</v>
      </c>
      <c r="BH227" s="31" t="s">
        <v>50</v>
      </c>
      <c r="BI227" s="29">
        <v>0.99750992102121738</v>
      </c>
      <c r="BJ227" s="30">
        <v>0.91074161851991109</v>
      </c>
      <c r="BK227" s="31"/>
    </row>
    <row r="228" spans="1:63" x14ac:dyDescent="0.2">
      <c r="A228" s="32">
        <v>225</v>
      </c>
      <c r="B228" s="33" t="s">
        <v>611</v>
      </c>
      <c r="C228" s="33" t="s">
        <v>612</v>
      </c>
      <c r="D228" s="33">
        <v>857.59349999999995</v>
      </c>
      <c r="E228" s="33" t="s">
        <v>613</v>
      </c>
      <c r="F228" s="33" t="s">
        <v>360</v>
      </c>
      <c r="G228" s="34" t="s">
        <v>58</v>
      </c>
      <c r="H228" s="35">
        <v>3.6724346148460999E-5</v>
      </c>
      <c r="I228" s="36">
        <v>2.7522264774320401E-5</v>
      </c>
      <c r="J228" s="36">
        <v>3.64724837626846E-5</v>
      </c>
      <c r="K228" s="36">
        <v>3.9372188134332001E-5</v>
      </c>
      <c r="L228" s="36">
        <v>3.8330386122447703E-5</v>
      </c>
      <c r="M228" s="36">
        <v>3.1634604219295903E-5</v>
      </c>
      <c r="N228" s="36">
        <v>5.5181490024966397E-5</v>
      </c>
      <c r="O228" s="36">
        <v>4.8935467549238798E-5</v>
      </c>
      <c r="P228" s="36">
        <v>4.73937476477337E-5</v>
      </c>
      <c r="Q228" s="36">
        <v>5.4027282910292703E-5</v>
      </c>
      <c r="R228" s="36">
        <v>6.0431671914712703E-5</v>
      </c>
      <c r="S228" s="37">
        <v>5.8073794852375899E-5</v>
      </c>
      <c r="T228" s="38">
        <v>3.3573031561821995E-5</v>
      </c>
      <c r="U228" s="38">
        <v>5.2416307293524181E-6</v>
      </c>
      <c r="V228" s="38">
        <v>3.6445726158691874E-5</v>
      </c>
      <c r="W228" s="38">
        <v>4.1989889967460559E-6</v>
      </c>
      <c r="X228" s="38">
        <v>5.0503568407312965E-5</v>
      </c>
      <c r="Y228" s="38">
        <v>4.1238862810892588E-6</v>
      </c>
      <c r="Z228" s="38">
        <v>5.7510916559127101E-5</v>
      </c>
      <c r="AA228" s="38">
        <v>3.2390853044867404E-6</v>
      </c>
      <c r="AB228" s="39">
        <v>1.085565540650687</v>
      </c>
      <c r="AC228" s="40">
        <v>0.50174877986110522</v>
      </c>
      <c r="AD228" s="41"/>
      <c r="AE228" s="39">
        <v>1.5042897843262908</v>
      </c>
      <c r="AF228" s="40">
        <v>1.3209812964933738E-2</v>
      </c>
      <c r="AG228" s="41" t="s">
        <v>50</v>
      </c>
      <c r="AH228" s="39">
        <v>1.713009337665127</v>
      </c>
      <c r="AI228" s="40">
        <v>4.7673345230578677E-3</v>
      </c>
      <c r="AJ228" s="41" t="s">
        <v>66</v>
      </c>
      <c r="AK228" s="39">
        <v>0.9211788349514124</v>
      </c>
      <c r="AL228" s="40">
        <v>0.50174877986110522</v>
      </c>
      <c r="AM228" s="41"/>
      <c r="AN228" s="39">
        <v>1.385719910955004</v>
      </c>
      <c r="AO228" s="40">
        <v>1.4419316531281028E-2</v>
      </c>
      <c r="AP228" s="41" t="s">
        <v>50</v>
      </c>
      <c r="AQ228" s="39">
        <v>1.5779879459312522</v>
      </c>
      <c r="AR228" s="40">
        <v>2.9311181592697379E-3</v>
      </c>
      <c r="AS228" s="41" t="s">
        <v>66</v>
      </c>
      <c r="AT228" s="39">
        <v>0.66476553282442097</v>
      </c>
      <c r="AU228" s="40">
        <v>1.3209812964933738E-2</v>
      </c>
      <c r="AV228" s="41" t="s">
        <v>50</v>
      </c>
      <c r="AW228" s="39">
        <v>0.72164655504648456</v>
      </c>
      <c r="AX228" s="40">
        <v>1.4419316531281028E-2</v>
      </c>
      <c r="AY228" s="41" t="s">
        <v>50</v>
      </c>
      <c r="AZ228" s="39">
        <v>1.1387495650861665</v>
      </c>
      <c r="BA228" s="40">
        <v>8.5323426493963239E-2</v>
      </c>
      <c r="BB228" s="41"/>
      <c r="BC228" s="39">
        <v>0.58376797955055171</v>
      </c>
      <c r="BD228" s="40">
        <v>4.7673345230578677E-3</v>
      </c>
      <c r="BE228" s="41" t="s">
        <v>66</v>
      </c>
      <c r="BF228" s="39">
        <v>0.63371840233535381</v>
      </c>
      <c r="BG228" s="40">
        <v>2.9311181592697379E-3</v>
      </c>
      <c r="BH228" s="41" t="s">
        <v>66</v>
      </c>
      <c r="BI228" s="39">
        <v>0.87815620805469397</v>
      </c>
      <c r="BJ228" s="40">
        <v>8.5323426493963239E-2</v>
      </c>
      <c r="BK228" s="41"/>
    </row>
    <row r="229" spans="1:63" x14ac:dyDescent="0.2">
      <c r="A229" s="22">
        <v>226</v>
      </c>
      <c r="B229" s="23" t="s">
        <v>614</v>
      </c>
      <c r="C229" s="23" t="s">
        <v>615</v>
      </c>
      <c r="D229" s="23">
        <v>855.57780000000002</v>
      </c>
      <c r="E229" s="23" t="s">
        <v>616</v>
      </c>
      <c r="F229" s="23" t="s">
        <v>360</v>
      </c>
      <c r="G229" s="24" t="s">
        <v>58</v>
      </c>
      <c r="H229" s="25">
        <v>3.7387442263628599E-5</v>
      </c>
      <c r="I229" s="26">
        <v>2.9200369545718701E-5</v>
      </c>
      <c r="J229" s="26">
        <v>3.4177411275913399E-5</v>
      </c>
      <c r="K229" s="26">
        <v>3.8050017868678301E-5</v>
      </c>
      <c r="L229" s="26">
        <v>3.6289139411726098E-5</v>
      </c>
      <c r="M229" s="26">
        <v>2.7351122236283801E-5</v>
      </c>
      <c r="N229" s="26">
        <v>9.2796713000044094E-5</v>
      </c>
      <c r="O229" s="26">
        <v>9.7530418049425504E-5</v>
      </c>
      <c r="P229" s="26">
        <v>8.9147380820140307E-5</v>
      </c>
      <c r="Q229" s="26">
        <v>9.70608748206777E-5</v>
      </c>
      <c r="R229" s="26">
        <v>1.0646461946963201E-4</v>
      </c>
      <c r="S229" s="27">
        <v>1.0083163909092499E-4</v>
      </c>
      <c r="T229" s="28">
        <v>3.3588407695086903E-5</v>
      </c>
      <c r="U229" s="28">
        <v>4.125195005785299E-6</v>
      </c>
      <c r="V229" s="28">
        <v>3.3896759838896062E-5</v>
      </c>
      <c r="W229" s="28">
        <v>5.7366542473456015E-6</v>
      </c>
      <c r="X229" s="28">
        <v>9.3158170623203302E-5</v>
      </c>
      <c r="Y229" s="28">
        <v>4.2031912884022225E-6</v>
      </c>
      <c r="Z229" s="28">
        <v>1.014523777937449E-4</v>
      </c>
      <c r="AA229" s="28">
        <v>4.7325036459117585E-6</v>
      </c>
      <c r="AB229" s="29">
        <v>1.0091803144289648</v>
      </c>
      <c r="AC229" s="30">
        <v>0.9437255817881669</v>
      </c>
      <c r="AD229" s="31"/>
      <c r="AE229" s="29">
        <v>2.7735214919649165</v>
      </c>
      <c r="AF229" s="30">
        <v>6.2485832803737019E-5</v>
      </c>
      <c r="AG229" s="31" t="s">
        <v>65</v>
      </c>
      <c r="AH229" s="29">
        <v>3.0204580912177241</v>
      </c>
      <c r="AI229" s="30">
        <v>5.4901264390227791E-5</v>
      </c>
      <c r="AJ229" s="31" t="s">
        <v>65</v>
      </c>
      <c r="AK229" s="29">
        <v>0.9909031970821196</v>
      </c>
      <c r="AL229" s="30">
        <v>0.9437255817881669</v>
      </c>
      <c r="AM229" s="31"/>
      <c r="AN229" s="29">
        <v>2.7482913135640059</v>
      </c>
      <c r="AO229" s="30">
        <v>2.3035630237156835E-4</v>
      </c>
      <c r="AP229" s="31" t="s">
        <v>65</v>
      </c>
      <c r="AQ229" s="29">
        <v>2.9929815792401993</v>
      </c>
      <c r="AR229" s="30">
        <v>1.2077963186324614E-4</v>
      </c>
      <c r="AS229" s="31" t="s">
        <v>65</v>
      </c>
      <c r="AT229" s="29">
        <v>0.36055246115707745</v>
      </c>
      <c r="AU229" s="30">
        <v>6.2485832803737019E-5</v>
      </c>
      <c r="AV229" s="31" t="s">
        <v>65</v>
      </c>
      <c r="AW229" s="29">
        <v>0.36386244611863655</v>
      </c>
      <c r="AX229" s="30">
        <v>2.3035630237156835E-4</v>
      </c>
      <c r="AY229" s="31" t="s">
        <v>65</v>
      </c>
      <c r="AZ229" s="29">
        <v>1.0890335986103588</v>
      </c>
      <c r="BA229" s="30">
        <v>8.6688565768067077E-2</v>
      </c>
      <c r="BB229" s="31"/>
      <c r="BC229" s="29">
        <v>0.33107560833490701</v>
      </c>
      <c r="BD229" s="30">
        <v>5.4901264390227791E-5</v>
      </c>
      <c r="BE229" s="31" t="s">
        <v>65</v>
      </c>
      <c r="BF229" s="29">
        <v>0.33411498651918226</v>
      </c>
      <c r="BG229" s="30">
        <v>1.2077963186324614E-4</v>
      </c>
      <c r="BH229" s="31" t="s">
        <v>65</v>
      </c>
      <c r="BI229" s="29">
        <v>0.91824531518222352</v>
      </c>
      <c r="BJ229" s="30">
        <v>8.6688565768067077E-2</v>
      </c>
      <c r="BK229" s="31"/>
    </row>
    <row r="230" spans="1:63" x14ac:dyDescent="0.2">
      <c r="A230" s="22">
        <v>227</v>
      </c>
      <c r="B230" s="23" t="s">
        <v>617</v>
      </c>
      <c r="C230" s="23" t="s">
        <v>618</v>
      </c>
      <c r="D230" s="23">
        <v>879.57780000000002</v>
      </c>
      <c r="E230" s="23" t="s">
        <v>619</v>
      </c>
      <c r="F230" s="23" t="s">
        <v>360</v>
      </c>
      <c r="G230" s="24" t="s">
        <v>58</v>
      </c>
      <c r="H230" s="25">
        <v>5.2191507639421202E-6</v>
      </c>
      <c r="I230" s="26">
        <v>2.6143424825745101E-6</v>
      </c>
      <c r="J230" s="26">
        <v>4.0723289576219101E-6</v>
      </c>
      <c r="K230" s="26">
        <v>0</v>
      </c>
      <c r="L230" s="26">
        <v>3.1664352926807599E-6</v>
      </c>
      <c r="M230" s="26">
        <v>3.18992638018393E-6</v>
      </c>
      <c r="N230" s="26">
        <v>1.6134034823521601E-5</v>
      </c>
      <c r="O230" s="26">
        <v>1.5787320674190899E-5</v>
      </c>
      <c r="P230" s="26">
        <v>1.3138445237614599E-5</v>
      </c>
      <c r="Q230" s="26">
        <v>1.7515145831061E-5</v>
      </c>
      <c r="R230" s="26">
        <v>1.8000590385153099E-5</v>
      </c>
      <c r="S230" s="27">
        <v>1.8132942603801401E-5</v>
      </c>
      <c r="T230" s="28">
        <v>3.9686074013795127E-6</v>
      </c>
      <c r="U230" s="28">
        <v>1.3054980530787203E-6</v>
      </c>
      <c r="V230" s="28">
        <v>2.1187872242882298E-6</v>
      </c>
      <c r="W230" s="28">
        <v>1.8349611533090523E-6</v>
      </c>
      <c r="X230" s="28">
        <v>1.5019933578442368E-5</v>
      </c>
      <c r="Y230" s="28">
        <v>1.6386126625409818E-6</v>
      </c>
      <c r="Z230" s="28">
        <v>1.7882892940005167E-5</v>
      </c>
      <c r="AA230" s="28">
        <v>3.2528100090210696E-7</v>
      </c>
      <c r="AB230" s="29">
        <v>0.53388682981131519</v>
      </c>
      <c r="AC230" s="30">
        <v>0.23513619170989547</v>
      </c>
      <c r="AD230" s="31"/>
      <c r="AE230" s="29">
        <v>3.7846861781342604</v>
      </c>
      <c r="AF230" s="30">
        <v>9.9746865399276212E-4</v>
      </c>
      <c r="AG230" s="31" t="s">
        <v>65</v>
      </c>
      <c r="AH230" s="29">
        <v>4.5060876855163254</v>
      </c>
      <c r="AI230" s="30">
        <v>1.8003736901390241E-3</v>
      </c>
      <c r="AJ230" s="31" t="s">
        <v>66</v>
      </c>
      <c r="AK230" s="29">
        <v>1.8730561313029901</v>
      </c>
      <c r="AL230" s="30">
        <v>0.23513619170989547</v>
      </c>
      <c r="AM230" s="31"/>
      <c r="AN230" s="29">
        <v>7.0889296510120579</v>
      </c>
      <c r="AO230" s="30">
        <v>8.6369236355645946E-4</v>
      </c>
      <c r="AP230" s="31" t="s">
        <v>65</v>
      </c>
      <c r="AQ230" s="29">
        <v>8.4401551675452531</v>
      </c>
      <c r="AR230" s="30">
        <v>3.5900090182186487E-3</v>
      </c>
      <c r="AS230" s="31" t="s">
        <v>66</v>
      </c>
      <c r="AT230" s="29">
        <v>0.26422269983107838</v>
      </c>
      <c r="AU230" s="30">
        <v>9.9746865399276212E-4</v>
      </c>
      <c r="AV230" s="31" t="s">
        <v>65</v>
      </c>
      <c r="AW230" s="29">
        <v>0.14106501957700118</v>
      </c>
      <c r="AX230" s="30">
        <v>8.6369236355645946E-4</v>
      </c>
      <c r="AY230" s="31" t="s">
        <v>65</v>
      </c>
      <c r="AZ230" s="29">
        <v>1.1906106539426988</v>
      </c>
      <c r="BA230" s="30">
        <v>8.8793062058237782E-2</v>
      </c>
      <c r="BB230" s="31"/>
      <c r="BC230" s="29">
        <v>0.22192200192070077</v>
      </c>
      <c r="BD230" s="30">
        <v>1.8003736901390241E-3</v>
      </c>
      <c r="BE230" s="31" t="s">
        <v>66</v>
      </c>
      <c r="BF230" s="29">
        <v>0.11848123407082353</v>
      </c>
      <c r="BG230" s="30">
        <v>3.5900090182186487E-3</v>
      </c>
      <c r="BH230" s="31" t="s">
        <v>66</v>
      </c>
      <c r="BI230" s="29">
        <v>0.83990513329316097</v>
      </c>
      <c r="BJ230" s="30">
        <v>8.8793062058237782E-2</v>
      </c>
      <c r="BK230" s="31"/>
    </row>
    <row r="231" spans="1:63" x14ac:dyDescent="0.2">
      <c r="A231" s="22">
        <v>228</v>
      </c>
      <c r="B231" s="23" t="s">
        <v>620</v>
      </c>
      <c r="C231" s="23" t="s">
        <v>621</v>
      </c>
      <c r="D231" s="23">
        <v>885.62480000000005</v>
      </c>
      <c r="E231" s="23" t="s">
        <v>622</v>
      </c>
      <c r="F231" s="23" t="s">
        <v>360</v>
      </c>
      <c r="G231" s="24" t="s">
        <v>58</v>
      </c>
      <c r="H231" s="25">
        <v>6.4294917189837498E-6</v>
      </c>
      <c r="I231" s="26">
        <v>7.1042573912920604E-6</v>
      </c>
      <c r="J231" s="26">
        <v>5.2605340927031096E-6</v>
      </c>
      <c r="K231" s="26">
        <v>1.05093724753895E-5</v>
      </c>
      <c r="L231" s="26">
        <v>8.4797949187091005E-6</v>
      </c>
      <c r="M231" s="26">
        <v>4.8128011480987304E-6</v>
      </c>
      <c r="N231" s="26">
        <v>1.7554790830126199E-5</v>
      </c>
      <c r="O231" s="26">
        <v>1.8425139954173299E-5</v>
      </c>
      <c r="P231" s="26">
        <v>1.39908411098084E-5</v>
      </c>
      <c r="Q231" s="26">
        <v>1.5814694840031E-5</v>
      </c>
      <c r="R231" s="26">
        <v>1.9719042086060201E-5</v>
      </c>
      <c r="S231" s="27">
        <v>2.13405637456442E-5</v>
      </c>
      <c r="T231" s="28">
        <v>6.2647610676596405E-6</v>
      </c>
      <c r="U231" s="28">
        <v>9.3283494845239344E-7</v>
      </c>
      <c r="V231" s="28">
        <v>7.9339895140657768E-6</v>
      </c>
      <c r="W231" s="28">
        <v>2.8872407029084404E-6</v>
      </c>
      <c r="X231" s="28">
        <v>1.6656923964702635E-5</v>
      </c>
      <c r="Y231" s="28">
        <v>2.3495478801895327E-6</v>
      </c>
      <c r="Z231" s="28">
        <v>1.8958100223911802E-5</v>
      </c>
      <c r="AA231" s="28">
        <v>2.8404367936433849E-6</v>
      </c>
      <c r="AB231" s="29">
        <v>1.2664472640502025</v>
      </c>
      <c r="AC231" s="30">
        <v>0.426070980734579</v>
      </c>
      <c r="AD231" s="31"/>
      <c r="AE231" s="29">
        <v>2.6588282912639873</v>
      </c>
      <c r="AF231" s="30">
        <v>8.8430466490286019E-3</v>
      </c>
      <c r="AG231" s="31" t="s">
        <v>66</v>
      </c>
      <c r="AH231" s="29">
        <v>3.0261489654854592</v>
      </c>
      <c r="AI231" s="30">
        <v>1.0288977184781094E-2</v>
      </c>
      <c r="AJ231" s="31" t="s">
        <v>50</v>
      </c>
      <c r="AK231" s="29">
        <v>0.78961045468400937</v>
      </c>
      <c r="AL231" s="30">
        <v>0.426070980734579</v>
      </c>
      <c r="AM231" s="31"/>
      <c r="AN231" s="29">
        <v>2.0994386159916645</v>
      </c>
      <c r="AO231" s="30">
        <v>1.6660836094602133E-2</v>
      </c>
      <c r="AP231" s="31" t="s">
        <v>50</v>
      </c>
      <c r="AQ231" s="29">
        <v>2.3894788605785178</v>
      </c>
      <c r="AR231" s="30">
        <v>9.2156640851766367E-3</v>
      </c>
      <c r="AS231" s="31" t="s">
        <v>66</v>
      </c>
      <c r="AT231" s="29">
        <v>0.37610552109952439</v>
      </c>
      <c r="AU231" s="30">
        <v>8.8430466490286019E-3</v>
      </c>
      <c r="AV231" s="31" t="s">
        <v>66</v>
      </c>
      <c r="AW231" s="29">
        <v>0.47631780819066838</v>
      </c>
      <c r="AX231" s="30">
        <v>1.6660836094602133E-2</v>
      </c>
      <c r="AY231" s="31" t="s">
        <v>50</v>
      </c>
      <c r="AZ231" s="29">
        <v>1.1381513335886952</v>
      </c>
      <c r="BA231" s="30">
        <v>0.34239813606669817</v>
      </c>
      <c r="BB231" s="31"/>
      <c r="BC231" s="29">
        <v>0.3304529986479296</v>
      </c>
      <c r="BD231" s="30">
        <v>1.0288977184781094E-2</v>
      </c>
      <c r="BE231" s="31" t="s">
        <v>50</v>
      </c>
      <c r="BF231" s="29">
        <v>0.4185012960348557</v>
      </c>
      <c r="BG231" s="30">
        <v>9.2156640851766367E-3</v>
      </c>
      <c r="BH231" s="31" t="s">
        <v>66</v>
      </c>
      <c r="BI231" s="29">
        <v>0.87861778173813543</v>
      </c>
      <c r="BJ231" s="30">
        <v>0.34239813606669817</v>
      </c>
      <c r="BK231" s="31"/>
    </row>
    <row r="232" spans="1:63" x14ac:dyDescent="0.2">
      <c r="A232" s="22">
        <v>229</v>
      </c>
      <c r="B232" s="23" t="s">
        <v>623</v>
      </c>
      <c r="C232" s="23" t="s">
        <v>624</v>
      </c>
      <c r="D232" s="23">
        <v>663.52030000000002</v>
      </c>
      <c r="E232" s="23" t="s">
        <v>625</v>
      </c>
      <c r="F232" s="23" t="s">
        <v>360</v>
      </c>
      <c r="G232" s="24" t="s">
        <v>49</v>
      </c>
      <c r="H232" s="25">
        <v>3.7445876020903901E-6</v>
      </c>
      <c r="I232" s="26">
        <v>3.2723884619385E-6</v>
      </c>
      <c r="J232" s="26">
        <v>0</v>
      </c>
      <c r="K232" s="26">
        <v>0</v>
      </c>
      <c r="L232" s="26">
        <v>2.6538432031436801E-6</v>
      </c>
      <c r="M232" s="26">
        <v>1.98149962241154E-6</v>
      </c>
      <c r="N232" s="26">
        <v>3.6304638678193499E-5</v>
      </c>
      <c r="O232" s="26">
        <v>3.4317387393479102E-5</v>
      </c>
      <c r="P232" s="26">
        <v>3.4874707839105897E-5</v>
      </c>
      <c r="Q232" s="26">
        <v>3.7640208590454702E-5</v>
      </c>
      <c r="R232" s="26">
        <v>4.1641227378411499E-5</v>
      </c>
      <c r="S232" s="27">
        <v>4.1814541376823603E-5</v>
      </c>
      <c r="T232" s="28">
        <v>2.3389920213429634E-6</v>
      </c>
      <c r="U232" s="28">
        <v>2.0393395411062813E-6</v>
      </c>
      <c r="V232" s="28">
        <v>1.5451142751850734E-6</v>
      </c>
      <c r="W232" s="28">
        <v>1.3796902062323447E-6</v>
      </c>
      <c r="X232" s="28">
        <v>3.5165577970259502E-5</v>
      </c>
      <c r="Y232" s="28">
        <v>1.0250590188119613E-6</v>
      </c>
      <c r="Z232" s="28">
        <v>4.0365325781896601E-5</v>
      </c>
      <c r="AA232" s="28">
        <v>2.3616111483117913E-6</v>
      </c>
      <c r="AB232" s="29">
        <v>0.66058980154106106</v>
      </c>
      <c r="AC232" s="30">
        <v>0.61017740326376457</v>
      </c>
      <c r="AD232" s="31"/>
      <c r="AE232" s="29">
        <v>15.034501036933301</v>
      </c>
      <c r="AF232" s="30">
        <v>1.592683809374295E-4</v>
      </c>
      <c r="AG232" s="31" t="s">
        <v>65</v>
      </c>
      <c r="AH232" s="29">
        <v>17.257573097115703</v>
      </c>
      <c r="AI232" s="30">
        <v>3.5104405631058081E-5</v>
      </c>
      <c r="AJ232" s="31" t="s">
        <v>65</v>
      </c>
      <c r="AK232" s="29">
        <v>1.5137987260280794</v>
      </c>
      <c r="AL232" s="30">
        <v>0.61017740326376457</v>
      </c>
      <c r="AM232" s="31"/>
      <c r="AN232" s="29">
        <v>22.75920851617747</v>
      </c>
      <c r="AO232" s="30">
        <v>9.6692310399047169E-6</v>
      </c>
      <c r="AP232" s="31" t="s">
        <v>65</v>
      </c>
      <c r="AQ232" s="29">
        <v>26.124492168750209</v>
      </c>
      <c r="AR232" s="30">
        <v>8.8883391835094234E-5</v>
      </c>
      <c r="AS232" s="31" t="s">
        <v>65</v>
      </c>
      <c r="AT232" s="29">
        <v>6.6513680603262473E-2</v>
      </c>
      <c r="AU232" s="30">
        <v>1.592683809374295E-4</v>
      </c>
      <c r="AV232" s="31" t="s">
        <v>65</v>
      </c>
      <c r="AW232" s="29">
        <v>4.3938259069474676E-2</v>
      </c>
      <c r="AX232" s="30">
        <v>9.6692310399047169E-6</v>
      </c>
      <c r="AY232" s="31" t="s">
        <v>65</v>
      </c>
      <c r="AZ232" s="29">
        <v>1.1478647049690089</v>
      </c>
      <c r="BA232" s="30">
        <v>4.5848799584913481E-2</v>
      </c>
      <c r="BB232" s="31" t="s">
        <v>50</v>
      </c>
      <c r="BC232" s="29">
        <v>5.7945575219213896E-2</v>
      </c>
      <c r="BD232" s="30">
        <v>3.5104405631058081E-5</v>
      </c>
      <c r="BE232" s="31" t="s">
        <v>65</v>
      </c>
      <c r="BF232" s="29">
        <v>3.8278256034243133E-2</v>
      </c>
      <c r="BG232" s="30">
        <v>8.8883391835094234E-5</v>
      </c>
      <c r="BH232" s="31" t="s">
        <v>65</v>
      </c>
      <c r="BI232" s="29">
        <v>0.87118281071896786</v>
      </c>
      <c r="BJ232" s="30">
        <v>4.5848799584913481E-2</v>
      </c>
      <c r="BK232" s="31" t="s">
        <v>50</v>
      </c>
    </row>
    <row r="233" spans="1:63" x14ac:dyDescent="0.2">
      <c r="A233" s="32">
        <v>230</v>
      </c>
      <c r="B233" s="33" t="s">
        <v>626</v>
      </c>
      <c r="C233" s="33" t="s">
        <v>627</v>
      </c>
      <c r="D233" s="33">
        <v>691.55160000000001</v>
      </c>
      <c r="E233" s="33" t="s">
        <v>628</v>
      </c>
      <c r="F233" s="33" t="s">
        <v>360</v>
      </c>
      <c r="G233" s="34" t="s">
        <v>49</v>
      </c>
      <c r="H233" s="35">
        <v>4.83577450425324E-5</v>
      </c>
      <c r="I233" s="36">
        <v>4.47281406169909E-5</v>
      </c>
      <c r="J233" s="36">
        <v>4.36011964981184E-5</v>
      </c>
      <c r="K233" s="36">
        <v>3.7568984377719003E-5</v>
      </c>
      <c r="L233" s="36">
        <v>4.4904646645807399E-5</v>
      </c>
      <c r="M233" s="36">
        <v>4.5781659719783903E-5</v>
      </c>
      <c r="N233" s="36">
        <v>4.6559023576697898E-5</v>
      </c>
      <c r="O233" s="36">
        <v>6.1435610849906096E-5</v>
      </c>
      <c r="P233" s="36">
        <v>6.3743365204187898E-5</v>
      </c>
      <c r="Q233" s="36">
        <v>6.2003883241130295E-5</v>
      </c>
      <c r="R233" s="36">
        <v>6.4273516679402197E-5</v>
      </c>
      <c r="S233" s="37">
        <v>5.7502333367679002E-5</v>
      </c>
      <c r="T233" s="38">
        <v>4.5562360719213907E-5</v>
      </c>
      <c r="U233" s="38">
        <v>2.4855846189692376E-6</v>
      </c>
      <c r="V233" s="38">
        <v>4.2751763581103435E-5</v>
      </c>
      <c r="W233" s="38">
        <v>4.5097880422761616E-6</v>
      </c>
      <c r="X233" s="38">
        <v>5.7245999876930633E-5</v>
      </c>
      <c r="Y233" s="38">
        <v>9.3268445559700807E-6</v>
      </c>
      <c r="Z233" s="38">
        <v>6.12599110960705E-5</v>
      </c>
      <c r="AA233" s="38">
        <v>3.4463534024688085E-6</v>
      </c>
      <c r="AB233" s="39">
        <v>0.93831318013938581</v>
      </c>
      <c r="AC233" s="40">
        <v>0.41192061437522615</v>
      </c>
      <c r="AD233" s="41"/>
      <c r="AE233" s="39">
        <v>1.2564318216459243</v>
      </c>
      <c r="AF233" s="40">
        <v>0.15497683447109781</v>
      </c>
      <c r="AG233" s="41"/>
      <c r="AH233" s="39">
        <v>1.3445289078323996</v>
      </c>
      <c r="AI233" s="40">
        <v>4.2112465676288199E-3</v>
      </c>
      <c r="AJ233" s="41" t="s">
        <v>66</v>
      </c>
      <c r="AK233" s="39">
        <v>1.065742250206323</v>
      </c>
      <c r="AL233" s="40">
        <v>0.41192061437522615</v>
      </c>
      <c r="AM233" s="41"/>
      <c r="AN233" s="39">
        <v>1.339032476831757</v>
      </c>
      <c r="AO233" s="40">
        <v>9.7261113921023962E-2</v>
      </c>
      <c r="AP233" s="41"/>
      <c r="AQ233" s="39">
        <v>1.4329212637007516</v>
      </c>
      <c r="AR233" s="40">
        <v>5.8994176958994593E-3</v>
      </c>
      <c r="AS233" s="41" t="s">
        <v>66</v>
      </c>
      <c r="AT233" s="39">
        <v>0.79590470630551302</v>
      </c>
      <c r="AU233" s="40">
        <v>0.15497683447109781</v>
      </c>
      <c r="AV233" s="41"/>
      <c r="AW233" s="39">
        <v>0.74680787606142973</v>
      </c>
      <c r="AX233" s="40">
        <v>9.7261113921023962E-2</v>
      </c>
      <c r="AY233" s="41"/>
      <c r="AZ233" s="39">
        <v>1.0701168855076182</v>
      </c>
      <c r="BA233" s="40">
        <v>0.54306568301356672</v>
      </c>
      <c r="BB233" s="41"/>
      <c r="BC233" s="39">
        <v>0.74375492722738368</v>
      </c>
      <c r="BD233" s="40">
        <v>4.2112465676288199E-3</v>
      </c>
      <c r="BE233" s="41" t="s">
        <v>66</v>
      </c>
      <c r="BF233" s="39">
        <v>0.69787505101106384</v>
      </c>
      <c r="BG233" s="40">
        <v>5.8994176958994593E-3</v>
      </c>
      <c r="BH233" s="41" t="s">
        <v>66</v>
      </c>
      <c r="BI233" s="39">
        <v>0.93447735807443344</v>
      </c>
      <c r="BJ233" s="40">
        <v>0.54306568301356672</v>
      </c>
      <c r="BK233" s="41"/>
    </row>
    <row r="234" spans="1:63" x14ac:dyDescent="0.2">
      <c r="A234" s="22">
        <v>231</v>
      </c>
      <c r="B234" s="23" t="s">
        <v>629</v>
      </c>
      <c r="C234" s="23" t="s">
        <v>630</v>
      </c>
      <c r="D234" s="23">
        <v>719.5829</v>
      </c>
      <c r="E234" s="23" t="s">
        <v>631</v>
      </c>
      <c r="F234" s="23" t="s">
        <v>360</v>
      </c>
      <c r="G234" s="24" t="s">
        <v>49</v>
      </c>
      <c r="H234" s="25">
        <v>4.7481238683402799E-4</v>
      </c>
      <c r="I234" s="26">
        <v>4.7451484167765801E-4</v>
      </c>
      <c r="J234" s="26">
        <v>4.3515714114299598E-4</v>
      </c>
      <c r="K234" s="26">
        <v>4.67193700576999E-4</v>
      </c>
      <c r="L234" s="26">
        <v>4.2935705676882402E-4</v>
      </c>
      <c r="M234" s="26">
        <v>3.3638455344266801E-4</v>
      </c>
      <c r="N234" s="26">
        <v>3.6737292163241999E-4</v>
      </c>
      <c r="O234" s="26">
        <v>4.0921438394804E-4</v>
      </c>
      <c r="P234" s="26">
        <v>3.2567632441817299E-4</v>
      </c>
      <c r="Q234" s="26">
        <v>3.44262060303724E-4</v>
      </c>
      <c r="R234" s="26">
        <v>3.76792111661062E-4</v>
      </c>
      <c r="S234" s="27">
        <v>4.2714788921208998E-4</v>
      </c>
      <c r="T234" s="28">
        <v>4.6149478988489399E-4</v>
      </c>
      <c r="U234" s="28">
        <v>2.2809558067150737E-5</v>
      </c>
      <c r="V234" s="28">
        <v>4.1097843692949697E-4</v>
      </c>
      <c r="W234" s="28">
        <v>6.7313360441309433E-5</v>
      </c>
      <c r="X234" s="28">
        <v>3.6742120999954438E-4</v>
      </c>
      <c r="Y234" s="28">
        <v>4.1769050699395846E-5</v>
      </c>
      <c r="Z234" s="28">
        <v>3.8273402039229199E-4</v>
      </c>
      <c r="AA234" s="28">
        <v>4.1761164590854382E-5</v>
      </c>
      <c r="AB234" s="29">
        <v>0.89053754438268562</v>
      </c>
      <c r="AC234" s="30">
        <v>0.32318049693053241</v>
      </c>
      <c r="AD234" s="31"/>
      <c r="AE234" s="29">
        <v>0.796154622008163</v>
      </c>
      <c r="AF234" s="30">
        <v>3.9775457549802752E-2</v>
      </c>
      <c r="AG234" s="31" t="s">
        <v>50</v>
      </c>
      <c r="AH234" s="29">
        <v>0.82933551749902423</v>
      </c>
      <c r="AI234" s="30">
        <v>6.1859207072835508E-2</v>
      </c>
      <c r="AJ234" s="31"/>
      <c r="AK234" s="29">
        <v>1.1229172832833152</v>
      </c>
      <c r="AL234" s="30">
        <v>0.32318049693053241</v>
      </c>
      <c r="AM234" s="31"/>
      <c r="AN234" s="29">
        <v>0.89401578521886105</v>
      </c>
      <c r="AO234" s="30">
        <v>0.40461342420994773</v>
      </c>
      <c r="AP234" s="31"/>
      <c r="AQ234" s="29">
        <v>0.93127518624036643</v>
      </c>
      <c r="AR234" s="30">
        <v>0.57642676052965525</v>
      </c>
      <c r="AS234" s="31"/>
      <c r="AT234" s="29">
        <v>1.2560374233307496</v>
      </c>
      <c r="AU234" s="30">
        <v>3.9775457549802752E-2</v>
      </c>
      <c r="AV234" s="31" t="s">
        <v>50</v>
      </c>
      <c r="AW234" s="29">
        <v>1.1185484826257215</v>
      </c>
      <c r="AX234" s="30">
        <v>0.40461342420994773</v>
      </c>
      <c r="AY234" s="31"/>
      <c r="AZ234" s="29">
        <v>1.0416764464761481</v>
      </c>
      <c r="BA234" s="30">
        <v>0.67665560872959074</v>
      </c>
      <c r="BB234" s="31"/>
      <c r="BC234" s="29">
        <v>1.2057846057475485</v>
      </c>
      <c r="BD234" s="30">
        <v>6.1859207072835508E-2</v>
      </c>
      <c r="BE234" s="31"/>
      <c r="BF234" s="29">
        <v>1.0737964618568665</v>
      </c>
      <c r="BG234" s="30">
        <v>0.57642676052965525</v>
      </c>
      <c r="BH234" s="31"/>
      <c r="BI234" s="29">
        <v>0.95999098701220131</v>
      </c>
      <c r="BJ234" s="30">
        <v>0.67665560872959074</v>
      </c>
      <c r="BK234" s="31"/>
    </row>
    <row r="235" spans="1:63" x14ac:dyDescent="0.2">
      <c r="A235" s="22">
        <v>232</v>
      </c>
      <c r="B235" s="23" t="s">
        <v>632</v>
      </c>
      <c r="C235" s="23" t="s">
        <v>633</v>
      </c>
      <c r="D235" s="23">
        <v>717.56719999999996</v>
      </c>
      <c r="E235" s="23" t="s">
        <v>634</v>
      </c>
      <c r="F235" s="23" t="s">
        <v>360</v>
      </c>
      <c r="G235" s="24" t="s">
        <v>49</v>
      </c>
      <c r="H235" s="25">
        <v>1.55939373382662E-5</v>
      </c>
      <c r="I235" s="26">
        <v>3.94026406202964E-5</v>
      </c>
      <c r="J235" s="26">
        <v>3.4353556794085401E-5</v>
      </c>
      <c r="K235" s="26">
        <v>2.0155303271196698E-5</v>
      </c>
      <c r="L235" s="26">
        <v>4.4938018526636601E-5</v>
      </c>
      <c r="M235" s="26">
        <v>4.4834222894880902E-5</v>
      </c>
      <c r="N235" s="26">
        <v>5.1463194821897599E-5</v>
      </c>
      <c r="O235" s="26">
        <v>1.3687993471779201E-5</v>
      </c>
      <c r="P235" s="26">
        <v>3.36224681371434E-5</v>
      </c>
      <c r="Q235" s="26">
        <v>4.2366093974750101E-5</v>
      </c>
      <c r="R235" s="26">
        <v>2.87872523543348E-5</v>
      </c>
      <c r="S235" s="27">
        <v>3.9379958887224699E-5</v>
      </c>
      <c r="T235" s="28">
        <v>2.9783378250882668E-5</v>
      </c>
      <c r="U235" s="28">
        <v>1.2545058267321914E-5</v>
      </c>
      <c r="V235" s="28">
        <v>3.6642514897571397E-5</v>
      </c>
      <c r="W235" s="28">
        <v>1.427843842277375E-5</v>
      </c>
      <c r="X235" s="28">
        <v>3.2924552143606733E-5</v>
      </c>
      <c r="Y235" s="28">
        <v>1.889726896435097E-5</v>
      </c>
      <c r="Z235" s="28">
        <v>3.6844435072103203E-5</v>
      </c>
      <c r="AA235" s="28">
        <v>7.1356776623434242E-6</v>
      </c>
      <c r="AB235" s="29">
        <v>1.2303008271563503</v>
      </c>
      <c r="AC235" s="30">
        <v>0.56634661384905205</v>
      </c>
      <c r="AD235" s="31"/>
      <c r="AE235" s="29">
        <v>1.105467347131146</v>
      </c>
      <c r="AF235" s="30">
        <v>0.82390066891577607</v>
      </c>
      <c r="AG235" s="31"/>
      <c r="AH235" s="29">
        <v>1.2370804534576689</v>
      </c>
      <c r="AI235" s="30">
        <v>0.45593935537571922</v>
      </c>
      <c r="AJ235" s="31"/>
      <c r="AK235" s="29">
        <v>0.81280933729951654</v>
      </c>
      <c r="AL235" s="30">
        <v>0.56634661384905205</v>
      </c>
      <c r="AM235" s="31"/>
      <c r="AN235" s="29">
        <v>0.89853418182792133</v>
      </c>
      <c r="AO235" s="30">
        <v>0.80011418328433181</v>
      </c>
      <c r="AP235" s="31"/>
      <c r="AQ235" s="29">
        <v>1.0055105435611131</v>
      </c>
      <c r="AR235" s="30">
        <v>0.98392128450476624</v>
      </c>
      <c r="AS235" s="31"/>
      <c r="AT235" s="29">
        <v>0.90459478753049594</v>
      </c>
      <c r="AU235" s="30">
        <v>0.82390066891577607</v>
      </c>
      <c r="AV235" s="31"/>
      <c r="AW235" s="29">
        <v>1.1129237153400919</v>
      </c>
      <c r="AX235" s="30">
        <v>0.80011418328433181</v>
      </c>
      <c r="AY235" s="31"/>
      <c r="AZ235" s="29">
        <v>1.1190565299536694</v>
      </c>
      <c r="BA235" s="30">
        <v>0.76241066364780297</v>
      </c>
      <c r="BB235" s="31"/>
      <c r="BC235" s="29">
        <v>0.80835486261623213</v>
      </c>
      <c r="BD235" s="30">
        <v>0.45593935537571922</v>
      </c>
      <c r="BE235" s="31"/>
      <c r="BF235" s="29">
        <v>0.99451965611260817</v>
      </c>
      <c r="BG235" s="30">
        <v>0.98392128450476624</v>
      </c>
      <c r="BH235" s="31"/>
      <c r="BI235" s="29">
        <v>0.89360990551692809</v>
      </c>
      <c r="BJ235" s="30">
        <v>0.76241066364780297</v>
      </c>
      <c r="BK235" s="31"/>
    </row>
    <row r="236" spans="1:63" x14ac:dyDescent="0.2">
      <c r="A236" s="22">
        <v>233</v>
      </c>
      <c r="B236" s="23" t="s">
        <v>635</v>
      </c>
      <c r="C236" s="23" t="s">
        <v>636</v>
      </c>
      <c r="D236" s="23">
        <v>733.59849999999994</v>
      </c>
      <c r="E236" s="23" t="s">
        <v>637</v>
      </c>
      <c r="F236" s="23" t="s">
        <v>360</v>
      </c>
      <c r="G236" s="24" t="s">
        <v>49</v>
      </c>
      <c r="H236" s="25">
        <v>1.5069557881673901E-5</v>
      </c>
      <c r="I236" s="26">
        <v>2.1880331781614901E-5</v>
      </c>
      <c r="J236" s="26">
        <v>1.7697184788230501E-5</v>
      </c>
      <c r="K236" s="26">
        <v>1.7695582856252099E-5</v>
      </c>
      <c r="L236" s="26">
        <v>2.3704603151020799E-5</v>
      </c>
      <c r="M236" s="26">
        <v>1.64631604522579E-5</v>
      </c>
      <c r="N236" s="26">
        <v>2.3279129247690199E-5</v>
      </c>
      <c r="O236" s="26">
        <v>2.31345699325748E-5</v>
      </c>
      <c r="P236" s="26">
        <v>1.5293103255629501E-5</v>
      </c>
      <c r="Q236" s="26">
        <v>1.3482123303954701E-5</v>
      </c>
      <c r="R236" s="26">
        <v>2.4111854730273399E-5</v>
      </c>
      <c r="S236" s="27">
        <v>2.6182329886534499E-5</v>
      </c>
      <c r="T236" s="28">
        <v>1.8215691483839766E-5</v>
      </c>
      <c r="U236" s="28">
        <v>3.4348649426248359E-6</v>
      </c>
      <c r="V236" s="28">
        <v>1.9287782153176933E-5</v>
      </c>
      <c r="W236" s="28">
        <v>3.8743963453307887E-6</v>
      </c>
      <c r="X236" s="28">
        <v>2.0568934145298167E-5</v>
      </c>
      <c r="Y236" s="28">
        <v>4.5695752571965817E-6</v>
      </c>
      <c r="Z236" s="28">
        <v>2.1258769306920866E-5</v>
      </c>
      <c r="AA236" s="28">
        <v>6.8138743850148017E-6</v>
      </c>
      <c r="AB236" s="29">
        <v>1.0588553374593703</v>
      </c>
      <c r="AC236" s="30">
        <v>0.73824449214046062</v>
      </c>
      <c r="AD236" s="31"/>
      <c r="AE236" s="29">
        <v>1.1291876656752835</v>
      </c>
      <c r="AF236" s="30">
        <v>0.51807803293206156</v>
      </c>
      <c r="AG236" s="31"/>
      <c r="AH236" s="29">
        <v>1.1670580458491404</v>
      </c>
      <c r="AI236" s="30">
        <v>0.54007479877457309</v>
      </c>
      <c r="AJ236" s="31"/>
      <c r="AK236" s="29">
        <v>0.94441607330365973</v>
      </c>
      <c r="AL236" s="30">
        <v>0.73824449214046062</v>
      </c>
      <c r="AM236" s="31"/>
      <c r="AN236" s="29">
        <v>1.066422981239977</v>
      </c>
      <c r="AO236" s="30">
        <v>0.73034544175994509</v>
      </c>
      <c r="AP236" s="31"/>
      <c r="AQ236" s="29">
        <v>1.1021883769782876</v>
      </c>
      <c r="AR236" s="30">
        <v>0.6911335862431438</v>
      </c>
      <c r="AS236" s="31"/>
      <c r="AT236" s="29">
        <v>0.88559238680841779</v>
      </c>
      <c r="AU236" s="30">
        <v>0.51807803293206156</v>
      </c>
      <c r="AV236" s="31"/>
      <c r="AW236" s="29">
        <v>0.93771422558547635</v>
      </c>
      <c r="AX236" s="30">
        <v>0.73034544175994509</v>
      </c>
      <c r="AY236" s="31"/>
      <c r="AZ236" s="29">
        <v>1.033537720367508</v>
      </c>
      <c r="BA236" s="30">
        <v>0.89221089832278022</v>
      </c>
      <c r="BB236" s="31"/>
      <c r="BC236" s="29">
        <v>0.85685540968308005</v>
      </c>
      <c r="BD236" s="30">
        <v>0.54007479877457309</v>
      </c>
      <c r="BE236" s="31"/>
      <c r="BF236" s="29">
        <v>0.90728592397386465</v>
      </c>
      <c r="BG236" s="30">
        <v>0.6911335862431438</v>
      </c>
      <c r="BH236" s="31"/>
      <c r="BI236" s="29">
        <v>0.96755055988127581</v>
      </c>
      <c r="BJ236" s="30">
        <v>0.89221089832278022</v>
      </c>
      <c r="BK236" s="31"/>
    </row>
    <row r="237" spans="1:63" x14ac:dyDescent="0.2">
      <c r="A237" s="22">
        <v>234</v>
      </c>
      <c r="B237" s="23" t="s">
        <v>638</v>
      </c>
      <c r="C237" s="23" t="s">
        <v>639</v>
      </c>
      <c r="D237" s="23">
        <v>747.61419999999998</v>
      </c>
      <c r="E237" s="23" t="s">
        <v>640</v>
      </c>
      <c r="F237" s="23" t="s">
        <v>360</v>
      </c>
      <c r="G237" s="24" t="s">
        <v>49</v>
      </c>
      <c r="H237" s="25">
        <v>2.2558479026040399E-4</v>
      </c>
      <c r="I237" s="26">
        <v>1.95121337742353E-4</v>
      </c>
      <c r="J237" s="26">
        <v>2.1950840014558901E-4</v>
      </c>
      <c r="K237" s="26">
        <v>2.20006982334413E-4</v>
      </c>
      <c r="L237" s="26">
        <v>2.0829615617582001E-4</v>
      </c>
      <c r="M237" s="26">
        <v>1.8724109457413701E-4</v>
      </c>
      <c r="N237" s="26">
        <v>1.2790246925370899E-4</v>
      </c>
      <c r="O237" s="26">
        <v>1.2620512118006601E-4</v>
      </c>
      <c r="P237" s="26">
        <v>1.29161978695988E-4</v>
      </c>
      <c r="Q237" s="26">
        <v>1.4044490314727101E-4</v>
      </c>
      <c r="R237" s="26">
        <v>1.3809520110573899E-4</v>
      </c>
      <c r="S237" s="27">
        <v>1.3748345650668601E-4</v>
      </c>
      <c r="T237" s="28">
        <v>2.1340484271611536E-4</v>
      </c>
      <c r="U237" s="28">
        <v>1.612282682413507E-5</v>
      </c>
      <c r="V237" s="28">
        <v>2.0518141102812335E-4</v>
      </c>
      <c r="W237" s="28">
        <v>1.6603526076742736E-5</v>
      </c>
      <c r="X237" s="28">
        <v>1.2775652304325433E-4</v>
      </c>
      <c r="Y237" s="28">
        <v>1.4838216923288478E-6</v>
      </c>
      <c r="Z237" s="28">
        <v>1.38674520253232E-4</v>
      </c>
      <c r="AA237" s="28">
        <v>1.5634095935637194E-6</v>
      </c>
      <c r="AB237" s="29">
        <v>0.96146558070881571</v>
      </c>
      <c r="AC237" s="30">
        <v>0.57158365208261008</v>
      </c>
      <c r="AD237" s="31"/>
      <c r="AE237" s="29">
        <v>0.59865803145434771</v>
      </c>
      <c r="AF237" s="30">
        <v>1.1095074589712789E-2</v>
      </c>
      <c r="AG237" s="31" t="s">
        <v>50</v>
      </c>
      <c r="AH237" s="29">
        <v>0.64981899420954392</v>
      </c>
      <c r="AI237" s="30">
        <v>1.4493987358462489E-2</v>
      </c>
      <c r="AJ237" s="31" t="s">
        <v>50</v>
      </c>
      <c r="AK237" s="29">
        <v>1.0400788338806426</v>
      </c>
      <c r="AL237" s="30">
        <v>0.57158365208261008</v>
      </c>
      <c r="AM237" s="31"/>
      <c r="AN237" s="29">
        <v>0.62265154724831906</v>
      </c>
      <c r="AO237" s="30">
        <v>1.4418261315046886E-2</v>
      </c>
      <c r="AP237" s="31" t="s">
        <v>50</v>
      </c>
      <c r="AQ237" s="29">
        <v>0.67586298173095449</v>
      </c>
      <c r="AR237" s="30">
        <v>1.9402303191881146E-2</v>
      </c>
      <c r="AS237" s="31" t="s">
        <v>50</v>
      </c>
      <c r="AT237" s="29">
        <v>1.6704027131660684</v>
      </c>
      <c r="AU237" s="30">
        <v>1.1095074589712789E-2</v>
      </c>
      <c r="AV237" s="31" t="s">
        <v>50</v>
      </c>
      <c r="AW237" s="29">
        <v>1.6060347146317953</v>
      </c>
      <c r="AX237" s="30">
        <v>1.4418261315046886E-2</v>
      </c>
      <c r="AY237" s="31" t="s">
        <v>50</v>
      </c>
      <c r="AZ237" s="29">
        <v>1.0854594109944677</v>
      </c>
      <c r="BA237" s="30">
        <v>9.4217919257179002E-4</v>
      </c>
      <c r="BB237" s="31" t="s">
        <v>65</v>
      </c>
      <c r="BC237" s="29">
        <v>1.53889007386807</v>
      </c>
      <c r="BD237" s="30">
        <v>1.4493987358462489E-2</v>
      </c>
      <c r="BE237" s="31" t="s">
        <v>50</v>
      </c>
      <c r="BF237" s="29">
        <v>1.4795898385185964</v>
      </c>
      <c r="BG237" s="30">
        <v>1.9402303191881146E-2</v>
      </c>
      <c r="BH237" s="31" t="s">
        <v>50</v>
      </c>
      <c r="BI237" s="29">
        <v>0.9212689022464946</v>
      </c>
      <c r="BJ237" s="30">
        <v>9.4217919257179002E-4</v>
      </c>
      <c r="BK237" s="31" t="s">
        <v>65</v>
      </c>
    </row>
    <row r="238" spans="1:63" x14ac:dyDescent="0.2">
      <c r="A238" s="32">
        <v>235</v>
      </c>
      <c r="B238" s="33" t="s">
        <v>641</v>
      </c>
      <c r="C238" s="33" t="s">
        <v>642</v>
      </c>
      <c r="D238" s="33">
        <v>743.5829</v>
      </c>
      <c r="E238" s="33" t="s">
        <v>643</v>
      </c>
      <c r="F238" s="33" t="s">
        <v>360</v>
      </c>
      <c r="G238" s="34" t="s">
        <v>49</v>
      </c>
      <c r="H238" s="35">
        <v>2.7319051825278498E-5</v>
      </c>
      <c r="I238" s="36">
        <v>5.7429222467514498E-5</v>
      </c>
      <c r="J238" s="36">
        <v>5.3159681234219701E-5</v>
      </c>
      <c r="K238" s="36">
        <v>2.4748770009167801E-5</v>
      </c>
      <c r="L238" s="36">
        <v>5.8681671448144002E-5</v>
      </c>
      <c r="M238" s="36">
        <v>6.6478483880692794E-5</v>
      </c>
      <c r="N238" s="36">
        <v>4.6069371533495398E-5</v>
      </c>
      <c r="O238" s="36">
        <v>1.36361240143073E-5</v>
      </c>
      <c r="P238" s="36">
        <v>3.11062384947281E-5</v>
      </c>
      <c r="Q238" s="36">
        <v>3.7353184478131697E-5</v>
      </c>
      <c r="R238" s="36">
        <v>2.43489202223884E-5</v>
      </c>
      <c r="S238" s="37">
        <v>2.9543775934874501E-5</v>
      </c>
      <c r="T238" s="38">
        <v>4.5969318509004232E-5</v>
      </c>
      <c r="U238" s="38">
        <v>1.6292071111932599E-5</v>
      </c>
      <c r="V238" s="38">
        <v>4.9969641779334864E-5</v>
      </c>
      <c r="W238" s="38">
        <v>2.2187087475883226E-5</v>
      </c>
      <c r="X238" s="38">
        <v>3.0270578014176934E-5</v>
      </c>
      <c r="Y238" s="38">
        <v>1.6232764166625983E-5</v>
      </c>
      <c r="Z238" s="38">
        <v>3.0415293545131534E-5</v>
      </c>
      <c r="AA238" s="38">
        <v>6.5457909695499588E-6</v>
      </c>
      <c r="AB238" s="39">
        <v>1.0870215917938193</v>
      </c>
      <c r="AC238" s="40">
        <v>0.81471707389444037</v>
      </c>
      <c r="AD238" s="41"/>
      <c r="AE238" s="39">
        <v>0.65849525283364141</v>
      </c>
      <c r="AF238" s="40">
        <v>0.30256992033791347</v>
      </c>
      <c r="AG238" s="41"/>
      <c r="AH238" s="39">
        <v>0.66164334237789368</v>
      </c>
      <c r="AI238" s="40">
        <v>0.23483698444514961</v>
      </c>
      <c r="AJ238" s="41"/>
      <c r="AK238" s="39">
        <v>0.91994492800256611</v>
      </c>
      <c r="AL238" s="40">
        <v>0.81471707389444037</v>
      </c>
      <c r="AM238" s="41"/>
      <c r="AN238" s="39">
        <v>0.60577936795807585</v>
      </c>
      <c r="AO238" s="40">
        <v>0.28809012494200703</v>
      </c>
      <c r="AP238" s="41"/>
      <c r="AQ238" s="39">
        <v>0.60867543696720861</v>
      </c>
      <c r="AR238" s="40">
        <v>0.26299646222592754</v>
      </c>
      <c r="AS238" s="41"/>
      <c r="AT238" s="39">
        <v>1.5186138331245258</v>
      </c>
      <c r="AU238" s="40">
        <v>0.30256992033791347</v>
      </c>
      <c r="AV238" s="41"/>
      <c r="AW238" s="39">
        <v>1.6507660262031356</v>
      </c>
      <c r="AX238" s="40">
        <v>0.28809012494200703</v>
      </c>
      <c r="AY238" s="41"/>
      <c r="AZ238" s="39">
        <v>1.0047807323298161</v>
      </c>
      <c r="BA238" s="40">
        <v>0.98958820471588582</v>
      </c>
      <c r="BB238" s="41"/>
      <c r="BC238" s="39">
        <v>1.511388290262363</v>
      </c>
      <c r="BD238" s="40">
        <v>0.23483698444514961</v>
      </c>
      <c r="BE238" s="41"/>
      <c r="BF238" s="39">
        <v>1.6429117050995328</v>
      </c>
      <c r="BG238" s="40">
        <v>0.26299646222592754</v>
      </c>
      <c r="BH238" s="41"/>
      <c r="BI238" s="39">
        <v>0.99524201432611969</v>
      </c>
      <c r="BJ238" s="40">
        <v>0.98958820471588582</v>
      </c>
      <c r="BK238" s="41"/>
    </row>
    <row r="239" spans="1:63" x14ac:dyDescent="0.2">
      <c r="A239" s="22">
        <v>236</v>
      </c>
      <c r="B239" s="23" t="s">
        <v>644</v>
      </c>
      <c r="C239" s="23" t="s">
        <v>645</v>
      </c>
      <c r="D239" s="23">
        <v>775.64549999999997</v>
      </c>
      <c r="E239" s="23" t="s">
        <v>646</v>
      </c>
      <c r="F239" s="23" t="s">
        <v>360</v>
      </c>
      <c r="G239" s="24" t="s">
        <v>49</v>
      </c>
      <c r="H239" s="25">
        <v>4.1353315963922502E-5</v>
      </c>
      <c r="I239" s="26">
        <v>3.3054792741809201E-5</v>
      </c>
      <c r="J239" s="26">
        <v>4.6675971940327703E-5</v>
      </c>
      <c r="K239" s="26">
        <v>4.4182523043925498E-5</v>
      </c>
      <c r="L239" s="26">
        <v>3.9862711650523503E-5</v>
      </c>
      <c r="M239" s="26">
        <v>4.4527306740334903E-5</v>
      </c>
      <c r="N239" s="26">
        <v>2.07505354933399E-5</v>
      </c>
      <c r="O239" s="26">
        <v>1.9985975079014299E-5</v>
      </c>
      <c r="P239" s="26">
        <v>2.1979660398789599E-5</v>
      </c>
      <c r="Q239" s="26">
        <v>1.9774626343185299E-5</v>
      </c>
      <c r="R239" s="26">
        <v>2.14305748248318E-5</v>
      </c>
      <c r="S239" s="27">
        <v>1.9572555850866401E-5</v>
      </c>
      <c r="T239" s="28">
        <v>4.036136021535314E-5</v>
      </c>
      <c r="U239" s="28">
        <v>6.8645548176759537E-6</v>
      </c>
      <c r="V239" s="28">
        <v>4.2857513811594637E-5</v>
      </c>
      <c r="W239" s="28">
        <v>2.5992977777266447E-6</v>
      </c>
      <c r="X239" s="28">
        <v>2.0905390323714597E-5</v>
      </c>
      <c r="Y239" s="28">
        <v>1.00582319641161E-6</v>
      </c>
      <c r="Z239" s="28">
        <v>2.0259252339627831E-5</v>
      </c>
      <c r="AA239" s="28">
        <v>1.0194142407406315E-6</v>
      </c>
      <c r="AB239" s="29">
        <v>1.0618451306626673</v>
      </c>
      <c r="AC239" s="30">
        <v>0.60369533453345425</v>
      </c>
      <c r="AD239" s="31"/>
      <c r="AE239" s="29">
        <v>0.51795554491155016</v>
      </c>
      <c r="AF239" s="30">
        <v>3.6651591155378131E-2</v>
      </c>
      <c r="AG239" s="31" t="s">
        <v>50</v>
      </c>
      <c r="AH239" s="29">
        <v>0.50194671912770106</v>
      </c>
      <c r="AI239" s="30">
        <v>3.4316711273315259E-2</v>
      </c>
      <c r="AJ239" s="31" t="s">
        <v>50</v>
      </c>
      <c r="AK239" s="29">
        <v>0.94175692021672541</v>
      </c>
      <c r="AL239" s="30">
        <v>0.60369533453345425</v>
      </c>
      <c r="AM239" s="31"/>
      <c r="AN239" s="29">
        <v>0.48778821878507733</v>
      </c>
      <c r="AO239" s="30">
        <v>1.7674891608437365E-3</v>
      </c>
      <c r="AP239" s="31" t="s">
        <v>66</v>
      </c>
      <c r="AQ239" s="29">
        <v>0.4727117963185935</v>
      </c>
      <c r="AR239" s="30">
        <v>1.6031604081301041E-3</v>
      </c>
      <c r="AS239" s="31" t="s">
        <v>66</v>
      </c>
      <c r="AT239" s="29">
        <v>1.9306676216214023</v>
      </c>
      <c r="AU239" s="30">
        <v>3.6651591155378131E-2</v>
      </c>
      <c r="AV239" s="31" t="s">
        <v>50</v>
      </c>
      <c r="AW239" s="29">
        <v>2.0500700129467591</v>
      </c>
      <c r="AX239" s="30">
        <v>1.7674891608437365E-3</v>
      </c>
      <c r="AY239" s="31" t="s">
        <v>66</v>
      </c>
      <c r="AZ239" s="29">
        <v>0.96909227839894474</v>
      </c>
      <c r="BA239" s="30">
        <v>0.47819777382935735</v>
      </c>
      <c r="BB239" s="31"/>
      <c r="BC239" s="29">
        <v>1.9922433236297106</v>
      </c>
      <c r="BD239" s="30">
        <v>3.4316711273315259E-2</v>
      </c>
      <c r="BE239" s="31" t="s">
        <v>50</v>
      </c>
      <c r="BF239" s="29">
        <v>2.1154538722914165</v>
      </c>
      <c r="BG239" s="30">
        <v>1.6031604081301041E-3</v>
      </c>
      <c r="BH239" s="31" t="s">
        <v>66</v>
      </c>
      <c r="BI239" s="29">
        <v>1.0318934762870244</v>
      </c>
      <c r="BJ239" s="30">
        <v>0.47819777382935735</v>
      </c>
      <c r="BK239" s="31"/>
    </row>
    <row r="240" spans="1:63" x14ac:dyDescent="0.2">
      <c r="A240" s="22">
        <v>237</v>
      </c>
      <c r="B240" s="23" t="s">
        <v>647</v>
      </c>
      <c r="C240" s="23" t="s">
        <v>648</v>
      </c>
      <c r="D240" s="23">
        <v>773.62980000000005</v>
      </c>
      <c r="E240" s="23" t="s">
        <v>649</v>
      </c>
      <c r="F240" s="23" t="s">
        <v>360</v>
      </c>
      <c r="G240" s="24" t="s">
        <v>49</v>
      </c>
      <c r="H240" s="25">
        <v>8.8610982010793598E-5</v>
      </c>
      <c r="I240" s="26">
        <v>7.2170287249768102E-5</v>
      </c>
      <c r="J240" s="26">
        <v>7.7037760447602201E-5</v>
      </c>
      <c r="K240" s="26">
        <v>8.6749955986920301E-5</v>
      </c>
      <c r="L240" s="26">
        <v>8.1674897339488296E-5</v>
      </c>
      <c r="M240" s="26">
        <v>5.77291494460253E-5</v>
      </c>
      <c r="N240" s="26">
        <v>3.7014634140837099E-5</v>
      </c>
      <c r="O240" s="26">
        <v>4.71140972868673E-5</v>
      </c>
      <c r="P240" s="26">
        <v>4.9559148740939701E-5</v>
      </c>
      <c r="Q240" s="26">
        <v>4.7692727501117003E-5</v>
      </c>
      <c r="R240" s="26">
        <v>5.3006533075658797E-5</v>
      </c>
      <c r="S240" s="27">
        <v>5.6664711739424801E-5</v>
      </c>
      <c r="T240" s="28">
        <v>7.9273009902721301E-5</v>
      </c>
      <c r="U240" s="28">
        <v>8.4451978159934454E-6</v>
      </c>
      <c r="V240" s="28">
        <v>7.5384667590811295E-5</v>
      </c>
      <c r="W240" s="28">
        <v>1.5499259523905304E-5</v>
      </c>
      <c r="X240" s="28">
        <v>4.456262672288136E-5</v>
      </c>
      <c r="Y240" s="28">
        <v>6.650091214954262E-6</v>
      </c>
      <c r="Z240" s="28">
        <v>5.2454657438733536E-5</v>
      </c>
      <c r="AA240" s="28">
        <v>4.5113800917329762E-6</v>
      </c>
      <c r="AB240" s="29">
        <v>0.95094998516290064</v>
      </c>
      <c r="AC240" s="30">
        <v>0.72751043123228887</v>
      </c>
      <c r="AD240" s="31"/>
      <c r="AE240" s="29">
        <v>0.56214122281424317</v>
      </c>
      <c r="AF240" s="30">
        <v>5.8705547734321474E-3</v>
      </c>
      <c r="AG240" s="31" t="s">
        <v>66</v>
      </c>
      <c r="AH240" s="29">
        <v>0.66169630121402601</v>
      </c>
      <c r="AI240" s="30">
        <v>1.601971322255592E-2</v>
      </c>
      <c r="AJ240" s="31" t="s">
        <v>50</v>
      </c>
      <c r="AK240" s="29">
        <v>1.0515800153555888</v>
      </c>
      <c r="AL240" s="30">
        <v>0.72751043123228887</v>
      </c>
      <c r="AM240" s="31"/>
      <c r="AN240" s="29">
        <v>0.59113647571901129</v>
      </c>
      <c r="AO240" s="30">
        <v>5.8134816285676266E-2</v>
      </c>
      <c r="AP240" s="31"/>
      <c r="AQ240" s="29">
        <v>0.69582660659138174</v>
      </c>
      <c r="AR240" s="30">
        <v>0.11494150708501222</v>
      </c>
      <c r="AS240" s="31"/>
      <c r="AT240" s="29">
        <v>1.7789124145596509</v>
      </c>
      <c r="AU240" s="30">
        <v>5.8705547734321474E-3</v>
      </c>
      <c r="AV240" s="31" t="s">
        <v>66</v>
      </c>
      <c r="AW240" s="29">
        <v>1.6916567342315996</v>
      </c>
      <c r="AX240" s="30">
        <v>5.8134816285676266E-2</v>
      </c>
      <c r="AY240" s="31"/>
      <c r="AZ240" s="29">
        <v>1.177099764897833</v>
      </c>
      <c r="BA240" s="30">
        <v>0.17384613029324289</v>
      </c>
      <c r="BB240" s="31"/>
      <c r="BC240" s="29">
        <v>1.511267326362989</v>
      </c>
      <c r="BD240" s="30">
        <v>1.601971322255592E-2</v>
      </c>
      <c r="BE240" s="31" t="s">
        <v>50</v>
      </c>
      <c r="BF240" s="29">
        <v>1.4371396415820608</v>
      </c>
      <c r="BG240" s="30">
        <v>0.11494150708501222</v>
      </c>
      <c r="BH240" s="31"/>
      <c r="BI240" s="29">
        <v>0.84954566284090249</v>
      </c>
      <c r="BJ240" s="30">
        <v>0.17384613029324289</v>
      </c>
      <c r="BK240" s="31"/>
    </row>
    <row r="241" spans="1:63" x14ac:dyDescent="0.2">
      <c r="A241" s="22">
        <v>238</v>
      </c>
      <c r="B241" s="23" t="s">
        <v>650</v>
      </c>
      <c r="C241" s="23" t="s">
        <v>651</v>
      </c>
      <c r="D241" s="23">
        <v>771.61419999999998</v>
      </c>
      <c r="E241" s="23" t="s">
        <v>652</v>
      </c>
      <c r="F241" s="23" t="s">
        <v>360</v>
      </c>
      <c r="G241" s="24" t="s">
        <v>49</v>
      </c>
      <c r="H241" s="25">
        <v>1.2323171289734301E-4</v>
      </c>
      <c r="I241" s="26">
        <v>1.0550010739342901E-4</v>
      </c>
      <c r="J241" s="26">
        <v>9.0331566319058E-5</v>
      </c>
      <c r="K241" s="26">
        <v>1.2702777700646599E-4</v>
      </c>
      <c r="L241" s="26">
        <v>1.15244228463632E-4</v>
      </c>
      <c r="M241" s="26">
        <v>7.1284612938475302E-5</v>
      </c>
      <c r="N241" s="26">
        <v>5.7067415472613501E-5</v>
      </c>
      <c r="O241" s="26">
        <v>5.8418471415281901E-5</v>
      </c>
      <c r="P241" s="26">
        <v>5.7623169556258499E-5</v>
      </c>
      <c r="Q241" s="26">
        <v>7.1285442036134197E-5</v>
      </c>
      <c r="R241" s="26">
        <v>7.0595263135801205E-5</v>
      </c>
      <c r="S241" s="27">
        <v>7.1186096042337405E-5</v>
      </c>
      <c r="T241" s="28">
        <v>1.0635446220327669E-4</v>
      </c>
      <c r="U241" s="28">
        <v>1.6466704370455918E-5</v>
      </c>
      <c r="V241" s="28">
        <v>1.0451887280285776E-4</v>
      </c>
      <c r="W241" s="28">
        <v>2.9378564049580581E-5</v>
      </c>
      <c r="X241" s="28">
        <v>5.7703018814717965E-5</v>
      </c>
      <c r="Y241" s="28">
        <v>6.7905814781378976E-7</v>
      </c>
      <c r="Z241" s="28">
        <v>7.1022267071424274E-5</v>
      </c>
      <c r="AA241" s="28">
        <v>3.7311751151488128E-7</v>
      </c>
      <c r="AB241" s="29">
        <v>0.98274083322512085</v>
      </c>
      <c r="AC241" s="30">
        <v>0.93048754355221996</v>
      </c>
      <c r="AD241" s="31"/>
      <c r="AE241" s="29">
        <v>0.54255381127713687</v>
      </c>
      <c r="AF241" s="30">
        <v>3.5932873649048375E-2</v>
      </c>
      <c r="AG241" s="31" t="s">
        <v>50</v>
      </c>
      <c r="AH241" s="29">
        <v>0.66778831466119848</v>
      </c>
      <c r="AI241" s="30">
        <v>6.5308934022579632E-2</v>
      </c>
      <c r="AJ241" s="31"/>
      <c r="AK241" s="29">
        <v>1.0175622770433164</v>
      </c>
      <c r="AL241" s="30">
        <v>0.93048754355221996</v>
      </c>
      <c r="AM241" s="31"/>
      <c r="AN241" s="29">
        <v>0.55208229162169309</v>
      </c>
      <c r="AO241" s="30">
        <v>0.10994506143553276</v>
      </c>
      <c r="AP241" s="31"/>
      <c r="AQ241" s="29">
        <v>0.67951619804956775</v>
      </c>
      <c r="AR241" s="30">
        <v>0.18695257575279631</v>
      </c>
      <c r="AS241" s="31"/>
      <c r="AT241" s="29">
        <v>1.8431351493892636</v>
      </c>
      <c r="AU241" s="30">
        <v>3.5932873649048375E-2</v>
      </c>
      <c r="AV241" s="31" t="s">
        <v>50</v>
      </c>
      <c r="AW241" s="29">
        <v>1.8113241724573126</v>
      </c>
      <c r="AX241" s="30">
        <v>0.10994506143553276</v>
      </c>
      <c r="AY241" s="31"/>
      <c r="AZ241" s="29">
        <v>1.2308241151034727</v>
      </c>
      <c r="BA241" s="30">
        <v>6.3877909596754266E-5</v>
      </c>
      <c r="BB241" s="31" t="s">
        <v>65</v>
      </c>
      <c r="BC241" s="29">
        <v>1.4974805309484169</v>
      </c>
      <c r="BD241" s="30">
        <v>6.5308934022579632E-2</v>
      </c>
      <c r="BE241" s="31"/>
      <c r="BF241" s="29">
        <v>1.4716352647226436</v>
      </c>
      <c r="BG241" s="30">
        <v>0.18695257575279631</v>
      </c>
      <c r="BH241" s="31"/>
      <c r="BI241" s="29">
        <v>0.81246376937937403</v>
      </c>
      <c r="BJ241" s="30">
        <v>6.3877909596754266E-5</v>
      </c>
      <c r="BK241" s="31" t="s">
        <v>65</v>
      </c>
    </row>
    <row r="242" spans="1:63" x14ac:dyDescent="0.2">
      <c r="A242" s="22">
        <v>239</v>
      </c>
      <c r="B242" s="23" t="s">
        <v>653</v>
      </c>
      <c r="C242" s="23" t="s">
        <v>654</v>
      </c>
      <c r="D242" s="23">
        <v>769.59849999999994</v>
      </c>
      <c r="E242" s="23" t="s">
        <v>655</v>
      </c>
      <c r="F242" s="23" t="s">
        <v>360</v>
      </c>
      <c r="G242" s="24" t="s">
        <v>49</v>
      </c>
      <c r="H242" s="25">
        <v>9.3524498818204496E-5</v>
      </c>
      <c r="I242" s="26">
        <v>5.9223464881065797E-5</v>
      </c>
      <c r="J242" s="26">
        <v>6.7411925954552802E-5</v>
      </c>
      <c r="K242" s="26">
        <v>7.0464688080698804E-5</v>
      </c>
      <c r="L242" s="26">
        <v>8.8641277462591498E-5</v>
      </c>
      <c r="M242" s="26">
        <v>5.0247512171439302E-5</v>
      </c>
      <c r="N242" s="26">
        <v>2.55965605584094E-5</v>
      </c>
      <c r="O242" s="26">
        <v>3.3310090448376197E-5</v>
      </c>
      <c r="P242" s="26">
        <v>3.1064944799462298E-5</v>
      </c>
      <c r="Q242" s="26">
        <v>4.8954298599467098E-5</v>
      </c>
      <c r="R242" s="26">
        <v>5.2398392719542103E-5</v>
      </c>
      <c r="S242" s="27">
        <v>4.1931964969569503E-5</v>
      </c>
      <c r="T242" s="28">
        <v>7.3386629884607694E-5</v>
      </c>
      <c r="U242" s="28">
        <v>1.7914046097351801E-5</v>
      </c>
      <c r="V242" s="28">
        <v>6.9784492571576539E-5</v>
      </c>
      <c r="W242" s="28">
        <v>1.9205918430421216E-5</v>
      </c>
      <c r="X242" s="28">
        <v>2.9990531935415965E-5</v>
      </c>
      <c r="Y242" s="28">
        <v>3.9674183158162153E-6</v>
      </c>
      <c r="Z242" s="28">
        <v>4.7761552096192899E-5</v>
      </c>
      <c r="AA242" s="28">
        <v>5.3341832202459769E-6</v>
      </c>
      <c r="AB242" s="29">
        <v>0.950915618843717</v>
      </c>
      <c r="AC242" s="30">
        <v>0.82395094090398502</v>
      </c>
      <c r="AD242" s="31"/>
      <c r="AE242" s="29">
        <v>0.4086647933359624</v>
      </c>
      <c r="AF242" s="30">
        <v>4.6618979811023212E-2</v>
      </c>
      <c r="AG242" s="31" t="s">
        <v>50</v>
      </c>
      <c r="AH242" s="29">
        <v>0.65082089436853308</v>
      </c>
      <c r="AI242" s="30">
        <v>0.12184776264444225</v>
      </c>
      <c r="AJ242" s="31"/>
      <c r="AK242" s="29">
        <v>1.0516180197102747</v>
      </c>
      <c r="AL242" s="30">
        <v>0.82395094090398502</v>
      </c>
      <c r="AM242" s="31"/>
      <c r="AN242" s="29">
        <v>0.42975926069327341</v>
      </c>
      <c r="AO242" s="30">
        <v>6.415321265195674E-2</v>
      </c>
      <c r="AP242" s="31"/>
      <c r="AQ242" s="29">
        <v>0.6844149801219066</v>
      </c>
      <c r="AR242" s="30">
        <v>0.17858275112986682</v>
      </c>
      <c r="AS242" s="31"/>
      <c r="AT242" s="29">
        <v>2.4469932724982804</v>
      </c>
      <c r="AU242" s="30">
        <v>4.6618979811023212E-2</v>
      </c>
      <c r="AV242" s="31" t="s">
        <v>50</v>
      </c>
      <c r="AW242" s="29">
        <v>2.3268841220241141</v>
      </c>
      <c r="AX242" s="30">
        <v>6.415321265195674E-2</v>
      </c>
      <c r="AY242" s="31"/>
      <c r="AZ242" s="29">
        <v>1.5925543501211143</v>
      </c>
      <c r="BA242" s="30">
        <v>1.1830782497395768E-2</v>
      </c>
      <c r="BB242" s="31" t="s">
        <v>50</v>
      </c>
      <c r="BC242" s="29">
        <v>1.5365210438891366</v>
      </c>
      <c r="BD242" s="30">
        <v>0.12184776264444225</v>
      </c>
      <c r="BE242" s="31"/>
      <c r="BF242" s="29">
        <v>1.4611018593162324</v>
      </c>
      <c r="BG242" s="30">
        <v>0.17858275112986682</v>
      </c>
      <c r="BH242" s="31"/>
      <c r="BI242" s="29">
        <v>0.62792205485731123</v>
      </c>
      <c r="BJ242" s="30">
        <v>1.1830782497395768E-2</v>
      </c>
      <c r="BK242" s="31" t="s">
        <v>50</v>
      </c>
    </row>
    <row r="243" spans="1:63" x14ac:dyDescent="0.2">
      <c r="A243" s="32">
        <v>240</v>
      </c>
      <c r="B243" s="33" t="s">
        <v>656</v>
      </c>
      <c r="C243" s="33" t="s">
        <v>657</v>
      </c>
      <c r="D243" s="33">
        <v>767.5829</v>
      </c>
      <c r="E243" s="33" t="s">
        <v>658</v>
      </c>
      <c r="F243" s="33" t="s">
        <v>360</v>
      </c>
      <c r="G243" s="34" t="s">
        <v>49</v>
      </c>
      <c r="H243" s="35">
        <v>3.1594878498945699E-4</v>
      </c>
      <c r="I243" s="36">
        <v>2.3516694328007599E-4</v>
      </c>
      <c r="J243" s="36">
        <v>2.6686046003066499E-4</v>
      </c>
      <c r="K243" s="36">
        <v>2.9598340052660699E-4</v>
      </c>
      <c r="L243" s="36">
        <v>2.6055374056433599E-4</v>
      </c>
      <c r="M243" s="36">
        <v>2.0157496860347899E-4</v>
      </c>
      <c r="N243" s="36">
        <v>1.01556894085463E-4</v>
      </c>
      <c r="O243" s="36">
        <v>1.15142276586444E-4</v>
      </c>
      <c r="P243" s="36">
        <v>1.0128705578608201E-4</v>
      </c>
      <c r="Q243" s="36">
        <v>1.2688134509516899E-4</v>
      </c>
      <c r="R243" s="36">
        <v>1.3072832721098301E-4</v>
      </c>
      <c r="S243" s="37">
        <v>1.4773453615340499E-4</v>
      </c>
      <c r="T243" s="38">
        <v>2.7265872943339932E-4</v>
      </c>
      <c r="U243" s="38">
        <v>4.0701860320381987E-5</v>
      </c>
      <c r="V243" s="38">
        <v>2.5270403656480731E-4</v>
      </c>
      <c r="W243" s="38">
        <v>4.7691208772751143E-5</v>
      </c>
      <c r="X243" s="38">
        <v>1.0599540881932967E-4</v>
      </c>
      <c r="Y243" s="38">
        <v>7.9225687525422954E-6</v>
      </c>
      <c r="Z243" s="38">
        <v>1.3511473615318567E-4</v>
      </c>
      <c r="AA243" s="38">
        <v>1.1097041582511982E-5</v>
      </c>
      <c r="AB243" s="39">
        <v>0.92681439941402566</v>
      </c>
      <c r="AC243" s="40">
        <v>0.61148943331907413</v>
      </c>
      <c r="AD243" s="41"/>
      <c r="AE243" s="39">
        <v>0.38874753447136751</v>
      </c>
      <c r="AF243" s="40">
        <v>1.6448399545617599E-2</v>
      </c>
      <c r="AG243" s="41" t="s">
        <v>50</v>
      </c>
      <c r="AH243" s="39">
        <v>0.49554524233998282</v>
      </c>
      <c r="AI243" s="40">
        <v>2.1733032358340652E-2</v>
      </c>
      <c r="AJ243" s="41" t="s">
        <v>50</v>
      </c>
      <c r="AK243" s="39">
        <v>1.0789646779681517</v>
      </c>
      <c r="AL243" s="40">
        <v>0.61148943331907413</v>
      </c>
      <c r="AM243" s="41"/>
      <c r="AN243" s="39">
        <v>0.41944485834181194</v>
      </c>
      <c r="AO243" s="40">
        <v>3.0599396950965835E-2</v>
      </c>
      <c r="AP243" s="41" t="s">
        <v>50</v>
      </c>
      <c r="AQ243" s="39">
        <v>0.5346758128200092</v>
      </c>
      <c r="AR243" s="40">
        <v>4.4486386776430006E-2</v>
      </c>
      <c r="AS243" s="41" t="s">
        <v>50</v>
      </c>
      <c r="AT243" s="39">
        <v>2.5723635813146313</v>
      </c>
      <c r="AU243" s="40">
        <v>1.6448399545617599E-2</v>
      </c>
      <c r="AV243" s="41" t="s">
        <v>50</v>
      </c>
      <c r="AW243" s="39">
        <v>2.3841036076906321</v>
      </c>
      <c r="AX243" s="40">
        <v>3.0599396950965835E-2</v>
      </c>
      <c r="AY243" s="41" t="s">
        <v>50</v>
      </c>
      <c r="AZ243" s="39">
        <v>1.2747225342891051</v>
      </c>
      <c r="BA243" s="40">
        <v>2.4862712665664231E-2</v>
      </c>
      <c r="BB243" s="41" t="s">
        <v>50</v>
      </c>
      <c r="BC243" s="39">
        <v>2.0179792167471193</v>
      </c>
      <c r="BD243" s="40">
        <v>2.1733032358340652E-2</v>
      </c>
      <c r="BE243" s="41" t="s">
        <v>50</v>
      </c>
      <c r="BF243" s="39">
        <v>1.8702921957994674</v>
      </c>
      <c r="BG243" s="40">
        <v>4.4486386776430006E-2</v>
      </c>
      <c r="BH243" s="41" t="s">
        <v>50</v>
      </c>
      <c r="BI243" s="39">
        <v>0.78448444512490401</v>
      </c>
      <c r="BJ243" s="40">
        <v>2.4862712665664231E-2</v>
      </c>
      <c r="BK243" s="41" t="s">
        <v>50</v>
      </c>
    </row>
    <row r="244" spans="1:63" x14ac:dyDescent="0.2">
      <c r="A244" s="22">
        <v>241</v>
      </c>
      <c r="B244" s="23" t="s">
        <v>659</v>
      </c>
      <c r="C244" s="23" t="s">
        <v>660</v>
      </c>
      <c r="D244" s="23">
        <v>765.56719999999996</v>
      </c>
      <c r="E244" s="23" t="s">
        <v>661</v>
      </c>
      <c r="F244" s="23" t="s">
        <v>360</v>
      </c>
      <c r="G244" s="24" t="s">
        <v>49</v>
      </c>
      <c r="H244" s="25">
        <v>2.1112624623197898E-5</v>
      </c>
      <c r="I244" s="26">
        <v>2.4682110319698901E-5</v>
      </c>
      <c r="J244" s="26">
        <v>2.3898802215520501E-5</v>
      </c>
      <c r="K244" s="26">
        <v>2.6386433748780201E-5</v>
      </c>
      <c r="L244" s="26">
        <v>2.1598837470696001E-5</v>
      </c>
      <c r="M244" s="26">
        <v>2.1617350221536501E-5</v>
      </c>
      <c r="N244" s="26">
        <v>1.57075019890132E-5</v>
      </c>
      <c r="O244" s="26">
        <v>1.3737091278851799E-5</v>
      </c>
      <c r="P244" s="26">
        <v>1.23041783048058E-5</v>
      </c>
      <c r="Q244" s="26">
        <v>1.8702958407523399E-5</v>
      </c>
      <c r="R244" s="26">
        <v>1.8506402932845399E-5</v>
      </c>
      <c r="S244" s="27">
        <v>1.9036712855969199E-5</v>
      </c>
      <c r="T244" s="28">
        <v>2.3231179052805767E-5</v>
      </c>
      <c r="U244" s="28">
        <v>1.8760590475585328E-6</v>
      </c>
      <c r="V244" s="28">
        <v>2.3200873813670901E-5</v>
      </c>
      <c r="W244" s="28">
        <v>2.758791357753626E-6</v>
      </c>
      <c r="X244" s="28">
        <v>1.3916257190890267E-5</v>
      </c>
      <c r="Y244" s="28">
        <v>1.7087212595678648E-6</v>
      </c>
      <c r="Z244" s="28">
        <v>1.8748691398779335E-5</v>
      </c>
      <c r="AA244" s="28">
        <v>2.6809659361469689E-7</v>
      </c>
      <c r="AB244" s="29">
        <v>0.99869549285182724</v>
      </c>
      <c r="AC244" s="30">
        <v>0.9882967283467059</v>
      </c>
      <c r="AD244" s="31"/>
      <c r="AE244" s="29">
        <v>0.5990336159545685</v>
      </c>
      <c r="AF244" s="30">
        <v>3.2296588516224248E-3</v>
      </c>
      <c r="AG244" s="31" t="s">
        <v>66</v>
      </c>
      <c r="AH244" s="29">
        <v>0.80704863735768695</v>
      </c>
      <c r="AI244" s="30">
        <v>5.1126605752896556E-2</v>
      </c>
      <c r="AJ244" s="31"/>
      <c r="AK244" s="29">
        <v>1.0013062111099027</v>
      </c>
      <c r="AL244" s="30">
        <v>0.9882967283467059</v>
      </c>
      <c r="AM244" s="31"/>
      <c r="AN244" s="29">
        <v>0.59981608031893352</v>
      </c>
      <c r="AO244" s="30">
        <v>1.2200536014509877E-2</v>
      </c>
      <c r="AP244" s="31" t="s">
        <v>50</v>
      </c>
      <c r="AQ244" s="29">
        <v>0.80810281325403532</v>
      </c>
      <c r="AR244" s="30">
        <v>0.10635005805991775</v>
      </c>
      <c r="AS244" s="31"/>
      <c r="AT244" s="29">
        <v>1.6693553973702893</v>
      </c>
      <c r="AU244" s="30">
        <v>3.2296588516224248E-3</v>
      </c>
      <c r="AV244" s="31" t="s">
        <v>66</v>
      </c>
      <c r="AW244" s="29">
        <v>1.6671777113215789</v>
      </c>
      <c r="AX244" s="30">
        <v>1.2200536014509877E-2</v>
      </c>
      <c r="AY244" s="31" t="s">
        <v>50</v>
      </c>
      <c r="AZ244" s="29">
        <v>1.347250998713392</v>
      </c>
      <c r="BA244" s="30">
        <v>3.6474671309004239E-2</v>
      </c>
      <c r="BB244" s="31" t="s">
        <v>50</v>
      </c>
      <c r="BC244" s="29">
        <v>1.2390826942897077</v>
      </c>
      <c r="BD244" s="30">
        <v>5.1126605752896556E-2</v>
      </c>
      <c r="BE244" s="31"/>
      <c r="BF244" s="29">
        <v>1.2374663020578296</v>
      </c>
      <c r="BG244" s="30">
        <v>0.10635005805991775</v>
      </c>
      <c r="BH244" s="31"/>
      <c r="BI244" s="29">
        <v>0.74225218682709282</v>
      </c>
      <c r="BJ244" s="30">
        <v>3.6474671309004239E-2</v>
      </c>
      <c r="BK244" s="31" t="s">
        <v>50</v>
      </c>
    </row>
    <row r="245" spans="1:63" x14ac:dyDescent="0.2">
      <c r="A245" s="22">
        <v>242</v>
      </c>
      <c r="B245" s="23" t="s">
        <v>662</v>
      </c>
      <c r="C245" s="23" t="s">
        <v>663</v>
      </c>
      <c r="D245" s="23">
        <v>803.67679999999996</v>
      </c>
      <c r="E245" s="23" t="s">
        <v>664</v>
      </c>
      <c r="F245" s="23" t="s">
        <v>360</v>
      </c>
      <c r="G245" s="24" t="s">
        <v>49</v>
      </c>
      <c r="H245" s="25">
        <v>1.95742924479718E-5</v>
      </c>
      <c r="I245" s="26">
        <v>1.7325043162444899E-5</v>
      </c>
      <c r="J245" s="26">
        <v>1.9411236102560599E-5</v>
      </c>
      <c r="K245" s="26">
        <v>2.22272408216417E-5</v>
      </c>
      <c r="L245" s="26">
        <v>1.8939654766619598E-5</v>
      </c>
      <c r="M245" s="26">
        <v>1.89029214778883E-5</v>
      </c>
      <c r="N245" s="26">
        <v>1.04039582960763E-5</v>
      </c>
      <c r="O245" s="26">
        <v>1.1119465451778201E-5</v>
      </c>
      <c r="P245" s="26">
        <v>1.1250349772779E-5</v>
      </c>
      <c r="Q245" s="26">
        <v>1.0650930809959E-5</v>
      </c>
      <c r="R245" s="26">
        <v>1.2639123041975601E-5</v>
      </c>
      <c r="S245" s="27">
        <v>1.16120190866444E-5</v>
      </c>
      <c r="T245" s="28">
        <v>1.8770190570992433E-5</v>
      </c>
      <c r="U245" s="28">
        <v>1.2541870344045397E-6</v>
      </c>
      <c r="V245" s="28">
        <v>2.0023272355383199E-5</v>
      </c>
      <c r="W245" s="28">
        <v>1.9087810465901112E-6</v>
      </c>
      <c r="X245" s="28">
        <v>1.0924591173544499E-5</v>
      </c>
      <c r="Y245" s="28">
        <v>4.556057738841483E-7</v>
      </c>
      <c r="Z245" s="28">
        <v>1.1634024312859666E-5</v>
      </c>
      <c r="AA245" s="28">
        <v>9.9427876390294929E-7</v>
      </c>
      <c r="AB245" s="29">
        <v>1.0667591402256345</v>
      </c>
      <c r="AC245" s="30">
        <v>0.40358292884224711</v>
      </c>
      <c r="AD245" s="31"/>
      <c r="AE245" s="29">
        <v>0.58201812774492701</v>
      </c>
      <c r="AF245" s="30">
        <v>4.1258960643456638E-3</v>
      </c>
      <c r="AG245" s="31" t="s">
        <v>66</v>
      </c>
      <c r="AH245" s="29">
        <v>0.61981386224383672</v>
      </c>
      <c r="AI245" s="30">
        <v>1.8562744480297086E-3</v>
      </c>
      <c r="AJ245" s="31" t="s">
        <v>66</v>
      </c>
      <c r="AK245" s="29">
        <v>0.93741873145655541</v>
      </c>
      <c r="AL245" s="30">
        <v>0.40358292884224711</v>
      </c>
      <c r="AM245" s="31"/>
      <c r="AN245" s="29">
        <v>0.54559469499536895</v>
      </c>
      <c r="AO245" s="30">
        <v>1.0973900399771339E-2</v>
      </c>
      <c r="AP245" s="31" t="s">
        <v>50</v>
      </c>
      <c r="AQ245" s="29">
        <v>0.58102512448380561</v>
      </c>
      <c r="AR245" s="30">
        <v>6.5615395887730485E-3</v>
      </c>
      <c r="AS245" s="31" t="s">
        <v>66</v>
      </c>
      <c r="AT245" s="29">
        <v>1.7181595423403309</v>
      </c>
      <c r="AU245" s="30">
        <v>4.1258960643456638E-3</v>
      </c>
      <c r="AV245" s="31" t="s">
        <v>66</v>
      </c>
      <c r="AW245" s="29">
        <v>1.8328623961574408</v>
      </c>
      <c r="AX245" s="30">
        <v>1.0973900399771339E-2</v>
      </c>
      <c r="AY245" s="31" t="s">
        <v>50</v>
      </c>
      <c r="AZ245" s="29">
        <v>1.0649391018890633</v>
      </c>
      <c r="BA245" s="30">
        <v>0.34811817432089454</v>
      </c>
      <c r="BB245" s="31"/>
      <c r="BC245" s="29">
        <v>1.6133876005609518</v>
      </c>
      <c r="BD245" s="30">
        <v>1.8562744480297086E-3</v>
      </c>
      <c r="BE245" s="31" t="s">
        <v>66</v>
      </c>
      <c r="BF245" s="29">
        <v>1.7210959696251005</v>
      </c>
      <c r="BG245" s="30">
        <v>6.5615395887730485E-3</v>
      </c>
      <c r="BH245" s="31" t="s">
        <v>66</v>
      </c>
      <c r="BI245" s="29">
        <v>0.93902083060536545</v>
      </c>
      <c r="BJ245" s="30">
        <v>0.34811817432089454</v>
      </c>
      <c r="BK245" s="31"/>
    </row>
    <row r="246" spans="1:63" x14ac:dyDescent="0.2">
      <c r="A246" s="22">
        <v>243</v>
      </c>
      <c r="B246" s="23" t="s">
        <v>665</v>
      </c>
      <c r="C246" s="23" t="s">
        <v>666</v>
      </c>
      <c r="D246" s="23">
        <v>801.66110000000003</v>
      </c>
      <c r="E246" s="23" t="s">
        <v>667</v>
      </c>
      <c r="F246" s="23" t="s">
        <v>360</v>
      </c>
      <c r="G246" s="24" t="s">
        <v>49</v>
      </c>
      <c r="H246" s="25">
        <v>3.2921070729280999E-5</v>
      </c>
      <c r="I246" s="26">
        <v>2.54348168931887E-5</v>
      </c>
      <c r="J246" s="26">
        <v>2.84811760632612E-5</v>
      </c>
      <c r="K246" s="26">
        <v>3.1479476609485E-5</v>
      </c>
      <c r="L246" s="26">
        <v>2.69174809778556E-5</v>
      </c>
      <c r="M246" s="26">
        <v>2.5100403769612899E-5</v>
      </c>
      <c r="N246" s="26">
        <v>1.6019655166554699E-5</v>
      </c>
      <c r="O246" s="26">
        <v>1.7110981714866501E-5</v>
      </c>
      <c r="P246" s="26">
        <v>1.7361816672115501E-5</v>
      </c>
      <c r="Q246" s="26">
        <v>2.04424580277881E-5</v>
      </c>
      <c r="R246" s="26">
        <v>1.8479091240205499E-5</v>
      </c>
      <c r="S246" s="27">
        <v>2.0850124539942099E-5</v>
      </c>
      <c r="T246" s="28">
        <v>2.8945687895243634E-5</v>
      </c>
      <c r="U246" s="28">
        <v>3.7646816008980653E-6</v>
      </c>
      <c r="V246" s="28">
        <v>2.783245378565117E-5</v>
      </c>
      <c r="W246" s="28">
        <v>3.2864911384868297E-6</v>
      </c>
      <c r="X246" s="28">
        <v>1.68308178511789E-5</v>
      </c>
      <c r="Y246" s="28">
        <v>7.1359527719820492E-7</v>
      </c>
      <c r="Z246" s="28">
        <v>1.9923891269311899E-5</v>
      </c>
      <c r="AA246" s="28">
        <v>1.2677276282239583E-6</v>
      </c>
      <c r="AB246" s="29">
        <v>0.96154058892566896</v>
      </c>
      <c r="AC246" s="30">
        <v>0.71959909885951601</v>
      </c>
      <c r="AD246" s="31"/>
      <c r="AE246" s="29">
        <v>0.58146200954320892</v>
      </c>
      <c r="AF246" s="30">
        <v>2.7209714667872229E-2</v>
      </c>
      <c r="AG246" s="31" t="s">
        <v>50</v>
      </c>
      <c r="AH246" s="29">
        <v>0.68831984029599791</v>
      </c>
      <c r="AI246" s="30">
        <v>4.2004691041103895E-2</v>
      </c>
      <c r="AJ246" s="31" t="s">
        <v>50</v>
      </c>
      <c r="AK246" s="29">
        <v>1.0399976990230875</v>
      </c>
      <c r="AL246" s="30">
        <v>0.71959909885951601</v>
      </c>
      <c r="AM246" s="31"/>
      <c r="AN246" s="29">
        <v>0.60471915199427773</v>
      </c>
      <c r="AO246" s="30">
        <v>2.4186918401149688E-2</v>
      </c>
      <c r="AP246" s="31" t="s">
        <v>50</v>
      </c>
      <c r="AQ246" s="29">
        <v>0.7158510500997769</v>
      </c>
      <c r="AR246" s="30">
        <v>3.9286625806305098E-2</v>
      </c>
      <c r="AS246" s="31" t="s">
        <v>50</v>
      </c>
      <c r="AT246" s="29">
        <v>1.719802813576059</v>
      </c>
      <c r="AU246" s="30">
        <v>2.7209714667872229E-2</v>
      </c>
      <c r="AV246" s="31" t="s">
        <v>50</v>
      </c>
      <c r="AW246" s="29">
        <v>1.6536602102019462</v>
      </c>
      <c r="AX246" s="30">
        <v>2.4186918401149688E-2</v>
      </c>
      <c r="AY246" s="31" t="s">
        <v>50</v>
      </c>
      <c r="AZ246" s="29">
        <v>1.1837743979812809</v>
      </c>
      <c r="BA246" s="30">
        <v>3.1922295294840176E-2</v>
      </c>
      <c r="BB246" s="31" t="s">
        <v>50</v>
      </c>
      <c r="BC246" s="29">
        <v>1.4528129823629234</v>
      </c>
      <c r="BD246" s="30">
        <v>4.2004691041103895E-2</v>
      </c>
      <c r="BE246" s="31" t="s">
        <v>50</v>
      </c>
      <c r="BF246" s="29">
        <v>1.3969386506601029</v>
      </c>
      <c r="BG246" s="30">
        <v>3.9286625806305098E-2</v>
      </c>
      <c r="BH246" s="31" t="s">
        <v>50</v>
      </c>
      <c r="BI246" s="29">
        <v>0.84475555621520804</v>
      </c>
      <c r="BJ246" s="30">
        <v>3.1922295294840176E-2</v>
      </c>
      <c r="BK246" s="31" t="s">
        <v>50</v>
      </c>
    </row>
    <row r="247" spans="1:63" x14ac:dyDescent="0.2">
      <c r="A247" s="22">
        <v>244</v>
      </c>
      <c r="B247" s="23" t="s">
        <v>668</v>
      </c>
      <c r="C247" s="23" t="s">
        <v>666</v>
      </c>
      <c r="D247" s="23">
        <v>801.66110000000003</v>
      </c>
      <c r="E247" s="23" t="s">
        <v>667</v>
      </c>
      <c r="F247" s="23" t="s">
        <v>360</v>
      </c>
      <c r="G247" s="24" t="s">
        <v>49</v>
      </c>
      <c r="H247" s="25">
        <v>2.8917088056851102E-5</v>
      </c>
      <c r="I247" s="26">
        <v>2.2659632192003501E-5</v>
      </c>
      <c r="J247" s="26">
        <v>2.5012145505378498E-5</v>
      </c>
      <c r="K247" s="26">
        <v>2.8835136078177702E-5</v>
      </c>
      <c r="L247" s="26">
        <v>2.7483412456918101E-5</v>
      </c>
      <c r="M247" s="26">
        <v>2.3121016975801499E-5</v>
      </c>
      <c r="N247" s="26">
        <v>1.97107899828521E-5</v>
      </c>
      <c r="O247" s="26">
        <v>1.9997457630668402E-5</v>
      </c>
      <c r="P247" s="26">
        <v>1.9753158065434299E-5</v>
      </c>
      <c r="Q247" s="26">
        <v>2.3163513362403899E-5</v>
      </c>
      <c r="R247" s="26">
        <v>1.8893864812431201E-5</v>
      </c>
      <c r="S247" s="27">
        <v>2.4164992563159499E-5</v>
      </c>
      <c r="T247" s="28">
        <v>2.5529621918077698E-5</v>
      </c>
      <c r="U247" s="28">
        <v>3.1606605090398329E-6</v>
      </c>
      <c r="V247" s="28">
        <v>2.6479855170299102E-5</v>
      </c>
      <c r="W247" s="28">
        <v>2.9863246139158619E-6</v>
      </c>
      <c r="X247" s="28">
        <v>1.9820468559651602E-5</v>
      </c>
      <c r="Y247" s="28">
        <v>1.5473400418125881E-7</v>
      </c>
      <c r="Z247" s="28">
        <v>2.2074123579331531E-5</v>
      </c>
      <c r="AA247" s="28">
        <v>2.799334655899743E-6</v>
      </c>
      <c r="AB247" s="29">
        <v>1.0372208117797679</v>
      </c>
      <c r="AC247" s="30">
        <v>0.72434748116993597</v>
      </c>
      <c r="AD247" s="31"/>
      <c r="AE247" s="29">
        <v>0.77637140977855978</v>
      </c>
      <c r="AF247" s="30">
        <v>8.8418145689433444E-2</v>
      </c>
      <c r="AG247" s="31"/>
      <c r="AH247" s="29">
        <v>0.86464749263288909</v>
      </c>
      <c r="AI247" s="30">
        <v>0.23027767116619036</v>
      </c>
      <c r="AJ247" s="31"/>
      <c r="AK247" s="29">
        <v>0.96411486218069553</v>
      </c>
      <c r="AL247" s="30">
        <v>0.72434748116993597</v>
      </c>
      <c r="AM247" s="31"/>
      <c r="AN247" s="29">
        <v>0.74851121473968851</v>
      </c>
      <c r="AO247" s="30">
        <v>6.0595762872879773E-2</v>
      </c>
      <c r="AP247" s="31"/>
      <c r="AQ247" s="29">
        <v>0.83361949819464187</v>
      </c>
      <c r="AR247" s="30">
        <v>0.13602238048050502</v>
      </c>
      <c r="AS247" s="31"/>
      <c r="AT247" s="29">
        <v>1.2880433094325621</v>
      </c>
      <c r="AU247" s="30">
        <v>8.8418145689433444E-2</v>
      </c>
      <c r="AV247" s="31"/>
      <c r="AW247" s="29">
        <v>1.3359853270171407</v>
      </c>
      <c r="AX247" s="30">
        <v>6.0595762872879773E-2</v>
      </c>
      <c r="AY247" s="31"/>
      <c r="AZ247" s="29">
        <v>1.1137034179034333</v>
      </c>
      <c r="BA247" s="30">
        <v>0.29774055679013689</v>
      </c>
      <c r="BB247" s="31"/>
      <c r="BC247" s="29">
        <v>1.1565406810525254</v>
      </c>
      <c r="BD247" s="30">
        <v>0.23027767116619036</v>
      </c>
      <c r="BE247" s="31"/>
      <c r="BF247" s="29">
        <v>1.199588064057626</v>
      </c>
      <c r="BG247" s="30">
        <v>0.13602238048050502</v>
      </c>
      <c r="BH247" s="31"/>
      <c r="BI247" s="29">
        <v>0.8979051190150048</v>
      </c>
      <c r="BJ247" s="30">
        <v>0.29774055679013689</v>
      </c>
      <c r="BK247" s="31"/>
    </row>
    <row r="248" spans="1:63" x14ac:dyDescent="0.2">
      <c r="A248" s="32">
        <v>245</v>
      </c>
      <c r="B248" s="33" t="s">
        <v>669</v>
      </c>
      <c r="C248" s="33" t="s">
        <v>670</v>
      </c>
      <c r="D248" s="33">
        <v>795.61419999999998</v>
      </c>
      <c r="E248" s="33" t="s">
        <v>671</v>
      </c>
      <c r="F248" s="33" t="s">
        <v>360</v>
      </c>
      <c r="G248" s="34" t="s">
        <v>49</v>
      </c>
      <c r="H248" s="35">
        <v>4.89192172320039E-5</v>
      </c>
      <c r="I248" s="36">
        <v>3.3679916224354199E-5</v>
      </c>
      <c r="J248" s="36">
        <v>3.92208719212221E-5</v>
      </c>
      <c r="K248" s="36">
        <v>4.4951101694285097E-5</v>
      </c>
      <c r="L248" s="36">
        <v>4.6233959898838701E-5</v>
      </c>
      <c r="M248" s="36">
        <v>3.64607495480271E-5</v>
      </c>
      <c r="N248" s="36">
        <v>1.9930368320975801E-5</v>
      </c>
      <c r="O248" s="36">
        <v>2.1895642204105198E-5</v>
      </c>
      <c r="P248" s="36">
        <v>2.18084426379314E-5</v>
      </c>
      <c r="Q248" s="36">
        <v>1.86362086139599E-5</v>
      </c>
      <c r="R248" s="36">
        <v>3.2408418642493297E-5</v>
      </c>
      <c r="S248" s="37">
        <v>2.8623957791698099E-5</v>
      </c>
      <c r="T248" s="38">
        <v>4.0606668459193398E-5</v>
      </c>
      <c r="U248" s="38">
        <v>7.7135852775430074E-6</v>
      </c>
      <c r="V248" s="38">
        <v>4.2548603713716964E-5</v>
      </c>
      <c r="W248" s="38">
        <v>5.3111117056863163E-6</v>
      </c>
      <c r="X248" s="38">
        <v>2.12114843876708E-5</v>
      </c>
      <c r="Y248" s="38">
        <v>1.1103354102897347E-6</v>
      </c>
      <c r="Z248" s="38">
        <v>2.6556195016050432E-5</v>
      </c>
      <c r="AA248" s="38">
        <v>7.1151369937461197E-6</v>
      </c>
      <c r="AB248" s="39">
        <v>1.0478230627680047</v>
      </c>
      <c r="AC248" s="40">
        <v>0.73981632020784616</v>
      </c>
      <c r="AD248" s="41"/>
      <c r="AE248" s="39">
        <v>0.52236455716594243</v>
      </c>
      <c r="AF248" s="40">
        <v>4.6332625303815392E-2</v>
      </c>
      <c r="AG248" s="41" t="s">
        <v>50</v>
      </c>
      <c r="AH248" s="39">
        <v>0.65398605755449701</v>
      </c>
      <c r="AI248" s="40">
        <v>8.1648637301484792E-2</v>
      </c>
      <c r="AJ248" s="41"/>
      <c r="AK248" s="39">
        <v>0.95435960090277838</v>
      </c>
      <c r="AL248" s="40">
        <v>0.73981632020784616</v>
      </c>
      <c r="AM248" s="41"/>
      <c r="AN248" s="39">
        <v>0.49852363030264535</v>
      </c>
      <c r="AO248" s="40">
        <v>1.672143314132471E-2</v>
      </c>
      <c r="AP248" s="41" t="s">
        <v>50</v>
      </c>
      <c r="AQ248" s="39">
        <v>0.62413787288369127</v>
      </c>
      <c r="AR248" s="40">
        <v>3.9500214430951433E-2</v>
      </c>
      <c r="AS248" s="41" t="s">
        <v>50</v>
      </c>
      <c r="AT248" s="39">
        <v>1.9143718429623942</v>
      </c>
      <c r="AU248" s="40">
        <v>4.6332625303815392E-2</v>
      </c>
      <c r="AV248" s="41" t="s">
        <v>50</v>
      </c>
      <c r="AW248" s="39">
        <v>2.0059229677696857</v>
      </c>
      <c r="AX248" s="40">
        <v>1.672143314132471E-2</v>
      </c>
      <c r="AY248" s="41" t="s">
        <v>50</v>
      </c>
      <c r="AZ248" s="39">
        <v>1.2519724942723127</v>
      </c>
      <c r="BA248" s="40">
        <v>0.32225179160047984</v>
      </c>
      <c r="BB248" s="41"/>
      <c r="BC248" s="39">
        <v>1.5290845858998598</v>
      </c>
      <c r="BD248" s="40">
        <v>8.1648637301484792E-2</v>
      </c>
      <c r="BE248" s="41"/>
      <c r="BF248" s="39">
        <v>1.6022100940289374</v>
      </c>
      <c r="BG248" s="40">
        <v>3.9500214430951433E-2</v>
      </c>
      <c r="BH248" s="41" t="s">
        <v>50</v>
      </c>
      <c r="BI248" s="39">
        <v>0.79873959258284877</v>
      </c>
      <c r="BJ248" s="40">
        <v>0.32225179160047984</v>
      </c>
      <c r="BK248" s="41"/>
    </row>
    <row r="249" spans="1:63" x14ac:dyDescent="0.2">
      <c r="A249" s="22">
        <v>246</v>
      </c>
      <c r="B249" s="23" t="s">
        <v>672</v>
      </c>
      <c r="C249" s="23" t="s">
        <v>670</v>
      </c>
      <c r="D249" s="23">
        <v>795.61419999999998</v>
      </c>
      <c r="E249" s="23" t="s">
        <v>671</v>
      </c>
      <c r="F249" s="23" t="s">
        <v>360</v>
      </c>
      <c r="G249" s="24" t="s">
        <v>49</v>
      </c>
      <c r="H249" s="25">
        <v>1.8366238031258301E-4</v>
      </c>
      <c r="I249" s="26">
        <v>1.52274963559087E-4</v>
      </c>
      <c r="J249" s="26">
        <v>1.9336374257337499E-4</v>
      </c>
      <c r="K249" s="26">
        <v>1.9708667705847899E-4</v>
      </c>
      <c r="L249" s="26">
        <v>1.8338126614672601E-4</v>
      </c>
      <c r="M249" s="26">
        <v>1.39573457324969E-4</v>
      </c>
      <c r="N249" s="26">
        <v>8.0314411304968495E-5</v>
      </c>
      <c r="O249" s="26">
        <v>8.6665548484322303E-5</v>
      </c>
      <c r="P249" s="26">
        <v>7.6873417414309505E-5</v>
      </c>
      <c r="Q249" s="26">
        <v>9.7277811649759105E-5</v>
      </c>
      <c r="R249" s="26">
        <v>9.3092814753101204E-5</v>
      </c>
      <c r="S249" s="27">
        <v>9.7813852757354795E-5</v>
      </c>
      <c r="T249" s="28">
        <v>1.7643369548168164E-4</v>
      </c>
      <c r="U249" s="28">
        <v>2.147701919516826E-5</v>
      </c>
      <c r="V249" s="28">
        <v>1.7334713351005804E-4</v>
      </c>
      <c r="W249" s="28">
        <v>3.0040896696943569E-5</v>
      </c>
      <c r="X249" s="28">
        <v>8.1284459067866758E-5</v>
      </c>
      <c r="Y249" s="28">
        <v>4.9676153453951584E-6</v>
      </c>
      <c r="Z249" s="28">
        <v>9.6061493053405044E-5</v>
      </c>
      <c r="AA249" s="28">
        <v>2.5848835864075647E-6</v>
      </c>
      <c r="AB249" s="29">
        <v>0.982505824847136</v>
      </c>
      <c r="AC249" s="30">
        <v>0.89258819282611412</v>
      </c>
      <c r="AD249" s="31"/>
      <c r="AE249" s="29">
        <v>0.46070824989496512</v>
      </c>
      <c r="AF249" s="30">
        <v>1.3049298435893033E-2</v>
      </c>
      <c r="AG249" s="31" t="s">
        <v>50</v>
      </c>
      <c r="AH249" s="29">
        <v>0.54446228534264707</v>
      </c>
      <c r="AI249" s="30">
        <v>2.1693450673464926E-2</v>
      </c>
      <c r="AJ249" s="31" t="s">
        <v>50</v>
      </c>
      <c r="AK249" s="29">
        <v>1.0178056706743555</v>
      </c>
      <c r="AL249" s="30">
        <v>0.89258819282611412</v>
      </c>
      <c r="AM249" s="31"/>
      <c r="AN249" s="29">
        <v>0.46891146926955346</v>
      </c>
      <c r="AO249" s="30">
        <v>3.0856179081570026E-2</v>
      </c>
      <c r="AP249" s="31" t="s">
        <v>50</v>
      </c>
      <c r="AQ249" s="29">
        <v>0.55415680149006508</v>
      </c>
      <c r="AR249" s="30">
        <v>4.5919624938112365E-2</v>
      </c>
      <c r="AS249" s="31" t="s">
        <v>50</v>
      </c>
      <c r="AT249" s="29">
        <v>2.1705710723174283</v>
      </c>
      <c r="AU249" s="30">
        <v>1.3049298435893033E-2</v>
      </c>
      <c r="AV249" s="31" t="s">
        <v>50</v>
      </c>
      <c r="AW249" s="29">
        <v>2.1325987217965672</v>
      </c>
      <c r="AX249" s="30">
        <v>3.0856179081570026E-2</v>
      </c>
      <c r="AY249" s="31" t="s">
        <v>50</v>
      </c>
      <c r="AZ249" s="29">
        <v>1.1817940865325869</v>
      </c>
      <c r="BA249" s="30">
        <v>1.9521828316463576E-2</v>
      </c>
      <c r="BB249" s="31" t="s">
        <v>50</v>
      </c>
      <c r="BC249" s="29">
        <v>1.8366745078966653</v>
      </c>
      <c r="BD249" s="30">
        <v>2.1693450673464926E-2</v>
      </c>
      <c r="BE249" s="31" t="s">
        <v>50</v>
      </c>
      <c r="BF249" s="29">
        <v>1.8045434023567208</v>
      </c>
      <c r="BG249" s="30">
        <v>4.5919624938112365E-2</v>
      </c>
      <c r="BH249" s="31" t="s">
        <v>50</v>
      </c>
      <c r="BI249" s="29">
        <v>0.84617109815976888</v>
      </c>
      <c r="BJ249" s="30">
        <v>1.9521828316463576E-2</v>
      </c>
      <c r="BK249" s="31" t="s">
        <v>50</v>
      </c>
    </row>
    <row r="250" spans="1:63" x14ac:dyDescent="0.2">
      <c r="A250" s="22">
        <v>247</v>
      </c>
      <c r="B250" s="23" t="s">
        <v>673</v>
      </c>
      <c r="C250" s="23" t="s">
        <v>674</v>
      </c>
      <c r="D250" s="23">
        <v>831.70809999999994</v>
      </c>
      <c r="E250" s="23" t="s">
        <v>675</v>
      </c>
      <c r="F250" s="23" t="s">
        <v>360</v>
      </c>
      <c r="G250" s="24" t="s">
        <v>49</v>
      </c>
      <c r="H250" s="25">
        <v>6.8575825059789598E-6</v>
      </c>
      <c r="I250" s="26">
        <v>5.7907238269999098E-6</v>
      </c>
      <c r="J250" s="26">
        <v>5.9405076003526001E-6</v>
      </c>
      <c r="K250" s="26">
        <v>7.6629441311205794E-6</v>
      </c>
      <c r="L250" s="26">
        <v>7.7906655795853595E-6</v>
      </c>
      <c r="M250" s="26">
        <v>6.0309024368296401E-6</v>
      </c>
      <c r="N250" s="26">
        <v>2.7975198374528901E-6</v>
      </c>
      <c r="O250" s="26">
        <v>3.3309298548262102E-6</v>
      </c>
      <c r="P250" s="26">
        <v>4.42211832553622E-6</v>
      </c>
      <c r="Q250" s="26">
        <v>4.1695258549437002E-6</v>
      </c>
      <c r="R250" s="26">
        <v>4.52900695151119E-6</v>
      </c>
      <c r="S250" s="27">
        <v>4.2785243076856503E-6</v>
      </c>
      <c r="T250" s="28">
        <v>6.1962713111104896E-6</v>
      </c>
      <c r="U250" s="28">
        <v>5.7758823311569895E-7</v>
      </c>
      <c r="V250" s="28">
        <v>7.1615040491785255E-6</v>
      </c>
      <c r="W250" s="28">
        <v>9.8121006745951772E-7</v>
      </c>
      <c r="X250" s="28">
        <v>3.5168560059384406E-6</v>
      </c>
      <c r="Y250" s="28">
        <v>8.2810413724435422E-7</v>
      </c>
      <c r="Z250" s="28">
        <v>4.325685704713514E-6</v>
      </c>
      <c r="AA250" s="28">
        <v>1.8432257790231786E-7</v>
      </c>
      <c r="AB250" s="29">
        <v>1.1557763838289785</v>
      </c>
      <c r="AC250" s="30">
        <v>0.23187167956366844</v>
      </c>
      <c r="AD250" s="31"/>
      <c r="AE250" s="29">
        <v>0.56757618079640759</v>
      </c>
      <c r="AF250" s="30">
        <v>1.3077492361470811E-2</v>
      </c>
      <c r="AG250" s="31" t="s">
        <v>50</v>
      </c>
      <c r="AH250" s="29">
        <v>0.69811108770481989</v>
      </c>
      <c r="AI250" s="30">
        <v>2.2037796849405752E-2</v>
      </c>
      <c r="AJ250" s="31" t="s">
        <v>50</v>
      </c>
      <c r="AK250" s="29">
        <v>0.86521927077891481</v>
      </c>
      <c r="AL250" s="30">
        <v>0.23187167956366844</v>
      </c>
      <c r="AM250" s="31"/>
      <c r="AN250" s="29">
        <v>0.4910778492601493</v>
      </c>
      <c r="AO250" s="30">
        <v>8.5345603019805309E-3</v>
      </c>
      <c r="AP250" s="31" t="s">
        <v>66</v>
      </c>
      <c r="AQ250" s="29">
        <v>0.60401916622663931</v>
      </c>
      <c r="AR250" s="30">
        <v>3.3879162739549142E-2</v>
      </c>
      <c r="AS250" s="31" t="s">
        <v>50</v>
      </c>
      <c r="AT250" s="29">
        <v>1.7618780241919718</v>
      </c>
      <c r="AU250" s="30">
        <v>1.3077492361470811E-2</v>
      </c>
      <c r="AV250" s="31" t="s">
        <v>50</v>
      </c>
      <c r="AW250" s="29">
        <v>2.0363370115483428</v>
      </c>
      <c r="AX250" s="30">
        <v>8.5345603019805309E-3</v>
      </c>
      <c r="AY250" s="31" t="s">
        <v>66</v>
      </c>
      <c r="AZ250" s="29">
        <v>1.2299865838718764</v>
      </c>
      <c r="BA250" s="30">
        <v>0.22922376210768655</v>
      </c>
      <c r="BB250" s="31"/>
      <c r="BC250" s="29">
        <v>1.4324367820710318</v>
      </c>
      <c r="BD250" s="30">
        <v>2.2037796849405752E-2</v>
      </c>
      <c r="BE250" s="31" t="s">
        <v>50</v>
      </c>
      <c r="BF250" s="29">
        <v>1.6555766040456759</v>
      </c>
      <c r="BG250" s="30">
        <v>3.3879162739549142E-2</v>
      </c>
      <c r="BH250" s="31" t="s">
        <v>50</v>
      </c>
      <c r="BI250" s="29">
        <v>0.81301699800017224</v>
      </c>
      <c r="BJ250" s="30">
        <v>0.22922376210768655</v>
      </c>
      <c r="BK250" s="31"/>
    </row>
    <row r="251" spans="1:63" x14ac:dyDescent="0.2">
      <c r="A251" s="22">
        <v>248</v>
      </c>
      <c r="B251" s="23" t="s">
        <v>676</v>
      </c>
      <c r="C251" s="23" t="s">
        <v>677</v>
      </c>
      <c r="D251" s="23">
        <v>829.69240000000002</v>
      </c>
      <c r="E251" s="23" t="s">
        <v>678</v>
      </c>
      <c r="F251" s="23" t="s">
        <v>360</v>
      </c>
      <c r="G251" s="24" t="s">
        <v>49</v>
      </c>
      <c r="H251" s="25">
        <v>2.8426752615366999E-5</v>
      </c>
      <c r="I251" s="26">
        <v>2.1333979917225899E-5</v>
      </c>
      <c r="J251" s="26">
        <v>1.9630122812642099E-5</v>
      </c>
      <c r="K251" s="26">
        <v>3.04717248826148E-5</v>
      </c>
      <c r="L251" s="26">
        <v>2.8221487221258001E-5</v>
      </c>
      <c r="M251" s="26">
        <v>2.2587249750503999E-5</v>
      </c>
      <c r="N251" s="26">
        <v>1.1427637098896501E-5</v>
      </c>
      <c r="O251" s="26">
        <v>1.22926654707797E-5</v>
      </c>
      <c r="P251" s="26">
        <v>1.27500159252365E-5</v>
      </c>
      <c r="Q251" s="26">
        <v>1.6523911396643099E-5</v>
      </c>
      <c r="R251" s="26">
        <v>1.4609934782876E-5</v>
      </c>
      <c r="S251" s="27">
        <v>1.46027979938831E-5</v>
      </c>
      <c r="T251" s="28">
        <v>2.3130285115078333E-5</v>
      </c>
      <c r="U251" s="28">
        <v>4.6653197365690525E-6</v>
      </c>
      <c r="V251" s="28">
        <v>2.7093487284792265E-5</v>
      </c>
      <c r="W251" s="28">
        <v>4.0614683206592214E-6</v>
      </c>
      <c r="X251" s="28">
        <v>1.2156772831637568E-5</v>
      </c>
      <c r="Y251" s="28">
        <v>6.7158137788197279E-7</v>
      </c>
      <c r="Z251" s="28">
        <v>1.5245548057800733E-5</v>
      </c>
      <c r="AA251" s="28">
        <v>1.1071008775226554E-6</v>
      </c>
      <c r="AB251" s="29">
        <v>1.1713425558740895</v>
      </c>
      <c r="AC251" s="30">
        <v>0.33041414827875337</v>
      </c>
      <c r="AD251" s="31"/>
      <c r="AE251" s="29">
        <v>0.52557816607771624</v>
      </c>
      <c r="AF251" s="30">
        <v>5.2639209830594329E-2</v>
      </c>
      <c r="AG251" s="31"/>
      <c r="AH251" s="29">
        <v>0.659116304963416</v>
      </c>
      <c r="AI251" s="30">
        <v>9.2411914477234666E-2</v>
      </c>
      <c r="AJ251" s="31"/>
      <c r="AK251" s="29">
        <v>0.85372122355255087</v>
      </c>
      <c r="AL251" s="30">
        <v>0.33041414827875337</v>
      </c>
      <c r="AM251" s="31"/>
      <c r="AN251" s="29">
        <v>0.44869723501637371</v>
      </c>
      <c r="AO251" s="30">
        <v>2.137833185163843E-2</v>
      </c>
      <c r="AP251" s="31" t="s">
        <v>50</v>
      </c>
      <c r="AQ251" s="29">
        <v>0.56270157833680379</v>
      </c>
      <c r="AR251" s="30">
        <v>2.9856606661944812E-2</v>
      </c>
      <c r="AS251" s="31" t="s">
        <v>50</v>
      </c>
      <c r="AT251" s="29">
        <v>1.9026665575984598</v>
      </c>
      <c r="AU251" s="30">
        <v>5.2639209830594329E-2</v>
      </c>
      <c r="AV251" s="31"/>
      <c r="AW251" s="29">
        <v>2.2286743085535359</v>
      </c>
      <c r="AX251" s="30">
        <v>2.137833185163843E-2</v>
      </c>
      <c r="AY251" s="31" t="s">
        <v>50</v>
      </c>
      <c r="AZ251" s="29">
        <v>1.2540785510217596</v>
      </c>
      <c r="BA251" s="30">
        <v>2.1395037795719413E-2</v>
      </c>
      <c r="BB251" s="31" t="s">
        <v>50</v>
      </c>
      <c r="BC251" s="29">
        <v>1.5171829197208291</v>
      </c>
      <c r="BD251" s="30">
        <v>9.2411914477234666E-2</v>
      </c>
      <c r="BE251" s="31"/>
      <c r="BF251" s="29">
        <v>1.7771409189143097</v>
      </c>
      <c r="BG251" s="30">
        <v>2.9856606661944812E-2</v>
      </c>
      <c r="BH251" s="31" t="s">
        <v>50</v>
      </c>
      <c r="BI251" s="29">
        <v>0.79739821655130838</v>
      </c>
      <c r="BJ251" s="30">
        <v>2.1395037795719413E-2</v>
      </c>
      <c r="BK251" s="31" t="s">
        <v>50</v>
      </c>
    </row>
    <row r="252" spans="1:63" x14ac:dyDescent="0.2">
      <c r="A252" s="22">
        <v>249</v>
      </c>
      <c r="B252" s="23" t="s">
        <v>679</v>
      </c>
      <c r="C252" s="23" t="s">
        <v>680</v>
      </c>
      <c r="D252" s="23">
        <v>827.67679999999996</v>
      </c>
      <c r="E252" s="23" t="s">
        <v>681</v>
      </c>
      <c r="F252" s="23" t="s">
        <v>360</v>
      </c>
      <c r="G252" s="24" t="s">
        <v>49</v>
      </c>
      <c r="H252" s="25">
        <v>1.3173763547811501E-5</v>
      </c>
      <c r="I252" s="26">
        <v>1.4275167690254501E-5</v>
      </c>
      <c r="J252" s="26">
        <v>7.9169639292537606E-6</v>
      </c>
      <c r="K252" s="26">
        <v>1.5455686684662E-5</v>
      </c>
      <c r="L252" s="26">
        <v>1.04690371151385E-5</v>
      </c>
      <c r="M252" s="26">
        <v>5.7262103123890097E-6</v>
      </c>
      <c r="N252" s="26">
        <v>3.2674327826637701E-6</v>
      </c>
      <c r="O252" s="26">
        <v>1.6812435371860399E-6</v>
      </c>
      <c r="P252" s="26">
        <v>3.06637580852947E-6</v>
      </c>
      <c r="Q252" s="26">
        <v>5.4628031052364096E-6</v>
      </c>
      <c r="R252" s="26">
        <v>5.5428169823069703E-6</v>
      </c>
      <c r="S252" s="27">
        <v>6.5647616584488003E-6</v>
      </c>
      <c r="T252" s="28">
        <v>1.1788631722439921E-5</v>
      </c>
      <c r="U252" s="28">
        <v>3.3978863131134761E-6</v>
      </c>
      <c r="V252" s="28">
        <v>1.0550311370729837E-5</v>
      </c>
      <c r="W252" s="28">
        <v>4.8652473470647967E-6</v>
      </c>
      <c r="X252" s="28">
        <v>2.6716840427930936E-6</v>
      </c>
      <c r="Y252" s="28">
        <v>8.6361755023411663E-7</v>
      </c>
      <c r="Z252" s="28">
        <v>5.856793915330727E-6</v>
      </c>
      <c r="AA252" s="28">
        <v>6.1442192270681522E-7</v>
      </c>
      <c r="AB252" s="29">
        <v>0.8949563969028812</v>
      </c>
      <c r="AC252" s="30">
        <v>0.73810516738004051</v>
      </c>
      <c r="AD252" s="31"/>
      <c r="AE252" s="29">
        <v>0.22663224246012231</v>
      </c>
      <c r="AF252" s="30">
        <v>3.6502670838391059E-2</v>
      </c>
      <c r="AG252" s="31" t="s">
        <v>50</v>
      </c>
      <c r="AH252" s="29">
        <v>0.49681710763618059</v>
      </c>
      <c r="AI252" s="30">
        <v>8.9743592387483043E-2</v>
      </c>
      <c r="AJ252" s="31"/>
      <c r="AK252" s="29">
        <v>1.1173728725339431</v>
      </c>
      <c r="AL252" s="30">
        <v>0.73810516738004051</v>
      </c>
      <c r="AM252" s="31"/>
      <c r="AN252" s="29">
        <v>0.25323271976647593</v>
      </c>
      <c r="AO252" s="30">
        <v>0.10282443719619798</v>
      </c>
      <c r="AP252" s="31"/>
      <c r="AQ252" s="29">
        <v>0.55512995868344428</v>
      </c>
      <c r="AR252" s="30">
        <v>0.23539010749600708</v>
      </c>
      <c r="AS252" s="31"/>
      <c r="AT252" s="29">
        <v>4.4124348289761004</v>
      </c>
      <c r="AU252" s="30">
        <v>3.6502670838391059E-2</v>
      </c>
      <c r="AV252" s="31" t="s">
        <v>50</v>
      </c>
      <c r="AW252" s="29">
        <v>3.9489367761092318</v>
      </c>
      <c r="AX252" s="30">
        <v>0.10282443719619798</v>
      </c>
      <c r="AY252" s="31"/>
      <c r="AZ252" s="29">
        <v>2.1921731093650516</v>
      </c>
      <c r="BA252" s="30">
        <v>8.5526093529297645E-3</v>
      </c>
      <c r="BB252" s="31" t="s">
        <v>66</v>
      </c>
      <c r="BC252" s="29">
        <v>2.0128131351151066</v>
      </c>
      <c r="BD252" s="30">
        <v>8.9743592387483043E-2</v>
      </c>
      <c r="BE252" s="31"/>
      <c r="BF252" s="29">
        <v>1.8013799910414079</v>
      </c>
      <c r="BG252" s="30">
        <v>0.23539010749600708</v>
      </c>
      <c r="BH252" s="31"/>
      <c r="BI252" s="29">
        <v>0.4561683544643258</v>
      </c>
      <c r="BJ252" s="30">
        <v>8.5526093529297645E-3</v>
      </c>
      <c r="BK252" s="31" t="s">
        <v>66</v>
      </c>
    </row>
    <row r="253" spans="1:63" x14ac:dyDescent="0.2">
      <c r="A253" s="32">
        <v>250</v>
      </c>
      <c r="B253" s="33" t="s">
        <v>682</v>
      </c>
      <c r="C253" s="33" t="s">
        <v>683</v>
      </c>
      <c r="D253" s="33">
        <v>823.64549999999997</v>
      </c>
      <c r="E253" s="33" t="s">
        <v>684</v>
      </c>
      <c r="F253" s="33" t="s">
        <v>360</v>
      </c>
      <c r="G253" s="34" t="s">
        <v>49</v>
      </c>
      <c r="H253" s="35">
        <v>4.0436160034514297E-5</v>
      </c>
      <c r="I253" s="36">
        <v>3.1845951370878098E-5</v>
      </c>
      <c r="J253" s="36">
        <v>4.8838935288469803E-5</v>
      </c>
      <c r="K253" s="36">
        <v>4.4400197416929397E-5</v>
      </c>
      <c r="L253" s="36">
        <v>3.3708380627598399E-5</v>
      </c>
      <c r="M253" s="36">
        <v>3.5842469178724199E-5</v>
      </c>
      <c r="N253" s="36">
        <v>2.15928900239117E-5</v>
      </c>
      <c r="O253" s="36">
        <v>1.8851578165602501E-5</v>
      </c>
      <c r="P253" s="36">
        <v>2.4176954996469098E-5</v>
      </c>
      <c r="Q253" s="36">
        <v>2.2743323411921801E-5</v>
      </c>
      <c r="R253" s="36">
        <v>2.4228384618870599E-5</v>
      </c>
      <c r="S253" s="37">
        <v>2.2358234882775602E-5</v>
      </c>
      <c r="T253" s="38">
        <v>4.0373682231287401E-5</v>
      </c>
      <c r="U253" s="38">
        <v>8.4966642403242359E-6</v>
      </c>
      <c r="V253" s="38">
        <v>3.7983682407750667E-5</v>
      </c>
      <c r="W253" s="38">
        <v>5.6583860007314366E-6</v>
      </c>
      <c r="X253" s="38">
        <v>2.1540474395327766E-5</v>
      </c>
      <c r="Y253" s="38">
        <v>2.6630753174239325E-6</v>
      </c>
      <c r="Z253" s="38">
        <v>2.3109980971189332E-5</v>
      </c>
      <c r="AA253" s="38">
        <v>9.8751877611520135E-7</v>
      </c>
      <c r="AB253" s="39">
        <v>0.94080302584626241</v>
      </c>
      <c r="AC253" s="40">
        <v>0.70875616809939324</v>
      </c>
      <c r="AD253" s="41"/>
      <c r="AE253" s="39">
        <v>0.53352761514120883</v>
      </c>
      <c r="AF253" s="40">
        <v>5.0945323181282913E-2</v>
      </c>
      <c r="AG253" s="41"/>
      <c r="AH253" s="39">
        <v>0.57240211182125855</v>
      </c>
      <c r="AI253" s="40">
        <v>7.023758516524993E-2</v>
      </c>
      <c r="AJ253" s="41"/>
      <c r="AK253" s="39">
        <v>1.0629217514479072</v>
      </c>
      <c r="AL253" s="40">
        <v>0.70875616809939324</v>
      </c>
      <c r="AM253" s="41"/>
      <c r="AN253" s="39">
        <v>0.56709810713171871</v>
      </c>
      <c r="AO253" s="40">
        <v>2.2236498574465788E-2</v>
      </c>
      <c r="AP253" s="41" t="s">
        <v>50</v>
      </c>
      <c r="AQ253" s="39">
        <v>0.60841865522953298</v>
      </c>
      <c r="AR253" s="40">
        <v>4.1452402520741671E-2</v>
      </c>
      <c r="AS253" s="41" t="s">
        <v>50</v>
      </c>
      <c r="AT253" s="39">
        <v>1.8743172267387318</v>
      </c>
      <c r="AU253" s="40">
        <v>5.0945323181282913E-2</v>
      </c>
      <c r="AV253" s="41"/>
      <c r="AW253" s="39">
        <v>1.763363318311574</v>
      </c>
      <c r="AX253" s="40">
        <v>2.2236498574465788E-2</v>
      </c>
      <c r="AY253" s="41" t="s">
        <v>50</v>
      </c>
      <c r="AZ253" s="39">
        <v>1.0728631388082148</v>
      </c>
      <c r="BA253" s="40">
        <v>0.42049876895558663</v>
      </c>
      <c r="BB253" s="41"/>
      <c r="BC253" s="39">
        <v>1.7470236034214099</v>
      </c>
      <c r="BD253" s="40">
        <v>7.023758516524993E-2</v>
      </c>
      <c r="BE253" s="41"/>
      <c r="BF253" s="39">
        <v>1.6436050923237033</v>
      </c>
      <c r="BG253" s="40">
        <v>4.1452402520741671E-2</v>
      </c>
      <c r="BH253" s="41" t="s">
        <v>50</v>
      </c>
      <c r="BI253" s="39">
        <v>0.93208533672882588</v>
      </c>
      <c r="BJ253" s="40">
        <v>0.42049876895558663</v>
      </c>
      <c r="BK253" s="41"/>
    </row>
    <row r="254" spans="1:63" x14ac:dyDescent="0.2">
      <c r="A254" s="22">
        <v>251</v>
      </c>
      <c r="B254" s="23" t="s">
        <v>685</v>
      </c>
      <c r="C254" s="23" t="s">
        <v>686</v>
      </c>
      <c r="D254" s="23">
        <v>821.62980000000005</v>
      </c>
      <c r="E254" s="23" t="s">
        <v>687</v>
      </c>
      <c r="F254" s="23" t="s">
        <v>360</v>
      </c>
      <c r="G254" s="24" t="s">
        <v>49</v>
      </c>
      <c r="H254" s="25">
        <v>5.7150755213395299E-5</v>
      </c>
      <c r="I254" s="26">
        <v>5.4325486059832898E-5</v>
      </c>
      <c r="J254" s="26">
        <v>6.2819190605743194E-5</v>
      </c>
      <c r="K254" s="26">
        <v>5.2451461880137303E-5</v>
      </c>
      <c r="L254" s="26">
        <v>5.9221183521550002E-5</v>
      </c>
      <c r="M254" s="26">
        <v>4.42626471577916E-5</v>
      </c>
      <c r="N254" s="26">
        <v>3.1552718615177E-5</v>
      </c>
      <c r="O254" s="26">
        <v>3.3026590207537498E-5</v>
      </c>
      <c r="P254" s="26">
        <v>3.2869781431567003E-5</v>
      </c>
      <c r="Q254" s="26">
        <v>3.5147103800858202E-5</v>
      </c>
      <c r="R254" s="26">
        <v>3.6018660253595801E-5</v>
      </c>
      <c r="S254" s="27">
        <v>3.5212986992647701E-5</v>
      </c>
      <c r="T254" s="28">
        <v>5.8098477292990468E-5</v>
      </c>
      <c r="U254" s="28">
        <v>4.3254349010727749E-6</v>
      </c>
      <c r="V254" s="28">
        <v>5.197843085315963E-5</v>
      </c>
      <c r="W254" s="28">
        <v>7.4904787097243168E-6</v>
      </c>
      <c r="X254" s="28">
        <v>3.2483030084760503E-5</v>
      </c>
      <c r="Y254" s="28">
        <v>8.0947935173437269E-7</v>
      </c>
      <c r="Z254" s="28">
        <v>3.545958368236723E-5</v>
      </c>
      <c r="AA254" s="28">
        <v>4.8529383687886542E-7</v>
      </c>
      <c r="AB254" s="29">
        <v>0.89466081169447076</v>
      </c>
      <c r="AC254" s="30">
        <v>0.302857989516159</v>
      </c>
      <c r="AD254" s="31"/>
      <c r="AE254" s="29">
        <v>0.55910295068403715</v>
      </c>
      <c r="AF254" s="30">
        <v>7.694166122580475E-3</v>
      </c>
      <c r="AG254" s="31" t="s">
        <v>66</v>
      </c>
      <c r="AH254" s="29">
        <v>0.61033585275470548</v>
      </c>
      <c r="AI254" s="30">
        <v>1.1186328322813917E-2</v>
      </c>
      <c r="AJ254" s="31" t="s">
        <v>50</v>
      </c>
      <c r="AK254" s="29">
        <v>1.1177420391377362</v>
      </c>
      <c r="AL254" s="30">
        <v>0.302857989516159</v>
      </c>
      <c r="AM254" s="31"/>
      <c r="AN254" s="29">
        <v>0.62493287218550087</v>
      </c>
      <c r="AO254" s="30">
        <v>4.440775922035959E-2</v>
      </c>
      <c r="AP254" s="31" t="s">
        <v>50</v>
      </c>
      <c r="AQ254" s="29">
        <v>0.68219804061691358</v>
      </c>
      <c r="AR254" s="30">
        <v>6.1631384779706692E-2</v>
      </c>
      <c r="AS254" s="31"/>
      <c r="AT254" s="29">
        <v>1.7885793640984102</v>
      </c>
      <c r="AU254" s="30">
        <v>7.694166122580475E-3</v>
      </c>
      <c r="AV254" s="31" t="s">
        <v>66</v>
      </c>
      <c r="AW254" s="29">
        <v>1.6001718656642641</v>
      </c>
      <c r="AX254" s="30">
        <v>4.440775922035959E-2</v>
      </c>
      <c r="AY254" s="31" t="s">
        <v>50</v>
      </c>
      <c r="AZ254" s="29">
        <v>1.091634111406472</v>
      </c>
      <c r="BA254" s="30">
        <v>9.5678058394351555E-3</v>
      </c>
      <c r="BB254" s="31" t="s">
        <v>66</v>
      </c>
      <c r="BC254" s="29">
        <v>1.6384421716118664</v>
      </c>
      <c r="BD254" s="30">
        <v>1.1186328322813917E-2</v>
      </c>
      <c r="BE254" s="31" t="s">
        <v>50</v>
      </c>
      <c r="BF254" s="29">
        <v>1.4658500031687238</v>
      </c>
      <c r="BG254" s="30">
        <v>6.1631384779706692E-2</v>
      </c>
      <c r="BH254" s="31"/>
      <c r="BI254" s="29">
        <v>0.91605785267335615</v>
      </c>
      <c r="BJ254" s="30">
        <v>9.5678058394351555E-3</v>
      </c>
      <c r="BK254" s="31" t="s">
        <v>66</v>
      </c>
    </row>
    <row r="255" spans="1:63" x14ac:dyDescent="0.2">
      <c r="A255" s="22">
        <v>252</v>
      </c>
      <c r="B255" s="23" t="s">
        <v>688</v>
      </c>
      <c r="C255" s="23" t="s">
        <v>689</v>
      </c>
      <c r="D255" s="23">
        <v>819.61419999999998</v>
      </c>
      <c r="E255" s="23" t="s">
        <v>690</v>
      </c>
      <c r="F255" s="23" t="s">
        <v>360</v>
      </c>
      <c r="G255" s="24" t="s">
        <v>49</v>
      </c>
      <c r="H255" s="25">
        <v>3.9755279732349902E-5</v>
      </c>
      <c r="I255" s="26">
        <v>3.6541278422325303E-5</v>
      </c>
      <c r="J255" s="26">
        <v>3.95550303306956E-5</v>
      </c>
      <c r="K255" s="26">
        <v>3.8294565621065497E-5</v>
      </c>
      <c r="L255" s="26">
        <v>3.7573956823651703E-5</v>
      </c>
      <c r="M255" s="26">
        <v>3.0756112327660501E-5</v>
      </c>
      <c r="N255" s="26">
        <v>2.8044820774421801E-5</v>
      </c>
      <c r="O255" s="26">
        <v>2.44257630685734E-5</v>
      </c>
      <c r="P255" s="26">
        <v>2.6555874709098101E-5</v>
      </c>
      <c r="Q255" s="26">
        <v>2.63611622230632E-5</v>
      </c>
      <c r="R255" s="26">
        <v>3.4386149345529202E-5</v>
      </c>
      <c r="S255" s="27">
        <v>3.4897900352112799E-5</v>
      </c>
      <c r="T255" s="28">
        <v>3.8617196161790268E-5</v>
      </c>
      <c r="U255" s="28">
        <v>1.800583461404865E-6</v>
      </c>
      <c r="V255" s="28">
        <v>3.5541544924125894E-5</v>
      </c>
      <c r="W255" s="28">
        <v>4.1599390754207833E-6</v>
      </c>
      <c r="X255" s="28">
        <v>2.6342152850697766E-5</v>
      </c>
      <c r="Y255" s="28">
        <v>1.8189701603197732E-6</v>
      </c>
      <c r="Z255" s="28">
        <v>3.1881737306901732E-5</v>
      </c>
      <c r="AA255" s="28">
        <v>4.7878005613652033E-6</v>
      </c>
      <c r="AB255" s="29">
        <v>0.92035539750792228</v>
      </c>
      <c r="AC255" s="30">
        <v>0.33234055466351436</v>
      </c>
      <c r="AD255" s="31"/>
      <c r="AE255" s="29">
        <v>0.68213530418767099</v>
      </c>
      <c r="AF255" s="30">
        <v>1.1475144127220584E-3</v>
      </c>
      <c r="AG255" s="31" t="s">
        <v>66</v>
      </c>
      <c r="AH255" s="29">
        <v>0.82558394900888932</v>
      </c>
      <c r="AI255" s="30">
        <v>0.1221741155789717</v>
      </c>
      <c r="AJ255" s="31"/>
      <c r="AK255" s="29">
        <v>1.0865367907959622</v>
      </c>
      <c r="AL255" s="30">
        <v>0.33234055466351436</v>
      </c>
      <c r="AM255" s="31"/>
      <c r="AN255" s="29">
        <v>0.74116510430069948</v>
      </c>
      <c r="AO255" s="30">
        <v>4.5249537245686908E-2</v>
      </c>
      <c r="AP255" s="31" t="s">
        <v>50</v>
      </c>
      <c r="AQ255" s="29">
        <v>0.89702733448877592</v>
      </c>
      <c r="AR255" s="30">
        <v>0.37516836554666272</v>
      </c>
      <c r="AS255" s="31"/>
      <c r="AT255" s="29">
        <v>1.465984818350462</v>
      </c>
      <c r="AU255" s="30">
        <v>1.1475144127220584E-3</v>
      </c>
      <c r="AV255" s="31" t="s">
        <v>66</v>
      </c>
      <c r="AW255" s="29">
        <v>1.3492270402335187</v>
      </c>
      <c r="AX255" s="30">
        <v>4.5249537245686908E-2</v>
      </c>
      <c r="AY255" s="31" t="s">
        <v>50</v>
      </c>
      <c r="AZ255" s="29">
        <v>1.2102935355208537</v>
      </c>
      <c r="BA255" s="30">
        <v>0.17309877382192596</v>
      </c>
      <c r="BB255" s="31"/>
      <c r="BC255" s="29">
        <v>1.2112638589939844</v>
      </c>
      <c r="BD255" s="30">
        <v>0.1221741155789717</v>
      </c>
      <c r="BE255" s="31"/>
      <c r="BF255" s="29">
        <v>1.1147932304313883</v>
      </c>
      <c r="BG255" s="30">
        <v>0.37516836554666272</v>
      </c>
      <c r="BH255" s="31"/>
      <c r="BI255" s="29">
        <v>0.82624584090639375</v>
      </c>
      <c r="BJ255" s="30">
        <v>0.17309877382192596</v>
      </c>
      <c r="BK255" s="31"/>
    </row>
    <row r="256" spans="1:63" x14ac:dyDescent="0.2">
      <c r="A256" s="22">
        <v>253</v>
      </c>
      <c r="B256" s="23" t="s">
        <v>691</v>
      </c>
      <c r="C256" s="23" t="s">
        <v>689</v>
      </c>
      <c r="D256" s="23">
        <v>819.61419999999998</v>
      </c>
      <c r="E256" s="23" t="s">
        <v>690</v>
      </c>
      <c r="F256" s="23" t="s">
        <v>360</v>
      </c>
      <c r="G256" s="24" t="s">
        <v>49</v>
      </c>
      <c r="H256" s="25">
        <v>2.8203179978835401E-5</v>
      </c>
      <c r="I256" s="26">
        <v>2.77579063670944E-5</v>
      </c>
      <c r="J256" s="26">
        <v>3.3278551058182499E-5</v>
      </c>
      <c r="K256" s="26">
        <v>3.96677953075472E-5</v>
      </c>
      <c r="L256" s="26">
        <v>3.78743037511148E-5</v>
      </c>
      <c r="M256" s="26">
        <v>3.2357414003552898E-5</v>
      </c>
      <c r="N256" s="26">
        <v>2.7314168116205601E-5</v>
      </c>
      <c r="O256" s="26">
        <v>2.14149588348619E-5</v>
      </c>
      <c r="P256" s="26">
        <v>2.3082839932475599E-5</v>
      </c>
      <c r="Q256" s="26">
        <v>2.5178355881118E-5</v>
      </c>
      <c r="R256" s="26">
        <v>2.5257853353446699E-5</v>
      </c>
      <c r="S256" s="27">
        <v>2.7737018254490502E-5</v>
      </c>
      <c r="T256" s="28">
        <v>2.9746545801370767E-5</v>
      </c>
      <c r="U256" s="28">
        <v>3.0668979438412203E-6</v>
      </c>
      <c r="V256" s="28">
        <v>3.6633171020738295E-5</v>
      </c>
      <c r="W256" s="28">
        <v>3.8099509896134136E-6</v>
      </c>
      <c r="X256" s="28">
        <v>2.3937322294514368E-5</v>
      </c>
      <c r="Y256" s="28">
        <v>3.0410150635189943E-6</v>
      </c>
      <c r="Z256" s="28">
        <v>2.605774249635173E-5</v>
      </c>
      <c r="AA256" s="28">
        <v>1.4548385704025943E-6</v>
      </c>
      <c r="AB256" s="29">
        <v>1.2315100807116295</v>
      </c>
      <c r="AC256" s="30">
        <v>7.4200013932658959E-2</v>
      </c>
      <c r="AD256" s="31"/>
      <c r="AE256" s="29">
        <v>0.80470930824550724</v>
      </c>
      <c r="AF256" s="30">
        <v>8.0284608590802567E-2</v>
      </c>
      <c r="AG256" s="31"/>
      <c r="AH256" s="29">
        <v>0.87599221335980959</v>
      </c>
      <c r="AI256" s="30">
        <v>0.16094540720116732</v>
      </c>
      <c r="AJ256" s="31"/>
      <c r="AK256" s="29">
        <v>0.81201121749823513</v>
      </c>
      <c r="AL256" s="30">
        <v>7.4200013932658959E-2</v>
      </c>
      <c r="AM256" s="31"/>
      <c r="AN256" s="29">
        <v>0.65343298512059689</v>
      </c>
      <c r="AO256" s="30">
        <v>1.1981261682365152E-2</v>
      </c>
      <c r="AP256" s="31" t="s">
        <v>50</v>
      </c>
      <c r="AQ256" s="29">
        <v>0.71131550368927277</v>
      </c>
      <c r="AR256" s="30">
        <v>2.8374588474183938E-2</v>
      </c>
      <c r="AS256" s="31" t="s">
        <v>50</v>
      </c>
      <c r="AT256" s="29">
        <v>1.2426847679695434</v>
      </c>
      <c r="AU256" s="30">
        <v>8.0284608590802567E-2</v>
      </c>
      <c r="AV256" s="31"/>
      <c r="AW256" s="29">
        <v>1.530378818901285</v>
      </c>
      <c r="AX256" s="30">
        <v>1.1981261682365152E-2</v>
      </c>
      <c r="AY256" s="31" t="s">
        <v>50</v>
      </c>
      <c r="AZ256" s="29">
        <v>1.0885821804021618</v>
      </c>
      <c r="BA256" s="30">
        <v>0.35888200419390792</v>
      </c>
      <c r="BB256" s="31"/>
      <c r="BC256" s="29">
        <v>1.1415626586046546</v>
      </c>
      <c r="BD256" s="30">
        <v>0.16094540720116732</v>
      </c>
      <c r="BE256" s="31"/>
      <c r="BF256" s="29">
        <v>1.4058459218356003</v>
      </c>
      <c r="BG256" s="30">
        <v>2.8374588474183938E-2</v>
      </c>
      <c r="BH256" s="31" t="s">
        <v>50</v>
      </c>
      <c r="BI256" s="29">
        <v>0.91862609732465361</v>
      </c>
      <c r="BJ256" s="30">
        <v>0.35888200419390792</v>
      </c>
      <c r="BK256" s="31"/>
    </row>
    <row r="257" spans="1:63" x14ac:dyDescent="0.2">
      <c r="A257" s="22">
        <v>254</v>
      </c>
      <c r="B257" s="23" t="s">
        <v>692</v>
      </c>
      <c r="C257" s="23" t="s">
        <v>693</v>
      </c>
      <c r="D257" s="23">
        <v>817.59849999999994</v>
      </c>
      <c r="E257" s="23" t="s">
        <v>694</v>
      </c>
      <c r="F257" s="23" t="s">
        <v>360</v>
      </c>
      <c r="G257" s="24" t="s">
        <v>49</v>
      </c>
      <c r="H257" s="25">
        <v>4.9940537685250598E-5</v>
      </c>
      <c r="I257" s="26">
        <v>4.3324389985751002E-5</v>
      </c>
      <c r="J257" s="26">
        <v>4.4603671726538799E-5</v>
      </c>
      <c r="K257" s="26">
        <v>4.9275028437042602E-5</v>
      </c>
      <c r="L257" s="26">
        <v>5.21157538949917E-5</v>
      </c>
      <c r="M257" s="26">
        <v>3.8902734603763E-5</v>
      </c>
      <c r="N257" s="26">
        <v>2.9490059383186601E-5</v>
      </c>
      <c r="O257" s="26">
        <v>2.7282146780040502E-5</v>
      </c>
      <c r="P257" s="26">
        <v>2.8670246195146401E-5</v>
      </c>
      <c r="Q257" s="26">
        <v>3.25919217032476E-5</v>
      </c>
      <c r="R257" s="26">
        <v>3.6502987603078003E-5</v>
      </c>
      <c r="S257" s="27">
        <v>3.4154609010031097E-5</v>
      </c>
      <c r="T257" s="28">
        <v>4.5956199799180129E-5</v>
      </c>
      <c r="U257" s="28">
        <v>3.5093235439127881E-6</v>
      </c>
      <c r="V257" s="28">
        <v>4.6764505645265765E-5</v>
      </c>
      <c r="W257" s="28">
        <v>6.9550710430317424E-6</v>
      </c>
      <c r="X257" s="28">
        <v>2.8480817452791169E-5</v>
      </c>
      <c r="Y257" s="28">
        <v>1.1160788288044711E-6</v>
      </c>
      <c r="Z257" s="28">
        <v>3.4416506105452235E-5</v>
      </c>
      <c r="AA257" s="28">
        <v>1.9686420915561495E-6</v>
      </c>
      <c r="AB257" s="29">
        <v>1.0175886137151848</v>
      </c>
      <c r="AC257" s="30">
        <v>0.86898683135522037</v>
      </c>
      <c r="AD257" s="31"/>
      <c r="AE257" s="29">
        <v>0.61973830684971642</v>
      </c>
      <c r="AF257" s="30">
        <v>8.2032340131029235E-3</v>
      </c>
      <c r="AG257" s="31" t="s">
        <v>66</v>
      </c>
      <c r="AH257" s="29">
        <v>0.7488979997442311</v>
      </c>
      <c r="AI257" s="30">
        <v>1.3996155558706929E-2</v>
      </c>
      <c r="AJ257" s="31" t="s">
        <v>50</v>
      </c>
      <c r="AK257" s="29">
        <v>0.98271539846444489</v>
      </c>
      <c r="AL257" s="30">
        <v>0.86898683135522037</v>
      </c>
      <c r="AM257" s="31"/>
      <c r="AN257" s="29">
        <v>0.60902637715949948</v>
      </c>
      <c r="AO257" s="30">
        <v>4.1958626678849469E-2</v>
      </c>
      <c r="AP257" s="31" t="s">
        <v>50</v>
      </c>
      <c r="AQ257" s="29">
        <v>0.73595359622787782</v>
      </c>
      <c r="AR257" s="30">
        <v>8.187499742041067E-2</v>
      </c>
      <c r="AS257" s="31"/>
      <c r="AT257" s="29">
        <v>1.6135842967062148</v>
      </c>
      <c r="AU257" s="30">
        <v>8.2032340131029235E-3</v>
      </c>
      <c r="AV257" s="31" t="s">
        <v>66</v>
      </c>
      <c r="AW257" s="29">
        <v>1.6419650075978687</v>
      </c>
      <c r="AX257" s="30">
        <v>4.1958626678849469E-2</v>
      </c>
      <c r="AY257" s="31" t="s">
        <v>50</v>
      </c>
      <c r="AZ257" s="29">
        <v>1.2084100522219863</v>
      </c>
      <c r="BA257" s="30">
        <v>1.7776781407413796E-2</v>
      </c>
      <c r="BB257" s="31" t="s">
        <v>50</v>
      </c>
      <c r="BC257" s="29">
        <v>1.3352953277235711</v>
      </c>
      <c r="BD257" s="30">
        <v>1.3996155558706929E-2</v>
      </c>
      <c r="BE257" s="31" t="s">
        <v>50</v>
      </c>
      <c r="BF257" s="29">
        <v>1.3587813214385922</v>
      </c>
      <c r="BG257" s="30">
        <v>8.187499742041067E-2</v>
      </c>
      <c r="BH257" s="31"/>
      <c r="BI257" s="29">
        <v>0.8275336655477431</v>
      </c>
      <c r="BJ257" s="30">
        <v>1.7776781407413796E-2</v>
      </c>
      <c r="BK257" s="31" t="s">
        <v>50</v>
      </c>
    </row>
    <row r="258" spans="1:63" x14ac:dyDescent="0.2">
      <c r="A258" s="32">
        <v>255</v>
      </c>
      <c r="B258" s="33" t="s">
        <v>695</v>
      </c>
      <c r="C258" s="33" t="s">
        <v>696</v>
      </c>
      <c r="D258" s="33">
        <v>855.70809999999994</v>
      </c>
      <c r="E258" s="33" t="s">
        <v>697</v>
      </c>
      <c r="F258" s="33" t="s">
        <v>360</v>
      </c>
      <c r="G258" s="34" t="s">
        <v>49</v>
      </c>
      <c r="H258" s="35">
        <v>2.2890789263067001E-5</v>
      </c>
      <c r="I258" s="36">
        <v>1.58694513807947E-5</v>
      </c>
      <c r="J258" s="36">
        <v>1.1379777586495001E-5</v>
      </c>
      <c r="K258" s="36">
        <v>1.7495376179847198E-5</v>
      </c>
      <c r="L258" s="36">
        <v>1.8619284710658901E-5</v>
      </c>
      <c r="M258" s="36">
        <v>7.5247834586309001E-6</v>
      </c>
      <c r="N258" s="36">
        <v>2.8321015130040698E-6</v>
      </c>
      <c r="O258" s="36">
        <v>4.9854071681565303E-6</v>
      </c>
      <c r="P258" s="36">
        <v>3.91685807045484E-6</v>
      </c>
      <c r="Q258" s="36">
        <v>5.0115745007471896E-6</v>
      </c>
      <c r="R258" s="36">
        <v>4.7948407598735904E-6</v>
      </c>
      <c r="S258" s="37">
        <v>5.6578601104744401E-6</v>
      </c>
      <c r="T258" s="38">
        <v>1.6713339410118904E-5</v>
      </c>
      <c r="U258" s="38">
        <v>5.8017202370565703E-6</v>
      </c>
      <c r="V258" s="38">
        <v>1.4546481449712333E-5</v>
      </c>
      <c r="W258" s="38">
        <v>6.106879285271292E-6</v>
      </c>
      <c r="X258" s="38">
        <v>3.9114555838718138E-6</v>
      </c>
      <c r="Y258" s="38">
        <v>1.0766629933613636E-6</v>
      </c>
      <c r="Z258" s="38">
        <v>5.1547584570317397E-6</v>
      </c>
      <c r="AA258" s="38">
        <v>4.4897308814766406E-7</v>
      </c>
      <c r="AB258" s="39">
        <v>0.87035158520776101</v>
      </c>
      <c r="AC258" s="40">
        <v>0.67902670385149033</v>
      </c>
      <c r="AD258" s="41"/>
      <c r="AE258" s="39">
        <v>0.23403196021398734</v>
      </c>
      <c r="AF258" s="40">
        <v>5.7741837876994585E-2</v>
      </c>
      <c r="AG258" s="41"/>
      <c r="AH258" s="39">
        <v>0.30842181389021806</v>
      </c>
      <c r="AI258" s="40">
        <v>7.3839040562706112E-2</v>
      </c>
      <c r="AJ258" s="41"/>
      <c r="AK258" s="39">
        <v>1.1489609681830943</v>
      </c>
      <c r="AL258" s="40">
        <v>0.67902670385149033</v>
      </c>
      <c r="AM258" s="41"/>
      <c r="AN258" s="39">
        <v>0.26889358759325027</v>
      </c>
      <c r="AO258" s="40">
        <v>9.0342730586704598E-2</v>
      </c>
      <c r="AP258" s="41"/>
      <c r="AQ258" s="39">
        <v>0.35436462589609108</v>
      </c>
      <c r="AR258" s="40">
        <v>0.11598855128364445</v>
      </c>
      <c r="AS258" s="41"/>
      <c r="AT258" s="39">
        <v>4.2729206689789256</v>
      </c>
      <c r="AU258" s="40">
        <v>5.7741837876994585E-2</v>
      </c>
      <c r="AV258" s="41"/>
      <c r="AW258" s="39">
        <v>3.7189432777128144</v>
      </c>
      <c r="AX258" s="40">
        <v>9.0342730586704598E-2</v>
      </c>
      <c r="AY258" s="41"/>
      <c r="AZ258" s="39">
        <v>1.3178619433354843</v>
      </c>
      <c r="BA258" s="40">
        <v>0.17312274874162961</v>
      </c>
      <c r="BB258" s="41"/>
      <c r="BC258" s="39">
        <v>3.2423128162910921</v>
      </c>
      <c r="BD258" s="40">
        <v>7.3839040562706112E-2</v>
      </c>
      <c r="BE258" s="41"/>
      <c r="BF258" s="39">
        <v>2.8219520993983918</v>
      </c>
      <c r="BG258" s="40">
        <v>0.11598855128364445</v>
      </c>
      <c r="BH258" s="41"/>
      <c r="BI258" s="39">
        <v>0.7588048240235381</v>
      </c>
      <c r="BJ258" s="40">
        <v>0.17312274874162961</v>
      </c>
      <c r="BK258" s="41"/>
    </row>
    <row r="259" spans="1:63" x14ac:dyDescent="0.2">
      <c r="A259" s="22">
        <v>256</v>
      </c>
      <c r="B259" s="23" t="s">
        <v>698</v>
      </c>
      <c r="C259" s="23" t="s">
        <v>699</v>
      </c>
      <c r="D259" s="23">
        <v>853.69240000000002</v>
      </c>
      <c r="E259" s="23" t="s">
        <v>700</v>
      </c>
      <c r="F259" s="23" t="s">
        <v>360</v>
      </c>
      <c r="G259" s="24" t="s">
        <v>49</v>
      </c>
      <c r="H259" s="25">
        <v>2.8068528277287901E-5</v>
      </c>
      <c r="I259" s="26">
        <v>2.14635827932516E-5</v>
      </c>
      <c r="J259" s="26">
        <v>1.5431124504452299E-5</v>
      </c>
      <c r="K259" s="26">
        <v>2.61905268130766E-5</v>
      </c>
      <c r="L259" s="26">
        <v>2.4646524487426002E-5</v>
      </c>
      <c r="M259" s="26">
        <v>1.05659222247632E-5</v>
      </c>
      <c r="N259" s="26">
        <v>4.0262404333640998E-6</v>
      </c>
      <c r="O259" s="26">
        <v>4.66587547212744E-6</v>
      </c>
      <c r="P259" s="26">
        <v>5.3520657717657504E-6</v>
      </c>
      <c r="Q259" s="26">
        <v>6.7700978121774601E-6</v>
      </c>
      <c r="R259" s="26">
        <v>6.1294721402135799E-6</v>
      </c>
      <c r="S259" s="27">
        <v>7.3448457262575501E-6</v>
      </c>
      <c r="T259" s="28">
        <v>2.1654411858330599E-5</v>
      </c>
      <c r="U259" s="28">
        <v>6.3208627044477934E-6</v>
      </c>
      <c r="V259" s="28">
        <v>2.0467657841755264E-5</v>
      </c>
      <c r="W259" s="28">
        <v>8.6098351881444618E-6</v>
      </c>
      <c r="X259" s="28">
        <v>4.6813938924190967E-6</v>
      </c>
      <c r="Y259" s="28">
        <v>6.6304888433148298E-7</v>
      </c>
      <c r="Z259" s="28">
        <v>6.74813855954953E-6</v>
      </c>
      <c r="AA259" s="28">
        <v>6.0798428844446954E-7</v>
      </c>
      <c r="AB259" s="29">
        <v>0.94519574004875218</v>
      </c>
      <c r="AC259" s="30">
        <v>0.8575636265204406</v>
      </c>
      <c r="AD259" s="31"/>
      <c r="AE259" s="29">
        <v>0.21618661005646905</v>
      </c>
      <c r="AF259" s="30">
        <v>4.1919801565691542E-2</v>
      </c>
      <c r="AG259" s="31" t="s">
        <v>50</v>
      </c>
      <c r="AH259" s="29">
        <v>0.31162880819381272</v>
      </c>
      <c r="AI259" s="30">
        <v>5.3814147059129312E-2</v>
      </c>
      <c r="AJ259" s="31"/>
      <c r="AK259" s="29">
        <v>1.0579819159451789</v>
      </c>
      <c r="AL259" s="30">
        <v>0.8575636265204406</v>
      </c>
      <c r="AM259" s="31"/>
      <c r="AN259" s="29">
        <v>0.22872152390923642</v>
      </c>
      <c r="AO259" s="30">
        <v>8.5624292491334214E-2</v>
      </c>
      <c r="AP259" s="31"/>
      <c r="AQ259" s="29">
        <v>0.32969764355660264</v>
      </c>
      <c r="AR259" s="30">
        <v>0.10930946616998011</v>
      </c>
      <c r="AS259" s="31"/>
      <c r="AT259" s="29">
        <v>4.6256333809887433</v>
      </c>
      <c r="AU259" s="30">
        <v>4.1919801565691542E-2</v>
      </c>
      <c r="AV259" s="31" t="s">
        <v>50</v>
      </c>
      <c r="AW259" s="29">
        <v>4.3721289667378667</v>
      </c>
      <c r="AX259" s="30">
        <v>8.5624292491334214E-2</v>
      </c>
      <c r="AY259" s="31"/>
      <c r="AZ259" s="29">
        <v>1.4414806176590385</v>
      </c>
      <c r="BA259" s="30">
        <v>1.665253049616763E-2</v>
      </c>
      <c r="BB259" s="31" t="s">
        <v>50</v>
      </c>
      <c r="BC259" s="29">
        <v>3.208945943720535</v>
      </c>
      <c r="BD259" s="30">
        <v>5.3814147059129312E-2</v>
      </c>
      <c r="BE259" s="31"/>
      <c r="BF259" s="29">
        <v>3.0330820360513724</v>
      </c>
      <c r="BG259" s="30">
        <v>0.10930946616998011</v>
      </c>
      <c r="BH259" s="31"/>
      <c r="BI259" s="29">
        <v>0.69373114542739944</v>
      </c>
      <c r="BJ259" s="30">
        <v>1.665253049616763E-2</v>
      </c>
      <c r="BK259" s="31" t="s">
        <v>50</v>
      </c>
    </row>
    <row r="260" spans="1:63" x14ac:dyDescent="0.2">
      <c r="A260" s="22">
        <v>257</v>
      </c>
      <c r="B260" s="23" t="s">
        <v>701</v>
      </c>
      <c r="C260" s="23" t="s">
        <v>702</v>
      </c>
      <c r="D260" s="23">
        <v>851.67679999999996</v>
      </c>
      <c r="E260" s="23" t="s">
        <v>703</v>
      </c>
      <c r="F260" s="23" t="s">
        <v>360</v>
      </c>
      <c r="G260" s="24" t="s">
        <v>49</v>
      </c>
      <c r="H260" s="25">
        <v>2.2583122828021798E-5</v>
      </c>
      <c r="I260" s="26">
        <v>1.7445893636453298E-5</v>
      </c>
      <c r="J260" s="26">
        <v>2.2118437294349099E-5</v>
      </c>
      <c r="K260" s="26">
        <v>2.4836377225957001E-5</v>
      </c>
      <c r="L260" s="26">
        <v>2.2676193023466501E-5</v>
      </c>
      <c r="M260" s="26">
        <v>1.9237638008751999E-5</v>
      </c>
      <c r="N260" s="26">
        <v>1.14995547427419E-5</v>
      </c>
      <c r="O260" s="26">
        <v>1.26573354733111E-5</v>
      </c>
      <c r="P260" s="26">
        <v>1.1718009264691501E-5</v>
      </c>
      <c r="Q260" s="26">
        <v>1.2968149893515801E-5</v>
      </c>
      <c r="R260" s="26">
        <v>1.6419425459249699E-5</v>
      </c>
      <c r="S260" s="27">
        <v>1.29999659529013E-5</v>
      </c>
      <c r="T260" s="28">
        <v>2.0715817919608064E-5</v>
      </c>
      <c r="U260" s="28">
        <v>2.8413529830830739E-6</v>
      </c>
      <c r="V260" s="28">
        <v>2.2250069419391834E-5</v>
      </c>
      <c r="W260" s="28">
        <v>2.8235892406703756E-6</v>
      </c>
      <c r="X260" s="28">
        <v>1.1958299826914833E-5</v>
      </c>
      <c r="Y260" s="28">
        <v>6.1515747637457963E-7</v>
      </c>
      <c r="Z260" s="28">
        <v>1.4129180435222266E-5</v>
      </c>
      <c r="AA260" s="28">
        <v>1.9834741661969075E-6</v>
      </c>
      <c r="AB260" s="29">
        <v>1.0740618355373535</v>
      </c>
      <c r="AC260" s="30">
        <v>0.54335684952070662</v>
      </c>
      <c r="AD260" s="31"/>
      <c r="AE260" s="29">
        <v>0.57725453435251473</v>
      </c>
      <c r="AF260" s="30">
        <v>2.8726216791840068E-2</v>
      </c>
      <c r="AG260" s="31" t="s">
        <v>50</v>
      </c>
      <c r="AH260" s="29">
        <v>0.68204791575468648</v>
      </c>
      <c r="AI260" s="30">
        <v>3.5592855925091121E-2</v>
      </c>
      <c r="AJ260" s="31" t="s">
        <v>50</v>
      </c>
      <c r="AK260" s="29">
        <v>0.93104509155164217</v>
      </c>
      <c r="AL260" s="30">
        <v>0.54335684952070662</v>
      </c>
      <c r="AM260" s="31"/>
      <c r="AN260" s="29">
        <v>0.53745000078483762</v>
      </c>
      <c r="AO260" s="30">
        <v>2.0223157285133235E-2</v>
      </c>
      <c r="AP260" s="31" t="s">
        <v>50</v>
      </c>
      <c r="AQ260" s="29">
        <v>0.63501736416642884</v>
      </c>
      <c r="AR260" s="30">
        <v>1.8832153405071793E-2</v>
      </c>
      <c r="AS260" s="31" t="s">
        <v>50</v>
      </c>
      <c r="AT260" s="29">
        <v>1.732338059711672</v>
      </c>
      <c r="AU260" s="30">
        <v>2.8726216791840068E-2</v>
      </c>
      <c r="AV260" s="31" t="s">
        <v>50</v>
      </c>
      <c r="AW260" s="29">
        <v>1.8606381961851355</v>
      </c>
      <c r="AX260" s="30">
        <v>2.0223157285133235E-2</v>
      </c>
      <c r="AY260" s="31" t="s">
        <v>50</v>
      </c>
      <c r="AZ260" s="29">
        <v>1.1815375630088636</v>
      </c>
      <c r="BA260" s="30">
        <v>0.19125622702121778</v>
      </c>
      <c r="BB260" s="31"/>
      <c r="BC260" s="29">
        <v>1.4661726498987968</v>
      </c>
      <c r="BD260" s="30">
        <v>3.5592855925091121E-2</v>
      </c>
      <c r="BE260" s="31" t="s">
        <v>50</v>
      </c>
      <c r="BF260" s="29">
        <v>1.574760087564967</v>
      </c>
      <c r="BG260" s="30">
        <v>1.8832153405071793E-2</v>
      </c>
      <c r="BH260" s="31" t="s">
        <v>50</v>
      </c>
      <c r="BI260" s="29">
        <v>0.84635481029772253</v>
      </c>
      <c r="BJ260" s="30">
        <v>0.19125622702121778</v>
      </c>
      <c r="BK260" s="31"/>
    </row>
    <row r="261" spans="1:63" x14ac:dyDescent="0.2">
      <c r="A261" s="22">
        <v>258</v>
      </c>
      <c r="B261" s="23" t="s">
        <v>704</v>
      </c>
      <c r="C261" s="23" t="s">
        <v>705</v>
      </c>
      <c r="D261" s="23">
        <v>849.66110000000003</v>
      </c>
      <c r="E261" s="23" t="s">
        <v>706</v>
      </c>
      <c r="F261" s="23" t="s">
        <v>360</v>
      </c>
      <c r="G261" s="24" t="s">
        <v>49</v>
      </c>
      <c r="H261" s="25">
        <v>4.8842999287731702E-5</v>
      </c>
      <c r="I261" s="26">
        <v>3.7480478484953502E-5</v>
      </c>
      <c r="J261" s="26">
        <v>4.4595900600737102E-5</v>
      </c>
      <c r="K261" s="26">
        <v>5.0607948054449499E-5</v>
      </c>
      <c r="L261" s="26">
        <v>3.6072222186336003E-5</v>
      </c>
      <c r="M261" s="26">
        <v>4.9411276851806601E-5</v>
      </c>
      <c r="N261" s="26">
        <v>2.60338045313629E-5</v>
      </c>
      <c r="O261" s="26">
        <v>2.6805026961310498E-5</v>
      </c>
      <c r="P261" s="26">
        <v>2.3172813187200998E-5</v>
      </c>
      <c r="Q261" s="26">
        <v>2.8943377987067001E-5</v>
      </c>
      <c r="R261" s="26">
        <v>2.8714421173961599E-5</v>
      </c>
      <c r="S261" s="27">
        <v>2.7933115654376201E-5</v>
      </c>
      <c r="T261" s="28">
        <v>4.3639792791140773E-5</v>
      </c>
      <c r="U261" s="28">
        <v>5.7412826403226443E-6</v>
      </c>
      <c r="V261" s="28">
        <v>4.5363815697530706E-5</v>
      </c>
      <c r="W261" s="28">
        <v>8.0689706886792736E-6</v>
      </c>
      <c r="X261" s="28">
        <v>2.5337214893291467E-5</v>
      </c>
      <c r="Y261" s="28">
        <v>1.913680241866196E-6</v>
      </c>
      <c r="Z261" s="28">
        <v>2.8530304938468265E-5</v>
      </c>
      <c r="AA261" s="28">
        <v>5.296995245822306E-7</v>
      </c>
      <c r="AB261" s="29">
        <v>1.0395057537198005</v>
      </c>
      <c r="AC261" s="30">
        <v>0.77955912070200484</v>
      </c>
      <c r="AD261" s="31"/>
      <c r="AE261" s="29">
        <v>0.58059888172601781</v>
      </c>
      <c r="AF261" s="30">
        <v>2.2282044667161903E-2</v>
      </c>
      <c r="AG261" s="31" t="s">
        <v>50</v>
      </c>
      <c r="AH261" s="29">
        <v>0.65376811193888495</v>
      </c>
      <c r="AI261" s="30">
        <v>4.3858638353094656E-2</v>
      </c>
      <c r="AJ261" s="31" t="s">
        <v>50</v>
      </c>
      <c r="AK261" s="29">
        <v>0.96199563727431825</v>
      </c>
      <c r="AL261" s="30">
        <v>0.77955912070200484</v>
      </c>
      <c r="AM261" s="31"/>
      <c r="AN261" s="29">
        <v>0.55853359122677704</v>
      </c>
      <c r="AO261" s="30">
        <v>4.3691169348748594E-2</v>
      </c>
      <c r="AP261" s="31" t="s">
        <v>50</v>
      </c>
      <c r="AQ261" s="29">
        <v>0.62892207147427548</v>
      </c>
      <c r="AR261" s="30">
        <v>6.817200372852121E-2</v>
      </c>
      <c r="AS261" s="31"/>
      <c r="AT261" s="29">
        <v>1.7223595006369574</v>
      </c>
      <c r="AU261" s="30">
        <v>2.2282044667161903E-2</v>
      </c>
      <c r="AV261" s="31" t="s">
        <v>50</v>
      </c>
      <c r="AW261" s="29">
        <v>1.7904026108860798</v>
      </c>
      <c r="AX261" s="30">
        <v>4.3691169348748594E-2</v>
      </c>
      <c r="AY261" s="31" t="s">
        <v>50</v>
      </c>
      <c r="AZ261" s="29">
        <v>1.1260237188114244</v>
      </c>
      <c r="BA261" s="30">
        <v>9.2564414366165998E-2</v>
      </c>
      <c r="BB261" s="31"/>
      <c r="BC261" s="29">
        <v>1.5295943343493652</v>
      </c>
      <c r="BD261" s="30">
        <v>4.3858638353094656E-2</v>
      </c>
      <c r="BE261" s="31" t="s">
        <v>50</v>
      </c>
      <c r="BF261" s="29">
        <v>1.5900221114133735</v>
      </c>
      <c r="BG261" s="30">
        <v>6.817200372852121E-2</v>
      </c>
      <c r="BH261" s="31"/>
      <c r="BI261" s="29">
        <v>0.88808076001769409</v>
      </c>
      <c r="BJ261" s="30">
        <v>9.2564414366165998E-2</v>
      </c>
      <c r="BK261" s="31"/>
    </row>
    <row r="262" spans="1:63" x14ac:dyDescent="0.2">
      <c r="A262" s="22">
        <v>259</v>
      </c>
      <c r="B262" s="23" t="s">
        <v>707</v>
      </c>
      <c r="C262" s="23" t="s">
        <v>708</v>
      </c>
      <c r="D262" s="23">
        <v>847.64549999999997</v>
      </c>
      <c r="E262" s="23" t="s">
        <v>709</v>
      </c>
      <c r="F262" s="23" t="s">
        <v>360</v>
      </c>
      <c r="G262" s="24" t="s">
        <v>49</v>
      </c>
      <c r="H262" s="25">
        <v>1.7739218409712802E-5</v>
      </c>
      <c r="I262" s="26">
        <v>1.03614974651237E-5</v>
      </c>
      <c r="J262" s="26">
        <v>1.19970640126774E-5</v>
      </c>
      <c r="K262" s="26">
        <v>1.4709950406778099E-5</v>
      </c>
      <c r="L262" s="26">
        <v>1.5522652268712598E-5</v>
      </c>
      <c r="M262" s="26">
        <v>1.02452170835636E-5</v>
      </c>
      <c r="N262" s="26">
        <v>4.5801593072369004E-6</v>
      </c>
      <c r="O262" s="26">
        <v>5.9091586512245299E-6</v>
      </c>
      <c r="P262" s="26">
        <v>4.5923289230951998E-6</v>
      </c>
      <c r="Q262" s="26">
        <v>4.2669805535463998E-6</v>
      </c>
      <c r="R262" s="26">
        <v>5.8792970356314302E-6</v>
      </c>
      <c r="S262" s="27">
        <v>6.7244577445832497E-6</v>
      </c>
      <c r="T262" s="28">
        <v>1.3365926629171301E-5</v>
      </c>
      <c r="U262" s="28">
        <v>3.8746651766550193E-6</v>
      </c>
      <c r="V262" s="28">
        <v>1.3492606586351432E-5</v>
      </c>
      <c r="W262" s="28">
        <v>2.8415268811345789E-6</v>
      </c>
      <c r="X262" s="28">
        <v>5.0272156271855434E-6</v>
      </c>
      <c r="Y262" s="28">
        <v>7.6380930088982871E-7</v>
      </c>
      <c r="Z262" s="28">
        <v>5.6235784445870268E-6</v>
      </c>
      <c r="AA262" s="28">
        <v>1.2485361566534197E-6</v>
      </c>
      <c r="AB262" s="29">
        <v>1.0094778282639718</v>
      </c>
      <c r="AC262" s="30">
        <v>0.96595338056457913</v>
      </c>
      <c r="AD262" s="31"/>
      <c r="AE262" s="29">
        <v>0.37612174349465477</v>
      </c>
      <c r="AF262" s="30">
        <v>6.0060004900307148E-2</v>
      </c>
      <c r="AG262" s="31"/>
      <c r="AH262" s="29">
        <v>0.42073988587618738</v>
      </c>
      <c r="AI262" s="30">
        <v>6.2745422522069855E-2</v>
      </c>
      <c r="AJ262" s="31"/>
      <c r="AK262" s="29">
        <v>0.9906111575721569</v>
      </c>
      <c r="AL262" s="30">
        <v>0.96595338056457913</v>
      </c>
      <c r="AM262" s="31"/>
      <c r="AN262" s="29">
        <v>0.37259039571129782</v>
      </c>
      <c r="AO262" s="30">
        <v>2.8698733240727171E-2</v>
      </c>
      <c r="AP262" s="31" t="s">
        <v>50</v>
      </c>
      <c r="AQ262" s="29">
        <v>0.41678962538458714</v>
      </c>
      <c r="AR262" s="30">
        <v>2.6250782302795303E-2</v>
      </c>
      <c r="AS262" s="31" t="s">
        <v>50</v>
      </c>
      <c r="AT262" s="29">
        <v>2.6587136141311953</v>
      </c>
      <c r="AU262" s="30">
        <v>6.0060004900307148E-2</v>
      </c>
      <c r="AV262" s="31"/>
      <c r="AW262" s="29">
        <v>2.6839124451690144</v>
      </c>
      <c r="AX262" s="30">
        <v>2.8698733240727171E-2</v>
      </c>
      <c r="AY262" s="31" t="s">
        <v>50</v>
      </c>
      <c r="AZ262" s="29">
        <v>1.1186268625870248</v>
      </c>
      <c r="BA262" s="30">
        <v>0.52677610691472454</v>
      </c>
      <c r="BB262" s="31"/>
      <c r="BC262" s="29">
        <v>2.3767653925120698</v>
      </c>
      <c r="BD262" s="30">
        <v>6.2745422522069855E-2</v>
      </c>
      <c r="BE262" s="31"/>
      <c r="BF262" s="29">
        <v>2.3992919667260506</v>
      </c>
      <c r="BG262" s="30">
        <v>2.6250782302795303E-2</v>
      </c>
      <c r="BH262" s="31" t="s">
        <v>50</v>
      </c>
      <c r="BI262" s="29">
        <v>0.89395314330939724</v>
      </c>
      <c r="BJ262" s="30">
        <v>0.52677610691472454</v>
      </c>
      <c r="BK262" s="31"/>
    </row>
    <row r="263" spans="1:63" x14ac:dyDescent="0.2">
      <c r="A263" s="32">
        <v>260</v>
      </c>
      <c r="B263" s="33" t="s">
        <v>710</v>
      </c>
      <c r="C263" s="33" t="s">
        <v>711</v>
      </c>
      <c r="D263" s="33">
        <v>879.70809999999994</v>
      </c>
      <c r="E263" s="33" t="s">
        <v>712</v>
      </c>
      <c r="F263" s="33" t="s">
        <v>360</v>
      </c>
      <c r="G263" s="34" t="s">
        <v>49</v>
      </c>
      <c r="H263" s="35">
        <v>9.3090056535853203E-6</v>
      </c>
      <c r="I263" s="36">
        <v>6.5797865319462997E-6</v>
      </c>
      <c r="J263" s="36">
        <v>7.6056008221319799E-6</v>
      </c>
      <c r="K263" s="36">
        <v>1.0599398296323299E-5</v>
      </c>
      <c r="L263" s="36">
        <v>9.9412052000227708E-6</v>
      </c>
      <c r="M263" s="36">
        <v>6.7806229853620301E-6</v>
      </c>
      <c r="N263" s="36">
        <v>2.7326026876626902E-6</v>
      </c>
      <c r="O263" s="36">
        <v>2.4986428349338202E-6</v>
      </c>
      <c r="P263" s="36">
        <v>2.9004624410469299E-6</v>
      </c>
      <c r="Q263" s="36">
        <v>3.7099535262590399E-6</v>
      </c>
      <c r="R263" s="36">
        <v>5.1174828889271304E-6</v>
      </c>
      <c r="S263" s="37">
        <v>5.6253729164814001E-6</v>
      </c>
      <c r="T263" s="38">
        <v>7.8314643358878669E-6</v>
      </c>
      <c r="U263" s="38">
        <v>1.3785572163006631E-6</v>
      </c>
      <c r="V263" s="38">
        <v>9.1070754939027003E-6</v>
      </c>
      <c r="W263" s="38">
        <v>2.0414677303047924E-6</v>
      </c>
      <c r="X263" s="38">
        <v>2.7105693212144801E-6</v>
      </c>
      <c r="Y263" s="38">
        <v>2.0181390163218311E-7</v>
      </c>
      <c r="Z263" s="38">
        <v>4.8176031105558568E-6</v>
      </c>
      <c r="AA263" s="38">
        <v>9.9229721919239145E-7</v>
      </c>
      <c r="AB263" s="39">
        <v>1.1628828407184739</v>
      </c>
      <c r="AC263" s="40">
        <v>0.42700094391433269</v>
      </c>
      <c r="AD263" s="41"/>
      <c r="AE263" s="39">
        <v>0.3461127070186904</v>
      </c>
      <c r="AF263" s="40">
        <v>2.1428265315643746E-2</v>
      </c>
      <c r="AG263" s="41" t="s">
        <v>50</v>
      </c>
      <c r="AH263" s="39">
        <v>0.61515993739243358</v>
      </c>
      <c r="AI263" s="40">
        <v>4.2228642874909295E-2</v>
      </c>
      <c r="AJ263" s="41" t="s">
        <v>50</v>
      </c>
      <c r="AK263" s="39">
        <v>0.85993185640452074</v>
      </c>
      <c r="AL263" s="40">
        <v>0.42700094391433269</v>
      </c>
      <c r="AM263" s="41"/>
      <c r="AN263" s="39">
        <v>0.29763334267177644</v>
      </c>
      <c r="AO263" s="40">
        <v>3.1267665293755187E-2</v>
      </c>
      <c r="AP263" s="41" t="s">
        <v>50</v>
      </c>
      <c r="AQ263" s="39">
        <v>0.52899562694756419</v>
      </c>
      <c r="AR263" s="40">
        <v>4.9109666947673707E-2</v>
      </c>
      <c r="AS263" s="41" t="s">
        <v>50</v>
      </c>
      <c r="AT263" s="39">
        <v>2.8892322637146028</v>
      </c>
      <c r="AU263" s="40">
        <v>2.1428265315643746E-2</v>
      </c>
      <c r="AV263" s="41" t="s">
        <v>50</v>
      </c>
      <c r="AW263" s="39">
        <v>3.3598386223239047</v>
      </c>
      <c r="AX263" s="40">
        <v>3.1267665293755187E-2</v>
      </c>
      <c r="AY263" s="41" t="s">
        <v>50</v>
      </c>
      <c r="AZ263" s="39">
        <v>1.7773399384588744</v>
      </c>
      <c r="BA263" s="40">
        <v>6.1343568418678419E-2</v>
      </c>
      <c r="BB263" s="41"/>
      <c r="BC263" s="39">
        <v>1.6255935070135468</v>
      </c>
      <c r="BD263" s="40">
        <v>4.2228642874909295E-2</v>
      </c>
      <c r="BE263" s="41" t="s">
        <v>50</v>
      </c>
      <c r="BF263" s="39">
        <v>1.8903747952894199</v>
      </c>
      <c r="BG263" s="40">
        <v>4.9109666947673707E-2</v>
      </c>
      <c r="BH263" s="41" t="s">
        <v>50</v>
      </c>
      <c r="BI263" s="39">
        <v>0.5626385692244652</v>
      </c>
      <c r="BJ263" s="40">
        <v>6.1343568418678419E-2</v>
      </c>
      <c r="BK263" s="41"/>
    </row>
    <row r="264" spans="1:63" x14ac:dyDescent="0.2">
      <c r="A264" s="22">
        <v>261</v>
      </c>
      <c r="B264" s="23" t="s">
        <v>713</v>
      </c>
      <c r="C264" s="23" t="s">
        <v>714</v>
      </c>
      <c r="D264" s="23">
        <v>877.69240000000002</v>
      </c>
      <c r="E264" s="23" t="s">
        <v>715</v>
      </c>
      <c r="F264" s="23" t="s">
        <v>360</v>
      </c>
      <c r="G264" s="24" t="s">
        <v>49</v>
      </c>
      <c r="H264" s="25">
        <v>4.2199335145343302E-5</v>
      </c>
      <c r="I264" s="26">
        <v>3.0332459083574799E-5</v>
      </c>
      <c r="J264" s="26">
        <v>3.4071205889956701E-5</v>
      </c>
      <c r="K264" s="26">
        <v>4.4977975073668299E-5</v>
      </c>
      <c r="L264" s="26">
        <v>3.6717411882367901E-5</v>
      </c>
      <c r="M264" s="26">
        <v>2.8329695482662501E-5</v>
      </c>
      <c r="N264" s="26">
        <v>1.384491152155E-5</v>
      </c>
      <c r="O264" s="26">
        <v>1.3452403187842001E-5</v>
      </c>
      <c r="P264" s="26">
        <v>1.5322982433504699E-5</v>
      </c>
      <c r="Q264" s="26">
        <v>1.98033287544176E-5</v>
      </c>
      <c r="R264" s="26">
        <v>2.1318414807057001E-5</v>
      </c>
      <c r="S264" s="27">
        <v>2.1758200323843899E-5</v>
      </c>
      <c r="T264" s="28">
        <v>3.5534333372958263E-5</v>
      </c>
      <c r="U264" s="28">
        <v>6.0672269934443248E-6</v>
      </c>
      <c r="V264" s="28">
        <v>3.6675027479566234E-5</v>
      </c>
      <c r="W264" s="28">
        <v>8.3242207240843671E-6</v>
      </c>
      <c r="X264" s="28">
        <v>1.42067657142989E-5</v>
      </c>
      <c r="Y264" s="28">
        <v>9.8639268102692042E-7</v>
      </c>
      <c r="Z264" s="28">
        <v>2.0959981295106168E-5</v>
      </c>
      <c r="AA264" s="28">
        <v>1.0255421249782319E-6</v>
      </c>
      <c r="AB264" s="29">
        <v>1.0321011821056434</v>
      </c>
      <c r="AC264" s="30">
        <v>0.85806518438411872</v>
      </c>
      <c r="AD264" s="31"/>
      <c r="AE264" s="29">
        <v>0.39980391823278982</v>
      </c>
      <c r="AF264" s="30">
        <v>2.3503093091697402E-2</v>
      </c>
      <c r="AG264" s="31" t="s">
        <v>50</v>
      </c>
      <c r="AH264" s="29">
        <v>0.58985154090597847</v>
      </c>
      <c r="AI264" s="30">
        <v>4.9647289466931609E-2</v>
      </c>
      <c r="AJ264" s="31" t="s">
        <v>50</v>
      </c>
      <c r="AK264" s="29">
        <v>0.96889725284477246</v>
      </c>
      <c r="AL264" s="30">
        <v>0.85806518438411872</v>
      </c>
      <c r="AM264" s="31"/>
      <c r="AN264" s="29">
        <v>0.38736891805232609</v>
      </c>
      <c r="AO264" s="30">
        <v>4.1155549032459403E-2</v>
      </c>
      <c r="AP264" s="31" t="s">
        <v>50</v>
      </c>
      <c r="AQ264" s="29">
        <v>0.57150553757005851</v>
      </c>
      <c r="AR264" s="30">
        <v>8.0023369445288914E-2</v>
      </c>
      <c r="AS264" s="31"/>
      <c r="AT264" s="29">
        <v>2.5012261120906274</v>
      </c>
      <c r="AU264" s="30">
        <v>2.3503093091697402E-2</v>
      </c>
      <c r="AV264" s="31" t="s">
        <v>50</v>
      </c>
      <c r="AW264" s="29">
        <v>2.5815184270022389</v>
      </c>
      <c r="AX264" s="30">
        <v>4.1155549032459403E-2</v>
      </c>
      <c r="AY264" s="31" t="s">
        <v>50</v>
      </c>
      <c r="AZ264" s="29">
        <v>1.4753520763709262</v>
      </c>
      <c r="BA264" s="30">
        <v>1.2015296988338263E-3</v>
      </c>
      <c r="BB264" s="31" t="s">
        <v>66</v>
      </c>
      <c r="BC264" s="29">
        <v>1.6953418456177241</v>
      </c>
      <c r="BD264" s="30">
        <v>4.9647289466931609E-2</v>
      </c>
      <c r="BE264" s="31" t="s">
        <v>50</v>
      </c>
      <c r="BF264" s="29">
        <v>1.749764322935216</v>
      </c>
      <c r="BG264" s="30">
        <v>8.0023369445288914E-2</v>
      </c>
      <c r="BH264" s="31"/>
      <c r="BI264" s="29">
        <v>0.67780431262197549</v>
      </c>
      <c r="BJ264" s="30">
        <v>1.2015296988338263E-3</v>
      </c>
      <c r="BK264" s="31" t="s">
        <v>66</v>
      </c>
    </row>
    <row r="265" spans="1:63" x14ac:dyDescent="0.2">
      <c r="A265" s="22">
        <v>262</v>
      </c>
      <c r="B265" s="23" t="s">
        <v>716</v>
      </c>
      <c r="C265" s="23" t="s">
        <v>717</v>
      </c>
      <c r="D265" s="23">
        <v>875.67679999999996</v>
      </c>
      <c r="E265" s="23" t="s">
        <v>718</v>
      </c>
      <c r="F265" s="23" t="s">
        <v>360</v>
      </c>
      <c r="G265" s="24" t="s">
        <v>49</v>
      </c>
      <c r="H265" s="25">
        <v>2.48277412868364E-5</v>
      </c>
      <c r="I265" s="26">
        <v>1.7616228844944299E-5</v>
      </c>
      <c r="J265" s="26">
        <v>1.8873733234609101E-5</v>
      </c>
      <c r="K265" s="26">
        <v>2.5292149740296102E-5</v>
      </c>
      <c r="L265" s="26">
        <v>2.1861641032226202E-5</v>
      </c>
      <c r="M265" s="26">
        <v>1.6080627274128001E-5</v>
      </c>
      <c r="N265" s="26">
        <v>7.1366785296760798E-6</v>
      </c>
      <c r="O265" s="26">
        <v>6.0255679679935001E-6</v>
      </c>
      <c r="P265" s="26">
        <v>5.81636805268107E-6</v>
      </c>
      <c r="Q265" s="26">
        <v>1.1407873468969099E-5</v>
      </c>
      <c r="R265" s="26">
        <v>9.3981355153655007E-6</v>
      </c>
      <c r="S265" s="27">
        <v>1.19181032517355E-5</v>
      </c>
      <c r="T265" s="28">
        <v>2.0439234455463265E-5</v>
      </c>
      <c r="U265" s="28">
        <v>3.8522166968205536E-6</v>
      </c>
      <c r="V265" s="28">
        <v>2.1078139348883439E-5</v>
      </c>
      <c r="W265" s="28">
        <v>4.6554744873139003E-6</v>
      </c>
      <c r="X265" s="28">
        <v>6.3262048501168839E-6</v>
      </c>
      <c r="Y265" s="28">
        <v>7.09642050674387E-7</v>
      </c>
      <c r="Z265" s="28">
        <v>1.0908037412023367E-5</v>
      </c>
      <c r="AA265" s="28">
        <v>1.3322673946898679E-6</v>
      </c>
      <c r="AB265" s="29">
        <v>1.0312587486978702</v>
      </c>
      <c r="AC265" s="30">
        <v>0.86389575922163209</v>
      </c>
      <c r="AD265" s="31"/>
      <c r="AE265" s="29">
        <v>0.30951280802133629</v>
      </c>
      <c r="AF265" s="30">
        <v>2.1021041702024245E-2</v>
      </c>
      <c r="AG265" s="31" t="s">
        <v>50</v>
      </c>
      <c r="AH265" s="29">
        <v>0.53368130962985871</v>
      </c>
      <c r="AI265" s="30">
        <v>3.8725282870713924E-2</v>
      </c>
      <c r="AJ265" s="31" t="s">
        <v>50</v>
      </c>
      <c r="AK265" s="29">
        <v>0.96968874325930399</v>
      </c>
      <c r="AL265" s="30">
        <v>0.86389575922163209</v>
      </c>
      <c r="AM265" s="31"/>
      <c r="AN265" s="29">
        <v>0.30013108583286779</v>
      </c>
      <c r="AO265" s="30">
        <v>2.9252466014983457E-2</v>
      </c>
      <c r="AP265" s="31" t="s">
        <v>50</v>
      </c>
      <c r="AQ265" s="29">
        <v>0.51750475843595711</v>
      </c>
      <c r="AR265" s="30">
        <v>5.3948015336928293E-2</v>
      </c>
      <c r="AS265" s="31"/>
      <c r="AT265" s="29">
        <v>3.2308840671015622</v>
      </c>
      <c r="AU265" s="30">
        <v>2.1021041702024245E-2</v>
      </c>
      <c r="AV265" s="31" t="s">
        <v>50</v>
      </c>
      <c r="AW265" s="29">
        <v>3.3318774602270422</v>
      </c>
      <c r="AX265" s="30">
        <v>2.9252466014983457E-2</v>
      </c>
      <c r="AY265" s="31" t="s">
        <v>50</v>
      </c>
      <c r="AZ265" s="29">
        <v>1.7242624401930058</v>
      </c>
      <c r="BA265" s="30">
        <v>1.2855310778335429E-2</v>
      </c>
      <c r="BB265" s="31" t="s">
        <v>50</v>
      </c>
      <c r="BC265" s="29">
        <v>1.8737774434963113</v>
      </c>
      <c r="BD265" s="30">
        <v>3.8725282870713924E-2</v>
      </c>
      <c r="BE265" s="31" t="s">
        <v>50</v>
      </c>
      <c r="BF265" s="29">
        <v>1.9323493817183</v>
      </c>
      <c r="BG265" s="30">
        <v>5.3948015336928293E-2</v>
      </c>
      <c r="BH265" s="31"/>
      <c r="BI265" s="29">
        <v>0.57995811814358411</v>
      </c>
      <c r="BJ265" s="30">
        <v>1.2855310778335429E-2</v>
      </c>
      <c r="BK265" s="31" t="s">
        <v>50</v>
      </c>
    </row>
    <row r="266" spans="1:63" x14ac:dyDescent="0.2">
      <c r="A266" s="22">
        <v>263</v>
      </c>
      <c r="B266" s="23" t="s">
        <v>719</v>
      </c>
      <c r="C266" s="23" t="s">
        <v>720</v>
      </c>
      <c r="D266" s="23">
        <v>691.51520000000005</v>
      </c>
      <c r="E266" s="23" t="s">
        <v>440</v>
      </c>
      <c r="F266" s="23" t="s">
        <v>212</v>
      </c>
      <c r="G266" s="24" t="s">
        <v>58</v>
      </c>
      <c r="H266" s="25">
        <v>1.89035745383769E-4</v>
      </c>
      <c r="I266" s="26">
        <v>1.09987396581542E-4</v>
      </c>
      <c r="J266" s="26">
        <v>1.6212899760104199E-4</v>
      </c>
      <c r="K266" s="26">
        <v>2.0137566840803801E-4</v>
      </c>
      <c r="L266" s="26">
        <v>1.78542343426487E-4</v>
      </c>
      <c r="M266" s="26">
        <v>2.8096172321594902E-4</v>
      </c>
      <c r="N266" s="26">
        <v>1.08021831218371E-4</v>
      </c>
      <c r="O266" s="26">
        <v>1.1701116085566E-4</v>
      </c>
      <c r="P266" s="26">
        <v>2.0714327573937899E-4</v>
      </c>
      <c r="Q266" s="26">
        <v>2.32853317356573E-4</v>
      </c>
      <c r="R266" s="26">
        <v>2.1731367599773401E-4</v>
      </c>
      <c r="S266" s="27">
        <v>2.1901848518969801E-4</v>
      </c>
      <c r="T266" s="28">
        <v>1.5371737985545099E-4</v>
      </c>
      <c r="U266" s="28">
        <v>4.0189884883053493E-5</v>
      </c>
      <c r="V266" s="28">
        <v>2.2029324501682471E-4</v>
      </c>
      <c r="W266" s="28">
        <v>5.3766517161487218E-5</v>
      </c>
      <c r="X266" s="28">
        <v>1.4405875593780334E-4</v>
      </c>
      <c r="Y266" s="28">
        <v>5.4817373986524604E-5</v>
      </c>
      <c r="Z266" s="28">
        <v>2.2306182618133503E-4</v>
      </c>
      <c r="AA266" s="28">
        <v>8.5224156300501953E-6</v>
      </c>
      <c r="AB266" s="29">
        <v>1.4331056463750469</v>
      </c>
      <c r="AC266" s="30">
        <v>0.16666827166913217</v>
      </c>
      <c r="AD266" s="31"/>
      <c r="AE266" s="29">
        <v>0.93716635082688637</v>
      </c>
      <c r="AF266" s="30">
        <v>0.81873967490333488</v>
      </c>
      <c r="AG266" s="31"/>
      <c r="AH266" s="29">
        <v>1.4511164995857495</v>
      </c>
      <c r="AI266" s="30">
        <v>9.0195758829761316E-2</v>
      </c>
      <c r="AJ266" s="31"/>
      <c r="AK266" s="29">
        <v>0.69778526274698505</v>
      </c>
      <c r="AL266" s="30">
        <v>0.16666827166913217</v>
      </c>
      <c r="AM266" s="31"/>
      <c r="AN266" s="29">
        <v>0.65394086834937215</v>
      </c>
      <c r="AO266" s="30">
        <v>0.16064165882296233</v>
      </c>
      <c r="AP266" s="31"/>
      <c r="AQ266" s="29">
        <v>1.0125677079399273</v>
      </c>
      <c r="AR266" s="30">
        <v>0.93749065641995277</v>
      </c>
      <c r="AS266" s="31"/>
      <c r="AT266" s="29">
        <v>1.067046420432908</v>
      </c>
      <c r="AU266" s="30">
        <v>0.81873967490333488</v>
      </c>
      <c r="AV266" s="31"/>
      <c r="AW266" s="29">
        <v>1.5291902500666827</v>
      </c>
      <c r="AX266" s="30">
        <v>0.16064165882296233</v>
      </c>
      <c r="AY266" s="31"/>
      <c r="AZ266" s="29">
        <v>1.5484086665141052</v>
      </c>
      <c r="BA266" s="30">
        <v>0.12672646769056445</v>
      </c>
      <c r="BB266" s="31"/>
      <c r="BC266" s="29">
        <v>0.68912454670970269</v>
      </c>
      <c r="BD266" s="30">
        <v>9.0195758829761316E-2</v>
      </c>
      <c r="BE266" s="31"/>
      <c r="BF266" s="29">
        <v>0.98758827894531975</v>
      </c>
      <c r="BG266" s="30">
        <v>0.93749065641995277</v>
      </c>
      <c r="BH266" s="31"/>
      <c r="BI266" s="29">
        <v>0.64582433670516426</v>
      </c>
      <c r="BJ266" s="30">
        <v>0.12672646769056445</v>
      </c>
      <c r="BK266" s="31"/>
    </row>
    <row r="267" spans="1:63" x14ac:dyDescent="0.2">
      <c r="A267" s="22">
        <v>264</v>
      </c>
      <c r="B267" s="23" t="s">
        <v>721</v>
      </c>
      <c r="C267" s="23" t="s">
        <v>722</v>
      </c>
      <c r="D267" s="23">
        <v>689.49959999999999</v>
      </c>
      <c r="E267" s="23" t="s">
        <v>723</v>
      </c>
      <c r="F267" s="23" t="s">
        <v>212</v>
      </c>
      <c r="G267" s="24" t="s">
        <v>58</v>
      </c>
      <c r="H267" s="25">
        <v>1.9541772791749001E-5</v>
      </c>
      <c r="I267" s="26">
        <v>1.4074199074702901E-5</v>
      </c>
      <c r="J267" s="26">
        <v>2.0776622905920799E-5</v>
      </c>
      <c r="K267" s="26">
        <v>1.78960582664508E-5</v>
      </c>
      <c r="L267" s="26">
        <v>2.1549892045479699E-5</v>
      </c>
      <c r="M267" s="26">
        <v>1.8947846886017501E-5</v>
      </c>
      <c r="N267" s="26">
        <v>3.9218068335248297E-5</v>
      </c>
      <c r="O267" s="26">
        <v>4.7228922803408099E-5</v>
      </c>
      <c r="P267" s="26">
        <v>4.6208652165715598E-5</v>
      </c>
      <c r="Q267" s="26">
        <v>5.4297619574224803E-5</v>
      </c>
      <c r="R267" s="26">
        <v>5.2409317396598098E-5</v>
      </c>
      <c r="S267" s="27">
        <v>5.8011168936244697E-5</v>
      </c>
      <c r="T267" s="28">
        <v>1.8130864924124232E-5</v>
      </c>
      <c r="U267" s="28">
        <v>3.5670179508258016E-6</v>
      </c>
      <c r="V267" s="28">
        <v>1.9464599065982668E-5</v>
      </c>
      <c r="W267" s="28">
        <v>1.8809306028711466E-6</v>
      </c>
      <c r="X267" s="28">
        <v>4.4218547768123994E-5</v>
      </c>
      <c r="Y267" s="28">
        <v>4.3604855191244508E-6</v>
      </c>
      <c r="Z267" s="28">
        <v>5.4906035302355866E-5</v>
      </c>
      <c r="AA267" s="28">
        <v>2.8500548138129169E-6</v>
      </c>
      <c r="AB267" s="29">
        <v>1.0735615287764799</v>
      </c>
      <c r="AC267" s="30">
        <v>0.60646247493270655</v>
      </c>
      <c r="AD267" s="31"/>
      <c r="AE267" s="29">
        <v>2.4388548452141681</v>
      </c>
      <c r="AF267" s="30">
        <v>1.5392966380032547E-3</v>
      </c>
      <c r="AG267" s="31" t="s">
        <v>66</v>
      </c>
      <c r="AH267" s="29">
        <v>3.0283185899918101</v>
      </c>
      <c r="AI267" s="30">
        <v>2.0550052504177818E-4</v>
      </c>
      <c r="AJ267" s="31" t="s">
        <v>65</v>
      </c>
      <c r="AK267" s="29">
        <v>0.9314789820567464</v>
      </c>
      <c r="AL267" s="30">
        <v>0.60646247493270655</v>
      </c>
      <c r="AM267" s="31"/>
      <c r="AN267" s="29">
        <v>2.2717420286042569</v>
      </c>
      <c r="AO267" s="30">
        <v>4.1913095577941562E-3</v>
      </c>
      <c r="AP267" s="31" t="s">
        <v>66</v>
      </c>
      <c r="AQ267" s="29">
        <v>2.8208151175490932</v>
      </c>
      <c r="AR267" s="30">
        <v>1.5225029295800178E-4</v>
      </c>
      <c r="AS267" s="31" t="s">
        <v>65</v>
      </c>
      <c r="AT267" s="29">
        <v>0.41002850250080586</v>
      </c>
      <c r="AU267" s="30">
        <v>1.5392966380032547E-3</v>
      </c>
      <c r="AV267" s="31" t="s">
        <v>66</v>
      </c>
      <c r="AW267" s="29">
        <v>0.44019082598669584</v>
      </c>
      <c r="AX267" s="30">
        <v>4.1913095577941562E-3</v>
      </c>
      <c r="AY267" s="31" t="s">
        <v>66</v>
      </c>
      <c r="AZ267" s="29">
        <v>1.2416969365496939</v>
      </c>
      <c r="BA267" s="30">
        <v>3.0360426112993392E-2</v>
      </c>
      <c r="BB267" s="31" t="s">
        <v>50</v>
      </c>
      <c r="BC267" s="29">
        <v>0.33021624716265546</v>
      </c>
      <c r="BD267" s="30">
        <v>2.0550052504177818E-4</v>
      </c>
      <c r="BE267" s="31" t="s">
        <v>65</v>
      </c>
      <c r="BF267" s="29">
        <v>0.35450745913077236</v>
      </c>
      <c r="BG267" s="30">
        <v>1.5225029295800178E-4</v>
      </c>
      <c r="BH267" s="31" t="s">
        <v>65</v>
      </c>
      <c r="BI267" s="29">
        <v>0.80534949436108161</v>
      </c>
      <c r="BJ267" s="30">
        <v>3.0360426112993392E-2</v>
      </c>
      <c r="BK267" s="31" t="s">
        <v>50</v>
      </c>
    </row>
    <row r="268" spans="1:63" x14ac:dyDescent="0.2">
      <c r="A268" s="32">
        <v>265</v>
      </c>
      <c r="B268" s="33" t="s">
        <v>724</v>
      </c>
      <c r="C268" s="33" t="s">
        <v>725</v>
      </c>
      <c r="D268" s="33">
        <v>719.54650000000004</v>
      </c>
      <c r="E268" s="33" t="s">
        <v>446</v>
      </c>
      <c r="F268" s="33" t="s">
        <v>212</v>
      </c>
      <c r="G268" s="34" t="s">
        <v>58</v>
      </c>
      <c r="H268" s="35">
        <v>4.7013768625200303E-5</v>
      </c>
      <c r="I268" s="36">
        <v>3.4322881141780702E-5</v>
      </c>
      <c r="J268" s="36">
        <v>3.6728930914140998E-5</v>
      </c>
      <c r="K268" s="36">
        <v>5.3674200642072999E-5</v>
      </c>
      <c r="L268" s="36">
        <v>5.7883527298311502E-5</v>
      </c>
      <c r="M268" s="36">
        <v>3.8793757128598097E-5</v>
      </c>
      <c r="N268" s="36">
        <v>8.9946785092342193E-5</v>
      </c>
      <c r="O268" s="36">
        <v>1.01066252058769E-4</v>
      </c>
      <c r="P268" s="36">
        <v>1.07836974441656E-4</v>
      </c>
      <c r="Q268" s="36">
        <v>1.1622807804243499E-4</v>
      </c>
      <c r="R268" s="36">
        <v>1.3428248881319901E-4</v>
      </c>
      <c r="S268" s="37">
        <v>1.5036091051115599E-4</v>
      </c>
      <c r="T268" s="38">
        <v>3.9355193560373999E-5</v>
      </c>
      <c r="U268" s="38">
        <v>6.7407416427610656E-6</v>
      </c>
      <c r="V268" s="38">
        <v>5.0117161689660868E-5</v>
      </c>
      <c r="W268" s="38">
        <v>1.0029667285850156E-5</v>
      </c>
      <c r="X268" s="38">
        <v>9.9616670530922402E-5</v>
      </c>
      <c r="Y268" s="38">
        <v>9.0327561515287722E-6</v>
      </c>
      <c r="Z268" s="38">
        <v>1.3362382578893E-4</v>
      </c>
      <c r="AA268" s="38">
        <v>1.7075946264236661E-5</v>
      </c>
      <c r="AB268" s="39">
        <v>1.273457380225488</v>
      </c>
      <c r="AC268" s="40">
        <v>0.20771424175039474</v>
      </c>
      <c r="AD268" s="41"/>
      <c r="AE268" s="39">
        <v>2.5312204443386235</v>
      </c>
      <c r="AF268" s="40">
        <v>1.0845225747948945E-3</v>
      </c>
      <c r="AG268" s="41" t="s">
        <v>66</v>
      </c>
      <c r="AH268" s="39">
        <v>3.3953288930961656</v>
      </c>
      <c r="AI268" s="40">
        <v>5.0809235332470188E-3</v>
      </c>
      <c r="AJ268" s="41" t="s">
        <v>66</v>
      </c>
      <c r="AK268" s="39">
        <v>0.785263814500751</v>
      </c>
      <c r="AL268" s="40">
        <v>0.20771424175039474</v>
      </c>
      <c r="AM268" s="41"/>
      <c r="AN268" s="39">
        <v>1.9876758214636334</v>
      </c>
      <c r="AO268" s="40">
        <v>3.2649481072044269E-3</v>
      </c>
      <c r="AP268" s="41" t="s">
        <v>66</v>
      </c>
      <c r="AQ268" s="39">
        <v>2.6662289180773078</v>
      </c>
      <c r="AR268" s="40">
        <v>4.0968247144530451E-3</v>
      </c>
      <c r="AS268" s="41" t="s">
        <v>66</v>
      </c>
      <c r="AT268" s="39">
        <v>0.3950663413123971</v>
      </c>
      <c r="AU268" s="40">
        <v>1.0845225747948945E-3</v>
      </c>
      <c r="AV268" s="41" t="s">
        <v>66</v>
      </c>
      <c r="AW268" s="39">
        <v>0.50310014802295366</v>
      </c>
      <c r="AX268" s="40">
        <v>3.2649481072044269E-3</v>
      </c>
      <c r="AY268" s="41" t="s">
        <v>66</v>
      </c>
      <c r="AZ268" s="39">
        <v>1.3413801633477733</v>
      </c>
      <c r="BA268" s="40">
        <v>5.4566039065728697E-2</v>
      </c>
      <c r="BB268" s="41"/>
      <c r="BC268" s="39">
        <v>0.29452227795467267</v>
      </c>
      <c r="BD268" s="40">
        <v>5.0809235332470188E-3</v>
      </c>
      <c r="BE268" s="41" t="s">
        <v>66</v>
      </c>
      <c r="BF268" s="39">
        <v>0.37506156850220046</v>
      </c>
      <c r="BG268" s="40">
        <v>4.0968247144530451E-3</v>
      </c>
      <c r="BH268" s="41" t="s">
        <v>66</v>
      </c>
      <c r="BI268" s="39">
        <v>0.74550081127205003</v>
      </c>
      <c r="BJ268" s="40">
        <v>5.4566039065728697E-2</v>
      </c>
      <c r="BK268" s="41"/>
    </row>
    <row r="269" spans="1:63" x14ac:dyDescent="0.2">
      <c r="A269" s="22">
        <v>266</v>
      </c>
      <c r="B269" s="23" t="s">
        <v>726</v>
      </c>
      <c r="C269" s="23" t="s">
        <v>727</v>
      </c>
      <c r="D269" s="23">
        <v>717.53089999999997</v>
      </c>
      <c r="E269" s="23" t="s">
        <v>449</v>
      </c>
      <c r="F269" s="23" t="s">
        <v>212</v>
      </c>
      <c r="G269" s="24" t="s">
        <v>58</v>
      </c>
      <c r="H269" s="25">
        <v>7.1723626158229099E-4</v>
      </c>
      <c r="I269" s="26">
        <v>5.3854202874284701E-4</v>
      </c>
      <c r="J269" s="26">
        <v>7.1116162586700501E-4</v>
      </c>
      <c r="K269" s="26">
        <v>7.5089596672548201E-4</v>
      </c>
      <c r="L269" s="26">
        <v>7.0979209533717804E-4</v>
      </c>
      <c r="M269" s="26">
        <v>6.2261722800842898E-4</v>
      </c>
      <c r="N269" s="26">
        <v>5.69105738025252E-4</v>
      </c>
      <c r="O269" s="26">
        <v>6.21720779559954E-4</v>
      </c>
      <c r="P269" s="26">
        <v>6.6778283945673395E-4</v>
      </c>
      <c r="Q269" s="26">
        <v>6.7824465239866997E-4</v>
      </c>
      <c r="R269" s="26">
        <v>7.6206905583560804E-4</v>
      </c>
      <c r="S269" s="27">
        <v>8.3621254514130701E-4</v>
      </c>
      <c r="T269" s="28">
        <v>6.5564663873071433E-4</v>
      </c>
      <c r="U269" s="28">
        <v>1.0146103961657521E-4</v>
      </c>
      <c r="V269" s="28">
        <v>6.9443509669036305E-4</v>
      </c>
      <c r="W269" s="28">
        <v>6.5503715599103221E-5</v>
      </c>
      <c r="X269" s="28">
        <v>6.1953645234731332E-4</v>
      </c>
      <c r="Y269" s="28">
        <v>4.9374801779436611E-5</v>
      </c>
      <c r="Z269" s="28">
        <v>7.588420844585283E-4</v>
      </c>
      <c r="AA269" s="28">
        <v>7.9033371385691813E-5</v>
      </c>
      <c r="AB269" s="29">
        <v>1.0591606143741397</v>
      </c>
      <c r="AC269" s="30">
        <v>0.6123563396881504</v>
      </c>
      <c r="AD269" s="31"/>
      <c r="AE269" s="29">
        <v>0.94492431707831559</v>
      </c>
      <c r="AF269" s="30">
        <v>0.61928517884937151</v>
      </c>
      <c r="AG269" s="31"/>
      <c r="AH269" s="29">
        <v>1.1573949131007415</v>
      </c>
      <c r="AI269" s="30">
        <v>0.24095298112532423</v>
      </c>
      <c r="AJ269" s="31"/>
      <c r="AK269" s="29">
        <v>0.94414386867179922</v>
      </c>
      <c r="AL269" s="30">
        <v>0.6123563396881504</v>
      </c>
      <c r="AM269" s="31"/>
      <c r="AN269" s="29">
        <v>0.89214450032837878</v>
      </c>
      <c r="AO269" s="30">
        <v>0.1942464874381479</v>
      </c>
      <c r="AP269" s="31"/>
      <c r="AQ269" s="29">
        <v>1.0927473108359949</v>
      </c>
      <c r="AR269" s="30">
        <v>0.34019425882185517</v>
      </c>
      <c r="AS269" s="31"/>
      <c r="AT269" s="29">
        <v>1.0582858139284395</v>
      </c>
      <c r="AU269" s="30">
        <v>0.61928517884937151</v>
      </c>
      <c r="AV269" s="31"/>
      <c r="AW269" s="29">
        <v>1.1208946528638826</v>
      </c>
      <c r="AX269" s="30">
        <v>0.1942464874381479</v>
      </c>
      <c r="AY269" s="31"/>
      <c r="AZ269" s="29">
        <v>1.2248546176474535</v>
      </c>
      <c r="BA269" s="30">
        <v>7.243757625710126E-2</v>
      </c>
      <c r="BB269" s="31"/>
      <c r="BC269" s="29">
        <v>0.86400932705063527</v>
      </c>
      <c r="BD269" s="30">
        <v>0.24095298112532423</v>
      </c>
      <c r="BE269" s="31"/>
      <c r="BF269" s="29">
        <v>0.91512464966393781</v>
      </c>
      <c r="BG269" s="30">
        <v>0.34019425882185517</v>
      </c>
      <c r="BH269" s="31"/>
      <c r="BI269" s="29">
        <v>0.81642342331261653</v>
      </c>
      <c r="BJ269" s="30">
        <v>7.243757625710126E-2</v>
      </c>
      <c r="BK269" s="31"/>
    </row>
    <row r="270" spans="1:63" x14ac:dyDescent="0.2">
      <c r="A270" s="22">
        <v>267</v>
      </c>
      <c r="B270" s="23" t="s">
        <v>728</v>
      </c>
      <c r="C270" s="23" t="s">
        <v>729</v>
      </c>
      <c r="D270" s="23">
        <v>715.51520000000005</v>
      </c>
      <c r="E270" s="23" t="s">
        <v>730</v>
      </c>
      <c r="F270" s="23" t="s">
        <v>212</v>
      </c>
      <c r="G270" s="24" t="s">
        <v>58</v>
      </c>
      <c r="H270" s="25">
        <v>4.5789200320561199E-4</v>
      </c>
      <c r="I270" s="26">
        <v>3.6312369446487599E-4</v>
      </c>
      <c r="J270" s="26">
        <v>4.7971159573945702E-4</v>
      </c>
      <c r="K270" s="26">
        <v>3.8410121152413298E-4</v>
      </c>
      <c r="L270" s="26">
        <v>4.0441157584896999E-4</v>
      </c>
      <c r="M270" s="26">
        <v>3.4621476650856302E-4</v>
      </c>
      <c r="N270" s="26">
        <v>2.1409270507710701E-4</v>
      </c>
      <c r="O270" s="26">
        <v>2.3993385606288701E-4</v>
      </c>
      <c r="P270" s="26">
        <v>2.3407146514806899E-4</v>
      </c>
      <c r="Q270" s="26">
        <v>2.23494996298971E-4</v>
      </c>
      <c r="R270" s="26">
        <v>2.43787810063414E-4</v>
      </c>
      <c r="S270" s="27">
        <v>2.4753284762816602E-4</v>
      </c>
      <c r="T270" s="28">
        <v>4.3357576446998168E-4</v>
      </c>
      <c r="U270" s="28">
        <v>6.1980999351325325E-5</v>
      </c>
      <c r="V270" s="28">
        <v>3.7824251796055535E-4</v>
      </c>
      <c r="W270" s="28">
        <v>2.9537440174376141E-5</v>
      </c>
      <c r="X270" s="28">
        <v>2.2936600876268768E-4</v>
      </c>
      <c r="Y270" s="28">
        <v>1.3547961503987014E-5</v>
      </c>
      <c r="Z270" s="28">
        <v>2.3827188466351703E-4</v>
      </c>
      <c r="AA270" s="28">
        <v>1.2933431443126078E-5</v>
      </c>
      <c r="AB270" s="29">
        <v>0.87237929090186195</v>
      </c>
      <c r="AC270" s="30">
        <v>0.26114899606404196</v>
      </c>
      <c r="AD270" s="31"/>
      <c r="AE270" s="29">
        <v>0.52901021588019981</v>
      </c>
      <c r="AF270" s="30">
        <v>2.4949257645708458E-2</v>
      </c>
      <c r="AG270" s="31" t="s">
        <v>50</v>
      </c>
      <c r="AH270" s="29">
        <v>0.54955074565754147</v>
      </c>
      <c r="AI270" s="30">
        <v>2.7728983333946796E-2</v>
      </c>
      <c r="AJ270" s="31" t="s">
        <v>50</v>
      </c>
      <c r="AK270" s="29">
        <v>1.1462903927558898</v>
      </c>
      <c r="AL270" s="30">
        <v>0.26114899606404196</v>
      </c>
      <c r="AM270" s="31"/>
      <c r="AN270" s="29">
        <v>0.60639932813319231</v>
      </c>
      <c r="AO270" s="30">
        <v>5.2900877347449885E-3</v>
      </c>
      <c r="AP270" s="31" t="s">
        <v>66</v>
      </c>
      <c r="AQ270" s="29">
        <v>0.6299447400790753</v>
      </c>
      <c r="AR270" s="30">
        <v>6.6254277675028162E-3</v>
      </c>
      <c r="AS270" s="31" t="s">
        <v>66</v>
      </c>
      <c r="AT270" s="29">
        <v>1.8903226629303147</v>
      </c>
      <c r="AU270" s="30">
        <v>2.4949257645708458E-2</v>
      </c>
      <c r="AV270" s="31" t="s">
        <v>50</v>
      </c>
      <c r="AW270" s="29">
        <v>1.6490783442628674</v>
      </c>
      <c r="AX270" s="30">
        <v>5.2900877347449885E-3</v>
      </c>
      <c r="AY270" s="31" t="s">
        <v>66</v>
      </c>
      <c r="AZ270" s="29">
        <v>1.0388282289467039</v>
      </c>
      <c r="BA270" s="30">
        <v>0.45655236551459955</v>
      </c>
      <c r="BB270" s="31"/>
      <c r="BC270" s="29">
        <v>1.8196681705954063</v>
      </c>
      <c r="BD270" s="30">
        <v>2.7728983333946796E-2</v>
      </c>
      <c r="BE270" s="31" t="s">
        <v>50</v>
      </c>
      <c r="BF270" s="29">
        <v>1.5874408283407091</v>
      </c>
      <c r="BG270" s="30">
        <v>6.6254277675028162E-3</v>
      </c>
      <c r="BH270" s="31" t="s">
        <v>66</v>
      </c>
      <c r="BI270" s="29">
        <v>0.96262305175700413</v>
      </c>
      <c r="BJ270" s="30">
        <v>0.45655236551459955</v>
      </c>
      <c r="BK270" s="31"/>
    </row>
    <row r="271" spans="1:63" x14ac:dyDescent="0.2">
      <c r="A271" s="22">
        <v>268</v>
      </c>
      <c r="B271" s="23" t="s">
        <v>731</v>
      </c>
      <c r="C271" s="23" t="s">
        <v>732</v>
      </c>
      <c r="D271" s="23">
        <v>731.54650000000004</v>
      </c>
      <c r="E271" s="23" t="s">
        <v>455</v>
      </c>
      <c r="F271" s="23" t="s">
        <v>212</v>
      </c>
      <c r="G271" s="24" t="s">
        <v>58</v>
      </c>
      <c r="H271" s="25">
        <v>4.3213033804162799E-5</v>
      </c>
      <c r="I271" s="26">
        <v>3.7113550861919497E-5</v>
      </c>
      <c r="J271" s="26">
        <v>3.6886943805442401E-5</v>
      </c>
      <c r="K271" s="26">
        <v>3.4725780838976001E-5</v>
      </c>
      <c r="L271" s="26">
        <v>4.0669198770563397E-5</v>
      </c>
      <c r="M271" s="26">
        <v>3.6122696972005403E-5</v>
      </c>
      <c r="N271" s="26">
        <v>5.9645739512601501E-5</v>
      </c>
      <c r="O271" s="26">
        <v>6.3035249080336701E-5</v>
      </c>
      <c r="P271" s="26">
        <v>6.9927347861064399E-5</v>
      </c>
      <c r="Q271" s="26">
        <v>6.8608775314238095E-5</v>
      </c>
      <c r="R271" s="26">
        <v>7.3115221976715906E-5</v>
      </c>
      <c r="S271" s="27">
        <v>7.3311463071038603E-5</v>
      </c>
      <c r="T271" s="28">
        <v>3.9071176157174899E-5</v>
      </c>
      <c r="U271" s="28">
        <v>3.5887429923923793E-6</v>
      </c>
      <c r="V271" s="28">
        <v>3.7172558860514936E-5</v>
      </c>
      <c r="W271" s="28">
        <v>3.1076859020961639E-6</v>
      </c>
      <c r="X271" s="28">
        <v>6.4202778818000874E-5</v>
      </c>
      <c r="Y271" s="28">
        <v>5.2392949739486043E-6</v>
      </c>
      <c r="Z271" s="28">
        <v>7.1678486787330863E-5</v>
      </c>
      <c r="AA271" s="28">
        <v>2.6602582652448043E-6</v>
      </c>
      <c r="AB271" s="29">
        <v>0.95140619035827756</v>
      </c>
      <c r="AC271" s="30">
        <v>0.52733859773975722</v>
      </c>
      <c r="AD271" s="31"/>
      <c r="AE271" s="29">
        <v>1.6432261613964978</v>
      </c>
      <c r="AF271" s="30">
        <v>3.6685694716358571E-3</v>
      </c>
      <c r="AG271" s="31" t="s">
        <v>66</v>
      </c>
      <c r="AH271" s="29">
        <v>1.8345617879273406</v>
      </c>
      <c r="AI271" s="30">
        <v>3.5959002634451524E-4</v>
      </c>
      <c r="AJ271" s="31" t="s">
        <v>65</v>
      </c>
      <c r="AK271" s="29">
        <v>1.0510757761870597</v>
      </c>
      <c r="AL271" s="30">
        <v>0.52733859773975722</v>
      </c>
      <c r="AM271" s="31"/>
      <c r="AN271" s="29">
        <v>1.7271552130407064</v>
      </c>
      <c r="AO271" s="30">
        <v>3.4250358840592432E-3</v>
      </c>
      <c r="AP271" s="31" t="s">
        <v>66</v>
      </c>
      <c r="AQ271" s="29">
        <v>1.9282634552088496</v>
      </c>
      <c r="AR271" s="30">
        <v>1.4844380679701627E-4</v>
      </c>
      <c r="AS271" s="31" t="s">
        <v>65</v>
      </c>
      <c r="AT271" s="29">
        <v>0.60855895767272161</v>
      </c>
      <c r="AU271" s="30">
        <v>3.6685694716358571E-3</v>
      </c>
      <c r="AV271" s="31" t="s">
        <v>66</v>
      </c>
      <c r="AW271" s="29">
        <v>0.57898675952780831</v>
      </c>
      <c r="AX271" s="30">
        <v>3.4250358840592432E-3</v>
      </c>
      <c r="AY271" s="31" t="s">
        <v>66</v>
      </c>
      <c r="AZ271" s="29">
        <v>1.1164390094472669</v>
      </c>
      <c r="BA271" s="30">
        <v>0.11578040355024478</v>
      </c>
      <c r="BB271" s="31"/>
      <c r="BC271" s="29">
        <v>0.5450892995704355</v>
      </c>
      <c r="BD271" s="30">
        <v>3.5959002634451524E-4</v>
      </c>
      <c r="BE271" s="31" t="s">
        <v>65</v>
      </c>
      <c r="BF271" s="29">
        <v>0.51860133390936991</v>
      </c>
      <c r="BG271" s="30">
        <v>1.4844380679701627E-4</v>
      </c>
      <c r="BH271" s="31" t="s">
        <v>65</v>
      </c>
      <c r="BI271" s="29">
        <v>0.89570499735143239</v>
      </c>
      <c r="BJ271" s="30">
        <v>0.11578040355024478</v>
      </c>
      <c r="BK271" s="31"/>
    </row>
    <row r="272" spans="1:63" x14ac:dyDescent="0.2">
      <c r="A272" s="22">
        <v>269</v>
      </c>
      <c r="B272" s="23" t="s">
        <v>733</v>
      </c>
      <c r="C272" s="23" t="s">
        <v>734</v>
      </c>
      <c r="D272" s="23">
        <v>729.53089999999997</v>
      </c>
      <c r="E272" s="23" t="s">
        <v>458</v>
      </c>
      <c r="F272" s="23" t="s">
        <v>212</v>
      </c>
      <c r="G272" s="24" t="s">
        <v>58</v>
      </c>
      <c r="H272" s="25">
        <v>6.7257254623881506E-5</v>
      </c>
      <c r="I272" s="26">
        <v>3.9762835626393997E-5</v>
      </c>
      <c r="J272" s="26">
        <v>4.9945025527579701E-5</v>
      </c>
      <c r="K272" s="26">
        <v>7.4584377140144001E-5</v>
      </c>
      <c r="L272" s="26">
        <v>5.06918869796109E-5</v>
      </c>
      <c r="M272" s="26">
        <v>6.0764950539904603E-5</v>
      </c>
      <c r="N272" s="26">
        <v>3.5447747602589198E-5</v>
      </c>
      <c r="O272" s="26">
        <v>3.4618309436827398E-5</v>
      </c>
      <c r="P272" s="26">
        <v>4.7957759095266397E-5</v>
      </c>
      <c r="Q272" s="26">
        <v>5.3036048475874802E-5</v>
      </c>
      <c r="R272" s="26">
        <v>4.5341051341373202E-5</v>
      </c>
      <c r="S272" s="27">
        <v>5.4061822100223498E-5</v>
      </c>
      <c r="T272" s="28">
        <v>5.2321705259285064E-5</v>
      </c>
      <c r="U272" s="28">
        <v>1.3900439702134419E-5</v>
      </c>
      <c r="V272" s="28">
        <v>6.2013738219886497E-5</v>
      </c>
      <c r="W272" s="28">
        <v>1.1995097937076158E-5</v>
      </c>
      <c r="X272" s="28">
        <v>3.9341272044894331E-5</v>
      </c>
      <c r="Y272" s="28">
        <v>7.4736121611057464E-6</v>
      </c>
      <c r="Z272" s="28">
        <v>5.0812973972490503E-5</v>
      </c>
      <c r="AA272" s="28">
        <v>4.76649827890482E-6</v>
      </c>
      <c r="AB272" s="29">
        <v>1.1852392408193055</v>
      </c>
      <c r="AC272" s="30">
        <v>0.41331448716486696</v>
      </c>
      <c r="AD272" s="31"/>
      <c r="AE272" s="29">
        <v>0.75191112082327993</v>
      </c>
      <c r="AF272" s="30">
        <v>0.24760353484139033</v>
      </c>
      <c r="AG272" s="31"/>
      <c r="AH272" s="29">
        <v>0.97116433267383195</v>
      </c>
      <c r="AI272" s="30">
        <v>0.87243785558775011</v>
      </c>
      <c r="AJ272" s="31"/>
      <c r="AK272" s="29">
        <v>0.84371151878901884</v>
      </c>
      <c r="AL272" s="30">
        <v>0.41331448716486696</v>
      </c>
      <c r="AM272" s="31"/>
      <c r="AN272" s="29">
        <v>0.63439607374416296</v>
      </c>
      <c r="AO272" s="30">
        <v>6.0955782128424868E-2</v>
      </c>
      <c r="AP272" s="31"/>
      <c r="AQ272" s="29">
        <v>0.81938253411396278</v>
      </c>
      <c r="AR272" s="30">
        <v>0.24259073633977721</v>
      </c>
      <c r="AS272" s="31"/>
      <c r="AT272" s="29">
        <v>1.3299444206983979</v>
      </c>
      <c r="AU272" s="30">
        <v>0.24760353484139033</v>
      </c>
      <c r="AV272" s="31"/>
      <c r="AW272" s="29">
        <v>1.5763023155204401</v>
      </c>
      <c r="AX272" s="30">
        <v>6.0955782128424868E-2</v>
      </c>
      <c r="AY272" s="31"/>
      <c r="AZ272" s="29">
        <v>1.2915945858208455</v>
      </c>
      <c r="BA272" s="30">
        <v>0.10040585653760845</v>
      </c>
      <c r="BB272" s="31"/>
      <c r="BC272" s="29">
        <v>1.0296918516836147</v>
      </c>
      <c r="BD272" s="30">
        <v>0.87243785558775011</v>
      </c>
      <c r="BE272" s="31"/>
      <c r="BF272" s="29">
        <v>1.2204311885673125</v>
      </c>
      <c r="BG272" s="30">
        <v>0.24259073633977721</v>
      </c>
      <c r="BH272" s="31"/>
      <c r="BI272" s="29">
        <v>0.77423675430202521</v>
      </c>
      <c r="BJ272" s="30">
        <v>0.10040585653760845</v>
      </c>
      <c r="BK272" s="31"/>
    </row>
    <row r="273" spans="1:63" x14ac:dyDescent="0.2">
      <c r="A273" s="32">
        <v>270</v>
      </c>
      <c r="B273" s="33" t="s">
        <v>735</v>
      </c>
      <c r="C273" s="33" t="s">
        <v>736</v>
      </c>
      <c r="D273" s="33">
        <v>745.56219999999996</v>
      </c>
      <c r="E273" s="33" t="s">
        <v>464</v>
      </c>
      <c r="F273" s="33" t="s">
        <v>212</v>
      </c>
      <c r="G273" s="34" t="s">
        <v>58</v>
      </c>
      <c r="H273" s="35">
        <v>1.5624678575789301E-3</v>
      </c>
      <c r="I273" s="36">
        <v>1.26125479378099E-3</v>
      </c>
      <c r="J273" s="36">
        <v>1.3180347434750799E-3</v>
      </c>
      <c r="K273" s="36">
        <v>1.63064978759343E-3</v>
      </c>
      <c r="L273" s="36">
        <v>1.5977900343024801E-3</v>
      </c>
      <c r="M273" s="36">
        <v>1.0797221355725399E-3</v>
      </c>
      <c r="N273" s="36">
        <v>1.1314787604564699E-3</v>
      </c>
      <c r="O273" s="36">
        <v>1.27468201862015E-3</v>
      </c>
      <c r="P273" s="36">
        <v>1.2028215560834501E-3</v>
      </c>
      <c r="Q273" s="36">
        <v>1.2795935426121901E-3</v>
      </c>
      <c r="R273" s="36">
        <v>1.4381609032405799E-3</v>
      </c>
      <c r="S273" s="37">
        <v>1.54826921155259E-3</v>
      </c>
      <c r="T273" s="38">
        <v>1.3805857982783333E-3</v>
      </c>
      <c r="U273" s="38">
        <v>1.6005250167799685E-4</v>
      </c>
      <c r="V273" s="38">
        <v>1.4360539858228169E-3</v>
      </c>
      <c r="W273" s="38">
        <v>3.0902949935835377E-4</v>
      </c>
      <c r="X273" s="38">
        <v>1.2029941117200234E-3</v>
      </c>
      <c r="Y273" s="38">
        <v>7.1601785024950218E-5</v>
      </c>
      <c r="Z273" s="38">
        <v>1.4220078858017866E-3</v>
      </c>
      <c r="AA273" s="38">
        <v>1.3506422083374382E-4</v>
      </c>
      <c r="AB273" s="39">
        <v>1.0401772838846057</v>
      </c>
      <c r="AC273" s="40">
        <v>0.80042152303550806</v>
      </c>
      <c r="AD273" s="41"/>
      <c r="AE273" s="39">
        <v>0.87136497653403611</v>
      </c>
      <c r="AF273" s="40">
        <v>0.18522080518250197</v>
      </c>
      <c r="AG273" s="41"/>
      <c r="AH273" s="39">
        <v>1.0300032693187986</v>
      </c>
      <c r="AI273" s="40">
        <v>0.74962148762870051</v>
      </c>
      <c r="AJ273" s="41"/>
      <c r="AK273" s="39">
        <v>0.96137458055749769</v>
      </c>
      <c r="AL273" s="40">
        <v>0.80042152303550806</v>
      </c>
      <c r="AM273" s="41"/>
      <c r="AN273" s="39">
        <v>0.83770813882790274</v>
      </c>
      <c r="AO273" s="40">
        <v>0.32043432303550629</v>
      </c>
      <c r="AP273" s="41"/>
      <c r="AQ273" s="39">
        <v>0.99021896101421125</v>
      </c>
      <c r="AR273" s="40">
        <v>0.94743539304807556</v>
      </c>
      <c r="AS273" s="41"/>
      <c r="AT273" s="39">
        <v>1.147624734675045</v>
      </c>
      <c r="AU273" s="40">
        <v>0.18522080518250197</v>
      </c>
      <c r="AV273" s="41"/>
      <c r="AW273" s="39">
        <v>1.1937331794330797</v>
      </c>
      <c r="AX273" s="40">
        <v>0.32043432303550629</v>
      </c>
      <c r="AY273" s="41"/>
      <c r="AZ273" s="39">
        <v>1.182057228666415</v>
      </c>
      <c r="BA273" s="40">
        <v>8.7987856479983306E-2</v>
      </c>
      <c r="BB273" s="41"/>
      <c r="BC273" s="39">
        <v>0.97087070477102322</v>
      </c>
      <c r="BD273" s="40">
        <v>0.74962148762870051</v>
      </c>
      <c r="BE273" s="41"/>
      <c r="BF273" s="39">
        <v>1.0098776526918558</v>
      </c>
      <c r="BG273" s="40">
        <v>0.94743539304807556</v>
      </c>
      <c r="BH273" s="41"/>
      <c r="BI273" s="39">
        <v>0.84598272888038573</v>
      </c>
      <c r="BJ273" s="40">
        <v>8.7987856479983306E-2</v>
      </c>
      <c r="BK273" s="41"/>
    </row>
    <row r="274" spans="1:63" x14ac:dyDescent="0.2">
      <c r="A274" s="22">
        <v>271</v>
      </c>
      <c r="B274" s="23" t="s">
        <v>737</v>
      </c>
      <c r="C274" s="23" t="s">
        <v>738</v>
      </c>
      <c r="D274" s="23">
        <v>743.54650000000004</v>
      </c>
      <c r="E274" s="23" t="s">
        <v>739</v>
      </c>
      <c r="F274" s="23" t="s">
        <v>212</v>
      </c>
      <c r="G274" s="24" t="s">
        <v>58</v>
      </c>
      <c r="H274" s="25">
        <v>1.72463423700863E-3</v>
      </c>
      <c r="I274" s="26">
        <v>1.4198752488026301E-3</v>
      </c>
      <c r="J274" s="26">
        <v>1.7086115262689499E-3</v>
      </c>
      <c r="K274" s="26">
        <v>1.7487314166032199E-3</v>
      </c>
      <c r="L274" s="26">
        <v>1.64464971696687E-3</v>
      </c>
      <c r="M274" s="26">
        <v>1.3577926196514599E-3</v>
      </c>
      <c r="N274" s="26">
        <v>1.0180172010706499E-3</v>
      </c>
      <c r="O274" s="26">
        <v>1.15490712636637E-3</v>
      </c>
      <c r="P274" s="26">
        <v>1.2879939990828801E-3</v>
      </c>
      <c r="Q274" s="26">
        <v>1.10764607439263E-3</v>
      </c>
      <c r="R274" s="26">
        <v>1.2103085554428399E-3</v>
      </c>
      <c r="S274" s="27">
        <v>1.3370633094002601E-3</v>
      </c>
      <c r="T274" s="28">
        <v>1.6177070040267368E-3</v>
      </c>
      <c r="U274" s="28">
        <v>1.7151453100583048E-4</v>
      </c>
      <c r="V274" s="28">
        <v>1.5837245844071833E-3</v>
      </c>
      <c r="W274" s="28">
        <v>2.0246527992123464E-4</v>
      </c>
      <c r="X274" s="28">
        <v>1.1536394421733001E-3</v>
      </c>
      <c r="Y274" s="28">
        <v>1.3499286326930084E-4</v>
      </c>
      <c r="Z274" s="28">
        <v>1.2183393130785767E-3</v>
      </c>
      <c r="AA274" s="28">
        <v>1.14919261791875E-4</v>
      </c>
      <c r="AB274" s="29">
        <v>0.97899346449328239</v>
      </c>
      <c r="AC274" s="30">
        <v>0.83559785232445405</v>
      </c>
      <c r="AD274" s="31"/>
      <c r="AE274" s="29">
        <v>0.71313250131309514</v>
      </c>
      <c r="AF274" s="30">
        <v>2.3239176374308376E-2</v>
      </c>
      <c r="AG274" s="31" t="s">
        <v>50</v>
      </c>
      <c r="AH274" s="29">
        <v>0.75312730305669151</v>
      </c>
      <c r="AI274" s="30">
        <v>3.504796554388491E-2</v>
      </c>
      <c r="AJ274" s="31" t="s">
        <v>50</v>
      </c>
      <c r="AK274" s="29">
        <v>1.0214572785913238</v>
      </c>
      <c r="AL274" s="30">
        <v>0.83559785232445405</v>
      </c>
      <c r="AM274" s="31"/>
      <c r="AN274" s="29">
        <v>0.72843438406629779</v>
      </c>
      <c r="AO274" s="30">
        <v>4.5120644130417345E-2</v>
      </c>
      <c r="AP274" s="31" t="s">
        <v>50</v>
      </c>
      <c r="AQ274" s="29">
        <v>0.76928736541311127</v>
      </c>
      <c r="AR274" s="30">
        <v>6.8443933268378943E-2</v>
      </c>
      <c r="AS274" s="31"/>
      <c r="AT274" s="29">
        <v>1.4022639525736016</v>
      </c>
      <c r="AU274" s="30">
        <v>2.3239176374308376E-2</v>
      </c>
      <c r="AV274" s="31" t="s">
        <v>50</v>
      </c>
      <c r="AW274" s="29">
        <v>1.3728072450640743</v>
      </c>
      <c r="AX274" s="30">
        <v>4.5120644130417345E-2</v>
      </c>
      <c r="AY274" s="31" t="s">
        <v>50</v>
      </c>
      <c r="AZ274" s="29">
        <v>1.056083268775373</v>
      </c>
      <c r="BA274" s="30">
        <v>0.56246337639110111</v>
      </c>
      <c r="BB274" s="31"/>
      <c r="BC274" s="29">
        <v>1.3277967694722193</v>
      </c>
      <c r="BD274" s="30">
        <v>3.504796554388491E-2</v>
      </c>
      <c r="BE274" s="31" t="s">
        <v>50</v>
      </c>
      <c r="BF274" s="29">
        <v>1.2999043594885962</v>
      </c>
      <c r="BG274" s="30">
        <v>6.8443933268378943E-2</v>
      </c>
      <c r="BH274" s="31"/>
      <c r="BI274" s="29">
        <v>0.94689503144917087</v>
      </c>
      <c r="BJ274" s="30">
        <v>0.56246337639110111</v>
      </c>
      <c r="BK274" s="31"/>
    </row>
    <row r="275" spans="1:63" x14ac:dyDescent="0.2">
      <c r="A275" s="22">
        <v>272</v>
      </c>
      <c r="B275" s="23" t="s">
        <v>740</v>
      </c>
      <c r="C275" s="23" t="s">
        <v>741</v>
      </c>
      <c r="D275" s="23">
        <v>741.53089999999997</v>
      </c>
      <c r="E275" s="23" t="s">
        <v>742</v>
      </c>
      <c r="F275" s="23" t="s">
        <v>212</v>
      </c>
      <c r="G275" s="24" t="s">
        <v>58</v>
      </c>
      <c r="H275" s="25">
        <v>1.0109294068442801E-3</v>
      </c>
      <c r="I275" s="26">
        <v>3.3530788759212899E-4</v>
      </c>
      <c r="J275" s="26">
        <v>6.8505064317326495E-4</v>
      </c>
      <c r="K275" s="26">
        <v>6.8543241454799698E-4</v>
      </c>
      <c r="L275" s="26">
        <v>8.3590999497100296E-4</v>
      </c>
      <c r="M275" s="26">
        <v>7.5439101175373902E-4</v>
      </c>
      <c r="N275" s="26">
        <v>1.8522618696768599E-4</v>
      </c>
      <c r="O275" s="26">
        <v>3.65018438581538E-4</v>
      </c>
      <c r="P275" s="26">
        <v>4.7578394252580699E-4</v>
      </c>
      <c r="Q275" s="26">
        <v>3.73164720916717E-4</v>
      </c>
      <c r="R275" s="26">
        <v>3.0372787151060701E-4</v>
      </c>
      <c r="S275" s="27">
        <v>5.08170168206778E-4</v>
      </c>
      <c r="T275" s="28">
        <v>6.7709597920322464E-4</v>
      </c>
      <c r="U275" s="28">
        <v>3.3788099506823905E-4</v>
      </c>
      <c r="V275" s="28">
        <v>7.5857780709091306E-4</v>
      </c>
      <c r="W275" s="28">
        <v>7.5326107651245953E-5</v>
      </c>
      <c r="X275" s="28">
        <v>3.4200952269167699E-4</v>
      </c>
      <c r="Y275" s="28">
        <v>1.4663904659592962E-4</v>
      </c>
      <c r="Z275" s="28">
        <v>3.9502092021136728E-4</v>
      </c>
      <c r="AA275" s="28">
        <v>1.039588055688738E-4</v>
      </c>
      <c r="AB275" s="29">
        <v>1.1203401443670844</v>
      </c>
      <c r="AC275" s="30">
        <v>0.71981928396532324</v>
      </c>
      <c r="AD275" s="31"/>
      <c r="AE275" s="29">
        <v>0.505112322619517</v>
      </c>
      <c r="AF275" s="30">
        <v>0.22203384448713645</v>
      </c>
      <c r="AG275" s="31"/>
      <c r="AH275" s="29">
        <v>0.58340461669290922</v>
      </c>
      <c r="AI275" s="30">
        <v>0.28256565463950317</v>
      </c>
      <c r="AJ275" s="31"/>
      <c r="AK275" s="29">
        <v>0.89258606417690378</v>
      </c>
      <c r="AL275" s="30">
        <v>0.71981928396532324</v>
      </c>
      <c r="AM275" s="31"/>
      <c r="AN275" s="29">
        <v>0.45085622001420911</v>
      </c>
      <c r="AO275" s="30">
        <v>2.2276792037993019E-2</v>
      </c>
      <c r="AP275" s="31" t="s">
        <v>50</v>
      </c>
      <c r="AQ275" s="29">
        <v>0.52073883063655901</v>
      </c>
      <c r="AR275" s="30">
        <v>1.0125628522346952E-2</v>
      </c>
      <c r="AS275" s="31" t="s">
        <v>50</v>
      </c>
      <c r="AT275" s="29">
        <v>1.9797576800621119</v>
      </c>
      <c r="AU275" s="30">
        <v>0.22203384448713645</v>
      </c>
      <c r="AV275" s="31"/>
      <c r="AW275" s="29">
        <v>2.2180020050926306</v>
      </c>
      <c r="AX275" s="30">
        <v>2.2276792037993019E-2</v>
      </c>
      <c r="AY275" s="31" t="s">
        <v>50</v>
      </c>
      <c r="AZ275" s="29">
        <v>1.1549997704814794</v>
      </c>
      <c r="BA275" s="30">
        <v>0.63915720138892151</v>
      </c>
      <c r="BB275" s="31"/>
      <c r="BC275" s="29">
        <v>1.7140762540903529</v>
      </c>
      <c r="BD275" s="30">
        <v>0.28256565463950317</v>
      </c>
      <c r="BE275" s="31"/>
      <c r="BF275" s="29">
        <v>1.9203484379637774</v>
      </c>
      <c r="BG275" s="30">
        <v>1.0125628522346952E-2</v>
      </c>
      <c r="BH275" s="31" t="s">
        <v>50</v>
      </c>
      <c r="BI275" s="29">
        <v>0.86580103785053963</v>
      </c>
      <c r="BJ275" s="30">
        <v>0.63915720138892151</v>
      </c>
      <c r="BK275" s="31"/>
    </row>
    <row r="276" spans="1:63" x14ac:dyDescent="0.2">
      <c r="A276" s="22">
        <v>273</v>
      </c>
      <c r="B276" s="23" t="s">
        <v>743</v>
      </c>
      <c r="C276" s="23" t="s">
        <v>744</v>
      </c>
      <c r="D276" s="23">
        <v>739.51520000000005</v>
      </c>
      <c r="E276" s="23" t="s">
        <v>745</v>
      </c>
      <c r="F276" s="23" t="s">
        <v>212</v>
      </c>
      <c r="G276" s="24" t="s">
        <v>58</v>
      </c>
      <c r="H276" s="25">
        <v>9.8885160898678495E-5</v>
      </c>
      <c r="I276" s="26">
        <v>1.06664850123427E-4</v>
      </c>
      <c r="J276" s="26">
        <v>9.9599929025228904E-5</v>
      </c>
      <c r="K276" s="26">
        <v>1.38309221671535E-4</v>
      </c>
      <c r="L276" s="26">
        <v>1.11918164340984E-4</v>
      </c>
      <c r="M276" s="26">
        <v>1.11008014651133E-4</v>
      </c>
      <c r="N276" s="26">
        <v>5.03002712192918E-5</v>
      </c>
      <c r="O276" s="26">
        <v>3.6000571085944601E-5</v>
      </c>
      <c r="P276" s="26">
        <v>4.5768857525079997E-5</v>
      </c>
      <c r="Q276" s="26">
        <v>4.3540890341467598E-5</v>
      </c>
      <c r="R276" s="26">
        <v>4.0180962211927701E-5</v>
      </c>
      <c r="S276" s="27">
        <v>5.4461062315559599E-5</v>
      </c>
      <c r="T276" s="28">
        <v>1.017166466824448E-4</v>
      </c>
      <c r="U276" s="28">
        <v>4.3001466647887888E-6</v>
      </c>
      <c r="V276" s="28">
        <v>1.2041180022121733E-4</v>
      </c>
      <c r="W276" s="28">
        <v>1.5506300785235728E-5</v>
      </c>
      <c r="X276" s="28">
        <v>4.4023233276772128E-5</v>
      </c>
      <c r="Y276" s="28">
        <v>7.3079243967164009E-6</v>
      </c>
      <c r="Z276" s="28">
        <v>4.6060971622984959E-5</v>
      </c>
      <c r="AA276" s="28">
        <v>7.4661517525113031E-6</v>
      </c>
      <c r="AB276" s="29">
        <v>1.183796400574805</v>
      </c>
      <c r="AC276" s="30">
        <v>0.16466179801033379</v>
      </c>
      <c r="AD276" s="31"/>
      <c r="AE276" s="29">
        <v>0.43280264059638984</v>
      </c>
      <c r="AF276" s="30">
        <v>9.0921082097049463E-4</v>
      </c>
      <c r="AG276" s="31" t="s">
        <v>65</v>
      </c>
      <c r="AH276" s="29">
        <v>0.45283611999897544</v>
      </c>
      <c r="AI276" s="30">
        <v>1.1401262602023518E-3</v>
      </c>
      <c r="AJ276" s="31" t="s">
        <v>66</v>
      </c>
      <c r="AK276" s="29">
        <v>0.84473985519337569</v>
      </c>
      <c r="AL276" s="30">
        <v>0.16466179801033379</v>
      </c>
      <c r="AM276" s="31"/>
      <c r="AN276" s="29">
        <v>0.36560563994470496</v>
      </c>
      <c r="AO276" s="30">
        <v>5.4271574908406764E-3</v>
      </c>
      <c r="AP276" s="31" t="s">
        <v>66</v>
      </c>
      <c r="AQ276" s="29">
        <v>0.38252871843426456</v>
      </c>
      <c r="AR276" s="30">
        <v>5.6813143946112801E-3</v>
      </c>
      <c r="AS276" s="31" t="s">
        <v>66</v>
      </c>
      <c r="AT276" s="29">
        <v>2.3105219474216425</v>
      </c>
      <c r="AU276" s="30">
        <v>9.0921082097049463E-4</v>
      </c>
      <c r="AV276" s="31" t="s">
        <v>65</v>
      </c>
      <c r="AW276" s="29">
        <v>2.7351875648068291</v>
      </c>
      <c r="AX276" s="30">
        <v>5.4271574908406764E-3</v>
      </c>
      <c r="AY276" s="31" t="s">
        <v>66</v>
      </c>
      <c r="AZ276" s="29">
        <v>1.0462877938428934</v>
      </c>
      <c r="BA276" s="30">
        <v>0.75248385974673282</v>
      </c>
      <c r="BB276" s="31"/>
      <c r="BC276" s="29">
        <v>2.2083044082310894</v>
      </c>
      <c r="BD276" s="30">
        <v>1.1401262602023518E-3</v>
      </c>
      <c r="BE276" s="31" t="s">
        <v>66</v>
      </c>
      <c r="BF276" s="29">
        <v>2.6141828098374384</v>
      </c>
      <c r="BG276" s="30">
        <v>5.6813143946112801E-3</v>
      </c>
      <c r="BH276" s="31" t="s">
        <v>66</v>
      </c>
      <c r="BI276" s="29">
        <v>0.95575997912306354</v>
      </c>
      <c r="BJ276" s="30">
        <v>0.75248385974673282</v>
      </c>
      <c r="BK276" s="31"/>
    </row>
    <row r="277" spans="1:63" x14ac:dyDescent="0.2">
      <c r="A277" s="22">
        <v>274</v>
      </c>
      <c r="B277" s="23" t="s">
        <v>746</v>
      </c>
      <c r="C277" s="23" t="s">
        <v>744</v>
      </c>
      <c r="D277" s="23">
        <v>739.51520000000005</v>
      </c>
      <c r="E277" s="23" t="s">
        <v>745</v>
      </c>
      <c r="F277" s="23" t="s">
        <v>212</v>
      </c>
      <c r="G277" s="24" t="s">
        <v>58</v>
      </c>
      <c r="H277" s="25">
        <v>1.4905689301488801E-3</v>
      </c>
      <c r="I277" s="26">
        <v>1.1001769335775599E-3</v>
      </c>
      <c r="J277" s="26">
        <v>1.54293112417652E-3</v>
      </c>
      <c r="K277" s="26">
        <v>1.22316873600591E-3</v>
      </c>
      <c r="L277" s="26">
        <v>1.25639569341939E-3</v>
      </c>
      <c r="M277" s="26">
        <v>1.02596732792487E-3</v>
      </c>
      <c r="N277" s="26">
        <v>7.3482235139658999E-4</v>
      </c>
      <c r="O277" s="26">
        <v>7.0392001140089598E-4</v>
      </c>
      <c r="P277" s="26">
        <v>7.3156984840388605E-4</v>
      </c>
      <c r="Q277" s="26">
        <v>6.8171564166397201E-4</v>
      </c>
      <c r="R277" s="26">
        <v>7.25726296829352E-4</v>
      </c>
      <c r="S277" s="27">
        <v>7.1205666641128399E-4</v>
      </c>
      <c r="T277" s="28">
        <v>1.3778923293009868E-3</v>
      </c>
      <c r="U277" s="28">
        <v>2.4192939178035332E-4</v>
      </c>
      <c r="V277" s="28">
        <v>1.1685105857833901E-3</v>
      </c>
      <c r="W277" s="28">
        <v>1.2455899383597194E-4</v>
      </c>
      <c r="X277" s="28">
        <v>7.2343740373379071E-4</v>
      </c>
      <c r="Y277" s="28">
        <v>1.6980610899979109E-5</v>
      </c>
      <c r="Z277" s="28">
        <v>7.0649953496820274E-4</v>
      </c>
      <c r="AA277" s="28">
        <v>2.2525446153811458E-5</v>
      </c>
      <c r="AB277" s="29">
        <v>0.84804201383150357</v>
      </c>
      <c r="AC277" s="30">
        <v>0.27504927956174785</v>
      </c>
      <c r="AD277" s="31"/>
      <c r="AE277" s="29">
        <v>0.52503188264412137</v>
      </c>
      <c r="AF277" s="30">
        <v>4.2054637078756098E-2</v>
      </c>
      <c r="AG277" s="31" t="s">
        <v>50</v>
      </c>
      <c r="AH277" s="29">
        <v>0.51273929025108533</v>
      </c>
      <c r="AI277" s="30">
        <v>3.9629458731424545E-2</v>
      </c>
      <c r="AJ277" s="31" t="s">
        <v>50</v>
      </c>
      <c r="AK277" s="29">
        <v>1.1791868606626472</v>
      </c>
      <c r="AL277" s="30">
        <v>0.27504927956174785</v>
      </c>
      <c r="AM277" s="31"/>
      <c r="AN277" s="29">
        <v>0.61911069744292091</v>
      </c>
      <c r="AO277" s="30">
        <v>2.3410669890863465E-2</v>
      </c>
      <c r="AP277" s="31" t="s">
        <v>50</v>
      </c>
      <c r="AQ277" s="29">
        <v>0.6046154340095713</v>
      </c>
      <c r="AR277" s="30">
        <v>2.0589670154484995E-2</v>
      </c>
      <c r="AS277" s="31" t="s">
        <v>50</v>
      </c>
      <c r="AT277" s="29">
        <v>1.9046462377939493</v>
      </c>
      <c r="AU277" s="30">
        <v>4.2054637078756098E-2</v>
      </c>
      <c r="AV277" s="31" t="s">
        <v>50</v>
      </c>
      <c r="AW277" s="29">
        <v>1.6152200311353775</v>
      </c>
      <c r="AX277" s="30">
        <v>2.3410669890863465E-2</v>
      </c>
      <c r="AY277" s="31" t="s">
        <v>50</v>
      </c>
      <c r="AZ277" s="29">
        <v>0.97658696014586943</v>
      </c>
      <c r="BA277" s="30">
        <v>0.36117786894070597</v>
      </c>
      <c r="BB277" s="31"/>
      <c r="BC277" s="29">
        <v>1.9503088977447116</v>
      </c>
      <c r="BD277" s="30">
        <v>3.9629458731424545E-2</v>
      </c>
      <c r="BE277" s="31" t="s">
        <v>50</v>
      </c>
      <c r="BF277" s="29">
        <v>1.6539438852369253</v>
      </c>
      <c r="BG277" s="30">
        <v>2.0589670154484995E-2</v>
      </c>
      <c r="BH277" s="31" t="s">
        <v>50</v>
      </c>
      <c r="BI277" s="29">
        <v>1.0239743523204872</v>
      </c>
      <c r="BJ277" s="30">
        <v>0.36117786894070597</v>
      </c>
      <c r="BK277" s="31"/>
    </row>
    <row r="278" spans="1:63" x14ac:dyDescent="0.2">
      <c r="A278" s="32">
        <v>275</v>
      </c>
      <c r="B278" s="33" t="s">
        <v>747</v>
      </c>
      <c r="C278" s="33" t="s">
        <v>748</v>
      </c>
      <c r="D278" s="33">
        <v>737.49959999999999</v>
      </c>
      <c r="E278" s="33" t="s">
        <v>749</v>
      </c>
      <c r="F278" s="33" t="s">
        <v>212</v>
      </c>
      <c r="G278" s="34" t="s">
        <v>58</v>
      </c>
      <c r="H278" s="35">
        <v>3.6455042745366101E-5</v>
      </c>
      <c r="I278" s="36">
        <v>2.8887639489022801E-5</v>
      </c>
      <c r="J278" s="36">
        <v>3.95861148339024E-5</v>
      </c>
      <c r="K278" s="36">
        <v>3.4809088315063899E-5</v>
      </c>
      <c r="L278" s="36">
        <v>3.6189023769238302E-5</v>
      </c>
      <c r="M278" s="36">
        <v>3.2270676829442103E-5</v>
      </c>
      <c r="N278" s="36">
        <v>3.8303796160831099E-5</v>
      </c>
      <c r="O278" s="36">
        <v>3.5671536588546597E-5</v>
      </c>
      <c r="P278" s="36">
        <v>2.7850750990725301E-5</v>
      </c>
      <c r="Q278" s="36">
        <v>3.91654413733805E-5</v>
      </c>
      <c r="R278" s="36">
        <v>3.4051490071714102E-5</v>
      </c>
      <c r="S278" s="37">
        <v>3.8024107802985099E-5</v>
      </c>
      <c r="T278" s="38">
        <v>3.4976265689430436E-5</v>
      </c>
      <c r="U278" s="38">
        <v>5.5004026999957444E-6</v>
      </c>
      <c r="V278" s="38">
        <v>3.4422929637914768E-5</v>
      </c>
      <c r="W278" s="38">
        <v>1.987510900122496E-6</v>
      </c>
      <c r="X278" s="38">
        <v>3.3942027913367664E-5</v>
      </c>
      <c r="Y278" s="38">
        <v>5.4369052341573352E-6</v>
      </c>
      <c r="Z278" s="38">
        <v>3.7080346416026572E-5</v>
      </c>
      <c r="AA278" s="38">
        <v>2.6844251983598427E-6</v>
      </c>
      <c r="AB278" s="39">
        <v>0.98417967039623433</v>
      </c>
      <c r="AC278" s="40">
        <v>0.88209474842001812</v>
      </c>
      <c r="AD278" s="41"/>
      <c r="AE278" s="39">
        <v>0.97043029735517727</v>
      </c>
      <c r="AF278" s="40">
        <v>0.82820019713649817</v>
      </c>
      <c r="AG278" s="41"/>
      <c r="AH278" s="39">
        <v>1.0601573863053073</v>
      </c>
      <c r="AI278" s="40">
        <v>0.59478640890914047</v>
      </c>
      <c r="AJ278" s="41"/>
      <c r="AK278" s="39">
        <v>1.0160746356378163</v>
      </c>
      <c r="AL278" s="40">
        <v>0.88209474842001812</v>
      </c>
      <c r="AM278" s="41"/>
      <c r="AN278" s="39">
        <v>0.98602961079705953</v>
      </c>
      <c r="AO278" s="40">
        <v>0.89628051539792275</v>
      </c>
      <c r="AP278" s="41"/>
      <c r="AQ278" s="39">
        <v>1.0771990300089049</v>
      </c>
      <c r="AR278" s="40">
        <v>0.24592040897915757</v>
      </c>
      <c r="AS278" s="41"/>
      <c r="AT278" s="39">
        <v>1.0304707125544332</v>
      </c>
      <c r="AU278" s="40">
        <v>0.82820019713649817</v>
      </c>
      <c r="AV278" s="41"/>
      <c r="AW278" s="39">
        <v>1.0141683262347947</v>
      </c>
      <c r="AX278" s="40">
        <v>0.89628051539792275</v>
      </c>
      <c r="AY278" s="41"/>
      <c r="AZ278" s="39">
        <v>1.0924611372858755</v>
      </c>
      <c r="BA278" s="40">
        <v>0.43769544238833685</v>
      </c>
      <c r="BB278" s="41"/>
      <c r="BC278" s="39">
        <v>0.94325617395832295</v>
      </c>
      <c r="BD278" s="40">
        <v>0.59478640890914047</v>
      </c>
      <c r="BE278" s="41"/>
      <c r="BF278" s="39">
        <v>0.92833355038551535</v>
      </c>
      <c r="BG278" s="40">
        <v>0.24592040897915757</v>
      </c>
      <c r="BH278" s="41"/>
      <c r="BI278" s="39">
        <v>0.91536436937648213</v>
      </c>
      <c r="BJ278" s="40">
        <v>0.43769544238833685</v>
      </c>
      <c r="BK278" s="41"/>
    </row>
    <row r="279" spans="1:63" x14ac:dyDescent="0.2">
      <c r="A279" s="22">
        <v>276</v>
      </c>
      <c r="B279" s="23" t="s">
        <v>750</v>
      </c>
      <c r="C279" s="23" t="s">
        <v>751</v>
      </c>
      <c r="D279" s="23">
        <v>759.57780000000002</v>
      </c>
      <c r="E279" s="23" t="s">
        <v>470</v>
      </c>
      <c r="F279" s="23" t="s">
        <v>212</v>
      </c>
      <c r="G279" s="24" t="s">
        <v>58</v>
      </c>
      <c r="H279" s="25">
        <v>8.53234480145219E-6</v>
      </c>
      <c r="I279" s="26">
        <v>8.40095941324321E-6</v>
      </c>
      <c r="J279" s="26">
        <v>1.2672374844845799E-5</v>
      </c>
      <c r="K279" s="26">
        <v>9.55509877349196E-6</v>
      </c>
      <c r="L279" s="26">
        <v>9.0710334074004202E-6</v>
      </c>
      <c r="M279" s="26">
        <v>1.05423475056458E-5</v>
      </c>
      <c r="N279" s="26">
        <v>1.7860440816468999E-5</v>
      </c>
      <c r="O279" s="26">
        <v>1.75413794268661E-5</v>
      </c>
      <c r="P279" s="26">
        <v>2.11054426551139E-5</v>
      </c>
      <c r="Q279" s="26">
        <v>2.03473395719601E-5</v>
      </c>
      <c r="R279" s="26">
        <v>2.1934930748916701E-5</v>
      </c>
      <c r="S279" s="27">
        <v>2.4650343413176002E-5</v>
      </c>
      <c r="T279" s="28">
        <v>9.8685596865137343E-6</v>
      </c>
      <c r="U279" s="28">
        <v>2.4290636285672321E-6</v>
      </c>
      <c r="V279" s="28">
        <v>9.722826562179393E-6</v>
      </c>
      <c r="W279" s="28">
        <v>7.4986048852262265E-7</v>
      </c>
      <c r="X279" s="28">
        <v>1.8835754299482997E-5</v>
      </c>
      <c r="Y279" s="28">
        <v>1.9720709841049613E-6</v>
      </c>
      <c r="Z279" s="28">
        <v>2.2310871244684265E-5</v>
      </c>
      <c r="AA279" s="28">
        <v>2.175996083785119E-6</v>
      </c>
      <c r="AB279" s="29">
        <v>0.98523258419022397</v>
      </c>
      <c r="AC279" s="30">
        <v>0.92866111386441008</v>
      </c>
      <c r="AD279" s="31"/>
      <c r="AE279" s="29">
        <v>1.9086629556716097</v>
      </c>
      <c r="AF279" s="30">
        <v>8.5482471345977792E-3</v>
      </c>
      <c r="AG279" s="31" t="s">
        <v>66</v>
      </c>
      <c r="AH279" s="29">
        <v>2.2608031925037713</v>
      </c>
      <c r="AI279" s="30">
        <v>2.8345351498083636E-3</v>
      </c>
      <c r="AJ279" s="31" t="s">
        <v>66</v>
      </c>
      <c r="AK279" s="29">
        <v>1.0149887610770745</v>
      </c>
      <c r="AL279" s="30">
        <v>0.92866111386441008</v>
      </c>
      <c r="AM279" s="31"/>
      <c r="AN279" s="29">
        <v>1.9372714486908345</v>
      </c>
      <c r="AO279" s="30">
        <v>8.2907228707212316E-3</v>
      </c>
      <c r="AP279" s="31" t="s">
        <v>66</v>
      </c>
      <c r="AQ279" s="29">
        <v>2.2946898313984976</v>
      </c>
      <c r="AR279" s="30">
        <v>5.3139686766103212E-3</v>
      </c>
      <c r="AS279" s="31" t="s">
        <v>66</v>
      </c>
      <c r="AT279" s="29">
        <v>0.52392697046300962</v>
      </c>
      <c r="AU279" s="30">
        <v>8.5482471345977792E-3</v>
      </c>
      <c r="AV279" s="31" t="s">
        <v>66</v>
      </c>
      <c r="AW279" s="29">
        <v>0.51618992303622613</v>
      </c>
      <c r="AX279" s="30">
        <v>8.2907228707212316E-3</v>
      </c>
      <c r="AY279" s="31" t="s">
        <v>66</v>
      </c>
      <c r="AZ279" s="29">
        <v>1.184495767461601</v>
      </c>
      <c r="BA279" s="30">
        <v>0.11040947747984969</v>
      </c>
      <c r="BB279" s="31"/>
      <c r="BC279" s="29">
        <v>0.44232067758738886</v>
      </c>
      <c r="BD279" s="30">
        <v>2.8345351498083636E-3</v>
      </c>
      <c r="BE279" s="31" t="s">
        <v>66</v>
      </c>
      <c r="BF279" s="29">
        <v>0.43578874422019404</v>
      </c>
      <c r="BG279" s="30">
        <v>5.3139686766103212E-3</v>
      </c>
      <c r="BH279" s="31" t="s">
        <v>66</v>
      </c>
      <c r="BI279" s="29">
        <v>0.84424109183861473</v>
      </c>
      <c r="BJ279" s="30">
        <v>0.11040947747984969</v>
      </c>
      <c r="BK279" s="31"/>
    </row>
    <row r="280" spans="1:63" x14ac:dyDescent="0.2">
      <c r="A280" s="22">
        <v>277</v>
      </c>
      <c r="B280" s="23" t="s">
        <v>752</v>
      </c>
      <c r="C280" s="23" t="s">
        <v>753</v>
      </c>
      <c r="D280" s="23">
        <v>755.54650000000004</v>
      </c>
      <c r="E280" s="23" t="s">
        <v>473</v>
      </c>
      <c r="F280" s="23" t="s">
        <v>212</v>
      </c>
      <c r="G280" s="24" t="s">
        <v>58</v>
      </c>
      <c r="H280" s="25">
        <v>3.7837128134834302E-3</v>
      </c>
      <c r="I280" s="26">
        <v>2.85321573147807E-3</v>
      </c>
      <c r="J280" s="26">
        <v>5.5887346390619298E-3</v>
      </c>
      <c r="K280" s="26">
        <v>3.71040749143896E-3</v>
      </c>
      <c r="L280" s="26">
        <v>4.00963148163282E-3</v>
      </c>
      <c r="M280" s="26">
        <v>5.1644203077634296E-3</v>
      </c>
      <c r="N280" s="26">
        <v>6.1279188125472296E-4</v>
      </c>
      <c r="O280" s="26">
        <v>7.3880321142588104E-4</v>
      </c>
      <c r="P280" s="26">
        <v>1.3497666814317E-3</v>
      </c>
      <c r="Q280" s="26">
        <v>1.26981469785514E-3</v>
      </c>
      <c r="R280" s="26">
        <v>1.08940879602323E-3</v>
      </c>
      <c r="S280" s="27">
        <v>1.23423938335241E-3</v>
      </c>
      <c r="T280" s="28">
        <v>4.0752210613411435E-3</v>
      </c>
      <c r="U280" s="28">
        <v>1.3908625803306391E-3</v>
      </c>
      <c r="V280" s="28">
        <v>4.2948197602784037E-3</v>
      </c>
      <c r="W280" s="28">
        <v>7.6781350809723128E-4</v>
      </c>
      <c r="X280" s="28">
        <v>9.0045392470410133E-4</v>
      </c>
      <c r="Y280" s="28">
        <v>3.9418419406603788E-4</v>
      </c>
      <c r="Z280" s="28">
        <v>1.1978209590769266E-3</v>
      </c>
      <c r="AA280" s="28">
        <v>9.5557828428538585E-5</v>
      </c>
      <c r="AB280" s="29">
        <v>1.0538863280376234</v>
      </c>
      <c r="AC280" s="30">
        <v>0.82567935326554698</v>
      </c>
      <c r="AD280" s="31"/>
      <c r="AE280" s="29">
        <v>0.22095830168480837</v>
      </c>
      <c r="AF280" s="30">
        <v>4.941314636733328E-2</v>
      </c>
      <c r="AG280" s="31" t="s">
        <v>50</v>
      </c>
      <c r="AH280" s="29">
        <v>0.29392784858712112</v>
      </c>
      <c r="AI280" s="30">
        <v>6.9156605603206828E-2</v>
      </c>
      <c r="AJ280" s="31"/>
      <c r="AK280" s="29">
        <v>0.9488689371860799</v>
      </c>
      <c r="AL280" s="30">
        <v>0.82567935326554698</v>
      </c>
      <c r="AM280" s="31"/>
      <c r="AN280" s="29">
        <v>0.20966046888210532</v>
      </c>
      <c r="AO280" s="30">
        <v>6.5696070914863063E-3</v>
      </c>
      <c r="AP280" s="31" t="s">
        <v>66</v>
      </c>
      <c r="AQ280" s="29">
        <v>0.27889900529825262</v>
      </c>
      <c r="AR280" s="30">
        <v>1.8609653523266805E-2</v>
      </c>
      <c r="AS280" s="31" t="s">
        <v>50</v>
      </c>
      <c r="AT280" s="29">
        <v>4.5257407953219859</v>
      </c>
      <c r="AU280" s="30">
        <v>4.941314636733328E-2</v>
      </c>
      <c r="AV280" s="31" t="s">
        <v>50</v>
      </c>
      <c r="AW280" s="29">
        <v>4.7696163484319607</v>
      </c>
      <c r="AX280" s="30">
        <v>6.5696070914863063E-3</v>
      </c>
      <c r="AY280" s="31" t="s">
        <v>66</v>
      </c>
      <c r="AZ280" s="29">
        <v>1.3302412552319578</v>
      </c>
      <c r="BA280" s="30">
        <v>0.32031857337694075</v>
      </c>
      <c r="BB280" s="31"/>
      <c r="BC280" s="29">
        <v>3.4021954871132154</v>
      </c>
      <c r="BD280" s="30">
        <v>6.9156605603206828E-2</v>
      </c>
      <c r="BE280" s="31"/>
      <c r="BF280" s="29">
        <v>3.5855273091799198</v>
      </c>
      <c r="BG280" s="30">
        <v>1.8609653523266805E-2</v>
      </c>
      <c r="BH280" s="31" t="s">
        <v>50</v>
      </c>
      <c r="BI280" s="29">
        <v>0.75174333683225547</v>
      </c>
      <c r="BJ280" s="30">
        <v>0.32031857337694075</v>
      </c>
      <c r="BK280" s="31"/>
    </row>
    <row r="281" spans="1:63" x14ac:dyDescent="0.2">
      <c r="A281" s="22">
        <v>278</v>
      </c>
      <c r="B281" s="23" t="s">
        <v>754</v>
      </c>
      <c r="C281" s="23" t="s">
        <v>755</v>
      </c>
      <c r="D281" s="23">
        <v>753.53089999999997</v>
      </c>
      <c r="E281" s="23" t="s">
        <v>756</v>
      </c>
      <c r="F281" s="23" t="s">
        <v>212</v>
      </c>
      <c r="G281" s="24" t="s">
        <v>58</v>
      </c>
      <c r="H281" s="25">
        <v>2.3773647117552601E-4</v>
      </c>
      <c r="I281" s="26">
        <v>1.4570056312068999E-4</v>
      </c>
      <c r="J281" s="26">
        <v>1.9925166555580199E-4</v>
      </c>
      <c r="K281" s="26">
        <v>2.3616594535753399E-4</v>
      </c>
      <c r="L281" s="26">
        <v>1.87911498969295E-4</v>
      </c>
      <c r="M281" s="26">
        <v>1.60194664462294E-4</v>
      </c>
      <c r="N281" s="26">
        <v>1.29719537382781E-4</v>
      </c>
      <c r="O281" s="26">
        <v>1.4062166275679401E-4</v>
      </c>
      <c r="P281" s="26">
        <v>1.6572536366669499E-4</v>
      </c>
      <c r="Q281" s="26">
        <v>1.4325840694597201E-4</v>
      </c>
      <c r="R281" s="26">
        <v>1.4446792938839899E-4</v>
      </c>
      <c r="S281" s="27">
        <v>1.4818465992559799E-4</v>
      </c>
      <c r="T281" s="28">
        <v>1.9422956661733931E-4</v>
      </c>
      <c r="U281" s="28">
        <v>4.6223026741877668E-5</v>
      </c>
      <c r="V281" s="28">
        <v>1.947573695963743E-4</v>
      </c>
      <c r="W281" s="28">
        <v>3.8445524299948036E-5</v>
      </c>
      <c r="X281" s="28">
        <v>1.4535552126875665E-4</v>
      </c>
      <c r="Y281" s="28">
        <v>1.846380090624108E-5</v>
      </c>
      <c r="Z281" s="28">
        <v>1.4530366541998967E-4</v>
      </c>
      <c r="AA281" s="28">
        <v>2.5672617982380858E-6</v>
      </c>
      <c r="AB281" s="29">
        <v>1.0027174183015857</v>
      </c>
      <c r="AC281" s="30">
        <v>0.98861937394740629</v>
      </c>
      <c r="AD281" s="31"/>
      <c r="AE281" s="29">
        <v>0.7483696936580635</v>
      </c>
      <c r="AF281" s="30">
        <v>0.20052434372660122</v>
      </c>
      <c r="AG281" s="31"/>
      <c r="AH281" s="29">
        <v>0.74810271139748341</v>
      </c>
      <c r="AI281" s="30">
        <v>0.20788276107256901</v>
      </c>
      <c r="AJ281" s="31"/>
      <c r="AK281" s="29">
        <v>0.9972899460486202</v>
      </c>
      <c r="AL281" s="30">
        <v>0.98861937394740629</v>
      </c>
      <c r="AM281" s="31"/>
      <c r="AN281" s="29">
        <v>0.74634157141267254</v>
      </c>
      <c r="AO281" s="30">
        <v>0.14241568023493961</v>
      </c>
      <c r="AP281" s="31"/>
      <c r="AQ281" s="29">
        <v>0.74607531268842275</v>
      </c>
      <c r="AR281" s="30">
        <v>0.15513920060351696</v>
      </c>
      <c r="AS281" s="31"/>
      <c r="AT281" s="29">
        <v>1.3362379696483389</v>
      </c>
      <c r="AU281" s="30">
        <v>0.20052434372660122</v>
      </c>
      <c r="AV281" s="31"/>
      <c r="AW281" s="29">
        <v>1.3398690871623347</v>
      </c>
      <c r="AX281" s="30">
        <v>0.14241568023493961</v>
      </c>
      <c r="AY281" s="31"/>
      <c r="AZ281" s="29">
        <v>0.99964324816619043</v>
      </c>
      <c r="BA281" s="30">
        <v>0.99657859426616724</v>
      </c>
      <c r="BB281" s="31"/>
      <c r="BC281" s="29">
        <v>1.3367148451206161</v>
      </c>
      <c r="BD281" s="30">
        <v>0.20788276107256901</v>
      </c>
      <c r="BE281" s="31"/>
      <c r="BF281" s="29">
        <v>1.340347258504748</v>
      </c>
      <c r="BG281" s="30">
        <v>0.15513920060351696</v>
      </c>
      <c r="BH281" s="31"/>
      <c r="BI281" s="29">
        <v>1.0003568791511013</v>
      </c>
      <c r="BJ281" s="30">
        <v>0.99657859426616724</v>
      </c>
      <c r="BK281" s="31"/>
    </row>
    <row r="282" spans="1:63" x14ac:dyDescent="0.2">
      <c r="A282" s="22">
        <v>279</v>
      </c>
      <c r="B282" s="23" t="s">
        <v>757</v>
      </c>
      <c r="C282" s="23" t="s">
        <v>758</v>
      </c>
      <c r="D282" s="23">
        <v>773.59349999999995</v>
      </c>
      <c r="E282" s="23" t="s">
        <v>479</v>
      </c>
      <c r="F282" s="23" t="s">
        <v>212</v>
      </c>
      <c r="G282" s="24" t="s">
        <v>58</v>
      </c>
      <c r="H282" s="25">
        <v>4.47831234561689E-5</v>
      </c>
      <c r="I282" s="26">
        <v>3.7490577410358102E-5</v>
      </c>
      <c r="J282" s="26">
        <v>5.0504546585302697E-5</v>
      </c>
      <c r="K282" s="26">
        <v>5.8492597565481501E-5</v>
      </c>
      <c r="L282" s="26">
        <v>4.9370916696786903E-5</v>
      </c>
      <c r="M282" s="26">
        <v>4.3364138995207502E-5</v>
      </c>
      <c r="N282" s="26">
        <v>2.5894942272235901E-5</v>
      </c>
      <c r="O282" s="26">
        <v>3.2008206660837602E-5</v>
      </c>
      <c r="P282" s="26">
        <v>3.6190734550015598E-5</v>
      </c>
      <c r="Q282" s="26">
        <v>3.9722802149635699E-5</v>
      </c>
      <c r="R282" s="26">
        <v>4.5279144838055901E-5</v>
      </c>
      <c r="S282" s="27">
        <v>4.3094458537754097E-5</v>
      </c>
      <c r="T282" s="28">
        <v>4.4259415817276571E-5</v>
      </c>
      <c r="U282" s="28">
        <v>6.5227717030322059E-6</v>
      </c>
      <c r="V282" s="28">
        <v>5.0409217752491973E-5</v>
      </c>
      <c r="W282" s="28">
        <v>7.6174875444488191E-6</v>
      </c>
      <c r="X282" s="28">
        <v>3.1364627827696366E-5</v>
      </c>
      <c r="Y282" s="28">
        <v>5.1779802956990466E-6</v>
      </c>
      <c r="Z282" s="28">
        <v>4.2698801841815232E-5</v>
      </c>
      <c r="AA282" s="28">
        <v>2.7992220675700421E-6</v>
      </c>
      <c r="AB282" s="29">
        <v>1.1389490082879683</v>
      </c>
      <c r="AC282" s="30">
        <v>0.34935843764312163</v>
      </c>
      <c r="AD282" s="31"/>
      <c r="AE282" s="29">
        <v>0.70865435633366969</v>
      </c>
      <c r="AF282" s="30">
        <v>5.8130877894848568E-2</v>
      </c>
      <c r="AG282" s="31"/>
      <c r="AH282" s="29">
        <v>0.96473939055354285</v>
      </c>
      <c r="AI282" s="30">
        <v>0.73117771495625394</v>
      </c>
      <c r="AJ282" s="31"/>
      <c r="AK282" s="29">
        <v>0.8780024327016781</v>
      </c>
      <c r="AL282" s="30">
        <v>0.34935843764312163</v>
      </c>
      <c r="AM282" s="31"/>
      <c r="AN282" s="29">
        <v>0.62220024880560376</v>
      </c>
      <c r="AO282" s="30">
        <v>2.8615290464921318E-2</v>
      </c>
      <c r="AP282" s="31" t="s">
        <v>50</v>
      </c>
      <c r="AQ282" s="29">
        <v>0.84704353182914494</v>
      </c>
      <c r="AR282" s="30">
        <v>0.21492819775346936</v>
      </c>
      <c r="AS282" s="31"/>
      <c r="AT282" s="29">
        <v>1.411125171336914</v>
      </c>
      <c r="AU282" s="30">
        <v>5.8130877894848568E-2</v>
      </c>
      <c r="AV282" s="31"/>
      <c r="AW282" s="29">
        <v>1.6071996144643677</v>
      </c>
      <c r="AX282" s="30">
        <v>2.8615290464921318E-2</v>
      </c>
      <c r="AY282" s="31" t="s">
        <v>50</v>
      </c>
      <c r="AZ282" s="29">
        <v>1.3613680377903379</v>
      </c>
      <c r="BA282" s="30">
        <v>4.2910893651345233E-2</v>
      </c>
      <c r="BB282" s="31" t="s">
        <v>50</v>
      </c>
      <c r="BC282" s="29">
        <v>1.0365493622336968</v>
      </c>
      <c r="BD282" s="30">
        <v>0.73117771495625394</v>
      </c>
      <c r="BE282" s="31"/>
      <c r="BF282" s="29">
        <v>1.180576868157595</v>
      </c>
      <c r="BG282" s="30">
        <v>0.21492819775346936</v>
      </c>
      <c r="BH282" s="31"/>
      <c r="BI282" s="29">
        <v>0.73455522110179605</v>
      </c>
      <c r="BJ282" s="30">
        <v>4.2910893651345233E-2</v>
      </c>
      <c r="BK282" s="31" t="s">
        <v>50</v>
      </c>
    </row>
    <row r="283" spans="1:63" x14ac:dyDescent="0.2">
      <c r="A283" s="32">
        <v>280</v>
      </c>
      <c r="B283" s="33" t="s">
        <v>759</v>
      </c>
      <c r="C283" s="33" t="s">
        <v>760</v>
      </c>
      <c r="D283" s="33">
        <v>771.57780000000002</v>
      </c>
      <c r="E283" s="33" t="s">
        <v>482</v>
      </c>
      <c r="F283" s="33" t="s">
        <v>212</v>
      </c>
      <c r="G283" s="34" t="s">
        <v>58</v>
      </c>
      <c r="H283" s="35">
        <v>5.7300650503797201E-5</v>
      </c>
      <c r="I283" s="36">
        <v>1.11232930714776E-4</v>
      </c>
      <c r="J283" s="36">
        <v>6.83988589313698E-5</v>
      </c>
      <c r="K283" s="36">
        <v>5.6455595408234598E-5</v>
      </c>
      <c r="L283" s="36">
        <v>4.2134780536980698E-5</v>
      </c>
      <c r="M283" s="36">
        <v>6.4325622738659703E-5</v>
      </c>
      <c r="N283" s="36">
        <v>9.4801226051904194E-5</v>
      </c>
      <c r="O283" s="36">
        <v>1.0436055653331901E-4</v>
      </c>
      <c r="P283" s="36">
        <v>2.2149199554149098E-5</v>
      </c>
      <c r="Q283" s="36">
        <v>3.67457613567039E-5</v>
      </c>
      <c r="R283" s="36">
        <v>4.5694282566183498E-5</v>
      </c>
      <c r="S283" s="37">
        <v>1.41143158480601E-4</v>
      </c>
      <c r="T283" s="38">
        <v>7.8977480049980994E-5</v>
      </c>
      <c r="U283" s="38">
        <v>2.8479872379756707E-5</v>
      </c>
      <c r="V283" s="38">
        <v>5.4305332894624995E-5</v>
      </c>
      <c r="W283" s="38">
        <v>1.1250604031030089E-5</v>
      </c>
      <c r="X283" s="38">
        <v>7.3770327379790764E-5</v>
      </c>
      <c r="Y283" s="38">
        <v>4.4959991418000228E-5</v>
      </c>
      <c r="Z283" s="38">
        <v>7.4527734134496141E-5</v>
      </c>
      <c r="AA283" s="38">
        <v>5.7863892701475267E-5</v>
      </c>
      <c r="AB283" s="39">
        <v>0.68760528773845153</v>
      </c>
      <c r="AC283" s="40">
        <v>0.26976539029637114</v>
      </c>
      <c r="AD283" s="41"/>
      <c r="AE283" s="39">
        <v>0.93406788027555609</v>
      </c>
      <c r="AF283" s="40">
        <v>0.87507062608833142</v>
      </c>
      <c r="AG283" s="41"/>
      <c r="AH283" s="39">
        <v>0.94365804134711784</v>
      </c>
      <c r="AI283" s="40">
        <v>0.91263296582185127</v>
      </c>
      <c r="AJ283" s="41"/>
      <c r="AK283" s="39">
        <v>1.4543227311253253</v>
      </c>
      <c r="AL283" s="40">
        <v>0.26976539029637114</v>
      </c>
      <c r="AM283" s="41"/>
      <c r="AN283" s="39">
        <v>1.3584361506987901</v>
      </c>
      <c r="AO283" s="40">
        <v>0.53517551068518487</v>
      </c>
      <c r="AP283" s="41"/>
      <c r="AQ283" s="39">
        <v>1.3723833399403156</v>
      </c>
      <c r="AR283" s="40">
        <v>0.60890090271558295</v>
      </c>
      <c r="AS283" s="41"/>
      <c r="AT283" s="39">
        <v>1.0705860046327613</v>
      </c>
      <c r="AU283" s="40">
        <v>0.87507062608833142</v>
      </c>
      <c r="AV283" s="41"/>
      <c r="AW283" s="39">
        <v>0.73614059776426899</v>
      </c>
      <c r="AX283" s="40">
        <v>0.53517551068518487</v>
      </c>
      <c r="AY283" s="41"/>
      <c r="AZ283" s="39">
        <v>1.010267092225388</v>
      </c>
      <c r="BA283" s="40">
        <v>0.98662353558827776</v>
      </c>
      <c r="BB283" s="41"/>
      <c r="BC283" s="39">
        <v>1.0597059063603711</v>
      </c>
      <c r="BD283" s="40">
        <v>0.91263296582185127</v>
      </c>
      <c r="BE283" s="41"/>
      <c r="BF283" s="39">
        <v>0.72865938466105951</v>
      </c>
      <c r="BG283" s="40">
        <v>0.60890090271558295</v>
      </c>
      <c r="BH283" s="41"/>
      <c r="BI283" s="39">
        <v>0.98983724966951869</v>
      </c>
      <c r="BJ283" s="40">
        <v>0.98662353558827776</v>
      </c>
      <c r="BK283" s="41"/>
    </row>
    <row r="284" spans="1:63" x14ac:dyDescent="0.2">
      <c r="A284" s="22">
        <v>281</v>
      </c>
      <c r="B284" s="23" t="s">
        <v>761</v>
      </c>
      <c r="C284" s="23" t="s">
        <v>760</v>
      </c>
      <c r="D284" s="23">
        <v>771.57780000000002</v>
      </c>
      <c r="E284" s="23" t="s">
        <v>482</v>
      </c>
      <c r="F284" s="23" t="s">
        <v>212</v>
      </c>
      <c r="G284" s="24" t="s">
        <v>58</v>
      </c>
      <c r="H284" s="25">
        <v>1.41920352832873E-4</v>
      </c>
      <c r="I284" s="26">
        <v>1.11448374456741E-4</v>
      </c>
      <c r="J284" s="26">
        <v>1.62432071507308E-4</v>
      </c>
      <c r="K284" s="26">
        <v>1.8323076264849901E-4</v>
      </c>
      <c r="L284" s="26">
        <v>1.6152824618371399E-4</v>
      </c>
      <c r="M284" s="26">
        <v>1.3036819671869299E-4</v>
      </c>
      <c r="N284" s="26">
        <v>9.5436243545432396E-5</v>
      </c>
      <c r="O284" s="26">
        <v>1.04566450562978E-4</v>
      </c>
      <c r="P284" s="26">
        <v>1.0212971574638401E-4</v>
      </c>
      <c r="Q284" s="26">
        <v>1.2525932511157599E-4</v>
      </c>
      <c r="R284" s="26">
        <v>1.3494161099557699E-4</v>
      </c>
      <c r="S284" s="27">
        <v>1.4208254722256801E-4</v>
      </c>
      <c r="T284" s="28">
        <v>1.3860026626564065E-4</v>
      </c>
      <c r="U284" s="28">
        <v>2.5653490451524059E-5</v>
      </c>
      <c r="V284" s="28">
        <v>1.5837573518363534E-4</v>
      </c>
      <c r="W284" s="28">
        <v>2.6571911172796445E-5</v>
      </c>
      <c r="X284" s="28">
        <v>1.0071080328493147E-4</v>
      </c>
      <c r="Y284" s="28">
        <v>4.7275949991257425E-6</v>
      </c>
      <c r="Z284" s="28">
        <v>1.3409449444324033E-4</v>
      </c>
      <c r="AA284" s="28">
        <v>8.4435422299456008E-6</v>
      </c>
      <c r="AB284" s="29">
        <v>1.1426798768199558</v>
      </c>
      <c r="AC284" s="30">
        <v>0.40628535641262836</v>
      </c>
      <c r="AD284" s="31"/>
      <c r="AE284" s="29">
        <v>0.72662777639914189</v>
      </c>
      <c r="AF284" s="30">
        <v>0.12040114447208113</v>
      </c>
      <c r="AG284" s="31"/>
      <c r="AH284" s="29">
        <v>0.96749088624574087</v>
      </c>
      <c r="AI284" s="30">
        <v>0.79546064185972654</v>
      </c>
      <c r="AJ284" s="31"/>
      <c r="AK284" s="29">
        <v>0.87513574036410813</v>
      </c>
      <c r="AL284" s="30">
        <v>0.40628535641262836</v>
      </c>
      <c r="AM284" s="31"/>
      <c r="AN284" s="29">
        <v>0.63589793706818876</v>
      </c>
      <c r="AO284" s="30">
        <v>5.9945523065374796E-2</v>
      </c>
      <c r="AP284" s="31"/>
      <c r="AQ284" s="29">
        <v>0.84668585303019361</v>
      </c>
      <c r="AR284" s="30">
        <v>0.25008518455690343</v>
      </c>
      <c r="AS284" s="31"/>
      <c r="AT284" s="29">
        <v>1.376220442542913</v>
      </c>
      <c r="AU284" s="30">
        <v>0.12040114447208113</v>
      </c>
      <c r="AV284" s="31"/>
      <c r="AW284" s="29">
        <v>1.572579405762041</v>
      </c>
      <c r="AX284" s="30">
        <v>5.9945523065374796E-2</v>
      </c>
      <c r="AY284" s="31"/>
      <c r="AZ284" s="29">
        <v>1.3314807356253486</v>
      </c>
      <c r="BA284" s="30">
        <v>8.2175126781916363E-3</v>
      </c>
      <c r="BB284" s="31" t="s">
        <v>66</v>
      </c>
      <c r="BC284" s="29">
        <v>1.0336014676896934</v>
      </c>
      <c r="BD284" s="30">
        <v>0.79546064185972654</v>
      </c>
      <c r="BE284" s="31"/>
      <c r="BF284" s="29">
        <v>1.1810755977805845</v>
      </c>
      <c r="BG284" s="30">
        <v>0.25008518455690343</v>
      </c>
      <c r="BH284" s="31"/>
      <c r="BI284" s="29">
        <v>0.75104353615025143</v>
      </c>
      <c r="BJ284" s="30">
        <v>8.2175126781916363E-3</v>
      </c>
      <c r="BK284" s="31" t="s">
        <v>66</v>
      </c>
    </row>
    <row r="285" spans="1:63" x14ac:dyDescent="0.2">
      <c r="A285" s="22">
        <v>282</v>
      </c>
      <c r="B285" s="23" t="s">
        <v>762</v>
      </c>
      <c r="C285" s="23" t="s">
        <v>763</v>
      </c>
      <c r="D285" s="23">
        <v>769.56219999999996</v>
      </c>
      <c r="E285" s="23" t="s">
        <v>764</v>
      </c>
      <c r="F285" s="23" t="s">
        <v>212</v>
      </c>
      <c r="G285" s="24" t="s">
        <v>58</v>
      </c>
      <c r="H285" s="25">
        <v>5.5009030979348095E-4</v>
      </c>
      <c r="I285" s="26">
        <v>4.64550568611782E-4</v>
      </c>
      <c r="J285" s="26">
        <v>5.3175223485823098E-4</v>
      </c>
      <c r="K285" s="26">
        <v>5.3733322076716104E-4</v>
      </c>
      <c r="L285" s="26">
        <v>5.1965580431260095E-4</v>
      </c>
      <c r="M285" s="26">
        <v>3.91362577648306E-4</v>
      </c>
      <c r="N285" s="26">
        <v>5.58126821119071E-4</v>
      </c>
      <c r="O285" s="26">
        <v>6.3906339205818804E-4</v>
      </c>
      <c r="P285" s="26">
        <v>5.4840041639564398E-4</v>
      </c>
      <c r="Q285" s="26">
        <v>5.6620512390234397E-4</v>
      </c>
      <c r="R285" s="26">
        <v>6.3261163272213797E-4</v>
      </c>
      <c r="S285" s="27">
        <v>7.1236979599194003E-4</v>
      </c>
      <c r="T285" s="28">
        <v>5.1546437108783124E-4</v>
      </c>
      <c r="U285" s="28">
        <v>4.5035904676272851E-5</v>
      </c>
      <c r="V285" s="28">
        <v>4.8278386757602266E-4</v>
      </c>
      <c r="W285" s="28">
        <v>7.9664998287596212E-5</v>
      </c>
      <c r="X285" s="28">
        <v>5.8186354319096775E-4</v>
      </c>
      <c r="Y285" s="28">
        <v>4.9774669964105381E-5</v>
      </c>
      <c r="Z285" s="28">
        <v>6.3706218420547399E-4</v>
      </c>
      <c r="AA285" s="28">
        <v>7.3183901222496702E-5</v>
      </c>
      <c r="AB285" s="29">
        <v>0.93659987897351671</v>
      </c>
      <c r="AC285" s="30">
        <v>0.57796271202185034</v>
      </c>
      <c r="AD285" s="31"/>
      <c r="AE285" s="29">
        <v>1.1288142805350607</v>
      </c>
      <c r="AF285" s="30">
        <v>0.16252071669249546</v>
      </c>
      <c r="AG285" s="31"/>
      <c r="AH285" s="29">
        <v>1.2358995498777614</v>
      </c>
      <c r="AI285" s="30">
        <v>8.3276746485361763E-2</v>
      </c>
      <c r="AJ285" s="31"/>
      <c r="AK285" s="29">
        <v>1.0676917886173205</v>
      </c>
      <c r="AL285" s="30">
        <v>0.57796271202185034</v>
      </c>
      <c r="AM285" s="31"/>
      <c r="AN285" s="29">
        <v>1.2052257382012528</v>
      </c>
      <c r="AO285" s="30">
        <v>0.15536698116912628</v>
      </c>
      <c r="AP285" s="31"/>
      <c r="AQ285" s="29">
        <v>1.3195598009603284</v>
      </c>
      <c r="AR285" s="30">
        <v>6.9383447895592157E-2</v>
      </c>
      <c r="AS285" s="31"/>
      <c r="AT285" s="29">
        <v>0.88588531988273356</v>
      </c>
      <c r="AU285" s="30">
        <v>0.16252071669249546</v>
      </c>
      <c r="AV285" s="31"/>
      <c r="AW285" s="29">
        <v>0.82972008338658343</v>
      </c>
      <c r="AX285" s="30">
        <v>0.15536698116912628</v>
      </c>
      <c r="AY285" s="31"/>
      <c r="AZ285" s="29">
        <v>1.0948652680863871</v>
      </c>
      <c r="BA285" s="30">
        <v>0.34835938754373746</v>
      </c>
      <c r="BB285" s="31"/>
      <c r="BC285" s="29">
        <v>0.80912724670779801</v>
      </c>
      <c r="BD285" s="30">
        <v>8.3276746485361763E-2</v>
      </c>
      <c r="BE285" s="31"/>
      <c r="BF285" s="29">
        <v>0.75782848134069847</v>
      </c>
      <c r="BG285" s="30">
        <v>6.9383447895592157E-2</v>
      </c>
      <c r="BH285" s="31"/>
      <c r="BI285" s="29">
        <v>0.91335439085377756</v>
      </c>
      <c r="BJ285" s="30">
        <v>0.34835938754373746</v>
      </c>
      <c r="BK285" s="31"/>
    </row>
    <row r="286" spans="1:63" x14ac:dyDescent="0.2">
      <c r="A286" s="22">
        <v>283</v>
      </c>
      <c r="B286" s="23" t="s">
        <v>765</v>
      </c>
      <c r="C286" s="23" t="s">
        <v>766</v>
      </c>
      <c r="D286" s="23">
        <v>767.54650000000004</v>
      </c>
      <c r="E286" s="23" t="s">
        <v>767</v>
      </c>
      <c r="F286" s="23" t="s">
        <v>212</v>
      </c>
      <c r="G286" s="24" t="s">
        <v>58</v>
      </c>
      <c r="H286" s="25">
        <v>3.7003811944125501E-4</v>
      </c>
      <c r="I286" s="26">
        <v>1.8315074482942899E-4</v>
      </c>
      <c r="J286" s="26">
        <v>1.5621517086594199E-4</v>
      </c>
      <c r="K286" s="26">
        <v>4.09899655732008E-4</v>
      </c>
      <c r="L286" s="26">
        <v>1.5475097338531001E-4</v>
      </c>
      <c r="M286" s="26">
        <v>1.3825460747246299E-4</v>
      </c>
      <c r="N286" s="26">
        <v>2.5410645798256001E-4</v>
      </c>
      <c r="O286" s="26">
        <v>1.6540417682675801E-4</v>
      </c>
      <c r="P286" s="26">
        <v>2.5304306449335098E-4</v>
      </c>
      <c r="Q286" s="26">
        <v>1.7376306260448999E-4</v>
      </c>
      <c r="R286" s="26">
        <v>2.97784847192149E-4</v>
      </c>
      <c r="S286" s="27">
        <v>3.5694032310930199E-4</v>
      </c>
      <c r="T286" s="28">
        <v>2.3646801171220866E-4</v>
      </c>
      <c r="U286" s="28">
        <v>1.164564791896415E-4</v>
      </c>
      <c r="V286" s="28">
        <v>2.3430174552992698E-4</v>
      </c>
      <c r="W286" s="28">
        <v>1.5229577168321585E-4</v>
      </c>
      <c r="X286" s="28">
        <v>2.2418456643422298E-4</v>
      </c>
      <c r="Y286" s="28">
        <v>5.0908087306755664E-5</v>
      </c>
      <c r="Z286" s="28">
        <v>2.7616274430198028E-4</v>
      </c>
      <c r="AA286" s="28">
        <v>9.3483226792600188E-5</v>
      </c>
      <c r="AB286" s="29">
        <v>0.99083907304587937</v>
      </c>
      <c r="AC286" s="30">
        <v>0.98538410129129161</v>
      </c>
      <c r="AD286" s="31"/>
      <c r="AE286" s="29">
        <v>0.94805451617305792</v>
      </c>
      <c r="AF286" s="30">
        <v>0.87864869427260139</v>
      </c>
      <c r="AG286" s="31"/>
      <c r="AH286" s="29">
        <v>1.1678651260369277</v>
      </c>
      <c r="AI286" s="30">
        <v>0.67020707037688687</v>
      </c>
      <c r="AJ286" s="31"/>
      <c r="AK286" s="29">
        <v>1.0092456254535458</v>
      </c>
      <c r="AL286" s="30">
        <v>0.98538410129129161</v>
      </c>
      <c r="AM286" s="31"/>
      <c r="AN286" s="29">
        <v>0.95681987313913652</v>
      </c>
      <c r="AO286" s="30">
        <v>0.9214305156158249</v>
      </c>
      <c r="AP286" s="31"/>
      <c r="AQ286" s="29">
        <v>1.1786627695725231</v>
      </c>
      <c r="AR286" s="30">
        <v>0.70968702828600239</v>
      </c>
      <c r="AS286" s="31"/>
      <c r="AT286" s="29">
        <v>1.054791663286017</v>
      </c>
      <c r="AU286" s="30">
        <v>0.87864869427260139</v>
      </c>
      <c r="AV286" s="31"/>
      <c r="AW286" s="29">
        <v>1.0451287939068385</v>
      </c>
      <c r="AX286" s="30">
        <v>0.9214305156158249</v>
      </c>
      <c r="AY286" s="31"/>
      <c r="AZ286" s="29">
        <v>1.2318543987862252</v>
      </c>
      <c r="BA286" s="30">
        <v>0.4581446937750151</v>
      </c>
      <c r="BB286" s="31"/>
      <c r="BC286" s="29">
        <v>0.85626325994803287</v>
      </c>
      <c r="BD286" s="30">
        <v>0.67020707037688687</v>
      </c>
      <c r="BE286" s="31"/>
      <c r="BF286" s="29">
        <v>0.84841909477015176</v>
      </c>
      <c r="BG286" s="30">
        <v>0.70968702828600239</v>
      </c>
      <c r="BH286" s="31"/>
      <c r="BI286" s="29">
        <v>0.8117842506267976</v>
      </c>
      <c r="BJ286" s="30">
        <v>0.4581446937750151</v>
      </c>
      <c r="BK286" s="31"/>
    </row>
    <row r="287" spans="1:63" x14ac:dyDescent="0.2">
      <c r="A287" s="22">
        <v>284</v>
      </c>
      <c r="B287" s="23" t="s">
        <v>768</v>
      </c>
      <c r="C287" s="23" t="s">
        <v>766</v>
      </c>
      <c r="D287" s="23">
        <v>767.54650000000004</v>
      </c>
      <c r="E287" s="23" t="s">
        <v>767</v>
      </c>
      <c r="F287" s="23" t="s">
        <v>212</v>
      </c>
      <c r="G287" s="24" t="s">
        <v>58</v>
      </c>
      <c r="H287" s="25">
        <v>8.2978475929082196E-3</v>
      </c>
      <c r="I287" s="26">
        <v>7.0911287882660804E-3</v>
      </c>
      <c r="J287" s="26">
        <v>7.7672402388075101E-3</v>
      </c>
      <c r="K287" s="26">
        <v>7.2601121741663497E-3</v>
      </c>
      <c r="L287" s="26">
        <v>7.8398891038084905E-3</v>
      </c>
      <c r="M287" s="26">
        <v>6.0462482445569404E-3</v>
      </c>
      <c r="N287" s="26">
        <v>5.5518125804668202E-3</v>
      </c>
      <c r="O287" s="26">
        <v>6.2766003041551397E-3</v>
      </c>
      <c r="P287" s="26">
        <v>6.0943451232507596E-3</v>
      </c>
      <c r="Q287" s="26">
        <v>5.0532931217243697E-3</v>
      </c>
      <c r="R287" s="26">
        <v>5.6203821894044896E-3</v>
      </c>
      <c r="S287" s="27">
        <v>5.9807749905257303E-3</v>
      </c>
      <c r="T287" s="28">
        <v>7.71873887332727E-3</v>
      </c>
      <c r="U287" s="28">
        <v>6.0481968817931533E-4</v>
      </c>
      <c r="V287" s="28">
        <v>7.0487498408439266E-3</v>
      </c>
      <c r="W287" s="28">
        <v>9.1531000756835611E-4</v>
      </c>
      <c r="X287" s="28">
        <v>5.9742526692909068E-3</v>
      </c>
      <c r="Y287" s="28">
        <v>3.7702249167111839E-4</v>
      </c>
      <c r="Z287" s="28">
        <v>5.5514834338848641E-3</v>
      </c>
      <c r="AA287" s="28">
        <v>4.6756382785982387E-4</v>
      </c>
      <c r="AB287" s="29">
        <v>0.91319967633591737</v>
      </c>
      <c r="AC287" s="30">
        <v>0.3582280249498328</v>
      </c>
      <c r="AD287" s="31"/>
      <c r="AE287" s="29">
        <v>0.77399336437399413</v>
      </c>
      <c r="AF287" s="30">
        <v>1.9219616980209565E-2</v>
      </c>
      <c r="AG287" s="31" t="s">
        <v>50</v>
      </c>
      <c r="AH287" s="29">
        <v>0.71922156261412939</v>
      </c>
      <c r="AI287" s="30">
        <v>9.3340191018802324E-3</v>
      </c>
      <c r="AJ287" s="31" t="s">
        <v>66</v>
      </c>
      <c r="AK287" s="29">
        <v>1.0950507604342967</v>
      </c>
      <c r="AL287" s="30">
        <v>0.3582280249498328</v>
      </c>
      <c r="AM287" s="31"/>
      <c r="AN287" s="29">
        <v>0.84756202222884203</v>
      </c>
      <c r="AO287" s="30">
        <v>0.16834485780534178</v>
      </c>
      <c r="AP287" s="31"/>
      <c r="AQ287" s="29">
        <v>0.78758411906134562</v>
      </c>
      <c r="AR287" s="30">
        <v>8.6579804490585346E-2</v>
      </c>
      <c r="AS287" s="31"/>
      <c r="AT287" s="29">
        <v>1.2920007406120335</v>
      </c>
      <c r="AU287" s="30">
        <v>1.9219616980209565E-2</v>
      </c>
      <c r="AV287" s="31" t="s">
        <v>50</v>
      </c>
      <c r="AW287" s="29">
        <v>1.1798546581526745</v>
      </c>
      <c r="AX287" s="30">
        <v>0.16834485780534178</v>
      </c>
      <c r="AY287" s="31"/>
      <c r="AZ287" s="29">
        <v>0.92923479156159927</v>
      </c>
      <c r="BA287" s="30">
        <v>0.29254343717075476</v>
      </c>
      <c r="BB287" s="31"/>
      <c r="BC287" s="29">
        <v>1.3903921294647159</v>
      </c>
      <c r="BD287" s="30">
        <v>9.3340191018802324E-3</v>
      </c>
      <c r="BE287" s="31" t="s">
        <v>66</v>
      </c>
      <c r="BF287" s="29">
        <v>1.2697056426071855</v>
      </c>
      <c r="BG287" s="30">
        <v>8.6579804490585346E-2</v>
      </c>
      <c r="BH287" s="31"/>
      <c r="BI287" s="29">
        <v>1.0761542820835175</v>
      </c>
      <c r="BJ287" s="30">
        <v>0.29254343717075476</v>
      </c>
      <c r="BK287" s="31"/>
    </row>
    <row r="288" spans="1:63" x14ac:dyDescent="0.2">
      <c r="A288" s="32">
        <v>285</v>
      </c>
      <c r="B288" s="33" t="s">
        <v>769</v>
      </c>
      <c r="C288" s="33" t="s">
        <v>770</v>
      </c>
      <c r="D288" s="33">
        <v>765.53089999999997</v>
      </c>
      <c r="E288" s="33" t="s">
        <v>771</v>
      </c>
      <c r="F288" s="33" t="s">
        <v>212</v>
      </c>
      <c r="G288" s="34" t="s">
        <v>58</v>
      </c>
      <c r="H288" s="35">
        <v>2.2844042257246702E-3</v>
      </c>
      <c r="I288" s="36">
        <v>1.40880009394225E-3</v>
      </c>
      <c r="J288" s="36">
        <v>1.9892786864739798E-3</v>
      </c>
      <c r="K288" s="36">
        <v>2.2343602554371002E-3</v>
      </c>
      <c r="L288" s="36">
        <v>1.82127039625561E-3</v>
      </c>
      <c r="M288" s="36">
        <v>2.2008779520087899E-3</v>
      </c>
      <c r="N288" s="36">
        <v>1.0235640406225501E-3</v>
      </c>
      <c r="O288" s="36">
        <v>1.07801362528973E-3</v>
      </c>
      <c r="P288" s="36">
        <v>1.2490167794051701E-3</v>
      </c>
      <c r="Q288" s="36">
        <v>1.31677317762706E-3</v>
      </c>
      <c r="R288" s="36">
        <v>1.23132035098052E-3</v>
      </c>
      <c r="S288" s="37">
        <v>1.39319178673281E-3</v>
      </c>
      <c r="T288" s="38">
        <v>1.8941610020469667E-3</v>
      </c>
      <c r="U288" s="38">
        <v>4.4548420770738786E-4</v>
      </c>
      <c r="V288" s="38">
        <v>2.0855028679005001E-3</v>
      </c>
      <c r="W288" s="38">
        <v>2.2944359974597697E-4</v>
      </c>
      <c r="X288" s="38">
        <v>1.1168648151058168E-3</v>
      </c>
      <c r="Y288" s="38">
        <v>1.176405353980518E-4</v>
      </c>
      <c r="Z288" s="38">
        <v>1.3137617717801301E-3</v>
      </c>
      <c r="AA288" s="38">
        <v>8.0977724418559272E-5</v>
      </c>
      <c r="AB288" s="39">
        <v>1.1010166853011734</v>
      </c>
      <c r="AC288" s="40">
        <v>0.55575802389110351</v>
      </c>
      <c r="AD288" s="41"/>
      <c r="AE288" s="39">
        <v>0.58963562965283955</v>
      </c>
      <c r="AF288" s="40">
        <v>8.568281181699855E-2</v>
      </c>
      <c r="AG288" s="41"/>
      <c r="AH288" s="39">
        <v>0.69358505974961193</v>
      </c>
      <c r="AI288" s="40">
        <v>0.14866628341460908</v>
      </c>
      <c r="AJ288" s="41"/>
      <c r="AK288" s="39">
        <v>0.90825144918349621</v>
      </c>
      <c r="AL288" s="40">
        <v>0.55575802389110351</v>
      </c>
      <c r="AM288" s="41"/>
      <c r="AN288" s="39">
        <v>0.53553741512241482</v>
      </c>
      <c r="AO288" s="40">
        <v>7.4978132114133841E-3</v>
      </c>
      <c r="AP288" s="41" t="s">
        <v>66</v>
      </c>
      <c r="AQ288" s="39">
        <v>0.62994963564960682</v>
      </c>
      <c r="AR288" s="40">
        <v>1.8992221314484199E-2</v>
      </c>
      <c r="AS288" s="41" t="s">
        <v>50</v>
      </c>
      <c r="AT288" s="39">
        <v>1.6959626415194262</v>
      </c>
      <c r="AU288" s="40">
        <v>8.568281181699855E-2</v>
      </c>
      <c r="AV288" s="41"/>
      <c r="AW288" s="39">
        <v>1.8672831659603406</v>
      </c>
      <c r="AX288" s="40">
        <v>7.4978132114133841E-3</v>
      </c>
      <c r="AY288" s="41" t="s">
        <v>66</v>
      </c>
      <c r="AZ288" s="39">
        <v>1.176294350051361</v>
      </c>
      <c r="BA288" s="40">
        <v>8.3573542944237023E-2</v>
      </c>
      <c r="BB288" s="41"/>
      <c r="BC288" s="39">
        <v>1.4417842281104001</v>
      </c>
      <c r="BD288" s="40">
        <v>0.14866628341460908</v>
      </c>
      <c r="BE288" s="41"/>
      <c r="BF288" s="39">
        <v>1.5874284917536234</v>
      </c>
      <c r="BG288" s="40">
        <v>1.8992221314484199E-2</v>
      </c>
      <c r="BH288" s="41" t="s">
        <v>50</v>
      </c>
      <c r="BI288" s="39">
        <v>0.85012735116540916</v>
      </c>
      <c r="BJ288" s="40">
        <v>8.3573542944237023E-2</v>
      </c>
      <c r="BK288" s="41"/>
    </row>
    <row r="289" spans="1:63" x14ac:dyDescent="0.2">
      <c r="A289" s="22">
        <v>286</v>
      </c>
      <c r="B289" s="23" t="s">
        <v>772</v>
      </c>
      <c r="C289" s="23" t="s">
        <v>773</v>
      </c>
      <c r="D289" s="23">
        <v>763.51520000000005</v>
      </c>
      <c r="E289" s="23" t="s">
        <v>774</v>
      </c>
      <c r="F289" s="23" t="s">
        <v>212</v>
      </c>
      <c r="G289" s="24" t="s">
        <v>58</v>
      </c>
      <c r="H289" s="25">
        <v>1.6342905670647199E-4</v>
      </c>
      <c r="I289" s="26">
        <v>1.24950637722697E-4</v>
      </c>
      <c r="J289" s="26">
        <v>1.5731348997925001E-4</v>
      </c>
      <c r="K289" s="26">
        <v>1.56523998217471E-4</v>
      </c>
      <c r="L289" s="26">
        <v>1.6213450201877901E-4</v>
      </c>
      <c r="M289" s="26">
        <v>1.21167384172628E-4</v>
      </c>
      <c r="N289" s="26">
        <v>9.3328444515709301E-5</v>
      </c>
      <c r="O289" s="26">
        <v>9.1167500632836297E-5</v>
      </c>
      <c r="P289" s="26">
        <v>7.4429367808334396E-5</v>
      </c>
      <c r="Q289" s="26">
        <v>8.6224045835644396E-5</v>
      </c>
      <c r="R289" s="26">
        <v>7.5693445761929398E-5</v>
      </c>
      <c r="S289" s="27">
        <v>9.0032582678058196E-5</v>
      </c>
      <c r="T289" s="28">
        <v>1.4856439480280631E-4</v>
      </c>
      <c r="U289" s="28">
        <v>2.0677455880199247E-5</v>
      </c>
      <c r="V289" s="28">
        <v>1.4660862813629266E-4</v>
      </c>
      <c r="W289" s="28">
        <v>2.2210630541255486E-5</v>
      </c>
      <c r="X289" s="28">
        <v>8.6308437652293327E-5</v>
      </c>
      <c r="Y289" s="28">
        <v>1.0344159940975026E-5</v>
      </c>
      <c r="Z289" s="28">
        <v>8.398335809187733E-5</v>
      </c>
      <c r="AA289" s="28">
        <v>7.4275314236072326E-6</v>
      </c>
      <c r="AB289" s="29">
        <v>0.98683556265880801</v>
      </c>
      <c r="AC289" s="30">
        <v>0.91652064895878971</v>
      </c>
      <c r="AD289" s="31"/>
      <c r="AE289" s="29">
        <v>0.58094968021680382</v>
      </c>
      <c r="AF289" s="30">
        <v>1.9425764314868817E-2</v>
      </c>
      <c r="AG289" s="31" t="s">
        <v>50</v>
      </c>
      <c r="AH289" s="29">
        <v>0.56529936532471858</v>
      </c>
      <c r="AI289" s="30">
        <v>2.2330670496344004E-2</v>
      </c>
      <c r="AJ289" s="31" t="s">
        <v>50</v>
      </c>
      <c r="AK289" s="29">
        <v>1.0133400516148034</v>
      </c>
      <c r="AL289" s="30">
        <v>0.91652064895878971</v>
      </c>
      <c r="AM289" s="31"/>
      <c r="AN289" s="29">
        <v>0.58869957893649949</v>
      </c>
      <c r="AO289" s="30">
        <v>2.6620417289449045E-2</v>
      </c>
      <c r="AP289" s="31" t="s">
        <v>50</v>
      </c>
      <c r="AQ289" s="29">
        <v>0.57284048803596588</v>
      </c>
      <c r="AR289" s="30">
        <v>2.9376641514723984E-2</v>
      </c>
      <c r="AS289" s="31" t="s">
        <v>50</v>
      </c>
      <c r="AT289" s="29">
        <v>1.7213194774921148</v>
      </c>
      <c r="AU289" s="30">
        <v>1.9425764314868817E-2</v>
      </c>
      <c r="AV289" s="31" t="s">
        <v>50</v>
      </c>
      <c r="AW289" s="29">
        <v>1.6986592750864964</v>
      </c>
      <c r="AX289" s="30">
        <v>2.6620417289449045E-2</v>
      </c>
      <c r="AY289" s="31" t="s">
        <v>50</v>
      </c>
      <c r="AZ289" s="29">
        <v>0.97306080814736873</v>
      </c>
      <c r="BA289" s="30">
        <v>0.76916299537517119</v>
      </c>
      <c r="BB289" s="31"/>
      <c r="BC289" s="29">
        <v>1.7689742132039741</v>
      </c>
      <c r="BD289" s="30">
        <v>2.2330670496344004E-2</v>
      </c>
      <c r="BE289" s="31" t="s">
        <v>50</v>
      </c>
      <c r="BF289" s="29">
        <v>1.7456866630160659</v>
      </c>
      <c r="BG289" s="30">
        <v>2.9376641514723984E-2</v>
      </c>
      <c r="BH289" s="31" t="s">
        <v>50</v>
      </c>
      <c r="BI289" s="29">
        <v>1.027685003472621</v>
      </c>
      <c r="BJ289" s="30">
        <v>0.76916299537517119</v>
      </c>
      <c r="BK289" s="31"/>
    </row>
    <row r="290" spans="1:63" x14ac:dyDescent="0.2">
      <c r="A290" s="22">
        <v>287</v>
      </c>
      <c r="B290" s="23" t="s">
        <v>775</v>
      </c>
      <c r="C290" s="23" t="s">
        <v>773</v>
      </c>
      <c r="D290" s="23">
        <v>763.51520000000005</v>
      </c>
      <c r="E290" s="23" t="s">
        <v>774</v>
      </c>
      <c r="F290" s="23" t="s">
        <v>212</v>
      </c>
      <c r="G290" s="24" t="s">
        <v>58</v>
      </c>
      <c r="H290" s="25">
        <v>4.74228049261275E-4</v>
      </c>
      <c r="I290" s="26">
        <v>3.7578101430531301E-4</v>
      </c>
      <c r="J290" s="26">
        <v>5.2618292803367295E-4</v>
      </c>
      <c r="K290" s="26">
        <v>4.7968982199018902E-4</v>
      </c>
      <c r="L290" s="26">
        <v>4.9790846197221496E-4</v>
      </c>
      <c r="M290" s="26">
        <v>4.2974933726761498E-4</v>
      </c>
      <c r="N290" s="26">
        <v>4.2634156417902999E-4</v>
      </c>
      <c r="O290" s="26">
        <v>4.6369711179637202E-4</v>
      </c>
      <c r="P290" s="26">
        <v>4.7611966362552899E-4</v>
      </c>
      <c r="Q290" s="26">
        <v>4.4555487203632799E-4</v>
      </c>
      <c r="R290" s="26">
        <v>5.5257016549192502E-4</v>
      </c>
      <c r="S290" s="27">
        <v>5.1748577323128795E-4</v>
      </c>
      <c r="T290" s="28">
        <v>4.5873066386675369E-4</v>
      </c>
      <c r="U290" s="28">
        <v>7.6389204923457601E-5</v>
      </c>
      <c r="V290" s="28">
        <v>4.6911587374333965E-4</v>
      </c>
      <c r="W290" s="28">
        <v>3.528842382807129E-5</v>
      </c>
      <c r="X290" s="28">
        <v>4.5538611320031035E-4</v>
      </c>
      <c r="Y290" s="28">
        <v>2.5908865652015533E-5</v>
      </c>
      <c r="Z290" s="28">
        <v>5.0520360358651364E-4</v>
      </c>
      <c r="AA290" s="28">
        <v>5.4554624247025551E-5</v>
      </c>
      <c r="AB290" s="29">
        <v>1.0226390139020716</v>
      </c>
      <c r="AC290" s="30">
        <v>0.84525870254359203</v>
      </c>
      <c r="AD290" s="31"/>
      <c r="AE290" s="29">
        <v>0.99270911903239412</v>
      </c>
      <c r="AF290" s="30">
        <v>0.94818603866627615</v>
      </c>
      <c r="AG290" s="31"/>
      <c r="AH290" s="29">
        <v>1.1013076809124294</v>
      </c>
      <c r="AI290" s="30">
        <v>0.44422795138127025</v>
      </c>
      <c r="AJ290" s="31"/>
      <c r="AK290" s="29">
        <v>0.97786216485552591</v>
      </c>
      <c r="AL290" s="30">
        <v>0.84525870254359203</v>
      </c>
      <c r="AM290" s="31"/>
      <c r="AN290" s="29">
        <v>0.97073268820883885</v>
      </c>
      <c r="AO290" s="30">
        <v>0.61827656893813265</v>
      </c>
      <c r="AP290" s="31"/>
      <c r="AQ290" s="29">
        <v>1.076927113029047</v>
      </c>
      <c r="AR290" s="30">
        <v>0.39893498278770217</v>
      </c>
      <c r="AS290" s="31"/>
      <c r="AT290" s="29">
        <v>1.0073444283202642</v>
      </c>
      <c r="AU290" s="30">
        <v>0.94818603866627615</v>
      </c>
      <c r="AV290" s="31"/>
      <c r="AW290" s="29">
        <v>1.0301497128371808</v>
      </c>
      <c r="AX290" s="30">
        <v>0.61827656893813265</v>
      </c>
      <c r="AY290" s="31"/>
      <c r="AZ290" s="29">
        <v>1.1093961562334469</v>
      </c>
      <c r="BA290" s="30">
        <v>0.2526535179846241</v>
      </c>
      <c r="BB290" s="31"/>
      <c r="BC290" s="29">
        <v>0.90801146430896018</v>
      </c>
      <c r="BD290" s="30">
        <v>0.44422795138127025</v>
      </c>
      <c r="BE290" s="31"/>
      <c r="BF290" s="29">
        <v>0.92856794847269108</v>
      </c>
      <c r="BG290" s="30">
        <v>0.39893498278770217</v>
      </c>
      <c r="BH290" s="31"/>
      <c r="BI290" s="29">
        <v>0.90139126080546206</v>
      </c>
      <c r="BJ290" s="30">
        <v>0.2526535179846241</v>
      </c>
      <c r="BK290" s="31"/>
    </row>
    <row r="291" spans="1:63" x14ac:dyDescent="0.2">
      <c r="A291" s="22">
        <v>288</v>
      </c>
      <c r="B291" s="23" t="s">
        <v>776</v>
      </c>
      <c r="C291" s="23" t="s">
        <v>777</v>
      </c>
      <c r="D291" s="23">
        <v>777.53089999999997</v>
      </c>
      <c r="E291" s="23" t="s">
        <v>504</v>
      </c>
      <c r="F291" s="23" t="s">
        <v>212</v>
      </c>
      <c r="G291" s="24" t="s">
        <v>58</v>
      </c>
      <c r="H291" s="25">
        <v>6.6307070918622104E-5</v>
      </c>
      <c r="I291" s="26">
        <v>2.9756820335512401E-5</v>
      </c>
      <c r="J291" s="26">
        <v>4.2412214250457002E-5</v>
      </c>
      <c r="K291" s="26">
        <v>7.6755746194306804E-5</v>
      </c>
      <c r="L291" s="26">
        <v>5.1592927762000298E-5</v>
      </c>
      <c r="M291" s="26">
        <v>5.6272409726984402E-5</v>
      </c>
      <c r="N291" s="26">
        <v>5.24807529741778E-5</v>
      </c>
      <c r="O291" s="26">
        <v>6.4539859297078398E-5</v>
      </c>
      <c r="P291" s="26">
        <v>9.0695055089858102E-5</v>
      </c>
      <c r="Q291" s="26">
        <v>8.9104299427909204E-5</v>
      </c>
      <c r="R291" s="26">
        <v>8.0056033466287705E-5</v>
      </c>
      <c r="S291" s="27">
        <v>9.7128881799670198E-5</v>
      </c>
      <c r="T291" s="28">
        <v>4.6158701834863833E-5</v>
      </c>
      <c r="U291" s="28">
        <v>1.8560908688345884E-5</v>
      </c>
      <c r="V291" s="28">
        <v>6.1540361227763844E-5</v>
      </c>
      <c r="W291" s="28">
        <v>1.3383024419959385E-5</v>
      </c>
      <c r="X291" s="28">
        <v>6.92385557870381E-5</v>
      </c>
      <c r="Y291" s="28">
        <v>1.9535647751628091E-5</v>
      </c>
      <c r="Z291" s="28">
        <v>8.8763071564622382E-5</v>
      </c>
      <c r="AA291" s="28">
        <v>8.5415376188765226E-6</v>
      </c>
      <c r="AB291" s="29">
        <v>1.3332342284652856</v>
      </c>
      <c r="AC291" s="30">
        <v>0.31495248805002662</v>
      </c>
      <c r="AD291" s="31"/>
      <c r="AE291" s="29">
        <v>1.500010897939551</v>
      </c>
      <c r="AF291" s="30">
        <v>0.21228200866617844</v>
      </c>
      <c r="AG291" s="31"/>
      <c r="AH291" s="29">
        <v>1.9229975722059696</v>
      </c>
      <c r="AI291" s="30">
        <v>4.0542512807626906E-2</v>
      </c>
      <c r="AJ291" s="31" t="s">
        <v>50</v>
      </c>
      <c r="AK291" s="29">
        <v>0.75005575063214613</v>
      </c>
      <c r="AL291" s="30">
        <v>0.31495248805002662</v>
      </c>
      <c r="AM291" s="31"/>
      <c r="AN291" s="29">
        <v>1.1250918000104495</v>
      </c>
      <c r="AO291" s="30">
        <v>0.60712545189161315</v>
      </c>
      <c r="AP291" s="31"/>
      <c r="AQ291" s="29">
        <v>1.4423553874847432</v>
      </c>
      <c r="AR291" s="30">
        <v>5.0528973370645679E-2</v>
      </c>
      <c r="AS291" s="31"/>
      <c r="AT291" s="29">
        <v>0.66666182317316669</v>
      </c>
      <c r="AU291" s="30">
        <v>0.21228200866617844</v>
      </c>
      <c r="AV291" s="31"/>
      <c r="AW291" s="29">
        <v>0.88881636146553755</v>
      </c>
      <c r="AX291" s="30">
        <v>0.60712545189161315</v>
      </c>
      <c r="AY291" s="31"/>
      <c r="AZ291" s="29">
        <v>1.281989067444405</v>
      </c>
      <c r="BA291" s="30">
        <v>0.21942825285899789</v>
      </c>
      <c r="BB291" s="31"/>
      <c r="BC291" s="29">
        <v>0.52002145736088923</v>
      </c>
      <c r="BD291" s="30">
        <v>4.0542512807626906E-2</v>
      </c>
      <c r="BE291" s="31" t="s">
        <v>50</v>
      </c>
      <c r="BF291" s="29">
        <v>0.69331040648993847</v>
      </c>
      <c r="BG291" s="30">
        <v>5.0528973370645679E-2</v>
      </c>
      <c r="BH291" s="31"/>
      <c r="BI291" s="29">
        <v>0.7800378532037413</v>
      </c>
      <c r="BJ291" s="30">
        <v>0.21942825285899789</v>
      </c>
      <c r="BK291" s="31"/>
    </row>
    <row r="292" spans="1:63" x14ac:dyDescent="0.2">
      <c r="A292" s="22">
        <v>289</v>
      </c>
      <c r="B292" s="23" t="s">
        <v>778</v>
      </c>
      <c r="C292" s="23" t="s">
        <v>779</v>
      </c>
      <c r="D292" s="23">
        <v>795.57780000000002</v>
      </c>
      <c r="E292" s="23" t="s">
        <v>519</v>
      </c>
      <c r="F292" s="23" t="s">
        <v>212</v>
      </c>
      <c r="G292" s="24" t="s">
        <v>58</v>
      </c>
      <c r="H292" s="25">
        <v>5.9145124755183103E-4</v>
      </c>
      <c r="I292" s="26">
        <v>4.3762010086617202E-4</v>
      </c>
      <c r="J292" s="26">
        <v>5.5845900386343504E-4</v>
      </c>
      <c r="K292" s="26">
        <v>6.2295180748204798E-4</v>
      </c>
      <c r="L292" s="26">
        <v>6.7002393734900403E-4</v>
      </c>
      <c r="M292" s="26">
        <v>5.0478811302401597E-4</v>
      </c>
      <c r="N292" s="26">
        <v>4.1459756595534601E-4</v>
      </c>
      <c r="O292" s="26">
        <v>4.3118961211361002E-4</v>
      </c>
      <c r="P292" s="26">
        <v>4.14481269716597E-4</v>
      </c>
      <c r="Q292" s="26">
        <v>5.28558240332533E-4</v>
      </c>
      <c r="R292" s="26">
        <v>5.8800253474351695E-4</v>
      </c>
      <c r="S292" s="27">
        <v>5.8625685738281704E-4</v>
      </c>
      <c r="T292" s="28">
        <v>5.2917678409381268E-4</v>
      </c>
      <c r="U292" s="28">
        <v>8.0988219628743107E-5</v>
      </c>
      <c r="V292" s="28">
        <v>5.9925461928502259E-4</v>
      </c>
      <c r="W292" s="28">
        <v>8.5128649445550969E-5</v>
      </c>
      <c r="X292" s="28">
        <v>4.2008948259518436E-4</v>
      </c>
      <c r="Y292" s="28">
        <v>9.6131700129642773E-6</v>
      </c>
      <c r="Z292" s="28">
        <v>5.6760587748628903E-4</v>
      </c>
      <c r="AA292" s="28">
        <v>3.3827508374553012E-5</v>
      </c>
      <c r="AB292" s="29">
        <v>1.1324280227281975</v>
      </c>
      <c r="AC292" s="30">
        <v>0.36009318234042881</v>
      </c>
      <c r="AD292" s="31"/>
      <c r="AE292" s="29">
        <v>0.7938547102261212</v>
      </c>
      <c r="AF292" s="30">
        <v>0.14299948683228877</v>
      </c>
      <c r="AG292" s="31"/>
      <c r="AH292" s="29">
        <v>1.0726205203017063</v>
      </c>
      <c r="AI292" s="30">
        <v>0.50938026548780113</v>
      </c>
      <c r="AJ292" s="31"/>
      <c r="AK292" s="29">
        <v>0.88305833124019872</v>
      </c>
      <c r="AL292" s="30">
        <v>0.36009318234042881</v>
      </c>
      <c r="AM292" s="31"/>
      <c r="AN292" s="29">
        <v>0.70102001565945016</v>
      </c>
      <c r="AO292" s="30">
        <v>6.5942657962747703E-2</v>
      </c>
      <c r="AP292" s="31"/>
      <c r="AQ292" s="29">
        <v>0.94718648671161843</v>
      </c>
      <c r="AR292" s="30">
        <v>0.59735489131236685</v>
      </c>
      <c r="AS292" s="31"/>
      <c r="AT292" s="29">
        <v>1.259676345203218</v>
      </c>
      <c r="AU292" s="30">
        <v>0.14299948683228877</v>
      </c>
      <c r="AV292" s="31"/>
      <c r="AW292" s="29">
        <v>1.4264927928759625</v>
      </c>
      <c r="AX292" s="30">
        <v>6.5942657962747703E-2</v>
      </c>
      <c r="AY292" s="31"/>
      <c r="AZ292" s="29">
        <v>1.3511546968036274</v>
      </c>
      <c r="BA292" s="30">
        <v>1.2085129390938469E-2</v>
      </c>
      <c r="BB292" s="31" t="s">
        <v>50</v>
      </c>
      <c r="BC292" s="29">
        <v>0.93229616725840792</v>
      </c>
      <c r="BD292" s="30">
        <v>0.50938026548780113</v>
      </c>
      <c r="BE292" s="31"/>
      <c r="BF292" s="29">
        <v>1.0557583052855157</v>
      </c>
      <c r="BG292" s="30">
        <v>0.59735489131236685</v>
      </c>
      <c r="BH292" s="31"/>
      <c r="BI292" s="29">
        <v>0.74010770370384682</v>
      </c>
      <c r="BJ292" s="30">
        <v>1.2085129390938469E-2</v>
      </c>
      <c r="BK292" s="31" t="s">
        <v>50</v>
      </c>
    </row>
    <row r="293" spans="1:63" x14ac:dyDescent="0.2">
      <c r="A293" s="32">
        <v>290</v>
      </c>
      <c r="B293" s="33" t="s">
        <v>780</v>
      </c>
      <c r="C293" s="33" t="s">
        <v>781</v>
      </c>
      <c r="D293" s="33">
        <v>793.56219999999996</v>
      </c>
      <c r="E293" s="33" t="s">
        <v>522</v>
      </c>
      <c r="F293" s="33" t="s">
        <v>212</v>
      </c>
      <c r="G293" s="34" t="s">
        <v>58</v>
      </c>
      <c r="H293" s="35">
        <v>6.8436092161957304E-4</v>
      </c>
      <c r="I293" s="36">
        <v>5.4466871015497302E-4</v>
      </c>
      <c r="J293" s="36">
        <v>6.6593367370106201E-4</v>
      </c>
      <c r="K293" s="36">
        <v>6.4826653086102603E-4</v>
      </c>
      <c r="L293" s="36">
        <v>7.4869814640393098E-4</v>
      </c>
      <c r="M293" s="36">
        <v>5.2469318246740003E-4</v>
      </c>
      <c r="N293" s="36">
        <v>7.7651928320054996E-4</v>
      </c>
      <c r="O293" s="36">
        <v>8.13954532251559E-4</v>
      </c>
      <c r="P293" s="36">
        <v>8.5716311180983004E-4</v>
      </c>
      <c r="Q293" s="36">
        <v>7.9982940137457599E-4</v>
      </c>
      <c r="R293" s="36">
        <v>8.6101021437268296E-4</v>
      </c>
      <c r="S293" s="37">
        <v>9.6655273308928304E-4</v>
      </c>
      <c r="T293" s="38">
        <v>6.3165443515853599E-4</v>
      </c>
      <c r="U293" s="38">
        <v>7.5893202147881347E-5</v>
      </c>
      <c r="V293" s="38">
        <v>6.4055261991078564E-4</v>
      </c>
      <c r="W293" s="38">
        <v>1.1220153423043203E-4</v>
      </c>
      <c r="X293" s="38">
        <v>8.1587897575397959E-4</v>
      </c>
      <c r="Y293" s="38">
        <v>4.0356342565775725E-5</v>
      </c>
      <c r="Z293" s="38">
        <v>8.757974496121807E-4</v>
      </c>
      <c r="AA293" s="38">
        <v>8.4339575995105893E-5</v>
      </c>
      <c r="AB293" s="39">
        <v>1.0140871088002672</v>
      </c>
      <c r="AC293" s="40">
        <v>0.91561299177633793</v>
      </c>
      <c r="AD293" s="41"/>
      <c r="AE293" s="39">
        <v>1.2916539967762688</v>
      </c>
      <c r="AF293" s="40">
        <v>3.3097934248180194E-2</v>
      </c>
      <c r="AG293" s="41" t="s">
        <v>50</v>
      </c>
      <c r="AH293" s="39">
        <v>1.3865135758800908</v>
      </c>
      <c r="AI293" s="40">
        <v>2.0751647397122347E-2</v>
      </c>
      <c r="AJ293" s="41" t="s">
        <v>50</v>
      </c>
      <c r="AK293" s="39">
        <v>0.98610858112876199</v>
      </c>
      <c r="AL293" s="40">
        <v>0.91561299177633793</v>
      </c>
      <c r="AM293" s="41"/>
      <c r="AN293" s="39">
        <v>1.273711090070341</v>
      </c>
      <c r="AO293" s="40">
        <v>0.1005198138723554</v>
      </c>
      <c r="AP293" s="41"/>
      <c r="AQ293" s="39">
        <v>1.3672529350268825</v>
      </c>
      <c r="AR293" s="40">
        <v>4.8140327811207487E-2</v>
      </c>
      <c r="AS293" s="41" t="s">
        <v>50</v>
      </c>
      <c r="AT293" s="39">
        <v>0.77420114248538408</v>
      </c>
      <c r="AU293" s="40">
        <v>3.3097934248180194E-2</v>
      </c>
      <c r="AV293" s="41" t="s">
        <v>50</v>
      </c>
      <c r="AW293" s="39">
        <v>0.7851073982128669</v>
      </c>
      <c r="AX293" s="40">
        <v>0.1005198138723554</v>
      </c>
      <c r="AY293" s="41"/>
      <c r="AZ293" s="39">
        <v>1.0734403945178617</v>
      </c>
      <c r="BA293" s="40">
        <v>0.35125645746359907</v>
      </c>
      <c r="BB293" s="41"/>
      <c r="BC293" s="39">
        <v>0.72123347177848518</v>
      </c>
      <c r="BD293" s="40">
        <v>2.0751647397122347E-2</v>
      </c>
      <c r="BE293" s="41" t="s">
        <v>50</v>
      </c>
      <c r="BF293" s="39">
        <v>0.73139356616582318</v>
      </c>
      <c r="BG293" s="40">
        <v>4.8140327811207487E-2</v>
      </c>
      <c r="BH293" s="41" t="s">
        <v>50</v>
      </c>
      <c r="BI293" s="39">
        <v>0.93158409643150464</v>
      </c>
      <c r="BJ293" s="40">
        <v>0.35125645746359907</v>
      </c>
      <c r="BK293" s="41"/>
    </row>
    <row r="294" spans="1:63" x14ac:dyDescent="0.2">
      <c r="A294" s="22">
        <v>291</v>
      </c>
      <c r="B294" s="23" t="s">
        <v>782</v>
      </c>
      <c r="C294" s="23" t="s">
        <v>783</v>
      </c>
      <c r="D294" s="23">
        <v>791.54650000000004</v>
      </c>
      <c r="E294" s="23" t="s">
        <v>784</v>
      </c>
      <c r="F294" s="23" t="s">
        <v>212</v>
      </c>
      <c r="G294" s="24" t="s">
        <v>58</v>
      </c>
      <c r="H294" s="25">
        <v>9.0539296000878805E-4</v>
      </c>
      <c r="I294" s="26">
        <v>7.4206903873029896E-4</v>
      </c>
      <c r="J294" s="26">
        <v>7.42246129073838E-4</v>
      </c>
      <c r="K294" s="26">
        <v>8.7252488181386299E-4</v>
      </c>
      <c r="L294" s="26">
        <v>8.6449857288138296E-4</v>
      </c>
      <c r="M294" s="26">
        <v>6.6836552727663205E-4</v>
      </c>
      <c r="N294" s="26">
        <v>8.0937952578734101E-4</v>
      </c>
      <c r="O294" s="26">
        <v>9.5835751805305896E-4</v>
      </c>
      <c r="P294" s="26">
        <v>9.5630155255769296E-4</v>
      </c>
      <c r="Q294" s="26">
        <v>9.3569860617306996E-4</v>
      </c>
      <c r="R294" s="26">
        <v>1.1036837073763899E-3</v>
      </c>
      <c r="S294" s="27">
        <v>1.20868018133138E-3</v>
      </c>
      <c r="T294" s="28">
        <v>7.965693759376417E-4</v>
      </c>
      <c r="U294" s="28">
        <v>9.424402993195294E-5</v>
      </c>
      <c r="V294" s="28">
        <v>8.017963273239593E-4</v>
      </c>
      <c r="W294" s="28">
        <v>1.1562412901173473E-4</v>
      </c>
      <c r="X294" s="28">
        <v>9.0801286546603101E-4</v>
      </c>
      <c r="Y294" s="28">
        <v>8.542516327557362E-5</v>
      </c>
      <c r="Z294" s="28">
        <v>1.0826874982936133E-3</v>
      </c>
      <c r="AA294" s="28">
        <v>1.3769664371677244E-4</v>
      </c>
      <c r="AB294" s="29">
        <v>1.0065618281899991</v>
      </c>
      <c r="AC294" s="30">
        <v>0.95462784872783146</v>
      </c>
      <c r="AD294" s="31"/>
      <c r="AE294" s="29">
        <v>1.1399043107792202</v>
      </c>
      <c r="AF294" s="30">
        <v>0.20440789415529889</v>
      </c>
      <c r="AG294" s="31"/>
      <c r="AH294" s="29">
        <v>1.3591879514815417</v>
      </c>
      <c r="AI294" s="30">
        <v>4.8036175330441286E-2</v>
      </c>
      <c r="AJ294" s="31" t="s">
        <v>50</v>
      </c>
      <c r="AK294" s="29">
        <v>0.99348094870456338</v>
      </c>
      <c r="AL294" s="30">
        <v>0.95462784872783146</v>
      </c>
      <c r="AM294" s="31"/>
      <c r="AN294" s="29">
        <v>1.1324732161053612</v>
      </c>
      <c r="AO294" s="30">
        <v>0.27531693132424062</v>
      </c>
      <c r="AP294" s="31"/>
      <c r="AQ294" s="29">
        <v>1.3503273355056942</v>
      </c>
      <c r="AR294" s="30">
        <v>5.5496599925715304E-2</v>
      </c>
      <c r="AS294" s="31"/>
      <c r="AT294" s="29">
        <v>0.87726661838520126</v>
      </c>
      <c r="AU294" s="30">
        <v>0.20440789415529889</v>
      </c>
      <c r="AV294" s="31"/>
      <c r="AW294" s="29">
        <v>0.8830230912118664</v>
      </c>
      <c r="AX294" s="30">
        <v>0.27531693132424062</v>
      </c>
      <c r="AY294" s="31"/>
      <c r="AZ294" s="29">
        <v>1.1923702179461211</v>
      </c>
      <c r="BA294" s="30">
        <v>0.14925274365647828</v>
      </c>
      <c r="BB294" s="31"/>
      <c r="BC294" s="29">
        <v>0.73573342002478781</v>
      </c>
      <c r="BD294" s="30">
        <v>4.8036175330441286E-2</v>
      </c>
      <c r="BE294" s="31" t="s">
        <v>50</v>
      </c>
      <c r="BF294" s="29">
        <v>0.7405611763206309</v>
      </c>
      <c r="BG294" s="30">
        <v>5.5496599925715304E-2</v>
      </c>
      <c r="BH294" s="31"/>
      <c r="BI294" s="29">
        <v>0.83866569707059424</v>
      </c>
      <c r="BJ294" s="30">
        <v>0.14925274365647828</v>
      </c>
      <c r="BK294" s="31"/>
    </row>
    <row r="295" spans="1:63" x14ac:dyDescent="0.2">
      <c r="A295" s="22">
        <v>292</v>
      </c>
      <c r="B295" s="23" t="s">
        <v>785</v>
      </c>
      <c r="C295" s="23" t="s">
        <v>786</v>
      </c>
      <c r="D295" s="23">
        <v>789.53089999999997</v>
      </c>
      <c r="E295" s="23" t="s">
        <v>787</v>
      </c>
      <c r="F295" s="23" t="s">
        <v>212</v>
      </c>
      <c r="G295" s="24" t="s">
        <v>58</v>
      </c>
      <c r="H295" s="25">
        <v>2.8741786785025201E-5</v>
      </c>
      <c r="I295" s="26">
        <v>9.9834610241446506E-5</v>
      </c>
      <c r="J295" s="26">
        <v>1.3178793209590501E-4</v>
      </c>
      <c r="K295" s="26">
        <v>6.3789340641910995E-5</v>
      </c>
      <c r="L295" s="26">
        <v>1.4264810460457299E-4</v>
      </c>
      <c r="M295" s="26">
        <v>1.18394018631187E-4</v>
      </c>
      <c r="N295" s="26">
        <v>3.13281672484896E-4</v>
      </c>
      <c r="O295" s="26">
        <v>3.12416473504134E-4</v>
      </c>
      <c r="P295" s="26">
        <v>3.3066849717103698E-4</v>
      </c>
      <c r="Q295" s="26">
        <v>3.5260578449916098E-4</v>
      </c>
      <c r="R295" s="26">
        <v>3.7580889072602299E-4</v>
      </c>
      <c r="S295" s="27">
        <v>4.1149141017930003E-4</v>
      </c>
      <c r="T295" s="28">
        <v>8.6788109707458907E-5</v>
      </c>
      <c r="U295" s="28">
        <v>5.2747373375318349E-5</v>
      </c>
      <c r="V295" s="28">
        <v>1.0827715462589033E-4</v>
      </c>
      <c r="W295" s="28">
        <v>4.0391080282730245E-5</v>
      </c>
      <c r="X295" s="28">
        <v>3.1878888105335562E-4</v>
      </c>
      <c r="Y295" s="28">
        <v>1.029714045969478E-5</v>
      </c>
      <c r="Z295" s="28">
        <v>3.7996869513482801E-4</v>
      </c>
      <c r="AA295" s="28">
        <v>2.9662387083223728E-5</v>
      </c>
      <c r="AB295" s="29">
        <v>1.2476035598754904</v>
      </c>
      <c r="AC295" s="30">
        <v>0.60711911656917605</v>
      </c>
      <c r="AD295" s="31"/>
      <c r="AE295" s="29">
        <v>3.6731861326155566</v>
      </c>
      <c r="AF295" s="30">
        <v>1.4154725991262948E-2</v>
      </c>
      <c r="AG295" s="31" t="s">
        <v>50</v>
      </c>
      <c r="AH295" s="29">
        <v>4.3781192655953429</v>
      </c>
      <c r="AI295" s="30">
        <v>2.9478159784836278E-3</v>
      </c>
      <c r="AJ295" s="31" t="s">
        <v>66</v>
      </c>
      <c r="AK295" s="29">
        <v>0.80153666770540399</v>
      </c>
      <c r="AL295" s="30">
        <v>0.60711911656917605</v>
      </c>
      <c r="AM295" s="31"/>
      <c r="AN295" s="29">
        <v>2.9441933725983733</v>
      </c>
      <c r="AO295" s="30">
        <v>8.6981835385660251E-3</v>
      </c>
      <c r="AP295" s="31" t="s">
        <v>66</v>
      </c>
      <c r="AQ295" s="29">
        <v>3.5092231269621217</v>
      </c>
      <c r="AR295" s="30">
        <v>1.0698791906164622E-3</v>
      </c>
      <c r="AS295" s="31" t="s">
        <v>66</v>
      </c>
      <c r="AT295" s="29">
        <v>0.2722432144455289</v>
      </c>
      <c r="AU295" s="30">
        <v>1.4154725991262948E-2</v>
      </c>
      <c r="AV295" s="31" t="s">
        <v>50</v>
      </c>
      <c r="AW295" s="29">
        <v>0.33965160349418838</v>
      </c>
      <c r="AX295" s="30">
        <v>8.6981835385660251E-3</v>
      </c>
      <c r="AY295" s="31" t="s">
        <v>66</v>
      </c>
      <c r="AZ295" s="29">
        <v>1.1919132620915744</v>
      </c>
      <c r="BA295" s="30">
        <v>5.7447534034099634E-2</v>
      </c>
      <c r="BB295" s="31"/>
      <c r="BC295" s="29">
        <v>0.22840857896638836</v>
      </c>
      <c r="BD295" s="30">
        <v>2.9478159784836278E-3</v>
      </c>
      <c r="BE295" s="31" t="s">
        <v>66</v>
      </c>
      <c r="BF295" s="29">
        <v>0.28496335622456814</v>
      </c>
      <c r="BG295" s="30">
        <v>1.0698791906164622E-3</v>
      </c>
      <c r="BH295" s="31" t="s">
        <v>66</v>
      </c>
      <c r="BI295" s="29">
        <v>0.83898722482976296</v>
      </c>
      <c r="BJ295" s="30">
        <v>5.7447534034099634E-2</v>
      </c>
      <c r="BK295" s="31"/>
    </row>
    <row r="296" spans="1:63" x14ac:dyDescent="0.2">
      <c r="A296" s="22">
        <v>293</v>
      </c>
      <c r="B296" s="23" t="s">
        <v>788</v>
      </c>
      <c r="C296" s="23" t="s">
        <v>789</v>
      </c>
      <c r="D296" s="23">
        <v>787.51520000000005</v>
      </c>
      <c r="E296" s="23" t="s">
        <v>790</v>
      </c>
      <c r="F296" s="23" t="s">
        <v>212</v>
      </c>
      <c r="G296" s="24" t="s">
        <v>58</v>
      </c>
      <c r="H296" s="25">
        <v>2.55177677423135E-5</v>
      </c>
      <c r="I296" s="26">
        <v>1.9832606340408102E-5</v>
      </c>
      <c r="J296" s="26">
        <v>4.20366098367078E-5</v>
      </c>
      <c r="K296" s="26">
        <v>3.1909450679616201E-5</v>
      </c>
      <c r="L296" s="26">
        <v>4.8389227202393503E-5</v>
      </c>
      <c r="M296" s="26">
        <v>3.68410586960515E-5</v>
      </c>
      <c r="N296" s="26">
        <v>3.2906912547158897E-5</v>
      </c>
      <c r="O296" s="26">
        <v>2.7307487583690899E-5</v>
      </c>
      <c r="P296" s="26">
        <v>2.66257046978403E-5</v>
      </c>
      <c r="Q296" s="26">
        <v>3.1399102892267903E-5</v>
      </c>
      <c r="R296" s="26">
        <v>1.7402646394288701E-5</v>
      </c>
      <c r="S296" s="27">
        <v>2.3164934964940102E-5</v>
      </c>
      <c r="T296" s="28">
        <v>2.9128994639809801E-5</v>
      </c>
      <c r="U296" s="28">
        <v>1.1534086985748931E-5</v>
      </c>
      <c r="V296" s="28">
        <v>3.9046578859353732E-5</v>
      </c>
      <c r="W296" s="28">
        <v>8.4583685160449257E-6</v>
      </c>
      <c r="X296" s="28">
        <v>2.8946701609563365E-5</v>
      </c>
      <c r="Y296" s="28">
        <v>3.4465431926131658E-6</v>
      </c>
      <c r="Z296" s="28">
        <v>2.3988894750498903E-5</v>
      </c>
      <c r="AA296" s="28">
        <v>7.0345135525578197E-6</v>
      </c>
      <c r="AB296" s="29">
        <v>1.3404712157827048</v>
      </c>
      <c r="AC296" s="30">
        <v>0.3015155220369598</v>
      </c>
      <c r="AD296" s="31"/>
      <c r="AE296" s="29">
        <v>0.99374187017092241</v>
      </c>
      <c r="AF296" s="30">
        <v>0.98113286479740958</v>
      </c>
      <c r="AG296" s="31"/>
      <c r="AH296" s="29">
        <v>0.82354008599095063</v>
      </c>
      <c r="AI296" s="30">
        <v>0.55291854675326157</v>
      </c>
      <c r="AJ296" s="31"/>
      <c r="AK296" s="29">
        <v>0.7460063209310297</v>
      </c>
      <c r="AL296" s="30">
        <v>0.3015155220369598</v>
      </c>
      <c r="AM296" s="31"/>
      <c r="AN296" s="29">
        <v>0.74133771652133085</v>
      </c>
      <c r="AO296" s="30">
        <v>0.16350220503986598</v>
      </c>
      <c r="AP296" s="31"/>
      <c r="AQ296" s="29">
        <v>0.61436610968933292</v>
      </c>
      <c r="AR296" s="30">
        <v>7.8916375407479936E-2</v>
      </c>
      <c r="AS296" s="31"/>
      <c r="AT296" s="29">
        <v>1.0062975406561074</v>
      </c>
      <c r="AU296" s="30">
        <v>0.98113286479740958</v>
      </c>
      <c r="AV296" s="31"/>
      <c r="AW296" s="29">
        <v>1.3489128877624381</v>
      </c>
      <c r="AX296" s="30">
        <v>0.16350220503986598</v>
      </c>
      <c r="AY296" s="31"/>
      <c r="AZ296" s="29">
        <v>0.82872636316441284</v>
      </c>
      <c r="BA296" s="30">
        <v>0.35537893080029054</v>
      </c>
      <c r="BB296" s="31"/>
      <c r="BC296" s="29">
        <v>1.214269975452037</v>
      </c>
      <c r="BD296" s="30">
        <v>0.55291854675326157</v>
      </c>
      <c r="BE296" s="31"/>
      <c r="BF296" s="29">
        <v>1.6276939502826269</v>
      </c>
      <c r="BG296" s="30">
        <v>7.8916375407479936E-2</v>
      </c>
      <c r="BH296" s="31"/>
      <c r="BI296" s="29">
        <v>1.2066709162981073</v>
      </c>
      <c r="BJ296" s="30">
        <v>0.35537893080029054</v>
      </c>
      <c r="BK296" s="31"/>
    </row>
    <row r="297" spans="1:63" x14ac:dyDescent="0.2">
      <c r="A297" s="22">
        <v>294</v>
      </c>
      <c r="B297" s="23" t="s">
        <v>791</v>
      </c>
      <c r="C297" s="23" t="s">
        <v>792</v>
      </c>
      <c r="D297" s="23">
        <v>815.54650000000004</v>
      </c>
      <c r="E297" s="23" t="s">
        <v>793</v>
      </c>
      <c r="F297" s="23" t="s">
        <v>212</v>
      </c>
      <c r="G297" s="24" t="s">
        <v>58</v>
      </c>
      <c r="H297" s="25">
        <v>5.9056203820198903E-5</v>
      </c>
      <c r="I297" s="26">
        <v>3.2708399600431303E-5</v>
      </c>
      <c r="J297" s="26">
        <v>5.0768764862560697E-5</v>
      </c>
      <c r="K297" s="26">
        <v>7.3770113744832895E-5</v>
      </c>
      <c r="L297" s="26">
        <v>5.8962551445123399E-5</v>
      </c>
      <c r="M297" s="26">
        <v>8.2095623280854194E-5</v>
      </c>
      <c r="N297" s="26">
        <v>2.69335401607474E-5</v>
      </c>
      <c r="O297" s="26">
        <v>2.97865308908013E-5</v>
      </c>
      <c r="P297" s="26">
        <v>4.4613976942036797E-5</v>
      </c>
      <c r="Q297" s="26">
        <v>4.1945570275300099E-5</v>
      </c>
      <c r="R297" s="26">
        <v>3.8939190586563601E-5</v>
      </c>
      <c r="S297" s="27">
        <v>3.9520867198519897E-5</v>
      </c>
      <c r="T297" s="28">
        <v>4.7511122761063636E-5</v>
      </c>
      <c r="U297" s="28">
        <v>1.3472597034235288E-5</v>
      </c>
      <c r="V297" s="28">
        <v>7.160942949027017E-5</v>
      </c>
      <c r="W297" s="28">
        <v>1.1716918130430323E-5</v>
      </c>
      <c r="X297" s="28">
        <v>3.3778015997861829E-5</v>
      </c>
      <c r="Y297" s="28">
        <v>9.4920190799538152E-6</v>
      </c>
      <c r="Z297" s="28">
        <v>4.0135209353461197E-5</v>
      </c>
      <c r="AA297" s="28">
        <v>1.5945663738820286E-6</v>
      </c>
      <c r="AB297" s="29">
        <v>1.5072140022958078</v>
      </c>
      <c r="AC297" s="30">
        <v>8.083686464155887E-2</v>
      </c>
      <c r="AD297" s="31"/>
      <c r="AE297" s="29">
        <v>0.71094964789052773</v>
      </c>
      <c r="AF297" s="30">
        <v>0.23009867936233525</v>
      </c>
      <c r="AG297" s="31"/>
      <c r="AH297" s="29">
        <v>0.84475396540939762</v>
      </c>
      <c r="AI297" s="30">
        <v>0.44342684300216767</v>
      </c>
      <c r="AJ297" s="31"/>
      <c r="AK297" s="29">
        <v>0.66347578942126806</v>
      </c>
      <c r="AL297" s="30">
        <v>8.083686464155887E-2</v>
      </c>
      <c r="AM297" s="31"/>
      <c r="AN297" s="29">
        <v>0.47169787887294046</v>
      </c>
      <c r="AO297" s="30">
        <v>1.3381056656702098E-2</v>
      </c>
      <c r="AP297" s="31" t="s">
        <v>50</v>
      </c>
      <c r="AQ297" s="29">
        <v>0.56047380406674674</v>
      </c>
      <c r="AR297" s="30">
        <v>4.1024714965453971E-2</v>
      </c>
      <c r="AS297" s="31" t="s">
        <v>50</v>
      </c>
      <c r="AT297" s="29">
        <v>1.4065693723417954</v>
      </c>
      <c r="AU297" s="30">
        <v>0.23009867936233525</v>
      </c>
      <c r="AV297" s="31"/>
      <c r="AW297" s="29">
        <v>2.1200010531939797</v>
      </c>
      <c r="AX297" s="30">
        <v>1.3381056656702098E-2</v>
      </c>
      <c r="AY297" s="31" t="s">
        <v>50</v>
      </c>
      <c r="AZ297" s="29">
        <v>1.1882050549091392</v>
      </c>
      <c r="BA297" s="30">
        <v>0.36565953384871003</v>
      </c>
      <c r="BB297" s="31"/>
      <c r="BC297" s="29">
        <v>1.1837766272163808</v>
      </c>
      <c r="BD297" s="30">
        <v>0.44342684300216767</v>
      </c>
      <c r="BE297" s="31"/>
      <c r="BF297" s="29">
        <v>1.7842047081310337</v>
      </c>
      <c r="BG297" s="30">
        <v>4.1024714965453971E-2</v>
      </c>
      <c r="BH297" s="31" t="s">
        <v>50</v>
      </c>
      <c r="BI297" s="29">
        <v>0.84160557630052246</v>
      </c>
      <c r="BJ297" s="30">
        <v>0.36565953384871003</v>
      </c>
      <c r="BK297" s="31"/>
    </row>
    <row r="298" spans="1:63" x14ac:dyDescent="0.2">
      <c r="A298" s="32">
        <v>295</v>
      </c>
      <c r="B298" s="33" t="s">
        <v>794</v>
      </c>
      <c r="C298" s="33" t="s">
        <v>795</v>
      </c>
      <c r="D298" s="33">
        <v>703.55160000000001</v>
      </c>
      <c r="E298" s="33" t="s">
        <v>796</v>
      </c>
      <c r="F298" s="33" t="s">
        <v>212</v>
      </c>
      <c r="G298" s="34" t="s">
        <v>49</v>
      </c>
      <c r="H298" s="35">
        <v>5.95439986635406E-6</v>
      </c>
      <c r="I298" s="36">
        <v>1.0967432989399901E-5</v>
      </c>
      <c r="J298" s="36">
        <v>1.20773656459617E-5</v>
      </c>
      <c r="K298" s="36">
        <v>6.3139004860837403E-6</v>
      </c>
      <c r="L298" s="36">
        <v>1.86326334629906E-5</v>
      </c>
      <c r="M298" s="36">
        <v>1.33619728732797E-5</v>
      </c>
      <c r="N298" s="36">
        <v>6.9783066969527802E-6</v>
      </c>
      <c r="O298" s="36">
        <v>1.9398781144427999E-6</v>
      </c>
      <c r="P298" s="36">
        <v>4.6890165998150897E-6</v>
      </c>
      <c r="Q298" s="36">
        <v>8.5499810575480393E-6</v>
      </c>
      <c r="R298" s="36">
        <v>5.6345842695772799E-6</v>
      </c>
      <c r="S298" s="37">
        <v>6.4132852238065502E-6</v>
      </c>
      <c r="T298" s="38">
        <v>9.6663995005718859E-6</v>
      </c>
      <c r="U298" s="38">
        <v>3.2622375126361573E-6</v>
      </c>
      <c r="V298" s="38">
        <v>1.2769502274118014E-5</v>
      </c>
      <c r="W298" s="38">
        <v>6.1807007367479285E-6</v>
      </c>
      <c r="X298" s="38">
        <v>4.5357338037368894E-6</v>
      </c>
      <c r="Y298" s="38">
        <v>2.5227093286670079E-6</v>
      </c>
      <c r="Z298" s="38">
        <v>6.865950183643957E-6</v>
      </c>
      <c r="AA298" s="38">
        <v>1.5094912329079641E-6</v>
      </c>
      <c r="AB298" s="39">
        <v>1.3210195040420729</v>
      </c>
      <c r="AC298" s="40">
        <v>0.49728792010448852</v>
      </c>
      <c r="AD298" s="41"/>
      <c r="AE298" s="39">
        <v>0.4692268101963451</v>
      </c>
      <c r="AF298" s="40">
        <v>0.10177718576816054</v>
      </c>
      <c r="AG298" s="41"/>
      <c r="AH298" s="39">
        <v>0.71029033956622134</v>
      </c>
      <c r="AI298" s="40">
        <v>0.27534577457071335</v>
      </c>
      <c r="AJ298" s="41"/>
      <c r="AK298" s="39">
        <v>0.75699109433296541</v>
      </c>
      <c r="AL298" s="40">
        <v>0.49728792010448852</v>
      </c>
      <c r="AM298" s="41"/>
      <c r="AN298" s="39">
        <v>0.3552005165408979</v>
      </c>
      <c r="AO298" s="40">
        <v>0.13418845090765735</v>
      </c>
      <c r="AP298" s="41"/>
      <c r="AQ298" s="39">
        <v>0.53768346144236745</v>
      </c>
      <c r="AR298" s="40">
        <v>0.23606914334871307</v>
      </c>
      <c r="AS298" s="41"/>
      <c r="AT298" s="39">
        <v>2.1311655222376489</v>
      </c>
      <c r="AU298" s="40">
        <v>0.10177718576816054</v>
      </c>
      <c r="AV298" s="41"/>
      <c r="AW298" s="39">
        <v>2.8153112212179443</v>
      </c>
      <c r="AX298" s="40">
        <v>0.13418845090765735</v>
      </c>
      <c r="AY298" s="41"/>
      <c r="AZ298" s="39">
        <v>1.5137462824620032</v>
      </c>
      <c r="BA298" s="40">
        <v>0.25638948475622658</v>
      </c>
      <c r="BB298" s="41"/>
      <c r="BC298" s="39">
        <v>1.4078749833634316</v>
      </c>
      <c r="BD298" s="40">
        <v>0.27534577457071335</v>
      </c>
      <c r="BE298" s="41"/>
      <c r="BF298" s="39">
        <v>1.859830312276002</v>
      </c>
      <c r="BG298" s="40">
        <v>0.23606914334871307</v>
      </c>
      <c r="BH298" s="41"/>
      <c r="BI298" s="39">
        <v>0.66061268759885539</v>
      </c>
      <c r="BJ298" s="40">
        <v>0.25638948475622658</v>
      </c>
      <c r="BK298" s="41"/>
    </row>
    <row r="299" spans="1:63" x14ac:dyDescent="0.2">
      <c r="A299" s="22">
        <v>296</v>
      </c>
      <c r="B299" s="23" t="s">
        <v>797</v>
      </c>
      <c r="C299" s="23" t="s">
        <v>798</v>
      </c>
      <c r="D299" s="23">
        <v>701.53589999999997</v>
      </c>
      <c r="E299" s="23" t="s">
        <v>799</v>
      </c>
      <c r="F299" s="23" t="s">
        <v>212</v>
      </c>
      <c r="G299" s="24" t="s">
        <v>49</v>
      </c>
      <c r="H299" s="25">
        <v>8.2147700336515896E-5</v>
      </c>
      <c r="I299" s="26">
        <v>1.23021742970417E-4</v>
      </c>
      <c r="J299" s="26">
        <v>1.3026479143876999E-4</v>
      </c>
      <c r="K299" s="26">
        <v>8.7814141810495201E-5</v>
      </c>
      <c r="L299" s="26">
        <v>1.7866192599945801E-4</v>
      </c>
      <c r="M299" s="26">
        <v>1.14255098605026E-4</v>
      </c>
      <c r="N299" s="26">
        <v>7.4897635577041095E-5</v>
      </c>
      <c r="O299" s="26">
        <v>2.16877684241606E-5</v>
      </c>
      <c r="P299" s="26">
        <v>4.3623599697857297E-5</v>
      </c>
      <c r="Q299" s="26">
        <v>6.9279610739551202E-5</v>
      </c>
      <c r="R299" s="26">
        <v>4.37096329010121E-5</v>
      </c>
      <c r="S299" s="27">
        <v>5.7917230062048E-5</v>
      </c>
      <c r="T299" s="28">
        <v>1.1181141158190096E-4</v>
      </c>
      <c r="U299" s="28">
        <v>2.5943539878280216E-5</v>
      </c>
      <c r="V299" s="28">
        <v>1.2691038880499307E-4</v>
      </c>
      <c r="W299" s="28">
        <v>4.672737153473462E-5</v>
      </c>
      <c r="X299" s="28">
        <v>4.6736334566352996E-5</v>
      </c>
      <c r="Y299" s="28">
        <v>2.6741154226733733E-5</v>
      </c>
      <c r="Z299" s="28">
        <v>5.6968824567537101E-5</v>
      </c>
      <c r="AA299" s="28">
        <v>1.2811344441640738E-5</v>
      </c>
      <c r="AB299" s="29">
        <v>1.1350396798454891</v>
      </c>
      <c r="AC299" s="30">
        <v>0.65690584775301486</v>
      </c>
      <c r="AD299" s="31"/>
      <c r="AE299" s="29">
        <v>0.41799252782099983</v>
      </c>
      <c r="AF299" s="30">
        <v>3.9009376729224186E-2</v>
      </c>
      <c r="AG299" s="31" t="s">
        <v>50</v>
      </c>
      <c r="AH299" s="29">
        <v>0.50950814198251937</v>
      </c>
      <c r="AI299" s="30">
        <v>4.8146166267044682E-2</v>
      </c>
      <c r="AJ299" s="31" t="s">
        <v>50</v>
      </c>
      <c r="AK299" s="29">
        <v>0.88102646784659389</v>
      </c>
      <c r="AL299" s="30">
        <v>0.65690584775301486</v>
      </c>
      <c r="AM299" s="31"/>
      <c r="AN299" s="29">
        <v>0.36826248037240461</v>
      </c>
      <c r="AO299" s="30">
        <v>7.7078869995254359E-2</v>
      </c>
      <c r="AP299" s="31"/>
      <c r="AQ299" s="29">
        <v>0.44889015866993986</v>
      </c>
      <c r="AR299" s="30">
        <v>0.11335902928922563</v>
      </c>
      <c r="AS299" s="31"/>
      <c r="AT299" s="29">
        <v>2.392387263985345</v>
      </c>
      <c r="AU299" s="30">
        <v>3.9009376729224186E-2</v>
      </c>
      <c r="AV299" s="31" t="s">
        <v>50</v>
      </c>
      <c r="AW299" s="29">
        <v>2.7154544741803517</v>
      </c>
      <c r="AX299" s="30">
        <v>7.7078869995254359E-2</v>
      </c>
      <c r="AY299" s="31"/>
      <c r="AZ299" s="29">
        <v>1.2189407897758162</v>
      </c>
      <c r="BA299" s="30">
        <v>0.59386299541185861</v>
      </c>
      <c r="BB299" s="31"/>
      <c r="BC299" s="29">
        <v>1.9626771735363335</v>
      </c>
      <c r="BD299" s="30">
        <v>4.8146166267044682E-2</v>
      </c>
      <c r="BE299" s="31" t="s">
        <v>50</v>
      </c>
      <c r="BF299" s="29">
        <v>2.2277164706907295</v>
      </c>
      <c r="BG299" s="30">
        <v>0.11335902928922563</v>
      </c>
      <c r="BH299" s="31"/>
      <c r="BI299" s="29">
        <v>0.82038439306302713</v>
      </c>
      <c r="BJ299" s="30">
        <v>0.59386299541185861</v>
      </c>
      <c r="BK299" s="31"/>
    </row>
    <row r="300" spans="1:63" x14ac:dyDescent="0.2">
      <c r="A300" s="22">
        <v>297</v>
      </c>
      <c r="B300" s="23" t="s">
        <v>800</v>
      </c>
      <c r="C300" s="23" t="s">
        <v>801</v>
      </c>
      <c r="D300" s="23">
        <v>699.52030000000002</v>
      </c>
      <c r="E300" s="23" t="s">
        <v>802</v>
      </c>
      <c r="F300" s="23" t="s">
        <v>212</v>
      </c>
      <c r="G300" s="24" t="s">
        <v>49</v>
      </c>
      <c r="H300" s="25">
        <v>3.0268686268610501E-5</v>
      </c>
      <c r="I300" s="26">
        <v>4.4600220895199301E-5</v>
      </c>
      <c r="J300" s="26">
        <v>5.3838359554235501E-5</v>
      </c>
      <c r="K300" s="26">
        <v>3.3739527815612401E-5</v>
      </c>
      <c r="L300" s="26">
        <v>6.4065668221927597E-5</v>
      </c>
      <c r="M300" s="26">
        <v>4.3648814848699501E-5</v>
      </c>
      <c r="N300" s="26">
        <v>1.8515732964911101E-5</v>
      </c>
      <c r="O300" s="26">
        <v>6.4139949739470796E-6</v>
      </c>
      <c r="P300" s="26">
        <v>9.6597032022968194E-6</v>
      </c>
      <c r="Q300" s="26">
        <v>1.69804799846174E-5</v>
      </c>
      <c r="R300" s="26">
        <v>9.10025598763887E-6</v>
      </c>
      <c r="S300" s="27">
        <v>1.21901345749302E-5</v>
      </c>
      <c r="T300" s="28">
        <v>4.2902422239348436E-5</v>
      </c>
      <c r="U300" s="28">
        <v>1.1876205829499291E-5</v>
      </c>
      <c r="V300" s="28">
        <v>4.7151336962079837E-5</v>
      </c>
      <c r="W300" s="28">
        <v>1.546348744145138E-5</v>
      </c>
      <c r="X300" s="28">
        <v>1.1529810380385E-5</v>
      </c>
      <c r="Y300" s="28">
        <v>6.263863922822572E-6</v>
      </c>
      <c r="Z300" s="28">
        <v>1.2756956849062158E-5</v>
      </c>
      <c r="AA300" s="28">
        <v>3.970572777129034E-6</v>
      </c>
      <c r="AB300" s="29">
        <v>1.0990367093733571</v>
      </c>
      <c r="AC300" s="30">
        <v>0.72622237245020405</v>
      </c>
      <c r="AD300" s="31"/>
      <c r="AE300" s="29">
        <v>0.26874497472569991</v>
      </c>
      <c r="AF300" s="30">
        <v>2.6610902926409299E-2</v>
      </c>
      <c r="AG300" s="31" t="s">
        <v>50</v>
      </c>
      <c r="AH300" s="29">
        <v>0.29734817250859025</v>
      </c>
      <c r="AI300" s="30">
        <v>3.7129189543771417E-2</v>
      </c>
      <c r="AJ300" s="31" t="s">
        <v>50</v>
      </c>
      <c r="AK300" s="29">
        <v>0.90988771482453457</v>
      </c>
      <c r="AL300" s="30">
        <v>0.72622237245020405</v>
      </c>
      <c r="AM300" s="31"/>
      <c r="AN300" s="29">
        <v>0.24452775092374437</v>
      </c>
      <c r="AO300" s="30">
        <v>4.2494952988726707E-2</v>
      </c>
      <c r="AP300" s="31" t="s">
        <v>50</v>
      </c>
      <c r="AQ300" s="29">
        <v>0.2705534491910927</v>
      </c>
      <c r="AR300" s="30">
        <v>5.348906523878251E-2</v>
      </c>
      <c r="AS300" s="31"/>
      <c r="AT300" s="29">
        <v>3.7209998103989506</v>
      </c>
      <c r="AU300" s="30">
        <v>2.6610902926409299E-2</v>
      </c>
      <c r="AV300" s="31" t="s">
        <v>50</v>
      </c>
      <c r="AW300" s="29">
        <v>4.0895153871997483</v>
      </c>
      <c r="AX300" s="30">
        <v>4.2494952988726707E-2</v>
      </c>
      <c r="AY300" s="31" t="s">
        <v>50</v>
      </c>
      <c r="AZ300" s="29">
        <v>1.1064324935269387</v>
      </c>
      <c r="BA300" s="30">
        <v>0.79109072147403658</v>
      </c>
      <c r="BB300" s="31"/>
      <c r="BC300" s="29">
        <v>3.3630608574569614</v>
      </c>
      <c r="BD300" s="30">
        <v>3.7129189543771417E-2</v>
      </c>
      <c r="BE300" s="31" t="s">
        <v>50</v>
      </c>
      <c r="BF300" s="29">
        <v>3.6961273382018391</v>
      </c>
      <c r="BG300" s="30">
        <v>5.348906523878251E-2</v>
      </c>
      <c r="BH300" s="31"/>
      <c r="BI300" s="29">
        <v>0.90380570513826164</v>
      </c>
      <c r="BJ300" s="30">
        <v>0.79109072147403658</v>
      </c>
      <c r="BK300" s="31"/>
    </row>
    <row r="301" spans="1:63" x14ac:dyDescent="0.2">
      <c r="A301" s="22">
        <v>298</v>
      </c>
      <c r="B301" s="23" t="s">
        <v>803</v>
      </c>
      <c r="C301" s="23" t="s">
        <v>804</v>
      </c>
      <c r="D301" s="23">
        <v>731.5829</v>
      </c>
      <c r="E301" s="23" t="s">
        <v>805</v>
      </c>
      <c r="F301" s="23" t="s">
        <v>212</v>
      </c>
      <c r="G301" s="24" t="s">
        <v>49</v>
      </c>
      <c r="H301" s="25">
        <v>2.6805851000512698E-5</v>
      </c>
      <c r="I301" s="26">
        <v>1.91670871562447E-5</v>
      </c>
      <c r="J301" s="26">
        <v>1.8820630541630799E-5</v>
      </c>
      <c r="K301" s="26">
        <v>2.3866516964017199E-5</v>
      </c>
      <c r="L301" s="26">
        <v>2.11713992970748E-5</v>
      </c>
      <c r="M301" s="26">
        <v>2.20581529884279E-5</v>
      </c>
      <c r="N301" s="26">
        <v>1.64224704802205E-5</v>
      </c>
      <c r="O301" s="26">
        <v>1.8163812916528701E-5</v>
      </c>
      <c r="P301" s="26">
        <v>1.9167660467519402E-5</v>
      </c>
      <c r="Q301" s="26">
        <v>1.76453079285098E-5</v>
      </c>
      <c r="R301" s="26">
        <v>1.7573799668165801E-5</v>
      </c>
      <c r="S301" s="27">
        <v>1.5624774662748501E-5</v>
      </c>
      <c r="T301" s="28">
        <v>2.1597856232796067E-5</v>
      </c>
      <c r="U301" s="28">
        <v>4.5135811914571008E-6</v>
      </c>
      <c r="V301" s="28">
        <v>2.2365356416506636E-5</v>
      </c>
      <c r="W301" s="28">
        <v>1.3735702637046839E-6</v>
      </c>
      <c r="X301" s="28">
        <v>1.7917981288089534E-5</v>
      </c>
      <c r="Y301" s="28">
        <v>1.3890075265265213E-6</v>
      </c>
      <c r="Z301" s="28">
        <v>1.6947960753141366E-5</v>
      </c>
      <c r="AA301" s="28">
        <v>1.1464704227241215E-6</v>
      </c>
      <c r="AB301" s="29">
        <v>1.0355359428008939</v>
      </c>
      <c r="AC301" s="30">
        <v>0.80089243214739791</v>
      </c>
      <c r="AD301" s="31"/>
      <c r="AE301" s="29">
        <v>0.82961850912227619</v>
      </c>
      <c r="AF301" s="30">
        <v>0.29132653884627152</v>
      </c>
      <c r="AG301" s="31"/>
      <c r="AH301" s="29">
        <v>0.7847056934940656</v>
      </c>
      <c r="AI301" s="30">
        <v>0.21140822457701983</v>
      </c>
      <c r="AJ301" s="31"/>
      <c r="AK301" s="29">
        <v>0.96568352547495639</v>
      </c>
      <c r="AL301" s="30">
        <v>0.80089243214739791</v>
      </c>
      <c r="AM301" s="31"/>
      <c r="AN301" s="29">
        <v>0.80114892668847704</v>
      </c>
      <c r="AO301" s="30">
        <v>1.6917146478192212E-2</v>
      </c>
      <c r="AP301" s="31" t="s">
        <v>50</v>
      </c>
      <c r="AQ301" s="29">
        <v>0.75777736055361988</v>
      </c>
      <c r="AR301" s="30">
        <v>6.8924460311876384E-3</v>
      </c>
      <c r="AS301" s="31" t="s">
        <v>66</v>
      </c>
      <c r="AT301" s="29">
        <v>1.2053732999014026</v>
      </c>
      <c r="AU301" s="30">
        <v>0.29132653884627152</v>
      </c>
      <c r="AV301" s="31"/>
      <c r="AW301" s="29">
        <v>1.2482073765404236</v>
      </c>
      <c r="AX301" s="30">
        <v>1.6917146478192212E-2</v>
      </c>
      <c r="AY301" s="31" t="s">
        <v>50</v>
      </c>
      <c r="AZ301" s="29">
        <v>0.94586329121836055</v>
      </c>
      <c r="BA301" s="30">
        <v>0.40546346045863269</v>
      </c>
      <c r="BB301" s="31"/>
      <c r="BC301" s="29">
        <v>1.2743631252977043</v>
      </c>
      <c r="BD301" s="30">
        <v>0.21140822457701983</v>
      </c>
      <c r="BE301" s="31"/>
      <c r="BF301" s="29">
        <v>1.3196488204258519</v>
      </c>
      <c r="BG301" s="30">
        <v>6.8924460311876384E-3</v>
      </c>
      <c r="BH301" s="31" t="s">
        <v>66</v>
      </c>
      <c r="BI301" s="29">
        <v>1.057235236089886</v>
      </c>
      <c r="BJ301" s="30">
        <v>0.40546346045863269</v>
      </c>
      <c r="BK301" s="31"/>
    </row>
    <row r="302" spans="1:63" x14ac:dyDescent="0.2">
      <c r="A302" s="22">
        <v>299</v>
      </c>
      <c r="B302" s="23" t="s">
        <v>806</v>
      </c>
      <c r="C302" s="23" t="s">
        <v>807</v>
      </c>
      <c r="D302" s="23">
        <v>729.56719999999996</v>
      </c>
      <c r="E302" s="23" t="s">
        <v>808</v>
      </c>
      <c r="F302" s="23" t="s">
        <v>212</v>
      </c>
      <c r="G302" s="24" t="s">
        <v>49</v>
      </c>
      <c r="H302" s="25">
        <v>4.8378069827671697E-5</v>
      </c>
      <c r="I302" s="26">
        <v>9.2950509423974802E-5</v>
      </c>
      <c r="J302" s="26">
        <v>8.5567866202610794E-5</v>
      </c>
      <c r="K302" s="26">
        <v>5.3292598654831603E-5</v>
      </c>
      <c r="L302" s="26">
        <v>1.1213786255644301E-4</v>
      </c>
      <c r="M302" s="26">
        <v>7.6386538000276894E-5</v>
      </c>
      <c r="N302" s="26">
        <v>3.25056273961281E-5</v>
      </c>
      <c r="O302" s="26">
        <v>8.2480356381438096E-6</v>
      </c>
      <c r="P302" s="26">
        <v>2.0221488999546301E-5</v>
      </c>
      <c r="Q302" s="26">
        <v>2.8956394196811801E-5</v>
      </c>
      <c r="R302" s="26">
        <v>1.9602512197463001E-5</v>
      </c>
      <c r="S302" s="27">
        <v>2.4906718257338E-5</v>
      </c>
      <c r="T302" s="28">
        <v>7.5632148484752431E-5</v>
      </c>
      <c r="U302" s="28">
        <v>2.3889630759353434E-5</v>
      </c>
      <c r="V302" s="28">
        <v>8.0605666403850496E-5</v>
      </c>
      <c r="W302" s="28">
        <v>2.9648643380042765E-5</v>
      </c>
      <c r="X302" s="28">
        <v>2.0325050677939404E-5</v>
      </c>
      <c r="Y302" s="28">
        <v>1.2129127472336193E-5</v>
      </c>
      <c r="Z302" s="28">
        <v>2.4488541550537599E-5</v>
      </c>
      <c r="AA302" s="28">
        <v>4.6909413695993045E-6</v>
      </c>
      <c r="AB302" s="29">
        <v>1.0657593102766443</v>
      </c>
      <c r="AC302" s="30">
        <v>0.83257836264027474</v>
      </c>
      <c r="AD302" s="31"/>
      <c r="AE302" s="29">
        <v>0.26873559835520167</v>
      </c>
      <c r="AF302" s="30">
        <v>3.8084376803633524E-2</v>
      </c>
      <c r="AG302" s="31" t="s">
        <v>50</v>
      </c>
      <c r="AH302" s="29">
        <v>0.32378481956617339</v>
      </c>
      <c r="AI302" s="30">
        <v>6.0705650763187118E-2</v>
      </c>
      <c r="AJ302" s="31"/>
      <c r="AK302" s="29">
        <v>0.93829816015440226</v>
      </c>
      <c r="AL302" s="30">
        <v>0.83257836264027474</v>
      </c>
      <c r="AM302" s="31"/>
      <c r="AN302" s="29">
        <v>0.25215411750467814</v>
      </c>
      <c r="AO302" s="30">
        <v>5.618287314189236E-2</v>
      </c>
      <c r="AP302" s="31"/>
      <c r="AQ302" s="29">
        <v>0.30380670048486558</v>
      </c>
      <c r="AR302" s="30">
        <v>7.8351880577172031E-2</v>
      </c>
      <c r="AS302" s="31"/>
      <c r="AT302" s="29">
        <v>3.7211296386504351</v>
      </c>
      <c r="AU302" s="30">
        <v>3.8084376803633524E-2</v>
      </c>
      <c r="AV302" s="31" t="s">
        <v>50</v>
      </c>
      <c r="AW302" s="29">
        <v>3.965828557138066</v>
      </c>
      <c r="AX302" s="30">
        <v>5.618287314189236E-2</v>
      </c>
      <c r="AY302" s="31"/>
      <c r="AZ302" s="29">
        <v>1.204845288632771</v>
      </c>
      <c r="BA302" s="30">
        <v>0.62352672274374787</v>
      </c>
      <c r="BB302" s="31"/>
      <c r="BC302" s="29">
        <v>3.0884709213355368</v>
      </c>
      <c r="BD302" s="30">
        <v>6.0705650763187118E-2</v>
      </c>
      <c r="BE302" s="31"/>
      <c r="BF302" s="29">
        <v>3.2915666389320335</v>
      </c>
      <c r="BG302" s="30">
        <v>7.8351880577172031E-2</v>
      </c>
      <c r="BH302" s="31"/>
      <c r="BI302" s="29">
        <v>0.8299820810477464</v>
      </c>
      <c r="BJ302" s="30">
        <v>0.62352672274374787</v>
      </c>
      <c r="BK302" s="31"/>
    </row>
    <row r="303" spans="1:63" x14ac:dyDescent="0.2">
      <c r="A303" s="32">
        <v>300</v>
      </c>
      <c r="B303" s="33" t="s">
        <v>809</v>
      </c>
      <c r="C303" s="33" t="s">
        <v>810</v>
      </c>
      <c r="D303" s="33">
        <v>727.55160000000001</v>
      </c>
      <c r="E303" s="33" t="s">
        <v>811</v>
      </c>
      <c r="F303" s="33" t="s">
        <v>212</v>
      </c>
      <c r="G303" s="34" t="s">
        <v>49</v>
      </c>
      <c r="H303" s="35">
        <v>4.3810074367627903E-5</v>
      </c>
      <c r="I303" s="36">
        <v>6.3461647242531294E-5</v>
      </c>
      <c r="J303" s="36">
        <v>4.7429771143093401E-5</v>
      </c>
      <c r="K303" s="36">
        <v>5.1395338070377402E-5</v>
      </c>
      <c r="L303" s="36">
        <v>6.3200780310436496E-5</v>
      </c>
      <c r="M303" s="36">
        <v>6.1038506242869599E-5</v>
      </c>
      <c r="N303" s="36">
        <v>3.32699436323144E-5</v>
      </c>
      <c r="O303" s="36">
        <v>1.0840320661566999E-5</v>
      </c>
      <c r="P303" s="36">
        <v>2.0493758811420699E-5</v>
      </c>
      <c r="Q303" s="36">
        <v>2.9352887970579E-5</v>
      </c>
      <c r="R303" s="36">
        <v>1.7994035578919501E-5</v>
      </c>
      <c r="S303" s="37">
        <v>2.80673699620824E-5</v>
      </c>
      <c r="T303" s="38">
        <v>5.1567164251084199E-5</v>
      </c>
      <c r="U303" s="38">
        <v>1.0458709070050041E-5</v>
      </c>
      <c r="V303" s="38">
        <v>5.8544874874561164E-5</v>
      </c>
      <c r="W303" s="38">
        <v>6.285361140905247E-6</v>
      </c>
      <c r="X303" s="38">
        <v>2.1534674368434034E-5</v>
      </c>
      <c r="Y303" s="38">
        <v>1.1250983314808273E-5</v>
      </c>
      <c r="Z303" s="38">
        <v>2.5138097837193634E-5</v>
      </c>
      <c r="AA303" s="38">
        <v>6.2202378009297153E-6</v>
      </c>
      <c r="AB303" s="39">
        <v>1.1353130567642229</v>
      </c>
      <c r="AC303" s="40">
        <v>0.38931030075435913</v>
      </c>
      <c r="AD303" s="41"/>
      <c r="AE303" s="39">
        <v>0.41760439382666398</v>
      </c>
      <c r="AF303" s="40">
        <v>2.7851819170219349E-2</v>
      </c>
      <c r="AG303" s="41" t="s">
        <v>50</v>
      </c>
      <c r="AH303" s="39">
        <v>0.48748264912909389</v>
      </c>
      <c r="AI303" s="40">
        <v>2.8465138424377673E-2</v>
      </c>
      <c r="AJ303" s="41" t="s">
        <v>50</v>
      </c>
      <c r="AK303" s="39">
        <v>0.88081432169037033</v>
      </c>
      <c r="AL303" s="40">
        <v>0.38931030075435913</v>
      </c>
      <c r="AM303" s="41"/>
      <c r="AN303" s="39">
        <v>0.36783193088335131</v>
      </c>
      <c r="AO303" s="40">
        <v>1.4025470143684018E-2</v>
      </c>
      <c r="AP303" s="41" t="s">
        <v>50</v>
      </c>
      <c r="AQ303" s="39">
        <v>0.42938169892846767</v>
      </c>
      <c r="AR303" s="40">
        <v>2.8206407063048238E-3</v>
      </c>
      <c r="AS303" s="41" t="s">
        <v>66</v>
      </c>
      <c r="AT303" s="39">
        <v>2.3946108201511698</v>
      </c>
      <c r="AU303" s="40">
        <v>2.7851819170219349E-2</v>
      </c>
      <c r="AV303" s="41" t="s">
        <v>50</v>
      </c>
      <c r="AW303" s="39">
        <v>2.7186329299865077</v>
      </c>
      <c r="AX303" s="40">
        <v>1.4025470143684018E-2</v>
      </c>
      <c r="AY303" s="41" t="s">
        <v>50</v>
      </c>
      <c r="AZ303" s="39">
        <v>1.1673312262404847</v>
      </c>
      <c r="BA303" s="40">
        <v>0.65941369958627649</v>
      </c>
      <c r="BB303" s="41"/>
      <c r="BC303" s="39">
        <v>2.051355062147417</v>
      </c>
      <c r="BD303" s="40">
        <v>2.8465138424377673E-2</v>
      </c>
      <c r="BE303" s="41" t="s">
        <v>50</v>
      </c>
      <c r="BF303" s="39">
        <v>2.3289301861153469</v>
      </c>
      <c r="BG303" s="40">
        <v>2.8206407063048238E-3</v>
      </c>
      <c r="BH303" s="41" t="s">
        <v>66</v>
      </c>
      <c r="BI303" s="39">
        <v>0.85665488725133077</v>
      </c>
      <c r="BJ303" s="40">
        <v>0.65941369958627649</v>
      </c>
      <c r="BK303" s="41"/>
    </row>
    <row r="304" spans="1:63" x14ac:dyDescent="0.2">
      <c r="A304" s="22">
        <v>301</v>
      </c>
      <c r="B304" s="23" t="s">
        <v>812</v>
      </c>
      <c r="C304" s="23" t="s">
        <v>813</v>
      </c>
      <c r="D304" s="23">
        <v>723.52030000000002</v>
      </c>
      <c r="E304" s="23" t="s">
        <v>814</v>
      </c>
      <c r="F304" s="23" t="s">
        <v>212</v>
      </c>
      <c r="G304" s="24" t="s">
        <v>49</v>
      </c>
      <c r="H304" s="25">
        <v>1.1881361272770201E-3</v>
      </c>
      <c r="I304" s="26">
        <v>1.3350106123192801E-3</v>
      </c>
      <c r="J304" s="26">
        <v>2.0351801362093998E-3</v>
      </c>
      <c r="K304" s="26">
        <v>1.0689961584844699E-3</v>
      </c>
      <c r="L304" s="26">
        <v>1.9090384428364999E-3</v>
      </c>
      <c r="M304" s="26">
        <v>1.7766442094025801E-3</v>
      </c>
      <c r="N304" s="26">
        <v>6.5119896339341698E-4</v>
      </c>
      <c r="O304" s="26">
        <v>1.66782083025248E-4</v>
      </c>
      <c r="P304" s="26">
        <v>4.6698804971309502E-4</v>
      </c>
      <c r="Q304" s="26">
        <v>5.5622602976460197E-4</v>
      </c>
      <c r="R304" s="26">
        <v>3.6870785063962999E-4</v>
      </c>
      <c r="S304" s="27">
        <v>4.6401889733431001E-4</v>
      </c>
      <c r="T304" s="28">
        <v>1.5194422919352333E-3</v>
      </c>
      <c r="U304" s="28">
        <v>4.5263911850560438E-4</v>
      </c>
      <c r="V304" s="28">
        <v>1.58489293690785E-3</v>
      </c>
      <c r="W304" s="28">
        <v>4.5165714070781102E-4</v>
      </c>
      <c r="X304" s="28">
        <v>4.2832303204392002E-4</v>
      </c>
      <c r="Y304" s="28">
        <v>2.4451209824858451E-4</v>
      </c>
      <c r="Z304" s="28">
        <v>4.6298425924618062E-4</v>
      </c>
      <c r="AA304" s="28">
        <v>9.3763370953514288E-5</v>
      </c>
      <c r="AB304" s="29">
        <v>1.043075439797885</v>
      </c>
      <c r="AC304" s="30">
        <v>0.86789782669153981</v>
      </c>
      <c r="AD304" s="31"/>
      <c r="AE304" s="29">
        <v>0.28189489940969564</v>
      </c>
      <c r="AF304" s="30">
        <v>3.3485723266224655E-2</v>
      </c>
      <c r="AG304" s="31" t="s">
        <v>50</v>
      </c>
      <c r="AH304" s="29">
        <v>0.30470670831236507</v>
      </c>
      <c r="AI304" s="30">
        <v>5.0864179528007508E-2</v>
      </c>
      <c r="AJ304" s="31"/>
      <c r="AK304" s="29">
        <v>0.95870342819477017</v>
      </c>
      <c r="AL304" s="30">
        <v>0.86789782669153981</v>
      </c>
      <c r="AM304" s="31"/>
      <c r="AN304" s="29">
        <v>0.27025360645469509</v>
      </c>
      <c r="AO304" s="30">
        <v>2.8528632807453633E-2</v>
      </c>
      <c r="AP304" s="31" t="s">
        <v>50</v>
      </c>
      <c r="AQ304" s="29">
        <v>0.2921233658530083</v>
      </c>
      <c r="AR304" s="30">
        <v>4.4945615163457783E-2</v>
      </c>
      <c r="AS304" s="31" t="s">
        <v>50</v>
      </c>
      <c r="AT304" s="29">
        <v>3.5474214045520451</v>
      </c>
      <c r="AU304" s="30">
        <v>3.3485723266224655E-2</v>
      </c>
      <c r="AV304" s="31" t="s">
        <v>50</v>
      </c>
      <c r="AW304" s="29">
        <v>3.7002281417015555</v>
      </c>
      <c r="AX304" s="30">
        <v>2.8528632807453633E-2</v>
      </c>
      <c r="AY304" s="31" t="s">
        <v>50</v>
      </c>
      <c r="AZ304" s="29">
        <v>1.0809230991778804</v>
      </c>
      <c r="BA304" s="30">
        <v>0.83563993057371777</v>
      </c>
      <c r="BB304" s="31"/>
      <c r="BC304" s="29">
        <v>3.2818443858310675</v>
      </c>
      <c r="BD304" s="30">
        <v>5.0864179528007508E-2</v>
      </c>
      <c r="BE304" s="31"/>
      <c r="BF304" s="29">
        <v>3.4232112760989608</v>
      </c>
      <c r="BG304" s="30">
        <v>4.4945615163457783E-2</v>
      </c>
      <c r="BH304" s="31" t="s">
        <v>50</v>
      </c>
      <c r="BI304" s="29">
        <v>0.92513519302212321</v>
      </c>
      <c r="BJ304" s="30">
        <v>0.83563993057371777</v>
      </c>
      <c r="BK304" s="31"/>
    </row>
    <row r="305" spans="1:63" x14ac:dyDescent="0.2">
      <c r="A305" s="22">
        <v>302</v>
      </c>
      <c r="B305" s="23" t="s">
        <v>815</v>
      </c>
      <c r="C305" s="23" t="s">
        <v>816</v>
      </c>
      <c r="D305" s="23">
        <v>721.50459999999998</v>
      </c>
      <c r="E305" s="23" t="s">
        <v>817</v>
      </c>
      <c r="F305" s="23" t="s">
        <v>212</v>
      </c>
      <c r="G305" s="24" t="s">
        <v>49</v>
      </c>
      <c r="H305" s="25">
        <v>2.47362797537098E-5</v>
      </c>
      <c r="I305" s="26">
        <v>3.78103767148372E-5</v>
      </c>
      <c r="J305" s="26">
        <v>6.0713215513480203E-5</v>
      </c>
      <c r="K305" s="26">
        <v>1.9989494520402398E-5</v>
      </c>
      <c r="L305" s="26">
        <v>6.2347016359221897E-5</v>
      </c>
      <c r="M305" s="26">
        <v>4.2997174027815503E-5</v>
      </c>
      <c r="N305" s="26">
        <v>3.0610520972671002E-5</v>
      </c>
      <c r="O305" s="26">
        <v>6.3823189693841002E-6</v>
      </c>
      <c r="P305" s="26">
        <v>2.16053313725997E-5</v>
      </c>
      <c r="Q305" s="26">
        <v>2.8438082049791299E-5</v>
      </c>
      <c r="R305" s="26">
        <v>1.6278861281129301E-5</v>
      </c>
      <c r="S305" s="27">
        <v>2.1634514139484899E-5</v>
      </c>
      <c r="T305" s="28">
        <v>4.1086623994009064E-5</v>
      </c>
      <c r="U305" s="28">
        <v>1.821085730660071E-5</v>
      </c>
      <c r="V305" s="28">
        <v>4.1777894969146599E-5</v>
      </c>
      <c r="W305" s="28">
        <v>2.1205067676116929E-5</v>
      </c>
      <c r="X305" s="28">
        <v>1.9532723771551602E-5</v>
      </c>
      <c r="Y305" s="28">
        <v>1.2246355367167843E-5</v>
      </c>
      <c r="Z305" s="28">
        <v>2.2117152490135165E-5</v>
      </c>
      <c r="AA305" s="28">
        <v>6.0939615406075651E-6</v>
      </c>
      <c r="AB305" s="29">
        <v>1.0168247207470327</v>
      </c>
      <c r="AC305" s="30">
        <v>0.96793024173460462</v>
      </c>
      <c r="AD305" s="31"/>
      <c r="AE305" s="29">
        <v>0.47540347375339753</v>
      </c>
      <c r="AF305" s="30">
        <v>0.17422198083787052</v>
      </c>
      <c r="AG305" s="31"/>
      <c r="AH305" s="29">
        <v>0.53830542254725333</v>
      </c>
      <c r="AI305" s="30">
        <v>0.20604548903846387</v>
      </c>
      <c r="AJ305" s="31"/>
      <c r="AK305" s="29">
        <v>0.98345366669029055</v>
      </c>
      <c r="AL305" s="30">
        <v>0.96793024173460462</v>
      </c>
      <c r="AM305" s="31"/>
      <c r="AN305" s="29">
        <v>0.4675372894200801</v>
      </c>
      <c r="AO305" s="30">
        <v>0.20802432500236201</v>
      </c>
      <c r="AP305" s="31"/>
      <c r="AQ305" s="29">
        <v>0.52939844160336247</v>
      </c>
      <c r="AR305" s="30">
        <v>0.24535582834437938</v>
      </c>
      <c r="AS305" s="31"/>
      <c r="AT305" s="29">
        <v>2.1034764262549803</v>
      </c>
      <c r="AU305" s="30">
        <v>0.17422198083787052</v>
      </c>
      <c r="AV305" s="31"/>
      <c r="AW305" s="29">
        <v>2.1388668297246869</v>
      </c>
      <c r="AX305" s="30">
        <v>0.20802432500236201</v>
      </c>
      <c r="AY305" s="31"/>
      <c r="AZ305" s="29">
        <v>1.1323127664533734</v>
      </c>
      <c r="BA305" s="30">
        <v>0.76543880305159728</v>
      </c>
      <c r="BB305" s="31"/>
      <c r="BC305" s="29">
        <v>1.8576814539003059</v>
      </c>
      <c r="BD305" s="30">
        <v>0.20604548903846387</v>
      </c>
      <c r="BE305" s="31"/>
      <c r="BF305" s="29">
        <v>1.8889364255991201</v>
      </c>
      <c r="BG305" s="30">
        <v>0.24535582834437938</v>
      </c>
      <c r="BH305" s="31"/>
      <c r="BI305" s="29">
        <v>0.88314821631146745</v>
      </c>
      <c r="BJ305" s="30">
        <v>0.76543880305159728</v>
      </c>
      <c r="BK305" s="31"/>
    </row>
    <row r="306" spans="1:63" x14ac:dyDescent="0.2">
      <c r="A306" s="22">
        <v>303</v>
      </c>
      <c r="B306" s="23" t="s">
        <v>818</v>
      </c>
      <c r="C306" s="23" t="s">
        <v>819</v>
      </c>
      <c r="D306" s="23">
        <v>737.53589999999997</v>
      </c>
      <c r="E306" s="23" t="s">
        <v>820</v>
      </c>
      <c r="F306" s="23" t="s">
        <v>212</v>
      </c>
      <c r="G306" s="24" t="s">
        <v>49</v>
      </c>
      <c r="H306" s="25">
        <v>3.35790856481639E-5</v>
      </c>
      <c r="I306" s="26">
        <v>5.5584485426940203E-5</v>
      </c>
      <c r="J306" s="26">
        <v>6.5580530640616902E-5</v>
      </c>
      <c r="K306" s="26">
        <v>2.76795807647E-5</v>
      </c>
      <c r="L306" s="26">
        <v>7.9544658946555303E-5</v>
      </c>
      <c r="M306" s="26">
        <v>6.1016265941815499E-5</v>
      </c>
      <c r="N306" s="26">
        <v>3.1796397014802E-5</v>
      </c>
      <c r="O306" s="26">
        <v>1.4047516123568999E-5</v>
      </c>
      <c r="P306" s="26">
        <v>3.4632988647306203E-5</v>
      </c>
      <c r="Q306" s="26">
        <v>2.93992790771056E-5</v>
      </c>
      <c r="R306" s="26">
        <v>1.9752180273130001E-5</v>
      </c>
      <c r="S306" s="27">
        <v>2.9056468024978901E-5</v>
      </c>
      <c r="T306" s="28">
        <v>5.158136723857367E-5</v>
      </c>
      <c r="U306" s="28">
        <v>1.637198328925888E-5</v>
      </c>
      <c r="V306" s="28">
        <v>5.6080168551023601E-5</v>
      </c>
      <c r="W306" s="28">
        <v>2.6282510854007608E-5</v>
      </c>
      <c r="X306" s="28">
        <v>2.6825633928559065E-5</v>
      </c>
      <c r="Y306" s="28">
        <v>1.1156692341417835E-5</v>
      </c>
      <c r="Z306" s="28">
        <v>2.6069309125071498E-5</v>
      </c>
      <c r="AA306" s="28">
        <v>5.473478560603746E-6</v>
      </c>
      <c r="AB306" s="29">
        <v>1.0872175662122743</v>
      </c>
      <c r="AC306" s="30">
        <v>0.81598033141397874</v>
      </c>
      <c r="AD306" s="31"/>
      <c r="AE306" s="29">
        <v>0.52006442179954993</v>
      </c>
      <c r="AF306" s="30">
        <v>0.10556372682828731</v>
      </c>
      <c r="AG306" s="31"/>
      <c r="AH306" s="29">
        <v>0.50540166964741295</v>
      </c>
      <c r="AI306" s="30">
        <v>0.10227358825288027</v>
      </c>
      <c r="AJ306" s="31"/>
      <c r="AK306" s="29">
        <v>0.91977910500827453</v>
      </c>
      <c r="AL306" s="30">
        <v>0.81598033141397874</v>
      </c>
      <c r="AM306" s="31"/>
      <c r="AN306" s="29">
        <v>0.47834438842943583</v>
      </c>
      <c r="AO306" s="30">
        <v>0.18422591761941984</v>
      </c>
      <c r="AP306" s="31"/>
      <c r="AQ306" s="29">
        <v>0.46485789537798511</v>
      </c>
      <c r="AR306" s="30">
        <v>0.18222677251150043</v>
      </c>
      <c r="AS306" s="31"/>
      <c r="AT306" s="29">
        <v>1.9228387062890318</v>
      </c>
      <c r="AU306" s="30">
        <v>0.10556372682828731</v>
      </c>
      <c r="AV306" s="31"/>
      <c r="AW306" s="29">
        <v>2.090544018470319</v>
      </c>
      <c r="AX306" s="30">
        <v>0.18422591761941984</v>
      </c>
      <c r="AY306" s="31"/>
      <c r="AZ306" s="29">
        <v>0.97180589262114814</v>
      </c>
      <c r="BA306" s="30">
        <v>0.92289049217744812</v>
      </c>
      <c r="BB306" s="31"/>
      <c r="BC306" s="29">
        <v>1.9786242508807645</v>
      </c>
      <c r="BD306" s="30">
        <v>0.10227358825288027</v>
      </c>
      <c r="BE306" s="31"/>
      <c r="BF306" s="29">
        <v>2.1511950424911688</v>
      </c>
      <c r="BG306" s="30">
        <v>0.18222677251150043</v>
      </c>
      <c r="BH306" s="31"/>
      <c r="BI306" s="29">
        <v>1.0290120769928726</v>
      </c>
      <c r="BJ306" s="30">
        <v>0.92289049217744812</v>
      </c>
      <c r="BK306" s="31"/>
    </row>
    <row r="307" spans="1:63" x14ac:dyDescent="0.2">
      <c r="A307" s="22">
        <v>304</v>
      </c>
      <c r="B307" s="23" t="s">
        <v>821</v>
      </c>
      <c r="C307" s="23" t="s">
        <v>822</v>
      </c>
      <c r="D307" s="23">
        <v>757.59849999999994</v>
      </c>
      <c r="E307" s="23" t="s">
        <v>823</v>
      </c>
      <c r="F307" s="23" t="s">
        <v>212</v>
      </c>
      <c r="G307" s="24" t="s">
        <v>49</v>
      </c>
      <c r="H307" s="25">
        <v>7.6195078888861501E-6</v>
      </c>
      <c r="I307" s="26">
        <v>1.4408810136442101E-5</v>
      </c>
      <c r="J307" s="26">
        <v>1.6768276217399599E-5</v>
      </c>
      <c r="K307" s="26">
        <v>8.8797707495920495E-6</v>
      </c>
      <c r="L307" s="26">
        <v>1.7731592680601201E-5</v>
      </c>
      <c r="M307" s="26">
        <v>1.6238755814622398E-5</v>
      </c>
      <c r="N307" s="26">
        <v>4.9072315704698104E-6</v>
      </c>
      <c r="O307" s="26">
        <v>6.5311961908301204E-7</v>
      </c>
      <c r="P307" s="26">
        <v>3.7432902618986401E-6</v>
      </c>
      <c r="Q307" s="26">
        <v>5.2952611233920404E-6</v>
      </c>
      <c r="R307" s="26">
        <v>2.8315306305516101E-6</v>
      </c>
      <c r="S307" s="27">
        <v>4.04093723836307E-6</v>
      </c>
      <c r="T307" s="28">
        <v>1.2932198080909283E-5</v>
      </c>
      <c r="U307" s="28">
        <v>4.7497660841468112E-6</v>
      </c>
      <c r="V307" s="28">
        <v>1.4283373081605218E-5</v>
      </c>
      <c r="W307" s="28">
        <v>4.7388109372510271E-6</v>
      </c>
      <c r="X307" s="28">
        <v>3.1012138171504874E-6</v>
      </c>
      <c r="Y307" s="28">
        <v>2.1985367280098642E-6</v>
      </c>
      <c r="Z307" s="28">
        <v>4.0559096641022402E-6</v>
      </c>
      <c r="AA307" s="28">
        <v>1.231933486632831E-6</v>
      </c>
      <c r="AB307" s="29">
        <v>1.1044814649638379</v>
      </c>
      <c r="AC307" s="30">
        <v>0.74482032786437657</v>
      </c>
      <c r="AD307" s="31"/>
      <c r="AE307" s="29">
        <v>0.23980562296896371</v>
      </c>
      <c r="AF307" s="30">
        <v>5.1734450444483285E-2</v>
      </c>
      <c r="AG307" s="31"/>
      <c r="AH307" s="29">
        <v>0.31362879216098916</v>
      </c>
      <c r="AI307" s="30">
        <v>7.533589498156805E-2</v>
      </c>
      <c r="AJ307" s="31"/>
      <c r="AK307" s="29">
        <v>0.90540224686590032</v>
      </c>
      <c r="AL307" s="30">
        <v>0.74482032786437657</v>
      </c>
      <c r="AM307" s="31"/>
      <c r="AN307" s="29">
        <v>0.21712054984717669</v>
      </c>
      <c r="AO307" s="30">
        <v>3.777876828505726E-2</v>
      </c>
      <c r="AP307" s="31" t="s">
        <v>50</v>
      </c>
      <c r="AQ307" s="29">
        <v>0.28396021310439801</v>
      </c>
      <c r="AR307" s="30">
        <v>5.6665898238574583E-2</v>
      </c>
      <c r="AS307" s="31"/>
      <c r="AT307" s="29">
        <v>4.1700440032193189</v>
      </c>
      <c r="AU307" s="30">
        <v>5.1734450444483285E-2</v>
      </c>
      <c r="AV307" s="31"/>
      <c r="AW307" s="29">
        <v>4.6057363096393402</v>
      </c>
      <c r="AX307" s="30">
        <v>3.777876828505726E-2</v>
      </c>
      <c r="AY307" s="31" t="s">
        <v>50</v>
      </c>
      <c r="AZ307" s="29">
        <v>1.307845863987851</v>
      </c>
      <c r="BA307" s="30">
        <v>0.55659783140210806</v>
      </c>
      <c r="BB307" s="31"/>
      <c r="BC307" s="29">
        <v>3.1884827700598639</v>
      </c>
      <c r="BD307" s="30">
        <v>7.533589498156805E-2</v>
      </c>
      <c r="BE307" s="31"/>
      <c r="BF307" s="29">
        <v>3.5216201208876745</v>
      </c>
      <c r="BG307" s="30">
        <v>5.6665898238574583E-2</v>
      </c>
      <c r="BH307" s="31"/>
      <c r="BI307" s="29">
        <v>0.76461609700001265</v>
      </c>
      <c r="BJ307" s="30">
        <v>0.55659783140210806</v>
      </c>
      <c r="BK307" s="31"/>
    </row>
    <row r="308" spans="1:63" x14ac:dyDescent="0.2">
      <c r="A308" s="32">
        <v>305</v>
      </c>
      <c r="B308" s="33" t="s">
        <v>824</v>
      </c>
      <c r="C308" s="33" t="s">
        <v>825</v>
      </c>
      <c r="D308" s="33">
        <v>751.55160000000001</v>
      </c>
      <c r="E308" s="33" t="s">
        <v>826</v>
      </c>
      <c r="F308" s="33" t="s">
        <v>212</v>
      </c>
      <c r="G308" s="34" t="s">
        <v>49</v>
      </c>
      <c r="H308" s="35">
        <v>1.02993308094947E-4</v>
      </c>
      <c r="I308" s="36">
        <v>8.5746609302023998E-5</v>
      </c>
      <c r="J308" s="36">
        <v>1.41758286499497E-4</v>
      </c>
      <c r="K308" s="36">
        <v>1.19866021400842E-4</v>
      </c>
      <c r="L308" s="36">
        <v>9.8680651612053605E-5</v>
      </c>
      <c r="M308" s="36">
        <v>7.6944769556733795E-5</v>
      </c>
      <c r="N308" s="36">
        <v>1.13580146990037E-4</v>
      </c>
      <c r="O308" s="36">
        <v>1.3053681480405401E-4</v>
      </c>
      <c r="P308" s="36">
        <v>1.34459657649599E-4</v>
      </c>
      <c r="Q308" s="36">
        <v>1.2676119546675501E-4</v>
      </c>
      <c r="R308" s="36">
        <v>1.3711198017070001E-4</v>
      </c>
      <c r="S308" s="37">
        <v>1.4221171317458899E-4</v>
      </c>
      <c r="T308" s="38">
        <v>1.1016606796548933E-4</v>
      </c>
      <c r="U308" s="38">
        <v>2.8686466473562512E-5</v>
      </c>
      <c r="V308" s="38">
        <v>9.8497147523209796E-5</v>
      </c>
      <c r="W308" s="38">
        <v>2.146121432443438E-5</v>
      </c>
      <c r="X308" s="38">
        <v>1.2619220648123E-4</v>
      </c>
      <c r="Y308" s="38">
        <v>1.1097081033080479E-5</v>
      </c>
      <c r="Z308" s="38">
        <v>1.3536162960401467E-4</v>
      </c>
      <c r="AA308" s="38">
        <v>7.8725738923013383E-6</v>
      </c>
      <c r="AB308" s="39">
        <v>0.89407881521254851</v>
      </c>
      <c r="AC308" s="40">
        <v>0.60504105995954838</v>
      </c>
      <c r="AD308" s="41"/>
      <c r="AE308" s="39">
        <v>1.1454725471436542</v>
      </c>
      <c r="AF308" s="40">
        <v>0.44286219465708104</v>
      </c>
      <c r="AG308" s="41"/>
      <c r="AH308" s="39">
        <v>1.2287052819786408</v>
      </c>
      <c r="AI308" s="40">
        <v>0.26439221736262336</v>
      </c>
      <c r="AJ308" s="41"/>
      <c r="AK308" s="39">
        <v>1.1184696281639006</v>
      </c>
      <c r="AL308" s="40">
        <v>0.60504105995954838</v>
      </c>
      <c r="AM308" s="41"/>
      <c r="AN308" s="39">
        <v>1.2811762538757192</v>
      </c>
      <c r="AO308" s="40">
        <v>0.14136542037300337</v>
      </c>
      <c r="AP308" s="41"/>
      <c r="AQ308" s="39">
        <v>1.374269539857671</v>
      </c>
      <c r="AR308" s="40">
        <v>8.2911869008482755E-2</v>
      </c>
      <c r="AS308" s="41"/>
      <c r="AT308" s="39">
        <v>0.87300215312326424</v>
      </c>
      <c r="AU308" s="40">
        <v>0.44286219465708104</v>
      </c>
      <c r="AV308" s="41"/>
      <c r="AW308" s="39">
        <v>0.780532730742452</v>
      </c>
      <c r="AX308" s="40">
        <v>0.14136542037300337</v>
      </c>
      <c r="AY308" s="41"/>
      <c r="AZ308" s="39">
        <v>1.072662356721281</v>
      </c>
      <c r="BA308" s="40">
        <v>0.31443953463328805</v>
      </c>
      <c r="BB308" s="41"/>
      <c r="BC308" s="39">
        <v>0.81386481743584105</v>
      </c>
      <c r="BD308" s="40">
        <v>0.26439221736262336</v>
      </c>
      <c r="BE308" s="41"/>
      <c r="BF308" s="39">
        <v>0.7276592917162138</v>
      </c>
      <c r="BG308" s="40">
        <v>8.2911869008482755E-2</v>
      </c>
      <c r="BH308" s="41"/>
      <c r="BI308" s="39">
        <v>0.93225980545883791</v>
      </c>
      <c r="BJ308" s="40">
        <v>0.31443953463328805</v>
      </c>
      <c r="BK308" s="41"/>
    </row>
    <row r="309" spans="1:63" x14ac:dyDescent="0.2">
      <c r="A309" s="22">
        <v>306</v>
      </c>
      <c r="B309" s="23" t="s">
        <v>827</v>
      </c>
      <c r="C309" s="23" t="s">
        <v>825</v>
      </c>
      <c r="D309" s="23">
        <v>751.55160000000001</v>
      </c>
      <c r="E309" s="23" t="s">
        <v>826</v>
      </c>
      <c r="F309" s="23" t="s">
        <v>212</v>
      </c>
      <c r="G309" s="24" t="s">
        <v>49</v>
      </c>
      <c r="H309" s="25">
        <v>8.3608544268398601E-4</v>
      </c>
      <c r="I309" s="26">
        <v>1.3502599896802301E-3</v>
      </c>
      <c r="J309" s="26">
        <v>1.7997150244176399E-3</v>
      </c>
      <c r="K309" s="26">
        <v>8.4446907373779802E-4</v>
      </c>
      <c r="L309" s="26">
        <v>1.6636716890395301E-3</v>
      </c>
      <c r="M309" s="26">
        <v>1.36860140596373E-3</v>
      </c>
      <c r="N309" s="26">
        <v>5.7866925449405005E-4</v>
      </c>
      <c r="O309" s="26">
        <v>1.3297982665597401E-4</v>
      </c>
      <c r="P309" s="26">
        <v>3.5428647653647E-4</v>
      </c>
      <c r="Q309" s="26">
        <v>4.73022412087706E-4</v>
      </c>
      <c r="R309" s="26">
        <v>3.6594026578544599E-4</v>
      </c>
      <c r="S309" s="27">
        <v>4.28948384300861E-4</v>
      </c>
      <c r="T309" s="28">
        <v>1.3286868189272853E-3</v>
      </c>
      <c r="U309" s="28">
        <v>4.8217688037720762E-4</v>
      </c>
      <c r="V309" s="28">
        <v>1.2922473895803528E-3</v>
      </c>
      <c r="W309" s="28">
        <v>4.1490442645590586E-4</v>
      </c>
      <c r="X309" s="28">
        <v>3.5531185256216467E-4</v>
      </c>
      <c r="Y309" s="28">
        <v>2.2284648318664005E-4</v>
      </c>
      <c r="Z309" s="28">
        <v>4.2263702072467096E-4</v>
      </c>
      <c r="AA309" s="28">
        <v>5.3819341289333872E-5</v>
      </c>
      <c r="AB309" s="29">
        <v>0.97257485448952385</v>
      </c>
      <c r="AC309" s="30">
        <v>0.92583838066515822</v>
      </c>
      <c r="AD309" s="31"/>
      <c r="AE309" s="29">
        <v>0.26741580295725786</v>
      </c>
      <c r="AF309" s="30">
        <v>5.4866015429228837E-2</v>
      </c>
      <c r="AG309" s="31"/>
      <c r="AH309" s="29">
        <v>0.31808625983502026</v>
      </c>
      <c r="AI309" s="30">
        <v>8.1070455083050871E-2</v>
      </c>
      <c r="AJ309" s="31"/>
      <c r="AK309" s="29">
        <v>1.0281984932921906</v>
      </c>
      <c r="AL309" s="30">
        <v>0.92583838066515822</v>
      </c>
      <c r="AM309" s="31"/>
      <c r="AN309" s="29">
        <v>0.27495652568317386</v>
      </c>
      <c r="AO309" s="30">
        <v>3.9722446906877401E-2</v>
      </c>
      <c r="AP309" s="31" t="s">
        <v>50</v>
      </c>
      <c r="AQ309" s="29">
        <v>0.32705581309931608</v>
      </c>
      <c r="AR309" s="30">
        <v>6.5909284865914824E-2</v>
      </c>
      <c r="AS309" s="31"/>
      <c r="AT309" s="29">
        <v>3.7394947828114482</v>
      </c>
      <c r="AU309" s="30">
        <v>5.4866015429228837E-2</v>
      </c>
      <c r="AV309" s="31"/>
      <c r="AW309" s="29">
        <v>3.6369385942571779</v>
      </c>
      <c r="AX309" s="30">
        <v>3.9722446906877401E-2</v>
      </c>
      <c r="AY309" s="31" t="s">
        <v>50</v>
      </c>
      <c r="AZ309" s="29">
        <v>1.189481909137065</v>
      </c>
      <c r="BA309" s="30">
        <v>0.6568548366924335</v>
      </c>
      <c r="BB309" s="31"/>
      <c r="BC309" s="29">
        <v>3.1438013088608843</v>
      </c>
      <c r="BD309" s="30">
        <v>8.1070455083050871E-2</v>
      </c>
      <c r="BE309" s="31"/>
      <c r="BF309" s="29">
        <v>3.0575821005093493</v>
      </c>
      <c r="BG309" s="30">
        <v>6.5909284865914824E-2</v>
      </c>
      <c r="BH309" s="31"/>
      <c r="BI309" s="29">
        <v>0.84070215134711157</v>
      </c>
      <c r="BJ309" s="30">
        <v>0.6568548366924335</v>
      </c>
      <c r="BK309" s="31"/>
    </row>
    <row r="310" spans="1:63" x14ac:dyDescent="0.2">
      <c r="A310" s="22">
        <v>307</v>
      </c>
      <c r="B310" s="23" t="s">
        <v>828</v>
      </c>
      <c r="C310" s="23" t="s">
        <v>829</v>
      </c>
      <c r="D310" s="23">
        <v>749.53589999999997</v>
      </c>
      <c r="E310" s="23" t="s">
        <v>830</v>
      </c>
      <c r="F310" s="23" t="s">
        <v>212</v>
      </c>
      <c r="G310" s="24" t="s">
        <v>49</v>
      </c>
      <c r="H310" s="25">
        <v>5.5433310869129702E-4</v>
      </c>
      <c r="I310" s="26">
        <v>7.6122333391436404E-4</v>
      </c>
      <c r="J310" s="26">
        <v>9.1134582651901201E-4</v>
      </c>
      <c r="K310" s="26">
        <v>5.2228412831256698E-4</v>
      </c>
      <c r="L310" s="26">
        <v>9.5983091245023598E-4</v>
      </c>
      <c r="M310" s="26">
        <v>7.6826895961147298E-4</v>
      </c>
      <c r="N310" s="26">
        <v>4.8995807572947702E-4</v>
      </c>
      <c r="O310" s="26">
        <v>1.609616171868E-4</v>
      </c>
      <c r="P310" s="26">
        <v>3.3022870253040203E-4</v>
      </c>
      <c r="Q310" s="26">
        <v>3.9879664164509901E-4</v>
      </c>
      <c r="R310" s="26">
        <v>3.0175050496347299E-4</v>
      </c>
      <c r="S310" s="27">
        <v>3.5787971185126898E-4</v>
      </c>
      <c r="T310" s="28">
        <v>7.423007563748911E-4</v>
      </c>
      <c r="U310" s="28">
        <v>1.7925698906384637E-4</v>
      </c>
      <c r="V310" s="28">
        <v>7.5012800012475868E-4</v>
      </c>
      <c r="W310" s="28">
        <v>2.193367682027524E-4</v>
      </c>
      <c r="X310" s="28">
        <v>3.2704946514889303E-4</v>
      </c>
      <c r="Y310" s="28">
        <v>1.6452126943393013E-4</v>
      </c>
      <c r="Z310" s="28">
        <v>3.5280895281994694E-4</v>
      </c>
      <c r="AA310" s="28">
        <v>4.8721377331439541E-5</v>
      </c>
      <c r="AB310" s="29">
        <v>1.0105445719711952</v>
      </c>
      <c r="AC310" s="30">
        <v>0.96420871251772522</v>
      </c>
      <c r="AD310" s="31"/>
      <c r="AE310" s="29">
        <v>0.44058888845280952</v>
      </c>
      <c r="AF310" s="30">
        <v>4.2099315613273243E-2</v>
      </c>
      <c r="AG310" s="31" t="s">
        <v>50</v>
      </c>
      <c r="AH310" s="29">
        <v>0.47529111319100492</v>
      </c>
      <c r="AI310" s="30">
        <v>5.5294994201967401E-2</v>
      </c>
      <c r="AJ310" s="31"/>
      <c r="AK310" s="29">
        <v>0.98956545583078381</v>
      </c>
      <c r="AL310" s="30">
        <v>0.96420871251772522</v>
      </c>
      <c r="AM310" s="31"/>
      <c r="AN310" s="29">
        <v>0.43599154423578285</v>
      </c>
      <c r="AO310" s="30">
        <v>6.0251824373043203E-2</v>
      </c>
      <c r="AP310" s="31"/>
      <c r="AQ310" s="29">
        <v>0.4703316670771775</v>
      </c>
      <c r="AR310" s="30">
        <v>8.1930157410932736E-2</v>
      </c>
      <c r="AS310" s="31"/>
      <c r="AT310" s="29">
        <v>2.2696895591526198</v>
      </c>
      <c r="AU310" s="30">
        <v>4.2099315613273243E-2</v>
      </c>
      <c r="AV310" s="31" t="s">
        <v>50</v>
      </c>
      <c r="AW310" s="29">
        <v>2.2936224640613747</v>
      </c>
      <c r="AX310" s="30">
        <v>6.0251824373043203E-2</v>
      </c>
      <c r="AY310" s="31"/>
      <c r="AZ310" s="29">
        <v>1.0787632771676499</v>
      </c>
      <c r="BA310" s="30">
        <v>0.81590850565115403</v>
      </c>
      <c r="BB310" s="31"/>
      <c r="BC310" s="29">
        <v>2.1039736957971074</v>
      </c>
      <c r="BD310" s="30">
        <v>5.5294994201967401E-2</v>
      </c>
      <c r="BE310" s="31"/>
      <c r="BF310" s="29">
        <v>2.1261591978579415</v>
      </c>
      <c r="BG310" s="30">
        <v>8.1930157410932736E-2</v>
      </c>
      <c r="BH310" s="31"/>
      <c r="BI310" s="29">
        <v>0.92698743196519717</v>
      </c>
      <c r="BJ310" s="30">
        <v>0.81590850565115403</v>
      </c>
      <c r="BK310" s="31"/>
    </row>
    <row r="311" spans="1:63" x14ac:dyDescent="0.2">
      <c r="A311" s="22">
        <v>308</v>
      </c>
      <c r="B311" s="23" t="s">
        <v>831</v>
      </c>
      <c r="C311" s="23" t="s">
        <v>832</v>
      </c>
      <c r="D311" s="23">
        <v>747.52030000000002</v>
      </c>
      <c r="E311" s="23" t="s">
        <v>833</v>
      </c>
      <c r="F311" s="23" t="s">
        <v>212</v>
      </c>
      <c r="G311" s="24" t="s">
        <v>49</v>
      </c>
      <c r="H311" s="25">
        <v>1.29240227504131E-3</v>
      </c>
      <c r="I311" s="26">
        <v>1.2343243260353801E-3</v>
      </c>
      <c r="J311" s="26">
        <v>1.59142294917918E-3</v>
      </c>
      <c r="K311" s="26">
        <v>1.1250540278778299E-3</v>
      </c>
      <c r="L311" s="26">
        <v>1.83053109318572E-3</v>
      </c>
      <c r="M311" s="26">
        <v>1.6943328552015101E-3</v>
      </c>
      <c r="N311" s="26">
        <v>5.4297821103249503E-4</v>
      </c>
      <c r="O311" s="26">
        <v>1.4175407991992101E-4</v>
      </c>
      <c r="P311" s="26">
        <v>4.52686330864944E-4</v>
      </c>
      <c r="Q311" s="26">
        <v>4.8697311894247601E-4</v>
      </c>
      <c r="R311" s="26">
        <v>2.9437634795068102E-4</v>
      </c>
      <c r="S311" s="27">
        <v>4.23664322627294E-4</v>
      </c>
      <c r="T311" s="28">
        <v>1.3727165167519567E-3</v>
      </c>
      <c r="U311" s="28">
        <v>1.9161847439369344E-4</v>
      </c>
      <c r="V311" s="28">
        <v>1.5499726587550201E-3</v>
      </c>
      <c r="W311" s="28">
        <v>3.7423838947575936E-4</v>
      </c>
      <c r="X311" s="28">
        <v>3.7913954060578666E-4</v>
      </c>
      <c r="Y311" s="28">
        <v>2.1048051837362135E-4</v>
      </c>
      <c r="Z311" s="28">
        <v>4.0167126317348364E-4</v>
      </c>
      <c r="AA311" s="28">
        <v>9.8163893806330898E-5</v>
      </c>
      <c r="AB311" s="29">
        <v>1.1291280026428738</v>
      </c>
      <c r="AC311" s="30">
        <v>0.51841504934336702</v>
      </c>
      <c r="AD311" s="31"/>
      <c r="AE311" s="29">
        <v>0.27619653146075995</v>
      </c>
      <c r="AF311" s="30">
        <v>3.8829126465694652E-3</v>
      </c>
      <c r="AG311" s="31" t="s">
        <v>66</v>
      </c>
      <c r="AH311" s="29">
        <v>0.2926104977041401</v>
      </c>
      <c r="AI311" s="30">
        <v>4.4605738224302435E-3</v>
      </c>
      <c r="AJ311" s="31" t="s">
        <v>66</v>
      </c>
      <c r="AK311" s="29">
        <v>0.8856391814385679</v>
      </c>
      <c r="AL311" s="30">
        <v>0.51841504934336702</v>
      </c>
      <c r="AM311" s="31"/>
      <c r="AN311" s="29">
        <v>0.24461047003907913</v>
      </c>
      <c r="AO311" s="30">
        <v>1.6096710398559193E-2</v>
      </c>
      <c r="AP311" s="31" t="s">
        <v>50</v>
      </c>
      <c r="AQ311" s="29">
        <v>0.25914732166702659</v>
      </c>
      <c r="AR311" s="30">
        <v>2.7203321111774068E-2</v>
      </c>
      <c r="AS311" s="31" t="s">
        <v>50</v>
      </c>
      <c r="AT311" s="29">
        <v>3.6206102759913654</v>
      </c>
      <c r="AU311" s="30">
        <v>3.8829126465694652E-3</v>
      </c>
      <c r="AV311" s="31" t="s">
        <v>66</v>
      </c>
      <c r="AW311" s="29">
        <v>4.0881324492783948</v>
      </c>
      <c r="AX311" s="30">
        <v>1.6096710398559193E-2</v>
      </c>
      <c r="AY311" s="31" t="s">
        <v>50</v>
      </c>
      <c r="AZ311" s="29">
        <v>1.0594285748505574</v>
      </c>
      <c r="BA311" s="30">
        <v>0.8778346824447758</v>
      </c>
      <c r="BB311" s="31"/>
      <c r="BC311" s="29">
        <v>3.4175123853933118</v>
      </c>
      <c r="BD311" s="30">
        <v>4.4605738224302435E-3</v>
      </c>
      <c r="BE311" s="31" t="s">
        <v>66</v>
      </c>
      <c r="BF311" s="29">
        <v>3.8588089337264337</v>
      </c>
      <c r="BG311" s="30">
        <v>2.7203321111774068E-2</v>
      </c>
      <c r="BH311" s="31" t="s">
        <v>50</v>
      </c>
      <c r="BI311" s="29">
        <v>0.94390506706982069</v>
      </c>
      <c r="BJ311" s="30">
        <v>0.8778346824447758</v>
      </c>
      <c r="BK311" s="31"/>
    </row>
    <row r="312" spans="1:63" x14ac:dyDescent="0.2">
      <c r="A312" s="22">
        <v>309</v>
      </c>
      <c r="B312" s="23" t="s">
        <v>834</v>
      </c>
      <c r="C312" s="23" t="s">
        <v>835</v>
      </c>
      <c r="D312" s="23">
        <v>781.59849999999994</v>
      </c>
      <c r="E312" s="23" t="s">
        <v>836</v>
      </c>
      <c r="F312" s="23" t="s">
        <v>212</v>
      </c>
      <c r="G312" s="24" t="s">
        <v>49</v>
      </c>
      <c r="H312" s="25">
        <v>4.1399046730485802E-5</v>
      </c>
      <c r="I312" s="26">
        <v>3.2129394543900701E-5</v>
      </c>
      <c r="J312" s="26">
        <v>3.5752359438392901E-5</v>
      </c>
      <c r="K312" s="26">
        <v>3.7152446997279298E-5</v>
      </c>
      <c r="L312" s="26">
        <v>4.6906959495561597E-5</v>
      </c>
      <c r="M312" s="26">
        <v>2.7929370063689399E-5</v>
      </c>
      <c r="N312" s="26">
        <v>3.8613654094420199E-5</v>
      </c>
      <c r="O312" s="26">
        <v>2.6596757231308901E-5</v>
      </c>
      <c r="P312" s="26">
        <v>2.78735800255064E-5</v>
      </c>
      <c r="Q312" s="26">
        <v>3.5447477871893899E-5</v>
      </c>
      <c r="R312" s="26">
        <v>3.41993373678718E-5</v>
      </c>
      <c r="S312" s="27">
        <v>3.3177253306409198E-5</v>
      </c>
      <c r="T312" s="28">
        <v>3.642693357092647E-5</v>
      </c>
      <c r="U312" s="28">
        <v>4.6714987541770837E-6</v>
      </c>
      <c r="V312" s="28">
        <v>3.7329592185510103E-5</v>
      </c>
      <c r="W312" s="28">
        <v>9.4900347983799205E-6</v>
      </c>
      <c r="X312" s="28">
        <v>3.10279971170785E-5</v>
      </c>
      <c r="Y312" s="28">
        <v>6.6003191548110145E-6</v>
      </c>
      <c r="Z312" s="28">
        <v>3.4274689515391632E-5</v>
      </c>
      <c r="AA312" s="28">
        <v>1.1369865232422228E-6</v>
      </c>
      <c r="AB312" s="29">
        <v>1.024779978057337</v>
      </c>
      <c r="AC312" s="30">
        <v>0.89212105794618557</v>
      </c>
      <c r="AD312" s="31"/>
      <c r="AE312" s="29">
        <v>0.85178723750282848</v>
      </c>
      <c r="AF312" s="30">
        <v>0.31840189818628772</v>
      </c>
      <c r="AG312" s="31"/>
      <c r="AH312" s="29">
        <v>0.94091613417461484</v>
      </c>
      <c r="AI312" s="30">
        <v>0.5117160899376092</v>
      </c>
      <c r="AJ312" s="31"/>
      <c r="AK312" s="29">
        <v>0.97581922111289476</v>
      </c>
      <c r="AL312" s="30">
        <v>0.89212105794618557</v>
      </c>
      <c r="AM312" s="31"/>
      <c r="AN312" s="29">
        <v>0.83119035865391433</v>
      </c>
      <c r="AO312" s="30">
        <v>0.404503578343962</v>
      </c>
      <c r="AP312" s="31"/>
      <c r="AQ312" s="29">
        <v>0.91816404918282857</v>
      </c>
      <c r="AR312" s="30">
        <v>0.63411226731075521</v>
      </c>
      <c r="AS312" s="31"/>
      <c r="AT312" s="29">
        <v>1.1740020934472846</v>
      </c>
      <c r="AU312" s="30">
        <v>0.31840189818628772</v>
      </c>
      <c r="AV312" s="31"/>
      <c r="AW312" s="29">
        <v>1.203093839562176</v>
      </c>
      <c r="AX312" s="30">
        <v>0.404503578343962</v>
      </c>
      <c r="AY312" s="31"/>
      <c r="AZ312" s="29">
        <v>1.1046375112793239</v>
      </c>
      <c r="BA312" s="30">
        <v>0.4851844376462171</v>
      </c>
      <c r="BB312" s="31"/>
      <c r="BC312" s="29">
        <v>1.0627939767205867</v>
      </c>
      <c r="BD312" s="30">
        <v>0.5117160899376092</v>
      </c>
      <c r="BE312" s="31"/>
      <c r="BF312" s="29">
        <v>1.0891299881431928</v>
      </c>
      <c r="BG312" s="30">
        <v>0.63411226731075521</v>
      </c>
      <c r="BH312" s="31"/>
      <c r="BI312" s="29">
        <v>0.90527434546547392</v>
      </c>
      <c r="BJ312" s="30">
        <v>0.4851844376462171</v>
      </c>
      <c r="BK312" s="31"/>
    </row>
    <row r="313" spans="1:63" x14ac:dyDescent="0.2">
      <c r="A313" s="32">
        <v>310</v>
      </c>
      <c r="B313" s="33" t="s">
        <v>837</v>
      </c>
      <c r="C313" s="33" t="s">
        <v>838</v>
      </c>
      <c r="D313" s="33">
        <v>779.5829</v>
      </c>
      <c r="E313" s="33" t="s">
        <v>839</v>
      </c>
      <c r="F313" s="33" t="s">
        <v>212</v>
      </c>
      <c r="G313" s="34" t="s">
        <v>49</v>
      </c>
      <c r="H313" s="35">
        <v>6.8245547301277006E-5</v>
      </c>
      <c r="I313" s="36">
        <v>5.8371788838610902E-5</v>
      </c>
      <c r="J313" s="36">
        <v>3.54285625299884E-4</v>
      </c>
      <c r="K313" s="36">
        <v>6.0094250976720401E-5</v>
      </c>
      <c r="L313" s="36">
        <v>3.4659479231231697E-4</v>
      </c>
      <c r="M313" s="36">
        <v>3.11052850542093E-4</v>
      </c>
      <c r="N313" s="36">
        <v>6.6233089656309802E-5</v>
      </c>
      <c r="O313" s="36">
        <v>7.4561355240692297E-5</v>
      </c>
      <c r="P313" s="36">
        <v>6.7714945813897399E-5</v>
      </c>
      <c r="Q313" s="36">
        <v>6.9069348889826194E-5</v>
      </c>
      <c r="R313" s="36">
        <v>7.2572629682935197E-5</v>
      </c>
      <c r="S313" s="37">
        <v>8.1683765233823001E-5</v>
      </c>
      <c r="T313" s="38">
        <v>1.6030098714659065E-4</v>
      </c>
      <c r="U313" s="38">
        <v>1.680681488448745E-4</v>
      </c>
      <c r="V313" s="38">
        <v>2.3924729794371014E-4</v>
      </c>
      <c r="W313" s="38">
        <v>1.5616551502930094E-4</v>
      </c>
      <c r="X313" s="38">
        <v>6.9503130236966504E-5</v>
      </c>
      <c r="Y313" s="38">
        <v>4.4427699196765412E-6</v>
      </c>
      <c r="Z313" s="38">
        <v>7.4441914602194789E-5</v>
      </c>
      <c r="AA313" s="38">
        <v>6.5116468352446725E-6</v>
      </c>
      <c r="AB313" s="39">
        <v>1.492487989016096</v>
      </c>
      <c r="AC313" s="40">
        <v>0.58341697078229471</v>
      </c>
      <c r="AD313" s="41"/>
      <c r="AE313" s="39">
        <v>0.43357892845293516</v>
      </c>
      <c r="AF313" s="40">
        <v>0.44820881996716561</v>
      </c>
      <c r="AG313" s="41"/>
      <c r="AH313" s="39">
        <v>0.46438837294320462</v>
      </c>
      <c r="AI313" s="40">
        <v>0.4696372979520575</v>
      </c>
      <c r="AJ313" s="41"/>
      <c r="AK313" s="39">
        <v>0.67002214246242431</v>
      </c>
      <c r="AL313" s="40">
        <v>0.58341697078229471</v>
      </c>
      <c r="AM313" s="41"/>
      <c r="AN313" s="39">
        <v>0.29050748256859782</v>
      </c>
      <c r="AO313" s="40">
        <v>0.20036517346235697</v>
      </c>
      <c r="AP313" s="41"/>
      <c r="AQ313" s="39">
        <v>0.31115049257404531</v>
      </c>
      <c r="AR313" s="40">
        <v>0.20890379527811392</v>
      </c>
      <c r="AS313" s="41"/>
      <c r="AT313" s="39">
        <v>2.3063851455330808</v>
      </c>
      <c r="AU313" s="40">
        <v>0.44820881996716561</v>
      </c>
      <c r="AV313" s="41"/>
      <c r="AW313" s="39">
        <v>3.4422521277532638</v>
      </c>
      <c r="AX313" s="40">
        <v>0.20036517346235697</v>
      </c>
      <c r="AY313" s="41"/>
      <c r="AZ313" s="39">
        <v>1.0710584451144836</v>
      </c>
      <c r="BA313" s="40">
        <v>0.3463286498348076</v>
      </c>
      <c r="BB313" s="41"/>
      <c r="BC313" s="39">
        <v>2.1533700201454042</v>
      </c>
      <c r="BD313" s="40">
        <v>0.4696372979520575</v>
      </c>
      <c r="BE313" s="41"/>
      <c r="BF313" s="39">
        <v>3.2138788909743647</v>
      </c>
      <c r="BG313" s="40">
        <v>0.20890379527811392</v>
      </c>
      <c r="BH313" s="41"/>
      <c r="BI313" s="39">
        <v>0.93365586589731975</v>
      </c>
      <c r="BJ313" s="40">
        <v>0.3463286498348076</v>
      </c>
      <c r="BK313" s="41"/>
    </row>
    <row r="314" spans="1:63" x14ac:dyDescent="0.2">
      <c r="A314" s="22">
        <v>311</v>
      </c>
      <c r="B314" s="23" t="s">
        <v>840</v>
      </c>
      <c r="C314" s="23" t="s">
        <v>838</v>
      </c>
      <c r="D314" s="23">
        <v>779.5829</v>
      </c>
      <c r="E314" s="23" t="s">
        <v>839</v>
      </c>
      <c r="F314" s="23" t="s">
        <v>212</v>
      </c>
      <c r="G314" s="24" t="s">
        <v>49</v>
      </c>
      <c r="H314" s="25">
        <v>1.2927071468184001E-4</v>
      </c>
      <c r="I314" s="26">
        <v>1.8416736998682601E-4</v>
      </c>
      <c r="J314" s="26">
        <v>5.1685757707162303E-4</v>
      </c>
      <c r="K314" s="26">
        <v>1.45438729221899E-4</v>
      </c>
      <c r="L314" s="26">
        <v>2.8566329989826802E-4</v>
      </c>
      <c r="M314" s="26">
        <v>2.5554105911115702E-4</v>
      </c>
      <c r="N314" s="26">
        <v>8.8956004786174705E-5</v>
      </c>
      <c r="O314" s="26">
        <v>2.53720837048926E-5</v>
      </c>
      <c r="P314" s="26">
        <v>5.0146660665452898E-5</v>
      </c>
      <c r="Q314" s="26">
        <v>9.2375039312520398E-5</v>
      </c>
      <c r="R314" s="26">
        <v>6.0682939487000402E-5</v>
      </c>
      <c r="S314" s="27">
        <v>8.9210617528836695E-5</v>
      </c>
      <c r="T314" s="28">
        <v>2.7676522058009634E-4</v>
      </c>
      <c r="U314" s="28">
        <v>2.09729982179848E-4</v>
      </c>
      <c r="V314" s="28">
        <v>2.2888102941044135E-4</v>
      </c>
      <c r="W314" s="28">
        <v>7.3815990429413624E-5</v>
      </c>
      <c r="X314" s="28">
        <v>5.4824916385506732E-5</v>
      </c>
      <c r="Y314" s="28">
        <v>3.2049076624051746E-5</v>
      </c>
      <c r="Z314" s="28">
        <v>8.0756198776119165E-5</v>
      </c>
      <c r="AA314" s="28">
        <v>1.7455806918398458E-5</v>
      </c>
      <c r="AB314" s="29">
        <v>0.82698624101218232</v>
      </c>
      <c r="AC314" s="30">
        <v>0.73858426731667115</v>
      </c>
      <c r="AD314" s="31"/>
      <c r="AE314" s="29">
        <v>0.19809178433111796</v>
      </c>
      <c r="AF314" s="30">
        <v>0.20604117390231541</v>
      </c>
      <c r="AG314" s="31"/>
      <c r="AH314" s="29">
        <v>0.29178593541072539</v>
      </c>
      <c r="AI314" s="30">
        <v>0.24637158972727274</v>
      </c>
      <c r="AJ314" s="31"/>
      <c r="AK314" s="29">
        <v>1.2092099607075193</v>
      </c>
      <c r="AL314" s="30">
        <v>0.73858426731667115</v>
      </c>
      <c r="AM314" s="31"/>
      <c r="AN314" s="29">
        <v>0.2395345587475135</v>
      </c>
      <c r="AO314" s="30">
        <v>3.9016134253389567E-2</v>
      </c>
      <c r="AP314" s="31" t="s">
        <v>50</v>
      </c>
      <c r="AQ314" s="29">
        <v>0.35283045949301006</v>
      </c>
      <c r="AR314" s="30">
        <v>6.6728490864225137E-2</v>
      </c>
      <c r="AS314" s="31"/>
      <c r="AT314" s="29">
        <v>5.0481649371609576</v>
      </c>
      <c r="AU314" s="30">
        <v>0.20604117390231541</v>
      </c>
      <c r="AV314" s="31"/>
      <c r="AW314" s="29">
        <v>4.1747629453922395</v>
      </c>
      <c r="AX314" s="30">
        <v>3.9016134253389567E-2</v>
      </c>
      <c r="AY314" s="31" t="s">
        <v>50</v>
      </c>
      <c r="AZ314" s="29">
        <v>1.472983528297136</v>
      </c>
      <c r="BA314" s="30">
        <v>0.30380182314058418</v>
      </c>
      <c r="BB314" s="31"/>
      <c r="BC314" s="29">
        <v>3.4271699853948552</v>
      </c>
      <c r="BD314" s="30">
        <v>0.24637158972727274</v>
      </c>
      <c r="BE314" s="31"/>
      <c r="BF314" s="29">
        <v>2.8342224235314668</v>
      </c>
      <c r="BG314" s="30">
        <v>6.6728490864225137E-2</v>
      </c>
      <c r="BH314" s="31"/>
      <c r="BI314" s="29">
        <v>0.67889421761291835</v>
      </c>
      <c r="BJ314" s="30">
        <v>0.30380182314058418</v>
      </c>
      <c r="BK314" s="31"/>
    </row>
    <row r="315" spans="1:63" x14ac:dyDescent="0.2">
      <c r="A315" s="22">
        <v>312</v>
      </c>
      <c r="B315" s="23" t="s">
        <v>841</v>
      </c>
      <c r="C315" s="23" t="s">
        <v>838</v>
      </c>
      <c r="D315" s="23">
        <v>779.5829</v>
      </c>
      <c r="E315" s="23" t="s">
        <v>839</v>
      </c>
      <c r="F315" s="23" t="s">
        <v>212</v>
      </c>
      <c r="G315" s="24" t="s">
        <v>49</v>
      </c>
      <c r="H315" s="25">
        <v>1.9777286239549901E-4</v>
      </c>
      <c r="I315" s="26">
        <v>3.0429072136612198E-4</v>
      </c>
      <c r="J315" s="26">
        <v>2.2980255145758501E-4</v>
      </c>
      <c r="K315" s="26">
        <v>2.31879641345913E-4</v>
      </c>
      <c r="L315" s="26">
        <v>1.5578550169101599E-4</v>
      </c>
      <c r="M315" s="26">
        <v>1.4859189940238999E-4</v>
      </c>
      <c r="N315" s="26">
        <v>1.1975817862888E-4</v>
      </c>
      <c r="O315" s="26">
        <v>3.1725894270169999E-5</v>
      </c>
      <c r="P315" s="26">
        <v>6.9621841660317494E-5</v>
      </c>
      <c r="Q315" s="26">
        <v>1.18627733121043E-4</v>
      </c>
      <c r="R315" s="26">
        <v>7.7798266874716597E-5</v>
      </c>
      <c r="S315" s="27">
        <v>1.0778702990124199E-4</v>
      </c>
      <c r="T315" s="28">
        <v>2.4395537840640196E-4</v>
      </c>
      <c r="U315" s="28">
        <v>5.4651079155893627E-5</v>
      </c>
      <c r="V315" s="28">
        <v>1.7875234747977302E-4</v>
      </c>
      <c r="W315" s="28">
        <v>4.6149962011101695E-5</v>
      </c>
      <c r="X315" s="28">
        <v>7.3701971519789155E-5</v>
      </c>
      <c r="Y315" s="28">
        <v>4.4157744135154914E-5</v>
      </c>
      <c r="Z315" s="28">
        <v>1.0140434329900053E-4</v>
      </c>
      <c r="AA315" s="28">
        <v>2.1149830842983148E-5</v>
      </c>
      <c r="AB315" s="29">
        <v>0.73272558550437816</v>
      </c>
      <c r="AC315" s="30">
        <v>0.19149122768680873</v>
      </c>
      <c r="AD315" s="31"/>
      <c r="AE315" s="29">
        <v>0.30211250926802702</v>
      </c>
      <c r="AF315" s="30">
        <v>1.5026945682254522E-2</v>
      </c>
      <c r="AG315" s="31" t="s">
        <v>50</v>
      </c>
      <c r="AH315" s="29">
        <v>0.4156675862668312</v>
      </c>
      <c r="AI315" s="30">
        <v>3.2571200846763029E-2</v>
      </c>
      <c r="AJ315" s="31" t="s">
        <v>50</v>
      </c>
      <c r="AK315" s="29">
        <v>1.3647674105874725</v>
      </c>
      <c r="AL315" s="30">
        <v>0.19149122768680873</v>
      </c>
      <c r="AM315" s="31"/>
      <c r="AN315" s="29">
        <v>0.41231330697980906</v>
      </c>
      <c r="AO315" s="30">
        <v>4.6563837485018765E-2</v>
      </c>
      <c r="AP315" s="31" t="s">
        <v>50</v>
      </c>
      <c r="AQ315" s="29">
        <v>0.56728957537452807</v>
      </c>
      <c r="AR315" s="30">
        <v>8.3406035197603562E-2</v>
      </c>
      <c r="AS315" s="31"/>
      <c r="AT315" s="29">
        <v>3.3100251373994705</v>
      </c>
      <c r="AU315" s="30">
        <v>1.5026945682254522E-2</v>
      </c>
      <c r="AV315" s="31" t="s">
        <v>50</v>
      </c>
      <c r="AW315" s="29">
        <v>2.4253401068352369</v>
      </c>
      <c r="AX315" s="30">
        <v>4.6563837485018765E-2</v>
      </c>
      <c r="AY315" s="31" t="s">
        <v>50</v>
      </c>
      <c r="AZ315" s="29">
        <v>1.3758701593453742</v>
      </c>
      <c r="BA315" s="30">
        <v>0.40226638506458784</v>
      </c>
      <c r="BB315" s="31"/>
      <c r="BC315" s="29">
        <v>2.4057685348553157</v>
      </c>
      <c r="BD315" s="30">
        <v>3.2571200846763029E-2</v>
      </c>
      <c r="BE315" s="31" t="s">
        <v>50</v>
      </c>
      <c r="BF315" s="29">
        <v>1.7627681582898713</v>
      </c>
      <c r="BG315" s="30">
        <v>8.3406035197603562E-2</v>
      </c>
      <c r="BH315" s="31"/>
      <c r="BI315" s="29">
        <v>0.72681276878320433</v>
      </c>
      <c r="BJ315" s="30">
        <v>0.40226638506458784</v>
      </c>
      <c r="BK315" s="31"/>
    </row>
    <row r="316" spans="1:63" x14ac:dyDescent="0.2">
      <c r="A316" s="22">
        <v>313</v>
      </c>
      <c r="B316" s="23" t="s">
        <v>842</v>
      </c>
      <c r="C316" s="23" t="s">
        <v>843</v>
      </c>
      <c r="D316" s="23">
        <v>777.56719999999996</v>
      </c>
      <c r="E316" s="23" t="s">
        <v>844</v>
      </c>
      <c r="F316" s="23" t="s">
        <v>212</v>
      </c>
      <c r="G316" s="24" t="s">
        <v>49</v>
      </c>
      <c r="H316" s="25">
        <v>2.29954619065341E-4</v>
      </c>
      <c r="I316" s="26">
        <v>3.3408255130970397E-4</v>
      </c>
      <c r="J316" s="26">
        <v>4.1135159243709598E-4</v>
      </c>
      <c r="K316" s="26">
        <v>2.6130599177052099E-4</v>
      </c>
      <c r="L316" s="26">
        <v>4.5154935752026701E-4</v>
      </c>
      <c r="M316" s="26">
        <v>3.8117651976554598E-4</v>
      </c>
      <c r="N316" s="26">
        <v>2.2694224580458499E-4</v>
      </c>
      <c r="O316" s="26">
        <v>9.8310439661789003E-5</v>
      </c>
      <c r="P316" s="26">
        <v>1.36158406414191E-4</v>
      </c>
      <c r="Q316" s="26">
        <v>2.0897357870923301E-4</v>
      </c>
      <c r="R316" s="26">
        <v>1.4105943014693E-4</v>
      </c>
      <c r="S316" s="27">
        <v>1.9948702759629199E-4</v>
      </c>
      <c r="T316" s="28">
        <v>3.2512958760404697E-4</v>
      </c>
      <c r="U316" s="28">
        <v>9.1029292848205767E-5</v>
      </c>
      <c r="V316" s="28">
        <v>3.6467728968544462E-4</v>
      </c>
      <c r="W316" s="28">
        <v>9.6188892279072414E-5</v>
      </c>
      <c r="X316" s="28">
        <v>1.5380369729352166E-4</v>
      </c>
      <c r="Y316" s="28">
        <v>6.6106373410977588E-5</v>
      </c>
      <c r="Z316" s="28">
        <v>1.8317334548415164E-4</v>
      </c>
      <c r="AA316" s="28">
        <v>3.6778867054024599E-5</v>
      </c>
      <c r="AB316" s="29">
        <v>1.1216367368249489</v>
      </c>
      <c r="AC316" s="30">
        <v>0.63235957692931444</v>
      </c>
      <c r="AD316" s="31"/>
      <c r="AE316" s="29">
        <v>0.47305352437142273</v>
      </c>
      <c r="AF316" s="30">
        <v>6.3417722547354172E-2</v>
      </c>
      <c r="AG316" s="31"/>
      <c r="AH316" s="29">
        <v>0.56338565442166366</v>
      </c>
      <c r="AI316" s="30">
        <v>9.9005315429886068E-2</v>
      </c>
      <c r="AJ316" s="31"/>
      <c r="AK316" s="29">
        <v>0.89155425029206004</v>
      </c>
      <c r="AL316" s="30">
        <v>0.63235957692931444</v>
      </c>
      <c r="AM316" s="31"/>
      <c r="AN316" s="29">
        <v>0.42175288026898056</v>
      </c>
      <c r="AO316" s="30">
        <v>4.152822439879484E-2</v>
      </c>
      <c r="AP316" s="31" t="s">
        <v>50</v>
      </c>
      <c r="AQ316" s="29">
        <v>0.50228887475320794</v>
      </c>
      <c r="AR316" s="30">
        <v>6.7478199835996219E-2</v>
      </c>
      <c r="AS316" s="31"/>
      <c r="AT316" s="29">
        <v>2.1139256944100895</v>
      </c>
      <c r="AU316" s="30">
        <v>6.3417722547354172E-2</v>
      </c>
      <c r="AV316" s="31"/>
      <c r="AW316" s="29">
        <v>2.3710567177685471</v>
      </c>
      <c r="AX316" s="30">
        <v>4.152822439879484E-2</v>
      </c>
      <c r="AY316" s="31" t="s">
        <v>50</v>
      </c>
      <c r="AZ316" s="29">
        <v>1.1909554107439981</v>
      </c>
      <c r="BA316" s="30">
        <v>0.54761581919441515</v>
      </c>
      <c r="BB316" s="31"/>
      <c r="BC316" s="29">
        <v>1.7749830726991747</v>
      </c>
      <c r="BD316" s="30">
        <v>9.9005315429886068E-2</v>
      </c>
      <c r="BE316" s="31"/>
      <c r="BF316" s="29">
        <v>1.9908862215818235</v>
      </c>
      <c r="BG316" s="30">
        <v>6.7478199835996219E-2</v>
      </c>
      <c r="BH316" s="31"/>
      <c r="BI316" s="29">
        <v>0.8396619982399619</v>
      </c>
      <c r="BJ316" s="30">
        <v>0.54761581919441515</v>
      </c>
      <c r="BK316" s="31"/>
    </row>
    <row r="317" spans="1:63" x14ac:dyDescent="0.2">
      <c r="A317" s="22">
        <v>314</v>
      </c>
      <c r="B317" s="23" t="s">
        <v>845</v>
      </c>
      <c r="C317" s="23" t="s">
        <v>846</v>
      </c>
      <c r="D317" s="23">
        <v>775.55160000000001</v>
      </c>
      <c r="E317" s="23" t="s">
        <v>847</v>
      </c>
      <c r="F317" s="23" t="s">
        <v>212</v>
      </c>
      <c r="G317" s="24" t="s">
        <v>49</v>
      </c>
      <c r="H317" s="25">
        <v>5.4787998940958898E-5</v>
      </c>
      <c r="I317" s="26">
        <v>6.9046352991277297E-5</v>
      </c>
      <c r="J317" s="26">
        <v>8.5808771102463798E-5</v>
      </c>
      <c r="K317" s="26">
        <v>4.9680816465729002E-5</v>
      </c>
      <c r="L317" s="26">
        <v>1.0741296042903699E-4</v>
      </c>
      <c r="M317" s="26">
        <v>7.2198689311797206E-5</v>
      </c>
      <c r="N317" s="26">
        <v>6.0728329576869497E-5</v>
      </c>
      <c r="O317" s="26">
        <v>3.0730079876721203E-5</v>
      </c>
      <c r="P317" s="26">
        <v>4.8001402838230299E-5</v>
      </c>
      <c r="Q317" s="26">
        <v>6.8615450293594397E-5</v>
      </c>
      <c r="R317" s="26">
        <v>5.1753836773238703E-5</v>
      </c>
      <c r="S317" s="27">
        <v>6.2606345532368495E-5</v>
      </c>
      <c r="T317" s="28">
        <v>6.9881041011566665E-5</v>
      </c>
      <c r="U317" s="28">
        <v>1.5527221401216969E-5</v>
      </c>
      <c r="V317" s="28">
        <v>7.6430822068854394E-5</v>
      </c>
      <c r="W317" s="28">
        <v>2.9097823327614167E-5</v>
      </c>
      <c r="X317" s="28">
        <v>4.6486604097273664E-5</v>
      </c>
      <c r="Y317" s="28">
        <v>1.5056384283330266E-5</v>
      </c>
      <c r="Z317" s="28">
        <v>6.0991877533067194E-5</v>
      </c>
      <c r="AA317" s="28">
        <v>8.5459571036857214E-6</v>
      </c>
      <c r="AB317" s="29">
        <v>1.093727582796078</v>
      </c>
      <c r="AC317" s="30">
        <v>0.7531980141166178</v>
      </c>
      <c r="AD317" s="31"/>
      <c r="AE317" s="29">
        <v>0.66522483672759303</v>
      </c>
      <c r="AF317" s="30">
        <v>0.13435790874458772</v>
      </c>
      <c r="AG317" s="31"/>
      <c r="AH317" s="29">
        <v>0.87279577765551397</v>
      </c>
      <c r="AI317" s="30">
        <v>0.44686810469948096</v>
      </c>
      <c r="AJ317" s="31"/>
      <c r="AK317" s="29">
        <v>0.91430445362229373</v>
      </c>
      <c r="AL317" s="30">
        <v>0.7531980141166178</v>
      </c>
      <c r="AM317" s="31"/>
      <c r="AN317" s="29">
        <v>0.60821803088020143</v>
      </c>
      <c r="AO317" s="30">
        <v>0.21158563644309053</v>
      </c>
      <c r="AP317" s="31"/>
      <c r="AQ317" s="29">
        <v>0.79800106661316972</v>
      </c>
      <c r="AR317" s="30">
        <v>0.45894949368292504</v>
      </c>
      <c r="AS317" s="31"/>
      <c r="AT317" s="29">
        <v>1.5032511487683617</v>
      </c>
      <c r="AU317" s="30">
        <v>0.13435790874458772</v>
      </c>
      <c r="AV317" s="31"/>
      <c r="AW317" s="29">
        <v>1.6441472452778476</v>
      </c>
      <c r="AX317" s="30">
        <v>0.21158563644309053</v>
      </c>
      <c r="AY317" s="31"/>
      <c r="AZ317" s="29">
        <v>1.3120312554008271</v>
      </c>
      <c r="BA317" s="30">
        <v>0.23801656498442858</v>
      </c>
      <c r="BB317" s="31"/>
      <c r="BC317" s="29">
        <v>1.1457433979414742</v>
      </c>
      <c r="BD317" s="30">
        <v>0.44686810469948096</v>
      </c>
      <c r="BE317" s="31"/>
      <c r="BF317" s="29">
        <v>1.2531311571350934</v>
      </c>
      <c r="BG317" s="30">
        <v>0.45894949368292504</v>
      </c>
      <c r="BH317" s="31"/>
      <c r="BI317" s="29">
        <v>0.76217696482733477</v>
      </c>
      <c r="BJ317" s="30">
        <v>0.23801656498442858</v>
      </c>
      <c r="BK317" s="31"/>
    </row>
    <row r="318" spans="1:63" x14ac:dyDescent="0.2">
      <c r="A318" s="32">
        <v>315</v>
      </c>
      <c r="B318" s="33" t="s">
        <v>848</v>
      </c>
      <c r="C318" s="33" t="s">
        <v>846</v>
      </c>
      <c r="D318" s="33">
        <v>775.55160000000001</v>
      </c>
      <c r="E318" s="33" t="s">
        <v>847</v>
      </c>
      <c r="F318" s="33" t="s">
        <v>212</v>
      </c>
      <c r="G318" s="34" t="s">
        <v>49</v>
      </c>
      <c r="H318" s="35">
        <v>2.25986204766904E-4</v>
      </c>
      <c r="I318" s="36">
        <v>3.8072948775356899E-4</v>
      </c>
      <c r="J318" s="36">
        <v>4.4585539099668099E-4</v>
      </c>
      <c r="K318" s="36">
        <v>2.39361190166197E-4</v>
      </c>
      <c r="L318" s="36">
        <v>5.0942176085830195E-4</v>
      </c>
      <c r="M318" s="36">
        <v>3.7437098764300401E-4</v>
      </c>
      <c r="N318" s="36">
        <v>2.1991497390331201E-4</v>
      </c>
      <c r="O318" s="36">
        <v>5.5037057928183499E-5</v>
      </c>
      <c r="P318" s="36">
        <v>1.4187237953145699E-4</v>
      </c>
      <c r="Q318" s="36">
        <v>1.9892439728824899E-4</v>
      </c>
      <c r="R318" s="36">
        <v>1.3056445705514401E-4</v>
      </c>
      <c r="S318" s="37">
        <v>1.7860128456655101E-4</v>
      </c>
      <c r="T318" s="38">
        <v>3.5085702783905137E-4</v>
      </c>
      <c r="U318" s="38">
        <v>1.129375387519333E-4</v>
      </c>
      <c r="V318" s="38">
        <v>3.7438464622250103E-4</v>
      </c>
      <c r="W318" s="38">
        <v>1.3503028586414959E-4</v>
      </c>
      <c r="X318" s="38">
        <v>1.3894147045431749E-4</v>
      </c>
      <c r="Y318" s="38">
        <v>8.2478024134245782E-5</v>
      </c>
      <c r="Z318" s="38">
        <v>1.69363379636648E-4</v>
      </c>
      <c r="AA318" s="38">
        <v>3.5103767928654984E-5</v>
      </c>
      <c r="AB318" s="39">
        <v>1.0670575662353341</v>
      </c>
      <c r="AC318" s="40">
        <v>0.82862735555510547</v>
      </c>
      <c r="AD318" s="41"/>
      <c r="AE318" s="39">
        <v>0.39600594951757417</v>
      </c>
      <c r="AF318" s="40">
        <v>6.4053821708598871E-2</v>
      </c>
      <c r="AG318" s="41"/>
      <c r="AH318" s="39">
        <v>0.48271337382000529</v>
      </c>
      <c r="AI318" s="40">
        <v>9.756855955325848E-2</v>
      </c>
      <c r="AJ318" s="41"/>
      <c r="AK318" s="39">
        <v>0.93715656178521023</v>
      </c>
      <c r="AL318" s="40">
        <v>0.82862735555510547</v>
      </c>
      <c r="AM318" s="41"/>
      <c r="AN318" s="39">
        <v>0.37111957409637736</v>
      </c>
      <c r="AO318" s="40">
        <v>7.4244468489728571E-2</v>
      </c>
      <c r="AP318" s="41"/>
      <c r="AQ318" s="39">
        <v>0.45237800573689507</v>
      </c>
      <c r="AR318" s="40">
        <v>0.11116897642557765</v>
      </c>
      <c r="AS318" s="41"/>
      <c r="AT318" s="39">
        <v>2.5252145863420203</v>
      </c>
      <c r="AU318" s="40">
        <v>6.4053821708598871E-2</v>
      </c>
      <c r="AV318" s="41"/>
      <c r="AW318" s="39">
        <v>2.6945493307240822</v>
      </c>
      <c r="AX318" s="40">
        <v>7.4244468489728571E-2</v>
      </c>
      <c r="AY318" s="41"/>
      <c r="AZ318" s="39">
        <v>1.2189548525926457</v>
      </c>
      <c r="BA318" s="40">
        <v>0.60212740482938609</v>
      </c>
      <c r="BB318" s="41"/>
      <c r="BC318" s="39">
        <v>2.0716227356337575</v>
      </c>
      <c r="BD318" s="40">
        <v>9.756855955325848E-2</v>
      </c>
      <c r="BE318" s="41"/>
      <c r="BF318" s="39">
        <v>2.2105407144431424</v>
      </c>
      <c r="BG318" s="40">
        <v>0.11116897642557765</v>
      </c>
      <c r="BH318" s="41"/>
      <c r="BI318" s="39">
        <v>0.82037492846684068</v>
      </c>
      <c r="BJ318" s="40">
        <v>0.60212740482938609</v>
      </c>
      <c r="BK318" s="41"/>
    </row>
    <row r="319" spans="1:63" x14ac:dyDescent="0.2">
      <c r="A319" s="22">
        <v>316</v>
      </c>
      <c r="B319" s="23" t="s">
        <v>849</v>
      </c>
      <c r="C319" s="23" t="s">
        <v>850</v>
      </c>
      <c r="D319" s="23">
        <v>773.53589999999997</v>
      </c>
      <c r="E319" s="23" t="s">
        <v>851</v>
      </c>
      <c r="F319" s="23" t="s">
        <v>212</v>
      </c>
      <c r="G319" s="24" t="s">
        <v>49</v>
      </c>
      <c r="H319" s="25">
        <v>1.05526284442925E-4</v>
      </c>
      <c r="I319" s="26">
        <v>1.1912355776424E-4</v>
      </c>
      <c r="J319" s="26">
        <v>1.47925970010786E-4</v>
      </c>
      <c r="K319" s="26">
        <v>8.2141171422700902E-5</v>
      </c>
      <c r="L319" s="26">
        <v>1.87819726297015E-4</v>
      </c>
      <c r="M319" s="26">
        <v>1.0488525977095E-4</v>
      </c>
      <c r="N319" s="26">
        <v>7.8378755571683698E-5</v>
      </c>
      <c r="O319" s="26">
        <v>2.04971466026494E-5</v>
      </c>
      <c r="P319" s="26">
        <v>5.1573475339270802E-5</v>
      </c>
      <c r="Q319" s="26">
        <v>7.1712640714940596E-5</v>
      </c>
      <c r="R319" s="26">
        <v>4.6418952810897403E-5</v>
      </c>
      <c r="S319" s="27">
        <v>6.4301159387668001E-5</v>
      </c>
      <c r="T319" s="28">
        <v>1.2419193740598365E-4</v>
      </c>
      <c r="U319" s="28">
        <v>2.1649473162365895E-5</v>
      </c>
      <c r="V319" s="28">
        <v>1.2494871916355531E-4</v>
      </c>
      <c r="W319" s="28">
        <v>5.5622801459292707E-5</v>
      </c>
      <c r="X319" s="28">
        <v>5.0149792504534637E-5</v>
      </c>
      <c r="Y319" s="28">
        <v>2.8967055749963435E-5</v>
      </c>
      <c r="Z319" s="28">
        <v>6.0810917637835336E-5</v>
      </c>
      <c r="AA319" s="28">
        <v>1.3003038204627083E-5</v>
      </c>
      <c r="AB319" s="29">
        <v>1.0060936464425845</v>
      </c>
      <c r="AC319" s="30">
        <v>0.98405733698845488</v>
      </c>
      <c r="AD319" s="31"/>
      <c r="AE319" s="29">
        <v>0.40380876208247629</v>
      </c>
      <c r="AF319" s="30">
        <v>2.7127076188180794E-2</v>
      </c>
      <c r="AG319" s="31" t="s">
        <v>50</v>
      </c>
      <c r="AH319" s="29">
        <v>0.48965270135890016</v>
      </c>
      <c r="AI319" s="30">
        <v>1.8717439371030743E-2</v>
      </c>
      <c r="AJ319" s="31" t="s">
        <v>50</v>
      </c>
      <c r="AK319" s="29">
        <v>0.9939432611823652</v>
      </c>
      <c r="AL319" s="30">
        <v>0.98405733698845488</v>
      </c>
      <c r="AM319" s="31"/>
      <c r="AN319" s="29">
        <v>0.40136299787827023</v>
      </c>
      <c r="AO319" s="30">
        <v>0.13044544812466499</v>
      </c>
      <c r="AP319" s="31"/>
      <c r="AQ319" s="29">
        <v>0.48668700283541994</v>
      </c>
      <c r="AR319" s="30">
        <v>0.17856855028849167</v>
      </c>
      <c r="AS319" s="31"/>
      <c r="AT319" s="29">
        <v>2.4764197657398879</v>
      </c>
      <c r="AU319" s="30">
        <v>2.7127076188180794E-2</v>
      </c>
      <c r="AV319" s="31" t="s">
        <v>50</v>
      </c>
      <c r="AW319" s="29">
        <v>2.4915101922357348</v>
      </c>
      <c r="AX319" s="30">
        <v>0.13044544812466499</v>
      </c>
      <c r="AY319" s="31"/>
      <c r="AZ319" s="29">
        <v>1.2125856279931109</v>
      </c>
      <c r="BA319" s="30">
        <v>0.60471316255410457</v>
      </c>
      <c r="BB319" s="31"/>
      <c r="BC319" s="29">
        <v>2.0422638274531466</v>
      </c>
      <c r="BD319" s="30">
        <v>1.8717439371030743E-2</v>
      </c>
      <c r="BE319" s="31" t="s">
        <v>50</v>
      </c>
      <c r="BF319" s="29">
        <v>2.0547086611601255</v>
      </c>
      <c r="BG319" s="30">
        <v>0.17856855028849167</v>
      </c>
      <c r="BH319" s="31"/>
      <c r="BI319" s="29">
        <v>0.824684028009675</v>
      </c>
      <c r="BJ319" s="30">
        <v>0.60471316255410457</v>
      </c>
      <c r="BK319" s="31"/>
    </row>
    <row r="320" spans="1:63" x14ac:dyDescent="0.2">
      <c r="A320" s="22">
        <v>317</v>
      </c>
      <c r="B320" s="23" t="s">
        <v>852</v>
      </c>
      <c r="C320" s="23" t="s">
        <v>853</v>
      </c>
      <c r="D320" s="23">
        <v>774.54110000000003</v>
      </c>
      <c r="E320" s="23" t="s">
        <v>354</v>
      </c>
      <c r="F320" s="23" t="s">
        <v>212</v>
      </c>
      <c r="G320" s="24" t="s">
        <v>58</v>
      </c>
      <c r="H320" s="25">
        <v>4.4201326481558198E-5</v>
      </c>
      <c r="I320" s="26">
        <v>4.1853313185146999E-5</v>
      </c>
      <c r="J320" s="26">
        <v>5.5004028424491802E-5</v>
      </c>
      <c r="K320" s="26">
        <v>7.0771044605667295E-5</v>
      </c>
      <c r="L320" s="26">
        <v>6.9699954101930394E-5</v>
      </c>
      <c r="M320" s="26">
        <v>3.4630372771277901E-5</v>
      </c>
      <c r="N320" s="26">
        <v>4.7144310784588299E-5</v>
      </c>
      <c r="O320" s="26">
        <v>6.5141703383775099E-5</v>
      </c>
      <c r="P320" s="26">
        <v>6.59994109943187E-5</v>
      </c>
      <c r="Q320" s="26">
        <v>5.7892095957619001E-5</v>
      </c>
      <c r="R320" s="26">
        <v>7.5981128924403695E-5</v>
      </c>
      <c r="S320" s="27">
        <v>7.6779373176801599E-5</v>
      </c>
      <c r="T320" s="28">
        <v>4.7019556030399002E-5</v>
      </c>
      <c r="U320" s="28">
        <v>7.0137109413671643E-6</v>
      </c>
      <c r="V320" s="28">
        <v>5.8367123826291863E-5</v>
      </c>
      <c r="W320" s="28">
        <v>2.056360429746154E-5</v>
      </c>
      <c r="X320" s="28">
        <v>5.9428475054227368E-5</v>
      </c>
      <c r="Y320" s="28">
        <v>1.0647038763849032E-5</v>
      </c>
      <c r="Z320" s="28">
        <v>7.0217532686274765E-5</v>
      </c>
      <c r="AA320" s="28">
        <v>1.0681600600363878E-5</v>
      </c>
      <c r="AB320" s="29">
        <v>1.2413371957097266</v>
      </c>
      <c r="AC320" s="30">
        <v>0.44537964485002141</v>
      </c>
      <c r="AD320" s="31"/>
      <c r="AE320" s="29">
        <v>1.2639097446136194</v>
      </c>
      <c r="AF320" s="30">
        <v>0.17814349717195074</v>
      </c>
      <c r="AG320" s="31"/>
      <c r="AH320" s="29">
        <v>1.4933686877195915</v>
      </c>
      <c r="AI320" s="30">
        <v>4.2464362945568351E-2</v>
      </c>
      <c r="AJ320" s="31" t="s">
        <v>50</v>
      </c>
      <c r="AK320" s="29">
        <v>0.80558288550135349</v>
      </c>
      <c r="AL320" s="30">
        <v>0.44537964485002141</v>
      </c>
      <c r="AM320" s="31"/>
      <c r="AN320" s="29">
        <v>1.0181840590791182</v>
      </c>
      <c r="AO320" s="30">
        <v>0.941723362131762</v>
      </c>
      <c r="AP320" s="31"/>
      <c r="AQ320" s="29">
        <v>1.2030322565705183</v>
      </c>
      <c r="AR320" s="30">
        <v>0.4408585811757873</v>
      </c>
      <c r="AS320" s="31"/>
      <c r="AT320" s="29">
        <v>0.79119573550380584</v>
      </c>
      <c r="AU320" s="30">
        <v>0.17814349717195074</v>
      </c>
      <c r="AV320" s="31"/>
      <c r="AW320" s="29">
        <v>0.98214069556778893</v>
      </c>
      <c r="AX320" s="30">
        <v>0.941723362131762</v>
      </c>
      <c r="AY320" s="31"/>
      <c r="AZ320" s="29">
        <v>1.1815469372586556</v>
      </c>
      <c r="BA320" s="30">
        <v>0.28305748874955294</v>
      </c>
      <c r="BB320" s="31"/>
      <c r="BC320" s="29">
        <v>0.6696270038492792</v>
      </c>
      <c r="BD320" s="30">
        <v>4.2464362945568351E-2</v>
      </c>
      <c r="BE320" s="31" t="s">
        <v>50</v>
      </c>
      <c r="BF320" s="29">
        <v>0.8312329071297706</v>
      </c>
      <c r="BG320" s="30">
        <v>0.4408585811757873</v>
      </c>
      <c r="BH320" s="31"/>
      <c r="BI320" s="29">
        <v>0.84634809542152556</v>
      </c>
      <c r="BJ320" s="30">
        <v>0.28305748874955294</v>
      </c>
      <c r="BK320" s="31"/>
    </row>
    <row r="321" spans="1:63" x14ac:dyDescent="0.2">
      <c r="A321" s="22">
        <v>318</v>
      </c>
      <c r="B321" s="23" t="s">
        <v>854</v>
      </c>
      <c r="C321" s="23" t="s">
        <v>855</v>
      </c>
      <c r="D321" s="23">
        <v>770.50980000000004</v>
      </c>
      <c r="E321" s="23" t="s">
        <v>856</v>
      </c>
      <c r="F321" s="23" t="s">
        <v>212</v>
      </c>
      <c r="G321" s="24" t="s">
        <v>58</v>
      </c>
      <c r="H321" s="25">
        <v>8.4889005732170594E-6</v>
      </c>
      <c r="I321" s="26">
        <v>8.47838450801184E-6</v>
      </c>
      <c r="J321" s="26">
        <v>1.059903848095E-5</v>
      </c>
      <c r="K321" s="26">
        <v>1.3548482949836099E-5</v>
      </c>
      <c r="L321" s="26">
        <v>1.0945698812982799E-5</v>
      </c>
      <c r="M321" s="26">
        <v>1.0218751125309301E-5</v>
      </c>
      <c r="N321" s="26">
        <v>2.6232343133255098E-5</v>
      </c>
      <c r="O321" s="26">
        <v>2.72370084735382E-5</v>
      </c>
      <c r="P321" s="26">
        <v>3.1717250896221897E-5</v>
      </c>
      <c r="Q321" s="26">
        <v>2.2774695814896599E-5</v>
      </c>
      <c r="R321" s="26">
        <v>3.99952427019759E-5</v>
      </c>
      <c r="S321" s="27">
        <v>3.2107915788469698E-5</v>
      </c>
      <c r="T321" s="28">
        <v>9.188774520726301E-6</v>
      </c>
      <c r="U321" s="28">
        <v>1.221335733955339E-6</v>
      </c>
      <c r="V321" s="28">
        <v>1.1570977629376066E-5</v>
      </c>
      <c r="W321" s="28">
        <v>1.7507166259818476E-6</v>
      </c>
      <c r="X321" s="28">
        <v>2.839553416767173E-5</v>
      </c>
      <c r="Y321" s="28">
        <v>2.9202208187120116E-6</v>
      </c>
      <c r="Z321" s="28">
        <v>3.1625951435114067E-5</v>
      </c>
      <c r="AA321" s="28">
        <v>8.6203843302345453E-6</v>
      </c>
      <c r="AB321" s="29">
        <v>1.2592514489583395</v>
      </c>
      <c r="AC321" s="30">
        <v>0.13382518225934739</v>
      </c>
      <c r="AD321" s="31"/>
      <c r="AE321" s="29">
        <v>3.0902416969338455</v>
      </c>
      <c r="AF321" s="30">
        <v>2.9768666244516253E-3</v>
      </c>
      <c r="AG321" s="31" t="s">
        <v>66</v>
      </c>
      <c r="AH321" s="29">
        <v>3.4418029698931258</v>
      </c>
      <c r="AI321" s="30">
        <v>4.342115034433873E-2</v>
      </c>
      <c r="AJ321" s="31" t="s">
        <v>50</v>
      </c>
      <c r="AK321" s="29">
        <v>0.79412257244349893</v>
      </c>
      <c r="AL321" s="30">
        <v>0.13382518225934739</v>
      </c>
      <c r="AM321" s="31"/>
      <c r="AN321" s="29">
        <v>2.454030685841269</v>
      </c>
      <c r="AO321" s="30">
        <v>2.3843996828434035E-3</v>
      </c>
      <c r="AP321" s="31" t="s">
        <v>66</v>
      </c>
      <c r="AQ321" s="29">
        <v>2.7332134282952039</v>
      </c>
      <c r="AR321" s="30">
        <v>5.1370831987887181E-2</v>
      </c>
      <c r="AS321" s="31"/>
      <c r="AT321" s="29">
        <v>0.32359928383343134</v>
      </c>
      <c r="AU321" s="30">
        <v>2.9768666244516253E-3</v>
      </c>
      <c r="AV321" s="31" t="s">
        <v>66</v>
      </c>
      <c r="AW321" s="29">
        <v>0.40749286704912935</v>
      </c>
      <c r="AX321" s="30">
        <v>2.3843996828434035E-3</v>
      </c>
      <c r="AY321" s="31" t="s">
        <v>66</v>
      </c>
      <c r="AZ321" s="29">
        <v>1.1137649761531925</v>
      </c>
      <c r="BA321" s="30">
        <v>0.59095217709902825</v>
      </c>
      <c r="BB321" s="31"/>
      <c r="BC321" s="29">
        <v>0.29054539401221208</v>
      </c>
      <c r="BD321" s="30">
        <v>4.342115034433873E-2</v>
      </c>
      <c r="BE321" s="31" t="s">
        <v>50</v>
      </c>
      <c r="BF321" s="29">
        <v>0.36586970839804972</v>
      </c>
      <c r="BG321" s="30">
        <v>5.1370831987887181E-2</v>
      </c>
      <c r="BH321" s="31"/>
      <c r="BI321" s="29">
        <v>0.8978554914286111</v>
      </c>
      <c r="BJ321" s="30">
        <v>0.59095217709902825</v>
      </c>
      <c r="BK321" s="31"/>
    </row>
    <row r="322" spans="1:63" x14ac:dyDescent="0.2">
      <c r="A322" s="22">
        <v>319</v>
      </c>
      <c r="B322" s="23" t="s">
        <v>857</v>
      </c>
      <c r="C322" s="23" t="s">
        <v>858</v>
      </c>
      <c r="D322" s="23">
        <v>820.52539999999999</v>
      </c>
      <c r="E322" s="23" t="s">
        <v>859</v>
      </c>
      <c r="F322" s="23" t="s">
        <v>212</v>
      </c>
      <c r="G322" s="24" t="s">
        <v>58</v>
      </c>
      <c r="H322" s="25">
        <v>2.3395606113962801E-5</v>
      </c>
      <c r="I322" s="26">
        <v>2.3031272646893002E-5</v>
      </c>
      <c r="J322" s="26">
        <v>2.34346069676317E-5</v>
      </c>
      <c r="K322" s="26">
        <v>2.7002371604243199E-5</v>
      </c>
      <c r="L322" s="26">
        <v>1.7581975414883501E-5</v>
      </c>
      <c r="M322" s="26">
        <v>1.5908709746980199E-5</v>
      </c>
      <c r="N322" s="26">
        <v>2.5342936101656899E-5</v>
      </c>
      <c r="O322" s="26">
        <v>2.0724421935388901E-5</v>
      </c>
      <c r="P322" s="26">
        <v>1.9846488531157001E-5</v>
      </c>
      <c r="Q322" s="26">
        <v>1.8149936367849901E-5</v>
      </c>
      <c r="R322" s="26">
        <v>2.7700611143165801E-5</v>
      </c>
      <c r="S322" s="27">
        <v>2.3639717691609401E-5</v>
      </c>
      <c r="T322" s="28">
        <v>2.3287161909495833E-5</v>
      </c>
      <c r="U322" s="28">
        <v>2.2246292428917624E-7</v>
      </c>
      <c r="V322" s="28">
        <v>2.0164352255368966E-5</v>
      </c>
      <c r="W322" s="28">
        <v>5.9807053062769905E-6</v>
      </c>
      <c r="X322" s="28">
        <v>2.1971282189400936E-5</v>
      </c>
      <c r="Y322" s="28">
        <v>2.952749454930061E-6</v>
      </c>
      <c r="Z322" s="28">
        <v>2.3163421734208369E-5</v>
      </c>
      <c r="AA322" s="28">
        <v>4.7931190831483915E-6</v>
      </c>
      <c r="AB322" s="29">
        <v>0.86589994666316661</v>
      </c>
      <c r="AC322" s="30">
        <v>0.46128479905866659</v>
      </c>
      <c r="AD322" s="31"/>
      <c r="AE322" s="29">
        <v>0.94349334087129277</v>
      </c>
      <c r="AF322" s="30">
        <v>0.52117269064313665</v>
      </c>
      <c r="AG322" s="31"/>
      <c r="AH322" s="29">
        <v>0.99468633508160531</v>
      </c>
      <c r="AI322" s="30">
        <v>0.9684160403424511</v>
      </c>
      <c r="AJ322" s="31"/>
      <c r="AK322" s="29">
        <v>1.1548678387769875</v>
      </c>
      <c r="AL322" s="30">
        <v>0.46128479905866659</v>
      </c>
      <c r="AM322" s="31"/>
      <c r="AN322" s="29">
        <v>1.0896101154725095</v>
      </c>
      <c r="AO322" s="30">
        <v>0.67171000820885574</v>
      </c>
      <c r="AP322" s="31"/>
      <c r="AQ322" s="29">
        <v>1.148731258056696</v>
      </c>
      <c r="AR322" s="30">
        <v>0.53676378428087768</v>
      </c>
      <c r="AS322" s="31"/>
      <c r="AT322" s="29">
        <v>1.0598908934285904</v>
      </c>
      <c r="AU322" s="30">
        <v>0.52117269064313665</v>
      </c>
      <c r="AV322" s="31"/>
      <c r="AW322" s="29">
        <v>0.91775946808859243</v>
      </c>
      <c r="AX322" s="30">
        <v>0.67171000820885574</v>
      </c>
      <c r="AY322" s="31"/>
      <c r="AZ322" s="29">
        <v>1.0542589883708529</v>
      </c>
      <c r="BA322" s="30">
        <v>0.73588705558523437</v>
      </c>
      <c r="BB322" s="31"/>
      <c r="BC322" s="29">
        <v>1.0053420507862498</v>
      </c>
      <c r="BD322" s="30">
        <v>0.9684160403424511</v>
      </c>
      <c r="BE322" s="31"/>
      <c r="BF322" s="29">
        <v>0.87052562815405221</v>
      </c>
      <c r="BG322" s="30">
        <v>0.53676378428087768</v>
      </c>
      <c r="BH322" s="31"/>
      <c r="BI322" s="29">
        <v>0.94853353021471565</v>
      </c>
      <c r="BJ322" s="30">
        <v>0.73588705558523437</v>
      </c>
      <c r="BK322" s="31"/>
    </row>
    <row r="323" spans="1:63" x14ac:dyDescent="0.2">
      <c r="A323" s="32">
        <v>320</v>
      </c>
      <c r="B323" s="33" t="s">
        <v>860</v>
      </c>
      <c r="C323" s="33" t="s">
        <v>861</v>
      </c>
      <c r="D323" s="33">
        <v>866.50980000000004</v>
      </c>
      <c r="E323" s="33" t="s">
        <v>862</v>
      </c>
      <c r="F323" s="33" t="s">
        <v>212</v>
      </c>
      <c r="G323" s="34" t="s">
        <v>58</v>
      </c>
      <c r="H323" s="35">
        <v>8.8313732028132294E-6</v>
      </c>
      <c r="I323" s="36">
        <v>7.8983695589407592E-6</v>
      </c>
      <c r="J323" s="36">
        <v>1.3390167831396999E-5</v>
      </c>
      <c r="K323" s="36">
        <v>1.0390323404721901E-5</v>
      </c>
      <c r="L323" s="36">
        <v>8.5426452942708298E-6</v>
      </c>
      <c r="M323" s="36">
        <v>9.5052822674949997E-6</v>
      </c>
      <c r="N323" s="36">
        <v>2.9267420719793001E-5</v>
      </c>
      <c r="O323" s="36">
        <v>2.7287294130782001E-5</v>
      </c>
      <c r="P323" s="36">
        <v>2.7360933906231099E-5</v>
      </c>
      <c r="Q323" s="36">
        <v>1.8617852420730002E-5</v>
      </c>
      <c r="R323" s="36">
        <v>2.07091819832347E-5</v>
      </c>
      <c r="S323" s="37">
        <v>2.3423658280956901E-5</v>
      </c>
      <c r="T323" s="38">
        <v>1.0039970197716995E-5</v>
      </c>
      <c r="U323" s="38">
        <v>2.9386207799588817E-6</v>
      </c>
      <c r="V323" s="38">
        <v>9.479416988829244E-6</v>
      </c>
      <c r="W323" s="38">
        <v>9.2411057749619604E-7</v>
      </c>
      <c r="X323" s="38">
        <v>2.7971882918935368E-5</v>
      </c>
      <c r="Y323" s="38">
        <v>1.1225726476359223E-6</v>
      </c>
      <c r="Z323" s="38">
        <v>2.0916897561640535E-5</v>
      </c>
      <c r="AA323" s="38">
        <v>2.4096269032118133E-6</v>
      </c>
      <c r="AB323" s="39">
        <v>0.94416784135323262</v>
      </c>
      <c r="AC323" s="40">
        <v>0.77805313584642133</v>
      </c>
      <c r="AD323" s="41"/>
      <c r="AE323" s="39">
        <v>2.7860523854240062</v>
      </c>
      <c r="AF323" s="40">
        <v>4.1141653449188629E-3</v>
      </c>
      <c r="AG323" s="41" t="s">
        <v>66</v>
      </c>
      <c r="AH323" s="39">
        <v>2.083362514999981</v>
      </c>
      <c r="AI323" s="40">
        <v>8.5067342501158535E-3</v>
      </c>
      <c r="AJ323" s="41" t="s">
        <v>66</v>
      </c>
      <c r="AK323" s="39">
        <v>1.0591337219945403</v>
      </c>
      <c r="AL323" s="40">
        <v>0.77805313584642133</v>
      </c>
      <c r="AM323" s="41"/>
      <c r="AN323" s="39">
        <v>2.9508020326458957</v>
      </c>
      <c r="AO323" s="40">
        <v>3.354330762897715E-5</v>
      </c>
      <c r="AP323" s="41" t="s">
        <v>65</v>
      </c>
      <c r="AQ323" s="39">
        <v>2.2065594947758362</v>
      </c>
      <c r="AR323" s="40">
        <v>7.6869049298767039E-3</v>
      </c>
      <c r="AS323" s="41" t="s">
        <v>66</v>
      </c>
      <c r="AT323" s="39">
        <v>0.35893079585716803</v>
      </c>
      <c r="AU323" s="40">
        <v>4.1141653449188629E-3</v>
      </c>
      <c r="AV323" s="41" t="s">
        <v>66</v>
      </c>
      <c r="AW323" s="39">
        <v>0.33889091471966015</v>
      </c>
      <c r="AX323" s="40">
        <v>3.354330762897715E-5</v>
      </c>
      <c r="AY323" s="41" t="s">
        <v>65</v>
      </c>
      <c r="AZ323" s="39">
        <v>0.74778296556793422</v>
      </c>
      <c r="BA323" s="40">
        <v>2.1965297276400626E-2</v>
      </c>
      <c r="BB323" s="41" t="s">
        <v>50</v>
      </c>
      <c r="BC323" s="39">
        <v>0.47999327663817987</v>
      </c>
      <c r="BD323" s="40">
        <v>8.5067342501158535E-3</v>
      </c>
      <c r="BE323" s="41" t="s">
        <v>66</v>
      </c>
      <c r="BF323" s="39">
        <v>0.45319421586753533</v>
      </c>
      <c r="BG323" s="40">
        <v>7.6869049298767039E-3</v>
      </c>
      <c r="BH323" s="41" t="s">
        <v>66</v>
      </c>
      <c r="BI323" s="39">
        <v>1.337286413365286</v>
      </c>
      <c r="BJ323" s="40">
        <v>2.1965297276400626E-2</v>
      </c>
      <c r="BK323" s="41" t="s">
        <v>50</v>
      </c>
    </row>
    <row r="324" spans="1:63" x14ac:dyDescent="0.2">
      <c r="A324" s="22">
        <v>321</v>
      </c>
      <c r="B324" s="23" t="s">
        <v>863</v>
      </c>
      <c r="C324" s="23" t="s">
        <v>864</v>
      </c>
      <c r="D324" s="23">
        <v>836.54150000000004</v>
      </c>
      <c r="E324" s="23" t="s">
        <v>865</v>
      </c>
      <c r="F324" s="23" t="s">
        <v>212</v>
      </c>
      <c r="G324" s="24" t="s">
        <v>58</v>
      </c>
      <c r="H324" s="25">
        <v>1.8238191884881099E-4</v>
      </c>
      <c r="I324" s="26">
        <v>1.2779853468679499E-4</v>
      </c>
      <c r="J324" s="26">
        <v>1.5334762544511101E-4</v>
      </c>
      <c r="K324" s="26">
        <v>1.8145174493333101E-4</v>
      </c>
      <c r="L324" s="26">
        <v>1.9897983944432501E-4</v>
      </c>
      <c r="M324" s="26">
        <v>1.7630109048564501E-4</v>
      </c>
      <c r="N324" s="26">
        <v>1.8553604490127501E-4</v>
      </c>
      <c r="O324" s="26">
        <v>1.82331041765102E-4</v>
      </c>
      <c r="P324" s="26">
        <v>1.7618307592302999E-4</v>
      </c>
      <c r="Q324" s="26">
        <v>1.9029031149081101E-4</v>
      </c>
      <c r="R324" s="26">
        <v>2.20066694615843E-4</v>
      </c>
      <c r="S324" s="27">
        <v>2.3999033885412001E-4</v>
      </c>
      <c r="T324" s="28">
        <v>1.54509359660239E-4</v>
      </c>
      <c r="U324" s="28">
        <v>2.7310230252315781E-5</v>
      </c>
      <c r="V324" s="28">
        <v>1.8557755828776704E-4</v>
      </c>
      <c r="W324" s="28">
        <v>1.1888993458633879E-5</v>
      </c>
      <c r="X324" s="28">
        <v>1.81350054196469E-4</v>
      </c>
      <c r="Y324" s="28">
        <v>4.7530263658392173E-6</v>
      </c>
      <c r="Z324" s="28">
        <v>2.1678244832025801E-4</v>
      </c>
      <c r="AA324" s="28">
        <v>2.5012254701964872E-5</v>
      </c>
      <c r="AB324" s="29">
        <v>1.2010764829771219</v>
      </c>
      <c r="AC324" s="30">
        <v>0.17751203248089412</v>
      </c>
      <c r="AD324" s="31"/>
      <c r="AE324" s="29">
        <v>1.1737156544771903</v>
      </c>
      <c r="AF324" s="30">
        <v>0.22839598336472508</v>
      </c>
      <c r="AG324" s="31"/>
      <c r="AH324" s="29">
        <v>1.4030376463727212</v>
      </c>
      <c r="AI324" s="30">
        <v>4.3975428235107007E-2</v>
      </c>
      <c r="AJ324" s="31" t="s">
        <v>50</v>
      </c>
      <c r="AK324" s="29">
        <v>0.8325864457201666</v>
      </c>
      <c r="AL324" s="30">
        <v>0.17751203248089412</v>
      </c>
      <c r="AM324" s="31"/>
      <c r="AN324" s="29">
        <v>0.97721974504728293</v>
      </c>
      <c r="AO324" s="30">
        <v>0.61268306480636991</v>
      </c>
      <c r="AP324" s="31"/>
      <c r="AQ324" s="29">
        <v>1.1681501272050518</v>
      </c>
      <c r="AR324" s="30">
        <v>0.15052510668674807</v>
      </c>
      <c r="AS324" s="31"/>
      <c r="AT324" s="29">
        <v>0.85199511158043761</v>
      </c>
      <c r="AU324" s="30">
        <v>0.22839598336472508</v>
      </c>
      <c r="AV324" s="31"/>
      <c r="AW324" s="29">
        <v>1.0233112921307324</v>
      </c>
      <c r="AX324" s="30">
        <v>0.61268306480636991</v>
      </c>
      <c r="AY324" s="31"/>
      <c r="AZ324" s="29">
        <v>1.1953812160728812</v>
      </c>
      <c r="BA324" s="30">
        <v>0.12903102416434548</v>
      </c>
      <c r="BB324" s="31"/>
      <c r="BC324" s="29">
        <v>0.71273925014435924</v>
      </c>
      <c r="BD324" s="30">
        <v>4.3975428235107007E-2</v>
      </c>
      <c r="BE324" s="31" t="s">
        <v>50</v>
      </c>
      <c r="BF324" s="29">
        <v>0.85605435184313805</v>
      </c>
      <c r="BG324" s="30">
        <v>0.15052510668674807</v>
      </c>
      <c r="BH324" s="31"/>
      <c r="BI324" s="29">
        <v>0.83655321545476846</v>
      </c>
      <c r="BJ324" s="30">
        <v>0.12903102416434548</v>
      </c>
      <c r="BK324" s="31"/>
    </row>
    <row r="325" spans="1:63" x14ac:dyDescent="0.2">
      <c r="A325" s="22">
        <v>322</v>
      </c>
      <c r="B325" s="23" t="s">
        <v>866</v>
      </c>
      <c r="C325" s="23" t="s">
        <v>867</v>
      </c>
      <c r="D325" s="23">
        <v>834.5258</v>
      </c>
      <c r="E325" s="23" t="s">
        <v>868</v>
      </c>
      <c r="F325" s="23" t="s">
        <v>212</v>
      </c>
      <c r="G325" s="24" t="s">
        <v>58</v>
      </c>
      <c r="H325" s="25">
        <v>3.7560202937312103E-5</v>
      </c>
      <c r="I325" s="26">
        <v>3.3077683639393002E-5</v>
      </c>
      <c r="J325" s="26">
        <v>6.5010648081824903E-5</v>
      </c>
      <c r="K325" s="26">
        <v>6.7556988431436202E-5</v>
      </c>
      <c r="L325" s="26">
        <v>7.6151851062249601E-5</v>
      </c>
      <c r="M325" s="26">
        <v>3.3433844574569403E-5</v>
      </c>
      <c r="N325" s="26">
        <v>4.9332443352649401E-5</v>
      </c>
      <c r="O325" s="26">
        <v>6.8348898845777204E-5</v>
      </c>
      <c r="P325" s="26">
        <v>5.0646885104038499E-5</v>
      </c>
      <c r="Q325" s="26">
        <v>5.5479090920298703E-5</v>
      </c>
      <c r="R325" s="26">
        <v>5.5599323096946903E-5</v>
      </c>
      <c r="S325" s="27">
        <v>5.4406264638944799E-5</v>
      </c>
      <c r="T325" s="28">
        <v>4.521617821951E-5</v>
      </c>
      <c r="U325" s="28">
        <v>1.7288407175376913E-5</v>
      </c>
      <c r="V325" s="28">
        <v>5.9047561356085075E-5</v>
      </c>
      <c r="W325" s="28">
        <v>2.2594574159151817E-5</v>
      </c>
      <c r="X325" s="28">
        <v>5.6109409100821701E-5</v>
      </c>
      <c r="Y325" s="28">
        <v>1.062006455687073E-5</v>
      </c>
      <c r="Z325" s="28">
        <v>5.5161559552063473E-5</v>
      </c>
      <c r="AA325" s="28">
        <v>6.5686128551817936E-7</v>
      </c>
      <c r="AB325" s="29">
        <v>1.3058945643178457</v>
      </c>
      <c r="AC325" s="30">
        <v>0.45017078397637328</v>
      </c>
      <c r="AD325" s="31"/>
      <c r="AE325" s="29">
        <v>1.2409144538582755</v>
      </c>
      <c r="AF325" s="30">
        <v>0.41493289385114246</v>
      </c>
      <c r="AG325" s="31"/>
      <c r="AH325" s="29">
        <v>1.2199518341482078</v>
      </c>
      <c r="AI325" s="30">
        <v>0.42406304885752327</v>
      </c>
      <c r="AJ325" s="31"/>
      <c r="AK325" s="29">
        <v>0.7657586051155405</v>
      </c>
      <c r="AL325" s="30">
        <v>0.45017078397637328</v>
      </c>
      <c r="AM325" s="31"/>
      <c r="AN325" s="29">
        <v>0.95024092125422577</v>
      </c>
      <c r="AO325" s="30">
        <v>0.85219243142310952</v>
      </c>
      <c r="AP325" s="31"/>
      <c r="AQ325" s="29">
        <v>0.93418861482547688</v>
      </c>
      <c r="AR325" s="30">
        <v>0.79392276517884508</v>
      </c>
      <c r="AS325" s="31"/>
      <c r="AT325" s="29">
        <v>0.80585732311424085</v>
      </c>
      <c r="AU325" s="30">
        <v>0.41493289385114246</v>
      </c>
      <c r="AV325" s="31"/>
      <c r="AW325" s="29">
        <v>1.0523646978706169</v>
      </c>
      <c r="AX325" s="30">
        <v>0.85219243142310952</v>
      </c>
      <c r="AY325" s="31"/>
      <c r="AZ325" s="29">
        <v>0.98310711939498308</v>
      </c>
      <c r="BA325" s="30">
        <v>0.89144723345759824</v>
      </c>
      <c r="BB325" s="31"/>
      <c r="BC325" s="29">
        <v>0.81970449325011085</v>
      </c>
      <c r="BD325" s="30">
        <v>0.42406304885752327</v>
      </c>
      <c r="BE325" s="31"/>
      <c r="BF325" s="29">
        <v>1.070447642082234</v>
      </c>
      <c r="BG325" s="30">
        <v>0.79392276517884508</v>
      </c>
      <c r="BH325" s="31"/>
      <c r="BI325" s="29">
        <v>1.0171831535666358</v>
      </c>
      <c r="BJ325" s="30">
        <v>0.89144723345759824</v>
      </c>
      <c r="BK325" s="31"/>
    </row>
    <row r="326" spans="1:63" x14ac:dyDescent="0.2">
      <c r="A326" s="22">
        <v>323</v>
      </c>
      <c r="B326" s="23" t="s">
        <v>869</v>
      </c>
      <c r="C326" s="23" t="s">
        <v>870</v>
      </c>
      <c r="D326" s="23">
        <v>864.57280000000003</v>
      </c>
      <c r="E326" s="23" t="s">
        <v>871</v>
      </c>
      <c r="F326" s="23" t="s">
        <v>212</v>
      </c>
      <c r="G326" s="24" t="s">
        <v>58</v>
      </c>
      <c r="H326" s="25">
        <v>2.0245010357566699E-4</v>
      </c>
      <c r="I326" s="26">
        <v>1.6862512378914001E-4</v>
      </c>
      <c r="J326" s="26">
        <v>1.96360806757567E-4</v>
      </c>
      <c r="K326" s="26">
        <v>2.36902275952634E-4</v>
      </c>
      <c r="L326" s="26">
        <v>2.05709835411555E-4</v>
      </c>
      <c r="M326" s="26">
        <v>1.7305623056185701E-4</v>
      </c>
      <c r="N326" s="26">
        <v>1.72663551734273E-4</v>
      </c>
      <c r="O326" s="26">
        <v>2.23193087651351E-4</v>
      </c>
      <c r="P326" s="26">
        <v>2.9305766236919801E-4</v>
      </c>
      <c r="Q326" s="26">
        <v>3.2577904246599302E-4</v>
      </c>
      <c r="R326" s="26">
        <v>3.1780978023577698E-4</v>
      </c>
      <c r="S326" s="27">
        <v>3.0931331389155503E-4</v>
      </c>
      <c r="T326" s="28">
        <v>1.8914534470745802E-4</v>
      </c>
      <c r="U326" s="28">
        <v>1.8029960727554626E-5</v>
      </c>
      <c r="V326" s="28">
        <v>2.0522278064201535E-4</v>
      </c>
      <c r="W326" s="28">
        <v>3.1925809226575408E-5</v>
      </c>
      <c r="X326" s="28">
        <v>2.2963810058494066E-4</v>
      </c>
      <c r="Y326" s="28">
        <v>6.0455265384242952E-5</v>
      </c>
      <c r="Z326" s="28">
        <v>3.1763404553110836E-4</v>
      </c>
      <c r="AA326" s="28">
        <v>8.2342708472933198E-6</v>
      </c>
      <c r="AB326" s="29">
        <v>1.0850004315962603</v>
      </c>
      <c r="AC326" s="30">
        <v>0.50024696195772378</v>
      </c>
      <c r="AD326" s="31"/>
      <c r="AE326" s="29">
        <v>1.2140827517595574</v>
      </c>
      <c r="AF326" s="30">
        <v>0.36684808809996028</v>
      </c>
      <c r="AG326" s="31"/>
      <c r="AH326" s="29">
        <v>1.6793119916452484</v>
      </c>
      <c r="AI326" s="30">
        <v>2.0666193625513054E-3</v>
      </c>
      <c r="AJ326" s="31" t="s">
        <v>66</v>
      </c>
      <c r="AK326" s="29">
        <v>0.92165861955353612</v>
      </c>
      <c r="AL326" s="30">
        <v>0.50024696195772378</v>
      </c>
      <c r="AM326" s="31"/>
      <c r="AN326" s="29">
        <v>1.118969833010472</v>
      </c>
      <c r="AO326" s="30">
        <v>0.57953752653448509</v>
      </c>
      <c r="AP326" s="31"/>
      <c r="AQ326" s="29">
        <v>1.5477523720194588</v>
      </c>
      <c r="AR326" s="30">
        <v>2.0385325589028259E-2</v>
      </c>
      <c r="AS326" s="31" t="s">
        <v>50</v>
      </c>
      <c r="AT326" s="29">
        <v>0.82366708410173073</v>
      </c>
      <c r="AU326" s="30">
        <v>0.36684808809996028</v>
      </c>
      <c r="AV326" s="31"/>
      <c r="AW326" s="29">
        <v>0.89367914174201091</v>
      </c>
      <c r="AX326" s="30">
        <v>0.57953752653448509</v>
      </c>
      <c r="AY326" s="31"/>
      <c r="AZ326" s="29">
        <v>1.3831940114555117</v>
      </c>
      <c r="BA326" s="30">
        <v>0.1253377028220011</v>
      </c>
      <c r="BB326" s="31"/>
      <c r="BC326" s="29">
        <v>0.59548196224114636</v>
      </c>
      <c r="BD326" s="30">
        <v>2.0666193625513054E-3</v>
      </c>
      <c r="BE326" s="31" t="s">
        <v>66</v>
      </c>
      <c r="BF326" s="29">
        <v>0.6460981860394317</v>
      </c>
      <c r="BG326" s="30">
        <v>2.0385325589028259E-2</v>
      </c>
      <c r="BH326" s="31" t="s">
        <v>50</v>
      </c>
      <c r="BI326" s="29">
        <v>0.72296437934091173</v>
      </c>
      <c r="BJ326" s="30">
        <v>0.1253377028220011</v>
      </c>
      <c r="BK326" s="31"/>
    </row>
    <row r="327" spans="1:63" x14ac:dyDescent="0.2">
      <c r="A327" s="22">
        <v>324</v>
      </c>
      <c r="B327" s="23" t="s">
        <v>872</v>
      </c>
      <c r="C327" s="23" t="s">
        <v>873</v>
      </c>
      <c r="D327" s="23">
        <v>862.55709999999999</v>
      </c>
      <c r="E327" s="23" t="s">
        <v>874</v>
      </c>
      <c r="F327" s="23" t="s">
        <v>212</v>
      </c>
      <c r="G327" s="24" t="s">
        <v>58</v>
      </c>
      <c r="H327" s="25">
        <v>3.2275758801110201E-4</v>
      </c>
      <c r="I327" s="26">
        <v>2.3066618885809101E-4</v>
      </c>
      <c r="J327" s="26">
        <v>2.15845609517717E-4</v>
      </c>
      <c r="K327" s="26">
        <v>3.3704592422414297E-4</v>
      </c>
      <c r="L327" s="26">
        <v>3.41783679492768E-4</v>
      </c>
      <c r="M327" s="26">
        <v>2.5233845575937301E-4</v>
      </c>
      <c r="N327" s="26">
        <v>2.1925317856367099E-4</v>
      </c>
      <c r="O327" s="26">
        <v>2.0914873912823801E-4</v>
      </c>
      <c r="P327" s="26">
        <v>2.4212877154139301E-4</v>
      </c>
      <c r="Q327" s="26">
        <v>2.13392415043136E-4</v>
      </c>
      <c r="R327" s="26">
        <v>2.3516459830722001E-4</v>
      </c>
      <c r="S327" s="27">
        <v>3.2850032894623902E-4</v>
      </c>
      <c r="T327" s="28">
        <v>2.5642312879563668E-4</v>
      </c>
      <c r="U327" s="28">
        <v>5.7923291969226473E-5</v>
      </c>
      <c r="V327" s="28">
        <v>3.1038935315876135E-4</v>
      </c>
      <c r="W327" s="28">
        <v>5.0329331387393552E-5</v>
      </c>
      <c r="X327" s="28">
        <v>2.2351022974443401E-4</v>
      </c>
      <c r="Y327" s="28">
        <v>1.6897115080980997E-5</v>
      </c>
      <c r="Z327" s="28">
        <v>2.5901911409886499E-4</v>
      </c>
      <c r="AA327" s="28">
        <v>6.1149296018199787E-5</v>
      </c>
      <c r="AB327" s="29">
        <v>1.2104577095544859</v>
      </c>
      <c r="AC327" s="30">
        <v>0.29131717206890284</v>
      </c>
      <c r="AD327" s="31"/>
      <c r="AE327" s="29">
        <v>0.87164613735981089</v>
      </c>
      <c r="AF327" s="30">
        <v>0.43184986376572504</v>
      </c>
      <c r="AG327" s="31"/>
      <c r="AH327" s="29">
        <v>1.0101238344427863</v>
      </c>
      <c r="AI327" s="30">
        <v>0.95999329550308343</v>
      </c>
      <c r="AJ327" s="31"/>
      <c r="AK327" s="29">
        <v>0.8261337774188362</v>
      </c>
      <c r="AL327" s="30">
        <v>0.29131717206890284</v>
      </c>
      <c r="AM327" s="31"/>
      <c r="AN327" s="29">
        <v>0.72009631602959834</v>
      </c>
      <c r="AO327" s="30">
        <v>8.3650581803525262E-2</v>
      </c>
      <c r="AP327" s="31"/>
      <c r="AQ327" s="29">
        <v>0.83449741900901819</v>
      </c>
      <c r="AR327" s="30">
        <v>0.32625528692130984</v>
      </c>
      <c r="AS327" s="31"/>
      <c r="AT327" s="29">
        <v>1.147254553354609</v>
      </c>
      <c r="AU327" s="30">
        <v>0.43184986376572504</v>
      </c>
      <c r="AV327" s="31"/>
      <c r="AW327" s="29">
        <v>1.3887031189295749</v>
      </c>
      <c r="AX327" s="30">
        <v>8.3650581803525262E-2</v>
      </c>
      <c r="AY327" s="31"/>
      <c r="AZ327" s="29">
        <v>1.1588691685165038</v>
      </c>
      <c r="BA327" s="30">
        <v>0.42280424078098633</v>
      </c>
      <c r="BB327" s="31"/>
      <c r="BC327" s="29">
        <v>0.9899776303680915</v>
      </c>
      <c r="BD327" s="30">
        <v>0.95999329550308343</v>
      </c>
      <c r="BE327" s="31"/>
      <c r="BF327" s="29">
        <v>1.1983260549655377</v>
      </c>
      <c r="BG327" s="30">
        <v>0.32625528692130984</v>
      </c>
      <c r="BH327" s="31"/>
      <c r="BI327" s="29">
        <v>0.86291017758296562</v>
      </c>
      <c r="BJ327" s="30">
        <v>0.42280424078098633</v>
      </c>
      <c r="BK327" s="31"/>
    </row>
    <row r="328" spans="1:63" x14ac:dyDescent="0.2">
      <c r="A328" s="32">
        <v>325</v>
      </c>
      <c r="B328" s="33" t="s">
        <v>875</v>
      </c>
      <c r="C328" s="33" t="s">
        <v>876</v>
      </c>
      <c r="D328" s="33">
        <v>860.54150000000004</v>
      </c>
      <c r="E328" s="33" t="s">
        <v>877</v>
      </c>
      <c r="F328" s="33" t="s">
        <v>212</v>
      </c>
      <c r="G328" s="34" t="s">
        <v>58</v>
      </c>
      <c r="H328" s="35">
        <v>5.6995778726708597E-5</v>
      </c>
      <c r="I328" s="36">
        <v>5.19387733558782E-5</v>
      </c>
      <c r="J328" s="36">
        <v>6.8580185200076301E-5</v>
      </c>
      <c r="K328" s="36">
        <v>6.8529804765108104E-5</v>
      </c>
      <c r="L328" s="36">
        <v>6.9035297475414804E-5</v>
      </c>
      <c r="M328" s="36">
        <v>4.7938968922027803E-5</v>
      </c>
      <c r="N328" s="36">
        <v>5.5212093277666603E-5</v>
      </c>
      <c r="O328" s="36">
        <v>7.6157033970552604E-5</v>
      </c>
      <c r="P328" s="36">
        <v>7.3465848252132694E-5</v>
      </c>
      <c r="Q328" s="36">
        <v>6.03284634226866E-5</v>
      </c>
      <c r="R328" s="36">
        <v>8.9250969988411804E-5</v>
      </c>
      <c r="S328" s="37">
        <v>9.8823695654969704E-5</v>
      </c>
      <c r="T328" s="38">
        <v>5.9171579094221035E-5</v>
      </c>
      <c r="U328" s="38">
        <v>8.5313965721624177E-6</v>
      </c>
      <c r="V328" s="38">
        <v>6.1834690387516894E-5</v>
      </c>
      <c r="W328" s="38">
        <v>1.2036701666357117E-5</v>
      </c>
      <c r="X328" s="38">
        <v>6.827832516678396E-5</v>
      </c>
      <c r="Y328" s="38">
        <v>1.1395412760312698E-5</v>
      </c>
      <c r="Z328" s="38">
        <v>8.2801043022022707E-5</v>
      </c>
      <c r="AA328" s="38">
        <v>2.0041753779501609E-5</v>
      </c>
      <c r="AB328" s="39">
        <v>1.0450065949576113</v>
      </c>
      <c r="AC328" s="40">
        <v>0.7717888161983042</v>
      </c>
      <c r="AD328" s="41"/>
      <c r="AE328" s="39">
        <v>1.153904056845634</v>
      </c>
      <c r="AF328" s="40">
        <v>0.33451911442700627</v>
      </c>
      <c r="AG328" s="41"/>
      <c r="AH328" s="39">
        <v>1.399338065495525</v>
      </c>
      <c r="AI328" s="40">
        <v>0.16692584770894725</v>
      </c>
      <c r="AJ328" s="41"/>
      <c r="AK328" s="39">
        <v>0.95693175988096346</v>
      </c>
      <c r="AL328" s="40">
        <v>0.7717888161983042</v>
      </c>
      <c r="AM328" s="41"/>
      <c r="AN328" s="39">
        <v>1.1042074398510759</v>
      </c>
      <c r="AO328" s="40">
        <v>0.53773900210749404</v>
      </c>
      <c r="AP328" s="41"/>
      <c r="AQ328" s="39">
        <v>1.3390710376830555</v>
      </c>
      <c r="AR328" s="40">
        <v>0.21056695437584766</v>
      </c>
      <c r="AS328" s="41"/>
      <c r="AT328" s="39">
        <v>0.8666231772628018</v>
      </c>
      <c r="AU328" s="40">
        <v>0.33451911442700627</v>
      </c>
      <c r="AV328" s="41"/>
      <c r="AW328" s="39">
        <v>0.90562693558274676</v>
      </c>
      <c r="AX328" s="40">
        <v>0.53773900210749404</v>
      </c>
      <c r="AY328" s="41"/>
      <c r="AZ328" s="39">
        <v>1.2126988003845145</v>
      </c>
      <c r="BA328" s="40">
        <v>0.35114033302200548</v>
      </c>
      <c r="BB328" s="41"/>
      <c r="BC328" s="39">
        <v>0.71462359572551626</v>
      </c>
      <c r="BD328" s="40">
        <v>0.16692584770894725</v>
      </c>
      <c r="BE328" s="41"/>
      <c r="BF328" s="39">
        <v>0.74678637044548624</v>
      </c>
      <c r="BG328" s="40">
        <v>0.21056695437584766</v>
      </c>
      <c r="BH328" s="41"/>
      <c r="BI328" s="39">
        <v>0.82460706622528757</v>
      </c>
      <c r="BJ328" s="40">
        <v>0.35114033302200548</v>
      </c>
      <c r="BK328" s="41"/>
    </row>
    <row r="329" spans="1:63" x14ac:dyDescent="0.2">
      <c r="A329" s="22">
        <v>326</v>
      </c>
      <c r="B329" s="23" t="s">
        <v>878</v>
      </c>
      <c r="C329" s="23" t="s">
        <v>879</v>
      </c>
      <c r="D329" s="23">
        <v>858.5258</v>
      </c>
      <c r="E329" s="23" t="s">
        <v>880</v>
      </c>
      <c r="F329" s="23" t="s">
        <v>212</v>
      </c>
      <c r="G329" s="24" t="s">
        <v>58</v>
      </c>
      <c r="H329" s="25">
        <v>2.0668019948277101E-4</v>
      </c>
      <c r="I329" s="26">
        <v>1.7095460924913599E-4</v>
      </c>
      <c r="J329" s="26">
        <v>2.3117545034921999E-4</v>
      </c>
      <c r="K329" s="26">
        <v>2.46092971701689E-4</v>
      </c>
      <c r="L329" s="26">
        <v>2.3050236187760901E-4</v>
      </c>
      <c r="M329" s="26">
        <v>1.67912048928053E-4</v>
      </c>
      <c r="N329" s="26">
        <v>1.0077268573502201E-4</v>
      </c>
      <c r="O329" s="26">
        <v>1.33823200277464E-4</v>
      </c>
      <c r="P329" s="26">
        <v>1.24072446824205E-4</v>
      </c>
      <c r="Q329" s="26">
        <v>1.21457924368135E-4</v>
      </c>
      <c r="R329" s="26">
        <v>1.6160874768924601E-4</v>
      </c>
      <c r="S329" s="27">
        <v>1.7053428374490601E-4</v>
      </c>
      <c r="T329" s="28">
        <v>2.0293675302704233E-4</v>
      </c>
      <c r="U329" s="28">
        <v>3.028444269299952E-5</v>
      </c>
      <c r="V329" s="28">
        <v>2.14835794169117E-4</v>
      </c>
      <c r="W329" s="28">
        <v>4.1378076070038373E-5</v>
      </c>
      <c r="X329" s="28">
        <v>1.1955611094556367E-4</v>
      </c>
      <c r="Y329" s="28">
        <v>1.698181660502108E-5</v>
      </c>
      <c r="Z329" s="28">
        <v>1.5120031860076232E-4</v>
      </c>
      <c r="AA329" s="28">
        <v>2.6141419423722759E-5</v>
      </c>
      <c r="AB329" s="29">
        <v>1.0586342343837987</v>
      </c>
      <c r="AC329" s="30">
        <v>0.71005699252188126</v>
      </c>
      <c r="AD329" s="31"/>
      <c r="AE329" s="29">
        <v>0.58912990950255439</v>
      </c>
      <c r="AF329" s="30">
        <v>2.3044819226039411E-2</v>
      </c>
      <c r="AG329" s="31" t="s">
        <v>50</v>
      </c>
      <c r="AH329" s="29">
        <v>0.74506128803891003</v>
      </c>
      <c r="AI329" s="30">
        <v>9.0066037130652463E-2</v>
      </c>
      <c r="AJ329" s="31"/>
      <c r="AK329" s="29">
        <v>0.94461332112698204</v>
      </c>
      <c r="AL329" s="30">
        <v>0.71005699252188126</v>
      </c>
      <c r="AM329" s="31"/>
      <c r="AN329" s="29">
        <v>0.55649996039044625</v>
      </c>
      <c r="AO329" s="30">
        <v>4.2295510626514078E-2</v>
      </c>
      <c r="AP329" s="31" t="s">
        <v>50</v>
      </c>
      <c r="AQ329" s="29">
        <v>0.70379481773758179</v>
      </c>
      <c r="AR329" s="30">
        <v>9.9803854582041163E-2</v>
      </c>
      <c r="AS329" s="31"/>
      <c r="AT329" s="29">
        <v>1.6974184876207923</v>
      </c>
      <c r="AU329" s="30">
        <v>2.3044819226039411E-2</v>
      </c>
      <c r="AV329" s="31" t="s">
        <v>50</v>
      </c>
      <c r="AW329" s="29">
        <v>1.7969453210713429</v>
      </c>
      <c r="AX329" s="30">
        <v>4.2295510626514078E-2</v>
      </c>
      <c r="AY329" s="31" t="s">
        <v>50</v>
      </c>
      <c r="AZ329" s="29">
        <v>1.264680804727806</v>
      </c>
      <c r="BA329" s="30">
        <v>0.16526041553129303</v>
      </c>
      <c r="BB329" s="31"/>
      <c r="BC329" s="29">
        <v>1.3421714643531126</v>
      </c>
      <c r="BD329" s="30">
        <v>9.0066037130652463E-2</v>
      </c>
      <c r="BE329" s="31"/>
      <c r="BF329" s="29">
        <v>1.4208686605772392</v>
      </c>
      <c r="BG329" s="30">
        <v>9.9803854582041163E-2</v>
      </c>
      <c r="BH329" s="31"/>
      <c r="BI329" s="29">
        <v>0.79071335333126003</v>
      </c>
      <c r="BJ329" s="30">
        <v>0.16526041553129303</v>
      </c>
      <c r="BK329" s="31"/>
    </row>
    <row r="330" spans="1:63" x14ac:dyDescent="0.2">
      <c r="A330" s="22">
        <v>327</v>
      </c>
      <c r="B330" s="23" t="s">
        <v>881</v>
      </c>
      <c r="C330" s="23" t="s">
        <v>882</v>
      </c>
      <c r="D330" s="23">
        <v>872.54150000000004</v>
      </c>
      <c r="E330" s="23" t="s">
        <v>883</v>
      </c>
      <c r="F330" s="23" t="s">
        <v>212</v>
      </c>
      <c r="G330" s="24" t="s">
        <v>58</v>
      </c>
      <c r="H330" s="25">
        <v>4.4953343531709997E-5</v>
      </c>
      <c r="I330" s="26">
        <v>3.28521409720235E-5</v>
      </c>
      <c r="J330" s="26">
        <v>5.6071263034593102E-5</v>
      </c>
      <c r="K330" s="26">
        <v>4.9275028437042602E-5</v>
      </c>
      <c r="L330" s="26">
        <v>3.9590174623751398E-5</v>
      </c>
      <c r="M330" s="26">
        <v>2.92015152839817E-5</v>
      </c>
      <c r="N330" s="26">
        <v>3.3206059342302902E-5</v>
      </c>
      <c r="O330" s="26">
        <v>4.61123436425629E-5</v>
      </c>
      <c r="P330" s="26">
        <v>4.50739148486557E-5</v>
      </c>
      <c r="Q330" s="26">
        <v>3.7303122132958998E-5</v>
      </c>
      <c r="R330" s="26">
        <v>4.9368615616014497E-5</v>
      </c>
      <c r="S330" s="27">
        <v>4.5235482045488198E-5</v>
      </c>
      <c r="T330" s="28">
        <v>4.4625582512775531E-5</v>
      </c>
      <c r="U330" s="28">
        <v>1.161303051762443E-5</v>
      </c>
      <c r="V330" s="28">
        <v>3.9355572781591896E-5</v>
      </c>
      <c r="W330" s="28">
        <v>1.0038812733325875E-5</v>
      </c>
      <c r="X330" s="28">
        <v>4.146410594450717E-5</v>
      </c>
      <c r="Y330" s="28">
        <v>7.1705009485486409E-6</v>
      </c>
      <c r="Z330" s="28">
        <v>4.3969073264820567E-5</v>
      </c>
      <c r="AA330" s="28">
        <v>6.1316292000762524E-6</v>
      </c>
      <c r="AB330" s="29">
        <v>0.88190608537883131</v>
      </c>
      <c r="AC330" s="30">
        <v>0.58472500721899345</v>
      </c>
      <c r="AD330" s="31"/>
      <c r="AE330" s="29">
        <v>0.92915551147453856</v>
      </c>
      <c r="AF330" s="30">
        <v>0.7126354511690931</v>
      </c>
      <c r="AG330" s="31"/>
      <c r="AH330" s="29">
        <v>0.98528850020575043</v>
      </c>
      <c r="AI330" s="30">
        <v>0.93639638442628281</v>
      </c>
      <c r="AJ330" s="31"/>
      <c r="AK330" s="29">
        <v>1.1339075856024288</v>
      </c>
      <c r="AL330" s="30">
        <v>0.58472500721899345</v>
      </c>
      <c r="AM330" s="31"/>
      <c r="AN330" s="29">
        <v>1.0535764826652838</v>
      </c>
      <c r="AO330" s="30">
        <v>0.78340043039907503</v>
      </c>
      <c r="AP330" s="31"/>
      <c r="AQ330" s="29">
        <v>1.1172261043901406</v>
      </c>
      <c r="AR330" s="30">
        <v>0.54143742559613417</v>
      </c>
      <c r="AS330" s="31"/>
      <c r="AT330" s="29">
        <v>1.0762461048237595</v>
      </c>
      <c r="AU330" s="30">
        <v>0.7126354511690931</v>
      </c>
      <c r="AV330" s="31"/>
      <c r="AW330" s="29">
        <v>0.94914798920933696</v>
      </c>
      <c r="AX330" s="30">
        <v>0.78340043039907503</v>
      </c>
      <c r="AY330" s="31"/>
      <c r="AZ330" s="29">
        <v>1.0604129104740829</v>
      </c>
      <c r="BA330" s="30">
        <v>0.67003915108178247</v>
      </c>
      <c r="BB330" s="31"/>
      <c r="BC330" s="29">
        <v>1.0149311595448212</v>
      </c>
      <c r="BD330" s="30">
        <v>0.93639638442628281</v>
      </c>
      <c r="BE330" s="31"/>
      <c r="BF330" s="29">
        <v>0.89507396584317123</v>
      </c>
      <c r="BG330" s="30">
        <v>0.54143742559613417</v>
      </c>
      <c r="BH330" s="31"/>
      <c r="BI330" s="29">
        <v>0.94302888065831469</v>
      </c>
      <c r="BJ330" s="30">
        <v>0.67003915108178247</v>
      </c>
      <c r="BK330" s="31"/>
    </row>
    <row r="331" spans="1:63" x14ac:dyDescent="0.2">
      <c r="A331" s="22">
        <v>328</v>
      </c>
      <c r="B331" s="23" t="s">
        <v>884</v>
      </c>
      <c r="C331" s="23" t="s">
        <v>885</v>
      </c>
      <c r="D331" s="23">
        <v>890.58839999999998</v>
      </c>
      <c r="E331" s="23" t="s">
        <v>886</v>
      </c>
      <c r="F331" s="23" t="s">
        <v>212</v>
      </c>
      <c r="G331" s="24" t="s">
        <v>58</v>
      </c>
      <c r="H331" s="25">
        <v>4.39828350413114E-5</v>
      </c>
      <c r="I331" s="26">
        <v>3.7349192454693598E-5</v>
      </c>
      <c r="J331" s="26">
        <v>4.1860464318535703E-5</v>
      </c>
      <c r="K331" s="26">
        <v>5.2701384308401097E-5</v>
      </c>
      <c r="L331" s="26">
        <v>6.1326393003861105E-5</v>
      </c>
      <c r="M331" s="26">
        <v>5.1168260635077399E-5</v>
      </c>
      <c r="N331" s="26">
        <v>3.1498015300975502E-5</v>
      </c>
      <c r="O331" s="26">
        <v>4.1202562935300503E-5</v>
      </c>
      <c r="P331" s="26">
        <v>4.8692988303657297E-5</v>
      </c>
      <c r="Q331" s="26">
        <v>4.5353147236716503E-5</v>
      </c>
      <c r="R331" s="26">
        <v>4.5690641007164799E-5</v>
      </c>
      <c r="S331" s="27">
        <v>4.7810972846382098E-5</v>
      </c>
      <c r="T331" s="28">
        <v>4.1064163938180229E-5</v>
      </c>
      <c r="U331" s="28">
        <v>3.3877535644676152E-6</v>
      </c>
      <c r="V331" s="28">
        <v>5.5065345982446532E-5</v>
      </c>
      <c r="W331" s="28">
        <v>5.4761436616198806E-6</v>
      </c>
      <c r="X331" s="28">
        <v>4.0464522179977769E-5</v>
      </c>
      <c r="Y331" s="28">
        <v>8.6212123427118387E-6</v>
      </c>
      <c r="Z331" s="28">
        <v>4.6284920363421135E-5</v>
      </c>
      <c r="AA331" s="28">
        <v>1.3323297815617367E-6</v>
      </c>
      <c r="AB331" s="29">
        <v>1.3409586535195088</v>
      </c>
      <c r="AC331" s="30">
        <v>2.7224583746312016E-2</v>
      </c>
      <c r="AD331" s="31" t="s">
        <v>50</v>
      </c>
      <c r="AE331" s="29">
        <v>0.98539744388549622</v>
      </c>
      <c r="AF331" s="30">
        <v>0.91879678784166419</v>
      </c>
      <c r="AG331" s="31"/>
      <c r="AH331" s="29">
        <v>1.1271365571475036</v>
      </c>
      <c r="AI331" s="30">
        <v>0.10181548772467872</v>
      </c>
      <c r="AJ331" s="31"/>
      <c r="AK331" s="29">
        <v>0.74573514804157348</v>
      </c>
      <c r="AL331" s="30">
        <v>2.7224583746312016E-2</v>
      </c>
      <c r="AM331" s="31" t="s">
        <v>50</v>
      </c>
      <c r="AN331" s="29">
        <v>0.73484550869573861</v>
      </c>
      <c r="AO331" s="30">
        <v>7.9884724340822055E-2</v>
      </c>
      <c r="AP331" s="31"/>
      <c r="AQ331" s="29">
        <v>0.84054534730746311</v>
      </c>
      <c r="AR331" s="30">
        <v>0.10148837711968678</v>
      </c>
      <c r="AS331" s="31"/>
      <c r="AT331" s="29">
        <v>1.0148189506732683</v>
      </c>
      <c r="AU331" s="30">
        <v>0.91879678784166419</v>
      </c>
      <c r="AV331" s="31"/>
      <c r="AW331" s="29">
        <v>1.3608302536609067</v>
      </c>
      <c r="AX331" s="30">
        <v>7.9884724340822055E-2</v>
      </c>
      <c r="AY331" s="31"/>
      <c r="AZ331" s="29">
        <v>1.1438395381899098</v>
      </c>
      <c r="BA331" s="30">
        <v>0.36258016509737984</v>
      </c>
      <c r="BB331" s="31"/>
      <c r="BC331" s="29">
        <v>0.88720394495121879</v>
      </c>
      <c r="BD331" s="30">
        <v>0.10181548772467872</v>
      </c>
      <c r="BE331" s="31"/>
      <c r="BF331" s="29">
        <v>1.1897038074189827</v>
      </c>
      <c r="BG331" s="30">
        <v>0.10148837711968678</v>
      </c>
      <c r="BH331" s="31"/>
      <c r="BI331" s="29">
        <v>0.87424849956005946</v>
      </c>
      <c r="BJ331" s="30">
        <v>0.36258016509737984</v>
      </c>
      <c r="BK331" s="31"/>
    </row>
    <row r="332" spans="1:63" x14ac:dyDescent="0.2">
      <c r="A332" s="22">
        <v>329</v>
      </c>
      <c r="B332" s="23" t="s">
        <v>887</v>
      </c>
      <c r="C332" s="23" t="s">
        <v>888</v>
      </c>
      <c r="D332" s="23">
        <v>888.57280000000003</v>
      </c>
      <c r="E332" s="23" t="s">
        <v>889</v>
      </c>
      <c r="F332" s="23" t="s">
        <v>212</v>
      </c>
      <c r="G332" s="24" t="s">
        <v>58</v>
      </c>
      <c r="H332" s="25">
        <v>4.47653392691721E-4</v>
      </c>
      <c r="I332" s="26">
        <v>3.4063675389729199E-4</v>
      </c>
      <c r="J332" s="26">
        <v>3.79671302918798E-4</v>
      </c>
      <c r="K332" s="26">
        <v>4.67435560991448E-4</v>
      </c>
      <c r="L332" s="26">
        <v>4.1039070449754099E-4</v>
      </c>
      <c r="M332" s="26">
        <v>3.2693242549469199E-4</v>
      </c>
      <c r="N332" s="26">
        <v>1.5328021655531201E-4</v>
      </c>
      <c r="O332" s="26">
        <v>2.6473220813513299E-4</v>
      </c>
      <c r="P332" s="26">
        <v>3.0678529813682503E-4</v>
      </c>
      <c r="Q332" s="26">
        <v>2.4988118969462099E-4</v>
      </c>
      <c r="R332" s="26">
        <v>3.3524556481713601E-4</v>
      </c>
      <c r="S332" s="27">
        <v>3.3355737167383001E-4</v>
      </c>
      <c r="T332" s="28">
        <v>3.8932048316927029E-4</v>
      </c>
      <c r="U332" s="28">
        <v>5.4156904032116725E-5</v>
      </c>
      <c r="V332" s="28">
        <v>4.0158623032789369E-4</v>
      </c>
      <c r="W332" s="28">
        <v>7.0664148230612206E-5</v>
      </c>
      <c r="X332" s="28">
        <v>2.4159924094242332E-4</v>
      </c>
      <c r="Y332" s="28">
        <v>7.9324038892324299E-5</v>
      </c>
      <c r="Z332" s="28">
        <v>3.0622804206186232E-4</v>
      </c>
      <c r="AA332" s="28">
        <v>4.8805105550485647E-5</v>
      </c>
      <c r="AB332" s="29">
        <v>1.031505527422482</v>
      </c>
      <c r="AC332" s="30">
        <v>0.82387321521355061</v>
      </c>
      <c r="AD332" s="31"/>
      <c r="AE332" s="29">
        <v>0.62056647771440232</v>
      </c>
      <c r="AF332" s="30">
        <v>6.4002464532989051E-2</v>
      </c>
      <c r="AG332" s="31"/>
      <c r="AH332" s="29">
        <v>0.78657058978507244</v>
      </c>
      <c r="AI332" s="30">
        <v>0.12036355560583416</v>
      </c>
      <c r="AJ332" s="31"/>
      <c r="AK332" s="29">
        <v>0.96945675366257333</v>
      </c>
      <c r="AL332" s="30">
        <v>0.82387321521355061</v>
      </c>
      <c r="AM332" s="31"/>
      <c r="AN332" s="29">
        <v>0.60161236291682219</v>
      </c>
      <c r="AO332" s="30">
        <v>6.0310140078526864E-2</v>
      </c>
      <c r="AP332" s="31"/>
      <c r="AQ332" s="29">
        <v>0.76254617049949203</v>
      </c>
      <c r="AR332" s="30">
        <v>0.1356749347991183</v>
      </c>
      <c r="AS332" s="31"/>
      <c r="AT332" s="29">
        <v>1.6114309037173304</v>
      </c>
      <c r="AU332" s="30">
        <v>6.4002464532989051E-2</v>
      </c>
      <c r="AV332" s="31"/>
      <c r="AW332" s="29">
        <v>1.6621998842438319</v>
      </c>
      <c r="AX332" s="30">
        <v>6.0310140078526864E-2</v>
      </c>
      <c r="AY332" s="31"/>
      <c r="AZ332" s="29">
        <v>1.267504156334833</v>
      </c>
      <c r="BA332" s="30">
        <v>0.30796805089372681</v>
      </c>
      <c r="BB332" s="31"/>
      <c r="BC332" s="29">
        <v>1.2713417117124177</v>
      </c>
      <c r="BD332" s="30">
        <v>0.12036355560583416</v>
      </c>
      <c r="BE332" s="31"/>
      <c r="BF332" s="29">
        <v>1.3113960028741185</v>
      </c>
      <c r="BG332" s="30">
        <v>0.1356749347991183</v>
      </c>
      <c r="BH332" s="31"/>
      <c r="BI332" s="29">
        <v>0.78895204800877416</v>
      </c>
      <c r="BJ332" s="30">
        <v>0.30796805089372681</v>
      </c>
      <c r="BK332" s="31"/>
    </row>
    <row r="333" spans="1:63" x14ac:dyDescent="0.2">
      <c r="A333" s="32">
        <v>330</v>
      </c>
      <c r="B333" s="33" t="s">
        <v>890</v>
      </c>
      <c r="C333" s="33" t="s">
        <v>891</v>
      </c>
      <c r="D333" s="33">
        <v>886.55709999999999</v>
      </c>
      <c r="E333" s="33" t="s">
        <v>892</v>
      </c>
      <c r="F333" s="33" t="s">
        <v>212</v>
      </c>
      <c r="G333" s="34" t="s">
        <v>58</v>
      </c>
      <c r="H333" s="35">
        <v>4.8268824107548297E-3</v>
      </c>
      <c r="I333" s="36">
        <v>4.0213920961133E-3</v>
      </c>
      <c r="J333" s="36">
        <v>5.0965633382870704E-3</v>
      </c>
      <c r="K333" s="36">
        <v>5.5434406991672902E-3</v>
      </c>
      <c r="L333" s="36">
        <v>4.8517152745572297E-3</v>
      </c>
      <c r="M333" s="36">
        <v>3.79263853874897E-3</v>
      </c>
      <c r="N333" s="36">
        <v>2.47052408235174E-3</v>
      </c>
      <c r="O333" s="36">
        <v>3.0455686487194399E-3</v>
      </c>
      <c r="P333" s="36">
        <v>3.4132764208720601E-3</v>
      </c>
      <c r="Q333" s="36">
        <v>2.5380941504583201E-3</v>
      </c>
      <c r="R333" s="36">
        <v>3.6160681055323698E-3</v>
      </c>
      <c r="S333" s="37">
        <v>3.57914938929093E-3</v>
      </c>
      <c r="T333" s="38">
        <v>4.6482792817184003E-3</v>
      </c>
      <c r="U333" s="38">
        <v>5.5939485899995076E-4</v>
      </c>
      <c r="V333" s="38">
        <v>4.7292648374911636E-3</v>
      </c>
      <c r="W333" s="38">
        <v>8.8180079007937927E-4</v>
      </c>
      <c r="X333" s="38">
        <v>2.9764563839810797E-3</v>
      </c>
      <c r="Y333" s="38">
        <v>4.7516089043536815E-4</v>
      </c>
      <c r="Z333" s="38">
        <v>3.244437215093873E-3</v>
      </c>
      <c r="AA333" s="38">
        <v>6.1198949469846943E-4</v>
      </c>
      <c r="AB333" s="39">
        <v>1.0174226957685779</v>
      </c>
      <c r="AC333" s="40">
        <v>0.90074207714101173</v>
      </c>
      <c r="AD333" s="41"/>
      <c r="AE333" s="39">
        <v>0.64033510113891601</v>
      </c>
      <c r="AF333" s="40">
        <v>1.7747519759528707E-2</v>
      </c>
      <c r="AG333" s="41" t="s">
        <v>50</v>
      </c>
      <c r="AH333" s="39">
        <v>0.69798672120545491</v>
      </c>
      <c r="AI333" s="40">
        <v>4.3123769922925215E-2</v>
      </c>
      <c r="AJ333" s="41" t="s">
        <v>50</v>
      </c>
      <c r="AK333" s="39">
        <v>0.98287565645917063</v>
      </c>
      <c r="AL333" s="40">
        <v>0.90074207714101173</v>
      </c>
      <c r="AM333" s="41"/>
      <c r="AN333" s="39">
        <v>0.62936978288576151</v>
      </c>
      <c r="AO333" s="40">
        <v>5.459486122714096E-2</v>
      </c>
      <c r="AP333" s="41"/>
      <c r="AQ333" s="39">
        <v>0.68603415680459556</v>
      </c>
      <c r="AR333" s="40">
        <v>8.2566425169026583E-2</v>
      </c>
      <c r="AS333" s="41"/>
      <c r="AT333" s="39">
        <v>1.561682310123832</v>
      </c>
      <c r="AU333" s="40">
        <v>1.7747519759528707E-2</v>
      </c>
      <c r="AV333" s="41" t="s">
        <v>50</v>
      </c>
      <c r="AW333" s="39">
        <v>1.5888910259002895</v>
      </c>
      <c r="AX333" s="40">
        <v>5.459486122714096E-2</v>
      </c>
      <c r="AY333" s="41"/>
      <c r="AZ333" s="39">
        <v>1.0900335152078939</v>
      </c>
      <c r="BA333" s="40">
        <v>0.58326789827464021</v>
      </c>
      <c r="BB333" s="41"/>
      <c r="BC333" s="39">
        <v>1.4326920120671558</v>
      </c>
      <c r="BD333" s="40">
        <v>4.3123769922925215E-2</v>
      </c>
      <c r="BE333" s="41" t="s">
        <v>50</v>
      </c>
      <c r="BF333" s="39">
        <v>1.4576533691234734</v>
      </c>
      <c r="BG333" s="40">
        <v>8.2566425169026583E-2</v>
      </c>
      <c r="BH333" s="41"/>
      <c r="BI333" s="39">
        <v>0.91740298444793922</v>
      </c>
      <c r="BJ333" s="40">
        <v>0.58326789827464021</v>
      </c>
      <c r="BK333" s="41"/>
    </row>
    <row r="334" spans="1:63" x14ac:dyDescent="0.2">
      <c r="A334" s="22">
        <v>331</v>
      </c>
      <c r="B334" s="23" t="s">
        <v>893</v>
      </c>
      <c r="C334" s="23" t="s">
        <v>894</v>
      </c>
      <c r="D334" s="23">
        <v>884.54150000000004</v>
      </c>
      <c r="E334" s="23" t="s">
        <v>895</v>
      </c>
      <c r="F334" s="23" t="s">
        <v>212</v>
      </c>
      <c r="G334" s="24" t="s">
        <v>58</v>
      </c>
      <c r="H334" s="25">
        <v>3.8927044737925901E-4</v>
      </c>
      <c r="I334" s="26">
        <v>2.65238176826518E-4</v>
      </c>
      <c r="J334" s="26">
        <v>3.416186902431E-4</v>
      </c>
      <c r="K334" s="26">
        <v>3.8810534505222998E-4</v>
      </c>
      <c r="L334" s="26">
        <v>3.0287762842601598E-4</v>
      </c>
      <c r="M334" s="26">
        <v>2.4822400006437099E-4</v>
      </c>
      <c r="N334" s="26">
        <v>2.33491341882418E-4</v>
      </c>
      <c r="O334" s="26">
        <v>3.7647723323219702E-4</v>
      </c>
      <c r="P334" s="26">
        <v>3.7560476636880699E-4</v>
      </c>
      <c r="Q334" s="26">
        <v>2.7345387929156903E-4</v>
      </c>
      <c r="R334" s="26">
        <v>4.0213736243095602E-4</v>
      </c>
      <c r="S334" s="27">
        <v>4.2053302682073601E-4</v>
      </c>
      <c r="T334" s="28">
        <v>3.3204243814962563E-4</v>
      </c>
      <c r="U334" s="28">
        <v>6.2568198693389082E-5</v>
      </c>
      <c r="V334" s="28">
        <v>3.130689911808723E-4</v>
      </c>
      <c r="W334" s="28">
        <v>7.0495358535182373E-5</v>
      </c>
      <c r="X334" s="28">
        <v>3.285244471611407E-4</v>
      </c>
      <c r="Y334" s="28">
        <v>8.2302239482255396E-5</v>
      </c>
      <c r="Z334" s="28">
        <v>3.65374756181087E-4</v>
      </c>
      <c r="AA334" s="28">
        <v>8.013542177582144E-5</v>
      </c>
      <c r="AB334" s="29">
        <v>0.94285836751926422</v>
      </c>
      <c r="AC334" s="30">
        <v>0.74516288872120873</v>
      </c>
      <c r="AD334" s="31"/>
      <c r="AE334" s="29">
        <v>0.98940499591531239</v>
      </c>
      <c r="AF334" s="30">
        <v>0.95601980911592144</v>
      </c>
      <c r="AG334" s="31"/>
      <c r="AH334" s="29">
        <v>1.1003857164078559</v>
      </c>
      <c r="AI334" s="30">
        <v>0.60216954525020938</v>
      </c>
      <c r="AJ334" s="31"/>
      <c r="AK334" s="29">
        <v>1.0606046830035352</v>
      </c>
      <c r="AL334" s="30">
        <v>0.74516288872120873</v>
      </c>
      <c r="AM334" s="31"/>
      <c r="AN334" s="29">
        <v>1.0493675720548739</v>
      </c>
      <c r="AO334" s="30">
        <v>0.81731890116569694</v>
      </c>
      <c r="AP334" s="31"/>
      <c r="AQ334" s="29">
        <v>1.167074243932372</v>
      </c>
      <c r="AR334" s="30">
        <v>0.44451175014458844</v>
      </c>
      <c r="AS334" s="31"/>
      <c r="AT334" s="29">
        <v>1.0107084602649354</v>
      </c>
      <c r="AU334" s="30">
        <v>0.95601980911592144</v>
      </c>
      <c r="AV334" s="31"/>
      <c r="AW334" s="29">
        <v>0.95295492888330613</v>
      </c>
      <c r="AX334" s="30">
        <v>0.81731890116569694</v>
      </c>
      <c r="AY334" s="31"/>
      <c r="AZ334" s="29">
        <v>1.1121691531281119</v>
      </c>
      <c r="BA334" s="30">
        <v>0.60808930449449972</v>
      </c>
      <c r="BB334" s="31"/>
      <c r="BC334" s="29">
        <v>0.90877224693941028</v>
      </c>
      <c r="BD334" s="30">
        <v>0.60216954525020938</v>
      </c>
      <c r="BE334" s="31"/>
      <c r="BF334" s="29">
        <v>0.85684351719610607</v>
      </c>
      <c r="BG334" s="30">
        <v>0.44451175014458844</v>
      </c>
      <c r="BH334" s="31"/>
      <c r="BI334" s="29">
        <v>0.89914380127103655</v>
      </c>
      <c r="BJ334" s="30">
        <v>0.60808930449449972</v>
      </c>
      <c r="BK334" s="31"/>
    </row>
    <row r="335" spans="1:63" x14ac:dyDescent="0.2">
      <c r="A335" s="22">
        <v>332</v>
      </c>
      <c r="B335" s="23" t="s">
        <v>896</v>
      </c>
      <c r="C335" s="23" t="s">
        <v>897</v>
      </c>
      <c r="D335" s="23">
        <v>882.5258</v>
      </c>
      <c r="E335" s="23" t="s">
        <v>898</v>
      </c>
      <c r="F335" s="23" t="s">
        <v>212</v>
      </c>
      <c r="G335" s="24" t="s">
        <v>58</v>
      </c>
      <c r="H335" s="25">
        <v>2.5794692939835598E-5</v>
      </c>
      <c r="I335" s="26">
        <v>1.68423145281048E-5</v>
      </c>
      <c r="J335" s="26">
        <v>2.1651651671193099E-5</v>
      </c>
      <c r="K335" s="26">
        <v>3.33794245318775E-5</v>
      </c>
      <c r="L335" s="26">
        <v>2.7779865998284499E-5</v>
      </c>
      <c r="M335" s="26">
        <v>1.7214437821864099E-5</v>
      </c>
      <c r="N335" s="26">
        <v>1.5676133654995498E-5</v>
      </c>
      <c r="O335" s="26">
        <v>1.7608294986505402E-5</v>
      </c>
      <c r="P335" s="26">
        <v>1.73393233584342E-5</v>
      </c>
      <c r="Q335" s="26">
        <v>2.0667738581064899E-5</v>
      </c>
      <c r="R335" s="26">
        <v>2.2037622713242901E-5</v>
      </c>
      <c r="S335" s="27">
        <v>1.8412019342560901E-5</v>
      </c>
      <c r="T335" s="28">
        <v>2.1429553046377833E-5</v>
      </c>
      <c r="U335" s="28">
        <v>4.4803198162703229E-6</v>
      </c>
      <c r="V335" s="28">
        <v>2.612457611734203E-5</v>
      </c>
      <c r="W335" s="28">
        <v>8.2086349216048311E-6</v>
      </c>
      <c r="X335" s="28">
        <v>1.6874583999978369E-5</v>
      </c>
      <c r="Y335" s="28">
        <v>1.0465652661057432E-6</v>
      </c>
      <c r="Z335" s="28">
        <v>2.037246021228957E-5</v>
      </c>
      <c r="AA335" s="28">
        <v>1.8307490097430439E-6</v>
      </c>
      <c r="AB335" s="29">
        <v>1.2190910403405628</v>
      </c>
      <c r="AC335" s="30">
        <v>0.44673558551926401</v>
      </c>
      <c r="AD335" s="31"/>
      <c r="AE335" s="29">
        <v>0.78744451475298616</v>
      </c>
      <c r="AF335" s="30">
        <v>0.21611722514314349</v>
      </c>
      <c r="AG335" s="31"/>
      <c r="AH335" s="29">
        <v>0.95067126076775832</v>
      </c>
      <c r="AI335" s="30">
        <v>0.73344576531192773</v>
      </c>
      <c r="AJ335" s="31"/>
      <c r="AK335" s="29">
        <v>0.82028328230567749</v>
      </c>
      <c r="AL335" s="30">
        <v>0.44673558551926401</v>
      </c>
      <c r="AM335" s="31"/>
      <c r="AN335" s="29">
        <v>0.64592757119518096</v>
      </c>
      <c r="AO335" s="30">
        <v>0.18846214679434437</v>
      </c>
      <c r="AP335" s="31"/>
      <c r="AQ335" s="29">
        <v>0.77981974217625338</v>
      </c>
      <c r="AR335" s="30">
        <v>0.34839532014902747</v>
      </c>
      <c r="AS335" s="31"/>
      <c r="AT335" s="29">
        <v>1.2699307459315916</v>
      </c>
      <c r="AU335" s="30">
        <v>0.21611722514314349</v>
      </c>
      <c r="AV335" s="31"/>
      <c r="AW335" s="29">
        <v>1.5481611942182112</v>
      </c>
      <c r="AX335" s="30">
        <v>0.18846214679434437</v>
      </c>
      <c r="AY335" s="31"/>
      <c r="AZ335" s="29">
        <v>1.2072866633225261</v>
      </c>
      <c r="BA335" s="30">
        <v>5.9577474705817132E-2</v>
      </c>
      <c r="BB335" s="31"/>
      <c r="BC335" s="29">
        <v>1.0518883248794162</v>
      </c>
      <c r="BD335" s="30">
        <v>0.73344576531192773</v>
      </c>
      <c r="BE335" s="31"/>
      <c r="BF335" s="29">
        <v>1.2823476322993397</v>
      </c>
      <c r="BG335" s="30">
        <v>0.34839532014902747</v>
      </c>
      <c r="BH335" s="31"/>
      <c r="BI335" s="29">
        <v>0.82830369155900341</v>
      </c>
      <c r="BJ335" s="30">
        <v>5.9577474705817132E-2</v>
      </c>
      <c r="BK335" s="31"/>
    </row>
    <row r="336" spans="1:63" x14ac:dyDescent="0.2">
      <c r="A336" s="22">
        <v>333</v>
      </c>
      <c r="B336" s="23" t="s">
        <v>899</v>
      </c>
      <c r="C336" s="23" t="s">
        <v>897</v>
      </c>
      <c r="D336" s="23">
        <v>882.5258</v>
      </c>
      <c r="E336" s="23" t="s">
        <v>898</v>
      </c>
      <c r="F336" s="23" t="s">
        <v>212</v>
      </c>
      <c r="G336" s="24" t="s">
        <v>58</v>
      </c>
      <c r="H336" s="25">
        <v>3.6099359005429403E-5</v>
      </c>
      <c r="I336" s="26">
        <v>2.5747210319037799E-5</v>
      </c>
      <c r="J336" s="26">
        <v>3.4747293834705297E-5</v>
      </c>
      <c r="K336" s="26">
        <v>3.8146762034457898E-5</v>
      </c>
      <c r="L336" s="26">
        <v>3.4195053889691402E-5</v>
      </c>
      <c r="M336" s="26">
        <v>2.7593541517773099E-5</v>
      </c>
      <c r="N336" s="26">
        <v>1.8384138978300401E-5</v>
      </c>
      <c r="O336" s="26">
        <v>1.04732749586934E-5</v>
      </c>
      <c r="P336" s="26">
        <v>1.6292880690601201E-5</v>
      </c>
      <c r="Q336" s="26">
        <v>2.42058113888979E-5</v>
      </c>
      <c r="R336" s="26">
        <v>1.2731618641049599E-5</v>
      </c>
      <c r="S336" s="27">
        <v>3.1901641677212699E-5</v>
      </c>
      <c r="T336" s="28">
        <v>3.219795438639083E-5</v>
      </c>
      <c r="U336" s="28">
        <v>5.6272634844424227E-6</v>
      </c>
      <c r="V336" s="28">
        <v>3.331178581397414E-5</v>
      </c>
      <c r="W336" s="28">
        <v>5.3317668449239426E-6</v>
      </c>
      <c r="X336" s="28">
        <v>1.5050098209198333E-5</v>
      </c>
      <c r="Y336" s="28">
        <v>4.0992467120483924E-6</v>
      </c>
      <c r="Z336" s="28">
        <v>2.2946357235720067E-5</v>
      </c>
      <c r="AA336" s="28">
        <v>9.6468707037424134E-6</v>
      </c>
      <c r="AB336" s="29">
        <v>1.0345932357756893</v>
      </c>
      <c r="AC336" s="30">
        <v>0.81575432401673165</v>
      </c>
      <c r="AD336" s="31"/>
      <c r="AE336" s="29">
        <v>0.46742404901224366</v>
      </c>
      <c r="AF336" s="30">
        <v>1.5727237128807935E-2</v>
      </c>
      <c r="AG336" s="31" t="s">
        <v>50</v>
      </c>
      <c r="AH336" s="29">
        <v>0.71266506438119703</v>
      </c>
      <c r="AI336" s="30">
        <v>0.24088738637270921</v>
      </c>
      <c r="AJ336" s="31"/>
      <c r="AK336" s="29">
        <v>0.9665634429266754</v>
      </c>
      <c r="AL336" s="30">
        <v>0.81575432401673165</v>
      </c>
      <c r="AM336" s="31"/>
      <c r="AN336" s="29">
        <v>0.45179499812000135</v>
      </c>
      <c r="AO336" s="30">
        <v>1.0835318587735527E-2</v>
      </c>
      <c r="AP336" s="31" t="s">
        <v>50</v>
      </c>
      <c r="AQ336" s="29">
        <v>0.6888359982818506</v>
      </c>
      <c r="AR336" s="30">
        <v>0.19840990429752503</v>
      </c>
      <c r="AS336" s="31"/>
      <c r="AT336" s="29">
        <v>2.1393850019338778</v>
      </c>
      <c r="AU336" s="30">
        <v>1.5727237128807935E-2</v>
      </c>
      <c r="AV336" s="31" t="s">
        <v>50</v>
      </c>
      <c r="AW336" s="29">
        <v>2.2133932517207504</v>
      </c>
      <c r="AX336" s="30">
        <v>1.0835318587735527E-2</v>
      </c>
      <c r="AY336" s="31" t="s">
        <v>50</v>
      </c>
      <c r="AZ336" s="29">
        <v>1.5246649501393745</v>
      </c>
      <c r="BA336" s="30">
        <v>0.29204535869350556</v>
      </c>
      <c r="BB336" s="31"/>
      <c r="BC336" s="29">
        <v>1.4031836973351488</v>
      </c>
      <c r="BD336" s="30">
        <v>0.24088738637270921</v>
      </c>
      <c r="BE336" s="31"/>
      <c r="BF336" s="29">
        <v>1.4517243618136673</v>
      </c>
      <c r="BG336" s="30">
        <v>0.19840990429752503</v>
      </c>
      <c r="BH336" s="31"/>
      <c r="BI336" s="29">
        <v>0.65588180531636586</v>
      </c>
      <c r="BJ336" s="30">
        <v>0.29204535869350556</v>
      </c>
      <c r="BK336" s="31"/>
    </row>
    <row r="337" spans="1:63" x14ac:dyDescent="0.2">
      <c r="A337" s="22">
        <v>334</v>
      </c>
      <c r="B337" s="23" t="s">
        <v>900</v>
      </c>
      <c r="C337" s="23" t="s">
        <v>901</v>
      </c>
      <c r="D337" s="23">
        <v>914.58839999999998</v>
      </c>
      <c r="E337" s="23" t="s">
        <v>902</v>
      </c>
      <c r="F337" s="23" t="s">
        <v>212</v>
      </c>
      <c r="G337" s="24" t="s">
        <v>58</v>
      </c>
      <c r="H337" s="25">
        <v>1.20424351949986E-4</v>
      </c>
      <c r="I337" s="26">
        <v>1.14158252773643E-4</v>
      </c>
      <c r="J337" s="26">
        <v>1.13277110436236E-4</v>
      </c>
      <c r="K337" s="26">
        <v>1.8585629181423801E-4</v>
      </c>
      <c r="L337" s="26">
        <v>1.83823443567713E-4</v>
      </c>
      <c r="M337" s="26">
        <v>1.17228626855954E-4</v>
      </c>
      <c r="N337" s="26">
        <v>5.89762933597856E-5</v>
      </c>
      <c r="O337" s="26">
        <v>8.4966922739632302E-5</v>
      </c>
      <c r="P337" s="26">
        <v>8.93353846359846E-5</v>
      </c>
      <c r="Q337" s="26">
        <v>1.12169690593775E-4</v>
      </c>
      <c r="R337" s="26">
        <v>1.34511907031374E-4</v>
      </c>
      <c r="S337" s="27">
        <v>1.32966562305726E-4</v>
      </c>
      <c r="T337" s="28">
        <v>1.1595323838662166E-4</v>
      </c>
      <c r="U337" s="28">
        <v>3.897081642340606E-6</v>
      </c>
      <c r="V337" s="28">
        <v>1.6230278741263501E-4</v>
      </c>
      <c r="W337" s="28">
        <v>3.9048598955858113E-5</v>
      </c>
      <c r="X337" s="28">
        <v>7.7759533578467501E-5</v>
      </c>
      <c r="Y337" s="28">
        <v>1.6412752653638038E-5</v>
      </c>
      <c r="Z337" s="28">
        <v>1.2654938664362502E-4</v>
      </c>
      <c r="AA337" s="28">
        <v>1.247712973583371E-5</v>
      </c>
      <c r="AB337" s="29">
        <v>1.3997262143854106</v>
      </c>
      <c r="AC337" s="30">
        <v>0.17492460211798211</v>
      </c>
      <c r="AD337" s="31"/>
      <c r="AE337" s="29">
        <v>0.67061114170174974</v>
      </c>
      <c r="AF337" s="30">
        <v>4.9748584546295792E-2</v>
      </c>
      <c r="AG337" s="31" t="s">
        <v>50</v>
      </c>
      <c r="AH337" s="29">
        <v>1.0913829437145406</v>
      </c>
      <c r="AI337" s="30">
        <v>0.27630110922895035</v>
      </c>
      <c r="AJ337" s="31"/>
      <c r="AK337" s="29">
        <v>0.71442542814637389</v>
      </c>
      <c r="AL337" s="30">
        <v>0.17492460211798211</v>
      </c>
      <c r="AM337" s="31"/>
      <c r="AN337" s="29">
        <v>0.4791016520300011</v>
      </c>
      <c r="AO337" s="30">
        <v>4.8268869833022567E-2</v>
      </c>
      <c r="AP337" s="31" t="s">
        <v>50</v>
      </c>
      <c r="AQ337" s="29">
        <v>0.77971172683491052</v>
      </c>
      <c r="AR337" s="30">
        <v>0.24937781381227223</v>
      </c>
      <c r="AS337" s="31"/>
      <c r="AT337" s="29">
        <v>1.4911771335358219</v>
      </c>
      <c r="AU337" s="30">
        <v>4.9748584546295792E-2</v>
      </c>
      <c r="AV337" s="31" t="s">
        <v>50</v>
      </c>
      <c r="AW337" s="29">
        <v>2.0872397241021838</v>
      </c>
      <c r="AX337" s="30">
        <v>4.8268869833022567E-2</v>
      </c>
      <c r="AY337" s="31" t="s">
        <v>50</v>
      </c>
      <c r="AZ337" s="29">
        <v>1.6274452895981359</v>
      </c>
      <c r="BA337" s="30">
        <v>1.7098083833027158E-2</v>
      </c>
      <c r="BB337" s="31" t="s">
        <v>50</v>
      </c>
      <c r="BC337" s="29">
        <v>0.91626867155948288</v>
      </c>
      <c r="BD337" s="30">
        <v>0.27630110922895035</v>
      </c>
      <c r="BE337" s="31"/>
      <c r="BF337" s="29">
        <v>1.2825252790019039</v>
      </c>
      <c r="BG337" s="30">
        <v>0.24937781381227223</v>
      </c>
      <c r="BH337" s="31"/>
      <c r="BI337" s="29">
        <v>0.6144599799400503</v>
      </c>
      <c r="BJ337" s="30">
        <v>1.7098083833027158E-2</v>
      </c>
      <c r="BK337" s="31" t="s">
        <v>50</v>
      </c>
    </row>
    <row r="338" spans="1:63" x14ac:dyDescent="0.2">
      <c r="A338" s="32">
        <v>335</v>
      </c>
      <c r="B338" s="33" t="s">
        <v>903</v>
      </c>
      <c r="C338" s="33" t="s">
        <v>904</v>
      </c>
      <c r="D338" s="33">
        <v>912.57280000000003</v>
      </c>
      <c r="E338" s="33" t="s">
        <v>905</v>
      </c>
      <c r="F338" s="33" t="s">
        <v>212</v>
      </c>
      <c r="G338" s="34" t="s">
        <v>58</v>
      </c>
      <c r="H338" s="35">
        <v>2.32238616795363E-4</v>
      </c>
      <c r="I338" s="36">
        <v>1.4398037949343899E-4</v>
      </c>
      <c r="J338" s="36">
        <v>1.6696263784970401E-4</v>
      </c>
      <c r="K338" s="36">
        <v>1.9468688427955901E-4</v>
      </c>
      <c r="L338" s="36">
        <v>2.1713692360549901E-4</v>
      </c>
      <c r="M338" s="36">
        <v>1.56044624285606E-4</v>
      </c>
      <c r="N338" s="36">
        <v>1.34398009639317E-4</v>
      </c>
      <c r="O338" s="36">
        <v>1.90083743881892E-4</v>
      </c>
      <c r="P338" s="36">
        <v>1.88698758520661E-4</v>
      </c>
      <c r="Q338" s="36">
        <v>2.3760924014797199E-4</v>
      </c>
      <c r="R338" s="36">
        <v>2.3355867077999001E-4</v>
      </c>
      <c r="S338" s="37">
        <v>2.6012457089028701E-4</v>
      </c>
      <c r="T338" s="38">
        <v>1.8106054471283533E-4</v>
      </c>
      <c r="U338" s="38">
        <v>4.5786923311703601E-5</v>
      </c>
      <c r="V338" s="38">
        <v>1.8928947739022136E-4</v>
      </c>
      <c r="W338" s="38">
        <v>3.0901719367935704E-5</v>
      </c>
      <c r="X338" s="38">
        <v>1.7106017068062337E-4</v>
      </c>
      <c r="Y338" s="38">
        <v>3.1757913742510164E-5</v>
      </c>
      <c r="Z338" s="38">
        <v>2.4376416060608303E-4</v>
      </c>
      <c r="AA338" s="38">
        <v>1.4312548569413644E-5</v>
      </c>
      <c r="AB338" s="39">
        <v>1.0454485138683154</v>
      </c>
      <c r="AC338" s="40">
        <v>0.8108013916966994</v>
      </c>
      <c r="AD338" s="41"/>
      <c r="AE338" s="39">
        <v>0.94476778997835942</v>
      </c>
      <c r="AF338" s="40">
        <v>0.77324027998127987</v>
      </c>
      <c r="AG338" s="41"/>
      <c r="AH338" s="39">
        <v>1.3463129749924068</v>
      </c>
      <c r="AI338" s="40">
        <v>0.13105130564680531</v>
      </c>
      <c r="AJ338" s="41"/>
      <c r="AK338" s="39">
        <v>0.95652725766460844</v>
      </c>
      <c r="AL338" s="40">
        <v>0.8108013916966994</v>
      </c>
      <c r="AM338" s="41"/>
      <c r="AN338" s="39">
        <v>0.90369614327785286</v>
      </c>
      <c r="AO338" s="40">
        <v>0.51550964598589788</v>
      </c>
      <c r="AP338" s="41"/>
      <c r="AQ338" s="39">
        <v>1.2877850579277674</v>
      </c>
      <c r="AR338" s="40">
        <v>7.455427408721492E-2</v>
      </c>
      <c r="AS338" s="41"/>
      <c r="AT338" s="39">
        <v>1.058461148450992</v>
      </c>
      <c r="AU338" s="40">
        <v>0.77324027998127987</v>
      </c>
      <c r="AV338" s="41"/>
      <c r="AW338" s="39">
        <v>1.1065666346354399</v>
      </c>
      <c r="AX338" s="40">
        <v>0.51550964598589788</v>
      </c>
      <c r="AY338" s="41"/>
      <c r="AZ338" s="39">
        <v>1.4250199776849346</v>
      </c>
      <c r="BA338" s="40">
        <v>4.1170518033414795E-2</v>
      </c>
      <c r="BB338" s="41" t="s">
        <v>50</v>
      </c>
      <c r="BC338" s="39">
        <v>0.74276934009763962</v>
      </c>
      <c r="BD338" s="40">
        <v>0.13105130564680531</v>
      </c>
      <c r="BE338" s="41"/>
      <c r="BF338" s="39">
        <v>0.77652710275202663</v>
      </c>
      <c r="BG338" s="40">
        <v>7.455427408721492E-2</v>
      </c>
      <c r="BH338" s="41"/>
      <c r="BI338" s="39">
        <v>0.70174454790773144</v>
      </c>
      <c r="BJ338" s="40">
        <v>4.1170518033414795E-2</v>
      </c>
      <c r="BK338" s="41" t="s">
        <v>50</v>
      </c>
    </row>
    <row r="339" spans="1:63" x14ac:dyDescent="0.2">
      <c r="A339" s="22">
        <v>336</v>
      </c>
      <c r="B339" s="23" t="s">
        <v>906</v>
      </c>
      <c r="C339" s="23" t="s">
        <v>907</v>
      </c>
      <c r="D339" s="23">
        <v>910.55709999999999</v>
      </c>
      <c r="E339" s="23" t="s">
        <v>908</v>
      </c>
      <c r="F339" s="23" t="s">
        <v>212</v>
      </c>
      <c r="G339" s="24" t="s">
        <v>58</v>
      </c>
      <c r="H339" s="25">
        <v>6.0440829807809499E-5</v>
      </c>
      <c r="I339" s="26">
        <v>4.2462615017891399E-5</v>
      </c>
      <c r="J339" s="26">
        <v>4.0285516156056201E-5</v>
      </c>
      <c r="K339" s="26">
        <v>5.1752754016173997E-5</v>
      </c>
      <c r="L339" s="26">
        <v>5.6226057217126002E-5</v>
      </c>
      <c r="M339" s="26">
        <v>4.5236772343959497E-5</v>
      </c>
      <c r="N339" s="26">
        <v>6.8390618971670699E-5</v>
      </c>
      <c r="O339" s="26">
        <v>6.7271914690635693E-5</v>
      </c>
      <c r="P339" s="26">
        <v>6.82252418854746E-5</v>
      </c>
      <c r="Q339" s="26">
        <v>8.5089299345064901E-5</v>
      </c>
      <c r="R339" s="26">
        <v>7.4011045495307005E-5</v>
      </c>
      <c r="S339" s="27">
        <v>9.4021070711661393E-5</v>
      </c>
      <c r="T339" s="28">
        <v>4.7729653660585698E-5</v>
      </c>
      <c r="U339" s="28">
        <v>1.106189130067117E-5</v>
      </c>
      <c r="V339" s="28">
        <v>5.1071861192419832E-5</v>
      </c>
      <c r="W339" s="28">
        <v>5.5261927928711901E-6</v>
      </c>
      <c r="X339" s="28">
        <v>6.7962591849260326E-5</v>
      </c>
      <c r="Y339" s="28">
        <v>6.0383242563150746E-7</v>
      </c>
      <c r="Z339" s="28">
        <v>8.43738051840111E-5</v>
      </c>
      <c r="AA339" s="28">
        <v>1.0024182071902982E-5</v>
      </c>
      <c r="AB339" s="29">
        <v>1.0700237122104674</v>
      </c>
      <c r="AC339" s="30">
        <v>0.67219584867185611</v>
      </c>
      <c r="AD339" s="31"/>
      <c r="AE339" s="29">
        <v>1.4239070815923944</v>
      </c>
      <c r="AF339" s="30">
        <v>8.6416857148363321E-2</v>
      </c>
      <c r="AG339" s="31"/>
      <c r="AH339" s="29">
        <v>1.7677439225519773</v>
      </c>
      <c r="AI339" s="30">
        <v>1.3412667248884146E-2</v>
      </c>
      <c r="AJ339" s="31" t="s">
        <v>50</v>
      </c>
      <c r="AK339" s="29">
        <v>0.93455872854834998</v>
      </c>
      <c r="AL339" s="30">
        <v>0.67219584867185611</v>
      </c>
      <c r="AM339" s="31"/>
      <c r="AN339" s="29">
        <v>1.3307247917439797</v>
      </c>
      <c r="AO339" s="30">
        <v>3.2576705971678485E-2</v>
      </c>
      <c r="AP339" s="31" t="s">
        <v>50</v>
      </c>
      <c r="AQ339" s="29">
        <v>1.6520605126592487</v>
      </c>
      <c r="AR339" s="30">
        <v>1.3777540164549691E-2</v>
      </c>
      <c r="AS339" s="31" t="s">
        <v>50</v>
      </c>
      <c r="AT339" s="29">
        <v>0.70229301681797418</v>
      </c>
      <c r="AU339" s="30">
        <v>8.6416857148363321E-2</v>
      </c>
      <c r="AV339" s="31"/>
      <c r="AW339" s="29">
        <v>0.75147018091505691</v>
      </c>
      <c r="AX339" s="30">
        <v>3.2576705971678485E-2</v>
      </c>
      <c r="AY339" s="31" t="s">
        <v>50</v>
      </c>
      <c r="AZ339" s="29">
        <v>1.2414742123306675</v>
      </c>
      <c r="BA339" s="30">
        <v>0.1045880896376595</v>
      </c>
      <c r="BB339" s="31"/>
      <c r="BC339" s="29">
        <v>0.56569279477785728</v>
      </c>
      <c r="BD339" s="30">
        <v>1.3412667248884146E-2</v>
      </c>
      <c r="BE339" s="31" t="s">
        <v>50</v>
      </c>
      <c r="BF339" s="29">
        <v>0.60530470423891691</v>
      </c>
      <c r="BG339" s="30">
        <v>1.3777540164549691E-2</v>
      </c>
      <c r="BH339" s="31" t="s">
        <v>50</v>
      </c>
      <c r="BI339" s="29">
        <v>0.805493976489984</v>
      </c>
      <c r="BJ339" s="30">
        <v>0.1045880896376595</v>
      </c>
      <c r="BK339" s="31"/>
    </row>
    <row r="340" spans="1:63" x14ac:dyDescent="0.2">
      <c r="A340" s="22">
        <v>337</v>
      </c>
      <c r="B340" s="23" t="s">
        <v>909</v>
      </c>
      <c r="C340" s="23" t="s">
        <v>907</v>
      </c>
      <c r="D340" s="23">
        <v>910.55709999999999</v>
      </c>
      <c r="E340" s="23" t="s">
        <v>908</v>
      </c>
      <c r="F340" s="23" t="s">
        <v>212</v>
      </c>
      <c r="G340" s="24" t="s">
        <v>58</v>
      </c>
      <c r="H340" s="25">
        <v>5.7399733831351002E-5</v>
      </c>
      <c r="I340" s="26">
        <v>4.7229307808864502E-5</v>
      </c>
      <c r="J340" s="26">
        <v>5.9897247304300803E-5</v>
      </c>
      <c r="K340" s="26">
        <v>7.0346445211412706E-5</v>
      </c>
      <c r="L340" s="26">
        <v>7.2144444372672007E-5</v>
      </c>
      <c r="M340" s="26">
        <v>5.8803355986936502E-5</v>
      </c>
      <c r="N340" s="26">
        <v>4.70678026528379E-5</v>
      </c>
      <c r="O340" s="26">
        <v>5.3722503738819698E-5</v>
      </c>
      <c r="P340" s="26">
        <v>5.5504769417013598E-5</v>
      </c>
      <c r="Q340" s="26">
        <v>4.8897561274938103E-5</v>
      </c>
      <c r="R340" s="26">
        <v>7.51071547599246E-5</v>
      </c>
      <c r="S340" s="27">
        <v>8.6709495003348599E-5</v>
      </c>
      <c r="T340" s="28">
        <v>5.4842096314838769E-5</v>
      </c>
      <c r="U340" s="28">
        <v>6.7100897918293074E-6</v>
      </c>
      <c r="V340" s="28">
        <v>6.7098081857007081E-5</v>
      </c>
      <c r="W340" s="28">
        <v>7.2394791380793249E-6</v>
      </c>
      <c r="X340" s="28">
        <v>5.2098358602890399E-5</v>
      </c>
      <c r="Y340" s="28">
        <v>4.4467952068735342E-6</v>
      </c>
      <c r="Z340" s="28">
        <v>7.0238070346070427E-5</v>
      </c>
      <c r="AA340" s="28">
        <v>1.9370507746116388E-5</v>
      </c>
      <c r="AB340" s="29">
        <v>1.2234776999006178</v>
      </c>
      <c r="AC340" s="30">
        <v>9.8314671001970125E-2</v>
      </c>
      <c r="AD340" s="31"/>
      <c r="AE340" s="29">
        <v>0.94997022549617616</v>
      </c>
      <c r="AF340" s="30">
        <v>0.59119609649047777</v>
      </c>
      <c r="AG340" s="31"/>
      <c r="AH340" s="29">
        <v>1.2807327776612714</v>
      </c>
      <c r="AI340" s="30">
        <v>0.30126461060594706</v>
      </c>
      <c r="AJ340" s="31"/>
      <c r="AK340" s="29">
        <v>0.81734223687217944</v>
      </c>
      <c r="AL340" s="30">
        <v>9.8314671001970125E-2</v>
      </c>
      <c r="AM340" s="31"/>
      <c r="AN340" s="29">
        <v>0.77645078906901344</v>
      </c>
      <c r="AO340" s="30">
        <v>4.821037556735025E-2</v>
      </c>
      <c r="AP340" s="31" t="s">
        <v>50</v>
      </c>
      <c r="AQ340" s="29">
        <v>1.0467969933291832</v>
      </c>
      <c r="AR340" s="30">
        <v>0.81234466267166172</v>
      </c>
      <c r="AS340" s="31"/>
      <c r="AT340" s="29">
        <v>1.0526645711213662</v>
      </c>
      <c r="AU340" s="30">
        <v>0.59119609649047777</v>
      </c>
      <c r="AV340" s="31"/>
      <c r="AW340" s="29">
        <v>1.2879116282424394</v>
      </c>
      <c r="AX340" s="30">
        <v>4.821037556735025E-2</v>
      </c>
      <c r="AY340" s="31" t="s">
        <v>50</v>
      </c>
      <c r="AZ340" s="29">
        <v>1.3481820201178785</v>
      </c>
      <c r="BA340" s="30">
        <v>0.24297094946216788</v>
      </c>
      <c r="BB340" s="31"/>
      <c r="BC340" s="29">
        <v>0.78080300390694024</v>
      </c>
      <c r="BD340" s="30">
        <v>0.30126461060594706</v>
      </c>
      <c r="BE340" s="31"/>
      <c r="BF340" s="29">
        <v>0.95529506329555625</v>
      </c>
      <c r="BG340" s="30">
        <v>0.81234466267166172</v>
      </c>
      <c r="BH340" s="31"/>
      <c r="BI340" s="29">
        <v>0.74173960568956776</v>
      </c>
      <c r="BJ340" s="30">
        <v>0.24297094946216788</v>
      </c>
      <c r="BK340" s="31"/>
    </row>
    <row r="341" spans="1:63" x14ac:dyDescent="0.2">
      <c r="A341" s="22">
        <v>338</v>
      </c>
      <c r="B341" s="23" t="s">
        <v>910</v>
      </c>
      <c r="C341" s="23" t="s">
        <v>911</v>
      </c>
      <c r="D341" s="23">
        <v>908.54150000000004</v>
      </c>
      <c r="E341" s="23" t="s">
        <v>912</v>
      </c>
      <c r="F341" s="23" t="s">
        <v>212</v>
      </c>
      <c r="G341" s="24" t="s">
        <v>58</v>
      </c>
      <c r="H341" s="25">
        <v>1.7904611348783398E-5</v>
      </c>
      <c r="I341" s="26">
        <v>1.1601645504808999E-5</v>
      </c>
      <c r="J341" s="26">
        <v>1.9442838680820899E-5</v>
      </c>
      <c r="K341" s="26">
        <v>2.0059634040592499E-5</v>
      </c>
      <c r="L341" s="26">
        <v>1.68116411657419E-5</v>
      </c>
      <c r="M341" s="26">
        <v>1.49285796795277E-5</v>
      </c>
      <c r="N341" s="26">
        <v>2.4621081878592001E-5</v>
      </c>
      <c r="O341" s="26">
        <v>2.5628659341852701E-5</v>
      </c>
      <c r="P341" s="26">
        <v>2.3910056722190201E-5</v>
      </c>
      <c r="Q341" s="26">
        <v>2.6965915352748399E-5</v>
      </c>
      <c r="R341" s="26">
        <v>3.01073174986002E-5</v>
      </c>
      <c r="S341" s="27">
        <v>3.0141070609975401E-5</v>
      </c>
      <c r="T341" s="28">
        <v>1.6316365178137764E-5</v>
      </c>
      <c r="U341" s="28">
        <v>4.154873286853858E-6</v>
      </c>
      <c r="V341" s="28">
        <v>1.7266618295287369E-5</v>
      </c>
      <c r="W341" s="28">
        <v>2.5956083786576117E-6</v>
      </c>
      <c r="X341" s="28">
        <v>2.471993264754497E-5</v>
      </c>
      <c r="Y341" s="28">
        <v>8.6355506307915695E-7</v>
      </c>
      <c r="Z341" s="28">
        <v>2.9071434487108001E-5</v>
      </c>
      <c r="AA341" s="28">
        <v>1.8235111562580802E-6</v>
      </c>
      <c r="AB341" s="29">
        <v>1.0582392651043901</v>
      </c>
      <c r="AC341" s="30">
        <v>0.75683178790160999</v>
      </c>
      <c r="AD341" s="31"/>
      <c r="AE341" s="29">
        <v>1.5150391878129275</v>
      </c>
      <c r="AF341" s="30">
        <v>6.7126370664865459E-2</v>
      </c>
      <c r="AG341" s="31"/>
      <c r="AH341" s="29">
        <v>1.7817347288880681</v>
      </c>
      <c r="AI341" s="30">
        <v>2.0314169131742655E-2</v>
      </c>
      <c r="AJ341" s="31" t="s">
        <v>50</v>
      </c>
      <c r="AK341" s="29">
        <v>0.94496588151201788</v>
      </c>
      <c r="AL341" s="30">
        <v>0.75683178790160999</v>
      </c>
      <c r="AM341" s="31"/>
      <c r="AN341" s="29">
        <v>1.4316603416368947</v>
      </c>
      <c r="AO341" s="30">
        <v>2.8269245034729693E-2</v>
      </c>
      <c r="AP341" s="31" t="s">
        <v>50</v>
      </c>
      <c r="AQ341" s="29">
        <v>1.6836785287042892</v>
      </c>
      <c r="AR341" s="30">
        <v>4.2999418152760965E-3</v>
      </c>
      <c r="AS341" s="31" t="s">
        <v>66</v>
      </c>
      <c r="AT341" s="29">
        <v>0.66004893341641868</v>
      </c>
      <c r="AU341" s="30">
        <v>6.7126370664865459E-2</v>
      </c>
      <c r="AV341" s="31"/>
      <c r="AW341" s="29">
        <v>0.6984896982315274</v>
      </c>
      <c r="AX341" s="30">
        <v>2.8269245034729693E-2</v>
      </c>
      <c r="AY341" s="31" t="s">
        <v>50</v>
      </c>
      <c r="AZ341" s="29">
        <v>1.1760321074335611</v>
      </c>
      <c r="BA341" s="30">
        <v>3.6407473918593364E-2</v>
      </c>
      <c r="BB341" s="31" t="s">
        <v>50</v>
      </c>
      <c r="BC341" s="29">
        <v>0.56125077644081889</v>
      </c>
      <c r="BD341" s="30">
        <v>2.0314169131742655E-2</v>
      </c>
      <c r="BE341" s="31" t="s">
        <v>50</v>
      </c>
      <c r="BF341" s="29">
        <v>0.59393760920000049</v>
      </c>
      <c r="BG341" s="30">
        <v>4.2999418152760965E-3</v>
      </c>
      <c r="BH341" s="31" t="s">
        <v>66</v>
      </c>
      <c r="BI341" s="29">
        <v>0.85031692049827312</v>
      </c>
      <c r="BJ341" s="30">
        <v>3.6407473918593364E-2</v>
      </c>
      <c r="BK341" s="31" t="s">
        <v>50</v>
      </c>
    </row>
    <row r="342" spans="1:63" x14ac:dyDescent="0.2">
      <c r="A342" s="22">
        <v>339</v>
      </c>
      <c r="B342" s="23" t="s">
        <v>913</v>
      </c>
      <c r="C342" s="23" t="s">
        <v>914</v>
      </c>
      <c r="D342" s="23">
        <v>870.56219999999996</v>
      </c>
      <c r="E342" s="23" t="s">
        <v>915</v>
      </c>
      <c r="F342" s="23" t="s">
        <v>212</v>
      </c>
      <c r="G342" s="24" t="s">
        <v>49</v>
      </c>
      <c r="H342" s="25">
        <v>1.74887154328717E-5</v>
      </c>
      <c r="I342" s="26">
        <v>1.3098306249771299E-5</v>
      </c>
      <c r="J342" s="26">
        <v>1.6737191714192799E-5</v>
      </c>
      <c r="K342" s="26">
        <v>1.6709598566682299E-5</v>
      </c>
      <c r="L342" s="26">
        <v>1.50020509277766E-5</v>
      </c>
      <c r="M342" s="26">
        <v>1.33141562260134E-5</v>
      </c>
      <c r="N342" s="26">
        <v>9.1989552210077499E-6</v>
      </c>
      <c r="O342" s="26">
        <v>1.07726132018136E-5</v>
      </c>
      <c r="P342" s="26">
        <v>1.0360353137416299E-5</v>
      </c>
      <c r="Q342" s="26">
        <v>1.25960197943993E-5</v>
      </c>
      <c r="R342" s="26">
        <v>1.51375966846803E-5</v>
      </c>
      <c r="S342" s="27">
        <v>1.5837311365618599E-5</v>
      </c>
      <c r="T342" s="28">
        <v>1.5774737798945265E-5</v>
      </c>
      <c r="U342" s="28">
        <v>2.3481186837539878E-6</v>
      </c>
      <c r="V342" s="28">
        <v>1.50086019068241E-5</v>
      </c>
      <c r="W342" s="28">
        <v>1.6977306496310401E-6</v>
      </c>
      <c r="X342" s="28">
        <v>1.0110640520079218E-5</v>
      </c>
      <c r="Y342" s="28">
        <v>8.1600683427376329E-7</v>
      </c>
      <c r="Z342" s="28">
        <v>1.45236426148994E-5</v>
      </c>
      <c r="AA342" s="28">
        <v>1.7056369667267167E-6</v>
      </c>
      <c r="AB342" s="29">
        <v>0.95143273366024561</v>
      </c>
      <c r="AC342" s="30">
        <v>0.67295262769891884</v>
      </c>
      <c r="AD342" s="31"/>
      <c r="AE342" s="29">
        <v>0.64093873691867242</v>
      </c>
      <c r="AF342" s="30">
        <v>4.0881368486429967E-2</v>
      </c>
      <c r="AG342" s="31" t="s">
        <v>50</v>
      </c>
      <c r="AH342" s="29">
        <v>0.92068995377346197</v>
      </c>
      <c r="AI342" s="30">
        <v>0.50046707858024131</v>
      </c>
      <c r="AJ342" s="31"/>
      <c r="AK342" s="29">
        <v>1.0510464530192396</v>
      </c>
      <c r="AL342" s="30">
        <v>0.67295262769891884</v>
      </c>
      <c r="AM342" s="31"/>
      <c r="AN342" s="29">
        <v>0.6736563860410022</v>
      </c>
      <c r="AO342" s="30">
        <v>2.2337825816654232E-2</v>
      </c>
      <c r="AP342" s="31" t="s">
        <v>50</v>
      </c>
      <c r="AQ342" s="29">
        <v>0.96768791024404488</v>
      </c>
      <c r="AR342" s="30">
        <v>0.74466125516810444</v>
      </c>
      <c r="AS342" s="31"/>
      <c r="AT342" s="29">
        <v>1.5602115185103691</v>
      </c>
      <c r="AU342" s="30">
        <v>4.0881368486429967E-2</v>
      </c>
      <c r="AV342" s="31" t="s">
        <v>50</v>
      </c>
      <c r="AW342" s="29">
        <v>1.4844363101445235</v>
      </c>
      <c r="AX342" s="30">
        <v>2.2337825816654232E-2</v>
      </c>
      <c r="AY342" s="31" t="s">
        <v>50</v>
      </c>
      <c r="AZ342" s="29">
        <v>1.4364710708541348</v>
      </c>
      <c r="BA342" s="30">
        <v>2.960126275302136E-2</v>
      </c>
      <c r="BB342" s="31" t="s">
        <v>50</v>
      </c>
      <c r="BC342" s="29">
        <v>1.0861419698363</v>
      </c>
      <c r="BD342" s="30">
        <v>0.50046707858024131</v>
      </c>
      <c r="BE342" s="31"/>
      <c r="BF342" s="29">
        <v>1.033391023504475</v>
      </c>
      <c r="BG342" s="30">
        <v>0.74466125516810444</v>
      </c>
      <c r="BH342" s="31"/>
      <c r="BI342" s="29">
        <v>0.696150462261237</v>
      </c>
      <c r="BJ342" s="30">
        <v>2.960126275302136E-2</v>
      </c>
      <c r="BK342" s="31" t="s">
        <v>50</v>
      </c>
    </row>
    <row r="343" spans="1:63" x14ac:dyDescent="0.2">
      <c r="A343" s="32">
        <v>340</v>
      </c>
      <c r="B343" s="33" t="s">
        <v>916</v>
      </c>
      <c r="C343" s="33" t="s">
        <v>917</v>
      </c>
      <c r="D343" s="33">
        <v>735.505</v>
      </c>
      <c r="E343" s="33" t="s">
        <v>918</v>
      </c>
      <c r="F343" s="33" t="s">
        <v>212</v>
      </c>
      <c r="G343" s="34" t="s">
        <v>58</v>
      </c>
      <c r="H343" s="35">
        <v>1.21209396775989E-5</v>
      </c>
      <c r="I343" s="36">
        <v>8.7763028074476602E-6</v>
      </c>
      <c r="J343" s="36">
        <v>1.18768706002776E-5</v>
      </c>
      <c r="K343" s="36">
        <v>1.56384256644678E-5</v>
      </c>
      <c r="L343" s="36">
        <v>1.44761657057092E-5</v>
      </c>
      <c r="M343" s="36">
        <v>9.6280487293134192E-6</v>
      </c>
      <c r="N343" s="36">
        <v>3.62679147749533E-5</v>
      </c>
      <c r="O343" s="36">
        <v>5.0190629230046999E-5</v>
      </c>
      <c r="P343" s="36">
        <v>4.3741102082759997E-5</v>
      </c>
      <c r="Q343" s="36">
        <v>4.1087835428009203E-5</v>
      </c>
      <c r="R343" s="36">
        <v>5.32031772626666E-5</v>
      </c>
      <c r="S343" s="37">
        <v>5.6234158566023102E-5</v>
      </c>
      <c r="T343" s="38">
        <v>1.0924704361774721E-5</v>
      </c>
      <c r="U343" s="38">
        <v>1.8645681423864115E-6</v>
      </c>
      <c r="V343" s="38">
        <v>1.324754669983014E-5</v>
      </c>
      <c r="W343" s="38">
        <v>3.1879909381716222E-6</v>
      </c>
      <c r="X343" s="38">
        <v>4.339988202925343E-5</v>
      </c>
      <c r="Y343" s="38">
        <v>6.9676264102781104E-6</v>
      </c>
      <c r="Z343" s="38">
        <v>5.0175057085566302E-5</v>
      </c>
      <c r="AA343" s="38">
        <v>8.0143564935374097E-6</v>
      </c>
      <c r="AB343" s="39">
        <v>1.2126229013741543</v>
      </c>
      <c r="AC343" s="40">
        <v>0.3506231562204884</v>
      </c>
      <c r="AD343" s="41"/>
      <c r="AE343" s="39">
        <v>3.9726367498884985</v>
      </c>
      <c r="AF343" s="40">
        <v>1.0814469818352584E-2</v>
      </c>
      <c r="AG343" s="41" t="s">
        <v>50</v>
      </c>
      <c r="AH343" s="39">
        <v>4.5928068553623866</v>
      </c>
      <c r="AI343" s="40">
        <v>1.0483473911070721E-2</v>
      </c>
      <c r="AJ343" s="41" t="s">
        <v>50</v>
      </c>
      <c r="AK343" s="39">
        <v>0.82465867902279577</v>
      </c>
      <c r="AL343" s="40">
        <v>0.3506231562204884</v>
      </c>
      <c r="AM343" s="41"/>
      <c r="AN343" s="39">
        <v>3.2760693744004619</v>
      </c>
      <c r="AO343" s="40">
        <v>8.0018132263325933E-3</v>
      </c>
      <c r="AP343" s="41" t="s">
        <v>66</v>
      </c>
      <c r="AQ343" s="39">
        <v>3.7874980343499862</v>
      </c>
      <c r="AR343" s="40">
        <v>7.9612333092277596E-3</v>
      </c>
      <c r="AS343" s="41" t="s">
        <v>66</v>
      </c>
      <c r="AT343" s="39">
        <v>0.25172198289412373</v>
      </c>
      <c r="AU343" s="40">
        <v>1.0814469818352584E-2</v>
      </c>
      <c r="AV343" s="41" t="s">
        <v>50</v>
      </c>
      <c r="AW343" s="39">
        <v>0.30524384123672754</v>
      </c>
      <c r="AX343" s="40">
        <v>8.0018132263325933E-3</v>
      </c>
      <c r="AY343" s="41" t="s">
        <v>66</v>
      </c>
      <c r="AZ343" s="39">
        <v>1.156110448681545</v>
      </c>
      <c r="BA343" s="40">
        <v>0.33225481027421472</v>
      </c>
      <c r="BB343" s="41"/>
      <c r="BC343" s="39">
        <v>0.21773177742766128</v>
      </c>
      <c r="BD343" s="40">
        <v>1.0483473911070721E-2</v>
      </c>
      <c r="BE343" s="41" t="s">
        <v>50</v>
      </c>
      <c r="BF343" s="39">
        <v>0.26402653966568218</v>
      </c>
      <c r="BG343" s="40">
        <v>7.9612333092277596E-3</v>
      </c>
      <c r="BH343" s="41" t="s">
        <v>66</v>
      </c>
      <c r="BI343" s="39">
        <v>0.86496926062767021</v>
      </c>
      <c r="BJ343" s="40">
        <v>0.33225481027421472</v>
      </c>
      <c r="BK343" s="41"/>
    </row>
    <row r="344" spans="1:63" x14ac:dyDescent="0.2">
      <c r="A344" s="22">
        <v>341</v>
      </c>
      <c r="B344" s="23" t="s">
        <v>919</v>
      </c>
      <c r="C344" s="23" t="s">
        <v>920</v>
      </c>
      <c r="D344" s="23">
        <v>763.53629999999998</v>
      </c>
      <c r="E344" s="23" t="s">
        <v>921</v>
      </c>
      <c r="F344" s="23" t="s">
        <v>212</v>
      </c>
      <c r="G344" s="24" t="s">
        <v>58</v>
      </c>
      <c r="H344" s="25">
        <v>6.1307173774369502E-5</v>
      </c>
      <c r="I344" s="26">
        <v>3.9581054969111097E-5</v>
      </c>
      <c r="J344" s="26">
        <v>5.5913250143291698E-5</v>
      </c>
      <c r="K344" s="26">
        <v>7.0072336741703995E-5</v>
      </c>
      <c r="L344" s="26">
        <v>7.42552158351213E-5</v>
      </c>
      <c r="M344" s="26">
        <v>5.7130885347671102E-5</v>
      </c>
      <c r="N344" s="26">
        <v>1.12486080706006E-4</v>
      </c>
      <c r="O344" s="26">
        <v>1.4057810825051999E-4</v>
      </c>
      <c r="P344" s="26">
        <v>1.3139788122013501E-4</v>
      </c>
      <c r="Q344" s="26">
        <v>1.31343568794889E-4</v>
      </c>
      <c r="R344" s="26">
        <v>1.68636956595265E-4</v>
      </c>
      <c r="S344" s="27">
        <v>1.6236942992930601E-4</v>
      </c>
      <c r="T344" s="28">
        <v>5.2267159628924106E-5</v>
      </c>
      <c r="U344" s="28">
        <v>1.1312671727504152E-5</v>
      </c>
      <c r="V344" s="28">
        <v>6.7152812641498808E-5</v>
      </c>
      <c r="W344" s="28">
        <v>8.9276754751510389E-6</v>
      </c>
      <c r="X344" s="28">
        <v>1.2815402339222032E-4</v>
      </c>
      <c r="Y344" s="28">
        <v>1.4324191533773405E-5</v>
      </c>
      <c r="Z344" s="28">
        <v>1.5411665177315334E-4</v>
      </c>
      <c r="AA344" s="28">
        <v>1.9969488072514812E-5</v>
      </c>
      <c r="AB344" s="29">
        <v>1.2847993485442268</v>
      </c>
      <c r="AC344" s="30">
        <v>0.15196919072045129</v>
      </c>
      <c r="AD344" s="31"/>
      <c r="AE344" s="29">
        <v>2.4519033424058732</v>
      </c>
      <c r="AF344" s="30">
        <v>2.4017488244193206E-3</v>
      </c>
      <c r="AG344" s="31" t="s">
        <v>66</v>
      </c>
      <c r="AH344" s="29">
        <v>2.9486326187862479</v>
      </c>
      <c r="AI344" s="30">
        <v>3.7856776164802118E-3</v>
      </c>
      <c r="AJ344" s="31" t="s">
        <v>66</v>
      </c>
      <c r="AK344" s="29">
        <v>0.77833165243512481</v>
      </c>
      <c r="AL344" s="30">
        <v>0.15196919072045129</v>
      </c>
      <c r="AM344" s="31"/>
      <c r="AN344" s="29">
        <v>1.9083939801059688</v>
      </c>
      <c r="AO344" s="30">
        <v>5.8850994349629541E-3</v>
      </c>
      <c r="AP344" s="31" t="s">
        <v>66</v>
      </c>
      <c r="AQ344" s="29">
        <v>2.29501409860401</v>
      </c>
      <c r="AR344" s="30">
        <v>8.0814113007766433E-3</v>
      </c>
      <c r="AS344" s="31" t="s">
        <v>66</v>
      </c>
      <c r="AT344" s="29">
        <v>0.40784641984246139</v>
      </c>
      <c r="AU344" s="30">
        <v>2.4017488244193206E-3</v>
      </c>
      <c r="AV344" s="31" t="s">
        <v>66</v>
      </c>
      <c r="AW344" s="29">
        <v>0.52400081451968961</v>
      </c>
      <c r="AX344" s="30">
        <v>5.8850994349629541E-3</v>
      </c>
      <c r="AY344" s="31" t="s">
        <v>66</v>
      </c>
      <c r="AZ344" s="29">
        <v>1.2025892570026724</v>
      </c>
      <c r="BA344" s="30">
        <v>0.1485785355425121</v>
      </c>
      <c r="BB344" s="31"/>
      <c r="BC344" s="29">
        <v>0.33914024881527366</v>
      </c>
      <c r="BD344" s="30">
        <v>3.7856776164802118E-3</v>
      </c>
      <c r="BE344" s="31" t="s">
        <v>66</v>
      </c>
      <c r="BF344" s="29">
        <v>0.43572717074299061</v>
      </c>
      <c r="BG344" s="30">
        <v>8.0814113007766433E-3</v>
      </c>
      <c r="BH344" s="31" t="s">
        <v>66</v>
      </c>
      <c r="BI344" s="29">
        <v>0.83153910961452882</v>
      </c>
      <c r="BJ344" s="30">
        <v>0.1485785355425121</v>
      </c>
      <c r="BK344" s="31"/>
    </row>
    <row r="345" spans="1:63" x14ac:dyDescent="0.2">
      <c r="A345" s="22">
        <v>342</v>
      </c>
      <c r="B345" s="23" t="s">
        <v>922</v>
      </c>
      <c r="C345" s="23" t="s">
        <v>923</v>
      </c>
      <c r="D345" s="23">
        <v>761.52070000000003</v>
      </c>
      <c r="E345" s="23" t="s">
        <v>924</v>
      </c>
      <c r="F345" s="23" t="s">
        <v>212</v>
      </c>
      <c r="G345" s="24" t="s">
        <v>58</v>
      </c>
      <c r="H345" s="25">
        <v>2.41656614109257E-4</v>
      </c>
      <c r="I345" s="26">
        <v>1.7763336525004699E-4</v>
      </c>
      <c r="J345" s="26">
        <v>2.2338360154537399E-4</v>
      </c>
      <c r="K345" s="26">
        <v>1.9940853703718801E-4</v>
      </c>
      <c r="L345" s="26">
        <v>1.83862377428681E-4</v>
      </c>
      <c r="M345" s="26">
        <v>1.9963561435156499E-4</v>
      </c>
      <c r="N345" s="26">
        <v>2.0114370377835399E-4</v>
      </c>
      <c r="O345" s="26">
        <v>2.08356839014163E-4</v>
      </c>
      <c r="P345" s="26">
        <v>1.9237490456261501E-4</v>
      </c>
      <c r="Q345" s="26">
        <v>1.4415619166940099E-4</v>
      </c>
      <c r="R345" s="26">
        <v>2.0220484762930099E-4</v>
      </c>
      <c r="S345" s="27">
        <v>2.1388316006694299E-4</v>
      </c>
      <c r="T345" s="28">
        <v>2.1422452696822597E-4</v>
      </c>
      <c r="U345" s="28">
        <v>3.2979699573440671E-5</v>
      </c>
      <c r="V345" s="28">
        <v>1.9430217627247802E-4</v>
      </c>
      <c r="W345" s="28">
        <v>9.0418438910924058E-6</v>
      </c>
      <c r="X345" s="28">
        <v>2.0062514911837735E-4</v>
      </c>
      <c r="Y345" s="28">
        <v>8.0035761634991531E-6</v>
      </c>
      <c r="Z345" s="28">
        <v>1.8674806645521498E-4</v>
      </c>
      <c r="AA345" s="28">
        <v>3.7344967447778552E-5</v>
      </c>
      <c r="AB345" s="29">
        <v>0.90700247549757518</v>
      </c>
      <c r="AC345" s="30">
        <v>0.40712896317120695</v>
      </c>
      <c r="AD345" s="31"/>
      <c r="AE345" s="29">
        <v>0.93651811003011021</v>
      </c>
      <c r="AF345" s="30">
        <v>0.55274847333434252</v>
      </c>
      <c r="AG345" s="31"/>
      <c r="AH345" s="29">
        <v>0.87173989411078812</v>
      </c>
      <c r="AI345" s="30">
        <v>0.39433818312346886</v>
      </c>
      <c r="AJ345" s="31"/>
      <c r="AK345" s="29">
        <v>1.1025328232443985</v>
      </c>
      <c r="AL345" s="30">
        <v>0.40712896317120695</v>
      </c>
      <c r="AM345" s="31"/>
      <c r="AN345" s="29">
        <v>1.0325419558710056</v>
      </c>
      <c r="AO345" s="30">
        <v>0.41643144942854554</v>
      </c>
      <c r="AP345" s="31"/>
      <c r="AQ345" s="29">
        <v>0.96112184658874023</v>
      </c>
      <c r="AR345" s="30">
        <v>0.76286410595985243</v>
      </c>
      <c r="AS345" s="31"/>
      <c r="AT345" s="29">
        <v>1.0677850105513162</v>
      </c>
      <c r="AU345" s="30">
        <v>0.55274847333434252</v>
      </c>
      <c r="AV345" s="31"/>
      <c r="AW345" s="29">
        <v>0.96848364786924834</v>
      </c>
      <c r="AX345" s="30">
        <v>0.41643144942854554</v>
      </c>
      <c r="AY345" s="31"/>
      <c r="AZ345" s="29">
        <v>0.93083079203109131</v>
      </c>
      <c r="BA345" s="30">
        <v>0.58866026929735216</v>
      </c>
      <c r="BB345" s="31"/>
      <c r="BC345" s="29">
        <v>1.1471311646463567</v>
      </c>
      <c r="BD345" s="30">
        <v>0.39433818312346886</v>
      </c>
      <c r="BE345" s="31"/>
      <c r="BF345" s="29">
        <v>1.040450806054662</v>
      </c>
      <c r="BG345" s="30">
        <v>0.76286410595985243</v>
      </c>
      <c r="BH345" s="31"/>
      <c r="BI345" s="29">
        <v>1.074309110271245</v>
      </c>
      <c r="BJ345" s="30">
        <v>0.58866026929735216</v>
      </c>
      <c r="BK345" s="31"/>
    </row>
    <row r="346" spans="1:63" x14ac:dyDescent="0.2">
      <c r="A346" s="22">
        <v>343</v>
      </c>
      <c r="B346" s="23" t="s">
        <v>925</v>
      </c>
      <c r="C346" s="23" t="s">
        <v>926</v>
      </c>
      <c r="D346" s="23">
        <v>759.505</v>
      </c>
      <c r="E346" s="23" t="s">
        <v>927</v>
      </c>
      <c r="F346" s="23" t="s">
        <v>212</v>
      </c>
      <c r="G346" s="24" t="s">
        <v>58</v>
      </c>
      <c r="H346" s="25">
        <v>2.2563560222325301E-5</v>
      </c>
      <c r="I346" s="26">
        <v>2.69812990034804E-5</v>
      </c>
      <c r="J346" s="26">
        <v>4.1575523039139703E-5</v>
      </c>
      <c r="K346" s="26">
        <v>2.6921751466093601E-5</v>
      </c>
      <c r="L346" s="26">
        <v>2.6587099357646102E-5</v>
      </c>
      <c r="M346" s="26">
        <v>3.0560397678384803E-5</v>
      </c>
      <c r="N346" s="26">
        <v>1.8253310073007299E-5</v>
      </c>
      <c r="O346" s="26">
        <v>2.1745577132487999E-5</v>
      </c>
      <c r="P346" s="26">
        <v>2.2622902025856699E-5</v>
      </c>
      <c r="Q346" s="26">
        <v>1.9080762239092801E-5</v>
      </c>
      <c r="R346" s="26">
        <v>2.2248104824521701E-5</v>
      </c>
      <c r="S346" s="27">
        <v>2.50069197231478E-5</v>
      </c>
      <c r="T346" s="28">
        <v>3.0373460754981801E-5</v>
      </c>
      <c r="U346" s="28">
        <v>9.9495604701034477E-6</v>
      </c>
      <c r="V346" s="28">
        <v>2.8023082834041502E-5</v>
      </c>
      <c r="W346" s="28">
        <v>2.2037406773292864E-6</v>
      </c>
      <c r="X346" s="28">
        <v>2.0873929743783998E-5</v>
      </c>
      <c r="Y346" s="28">
        <v>2.311527706145318E-6</v>
      </c>
      <c r="Z346" s="28">
        <v>2.211192892892077E-5</v>
      </c>
      <c r="AA346" s="28">
        <v>2.9654246807771576E-6</v>
      </c>
      <c r="AB346" s="29">
        <v>0.92261738167078</v>
      </c>
      <c r="AC346" s="30">
        <v>0.72508539716982767</v>
      </c>
      <c r="AD346" s="31"/>
      <c r="AE346" s="29">
        <v>0.68724238940603077</v>
      </c>
      <c r="AF346" s="30">
        <v>0.23645832270927347</v>
      </c>
      <c r="AG346" s="31"/>
      <c r="AH346" s="29">
        <v>0.72800162968897153</v>
      </c>
      <c r="AI346" s="30">
        <v>0.28454450525737773</v>
      </c>
      <c r="AJ346" s="31"/>
      <c r="AK346" s="29">
        <v>1.0838729248619692</v>
      </c>
      <c r="AL346" s="30">
        <v>0.72508539716982767</v>
      </c>
      <c r="AM346" s="31"/>
      <c r="AN346" s="29">
        <v>0.74488341869464292</v>
      </c>
      <c r="AO346" s="30">
        <v>1.7959975020326275E-2</v>
      </c>
      <c r="AP346" s="31" t="s">
        <v>50</v>
      </c>
      <c r="AQ346" s="29">
        <v>0.78906125567526564</v>
      </c>
      <c r="AR346" s="30">
        <v>5.4979692127199144E-2</v>
      </c>
      <c r="AS346" s="31"/>
      <c r="AT346" s="29">
        <v>1.4550906862195725</v>
      </c>
      <c r="AU346" s="30">
        <v>0.23645832270927347</v>
      </c>
      <c r="AV346" s="31"/>
      <c r="AW346" s="29">
        <v>1.3424919590134403</v>
      </c>
      <c r="AX346" s="30">
        <v>1.7959975020326275E-2</v>
      </c>
      <c r="AY346" s="31" t="s">
        <v>50</v>
      </c>
      <c r="AZ346" s="29">
        <v>1.0593083909130925</v>
      </c>
      <c r="BA346" s="30">
        <v>0.60069166300703969</v>
      </c>
      <c r="BB346" s="31"/>
      <c r="BC346" s="29">
        <v>1.3736232986555759</v>
      </c>
      <c r="BD346" s="30">
        <v>0.28454450525737773</v>
      </c>
      <c r="BE346" s="31"/>
      <c r="BF346" s="29">
        <v>1.2673287312075872</v>
      </c>
      <c r="BG346" s="30">
        <v>5.4979692127199144E-2</v>
      </c>
      <c r="BH346" s="31"/>
      <c r="BI346" s="29">
        <v>0.94401215791185178</v>
      </c>
      <c r="BJ346" s="30">
        <v>0.60069166300703969</v>
      </c>
      <c r="BK346" s="31"/>
    </row>
    <row r="347" spans="1:63" x14ac:dyDescent="0.2">
      <c r="A347" s="22">
        <v>344</v>
      </c>
      <c r="B347" s="23" t="s">
        <v>928</v>
      </c>
      <c r="C347" s="23" t="s">
        <v>929</v>
      </c>
      <c r="D347" s="23">
        <v>789.55200000000002</v>
      </c>
      <c r="E347" s="23" t="s">
        <v>930</v>
      </c>
      <c r="F347" s="23" t="s">
        <v>212</v>
      </c>
      <c r="G347" s="24" t="s">
        <v>58</v>
      </c>
      <c r="H347" s="25">
        <v>4.5560546487744798E-3</v>
      </c>
      <c r="I347" s="26">
        <v>2.8028894198784599E-3</v>
      </c>
      <c r="J347" s="26">
        <v>3.9293402428704702E-3</v>
      </c>
      <c r="K347" s="26">
        <v>4.5012910466866504E-3</v>
      </c>
      <c r="L347" s="26">
        <v>3.9423315219605203E-3</v>
      </c>
      <c r="M347" s="26">
        <v>2.4777919404329E-3</v>
      </c>
      <c r="N347" s="26">
        <v>1.15863914722786E-3</v>
      </c>
      <c r="O347" s="26">
        <v>1.51712223854408E-3</v>
      </c>
      <c r="P347" s="26">
        <v>1.42067097769296E-3</v>
      </c>
      <c r="Q347" s="26">
        <v>1.3178745492208599E-3</v>
      </c>
      <c r="R347" s="26">
        <v>1.7932493231504101E-3</v>
      </c>
      <c r="S347" s="27">
        <v>1.93525823204558E-3</v>
      </c>
      <c r="T347" s="28">
        <v>3.7627614371744701E-3</v>
      </c>
      <c r="U347" s="28">
        <v>8.8837405063004729E-4</v>
      </c>
      <c r="V347" s="28">
        <v>3.6404715030266903E-3</v>
      </c>
      <c r="W347" s="28">
        <v>1.0449769191352891E-3</v>
      </c>
      <c r="X347" s="28">
        <v>1.3654774544883E-3</v>
      </c>
      <c r="Y347" s="28">
        <v>1.8550545933399327E-4</v>
      </c>
      <c r="Z347" s="28">
        <v>1.6821273681389502E-3</v>
      </c>
      <c r="AA347" s="28">
        <v>3.2334458340712988E-4</v>
      </c>
      <c r="AB347" s="29">
        <v>0.96749995018562496</v>
      </c>
      <c r="AC347" s="30">
        <v>0.88493235875852549</v>
      </c>
      <c r="AD347" s="31"/>
      <c r="AE347" s="29">
        <v>0.36289238031355592</v>
      </c>
      <c r="AF347" s="30">
        <v>3.8023212070250098E-2</v>
      </c>
      <c r="AG347" s="31" t="s">
        <v>50</v>
      </c>
      <c r="AH347" s="29">
        <v>0.44704597839242549</v>
      </c>
      <c r="AI347" s="30">
        <v>4.2821719754817307E-2</v>
      </c>
      <c r="AJ347" s="31" t="s">
        <v>50</v>
      </c>
      <c r="AK347" s="29">
        <v>1.0335917844834406</v>
      </c>
      <c r="AL347" s="30">
        <v>0.88493235875852549</v>
      </c>
      <c r="AM347" s="31"/>
      <c r="AN347" s="29">
        <v>0.37508258294373165</v>
      </c>
      <c r="AO347" s="30">
        <v>5.959874711975803E-2</v>
      </c>
      <c r="AP347" s="31"/>
      <c r="AQ347" s="29">
        <v>0.46206305055277275</v>
      </c>
      <c r="AR347" s="30">
        <v>7.2240262124206991E-2</v>
      </c>
      <c r="AS347" s="31"/>
      <c r="AT347" s="29">
        <v>2.7556379087815333</v>
      </c>
      <c r="AU347" s="30">
        <v>3.8023212070250098E-2</v>
      </c>
      <c r="AV347" s="31" t="s">
        <v>50</v>
      </c>
      <c r="AW347" s="29">
        <v>2.6660795394757528</v>
      </c>
      <c r="AX347" s="30">
        <v>5.959874711975803E-2</v>
      </c>
      <c r="AY347" s="31"/>
      <c r="AZ347" s="29">
        <v>1.231896845026498</v>
      </c>
      <c r="BA347" s="30">
        <v>0.23241717837251902</v>
      </c>
      <c r="BB347" s="31"/>
      <c r="BC347" s="29">
        <v>2.2369063772724087</v>
      </c>
      <c r="BD347" s="30">
        <v>4.2821719754817307E-2</v>
      </c>
      <c r="BE347" s="31" t="s">
        <v>50</v>
      </c>
      <c r="BF347" s="29">
        <v>2.1642068085809618</v>
      </c>
      <c r="BG347" s="30">
        <v>7.2240262124206991E-2</v>
      </c>
      <c r="BH347" s="31"/>
      <c r="BI347" s="29">
        <v>0.81175627978695741</v>
      </c>
      <c r="BJ347" s="30">
        <v>0.23241717837251902</v>
      </c>
      <c r="BK347" s="31"/>
    </row>
    <row r="348" spans="1:63" x14ac:dyDescent="0.2">
      <c r="A348" s="32">
        <v>345</v>
      </c>
      <c r="B348" s="33" t="s">
        <v>931</v>
      </c>
      <c r="C348" s="33" t="s">
        <v>932</v>
      </c>
      <c r="D348" s="33">
        <v>787.53629999999998</v>
      </c>
      <c r="E348" s="33" t="s">
        <v>933</v>
      </c>
      <c r="F348" s="33" t="s">
        <v>212</v>
      </c>
      <c r="G348" s="34" t="s">
        <v>58</v>
      </c>
      <c r="H348" s="35">
        <v>5.9907304197904501E-4</v>
      </c>
      <c r="I348" s="36">
        <v>4.0752530316045198E-4</v>
      </c>
      <c r="J348" s="36">
        <v>5.5167222066327705E-4</v>
      </c>
      <c r="K348" s="36">
        <v>6.2456421024504097E-4</v>
      </c>
      <c r="L348" s="36">
        <v>5.2710885769779699E-4</v>
      </c>
      <c r="M348" s="36">
        <v>4.41381014718889E-4</v>
      </c>
      <c r="N348" s="36">
        <v>2.9862271444152202E-4</v>
      </c>
      <c r="O348" s="36">
        <v>3.5820017859935599E-4</v>
      </c>
      <c r="P348" s="36">
        <v>3.3820543585979298E-4</v>
      </c>
      <c r="Q348" s="36">
        <v>2.9529107425586598E-4</v>
      </c>
      <c r="R348" s="36">
        <v>3.8775320430723699E-4</v>
      </c>
      <c r="S348" s="37">
        <v>4.0033616886843703E-4</v>
      </c>
      <c r="T348" s="38">
        <v>5.1942352193425805E-4</v>
      </c>
      <c r="U348" s="38">
        <v>9.9762808645883962E-5</v>
      </c>
      <c r="V348" s="38">
        <v>5.3101802755390899E-4</v>
      </c>
      <c r="W348" s="38">
        <v>9.1654143318870525E-5</v>
      </c>
      <c r="X348" s="38">
        <v>3.3167610963355699E-4</v>
      </c>
      <c r="Y348" s="38">
        <v>3.0320663492014115E-5</v>
      </c>
      <c r="Z348" s="38">
        <v>3.6112681581051335E-4</v>
      </c>
      <c r="AA348" s="38">
        <v>5.7361497529482648E-5</v>
      </c>
      <c r="AB348" s="39">
        <v>1.0223218724798497</v>
      </c>
      <c r="AC348" s="40">
        <v>0.88937668985506035</v>
      </c>
      <c r="AD348" s="41"/>
      <c r="AE348" s="39">
        <v>0.63854657255112968</v>
      </c>
      <c r="AF348" s="40">
        <v>7.1928686994571445E-2</v>
      </c>
      <c r="AG348" s="41"/>
      <c r="AH348" s="39">
        <v>0.69524540295312265</v>
      </c>
      <c r="AI348" s="40">
        <v>9.2183742743353281E-2</v>
      </c>
      <c r="AJ348" s="41"/>
      <c r="AK348" s="39">
        <v>0.97816551412941655</v>
      </c>
      <c r="AL348" s="40">
        <v>0.88937668985506035</v>
      </c>
      <c r="AM348" s="41"/>
      <c r="AN348" s="39">
        <v>0.62460423643505247</v>
      </c>
      <c r="AO348" s="40">
        <v>5.2112621187130781E-2</v>
      </c>
      <c r="AP348" s="41"/>
      <c r="AQ348" s="39">
        <v>0.68006507702575447</v>
      </c>
      <c r="AR348" s="40">
        <v>6.4014908445543278E-2</v>
      </c>
      <c r="AS348" s="41"/>
      <c r="AT348" s="39">
        <v>1.5660564835620163</v>
      </c>
      <c r="AU348" s="40">
        <v>7.1928686994571445E-2</v>
      </c>
      <c r="AV348" s="41"/>
      <c r="AW348" s="39">
        <v>1.6010137966843294</v>
      </c>
      <c r="AX348" s="40">
        <v>5.2112621187130781E-2</v>
      </c>
      <c r="AY348" s="41"/>
      <c r="AZ348" s="39">
        <v>1.0887935709614243</v>
      </c>
      <c r="BA348" s="40">
        <v>0.48849869356226827</v>
      </c>
      <c r="BB348" s="41"/>
      <c r="BC348" s="39">
        <v>1.4383410458413712</v>
      </c>
      <c r="BD348" s="40">
        <v>9.2183742743353281E-2</v>
      </c>
      <c r="BE348" s="41"/>
      <c r="BF348" s="39">
        <v>1.4704475112491762</v>
      </c>
      <c r="BG348" s="40">
        <v>6.4014908445543278E-2</v>
      </c>
      <c r="BH348" s="41"/>
      <c r="BI348" s="39">
        <v>0.91844774498161497</v>
      </c>
      <c r="BJ348" s="40">
        <v>0.48849869356226827</v>
      </c>
      <c r="BK348" s="41"/>
    </row>
    <row r="349" spans="1:63" x14ac:dyDescent="0.2">
      <c r="A349" s="22">
        <v>346</v>
      </c>
      <c r="B349" s="23" t="s">
        <v>934</v>
      </c>
      <c r="C349" s="23" t="s">
        <v>935</v>
      </c>
      <c r="D349" s="23">
        <v>785.52070000000003</v>
      </c>
      <c r="E349" s="23" t="s">
        <v>936</v>
      </c>
      <c r="F349" s="23" t="s">
        <v>212</v>
      </c>
      <c r="G349" s="24" t="s">
        <v>58</v>
      </c>
      <c r="H349" s="25">
        <v>6.0948949436290499E-5</v>
      </c>
      <c r="I349" s="26">
        <v>4.2146182021880498E-5</v>
      </c>
      <c r="J349" s="26">
        <v>5.1900758854342897E-5</v>
      </c>
      <c r="K349" s="26">
        <v>4.5096217942954397E-5</v>
      </c>
      <c r="L349" s="26">
        <v>5.2552369335840897E-5</v>
      </c>
      <c r="M349" s="26">
        <v>3.3983180010604699E-5</v>
      </c>
      <c r="N349" s="26">
        <v>3.2144891554925002E-5</v>
      </c>
      <c r="O349" s="26">
        <v>4.22755875898716E-5</v>
      </c>
      <c r="P349" s="26">
        <v>3.8124488084413397E-5</v>
      </c>
      <c r="Q349" s="26">
        <v>3.3952282496071602E-5</v>
      </c>
      <c r="R349" s="26">
        <v>4.2369539182144103E-5</v>
      </c>
      <c r="S349" s="27">
        <v>4.0671618407429903E-5</v>
      </c>
      <c r="T349" s="28">
        <v>5.1665296770837967E-5</v>
      </c>
      <c r="U349" s="28">
        <v>9.4035949192144602E-6</v>
      </c>
      <c r="V349" s="28">
        <v>4.3877255763133329E-5</v>
      </c>
      <c r="W349" s="28">
        <v>9.3444154255893437E-6</v>
      </c>
      <c r="X349" s="28">
        <v>3.7514989076403333E-5</v>
      </c>
      <c r="Y349" s="28">
        <v>5.0927759933747937E-6</v>
      </c>
      <c r="Z349" s="28">
        <v>3.8997813361881867E-5</v>
      </c>
      <c r="AA349" s="28">
        <v>4.4512661151277614E-6</v>
      </c>
      <c r="AB349" s="29">
        <v>0.84925972568688446</v>
      </c>
      <c r="AC349" s="30">
        <v>0.36644354576202476</v>
      </c>
      <c r="AD349" s="31"/>
      <c r="AE349" s="29">
        <v>0.72611581508573364</v>
      </c>
      <c r="AF349" s="30">
        <v>0.10348102940633071</v>
      </c>
      <c r="AG349" s="31"/>
      <c r="AH349" s="29">
        <v>0.75481640093653446</v>
      </c>
      <c r="AI349" s="30">
        <v>0.13014028219437124</v>
      </c>
      <c r="AJ349" s="31"/>
      <c r="AK349" s="29">
        <v>1.1774960824748828</v>
      </c>
      <c r="AL349" s="30">
        <v>0.36644354576202476</v>
      </c>
      <c r="AM349" s="31"/>
      <c r="AN349" s="29">
        <v>0.85499852768650775</v>
      </c>
      <c r="AO349" s="30">
        <v>0.37453804914412708</v>
      </c>
      <c r="AP349" s="31"/>
      <c r="AQ349" s="29">
        <v>0.88879335509055968</v>
      </c>
      <c r="AR349" s="30">
        <v>0.47659994584110149</v>
      </c>
      <c r="AS349" s="31"/>
      <c r="AT349" s="29">
        <v>1.377190772083553</v>
      </c>
      <c r="AU349" s="30">
        <v>0.10348102940633071</v>
      </c>
      <c r="AV349" s="31"/>
      <c r="AW349" s="29">
        <v>1.169592657318187</v>
      </c>
      <c r="AX349" s="30">
        <v>0.37453804914412708</v>
      </c>
      <c r="AY349" s="31"/>
      <c r="AZ349" s="29">
        <v>1.0395261819871147</v>
      </c>
      <c r="BA349" s="30">
        <v>0.72378643249015306</v>
      </c>
      <c r="BB349" s="31"/>
      <c r="BC349" s="29">
        <v>1.3248254790956522</v>
      </c>
      <c r="BD349" s="30">
        <v>0.13014028219437124</v>
      </c>
      <c r="BE349" s="31"/>
      <c r="BF349" s="29">
        <v>1.1251209229597687</v>
      </c>
      <c r="BG349" s="30">
        <v>0.47659994584110149</v>
      </c>
      <c r="BH349" s="31"/>
      <c r="BI349" s="29">
        <v>0.96197673259988703</v>
      </c>
      <c r="BJ349" s="30">
        <v>0.72378643249015306</v>
      </c>
      <c r="BK349" s="31"/>
    </row>
    <row r="350" spans="1:63" x14ac:dyDescent="0.2">
      <c r="A350" s="22">
        <v>347</v>
      </c>
      <c r="B350" s="23" t="s">
        <v>937</v>
      </c>
      <c r="C350" s="23" t="s">
        <v>938</v>
      </c>
      <c r="D350" s="23">
        <v>783.505</v>
      </c>
      <c r="E350" s="23" t="s">
        <v>939</v>
      </c>
      <c r="F350" s="23" t="s">
        <v>212</v>
      </c>
      <c r="G350" s="24" t="s">
        <v>58</v>
      </c>
      <c r="H350" s="25">
        <v>4.1236448449371899E-5</v>
      </c>
      <c r="I350" s="26">
        <v>2.87438981174306E-5</v>
      </c>
      <c r="J350" s="26">
        <v>4.35701119949116E-5</v>
      </c>
      <c r="K350" s="26">
        <v>3.3755651843242399E-5</v>
      </c>
      <c r="L350" s="26">
        <v>3.1842336291230199E-5</v>
      </c>
      <c r="M350" s="26">
        <v>2.21264307126639E-5</v>
      </c>
      <c r="N350" s="26">
        <v>1.8720774758002101E-5</v>
      </c>
      <c r="O350" s="26">
        <v>2.5093730814795401E-5</v>
      </c>
      <c r="P350" s="26">
        <v>2.42058270110452E-5</v>
      </c>
      <c r="Q350" s="26">
        <v>1.8503042775800699E-5</v>
      </c>
      <c r="R350" s="26">
        <v>2.3428334102470401E-5</v>
      </c>
      <c r="S350" s="27">
        <v>2.3322282579219601E-5</v>
      </c>
      <c r="T350" s="28">
        <v>3.7850152853904696E-5</v>
      </c>
      <c r="U350" s="28">
        <v>7.9721015347342989E-6</v>
      </c>
      <c r="V350" s="28">
        <v>2.92414729490455E-5</v>
      </c>
      <c r="W350" s="28">
        <v>6.2356285665130408E-6</v>
      </c>
      <c r="X350" s="28">
        <v>2.2673444194614232E-5</v>
      </c>
      <c r="Y350" s="28">
        <v>3.451780706754743E-6</v>
      </c>
      <c r="Z350" s="28">
        <v>2.1751219819163566E-5</v>
      </c>
      <c r="AA350" s="28">
        <v>2.8135035649822999E-6</v>
      </c>
      <c r="AB350" s="29">
        <v>0.77255891308848157</v>
      </c>
      <c r="AC350" s="30">
        <v>0.21867225576973628</v>
      </c>
      <c r="AD350" s="31"/>
      <c r="AE350" s="29">
        <v>0.5990317735870172</v>
      </c>
      <c r="AF350" s="30">
        <v>6.392054050407972E-2</v>
      </c>
      <c r="AG350" s="31"/>
      <c r="AH350" s="29">
        <v>0.57466663088837877</v>
      </c>
      <c r="AI350" s="30">
        <v>5.9783151720135735E-2</v>
      </c>
      <c r="AJ350" s="31"/>
      <c r="AK350" s="29">
        <v>1.2943996672076055</v>
      </c>
      <c r="AL350" s="30">
        <v>0.21867225576973628</v>
      </c>
      <c r="AM350" s="31"/>
      <c r="AN350" s="29">
        <v>0.77538652837781685</v>
      </c>
      <c r="AO350" s="30">
        <v>0.20524414629453011</v>
      </c>
      <c r="AP350" s="31"/>
      <c r="AQ350" s="29">
        <v>0.74384829577723333</v>
      </c>
      <c r="AR350" s="30">
        <v>0.16133943224956898</v>
      </c>
      <c r="AS350" s="31"/>
      <c r="AT350" s="29">
        <v>1.6693605315991422</v>
      </c>
      <c r="AU350" s="30">
        <v>6.392054050407972E-2</v>
      </c>
      <c r="AV350" s="31"/>
      <c r="AW350" s="29">
        <v>1.289679357845043</v>
      </c>
      <c r="AX350" s="30">
        <v>0.20524414629453011</v>
      </c>
      <c r="AY350" s="31"/>
      <c r="AZ350" s="29">
        <v>0.95932579243211191</v>
      </c>
      <c r="BA350" s="30">
        <v>0.73865048030643687</v>
      </c>
      <c r="BB350" s="31"/>
      <c r="BC350" s="29">
        <v>1.7401393194765757</v>
      </c>
      <c r="BD350" s="30">
        <v>5.9783151720135735E-2</v>
      </c>
      <c r="BE350" s="31"/>
      <c r="BF350" s="29">
        <v>1.3443601412773534</v>
      </c>
      <c r="BG350" s="30">
        <v>0.16133943224956898</v>
      </c>
      <c r="BH350" s="31"/>
      <c r="BI350" s="29">
        <v>1.0423987428345585</v>
      </c>
      <c r="BJ350" s="30">
        <v>0.73865048030643687</v>
      </c>
      <c r="BK350" s="31"/>
    </row>
    <row r="351" spans="1:63" x14ac:dyDescent="0.2">
      <c r="A351" s="22">
        <v>348</v>
      </c>
      <c r="B351" s="23" t="s">
        <v>940</v>
      </c>
      <c r="C351" s="23" t="s">
        <v>941</v>
      </c>
      <c r="D351" s="23">
        <v>817.58330000000001</v>
      </c>
      <c r="E351" s="23" t="s">
        <v>942</v>
      </c>
      <c r="F351" s="23" t="s">
        <v>212</v>
      </c>
      <c r="G351" s="24" t="s">
        <v>58</v>
      </c>
      <c r="H351" s="25">
        <v>1.9652034751129399E-4</v>
      </c>
      <c r="I351" s="26">
        <v>1.77781482822648E-4</v>
      </c>
      <c r="J351" s="26">
        <v>2.3203027418740801E-4</v>
      </c>
      <c r="K351" s="26">
        <v>2.0930062798814501E-4</v>
      </c>
      <c r="L351" s="26">
        <v>2.15254193328716E-4</v>
      </c>
      <c r="M351" s="26">
        <v>1.8262400807531401E-4</v>
      </c>
      <c r="N351" s="26">
        <v>1.8695909615183299E-4</v>
      </c>
      <c r="O351" s="26">
        <v>1.8030377747307099E-4</v>
      </c>
      <c r="P351" s="26">
        <v>1.82786709954559E-4</v>
      </c>
      <c r="Q351" s="26">
        <v>1.85087165082536E-4</v>
      </c>
      <c r="R351" s="26">
        <v>1.8834871556328801E-4</v>
      </c>
      <c r="S351" s="27">
        <v>1.9221459308556101E-4</v>
      </c>
      <c r="T351" s="28">
        <v>2.0211070150711664E-4</v>
      </c>
      <c r="U351" s="28">
        <v>2.7553073957060997E-5</v>
      </c>
      <c r="V351" s="28">
        <v>2.0239294313072502E-4</v>
      </c>
      <c r="W351" s="28">
        <v>1.7377264744052943E-5</v>
      </c>
      <c r="X351" s="28">
        <v>1.8334986119315433E-4</v>
      </c>
      <c r="Y351" s="28">
        <v>3.3632084632264764E-6</v>
      </c>
      <c r="Z351" s="28">
        <v>1.885501579104617E-4</v>
      </c>
      <c r="AA351" s="28">
        <v>3.5679814670205865E-6</v>
      </c>
      <c r="AB351" s="29">
        <v>1.0013964704565554</v>
      </c>
      <c r="AC351" s="30">
        <v>0.98887083448137669</v>
      </c>
      <c r="AD351" s="31"/>
      <c r="AE351" s="29">
        <v>0.90717542329988043</v>
      </c>
      <c r="AF351" s="30">
        <v>0.35936400368513116</v>
      </c>
      <c r="AG351" s="31"/>
      <c r="AH351" s="29">
        <v>0.93290536574493332</v>
      </c>
      <c r="AI351" s="30">
        <v>0.48440313097723309</v>
      </c>
      <c r="AJ351" s="31"/>
      <c r="AK351" s="29">
        <v>0.99860547695367974</v>
      </c>
      <c r="AL351" s="30">
        <v>0.98887083448137669</v>
      </c>
      <c r="AM351" s="31"/>
      <c r="AN351" s="29">
        <v>0.90591034626503353</v>
      </c>
      <c r="AO351" s="30">
        <v>0.19451362235913144</v>
      </c>
      <c r="AP351" s="31"/>
      <c r="AQ351" s="29">
        <v>0.93160440771236619</v>
      </c>
      <c r="AR351" s="30">
        <v>0.30022457545768</v>
      </c>
      <c r="AS351" s="31"/>
      <c r="AT351" s="29">
        <v>1.1023226316719066</v>
      </c>
      <c r="AU351" s="30">
        <v>0.35936400368513116</v>
      </c>
      <c r="AV351" s="31"/>
      <c r="AW351" s="29">
        <v>1.1038619926606288</v>
      </c>
      <c r="AX351" s="30">
        <v>0.19451362235913144</v>
      </c>
      <c r="AY351" s="31"/>
      <c r="AZ351" s="29">
        <v>1.0283626978687974</v>
      </c>
      <c r="BA351" s="30">
        <v>0.14033632549280126</v>
      </c>
      <c r="BB351" s="31"/>
      <c r="BC351" s="29">
        <v>1.0719200861295197</v>
      </c>
      <c r="BD351" s="30">
        <v>0.48440313097723309</v>
      </c>
      <c r="BE351" s="31"/>
      <c r="BF351" s="29">
        <v>1.0734169908615878</v>
      </c>
      <c r="BG351" s="30">
        <v>0.30022457545768</v>
      </c>
      <c r="BH351" s="31"/>
      <c r="BI351" s="29">
        <v>0.97241955787819134</v>
      </c>
      <c r="BJ351" s="30">
        <v>0.14033632549280126</v>
      </c>
      <c r="BK351" s="31"/>
    </row>
    <row r="352" spans="1:63" x14ac:dyDescent="0.2">
      <c r="A352" s="22">
        <v>349</v>
      </c>
      <c r="B352" s="23" t="s">
        <v>943</v>
      </c>
      <c r="C352" s="23" t="s">
        <v>944</v>
      </c>
      <c r="D352" s="23">
        <v>815.56759999999997</v>
      </c>
      <c r="E352" s="23" t="s">
        <v>945</v>
      </c>
      <c r="F352" s="23" t="s">
        <v>212</v>
      </c>
      <c r="G352" s="24" t="s">
        <v>58</v>
      </c>
      <c r="H352" s="25">
        <v>1.2751770196357999E-4</v>
      </c>
      <c r="I352" s="26">
        <v>1.0157835802797501E-4</v>
      </c>
      <c r="J352" s="26">
        <v>1.4418805850016401E-4</v>
      </c>
      <c r="K352" s="26">
        <v>1.4981371538548501E-4</v>
      </c>
      <c r="L352" s="26">
        <v>1.39541738697385E-4</v>
      </c>
      <c r="M352" s="26">
        <v>1.24748072642332E-4</v>
      </c>
      <c r="N352" s="26">
        <v>9.3003284955770098E-5</v>
      </c>
      <c r="O352" s="26">
        <v>9.3317509442548803E-5</v>
      </c>
      <c r="P352" s="26">
        <v>8.9701320634681404E-5</v>
      </c>
      <c r="Q352" s="26">
        <v>8.9524823127359207E-5</v>
      </c>
      <c r="R352" s="26">
        <v>1.22924466233989E-4</v>
      </c>
      <c r="S352" s="27">
        <v>1.0918045653516E-4</v>
      </c>
      <c r="T352" s="28">
        <v>1.2442803949723968E-4</v>
      </c>
      <c r="U352" s="28">
        <v>2.1472218194666101E-5</v>
      </c>
      <c r="V352" s="28">
        <v>1.3803450890840065E-4</v>
      </c>
      <c r="W352" s="28">
        <v>1.2600611800997839E-5</v>
      </c>
      <c r="X352" s="28">
        <v>9.2007371677666755E-5</v>
      </c>
      <c r="Y352" s="28">
        <v>2.0032692821144266E-6</v>
      </c>
      <c r="Z352" s="28">
        <v>1.0720991529883607E-4</v>
      </c>
      <c r="AA352" s="28">
        <v>1.6786789880307688E-5</v>
      </c>
      <c r="AB352" s="29">
        <v>1.1093521160193385</v>
      </c>
      <c r="AC352" s="30">
        <v>0.40910699078290952</v>
      </c>
      <c r="AD352" s="31"/>
      <c r="AE352" s="29">
        <v>0.7394424283258747</v>
      </c>
      <c r="AF352" s="30">
        <v>0.11914737774969909</v>
      </c>
      <c r="AG352" s="31"/>
      <c r="AH352" s="29">
        <v>0.86162183163879569</v>
      </c>
      <c r="AI352" s="30">
        <v>0.33864389542043472</v>
      </c>
      <c r="AJ352" s="31"/>
      <c r="AK352" s="29">
        <v>0.90142704517324579</v>
      </c>
      <c r="AL352" s="30">
        <v>0.40910699078290952</v>
      </c>
      <c r="AM352" s="31"/>
      <c r="AN352" s="29">
        <v>0.66655340324152279</v>
      </c>
      <c r="AO352" s="30">
        <v>2.1843703762811455E-2</v>
      </c>
      <c r="AP352" s="31" t="s">
        <v>50</v>
      </c>
      <c r="AQ352" s="29">
        <v>0.77668922175091948</v>
      </c>
      <c r="AR352" s="30">
        <v>6.8527395707743854E-2</v>
      </c>
      <c r="AS352" s="31"/>
      <c r="AT352" s="29">
        <v>1.3523703289031404</v>
      </c>
      <c r="AU352" s="30">
        <v>0.11914737774969909</v>
      </c>
      <c r="AV352" s="31"/>
      <c r="AW352" s="29">
        <v>1.5002548860104674</v>
      </c>
      <c r="AX352" s="30">
        <v>2.1843703762811455E-2</v>
      </c>
      <c r="AY352" s="31" t="s">
        <v>50</v>
      </c>
      <c r="AZ352" s="29">
        <v>1.1652317998434845</v>
      </c>
      <c r="BA352" s="30">
        <v>0.25629136472253217</v>
      </c>
      <c r="BB352" s="31"/>
      <c r="BC352" s="29">
        <v>1.1606019755766988</v>
      </c>
      <c r="BD352" s="30">
        <v>0.33864389542043472</v>
      </c>
      <c r="BE352" s="31"/>
      <c r="BF352" s="29">
        <v>1.2875162574622352</v>
      </c>
      <c r="BG352" s="30">
        <v>6.8527395707743854E-2</v>
      </c>
      <c r="BH352" s="31"/>
      <c r="BI352" s="29">
        <v>0.85819834314024157</v>
      </c>
      <c r="BJ352" s="30">
        <v>0.25629136472253217</v>
      </c>
      <c r="BK352" s="31"/>
    </row>
    <row r="353" spans="1:63" x14ac:dyDescent="0.2">
      <c r="A353" s="32">
        <v>350</v>
      </c>
      <c r="B353" s="33" t="s">
        <v>946</v>
      </c>
      <c r="C353" s="33" t="s">
        <v>947</v>
      </c>
      <c r="D353" s="33">
        <v>813.55200000000002</v>
      </c>
      <c r="E353" s="33" t="s">
        <v>948</v>
      </c>
      <c r="F353" s="33" t="s">
        <v>212</v>
      </c>
      <c r="G353" s="34" t="s">
        <v>58</v>
      </c>
      <c r="H353" s="35">
        <v>7.75136493247696E-4</v>
      </c>
      <c r="I353" s="36">
        <v>5.3463711091973403E-4</v>
      </c>
      <c r="J353" s="36">
        <v>7.7493666494635801E-4</v>
      </c>
      <c r="K353" s="36">
        <v>6.9669236050955998E-4</v>
      </c>
      <c r="L353" s="36">
        <v>6.6501815522461904E-4</v>
      </c>
      <c r="M353" s="36">
        <v>4.9953940197525702E-4</v>
      </c>
      <c r="N353" s="36">
        <v>3.5095045115219898E-4</v>
      </c>
      <c r="O353" s="36">
        <v>4.7367505323371101E-4</v>
      </c>
      <c r="P353" s="36">
        <v>4.9586006428917401E-4</v>
      </c>
      <c r="Q353" s="36">
        <v>3.74833465755805E-4</v>
      </c>
      <c r="R353" s="36">
        <v>4.6167685238609698E-4</v>
      </c>
      <c r="S353" s="37">
        <v>5.5815347751895898E-4</v>
      </c>
      <c r="T353" s="38">
        <v>6.9490342303792942E-4</v>
      </c>
      <c r="U353" s="38">
        <v>1.3879473362780233E-4</v>
      </c>
      <c r="V353" s="38">
        <v>6.2041663923647868E-4</v>
      </c>
      <c r="W353" s="38">
        <v>1.0587395187692485E-4</v>
      </c>
      <c r="X353" s="38">
        <v>4.4016185622502806E-4</v>
      </c>
      <c r="Y353" s="38">
        <v>7.8051584065821764E-5</v>
      </c>
      <c r="Z353" s="38">
        <v>4.6488793188695365E-4</v>
      </c>
      <c r="AA353" s="38">
        <v>9.1702180736781522E-5</v>
      </c>
      <c r="AB353" s="39">
        <v>0.89280987640582532</v>
      </c>
      <c r="AC353" s="40">
        <v>0.50356918003650664</v>
      </c>
      <c r="AD353" s="41"/>
      <c r="AE353" s="39">
        <v>0.63341443088704286</v>
      </c>
      <c r="AF353" s="40">
        <v>6.5790102893392918E-2</v>
      </c>
      <c r="AG353" s="41"/>
      <c r="AH353" s="39">
        <v>0.66899646263733981</v>
      </c>
      <c r="AI353" s="40">
        <v>8.4695021438125698E-2</v>
      </c>
      <c r="AJ353" s="41"/>
      <c r="AK353" s="39">
        <v>1.120059294175473</v>
      </c>
      <c r="AL353" s="40">
        <v>0.50356918003650664</v>
      </c>
      <c r="AM353" s="41"/>
      <c r="AN353" s="39">
        <v>0.70946172037990018</v>
      </c>
      <c r="AO353" s="40">
        <v>8.2192096857875749E-2</v>
      </c>
      <c r="AP353" s="41"/>
      <c r="AQ353" s="39">
        <v>0.74931570574746698</v>
      </c>
      <c r="AR353" s="40">
        <v>0.12824333178586877</v>
      </c>
      <c r="AS353" s="41"/>
      <c r="AT353" s="39">
        <v>1.5787452120400625</v>
      </c>
      <c r="AU353" s="40">
        <v>6.5790102893392918E-2</v>
      </c>
      <c r="AV353" s="41"/>
      <c r="AW353" s="39">
        <v>1.4095193176377767</v>
      </c>
      <c r="AX353" s="40">
        <v>8.2192096857875749E-2</v>
      </c>
      <c r="AY353" s="41"/>
      <c r="AZ353" s="39">
        <v>1.0561749622604386</v>
      </c>
      <c r="BA353" s="40">
        <v>0.74050686685542955</v>
      </c>
      <c r="BB353" s="41"/>
      <c r="BC353" s="39">
        <v>1.4947762145972601</v>
      </c>
      <c r="BD353" s="40">
        <v>8.4695021438125698E-2</v>
      </c>
      <c r="BE353" s="41"/>
      <c r="BF353" s="39">
        <v>1.3345509674089471</v>
      </c>
      <c r="BG353" s="40">
        <v>0.12824333178586877</v>
      </c>
      <c r="BH353" s="41"/>
      <c r="BI353" s="39">
        <v>0.94681282527261168</v>
      </c>
      <c r="BJ353" s="40">
        <v>0.74050686685542955</v>
      </c>
      <c r="BK353" s="41"/>
    </row>
    <row r="354" spans="1:63" x14ac:dyDescent="0.2">
      <c r="A354" s="22">
        <v>351</v>
      </c>
      <c r="B354" s="23" t="s">
        <v>949</v>
      </c>
      <c r="C354" s="23" t="s">
        <v>950</v>
      </c>
      <c r="D354" s="23">
        <v>811.53629999999998</v>
      </c>
      <c r="E354" s="23" t="s">
        <v>951</v>
      </c>
      <c r="F354" s="23" t="s">
        <v>212</v>
      </c>
      <c r="G354" s="24" t="s">
        <v>58</v>
      </c>
      <c r="H354" s="25">
        <v>1.9250620244629401E-3</v>
      </c>
      <c r="I354" s="26">
        <v>1.74829230296036E-3</v>
      </c>
      <c r="J354" s="26">
        <v>2.5663365847561699E-3</v>
      </c>
      <c r="K354" s="26">
        <v>2.5311229839658201E-3</v>
      </c>
      <c r="L354" s="26">
        <v>1.8518056672143599E-3</v>
      </c>
      <c r="M354" s="26">
        <v>1.79812834022081E-3</v>
      </c>
      <c r="N354" s="26">
        <v>6.0009153138415898E-4</v>
      </c>
      <c r="O354" s="26">
        <v>7.7926930725509297E-4</v>
      </c>
      <c r="P354" s="26">
        <v>6.8309172160404999E-4</v>
      </c>
      <c r="Q354" s="26">
        <v>5.1560878038121503E-4</v>
      </c>
      <c r="R354" s="26">
        <v>8.4429545847701905E-4</v>
      </c>
      <c r="S354" s="27">
        <v>8.6987397506180599E-4</v>
      </c>
      <c r="T354" s="28">
        <v>2.07989697072649E-3</v>
      </c>
      <c r="U354" s="28">
        <v>4.3044106121864457E-4</v>
      </c>
      <c r="V354" s="28">
        <v>2.0603523304669968E-3</v>
      </c>
      <c r="W354" s="28">
        <v>4.0858177884613877E-4</v>
      </c>
      <c r="X354" s="28">
        <v>6.8748418674776724E-4</v>
      </c>
      <c r="Y354" s="28">
        <v>8.9669611095636765E-5</v>
      </c>
      <c r="Z354" s="28">
        <v>7.4325940464001336E-4</v>
      </c>
      <c r="AA354" s="28">
        <v>1.9756560979010236E-4</v>
      </c>
      <c r="AB354" s="29">
        <v>0.99060307287592886</v>
      </c>
      <c r="AC354" s="30">
        <v>0.95725576677022028</v>
      </c>
      <c r="AD354" s="31"/>
      <c r="AE354" s="29">
        <v>0.33053761624915245</v>
      </c>
      <c r="AF354" s="30">
        <v>2.628196468720909E-2</v>
      </c>
      <c r="AG354" s="31" t="s">
        <v>50</v>
      </c>
      <c r="AH354" s="29">
        <v>0.35735395315297724</v>
      </c>
      <c r="AI354" s="30">
        <v>1.9088951494470825E-2</v>
      </c>
      <c r="AJ354" s="31" t="s">
        <v>50</v>
      </c>
      <c r="AK354" s="29">
        <v>1.0094860670044057</v>
      </c>
      <c r="AL354" s="30">
        <v>0.95725576677022028</v>
      </c>
      <c r="AM354" s="31"/>
      <c r="AN354" s="29">
        <v>0.33367311822436846</v>
      </c>
      <c r="AO354" s="30">
        <v>2.3918758761430708E-2</v>
      </c>
      <c r="AP354" s="31" t="s">
        <v>50</v>
      </c>
      <c r="AQ354" s="29">
        <v>0.3607438366968756</v>
      </c>
      <c r="AR354" s="30">
        <v>1.6627158950273092E-2</v>
      </c>
      <c r="AS354" s="31" t="s">
        <v>50</v>
      </c>
      <c r="AT354" s="29">
        <v>3.025374271611557</v>
      </c>
      <c r="AU354" s="30">
        <v>2.628196468720909E-2</v>
      </c>
      <c r="AV354" s="31" t="s">
        <v>50</v>
      </c>
      <c r="AW354" s="29">
        <v>2.9969450500581831</v>
      </c>
      <c r="AX354" s="30">
        <v>2.3918758761430708E-2</v>
      </c>
      <c r="AY354" s="31" t="s">
        <v>50</v>
      </c>
      <c r="AZ354" s="29">
        <v>1.0811294557276989</v>
      </c>
      <c r="BA354" s="30">
        <v>0.68838399354830004</v>
      </c>
      <c r="BB354" s="31"/>
      <c r="BC354" s="29">
        <v>2.7983459849174155</v>
      </c>
      <c r="BD354" s="30">
        <v>1.9088951494470825E-2</v>
      </c>
      <c r="BE354" s="31" t="s">
        <v>50</v>
      </c>
      <c r="BF354" s="29">
        <v>2.7720501316292094</v>
      </c>
      <c r="BG354" s="30">
        <v>1.6627158950273092E-2</v>
      </c>
      <c r="BH354" s="31" t="s">
        <v>50</v>
      </c>
      <c r="BI354" s="29">
        <v>0.92495861129498924</v>
      </c>
      <c r="BJ354" s="30">
        <v>0.68838399354830004</v>
      </c>
      <c r="BK354" s="31"/>
    </row>
    <row r="355" spans="1:63" x14ac:dyDescent="0.2">
      <c r="A355" s="22">
        <v>352</v>
      </c>
      <c r="B355" s="23" t="s">
        <v>952</v>
      </c>
      <c r="C355" s="23" t="s">
        <v>953</v>
      </c>
      <c r="D355" s="23">
        <v>809.52070000000003</v>
      </c>
      <c r="E355" s="23" t="s">
        <v>954</v>
      </c>
      <c r="F355" s="23" t="s">
        <v>212</v>
      </c>
      <c r="G355" s="24" t="s">
        <v>58</v>
      </c>
      <c r="H355" s="25">
        <v>8.4487591225670695E-5</v>
      </c>
      <c r="I355" s="26">
        <v>6.3545804954236298E-5</v>
      </c>
      <c r="J355" s="26">
        <v>1.2311017495066399E-4</v>
      </c>
      <c r="K355" s="26">
        <v>6.2496731093578898E-5</v>
      </c>
      <c r="L355" s="26">
        <v>7.4828099789356502E-5</v>
      </c>
      <c r="M355" s="26">
        <v>6.6218272358360307E-5</v>
      </c>
      <c r="N355" s="26">
        <v>3.77984599506198E-5</v>
      </c>
      <c r="O355" s="26">
        <v>4.5831219102066401E-5</v>
      </c>
      <c r="P355" s="26">
        <v>4.6594731430395697E-5</v>
      </c>
      <c r="Q355" s="26">
        <v>4.2803305122591002E-5</v>
      </c>
      <c r="R355" s="26">
        <v>6.5770197436072701E-5</v>
      </c>
      <c r="S355" s="27">
        <v>5.6523803428129697E-5</v>
      </c>
      <c r="T355" s="28">
        <v>9.038119037685698E-5</v>
      </c>
      <c r="U355" s="28">
        <v>3.0216376792792042E-5</v>
      </c>
      <c r="V355" s="28">
        <v>6.7847701080431898E-5</v>
      </c>
      <c r="W355" s="28">
        <v>6.325104105707263E-6</v>
      </c>
      <c r="X355" s="28">
        <v>4.3408136827693966E-5</v>
      </c>
      <c r="Y355" s="28">
        <v>4.8730989901461199E-6</v>
      </c>
      <c r="Z355" s="28">
        <v>5.5032435328931131E-5</v>
      </c>
      <c r="AA355" s="28">
        <v>1.1555850022401923E-5</v>
      </c>
      <c r="AB355" s="29">
        <v>0.75068386240025653</v>
      </c>
      <c r="AC355" s="30">
        <v>0.32471056728738917</v>
      </c>
      <c r="AD355" s="31"/>
      <c r="AE355" s="29">
        <v>0.48027843677094412</v>
      </c>
      <c r="AF355" s="30">
        <v>0.11115325166955976</v>
      </c>
      <c r="AG355" s="31"/>
      <c r="AH355" s="29">
        <v>0.60889257045039702</v>
      </c>
      <c r="AI355" s="30">
        <v>0.169842477834204</v>
      </c>
      <c r="AJ355" s="31"/>
      <c r="AK355" s="29">
        <v>1.3321186854910847</v>
      </c>
      <c r="AL355" s="30">
        <v>0.32471056728738917</v>
      </c>
      <c r="AM355" s="31"/>
      <c r="AN355" s="29">
        <v>0.63978787986102303</v>
      </c>
      <c r="AO355" s="30">
        <v>7.2410281255552754E-3</v>
      </c>
      <c r="AP355" s="31" t="s">
        <v>66</v>
      </c>
      <c r="AQ355" s="29">
        <v>0.8111171705536705</v>
      </c>
      <c r="AR355" s="30">
        <v>0.1876498440400978</v>
      </c>
      <c r="AS355" s="31"/>
      <c r="AT355" s="29">
        <v>2.0821255410159569</v>
      </c>
      <c r="AU355" s="30">
        <v>0.11115325166955976</v>
      </c>
      <c r="AV355" s="31"/>
      <c r="AW355" s="29">
        <v>1.5630180431320824</v>
      </c>
      <c r="AX355" s="30">
        <v>7.2410281255552754E-3</v>
      </c>
      <c r="AY355" s="31" t="s">
        <v>66</v>
      </c>
      <c r="AZ355" s="29">
        <v>1.2677907726696294</v>
      </c>
      <c r="BA355" s="30">
        <v>0.2170373664550389</v>
      </c>
      <c r="BB355" s="31"/>
      <c r="BC355" s="29">
        <v>1.6423258363298823</v>
      </c>
      <c r="BD355" s="30">
        <v>0.169842477834204</v>
      </c>
      <c r="BE355" s="31"/>
      <c r="BF355" s="29">
        <v>1.2328675021358477</v>
      </c>
      <c r="BG355" s="30">
        <v>0.1876498440400978</v>
      </c>
      <c r="BH355" s="31"/>
      <c r="BI355" s="29">
        <v>0.78877368534104919</v>
      </c>
      <c r="BJ355" s="30">
        <v>0.2170373664550389</v>
      </c>
      <c r="BK355" s="31"/>
    </row>
    <row r="356" spans="1:63" x14ac:dyDescent="0.2">
      <c r="A356" s="22">
        <v>353</v>
      </c>
      <c r="B356" s="23" t="s">
        <v>955</v>
      </c>
      <c r="C356" s="23" t="s">
        <v>956</v>
      </c>
      <c r="D356" s="23">
        <v>807.505</v>
      </c>
      <c r="E356" s="23" t="s">
        <v>957</v>
      </c>
      <c r="F356" s="23" t="s">
        <v>212</v>
      </c>
      <c r="G356" s="24" t="s">
        <v>58</v>
      </c>
      <c r="H356" s="25">
        <v>3.5271124011005398E-5</v>
      </c>
      <c r="I356" s="26">
        <v>2.40818975198186E-5</v>
      </c>
      <c r="J356" s="26">
        <v>3.5788624692134301E-5</v>
      </c>
      <c r="K356" s="26">
        <v>2.7445782364066099E-5</v>
      </c>
      <c r="L356" s="26">
        <v>2.5124020482290999E-5</v>
      </c>
      <c r="M356" s="26">
        <v>2.1059785874111202E-5</v>
      </c>
      <c r="N356" s="26">
        <v>1.66936918072756E-5</v>
      </c>
      <c r="O356" s="26">
        <v>2.3349570813546102E-5</v>
      </c>
      <c r="P356" s="26">
        <v>2.3042889121608699E-5</v>
      </c>
      <c r="Q356" s="26">
        <v>1.5481279621181301E-5</v>
      </c>
      <c r="R356" s="26">
        <v>2.0582819885287101E-5</v>
      </c>
      <c r="S356" s="27">
        <v>2.3186462623610201E-5</v>
      </c>
      <c r="T356" s="28">
        <v>3.1713882074319435E-5</v>
      </c>
      <c r="U356" s="28">
        <v>6.614555383307837E-6</v>
      </c>
      <c r="V356" s="28">
        <v>2.4543196240156099E-5</v>
      </c>
      <c r="W356" s="28">
        <v>3.2323761217744683E-6</v>
      </c>
      <c r="X356" s="28">
        <v>2.10287172474768E-5</v>
      </c>
      <c r="Y356" s="28">
        <v>3.7573724316916073E-6</v>
      </c>
      <c r="Z356" s="28">
        <v>1.9750187376692866E-5</v>
      </c>
      <c r="AA356" s="28">
        <v>3.9194921796076792E-6</v>
      </c>
      <c r="AB356" s="29">
        <v>0.77389441578425189</v>
      </c>
      <c r="AC356" s="30">
        <v>0.1931998823211275</v>
      </c>
      <c r="AD356" s="31"/>
      <c r="AE356" s="29">
        <v>0.66307610018216501</v>
      </c>
      <c r="AF356" s="30">
        <v>8.8527760793789601E-2</v>
      </c>
      <c r="AG356" s="31"/>
      <c r="AH356" s="29">
        <v>0.62276158214909094</v>
      </c>
      <c r="AI356" s="30">
        <v>6.7939141197415356E-2</v>
      </c>
      <c r="AJ356" s="31"/>
      <c r="AK356" s="29">
        <v>1.2921659332386013</v>
      </c>
      <c r="AL356" s="30">
        <v>0.1931998823211275</v>
      </c>
      <c r="AM356" s="31"/>
      <c r="AN356" s="29">
        <v>0.85680434780009951</v>
      </c>
      <c r="AO356" s="30">
        <v>0.28810134942442739</v>
      </c>
      <c r="AP356" s="31"/>
      <c r="AQ356" s="29">
        <v>0.80471130098282795</v>
      </c>
      <c r="AR356" s="30">
        <v>0.1801556157959831</v>
      </c>
      <c r="AS356" s="31"/>
      <c r="AT356" s="29">
        <v>1.5081225212690865</v>
      </c>
      <c r="AU356" s="30">
        <v>8.8527760793789601E-2</v>
      </c>
      <c r="AV356" s="31"/>
      <c r="AW356" s="29">
        <v>1.1671275975286126</v>
      </c>
      <c r="AX356" s="30">
        <v>0.28810134942442739</v>
      </c>
      <c r="AY356" s="31"/>
      <c r="AZ356" s="29">
        <v>0.9392007674202123</v>
      </c>
      <c r="BA356" s="30">
        <v>0.70430168209745814</v>
      </c>
      <c r="BB356" s="31"/>
      <c r="BC356" s="29">
        <v>1.6057509465325321</v>
      </c>
      <c r="BD356" s="30">
        <v>6.7939141197415356E-2</v>
      </c>
      <c r="BE356" s="31"/>
      <c r="BF356" s="29">
        <v>1.2426816906618035</v>
      </c>
      <c r="BG356" s="30">
        <v>0.1801556157959831</v>
      </c>
      <c r="BH356" s="31"/>
      <c r="BI356" s="29">
        <v>1.0647350754906115</v>
      </c>
      <c r="BJ356" s="30">
        <v>0.70430168209745814</v>
      </c>
      <c r="BK356" s="31"/>
    </row>
    <row r="357" spans="1:63" x14ac:dyDescent="0.2">
      <c r="A357" s="22">
        <v>354</v>
      </c>
      <c r="B357" s="23" t="s">
        <v>958</v>
      </c>
      <c r="C357" s="23" t="s">
        <v>959</v>
      </c>
      <c r="D357" s="23">
        <v>839.56759999999997</v>
      </c>
      <c r="E357" s="23" t="s">
        <v>960</v>
      </c>
      <c r="F357" s="23" t="s">
        <v>212</v>
      </c>
      <c r="G357" s="24" t="s">
        <v>58</v>
      </c>
      <c r="H357" s="25">
        <v>3.0652316588113598E-4</v>
      </c>
      <c r="I357" s="26">
        <v>2.8427465121419698E-4</v>
      </c>
      <c r="J357" s="26">
        <v>3.3250056930242899E-4</v>
      </c>
      <c r="K357" s="26">
        <v>4.5026347156558E-4</v>
      </c>
      <c r="L357" s="26">
        <v>3.4192272899622302E-4</v>
      </c>
      <c r="M357" s="26">
        <v>3.0653806942811899E-4</v>
      </c>
      <c r="N357" s="26">
        <v>1.95834039434877E-4</v>
      </c>
      <c r="O357" s="26">
        <v>2.5962841189992202E-4</v>
      </c>
      <c r="P357" s="26">
        <v>2.5016257745773702E-4</v>
      </c>
      <c r="Q357" s="26">
        <v>2.52764780776564E-4</v>
      </c>
      <c r="R357" s="26">
        <v>3.5545621737071499E-4</v>
      </c>
      <c r="S357" s="27">
        <v>3.3540875031945802E-4</v>
      </c>
      <c r="T357" s="28">
        <v>3.0776612879925398E-4</v>
      </c>
      <c r="U357" s="28">
        <v>2.413697395025064E-5</v>
      </c>
      <c r="V357" s="28">
        <v>3.66241423329974E-4</v>
      </c>
      <c r="W357" s="28">
        <v>7.4885225348312397E-5</v>
      </c>
      <c r="X357" s="28">
        <v>2.3520834293084536E-4</v>
      </c>
      <c r="Y357" s="28">
        <v>3.4426041556736993E-5</v>
      </c>
      <c r="Z357" s="28">
        <v>3.1454324948891236E-4</v>
      </c>
      <c r="AA357" s="28">
        <v>5.4432615508762397E-5</v>
      </c>
      <c r="AB357" s="29">
        <v>1.1899991229017328</v>
      </c>
      <c r="AC357" s="30">
        <v>0.3076689105768749</v>
      </c>
      <c r="AD357" s="31"/>
      <c r="AE357" s="29">
        <v>0.76424375823456603</v>
      </c>
      <c r="AF357" s="30">
        <v>4.6427077837783728E-2</v>
      </c>
      <c r="AG357" s="31" t="s">
        <v>50</v>
      </c>
      <c r="AH357" s="29">
        <v>1.0220203591477048</v>
      </c>
      <c r="AI357" s="30">
        <v>0.85734519597175451</v>
      </c>
      <c r="AJ357" s="31"/>
      <c r="AK357" s="29">
        <v>0.84033675383017692</v>
      </c>
      <c r="AL357" s="30">
        <v>0.3076689105768749</v>
      </c>
      <c r="AM357" s="31"/>
      <c r="AN357" s="29">
        <v>0.64222211892980974</v>
      </c>
      <c r="AO357" s="30">
        <v>7.5901513561166936E-2</v>
      </c>
      <c r="AP357" s="31"/>
      <c r="AQ357" s="29">
        <v>0.85884127095453389</v>
      </c>
      <c r="AR357" s="30">
        <v>0.39302450396223926</v>
      </c>
      <c r="AS357" s="31"/>
      <c r="AT357" s="29">
        <v>1.3084830451347624</v>
      </c>
      <c r="AU357" s="30">
        <v>4.6427077837783728E-2</v>
      </c>
      <c r="AV357" s="31" t="s">
        <v>50</v>
      </c>
      <c r="AW357" s="29">
        <v>1.5570936760421559</v>
      </c>
      <c r="AX357" s="30">
        <v>7.5901513561166936E-2</v>
      </c>
      <c r="AY357" s="31"/>
      <c r="AZ357" s="29">
        <v>1.3372963117273124</v>
      </c>
      <c r="BA357" s="30">
        <v>0.11241427074095418</v>
      </c>
      <c r="BB357" s="31"/>
      <c r="BC357" s="29">
        <v>0.97845408953881474</v>
      </c>
      <c r="BD357" s="30">
        <v>0.85734519597175451</v>
      </c>
      <c r="BE357" s="31"/>
      <c r="BF357" s="29">
        <v>1.1643595083508032</v>
      </c>
      <c r="BG357" s="30">
        <v>0.39302450396223926</v>
      </c>
      <c r="BH357" s="31"/>
      <c r="BI357" s="29">
        <v>0.74777743064912428</v>
      </c>
      <c r="BJ357" s="30">
        <v>0.11241427074095418</v>
      </c>
      <c r="BK357" s="31"/>
    </row>
    <row r="358" spans="1:63" x14ac:dyDescent="0.2">
      <c r="A358" s="32">
        <v>355</v>
      </c>
      <c r="B358" s="33" t="s">
        <v>961</v>
      </c>
      <c r="C358" s="33" t="s">
        <v>962</v>
      </c>
      <c r="D358" s="33">
        <v>837.55200000000002</v>
      </c>
      <c r="E358" s="33" t="s">
        <v>963</v>
      </c>
      <c r="F358" s="33" t="s">
        <v>212</v>
      </c>
      <c r="G358" s="34" t="s">
        <v>58</v>
      </c>
      <c r="H358" s="35">
        <v>5.6048135619591699E-4</v>
      </c>
      <c r="I358" s="36">
        <v>3.6999096374000701E-4</v>
      </c>
      <c r="J358" s="36">
        <v>6.2490212946804196E-4</v>
      </c>
      <c r="K358" s="36">
        <v>6.1832958622813703E-4</v>
      </c>
      <c r="L358" s="36">
        <v>5.0622362227883304E-4</v>
      </c>
      <c r="M358" s="36">
        <v>4.6978187916492397E-4</v>
      </c>
      <c r="N358" s="36">
        <v>3.8109465506185102E-4</v>
      </c>
      <c r="O358" s="36">
        <v>4.0525488337766699E-4</v>
      </c>
      <c r="P358" s="36">
        <v>4.82666225070105E-4</v>
      </c>
      <c r="Q358" s="36">
        <v>3.6371962512748301E-4</v>
      </c>
      <c r="R358" s="36">
        <v>5.32286681757972E-4</v>
      </c>
      <c r="S358" s="37">
        <v>5.6214587967232099E-4</v>
      </c>
      <c r="T358" s="38">
        <v>5.1845814980132192E-4</v>
      </c>
      <c r="U358" s="38">
        <v>1.3254956812441324E-4</v>
      </c>
      <c r="V358" s="38">
        <v>5.3144502922396468E-4</v>
      </c>
      <c r="W358" s="38">
        <v>7.7418956623384507E-5</v>
      </c>
      <c r="X358" s="38">
        <v>4.2300525450320769E-4</v>
      </c>
      <c r="Y358" s="38">
        <v>5.3061310903578617E-5</v>
      </c>
      <c r="Z358" s="38">
        <v>4.8605072885259202E-4</v>
      </c>
      <c r="AA358" s="38">
        <v>1.069886308397981E-4</v>
      </c>
      <c r="AB358" s="39">
        <v>1.025049040945001</v>
      </c>
      <c r="AC358" s="40">
        <v>0.89219043295861378</v>
      </c>
      <c r="AD358" s="41"/>
      <c r="AE358" s="39">
        <v>0.81589083837395038</v>
      </c>
      <c r="AF358" s="40">
        <v>0.34131514266616958</v>
      </c>
      <c r="AG358" s="41"/>
      <c r="AH358" s="39">
        <v>0.93749269644782562</v>
      </c>
      <c r="AI358" s="40">
        <v>0.75899077908201873</v>
      </c>
      <c r="AJ358" s="41"/>
      <c r="AK358" s="39">
        <v>0.9755630804532941</v>
      </c>
      <c r="AL358" s="40">
        <v>0.89219043295861378</v>
      </c>
      <c r="AM358" s="41"/>
      <c r="AN358" s="39">
        <v>0.79595297959771172</v>
      </c>
      <c r="AO358" s="40">
        <v>0.12509763532425355</v>
      </c>
      <c r="AP358" s="41"/>
      <c r="AQ358" s="39">
        <v>0.91458326284910585</v>
      </c>
      <c r="AR358" s="40">
        <v>0.58658607476692803</v>
      </c>
      <c r="AS358" s="41"/>
      <c r="AT358" s="39">
        <v>1.2256541598052191</v>
      </c>
      <c r="AU358" s="40">
        <v>0.34131514266616958</v>
      </c>
      <c r="AV358" s="41"/>
      <c r="AW358" s="39">
        <v>1.2563556210385909</v>
      </c>
      <c r="AX358" s="40">
        <v>0.12509763532425355</v>
      </c>
      <c r="AY358" s="41"/>
      <c r="AZ358" s="39">
        <v>1.1490418231882891</v>
      </c>
      <c r="BA358" s="40">
        <v>0.42945179736968297</v>
      </c>
      <c r="BB358" s="41"/>
      <c r="BC358" s="39">
        <v>1.0666749765507673</v>
      </c>
      <c r="BD358" s="40">
        <v>0.75899077908201873</v>
      </c>
      <c r="BE358" s="41"/>
      <c r="BF358" s="39">
        <v>1.0933941617133953</v>
      </c>
      <c r="BG358" s="40">
        <v>0.58658607476692803</v>
      </c>
      <c r="BH358" s="41"/>
      <c r="BI358" s="39">
        <v>0.87029034089051938</v>
      </c>
      <c r="BJ358" s="40">
        <v>0.42945179736968297</v>
      </c>
      <c r="BK358" s="41"/>
    </row>
    <row r="359" spans="1:63" x14ac:dyDescent="0.2">
      <c r="A359" s="22">
        <v>356</v>
      </c>
      <c r="B359" s="23" t="s">
        <v>964</v>
      </c>
      <c r="C359" s="23" t="s">
        <v>965</v>
      </c>
      <c r="D359" s="23">
        <v>835.53629999999998</v>
      </c>
      <c r="E359" s="23" t="s">
        <v>966</v>
      </c>
      <c r="F359" s="23" t="s">
        <v>212</v>
      </c>
      <c r="G359" s="24" t="s">
        <v>58</v>
      </c>
      <c r="H359" s="25">
        <v>6.2371684396037095E-4</v>
      </c>
      <c r="I359" s="26">
        <v>5.1494420638075605E-4</v>
      </c>
      <c r="J359" s="26">
        <v>6.4860406316325197E-4</v>
      </c>
      <c r="K359" s="26">
        <v>7.3638434185855197E-4</v>
      </c>
      <c r="L359" s="26">
        <v>6.3909932778057803E-4</v>
      </c>
      <c r="M359" s="26">
        <v>5.4978024205637997E-4</v>
      </c>
      <c r="N359" s="26">
        <v>3.2499506745587998E-4</v>
      </c>
      <c r="O359" s="26">
        <v>3.9785061731106999E-4</v>
      </c>
      <c r="P359" s="26">
        <v>3.8527353404079601E-4</v>
      </c>
      <c r="Q359" s="26">
        <v>3.84879309687111E-4</v>
      </c>
      <c r="R359" s="26">
        <v>5.5344413965640498E-4</v>
      </c>
      <c r="S359" s="27">
        <v>5.40305091421579E-4</v>
      </c>
      <c r="T359" s="28">
        <v>5.9575503783479303E-4</v>
      </c>
      <c r="U359" s="28">
        <v>7.1081898399892476E-5</v>
      </c>
      <c r="V359" s="28">
        <v>6.4175463723183666E-4</v>
      </c>
      <c r="W359" s="28">
        <v>9.3330383675179426E-5</v>
      </c>
      <c r="X359" s="28">
        <v>3.6937307293591527E-4</v>
      </c>
      <c r="Y359" s="28">
        <v>3.8943565369472616E-5</v>
      </c>
      <c r="Z359" s="28">
        <v>4.9287618025503166E-4</v>
      </c>
      <c r="AA359" s="28">
        <v>9.3758475278117798E-5</v>
      </c>
      <c r="AB359" s="29">
        <v>1.0772122709431451</v>
      </c>
      <c r="AC359" s="30">
        <v>0.53678493376238412</v>
      </c>
      <c r="AD359" s="31"/>
      <c r="AE359" s="29">
        <v>0.62000830790850148</v>
      </c>
      <c r="AF359" s="30">
        <v>1.559507909569297E-2</v>
      </c>
      <c r="AG359" s="31" t="s">
        <v>50</v>
      </c>
      <c r="AH359" s="29">
        <v>0.82731349120661501</v>
      </c>
      <c r="AI359" s="30">
        <v>0.20952370543684817</v>
      </c>
      <c r="AJ359" s="31"/>
      <c r="AK359" s="29">
        <v>0.92832213944653419</v>
      </c>
      <c r="AL359" s="30">
        <v>0.53678493376238412</v>
      </c>
      <c r="AM359" s="31"/>
      <c r="AN359" s="29">
        <v>0.5755674388722456</v>
      </c>
      <c r="AO359" s="30">
        <v>2.384511326427179E-2</v>
      </c>
      <c r="AP359" s="31" t="s">
        <v>50</v>
      </c>
      <c r="AQ359" s="29">
        <v>0.76801343014990631</v>
      </c>
      <c r="AR359" s="30">
        <v>0.12307035108197341</v>
      </c>
      <c r="AS359" s="31"/>
      <c r="AT359" s="29">
        <v>1.6128816134308581</v>
      </c>
      <c r="AU359" s="30">
        <v>1.559507909569297E-2</v>
      </c>
      <c r="AV359" s="31" t="s">
        <v>50</v>
      </c>
      <c r="AW359" s="29">
        <v>1.7374158655662983</v>
      </c>
      <c r="AX359" s="30">
        <v>2.384511326427179E-2</v>
      </c>
      <c r="AY359" s="31" t="s">
        <v>50</v>
      </c>
      <c r="AZ359" s="29">
        <v>1.3343587185104413</v>
      </c>
      <c r="BA359" s="30">
        <v>0.13684389946256559</v>
      </c>
      <c r="BB359" s="31"/>
      <c r="BC359" s="29">
        <v>1.2087316484365875</v>
      </c>
      <c r="BD359" s="30">
        <v>0.20952370543684817</v>
      </c>
      <c r="BE359" s="31"/>
      <c r="BF359" s="29">
        <v>1.3020605639732274</v>
      </c>
      <c r="BG359" s="30">
        <v>0.12307035108197341</v>
      </c>
      <c r="BH359" s="31"/>
      <c r="BI359" s="29">
        <v>0.74942366406262217</v>
      </c>
      <c r="BJ359" s="30">
        <v>0.13684389946256559</v>
      </c>
      <c r="BK359" s="31"/>
    </row>
    <row r="360" spans="1:63" x14ac:dyDescent="0.2">
      <c r="A360" s="22">
        <v>357</v>
      </c>
      <c r="B360" s="23" t="s">
        <v>967</v>
      </c>
      <c r="C360" s="23" t="s">
        <v>967</v>
      </c>
      <c r="D360" s="23">
        <v>674.60019999999997</v>
      </c>
      <c r="E360" s="23" t="s">
        <v>174</v>
      </c>
      <c r="F360" s="23" t="s">
        <v>57</v>
      </c>
      <c r="G360" s="24" t="s">
        <v>58</v>
      </c>
      <c r="H360" s="25">
        <v>6.0626293472205101E-3</v>
      </c>
      <c r="I360" s="26">
        <v>7.6671041671753197E-3</v>
      </c>
      <c r="J360" s="26">
        <v>6.7759036240362504E-3</v>
      </c>
      <c r="K360" s="26">
        <v>6.6154198027632899E-3</v>
      </c>
      <c r="L360" s="26">
        <v>7.3679550890816898E-3</v>
      </c>
      <c r="M360" s="26">
        <v>6.6691990770811798E-3</v>
      </c>
      <c r="N360" s="26">
        <v>8.8290384039946303E-3</v>
      </c>
      <c r="O360" s="26">
        <v>8.2242786347215702E-3</v>
      </c>
      <c r="P360" s="26">
        <v>7.57353228862524E-3</v>
      </c>
      <c r="Q360" s="26">
        <v>8.2586182086433896E-3</v>
      </c>
      <c r="R360" s="26">
        <v>7.4804905361375599E-3</v>
      </c>
      <c r="S360" s="27">
        <v>7.1072586569349699E-3</v>
      </c>
      <c r="T360" s="28">
        <v>6.8352123794773595E-3</v>
      </c>
      <c r="U360" s="28">
        <v>8.0387997133977323E-4</v>
      </c>
      <c r="V360" s="28">
        <v>6.8841913229753865E-3</v>
      </c>
      <c r="W360" s="28">
        <v>4.1981375469909906E-4</v>
      </c>
      <c r="X360" s="28">
        <v>8.2089497757804799E-3</v>
      </c>
      <c r="Y360" s="28">
        <v>6.2789340804774417E-4</v>
      </c>
      <c r="Z360" s="28">
        <v>7.6154558005719734E-3</v>
      </c>
      <c r="AA360" s="28">
        <v>5.8742567298377551E-4</v>
      </c>
      <c r="AB360" s="29">
        <v>1.0071656798324344</v>
      </c>
      <c r="AC360" s="30">
        <v>0.93134147171777515</v>
      </c>
      <c r="AD360" s="31"/>
      <c r="AE360" s="29">
        <v>1.2009794751115195</v>
      </c>
      <c r="AF360" s="30">
        <v>8.3864768216402874E-2</v>
      </c>
      <c r="AG360" s="31"/>
      <c r="AH360" s="29">
        <v>1.114150574667919</v>
      </c>
      <c r="AI360" s="30">
        <v>0.25228725093743359</v>
      </c>
      <c r="AJ360" s="31"/>
      <c r="AK360" s="29">
        <v>0.99288530181685042</v>
      </c>
      <c r="AL360" s="30">
        <v>0.93134147171777515</v>
      </c>
      <c r="AM360" s="31"/>
      <c r="AN360" s="29">
        <v>1.1924348686219437</v>
      </c>
      <c r="AO360" s="30">
        <v>4.5966672079975131E-2</v>
      </c>
      <c r="AP360" s="31" t="s">
        <v>50</v>
      </c>
      <c r="AQ360" s="29">
        <v>1.106223729598574</v>
      </c>
      <c r="AR360" s="30">
        <v>0.16172287661467141</v>
      </c>
      <c r="AS360" s="31"/>
      <c r="AT360" s="29">
        <v>0.83265369702270964</v>
      </c>
      <c r="AU360" s="30">
        <v>8.3864768216402874E-2</v>
      </c>
      <c r="AV360" s="31"/>
      <c r="AW360" s="29">
        <v>0.83862022682686721</v>
      </c>
      <c r="AX360" s="30">
        <v>4.5966672079975131E-2</v>
      </c>
      <c r="AY360" s="31" t="s">
        <v>50</v>
      </c>
      <c r="AZ360" s="29">
        <v>0.92770159503721916</v>
      </c>
      <c r="BA360" s="30">
        <v>0.29817954953455778</v>
      </c>
      <c r="BB360" s="31"/>
      <c r="BC360" s="29">
        <v>0.89754475089514507</v>
      </c>
      <c r="BD360" s="30">
        <v>0.25228725093743359</v>
      </c>
      <c r="BE360" s="31"/>
      <c r="BF360" s="29">
        <v>0.9039762692153418</v>
      </c>
      <c r="BG360" s="30">
        <v>0.16172287661467141</v>
      </c>
      <c r="BH360" s="31"/>
      <c r="BI360" s="29">
        <v>1.077932823819151</v>
      </c>
      <c r="BJ360" s="30">
        <v>0.29817954953455778</v>
      </c>
      <c r="BK360" s="31"/>
    </row>
    <row r="361" spans="1:63" x14ac:dyDescent="0.2">
      <c r="A361" s="22">
        <v>358</v>
      </c>
      <c r="B361" s="23" t="s">
        <v>968</v>
      </c>
      <c r="C361" s="23" t="s">
        <v>968</v>
      </c>
      <c r="D361" s="23">
        <v>660.52059999999994</v>
      </c>
      <c r="E361" s="23" t="s">
        <v>969</v>
      </c>
      <c r="F361" s="23" t="s">
        <v>48</v>
      </c>
      <c r="G361" s="24" t="s">
        <v>121</v>
      </c>
      <c r="H361" s="25">
        <v>8.0321010272126905E-5</v>
      </c>
      <c r="I361" s="26">
        <v>1.06496534700017E-4</v>
      </c>
      <c r="J361" s="26">
        <v>7.6871976430499094E-5</v>
      </c>
      <c r="K361" s="26">
        <v>7.3165462708710806E-5</v>
      </c>
      <c r="L361" s="26">
        <v>5.7669391062990502E-5</v>
      </c>
      <c r="M361" s="26">
        <v>8.8930067794767105E-5</v>
      </c>
      <c r="N361" s="26">
        <v>4.08859456074067E-5</v>
      </c>
      <c r="O361" s="26">
        <v>5.5627023513169E-5</v>
      </c>
      <c r="P361" s="26">
        <v>6.6996502660492596E-5</v>
      </c>
      <c r="Q361" s="26">
        <v>9.3920297033515306E-5</v>
      </c>
      <c r="R361" s="26">
        <v>6.0424388796675399E-5</v>
      </c>
      <c r="S361" s="27">
        <v>5.1411963023923802E-5</v>
      </c>
      <c r="T361" s="28">
        <v>8.7896507134214316E-5</v>
      </c>
      <c r="U361" s="28">
        <v>1.6200145915905753E-5</v>
      </c>
      <c r="V361" s="28">
        <v>7.3254973855489482E-5</v>
      </c>
      <c r="W361" s="28">
        <v>1.5630530592919998E-5</v>
      </c>
      <c r="X361" s="28">
        <v>5.4503157260356101E-5</v>
      </c>
      <c r="Y361" s="28">
        <v>1.3091508848153148E-5</v>
      </c>
      <c r="Z361" s="28">
        <v>6.8585549618038169E-5</v>
      </c>
      <c r="AA361" s="28">
        <v>2.2398504961980353E-5</v>
      </c>
      <c r="AB361" s="29">
        <v>0.83342303629462977</v>
      </c>
      <c r="AC361" s="30">
        <v>0.32302094262419095</v>
      </c>
      <c r="AD361" s="31"/>
      <c r="AE361" s="29">
        <v>0.62008331203800904</v>
      </c>
      <c r="AF361" s="30">
        <v>5.2455524397236553E-2</v>
      </c>
      <c r="AG361" s="31"/>
      <c r="AH361" s="29">
        <v>0.78029892033492165</v>
      </c>
      <c r="AI361" s="30">
        <v>0.29890165102258626</v>
      </c>
      <c r="AJ361" s="31"/>
      <c r="AK361" s="29">
        <v>1.1998708416387982</v>
      </c>
      <c r="AL361" s="30">
        <v>0.32302094262419095</v>
      </c>
      <c r="AM361" s="31"/>
      <c r="AN361" s="29">
        <v>0.74401988550121934</v>
      </c>
      <c r="AO361" s="30">
        <v>0.18855396362559509</v>
      </c>
      <c r="AP361" s="31"/>
      <c r="AQ361" s="29">
        <v>0.93625792227210791</v>
      </c>
      <c r="AR361" s="30">
        <v>0.78353878459704829</v>
      </c>
      <c r="AS361" s="31"/>
      <c r="AT361" s="29">
        <v>1.6126865222567115</v>
      </c>
      <c r="AU361" s="30">
        <v>5.2455524397236553E-2</v>
      </c>
      <c r="AV361" s="31"/>
      <c r="AW361" s="29">
        <v>1.3440500979706156</v>
      </c>
      <c r="AX361" s="30">
        <v>0.18855396362559509</v>
      </c>
      <c r="AY361" s="31"/>
      <c r="AZ361" s="29">
        <v>1.2583775521555915</v>
      </c>
      <c r="BA361" s="30">
        <v>0.41209665575361537</v>
      </c>
      <c r="BB361" s="31"/>
      <c r="BC361" s="29">
        <v>1.2815601482195795</v>
      </c>
      <c r="BD361" s="30">
        <v>0.29890165102258626</v>
      </c>
      <c r="BE361" s="31"/>
      <c r="BF361" s="29">
        <v>1.0680817499233577</v>
      </c>
      <c r="BG361" s="30">
        <v>0.78353878459704829</v>
      </c>
      <c r="BH361" s="31"/>
      <c r="BI361" s="29">
        <v>0.7946740612839186</v>
      </c>
      <c r="BJ361" s="30">
        <v>0.41209665575361537</v>
      </c>
      <c r="BK361" s="31"/>
    </row>
    <row r="362" spans="1:63" x14ac:dyDescent="0.2">
      <c r="A362" s="22">
        <v>359</v>
      </c>
      <c r="B362" s="23" t="s">
        <v>970</v>
      </c>
      <c r="C362" s="23" t="s">
        <v>970</v>
      </c>
      <c r="D362" s="23">
        <v>676.55190000000005</v>
      </c>
      <c r="E362" s="23" t="s">
        <v>971</v>
      </c>
      <c r="F362" s="23" t="s">
        <v>48</v>
      </c>
      <c r="G362" s="24" t="s">
        <v>121</v>
      </c>
      <c r="H362" s="25">
        <v>8.4284343374278303E-4</v>
      </c>
      <c r="I362" s="26">
        <v>6.2091559695973304E-4</v>
      </c>
      <c r="J362" s="26">
        <v>7.4157263150435697E-4</v>
      </c>
      <c r="K362" s="26">
        <v>8.4557088229250904E-4</v>
      </c>
      <c r="L362" s="26">
        <v>6.6215373545344301E-4</v>
      </c>
      <c r="M362" s="26">
        <v>8.9539452043648404E-4</v>
      </c>
      <c r="N362" s="26">
        <v>4.4803161953026497E-4</v>
      </c>
      <c r="O362" s="26">
        <v>4.75298448467564E-4</v>
      </c>
      <c r="P362" s="26">
        <v>5.4796397896600499E-4</v>
      </c>
      <c r="Q362" s="26">
        <v>5.91269671385437E-4</v>
      </c>
      <c r="R362" s="26">
        <v>5.2671509645941801E-4</v>
      </c>
      <c r="S362" s="27">
        <v>5.3971797345784905E-4</v>
      </c>
      <c r="T362" s="28">
        <v>7.3511055406895768E-4</v>
      </c>
      <c r="U362" s="28">
        <v>1.1110495046750545E-4</v>
      </c>
      <c r="V362" s="28">
        <v>8.0103971272747862E-4</v>
      </c>
      <c r="W362" s="28">
        <v>1.2283152991800764E-4</v>
      </c>
      <c r="X362" s="28">
        <v>4.9043134898794471E-4</v>
      </c>
      <c r="Y362" s="28">
        <v>5.1656293171483829E-5</v>
      </c>
      <c r="Z362" s="28">
        <v>5.5256758043423476E-4</v>
      </c>
      <c r="AA362" s="28">
        <v>3.4141727922813657E-5</v>
      </c>
      <c r="AB362" s="29">
        <v>1.0896860455799366</v>
      </c>
      <c r="AC362" s="30">
        <v>0.52880147642486997</v>
      </c>
      <c r="AD362" s="31"/>
      <c r="AE362" s="29">
        <v>0.66715318705917992</v>
      </c>
      <c r="AF362" s="30">
        <v>4.4595839818193275E-2</v>
      </c>
      <c r="AG362" s="31" t="s">
        <v>50</v>
      </c>
      <c r="AH362" s="29">
        <v>0.75167956353732435</v>
      </c>
      <c r="AI362" s="30">
        <v>9.3700456818218342E-2</v>
      </c>
      <c r="AJ362" s="31"/>
      <c r="AK362" s="29">
        <v>0.91769551794874538</v>
      </c>
      <c r="AL362" s="30">
        <v>0.52880147642486997</v>
      </c>
      <c r="AM362" s="31"/>
      <c r="AN362" s="29">
        <v>0.61224348954943031</v>
      </c>
      <c r="AO362" s="30">
        <v>3.3555878665656791E-2</v>
      </c>
      <c r="AP362" s="31" t="s">
        <v>50</v>
      </c>
      <c r="AQ362" s="29">
        <v>0.68981296639187173</v>
      </c>
      <c r="AR362" s="30">
        <v>6.3529991457325963E-2</v>
      </c>
      <c r="AS362" s="31"/>
      <c r="AT362" s="29">
        <v>1.4989061274038324</v>
      </c>
      <c r="AU362" s="30">
        <v>4.4595839818193275E-2</v>
      </c>
      <c r="AV362" s="31" t="s">
        <v>50</v>
      </c>
      <c r="AW362" s="29">
        <v>1.6333370906662188</v>
      </c>
      <c r="AX362" s="30">
        <v>3.3555878665656791E-2</v>
      </c>
      <c r="AY362" s="31" t="s">
        <v>50</v>
      </c>
      <c r="AZ362" s="29">
        <v>1.1266971036303339</v>
      </c>
      <c r="BA362" s="30">
        <v>0.16808846620448811</v>
      </c>
      <c r="BB362" s="31"/>
      <c r="BC362" s="29">
        <v>1.3303541143171513</v>
      </c>
      <c r="BD362" s="30">
        <v>9.3700456818218342E-2</v>
      </c>
      <c r="BE362" s="31"/>
      <c r="BF362" s="29">
        <v>1.4496683140512556</v>
      </c>
      <c r="BG362" s="30">
        <v>6.3529991457325963E-2</v>
      </c>
      <c r="BH362" s="31"/>
      <c r="BI362" s="29">
        <v>0.88754998728398005</v>
      </c>
      <c r="BJ362" s="30">
        <v>0.16808846620448811</v>
      </c>
      <c r="BK362" s="31"/>
    </row>
    <row r="363" spans="1:63" x14ac:dyDescent="0.2">
      <c r="A363" s="32">
        <v>360</v>
      </c>
      <c r="B363" s="33" t="s">
        <v>972</v>
      </c>
      <c r="C363" s="33" t="s">
        <v>972</v>
      </c>
      <c r="D363" s="33">
        <v>674.53629999999998</v>
      </c>
      <c r="E363" s="33" t="s">
        <v>973</v>
      </c>
      <c r="F363" s="33" t="s">
        <v>48</v>
      </c>
      <c r="G363" s="34" t="s">
        <v>121</v>
      </c>
      <c r="H363" s="35">
        <v>4.7361830570709796E-3</v>
      </c>
      <c r="I363" s="36">
        <v>3.3905458891723699E-3</v>
      </c>
      <c r="J363" s="36">
        <v>4.1567751913338001E-3</v>
      </c>
      <c r="K363" s="36">
        <v>4.5351515047094802E-3</v>
      </c>
      <c r="L363" s="36">
        <v>4.4203837148393396E-3</v>
      </c>
      <c r="M363" s="36">
        <v>4.7511955141789899E-3</v>
      </c>
      <c r="N363" s="36">
        <v>2.7675669038726199E-3</v>
      </c>
      <c r="O363" s="36">
        <v>2.6524694320928101E-3</v>
      </c>
      <c r="P363" s="36">
        <v>2.91899424575158E-3</v>
      </c>
      <c r="Q363" s="36">
        <v>2.9457685146473699E-3</v>
      </c>
      <c r="R363" s="36">
        <v>2.9533771953160798E-3</v>
      </c>
      <c r="S363" s="37">
        <v>2.9434963405596602E-3</v>
      </c>
      <c r="T363" s="38">
        <v>4.0945013791923827E-3</v>
      </c>
      <c r="U363" s="38">
        <v>6.7497656823516192E-4</v>
      </c>
      <c r="V363" s="38">
        <v>4.5689102445759374E-3</v>
      </c>
      <c r="W363" s="38">
        <v>1.6796979202705637E-4</v>
      </c>
      <c r="X363" s="38">
        <v>2.7796768605723369E-3</v>
      </c>
      <c r="Y363" s="38">
        <v>1.3367444543521497E-4</v>
      </c>
      <c r="Z363" s="38">
        <v>2.94754735017437E-3</v>
      </c>
      <c r="AA363" s="38">
        <v>5.1750376378779188E-6</v>
      </c>
      <c r="AB363" s="39">
        <v>1.1158648688688753</v>
      </c>
      <c r="AC363" s="40">
        <v>0.34737265119251459</v>
      </c>
      <c r="AD363" s="41"/>
      <c r="AE363" s="39">
        <v>0.67888043088670602</v>
      </c>
      <c r="AF363" s="40">
        <v>7.2571289871900591E-2</v>
      </c>
      <c r="AG363" s="41"/>
      <c r="AH363" s="39">
        <v>0.71987943761683559</v>
      </c>
      <c r="AI363" s="40">
        <v>9.8645572490825548E-2</v>
      </c>
      <c r="AJ363" s="41"/>
      <c r="AK363" s="39">
        <v>0.8961658601311423</v>
      </c>
      <c r="AL363" s="40">
        <v>0.34737265119251459</v>
      </c>
      <c r="AM363" s="41"/>
      <c r="AN363" s="39">
        <v>0.60838946527178539</v>
      </c>
      <c r="AO363" s="40">
        <v>1.8253574182105521E-4</v>
      </c>
      <c r="AP363" s="41" t="s">
        <v>65</v>
      </c>
      <c r="AQ363" s="39">
        <v>0.64513137540261445</v>
      </c>
      <c r="AR363" s="40">
        <v>3.5325874378990237E-3</v>
      </c>
      <c r="AS363" s="41" t="s">
        <v>66</v>
      </c>
      <c r="AT363" s="39">
        <v>1.4730134416952778</v>
      </c>
      <c r="AU363" s="40">
        <v>7.2571289871900591E-2</v>
      </c>
      <c r="AV363" s="41"/>
      <c r="AW363" s="39">
        <v>1.6436839509593919</v>
      </c>
      <c r="AX363" s="40">
        <v>1.8253574182105521E-4</v>
      </c>
      <c r="AY363" s="41" t="s">
        <v>65</v>
      </c>
      <c r="AZ363" s="39">
        <v>1.060392088009636</v>
      </c>
      <c r="BA363" s="40">
        <v>0.16142890756121989</v>
      </c>
      <c r="BB363" s="41"/>
      <c r="BC363" s="39">
        <v>1.3891214941636685</v>
      </c>
      <c r="BD363" s="40">
        <v>9.8645572490825548E-2</v>
      </c>
      <c r="BE363" s="41"/>
      <c r="BF363" s="39">
        <v>1.5500718739278783</v>
      </c>
      <c r="BG363" s="40">
        <v>3.5325874378990237E-3</v>
      </c>
      <c r="BH363" s="41" t="s">
        <v>66</v>
      </c>
      <c r="BI363" s="39">
        <v>0.94304739851181618</v>
      </c>
      <c r="BJ363" s="40">
        <v>0.16142890756121989</v>
      </c>
      <c r="BK363" s="41"/>
    </row>
    <row r="364" spans="1:63" x14ac:dyDescent="0.2">
      <c r="A364" s="22">
        <v>361</v>
      </c>
      <c r="B364" s="23" t="s">
        <v>974</v>
      </c>
      <c r="C364" s="23" t="s">
        <v>974</v>
      </c>
      <c r="D364" s="23">
        <v>672.52059999999994</v>
      </c>
      <c r="E364" s="23" t="s">
        <v>975</v>
      </c>
      <c r="F364" s="23" t="s">
        <v>48</v>
      </c>
      <c r="G364" s="24" t="s">
        <v>121</v>
      </c>
      <c r="H364" s="25">
        <v>1.7959996388287801E-4</v>
      </c>
      <c r="I364" s="26">
        <v>1.1764911465516799E-4</v>
      </c>
      <c r="J364" s="26">
        <v>1.25583983330874E-4</v>
      </c>
      <c r="K364" s="26">
        <v>1.47889581421647E-4</v>
      </c>
      <c r="L364" s="26">
        <v>1.4921680314779499E-4</v>
      </c>
      <c r="M364" s="26">
        <v>1.47829057076236E-4</v>
      </c>
      <c r="N364" s="26">
        <v>7.5085080499829598E-5</v>
      </c>
      <c r="O364" s="26">
        <v>1.0527124166450501E-4</v>
      </c>
      <c r="P364" s="26">
        <v>9.3508397905527199E-5</v>
      </c>
      <c r="Q364" s="26">
        <v>1.0188354740564E-4</v>
      </c>
      <c r="R364" s="26">
        <v>8.5299878453162396E-5</v>
      </c>
      <c r="S364" s="27">
        <v>1.21149834755728E-4</v>
      </c>
      <c r="T364" s="28">
        <v>1.4094435395630667E-4</v>
      </c>
      <c r="U364" s="28">
        <v>3.3711017031848889E-5</v>
      </c>
      <c r="V364" s="28">
        <v>1.4831181388189266E-4</v>
      </c>
      <c r="W364" s="28">
        <v>7.8432772336930778E-7</v>
      </c>
      <c r="X364" s="28">
        <v>9.1288240023287254E-5</v>
      </c>
      <c r="Y364" s="28">
        <v>1.5215055281907244E-5</v>
      </c>
      <c r="Z364" s="28">
        <v>1.027777535381768E-4</v>
      </c>
      <c r="AA364" s="28">
        <v>1.7941698503195446E-5</v>
      </c>
      <c r="AB364" s="29">
        <v>1.0522721181713313</v>
      </c>
      <c r="AC364" s="30">
        <v>0.74146762120173104</v>
      </c>
      <c r="AD364" s="31"/>
      <c r="AE364" s="29">
        <v>0.64768993904918659</v>
      </c>
      <c r="AF364" s="30">
        <v>0.10941217976473275</v>
      </c>
      <c r="AG364" s="31"/>
      <c r="AH364" s="29">
        <v>0.72920802184128863</v>
      </c>
      <c r="AI364" s="30">
        <v>0.18040042136926215</v>
      </c>
      <c r="AJ364" s="31"/>
      <c r="AK364" s="29">
        <v>0.95032452417139857</v>
      </c>
      <c r="AL364" s="30">
        <v>0.74146762120173104</v>
      </c>
      <c r="AM364" s="31"/>
      <c r="AN364" s="29">
        <v>0.61551563313752045</v>
      </c>
      <c r="AO364" s="30">
        <v>2.2673552543845284E-2</v>
      </c>
      <c r="AP364" s="31" t="s">
        <v>50</v>
      </c>
      <c r="AQ364" s="29">
        <v>0.69298426637828947</v>
      </c>
      <c r="AR364" s="30">
        <v>4.780683874605144E-2</v>
      </c>
      <c r="AS364" s="31" t="s">
        <v>50</v>
      </c>
      <c r="AT364" s="29">
        <v>1.5439486391714019</v>
      </c>
      <c r="AU364" s="30">
        <v>0.10941217976473275</v>
      </c>
      <c r="AV364" s="31"/>
      <c r="AW364" s="29">
        <v>1.6246541048886356</v>
      </c>
      <c r="AX364" s="30">
        <v>2.2673552543845284E-2</v>
      </c>
      <c r="AY364" s="31" t="s">
        <v>50</v>
      </c>
      <c r="AZ364" s="29">
        <v>1.1258597329947277</v>
      </c>
      <c r="BA364" s="30">
        <v>0.44640821892952781</v>
      </c>
      <c r="BB364" s="31"/>
      <c r="BC364" s="29">
        <v>1.3713507943521346</v>
      </c>
      <c r="BD364" s="30">
        <v>0.18040042136926215</v>
      </c>
      <c r="BE364" s="31"/>
      <c r="BF364" s="29">
        <v>1.4430342051288583</v>
      </c>
      <c r="BG364" s="30">
        <v>4.780683874605144E-2</v>
      </c>
      <c r="BH364" s="31" t="s">
        <v>50</v>
      </c>
      <c r="BI364" s="29">
        <v>0.88821011240898773</v>
      </c>
      <c r="BJ364" s="30">
        <v>0.44640821892952781</v>
      </c>
      <c r="BK364" s="31"/>
    </row>
    <row r="365" spans="1:63" x14ac:dyDescent="0.2">
      <c r="A365" s="22">
        <v>362</v>
      </c>
      <c r="B365" s="23" t="s">
        <v>976</v>
      </c>
      <c r="C365" s="23" t="s">
        <v>976</v>
      </c>
      <c r="D365" s="23">
        <v>668.48929999999996</v>
      </c>
      <c r="E365" s="23" t="s">
        <v>977</v>
      </c>
      <c r="F365" s="23" t="s">
        <v>48</v>
      </c>
      <c r="G365" s="24" t="s">
        <v>121</v>
      </c>
      <c r="H365" s="25">
        <v>3.7100354673536901E-4</v>
      </c>
      <c r="I365" s="26">
        <v>4.7707323611349101E-4</v>
      </c>
      <c r="J365" s="26">
        <v>4.1389016019898698E-4</v>
      </c>
      <c r="K365" s="26">
        <v>3.8823971194914598E-4</v>
      </c>
      <c r="L365" s="26">
        <v>4.1356103317631901E-4</v>
      </c>
      <c r="M365" s="26">
        <v>3.436793721884E-4</v>
      </c>
      <c r="N365" s="26">
        <v>4.4565986744600299E-4</v>
      </c>
      <c r="O365" s="26">
        <v>4.51620635056734E-4</v>
      </c>
      <c r="P365" s="26">
        <v>4.9706866024817301E-4</v>
      </c>
      <c r="Q365" s="26">
        <v>5.20181141240315E-4</v>
      </c>
      <c r="R365" s="26">
        <v>5.0919919757964904E-4</v>
      </c>
      <c r="S365" s="27">
        <v>6.0171763042769701E-4</v>
      </c>
      <c r="T365" s="28">
        <v>4.2065564768261569E-4</v>
      </c>
      <c r="U365" s="28">
        <v>5.3357507596037262E-5</v>
      </c>
      <c r="V365" s="28">
        <v>3.8182670577128829E-4</v>
      </c>
      <c r="W365" s="28">
        <v>3.5379466103737923E-5</v>
      </c>
      <c r="X365" s="28">
        <v>4.6478305425030333E-4</v>
      </c>
      <c r="Y365" s="28">
        <v>2.8118551769508753E-5</v>
      </c>
      <c r="Z365" s="28">
        <v>5.4369932308255368E-4</v>
      </c>
      <c r="AA365" s="28">
        <v>5.0544473110698705E-5</v>
      </c>
      <c r="AB365" s="29">
        <v>0.90769423369153523</v>
      </c>
      <c r="AC365" s="30">
        <v>0.36100912718934325</v>
      </c>
      <c r="AD365" s="31"/>
      <c r="AE365" s="29">
        <v>1.1049014955838219</v>
      </c>
      <c r="AF365" s="30">
        <v>0.29367085483704453</v>
      </c>
      <c r="AG365" s="31"/>
      <c r="AH365" s="29">
        <v>1.2925045130804338</v>
      </c>
      <c r="AI365" s="30">
        <v>4.4287465143299586E-2</v>
      </c>
      <c r="AJ365" s="31" t="s">
        <v>50</v>
      </c>
      <c r="AK365" s="29">
        <v>1.1016925776129072</v>
      </c>
      <c r="AL365" s="30">
        <v>0.36100912718934325</v>
      </c>
      <c r="AM365" s="31"/>
      <c r="AN365" s="29">
        <v>1.2172617766780969</v>
      </c>
      <c r="AO365" s="30">
        <v>3.5976324948921529E-2</v>
      </c>
      <c r="AP365" s="31" t="s">
        <v>50</v>
      </c>
      <c r="AQ365" s="29">
        <v>1.4239426285918986</v>
      </c>
      <c r="AR365" s="30">
        <v>1.3496382507224614E-2</v>
      </c>
      <c r="AS365" s="31" t="s">
        <v>50</v>
      </c>
      <c r="AT365" s="29">
        <v>0.90505805630356873</v>
      </c>
      <c r="AU365" s="30">
        <v>0.29367085483704453</v>
      </c>
      <c r="AV365" s="31"/>
      <c r="AW365" s="29">
        <v>0.82151597886281824</v>
      </c>
      <c r="AX365" s="30">
        <v>3.5976324948921529E-2</v>
      </c>
      <c r="AY365" s="31" t="s">
        <v>50</v>
      </c>
      <c r="AZ365" s="29">
        <v>1.169791622372168</v>
      </c>
      <c r="BA365" s="30">
        <v>9.5507370603365421E-2</v>
      </c>
      <c r="BB365" s="31"/>
      <c r="BC365" s="29">
        <v>0.77369168918156739</v>
      </c>
      <c r="BD365" s="30">
        <v>4.4287465143299586E-2</v>
      </c>
      <c r="BE365" s="31" t="s">
        <v>50</v>
      </c>
      <c r="BF365" s="29">
        <v>0.70227548492517222</v>
      </c>
      <c r="BG365" s="30">
        <v>1.3496382507224614E-2</v>
      </c>
      <c r="BH365" s="31" t="s">
        <v>50</v>
      </c>
      <c r="BI365" s="29">
        <v>0.85485310449748719</v>
      </c>
      <c r="BJ365" s="30">
        <v>9.5507370603365421E-2</v>
      </c>
      <c r="BK365" s="31"/>
    </row>
    <row r="366" spans="1:63" x14ac:dyDescent="0.2">
      <c r="A366" s="22">
        <v>363</v>
      </c>
      <c r="B366" s="23" t="s">
        <v>978</v>
      </c>
      <c r="C366" s="23" t="s">
        <v>978</v>
      </c>
      <c r="D366" s="23">
        <v>690.56759999999997</v>
      </c>
      <c r="E366" s="23" t="s">
        <v>979</v>
      </c>
      <c r="F366" s="23" t="s">
        <v>48</v>
      </c>
      <c r="G366" s="24" t="s">
        <v>121</v>
      </c>
      <c r="H366" s="25">
        <v>6.2882344622660496E-4</v>
      </c>
      <c r="I366" s="26">
        <v>5.1857981952641301E-4</v>
      </c>
      <c r="J366" s="26">
        <v>6.0335020724463703E-4</v>
      </c>
      <c r="K366" s="26">
        <v>5.6366913256270098E-4</v>
      </c>
      <c r="L366" s="26">
        <v>5.4810533271952599E-4</v>
      </c>
      <c r="M366" s="26">
        <v>7.3186158678597505E-4</v>
      </c>
      <c r="N366" s="26">
        <v>4.1712233430310898E-4</v>
      </c>
      <c r="O366" s="26">
        <v>3.9083438230036899E-4</v>
      </c>
      <c r="P366" s="26">
        <v>4.6017291138874102E-4</v>
      </c>
      <c r="Q366" s="26">
        <v>4.6828317674469701E-4</v>
      </c>
      <c r="R366" s="26">
        <v>4.5107991564178701E-4</v>
      </c>
      <c r="S366" s="27">
        <v>4.1231337532852199E-4</v>
      </c>
      <c r="T366" s="28">
        <v>5.8358449099921844E-4</v>
      </c>
      <c r="U366" s="28">
        <v>5.771851488927643E-5</v>
      </c>
      <c r="V366" s="28">
        <v>6.1454535068940078E-4</v>
      </c>
      <c r="W366" s="28">
        <v>1.018964297965831E-4</v>
      </c>
      <c r="X366" s="28">
        <v>4.2270987599740635E-4</v>
      </c>
      <c r="Y366" s="28">
        <v>3.500533346040124E-5</v>
      </c>
      <c r="Z366" s="28">
        <v>4.43892155905002E-4</v>
      </c>
      <c r="AA366" s="28">
        <v>2.8668843457084691E-5</v>
      </c>
      <c r="AB366" s="29">
        <v>1.0530529172171297</v>
      </c>
      <c r="AC366" s="30">
        <v>0.67664533469805022</v>
      </c>
      <c r="AD366" s="31"/>
      <c r="AE366" s="29">
        <v>0.72433363551803587</v>
      </c>
      <c r="AF366" s="30">
        <v>2.1457123480894045E-2</v>
      </c>
      <c r="AG366" s="31" t="s">
        <v>50</v>
      </c>
      <c r="AH366" s="29">
        <v>0.76063048753226115</v>
      </c>
      <c r="AI366" s="30">
        <v>3.4378667517744876E-2</v>
      </c>
      <c r="AJ366" s="31" t="s">
        <v>50</v>
      </c>
      <c r="AK366" s="29">
        <v>0.94961989435694172</v>
      </c>
      <c r="AL366" s="30">
        <v>0.67664533469805022</v>
      </c>
      <c r="AM366" s="31"/>
      <c r="AN366" s="29">
        <v>0.68784163043981672</v>
      </c>
      <c r="AO366" s="30">
        <v>6.976867180304519E-2</v>
      </c>
      <c r="AP366" s="31"/>
      <c r="AQ366" s="29">
        <v>0.72230984321505487</v>
      </c>
      <c r="AR366" s="30">
        <v>9.1674382460037535E-2</v>
      </c>
      <c r="AS366" s="31"/>
      <c r="AT366" s="29">
        <v>1.3805792675702688</v>
      </c>
      <c r="AU366" s="30">
        <v>2.1457123480894045E-2</v>
      </c>
      <c r="AV366" s="31" t="s">
        <v>50</v>
      </c>
      <c r="AW366" s="29">
        <v>1.45382302516436</v>
      </c>
      <c r="AX366" s="30">
        <v>6.976867180304519E-2</v>
      </c>
      <c r="AY366" s="31"/>
      <c r="AZ366" s="29">
        <v>1.0501106813689056</v>
      </c>
      <c r="BA366" s="30">
        <v>0.46458389345413775</v>
      </c>
      <c r="BB366" s="31"/>
      <c r="BC366" s="29">
        <v>1.3146988141960143</v>
      </c>
      <c r="BD366" s="30">
        <v>3.4378667517744876E-2</v>
      </c>
      <c r="BE366" s="31" t="s">
        <v>50</v>
      </c>
      <c r="BF366" s="29">
        <v>1.3844474215510141</v>
      </c>
      <c r="BG366" s="30">
        <v>9.1674382460037535E-2</v>
      </c>
      <c r="BH366" s="31"/>
      <c r="BI366" s="29">
        <v>0.95228057169784974</v>
      </c>
      <c r="BJ366" s="30">
        <v>0.46458389345413775</v>
      </c>
      <c r="BK366" s="31"/>
    </row>
    <row r="367" spans="1:63" x14ac:dyDescent="0.2">
      <c r="A367" s="22">
        <v>364</v>
      </c>
      <c r="B367" s="23" t="s">
        <v>980</v>
      </c>
      <c r="C367" s="23" t="s">
        <v>980</v>
      </c>
      <c r="D367" s="23">
        <v>688.55190000000005</v>
      </c>
      <c r="E367" s="23" t="s">
        <v>981</v>
      </c>
      <c r="F367" s="23" t="s">
        <v>48</v>
      </c>
      <c r="G367" s="24" t="s">
        <v>121</v>
      </c>
      <c r="H367" s="25">
        <v>1.0072709455192201E-2</v>
      </c>
      <c r="I367" s="26">
        <v>7.5913622266407998E-3</v>
      </c>
      <c r="J367" s="26">
        <v>9.6053705284382604E-3</v>
      </c>
      <c r="K367" s="26">
        <v>9.8662925067494606E-3</v>
      </c>
      <c r="L367" s="26">
        <v>9.2437328906917193E-3</v>
      </c>
      <c r="M367" s="26">
        <v>9.4601344563552594E-3</v>
      </c>
      <c r="N367" s="26">
        <v>4.6708214433611103E-3</v>
      </c>
      <c r="O367" s="26">
        <v>4.7236841804548799E-3</v>
      </c>
      <c r="P367" s="26">
        <v>5.1395543156418201E-3</v>
      </c>
      <c r="Q367" s="26">
        <v>5.0866680185061202E-3</v>
      </c>
      <c r="R367" s="26">
        <v>5.3013816193696103E-3</v>
      </c>
      <c r="S367" s="27">
        <v>5.6163704410375501E-3</v>
      </c>
      <c r="T367" s="28">
        <v>9.0898140700904195E-3</v>
      </c>
      <c r="U367" s="28">
        <v>1.3185673526475831E-3</v>
      </c>
      <c r="V367" s="28">
        <v>9.5233866179321464E-3</v>
      </c>
      <c r="W367" s="28">
        <v>3.160628827379166E-4</v>
      </c>
      <c r="X367" s="28">
        <v>4.8446866464859359E-3</v>
      </c>
      <c r="Y367" s="28">
        <v>2.5672713915425626E-4</v>
      </c>
      <c r="Z367" s="28">
        <v>5.3348066929710938E-3</v>
      </c>
      <c r="AA367" s="28">
        <v>2.6642839707483284E-4</v>
      </c>
      <c r="AB367" s="29">
        <v>1.0476987256833312</v>
      </c>
      <c r="AC367" s="30">
        <v>0.63024671620272765</v>
      </c>
      <c r="AD367" s="31"/>
      <c r="AE367" s="29">
        <v>0.53297972974245267</v>
      </c>
      <c r="AF367" s="30">
        <v>2.7011273273410935E-2</v>
      </c>
      <c r="AG367" s="31" t="s">
        <v>50</v>
      </c>
      <c r="AH367" s="29">
        <v>0.5868994296071478</v>
      </c>
      <c r="AI367" s="30">
        <v>3.435914561885145E-2</v>
      </c>
      <c r="AJ367" s="31" t="s">
        <v>50</v>
      </c>
      <c r="AK367" s="29">
        <v>0.95447286083867189</v>
      </c>
      <c r="AL367" s="30">
        <v>0.63024671620272765</v>
      </c>
      <c r="AM367" s="31"/>
      <c r="AN367" s="29">
        <v>0.50871468741630099</v>
      </c>
      <c r="AO367" s="30">
        <v>5.1334090215244732E-5</v>
      </c>
      <c r="AP367" s="31" t="s">
        <v>65</v>
      </c>
      <c r="AQ367" s="29">
        <v>0.5601795776017191</v>
      </c>
      <c r="AR367" s="30">
        <v>7.5642892656701614E-5</v>
      </c>
      <c r="AS367" s="31" t="s">
        <v>65</v>
      </c>
      <c r="AT367" s="29">
        <v>1.8762439623796228</v>
      </c>
      <c r="AU367" s="30">
        <v>2.7011273273410935E-2</v>
      </c>
      <c r="AV367" s="31" t="s">
        <v>50</v>
      </c>
      <c r="AW367" s="29">
        <v>1.9657384084561749</v>
      </c>
      <c r="AX367" s="30">
        <v>5.1334090215244732E-5</v>
      </c>
      <c r="AY367" s="31" t="s">
        <v>65</v>
      </c>
      <c r="AZ367" s="29">
        <v>1.1011665113244555</v>
      </c>
      <c r="BA367" s="30">
        <v>8.3541063500797499E-2</v>
      </c>
      <c r="BB367" s="31"/>
      <c r="BC367" s="29">
        <v>1.7038694358066915</v>
      </c>
      <c r="BD367" s="30">
        <v>3.435914561885145E-2</v>
      </c>
      <c r="BE367" s="31" t="s">
        <v>50</v>
      </c>
      <c r="BF367" s="29">
        <v>1.7851418366254472</v>
      </c>
      <c r="BG367" s="30">
        <v>7.5642892656701614E-5</v>
      </c>
      <c r="BH367" s="31" t="s">
        <v>65</v>
      </c>
      <c r="BI367" s="29">
        <v>0.90812787141267581</v>
      </c>
      <c r="BJ367" s="30">
        <v>8.3541063500797499E-2</v>
      </c>
      <c r="BK367" s="31"/>
    </row>
    <row r="368" spans="1:63" x14ac:dyDescent="0.2">
      <c r="A368" s="32">
        <v>365</v>
      </c>
      <c r="B368" s="33" t="s">
        <v>982</v>
      </c>
      <c r="C368" s="33" t="s">
        <v>982</v>
      </c>
      <c r="D368" s="33">
        <v>686.53629999999998</v>
      </c>
      <c r="E368" s="33" t="s">
        <v>983</v>
      </c>
      <c r="F368" s="33" t="s">
        <v>48</v>
      </c>
      <c r="G368" s="34" t="s">
        <v>121</v>
      </c>
      <c r="H368" s="35">
        <v>1.3551042371958601E-4</v>
      </c>
      <c r="I368" s="36">
        <v>9.6754437993042296E-5</v>
      </c>
      <c r="J368" s="36">
        <v>1.1294036165149501E-4</v>
      </c>
      <c r="K368" s="36">
        <v>1.16759458744144E-4</v>
      </c>
      <c r="L368" s="36">
        <v>1.0722663409440701E-4</v>
      </c>
      <c r="M368" s="36">
        <v>1.4171964637668601E-4</v>
      </c>
      <c r="N368" s="36">
        <v>8.0945603391909196E-5</v>
      </c>
      <c r="O368" s="36">
        <v>9.7284929014062401E-5</v>
      </c>
      <c r="P368" s="36">
        <v>6.4753885714350599E-5</v>
      </c>
      <c r="Q368" s="36">
        <v>8.3193605207861705E-5</v>
      </c>
      <c r="R368" s="36">
        <v>6.3024461936000707E-5</v>
      </c>
      <c r="S368" s="37">
        <v>8.0043749055138302E-5</v>
      </c>
      <c r="T368" s="38">
        <v>1.150684077880411E-4</v>
      </c>
      <c r="U368" s="38">
        <v>1.9465431993111961E-5</v>
      </c>
      <c r="V368" s="38">
        <v>1.2190191307174566E-4</v>
      </c>
      <c r="W368" s="38">
        <v>1.7812231793348199E-5</v>
      </c>
      <c r="X368" s="38">
        <v>8.0994806040107399E-5</v>
      </c>
      <c r="Y368" s="38">
        <v>1.6265577463384857E-5</v>
      </c>
      <c r="Z368" s="38">
        <v>7.54206053996669E-5</v>
      </c>
      <c r="AA368" s="38">
        <v>1.085028469785738E-5</v>
      </c>
      <c r="AB368" s="39">
        <v>1.0593864590208986</v>
      </c>
      <c r="AC368" s="40">
        <v>0.67713182550366358</v>
      </c>
      <c r="AD368" s="41"/>
      <c r="AE368" s="39">
        <v>0.70388395561448858</v>
      </c>
      <c r="AF368" s="40">
        <v>8.2627934225852545E-2</v>
      </c>
      <c r="AG368" s="41"/>
      <c r="AH368" s="39">
        <v>0.65544146173112561</v>
      </c>
      <c r="AI368" s="40">
        <v>5.1047371813010736E-2</v>
      </c>
      <c r="AJ368" s="41"/>
      <c r="AK368" s="39">
        <v>0.94394259194535624</v>
      </c>
      <c r="AL368" s="40">
        <v>0.67713182550366358</v>
      </c>
      <c r="AM368" s="41"/>
      <c r="AN368" s="39">
        <v>0.66442604549149042</v>
      </c>
      <c r="AO368" s="40">
        <v>4.2931525783969651E-2</v>
      </c>
      <c r="AP368" s="41" t="s">
        <v>50</v>
      </c>
      <c r="AQ368" s="39">
        <v>0.61869911225493168</v>
      </c>
      <c r="AR368" s="40">
        <v>2.5823497614584252E-2</v>
      </c>
      <c r="AS368" s="41" t="s">
        <v>50</v>
      </c>
      <c r="AT368" s="39">
        <v>1.4206887257815146</v>
      </c>
      <c r="AU368" s="40">
        <v>8.2627934225852545E-2</v>
      </c>
      <c r="AV368" s="41"/>
      <c r="AW368" s="39">
        <v>1.5050583985765913</v>
      </c>
      <c r="AX368" s="40">
        <v>4.2931525783969651E-2</v>
      </c>
      <c r="AY368" s="41" t="s">
        <v>50</v>
      </c>
      <c r="AZ368" s="39">
        <v>0.93117829509116623</v>
      </c>
      <c r="BA368" s="40">
        <v>0.6509237987234211</v>
      </c>
      <c r="BB368" s="41"/>
      <c r="BC368" s="39">
        <v>1.5256892619500149</v>
      </c>
      <c r="BD368" s="40">
        <v>5.1047371813010736E-2</v>
      </c>
      <c r="BE368" s="41"/>
      <c r="BF368" s="39">
        <v>1.6162945447834347</v>
      </c>
      <c r="BG368" s="40">
        <v>2.5823497614584252E-2</v>
      </c>
      <c r="BH368" s="41" t="s">
        <v>50</v>
      </c>
      <c r="BI368" s="39">
        <v>1.0739081927399261</v>
      </c>
      <c r="BJ368" s="40">
        <v>0.6509237987234211</v>
      </c>
      <c r="BK368" s="41"/>
    </row>
    <row r="369" spans="1:63" x14ac:dyDescent="0.2">
      <c r="A369" s="22">
        <v>366</v>
      </c>
      <c r="B369" s="23" t="s">
        <v>984</v>
      </c>
      <c r="C369" s="23" t="s">
        <v>984</v>
      </c>
      <c r="D369" s="23">
        <v>704.58320000000003</v>
      </c>
      <c r="E369" s="23" t="s">
        <v>985</v>
      </c>
      <c r="F369" s="23" t="s">
        <v>48</v>
      </c>
      <c r="G369" s="24" t="s">
        <v>121</v>
      </c>
      <c r="H369" s="25">
        <v>1.6243314223464901E-2</v>
      </c>
      <c r="I369" s="26">
        <v>1.45421159517829E-2</v>
      </c>
      <c r="J369" s="26">
        <v>1.56945656691302E-2</v>
      </c>
      <c r="K369" s="26">
        <v>1.6150632275511698E-2</v>
      </c>
      <c r="L369" s="26">
        <v>1.5604691475751199E-2</v>
      </c>
      <c r="M369" s="26">
        <v>1.7584071625382499E-2</v>
      </c>
      <c r="N369" s="26">
        <v>1.2735161070510599E-2</v>
      </c>
      <c r="O369" s="26">
        <v>1.2426100640001299E-2</v>
      </c>
      <c r="P369" s="26">
        <v>1.2997442375731499E-2</v>
      </c>
      <c r="Q369" s="26">
        <v>1.4306483254463801E-2</v>
      </c>
      <c r="R369" s="26">
        <v>1.4542201785128901E-2</v>
      </c>
      <c r="S369" s="27">
        <v>1.4687734392635999E-2</v>
      </c>
      <c r="T369" s="28">
        <v>1.5493331948126E-2</v>
      </c>
      <c r="U369" s="28">
        <v>8.6826847676588692E-4</v>
      </c>
      <c r="V369" s="28">
        <v>1.6446465125548468E-2</v>
      </c>
      <c r="W369" s="28">
        <v>1.0223131861417341E-3</v>
      </c>
      <c r="X369" s="28">
        <v>1.2719568028747798E-2</v>
      </c>
      <c r="Y369" s="28">
        <v>2.8598986338743165E-4</v>
      </c>
      <c r="Z369" s="28">
        <v>1.4512139810742902E-2</v>
      </c>
      <c r="AA369" s="28">
        <v>1.9239516448546102E-4</v>
      </c>
      <c r="AB369" s="29">
        <v>1.0615189283114632</v>
      </c>
      <c r="AC369" s="30">
        <v>0.28744687818380832</v>
      </c>
      <c r="AD369" s="31"/>
      <c r="AE369" s="29">
        <v>0.82097047112492139</v>
      </c>
      <c r="AF369" s="30">
        <v>2.2328559150559677E-2</v>
      </c>
      <c r="AG369" s="31" t="s">
        <v>50</v>
      </c>
      <c r="AH369" s="29">
        <v>0.93667003710575125</v>
      </c>
      <c r="AI369" s="30">
        <v>0.18470778293470333</v>
      </c>
      <c r="AJ369" s="31"/>
      <c r="AK369" s="29">
        <v>0.94204631997535815</v>
      </c>
      <c r="AL369" s="30">
        <v>0.28744687818380832</v>
      </c>
      <c r="AM369" s="31"/>
      <c r="AN369" s="29">
        <v>0.77339221113166812</v>
      </c>
      <c r="AO369" s="30">
        <v>1.8174012373884694E-2</v>
      </c>
      <c r="AP369" s="31" t="s">
        <v>50</v>
      </c>
      <c r="AQ369" s="29">
        <v>0.88238656148665506</v>
      </c>
      <c r="AR369" s="30">
        <v>7.7100968505602871E-2</v>
      </c>
      <c r="AS369" s="31"/>
      <c r="AT369" s="29">
        <v>1.218070606887683</v>
      </c>
      <c r="AU369" s="30">
        <v>2.2328559150559677E-2</v>
      </c>
      <c r="AV369" s="31" t="s">
        <v>50</v>
      </c>
      <c r="AW369" s="29">
        <v>1.2930050052311071</v>
      </c>
      <c r="AX369" s="30">
        <v>1.8174012373884694E-2</v>
      </c>
      <c r="AY369" s="31" t="s">
        <v>50</v>
      </c>
      <c r="AZ369" s="29">
        <v>1.140930240550911</v>
      </c>
      <c r="BA369" s="30">
        <v>1.5226036147080162E-3</v>
      </c>
      <c r="BB369" s="31" t="s">
        <v>66</v>
      </c>
      <c r="BC369" s="29">
        <v>1.0676118167395789</v>
      </c>
      <c r="BD369" s="30">
        <v>0.18470778293470333</v>
      </c>
      <c r="BE369" s="31"/>
      <c r="BF369" s="29">
        <v>1.1332901515580522</v>
      </c>
      <c r="BG369" s="30">
        <v>7.7100968505602871E-2</v>
      </c>
      <c r="BH369" s="31"/>
      <c r="BI369" s="29">
        <v>0.87647777616722544</v>
      </c>
      <c r="BJ369" s="30">
        <v>1.5226036147080162E-3</v>
      </c>
      <c r="BK369" s="31" t="s">
        <v>66</v>
      </c>
    </row>
    <row r="370" spans="1:63" x14ac:dyDescent="0.2">
      <c r="A370" s="22">
        <v>367</v>
      </c>
      <c r="B370" s="23" t="s">
        <v>986</v>
      </c>
      <c r="C370" s="23" t="s">
        <v>986</v>
      </c>
      <c r="D370" s="23">
        <v>702.56759999999997</v>
      </c>
      <c r="E370" s="23" t="s">
        <v>987</v>
      </c>
      <c r="F370" s="23" t="s">
        <v>48</v>
      </c>
      <c r="G370" s="24" t="s">
        <v>121</v>
      </c>
      <c r="H370" s="25">
        <v>0.10633927584849399</v>
      </c>
      <c r="I370" s="26">
        <v>9.1886755948023202E-2</v>
      </c>
      <c r="J370" s="26">
        <v>0.100048063946461</v>
      </c>
      <c r="K370" s="26">
        <v>0.107622509753855</v>
      </c>
      <c r="L370" s="26">
        <v>9.8002090035192405E-2</v>
      </c>
      <c r="M370" s="26">
        <v>8.9719598482186205E-2</v>
      </c>
      <c r="N370" s="26">
        <v>7.9534028361114506E-2</v>
      </c>
      <c r="O370" s="26">
        <v>7.9130618898902605E-2</v>
      </c>
      <c r="P370" s="26">
        <v>7.6077758407968696E-2</v>
      </c>
      <c r="Q370" s="26">
        <v>7.5120217676357001E-2</v>
      </c>
      <c r="R370" s="26">
        <v>7.9542573644656195E-2</v>
      </c>
      <c r="S370" s="27">
        <v>8.0274682120871896E-2</v>
      </c>
      <c r="T370" s="28">
        <v>9.9424698580992732E-2</v>
      </c>
      <c r="U370" s="28">
        <v>7.2463971152928889E-3</v>
      </c>
      <c r="V370" s="28">
        <v>9.8448066090411193E-2</v>
      </c>
      <c r="W370" s="28">
        <v>8.9597839807487971E-3</v>
      </c>
      <c r="X370" s="28">
        <v>7.8247468555995278E-2</v>
      </c>
      <c r="Y370" s="28">
        <v>1.8898191430366147E-3</v>
      </c>
      <c r="Z370" s="28">
        <v>7.8312491147295035E-2</v>
      </c>
      <c r="AA370" s="28">
        <v>2.7887189066267992E-3</v>
      </c>
      <c r="AB370" s="29">
        <v>0.99017716418032731</v>
      </c>
      <c r="AC370" s="30">
        <v>0.89068959554924332</v>
      </c>
      <c r="AD370" s="31"/>
      <c r="AE370" s="29">
        <v>0.78700232108075052</v>
      </c>
      <c r="AF370" s="30">
        <v>3.023971998308523E-2</v>
      </c>
      <c r="AG370" s="31" t="s">
        <v>50</v>
      </c>
      <c r="AH370" s="29">
        <v>0.78765630939781628</v>
      </c>
      <c r="AI370" s="30">
        <v>2.5200188823925267E-2</v>
      </c>
      <c r="AJ370" s="31" t="s">
        <v>50</v>
      </c>
      <c r="AK370" s="29">
        <v>1.009920281112324</v>
      </c>
      <c r="AL370" s="30">
        <v>0.89068959554924332</v>
      </c>
      <c r="AM370" s="31"/>
      <c r="AN370" s="29">
        <v>0.79480960534192302</v>
      </c>
      <c r="AO370" s="30">
        <v>5.426511367359263E-2</v>
      </c>
      <c r="AP370" s="31"/>
      <c r="AQ370" s="29">
        <v>0.79547008140693831</v>
      </c>
      <c r="AR370" s="30">
        <v>4.9595674295264264E-2</v>
      </c>
      <c r="AS370" s="31" t="s">
        <v>50</v>
      </c>
      <c r="AT370" s="29">
        <v>1.270644283013995</v>
      </c>
      <c r="AU370" s="30">
        <v>3.023971998308523E-2</v>
      </c>
      <c r="AV370" s="31" t="s">
        <v>50</v>
      </c>
      <c r="AW370" s="29">
        <v>1.2581629528367426</v>
      </c>
      <c r="AX370" s="30">
        <v>5.426511367359263E-2</v>
      </c>
      <c r="AY370" s="31"/>
      <c r="AZ370" s="29">
        <v>1.0008309865162377</v>
      </c>
      <c r="BA370" s="30">
        <v>0.97513972287821815</v>
      </c>
      <c r="BB370" s="31"/>
      <c r="BC370" s="29">
        <v>1.2695892714482615</v>
      </c>
      <c r="BD370" s="30">
        <v>2.5200188823925267E-2</v>
      </c>
      <c r="BE370" s="31" t="s">
        <v>50</v>
      </c>
      <c r="BF370" s="29">
        <v>1.2571183044764074</v>
      </c>
      <c r="BG370" s="30">
        <v>4.9595674295264264E-2</v>
      </c>
      <c r="BH370" s="31" t="s">
        <v>50</v>
      </c>
      <c r="BI370" s="29">
        <v>0.9991697034490008</v>
      </c>
      <c r="BJ370" s="30">
        <v>0.97513972287821815</v>
      </c>
      <c r="BK370" s="31"/>
    </row>
    <row r="371" spans="1:63" x14ac:dyDescent="0.2">
      <c r="A371" s="22">
        <v>368</v>
      </c>
      <c r="B371" s="23" t="s">
        <v>988</v>
      </c>
      <c r="C371" s="23" t="s">
        <v>988</v>
      </c>
      <c r="D371" s="23">
        <v>700.55190000000005</v>
      </c>
      <c r="E371" s="23" t="s">
        <v>989</v>
      </c>
      <c r="F371" s="23" t="s">
        <v>48</v>
      </c>
      <c r="G371" s="24" t="s">
        <v>121</v>
      </c>
      <c r="H371" s="25">
        <v>1.2485515511034001E-2</v>
      </c>
      <c r="I371" s="26">
        <v>8.7493723397020495E-3</v>
      </c>
      <c r="J371" s="26">
        <v>9.2245853641545507E-3</v>
      </c>
      <c r="K371" s="26">
        <v>1.09428400848406E-2</v>
      </c>
      <c r="L371" s="26">
        <v>1.0563868876495E-2</v>
      </c>
      <c r="M371" s="26">
        <v>1.1886106495332199E-2</v>
      </c>
      <c r="N371" s="26">
        <v>6.2576000958641303E-3</v>
      </c>
      <c r="O371" s="26">
        <v>6.5509936936819797E-3</v>
      </c>
      <c r="P371" s="26">
        <v>6.8503890398243696E-3</v>
      </c>
      <c r="Q371" s="26">
        <v>6.6242495132412199E-3</v>
      </c>
      <c r="R371" s="26">
        <v>6.3843812715199903E-3</v>
      </c>
      <c r="S371" s="27">
        <v>6.7765155373672803E-3</v>
      </c>
      <c r="T371" s="28">
        <v>1.0153157738296868E-2</v>
      </c>
      <c r="U371" s="28">
        <v>2.0338083586434134E-3</v>
      </c>
      <c r="V371" s="28">
        <v>1.1130938485555934E-2</v>
      </c>
      <c r="W371" s="28">
        <v>6.8089194181662619E-4</v>
      </c>
      <c r="X371" s="28">
        <v>6.5529942764568265E-3</v>
      </c>
      <c r="Y371" s="28">
        <v>2.9639953570974634E-4</v>
      </c>
      <c r="Z371" s="28">
        <v>6.5950487740428299E-3</v>
      </c>
      <c r="AA371" s="28">
        <v>1.9769125673685614E-4</v>
      </c>
      <c r="AB371" s="29">
        <v>1.0963031179522562</v>
      </c>
      <c r="AC371" s="30">
        <v>0.49915348638573775</v>
      </c>
      <c r="AD371" s="31"/>
      <c r="AE371" s="29">
        <v>0.64541440656826166</v>
      </c>
      <c r="AF371" s="30">
        <v>8.8974892608440673E-2</v>
      </c>
      <c r="AG371" s="31"/>
      <c r="AH371" s="29">
        <v>0.64955641821330656</v>
      </c>
      <c r="AI371" s="30">
        <v>9.2468792389285376E-2</v>
      </c>
      <c r="AJ371" s="31"/>
      <c r="AK371" s="29">
        <v>0.9121564863081506</v>
      </c>
      <c r="AL371" s="30">
        <v>0.49915348638573775</v>
      </c>
      <c r="AM371" s="31"/>
      <c r="AN371" s="29">
        <v>0.58871893730796565</v>
      </c>
      <c r="AO371" s="30">
        <v>2.6320560126748787E-3</v>
      </c>
      <c r="AP371" s="31" t="s">
        <v>66</v>
      </c>
      <c r="AQ371" s="29">
        <v>0.59249710009635725</v>
      </c>
      <c r="AR371" s="30">
        <v>4.5309251664163433E-3</v>
      </c>
      <c r="AS371" s="31" t="s">
        <v>66</v>
      </c>
      <c r="AT371" s="29">
        <v>1.5493921267067903</v>
      </c>
      <c r="AU371" s="30">
        <v>8.8974892608440673E-2</v>
      </c>
      <c r="AV371" s="31"/>
      <c r="AW371" s="29">
        <v>1.6986034194393316</v>
      </c>
      <c r="AX371" s="30">
        <v>2.6320560126748787E-3</v>
      </c>
      <c r="AY371" s="31" t="s">
        <v>66</v>
      </c>
      <c r="AZ371" s="29">
        <v>1.0064176002315603</v>
      </c>
      <c r="BA371" s="30">
        <v>0.84937409811395492</v>
      </c>
      <c r="BB371" s="31"/>
      <c r="BC371" s="29">
        <v>1.539512153156205</v>
      </c>
      <c r="BD371" s="30">
        <v>9.2468792389285376E-2</v>
      </c>
      <c r="BE371" s="31"/>
      <c r="BF371" s="29">
        <v>1.687771973630539</v>
      </c>
      <c r="BG371" s="30">
        <v>4.5309251664163433E-3</v>
      </c>
      <c r="BH371" s="31" t="s">
        <v>66</v>
      </c>
      <c r="BI371" s="29">
        <v>0.99362332273393883</v>
      </c>
      <c r="BJ371" s="30">
        <v>0.84937409811395492</v>
      </c>
      <c r="BK371" s="31"/>
    </row>
    <row r="372" spans="1:63" x14ac:dyDescent="0.2">
      <c r="A372" s="22">
        <v>369</v>
      </c>
      <c r="B372" s="23" t="s">
        <v>990</v>
      </c>
      <c r="C372" s="23" t="s">
        <v>990</v>
      </c>
      <c r="D372" s="23">
        <v>696.52059999999994</v>
      </c>
      <c r="E372" s="23" t="s">
        <v>991</v>
      </c>
      <c r="F372" s="23" t="s">
        <v>48</v>
      </c>
      <c r="G372" s="24" t="s">
        <v>121</v>
      </c>
      <c r="H372" s="25">
        <v>2.8764652168306802E-4</v>
      </c>
      <c r="I372" s="26">
        <v>2.5046344895958297E-4</v>
      </c>
      <c r="J372" s="26">
        <v>3.8790869626860903E-4</v>
      </c>
      <c r="K372" s="26">
        <v>2.9945006646704101E-4</v>
      </c>
      <c r="L372" s="26">
        <v>3.53463837783001E-4</v>
      </c>
      <c r="M372" s="26">
        <v>2.5336150960785902E-4</v>
      </c>
      <c r="N372" s="26">
        <v>1.7573917863063801E-4</v>
      </c>
      <c r="O372" s="26">
        <v>1.8967195582257401E-4</v>
      </c>
      <c r="P372" s="26">
        <v>3.0950463904457198E-4</v>
      </c>
      <c r="Q372" s="26">
        <v>2.5645270687094698E-4</v>
      </c>
      <c r="R372" s="26">
        <v>2.8132500042779199E-4</v>
      </c>
      <c r="S372" s="27">
        <v>2.9453359768460101E-4</v>
      </c>
      <c r="T372" s="28">
        <v>3.0867288897042002E-4</v>
      </c>
      <c r="U372" s="28">
        <v>7.1094163564506497E-5</v>
      </c>
      <c r="V372" s="28">
        <v>3.0209180461930038E-4</v>
      </c>
      <c r="W372" s="28">
        <v>5.010342415314329E-5</v>
      </c>
      <c r="X372" s="28">
        <v>2.2497192449926132E-4</v>
      </c>
      <c r="Y372" s="28">
        <v>7.3538190359630578E-5</v>
      </c>
      <c r="Z372" s="28">
        <v>2.7743710166111335E-4</v>
      </c>
      <c r="AA372" s="28">
        <v>1.9335857335668262E-5</v>
      </c>
      <c r="AB372" s="29">
        <v>0.97867942217707915</v>
      </c>
      <c r="AC372" s="30">
        <v>0.90273349140941805</v>
      </c>
      <c r="AD372" s="31"/>
      <c r="AE372" s="29">
        <v>0.72883603496781435</v>
      </c>
      <c r="AF372" s="30">
        <v>0.22942367358828897</v>
      </c>
      <c r="AG372" s="31"/>
      <c r="AH372" s="29">
        <v>0.8988061847171166</v>
      </c>
      <c r="AI372" s="30">
        <v>0.53050178845875351</v>
      </c>
      <c r="AJ372" s="31"/>
      <c r="AK372" s="29">
        <v>1.0217850476262116</v>
      </c>
      <c r="AL372" s="30">
        <v>0.90273349140941805</v>
      </c>
      <c r="AM372" s="31"/>
      <c r="AN372" s="29">
        <v>0.74471376270128731</v>
      </c>
      <c r="AO372" s="30">
        <v>0.21693835573026188</v>
      </c>
      <c r="AP372" s="31"/>
      <c r="AQ372" s="29">
        <v>0.91838672025791235</v>
      </c>
      <c r="AR372" s="30">
        <v>0.49306654645830994</v>
      </c>
      <c r="AS372" s="31"/>
      <c r="AT372" s="29">
        <v>1.3720507110274265</v>
      </c>
      <c r="AU372" s="30">
        <v>0.22942367358828897</v>
      </c>
      <c r="AV372" s="31"/>
      <c r="AW372" s="29">
        <v>1.3427977970659724</v>
      </c>
      <c r="AX372" s="30">
        <v>0.21693835573026188</v>
      </c>
      <c r="AY372" s="31"/>
      <c r="AZ372" s="29">
        <v>1.2332076648169683</v>
      </c>
      <c r="BA372" s="30">
        <v>0.34170853590677158</v>
      </c>
      <c r="BB372" s="31"/>
      <c r="BC372" s="29">
        <v>1.1125869147359422</v>
      </c>
      <c r="BD372" s="30">
        <v>0.53050178845875351</v>
      </c>
      <c r="BE372" s="31"/>
      <c r="BF372" s="29">
        <v>1.0888659188355512</v>
      </c>
      <c r="BG372" s="30">
        <v>0.49306654645830994</v>
      </c>
      <c r="BH372" s="31"/>
      <c r="BI372" s="29">
        <v>0.8108934354932178</v>
      </c>
      <c r="BJ372" s="30">
        <v>0.34170853590677158</v>
      </c>
      <c r="BK372" s="31"/>
    </row>
    <row r="373" spans="1:63" x14ac:dyDescent="0.2">
      <c r="A373" s="32">
        <v>370</v>
      </c>
      <c r="B373" s="33" t="s">
        <v>992</v>
      </c>
      <c r="C373" s="33" t="s">
        <v>992</v>
      </c>
      <c r="D373" s="33">
        <v>718.59889999999996</v>
      </c>
      <c r="E373" s="33" t="s">
        <v>993</v>
      </c>
      <c r="F373" s="33" t="s">
        <v>48</v>
      </c>
      <c r="G373" s="34" t="s">
        <v>121</v>
      </c>
      <c r="H373" s="35">
        <v>5.8421054284597698E-4</v>
      </c>
      <c r="I373" s="36">
        <v>4.7808312865395101E-4</v>
      </c>
      <c r="J373" s="36">
        <v>5.7988140732347798E-4</v>
      </c>
      <c r="K373" s="36">
        <v>5.222303815538E-4</v>
      </c>
      <c r="L373" s="36">
        <v>5.6456879392861598E-4</v>
      </c>
      <c r="M373" s="36">
        <v>6.0876152045174895E-4</v>
      </c>
      <c r="N373" s="36">
        <v>5.7078891692376003E-4</v>
      </c>
      <c r="O373" s="36">
        <v>4.1392618962678401E-4</v>
      </c>
      <c r="P373" s="36">
        <v>5.8032749297919203E-4</v>
      </c>
      <c r="Q373" s="36">
        <v>6.0842436833125502E-4</v>
      </c>
      <c r="R373" s="36">
        <v>6.3694508795434702E-4</v>
      </c>
      <c r="S373" s="37">
        <v>4.9912855156534098E-4</v>
      </c>
      <c r="T373" s="38">
        <v>5.4739169294113529E-4</v>
      </c>
      <c r="U373" s="38">
        <v>6.0061994357964098E-5</v>
      </c>
      <c r="V373" s="38">
        <v>5.6518689864472164E-4</v>
      </c>
      <c r="W373" s="38">
        <v>4.3268880732277879E-5</v>
      </c>
      <c r="X373" s="38">
        <v>5.2168086650991206E-4</v>
      </c>
      <c r="Y373" s="38">
        <v>9.3440081875669439E-5</v>
      </c>
      <c r="Z373" s="38">
        <v>5.8149933595031441E-4</v>
      </c>
      <c r="AA373" s="38">
        <v>7.2746597529379923E-5</v>
      </c>
      <c r="AB373" s="39">
        <v>1.0325090898036335</v>
      </c>
      <c r="AC373" s="40">
        <v>0.70052641793695236</v>
      </c>
      <c r="AD373" s="41"/>
      <c r="AE373" s="39">
        <v>0.9530302948276782</v>
      </c>
      <c r="AF373" s="40">
        <v>0.71229837950721764</v>
      </c>
      <c r="AG373" s="41"/>
      <c r="AH373" s="39">
        <v>1.062309390969963</v>
      </c>
      <c r="AI373" s="40">
        <v>0.56627449823479525</v>
      </c>
      <c r="AJ373" s="41"/>
      <c r="AK373" s="39">
        <v>0.96851447592600248</v>
      </c>
      <c r="AL373" s="40">
        <v>0.70052641793695236</v>
      </c>
      <c r="AM373" s="41"/>
      <c r="AN373" s="39">
        <v>0.92302363653663244</v>
      </c>
      <c r="AO373" s="40">
        <v>0.52035562999852603</v>
      </c>
      <c r="AP373" s="41"/>
      <c r="AQ373" s="39">
        <v>1.0288620230665446</v>
      </c>
      <c r="AR373" s="40">
        <v>0.75887314708394693</v>
      </c>
      <c r="AS373" s="41"/>
      <c r="AT373" s="39">
        <v>1.049284587727418</v>
      </c>
      <c r="AU373" s="40">
        <v>0.71229837950721764</v>
      </c>
      <c r="AV373" s="41"/>
      <c r="AW373" s="39">
        <v>1.0833958746194172</v>
      </c>
      <c r="AX373" s="40">
        <v>0.52035562999852603</v>
      </c>
      <c r="AY373" s="41"/>
      <c r="AZ373" s="39">
        <v>1.1146648713428822</v>
      </c>
      <c r="BA373" s="40">
        <v>0.4337646484941533</v>
      </c>
      <c r="BB373" s="41"/>
      <c r="BC373" s="39">
        <v>0.94134534486881438</v>
      </c>
      <c r="BD373" s="40">
        <v>0.56627449823479525</v>
      </c>
      <c r="BE373" s="41"/>
      <c r="BF373" s="39">
        <v>0.97194762522138711</v>
      </c>
      <c r="BG373" s="40">
        <v>0.75887314708394693</v>
      </c>
      <c r="BH373" s="41"/>
      <c r="BI373" s="39">
        <v>0.89713063155498862</v>
      </c>
      <c r="BJ373" s="40">
        <v>0.4337646484941533</v>
      </c>
      <c r="BK373" s="41"/>
    </row>
    <row r="374" spans="1:63" x14ac:dyDescent="0.2">
      <c r="A374" s="22">
        <v>371</v>
      </c>
      <c r="B374" s="23" t="s">
        <v>994</v>
      </c>
      <c r="C374" s="23" t="s">
        <v>994</v>
      </c>
      <c r="D374" s="23">
        <v>716.58320000000003</v>
      </c>
      <c r="E374" s="23" t="s">
        <v>995</v>
      </c>
      <c r="F374" s="23" t="s">
        <v>48</v>
      </c>
      <c r="G374" s="24" t="s">
        <v>121</v>
      </c>
      <c r="H374" s="25">
        <v>3.77583695924197E-3</v>
      </c>
      <c r="I374" s="26">
        <v>3.2187968311247401E-3</v>
      </c>
      <c r="J374" s="26">
        <v>3.43535567940854E-3</v>
      </c>
      <c r="K374" s="26">
        <v>3.5569604951608599E-3</v>
      </c>
      <c r="L374" s="26">
        <v>3.6650668120709498E-3</v>
      </c>
      <c r="M374" s="26">
        <v>3.7359257710611201E-3</v>
      </c>
      <c r="N374" s="26">
        <v>2.5640170193507099E-3</v>
      </c>
      <c r="O374" s="26">
        <v>2.8415751793338202E-3</v>
      </c>
      <c r="P374" s="26">
        <v>2.6677405747197501E-3</v>
      </c>
      <c r="Q374" s="26">
        <v>2.9489391298416399E-3</v>
      </c>
      <c r="R374" s="26">
        <v>2.6243259223896901E-3</v>
      </c>
      <c r="S374" s="27">
        <v>2.8039971123775E-3</v>
      </c>
      <c r="T374" s="28">
        <v>3.47666315659175E-3</v>
      </c>
      <c r="U374" s="28">
        <v>2.808080426851162E-4</v>
      </c>
      <c r="V374" s="28">
        <v>3.6526510260976434E-3</v>
      </c>
      <c r="W374" s="28">
        <v>9.012633522181672E-5</v>
      </c>
      <c r="X374" s="28">
        <v>2.6911109244680937E-3</v>
      </c>
      <c r="Y374" s="28">
        <v>1.4024714962815603E-4</v>
      </c>
      <c r="Z374" s="28">
        <v>2.7924207215362768E-3</v>
      </c>
      <c r="AA374" s="28">
        <v>1.626159378158925E-4</v>
      </c>
      <c r="AB374" s="29">
        <v>1.0506197642910042</v>
      </c>
      <c r="AC374" s="30">
        <v>0.39381468520665602</v>
      </c>
      <c r="AD374" s="31"/>
      <c r="AE374" s="29">
        <v>0.77404994480576872</v>
      </c>
      <c r="AF374" s="30">
        <v>2.3611753294831093E-2</v>
      </c>
      <c r="AG374" s="31" t="s">
        <v>50</v>
      </c>
      <c r="AH374" s="29">
        <v>0.8031898966806289</v>
      </c>
      <c r="AI374" s="30">
        <v>3.1715465734976758E-2</v>
      </c>
      <c r="AJ374" s="31" t="s">
        <v>50</v>
      </c>
      <c r="AK374" s="29">
        <v>0.95181913951032104</v>
      </c>
      <c r="AL374" s="30">
        <v>0.39381468520665602</v>
      </c>
      <c r="AM374" s="31"/>
      <c r="AN374" s="29">
        <v>0.73675555240303825</v>
      </c>
      <c r="AO374" s="30">
        <v>1.2104989805599225E-3</v>
      </c>
      <c r="AP374" s="31" t="s">
        <v>66</v>
      </c>
      <c r="AQ374" s="29">
        <v>0.76449151632193979</v>
      </c>
      <c r="AR374" s="30">
        <v>3.5008326458878811E-3</v>
      </c>
      <c r="AS374" s="31" t="s">
        <v>66</v>
      </c>
      <c r="AT374" s="29">
        <v>1.2919062997297011</v>
      </c>
      <c r="AU374" s="30">
        <v>2.3611753294831093E-2</v>
      </c>
      <c r="AV374" s="31" t="s">
        <v>50</v>
      </c>
      <c r="AW374" s="29">
        <v>1.3573022921080822</v>
      </c>
      <c r="AX374" s="30">
        <v>1.2104989805599225E-3</v>
      </c>
      <c r="AY374" s="31" t="s">
        <v>66</v>
      </c>
      <c r="AZ374" s="29">
        <v>1.0376460874009521</v>
      </c>
      <c r="BA374" s="30">
        <v>0.46064532975689537</v>
      </c>
      <c r="BB374" s="31"/>
      <c r="BC374" s="29">
        <v>1.2450355814144765</v>
      </c>
      <c r="BD374" s="30">
        <v>3.1715465734976758E-2</v>
      </c>
      <c r="BE374" s="31" t="s">
        <v>50</v>
      </c>
      <c r="BF374" s="29">
        <v>1.3080589890795906</v>
      </c>
      <c r="BG374" s="30">
        <v>3.5008326458878811E-3</v>
      </c>
      <c r="BH374" s="31" t="s">
        <v>66</v>
      </c>
      <c r="BI374" s="29">
        <v>0.96371972307509357</v>
      </c>
      <c r="BJ374" s="30">
        <v>0.46064532975689537</v>
      </c>
      <c r="BK374" s="31"/>
    </row>
    <row r="375" spans="1:63" x14ac:dyDescent="0.2">
      <c r="A375" s="22">
        <v>372</v>
      </c>
      <c r="B375" s="23" t="s">
        <v>996</v>
      </c>
      <c r="C375" s="23" t="s">
        <v>996</v>
      </c>
      <c r="D375" s="23">
        <v>714.56759999999997</v>
      </c>
      <c r="E375" s="23" t="s">
        <v>997</v>
      </c>
      <c r="F375" s="23" t="s">
        <v>48</v>
      </c>
      <c r="G375" s="24" t="s">
        <v>121</v>
      </c>
      <c r="H375" s="25">
        <v>4.7775948067921699E-4</v>
      </c>
      <c r="I375" s="26">
        <v>3.0772435600368698E-4</v>
      </c>
      <c r="J375" s="26">
        <v>4.3629690626058001E-4</v>
      </c>
      <c r="K375" s="26">
        <v>4.87644342287617E-4</v>
      </c>
      <c r="L375" s="26">
        <v>4.1144748072380002E-4</v>
      </c>
      <c r="M375" s="26">
        <v>5.13595272241424E-4</v>
      </c>
      <c r="N375" s="26">
        <v>2.9567715136913201E-4</v>
      </c>
      <c r="O375" s="26">
        <v>2.6118053612350802E-4</v>
      </c>
      <c r="P375" s="26">
        <v>2.95192848563429E-4</v>
      </c>
      <c r="Q375" s="26">
        <v>3.0472615757606597E-4</v>
      </c>
      <c r="R375" s="26">
        <v>3.0614586669899899E-4</v>
      </c>
      <c r="S375" s="27">
        <v>2.70751406033794E-4</v>
      </c>
      <c r="T375" s="28">
        <v>4.0726024764782803E-4</v>
      </c>
      <c r="U375" s="28">
        <v>8.8658510947347221E-5</v>
      </c>
      <c r="V375" s="28">
        <v>4.7089569841761366E-4</v>
      </c>
      <c r="W375" s="28">
        <v>5.309360254866064E-5</v>
      </c>
      <c r="X375" s="28">
        <v>2.8401684535202303E-4</v>
      </c>
      <c r="Y375" s="28">
        <v>1.9778306340209523E-5</v>
      </c>
      <c r="Z375" s="28">
        <v>2.9387447676961967E-4</v>
      </c>
      <c r="AA375" s="28">
        <v>2.0037744226557349E-5</v>
      </c>
      <c r="AB375" s="29">
        <v>1.1562525464670772</v>
      </c>
      <c r="AC375" s="30">
        <v>0.35848093953648585</v>
      </c>
      <c r="AD375" s="31"/>
      <c r="AE375" s="29">
        <v>0.6973841591277089</v>
      </c>
      <c r="AF375" s="30">
        <v>0.1317521966189302</v>
      </c>
      <c r="AG375" s="31"/>
      <c r="AH375" s="29">
        <v>0.72158890652088159</v>
      </c>
      <c r="AI375" s="30">
        <v>0.15141750116846386</v>
      </c>
      <c r="AJ375" s="31"/>
      <c r="AK375" s="29">
        <v>0.8648629601340071</v>
      </c>
      <c r="AL375" s="30">
        <v>0.35848093953648585</v>
      </c>
      <c r="AM375" s="31"/>
      <c r="AN375" s="29">
        <v>0.60314172821375578</v>
      </c>
      <c r="AO375" s="30">
        <v>1.6411277665532336E-2</v>
      </c>
      <c r="AP375" s="31" t="s">
        <v>50</v>
      </c>
      <c r="AQ375" s="29">
        <v>0.62407551769351099</v>
      </c>
      <c r="AR375" s="30">
        <v>1.8511106044774895E-2</v>
      </c>
      <c r="AS375" s="31" t="s">
        <v>50</v>
      </c>
      <c r="AT375" s="29">
        <v>1.4339299034993918</v>
      </c>
      <c r="AU375" s="30">
        <v>0.1317521966189302</v>
      </c>
      <c r="AV375" s="31"/>
      <c r="AW375" s="29">
        <v>1.657985102376462</v>
      </c>
      <c r="AX375" s="30">
        <v>1.6411277665532336E-2</v>
      </c>
      <c r="AY375" s="31" t="s">
        <v>50</v>
      </c>
      <c r="AZ375" s="29">
        <v>1.0347079110937194</v>
      </c>
      <c r="BA375" s="30">
        <v>0.57696709363289034</v>
      </c>
      <c r="BB375" s="31"/>
      <c r="BC375" s="29">
        <v>1.3858306176316773</v>
      </c>
      <c r="BD375" s="30">
        <v>0.15141750116846386</v>
      </c>
      <c r="BE375" s="31"/>
      <c r="BF375" s="29">
        <v>1.6023701806086692</v>
      </c>
      <c r="BG375" s="30">
        <v>1.8511106044774895E-2</v>
      </c>
      <c r="BH375" s="31" t="s">
        <v>50</v>
      </c>
      <c r="BI375" s="29">
        <v>0.96645631997050074</v>
      </c>
      <c r="BJ375" s="30">
        <v>0.57696709363289034</v>
      </c>
      <c r="BK375" s="31"/>
    </row>
    <row r="376" spans="1:63" x14ac:dyDescent="0.2">
      <c r="A376" s="22">
        <v>373</v>
      </c>
      <c r="B376" s="23" t="s">
        <v>998</v>
      </c>
      <c r="C376" s="23" t="s">
        <v>998</v>
      </c>
      <c r="D376" s="23">
        <v>710.53629999999998</v>
      </c>
      <c r="E376" s="23" t="s">
        <v>999</v>
      </c>
      <c r="F376" s="23" t="s">
        <v>48</v>
      </c>
      <c r="G376" s="24" t="s">
        <v>121</v>
      </c>
      <c r="H376" s="25">
        <v>6.8258250291988994E-5</v>
      </c>
      <c r="I376" s="26">
        <v>1.4064436780145099E-4</v>
      </c>
      <c r="J376" s="26">
        <v>1.35240902327131E-4</v>
      </c>
      <c r="K376" s="26">
        <v>8.7830265838125104E-5</v>
      </c>
      <c r="L376" s="26">
        <v>1.07855137850025E-4</v>
      </c>
      <c r="M376" s="26">
        <v>1.25484226607221E-4</v>
      </c>
      <c r="N376" s="26">
        <v>1.80429127106937E-4</v>
      </c>
      <c r="O376" s="26">
        <v>1.6769672765700399E-4</v>
      </c>
      <c r="P376" s="26">
        <v>2.57803589687407E-4</v>
      </c>
      <c r="Q376" s="26">
        <v>2.2252712429230101E-4</v>
      </c>
      <c r="R376" s="26">
        <v>2.2157794160858801E-4</v>
      </c>
      <c r="S376" s="27">
        <v>2.4789294664592001E-4</v>
      </c>
      <c r="T376" s="28">
        <v>1.1471450680685699E-4</v>
      </c>
      <c r="U376" s="28">
        <v>4.0322911437723015E-5</v>
      </c>
      <c r="V376" s="28">
        <v>1.0705654343179036E-4</v>
      </c>
      <c r="W376" s="28">
        <v>1.8839679009573913E-5</v>
      </c>
      <c r="X376" s="28">
        <v>2.0197648148378265E-4</v>
      </c>
      <c r="Y376" s="28">
        <v>4.8765028521703423E-5</v>
      </c>
      <c r="Z376" s="28">
        <v>2.3066600418226966E-4</v>
      </c>
      <c r="AA376" s="28">
        <v>1.4926516570392584E-5</v>
      </c>
      <c r="AB376" s="29">
        <v>0.9332432872857116</v>
      </c>
      <c r="AC376" s="30">
        <v>0.78619237425645505</v>
      </c>
      <c r="AD376" s="31"/>
      <c r="AE376" s="29">
        <v>1.760688225978666</v>
      </c>
      <c r="AF376" s="30">
        <v>7.755833343280262E-2</v>
      </c>
      <c r="AG376" s="31"/>
      <c r="AH376" s="29">
        <v>2.0107832095781779</v>
      </c>
      <c r="AI376" s="30">
        <v>2.6593290947237648E-2</v>
      </c>
      <c r="AJ376" s="31" t="s">
        <v>50</v>
      </c>
      <c r="AK376" s="29">
        <v>1.0715319505896976</v>
      </c>
      <c r="AL376" s="30">
        <v>0.78619237425645505</v>
      </c>
      <c r="AM376" s="31"/>
      <c r="AN376" s="29">
        <v>1.886633689163234</v>
      </c>
      <c r="AO376" s="30">
        <v>6.2943168337782962E-2</v>
      </c>
      <c r="AP376" s="31"/>
      <c r="AQ376" s="29">
        <v>2.1546184547723177</v>
      </c>
      <c r="AR376" s="30">
        <v>1.1059879177682083E-3</v>
      </c>
      <c r="AS376" s="31" t="s">
        <v>66</v>
      </c>
      <c r="AT376" s="29">
        <v>0.56795972463787969</v>
      </c>
      <c r="AU376" s="30">
        <v>7.755833343280262E-2</v>
      </c>
      <c r="AV376" s="31"/>
      <c r="AW376" s="29">
        <v>0.53004460046694235</v>
      </c>
      <c r="AX376" s="30">
        <v>6.2943168337782962E-2</v>
      </c>
      <c r="AY376" s="31"/>
      <c r="AZ376" s="29">
        <v>1.1420438780184938</v>
      </c>
      <c r="BA376" s="30">
        <v>0.41851469993164414</v>
      </c>
      <c r="BB376" s="31"/>
      <c r="BC376" s="29">
        <v>0.49731865436144151</v>
      </c>
      <c r="BD376" s="30">
        <v>2.6593290947237648E-2</v>
      </c>
      <c r="BE376" s="31" t="s">
        <v>50</v>
      </c>
      <c r="BF376" s="29">
        <v>0.46411929582477829</v>
      </c>
      <c r="BG376" s="30">
        <v>1.1059879177682083E-3</v>
      </c>
      <c r="BH376" s="31" t="s">
        <v>66</v>
      </c>
      <c r="BI376" s="29">
        <v>0.87562309929374382</v>
      </c>
      <c r="BJ376" s="30">
        <v>0.41851469993164414</v>
      </c>
      <c r="BK376" s="31"/>
    </row>
    <row r="377" spans="1:63" x14ac:dyDescent="0.2">
      <c r="A377" s="22">
        <v>374</v>
      </c>
      <c r="B377" s="23" t="s">
        <v>1000</v>
      </c>
      <c r="C377" s="23" t="s">
        <v>1000</v>
      </c>
      <c r="D377" s="23">
        <v>732.61450000000002</v>
      </c>
      <c r="E377" s="23" t="s">
        <v>1001</v>
      </c>
      <c r="F377" s="23" t="s">
        <v>48</v>
      </c>
      <c r="G377" s="24" t="s">
        <v>121</v>
      </c>
      <c r="H377" s="25">
        <v>1.95402484328636E-3</v>
      </c>
      <c r="I377" s="26">
        <v>2.35752680953543E-3</v>
      </c>
      <c r="J377" s="26">
        <v>2.37835305161284E-3</v>
      </c>
      <c r="K377" s="26">
        <v>2.2719561131942E-3</v>
      </c>
      <c r="L377" s="26">
        <v>2.00014367750032E-3</v>
      </c>
      <c r="M377" s="26">
        <v>2.4582204755053301E-3</v>
      </c>
      <c r="N377" s="26">
        <v>2.8736454285445299E-3</v>
      </c>
      <c r="O377" s="26">
        <v>2.5590648136377199E-3</v>
      </c>
      <c r="P377" s="26">
        <v>2.6712320741568499E-3</v>
      </c>
      <c r="Q377" s="26">
        <v>2.6116524229652998E-3</v>
      </c>
      <c r="R377" s="26">
        <v>2.6018939188347202E-3</v>
      </c>
      <c r="S377" s="27">
        <v>2.8809487068236698E-3</v>
      </c>
      <c r="T377" s="28">
        <v>2.2299682348115436E-3</v>
      </c>
      <c r="U377" s="28">
        <v>2.39200751638832E-4</v>
      </c>
      <c r="V377" s="28">
        <v>2.2434400887332835E-3</v>
      </c>
      <c r="W377" s="28">
        <v>2.3036592837466746E-4</v>
      </c>
      <c r="X377" s="28">
        <v>2.7013141054463667E-3</v>
      </c>
      <c r="Y377" s="28">
        <v>1.5943317494694842E-4</v>
      </c>
      <c r="Z377" s="28">
        <v>2.6981650162078968E-3</v>
      </c>
      <c r="AA377" s="28">
        <v>1.5837049998992445E-4</v>
      </c>
      <c r="AB377" s="29">
        <v>1.006041276154267</v>
      </c>
      <c r="AC377" s="30">
        <v>0.94736115686291356</v>
      </c>
      <c r="AD377" s="31"/>
      <c r="AE377" s="29">
        <v>1.2113688721107083</v>
      </c>
      <c r="AF377" s="30">
        <v>5.5080508175036846E-2</v>
      </c>
      <c r="AG377" s="31"/>
      <c r="AH377" s="29">
        <v>1.2099567043545447</v>
      </c>
      <c r="AI377" s="30">
        <v>5.6002118944730707E-2</v>
      </c>
      <c r="AJ377" s="31"/>
      <c r="AK377" s="29">
        <v>0.99399500169877653</v>
      </c>
      <c r="AL377" s="30">
        <v>0.94736115686291356</v>
      </c>
      <c r="AM377" s="31"/>
      <c r="AN377" s="29">
        <v>1.2040946040915286</v>
      </c>
      <c r="AO377" s="30">
        <v>5.419857106608475E-2</v>
      </c>
      <c r="AP377" s="31"/>
      <c r="AQ377" s="29">
        <v>1.2026909164003419</v>
      </c>
      <c r="AR377" s="30">
        <v>5.5116896330025048E-2</v>
      </c>
      <c r="AS377" s="31"/>
      <c r="AT377" s="29">
        <v>0.8255123794435828</v>
      </c>
      <c r="AU377" s="30">
        <v>5.5080508175036846E-2</v>
      </c>
      <c r="AV377" s="31"/>
      <c r="AW377" s="29">
        <v>0.83049952769656754</v>
      </c>
      <c r="AX377" s="30">
        <v>5.419857106608475E-2</v>
      </c>
      <c r="AY377" s="31"/>
      <c r="AZ377" s="29">
        <v>0.99883423803543592</v>
      </c>
      <c r="BA377" s="30">
        <v>0.98179854792704846</v>
      </c>
      <c r="BB377" s="31"/>
      <c r="BC377" s="29">
        <v>0.82647585355829178</v>
      </c>
      <c r="BD377" s="30">
        <v>5.6002118944730707E-2</v>
      </c>
      <c r="BE377" s="31"/>
      <c r="BF377" s="29">
        <v>0.83146882242447095</v>
      </c>
      <c r="BG377" s="30">
        <v>5.5116896330025048E-2</v>
      </c>
      <c r="BH377" s="31"/>
      <c r="BI377" s="29">
        <v>1.0011671225516428</v>
      </c>
      <c r="BJ377" s="30">
        <v>0.98179854792704846</v>
      </c>
      <c r="BK377" s="31"/>
    </row>
    <row r="378" spans="1:63" x14ac:dyDescent="0.2">
      <c r="A378" s="32">
        <v>375</v>
      </c>
      <c r="B378" s="33" t="s">
        <v>1002</v>
      </c>
      <c r="C378" s="33" t="s">
        <v>1002</v>
      </c>
      <c r="D378" s="33">
        <v>730.59889999999996</v>
      </c>
      <c r="E378" s="33" t="s">
        <v>1003</v>
      </c>
      <c r="F378" s="33" t="s">
        <v>48</v>
      </c>
      <c r="G378" s="34" t="s">
        <v>121</v>
      </c>
      <c r="H378" s="35">
        <v>1.6032952697273801E-2</v>
      </c>
      <c r="I378" s="36">
        <v>1.5423415508758E-2</v>
      </c>
      <c r="J378" s="36">
        <v>1.3910315185058E-2</v>
      </c>
      <c r="K378" s="36">
        <v>1.54075833355661E-2</v>
      </c>
      <c r="L378" s="36">
        <v>1.6585546673123799E-2</v>
      </c>
      <c r="M378" s="36">
        <v>1.74312807571411E-2</v>
      </c>
      <c r="N378" s="36">
        <v>1.27458722089557E-2</v>
      </c>
      <c r="O378" s="36">
        <v>1.2637933920516301E-2</v>
      </c>
      <c r="P378" s="36">
        <v>1.4849615682896901E-2</v>
      </c>
      <c r="Q378" s="36">
        <v>1.5114489505549901E-2</v>
      </c>
      <c r="R378" s="36">
        <v>1.21442351713393E-2</v>
      </c>
      <c r="S378" s="37">
        <v>1.3255949385087401E-2</v>
      </c>
      <c r="T378" s="38">
        <v>1.5122227797029935E-2</v>
      </c>
      <c r="U378" s="38">
        <v>1.0929011987999707E-3</v>
      </c>
      <c r="V378" s="38">
        <v>1.6474803588610334E-2</v>
      </c>
      <c r="W378" s="38">
        <v>1.0163837053977171E-3</v>
      </c>
      <c r="X378" s="38">
        <v>1.3411140604122967E-2</v>
      </c>
      <c r="Y378" s="38">
        <v>1.2469244494828313E-3</v>
      </c>
      <c r="Z378" s="38">
        <v>1.3504891353992202E-2</v>
      </c>
      <c r="AA378" s="38">
        <v>1.5006937663580345E-3</v>
      </c>
      <c r="AB378" s="39">
        <v>1.089442892259965</v>
      </c>
      <c r="AC378" s="40">
        <v>0.19194012132808982</v>
      </c>
      <c r="AD378" s="41"/>
      <c r="AE378" s="39">
        <v>0.88684952932377914</v>
      </c>
      <c r="AF378" s="40">
        <v>0.14962723338302777</v>
      </c>
      <c r="AG378" s="41"/>
      <c r="AH378" s="39">
        <v>0.89304906229785896</v>
      </c>
      <c r="AI378" s="40">
        <v>0.21232522308119658</v>
      </c>
      <c r="AJ378" s="41"/>
      <c r="AK378" s="39">
        <v>0.91790033888382827</v>
      </c>
      <c r="AL378" s="40">
        <v>0.19194012132808982</v>
      </c>
      <c r="AM378" s="41"/>
      <c r="AN378" s="39">
        <v>0.81403948350526045</v>
      </c>
      <c r="AO378" s="40">
        <v>3.1799352255084568E-2</v>
      </c>
      <c r="AP378" s="41" t="s">
        <v>50</v>
      </c>
      <c r="AQ378" s="39">
        <v>0.81973003692308988</v>
      </c>
      <c r="AR378" s="40">
        <v>5.4592499570107374E-2</v>
      </c>
      <c r="AS378" s="41"/>
      <c r="AT378" s="39">
        <v>1.1275869997501131</v>
      </c>
      <c r="AU378" s="40">
        <v>0.14962723338302777</v>
      </c>
      <c r="AV378" s="41"/>
      <c r="AW378" s="39">
        <v>1.2284416422824997</v>
      </c>
      <c r="AX378" s="40">
        <v>3.1799352255084568E-2</v>
      </c>
      <c r="AY378" s="41" t="s">
        <v>50</v>
      </c>
      <c r="AZ378" s="39">
        <v>1.0069905127860945</v>
      </c>
      <c r="BA378" s="40">
        <v>0.93779914018364652</v>
      </c>
      <c r="BB378" s="41"/>
      <c r="BC378" s="39">
        <v>1.1197593079902586</v>
      </c>
      <c r="BD378" s="40">
        <v>0.21232522308119658</v>
      </c>
      <c r="BE378" s="41"/>
      <c r="BF378" s="39">
        <v>1.2199138191319245</v>
      </c>
      <c r="BG378" s="40">
        <v>5.4592499570107374E-2</v>
      </c>
      <c r="BH378" s="41"/>
      <c r="BI378" s="39">
        <v>0.99305801524708148</v>
      </c>
      <c r="BJ378" s="40">
        <v>0.93779914018364652</v>
      </c>
      <c r="BK378" s="41"/>
    </row>
    <row r="379" spans="1:63" x14ac:dyDescent="0.2">
      <c r="A379" s="22">
        <v>376</v>
      </c>
      <c r="B379" s="23" t="s">
        <v>1004</v>
      </c>
      <c r="C379" s="23" t="s">
        <v>1004</v>
      </c>
      <c r="D379" s="23">
        <v>728.58320000000003</v>
      </c>
      <c r="E379" s="23" t="s">
        <v>1005</v>
      </c>
      <c r="F379" s="23" t="s">
        <v>48</v>
      </c>
      <c r="G379" s="24" t="s">
        <v>121</v>
      </c>
      <c r="H379" s="25">
        <v>5.7669037234445901E-3</v>
      </c>
      <c r="I379" s="26">
        <v>5.0097402623772002E-3</v>
      </c>
      <c r="J379" s="26">
        <v>5.35119722705638E-3</v>
      </c>
      <c r="K379" s="26">
        <v>5.6485156125556197E-3</v>
      </c>
      <c r="L379" s="26">
        <v>5.60619788030489E-3</v>
      </c>
      <c r="M379" s="26">
        <v>5.6401403473097904E-3</v>
      </c>
      <c r="N379" s="26">
        <v>3.74878369357133E-3</v>
      </c>
      <c r="O379" s="26">
        <v>3.6395333292810802E-3</v>
      </c>
      <c r="P379" s="26">
        <v>4.1585772622545697E-3</v>
      </c>
      <c r="Q379" s="26">
        <v>4.14582967822866E-3</v>
      </c>
      <c r="R379" s="26">
        <v>3.7497133215173002E-3</v>
      </c>
      <c r="S379" s="27">
        <v>3.83865552925942E-3</v>
      </c>
      <c r="T379" s="28">
        <v>5.3759470709593901E-3</v>
      </c>
      <c r="U379" s="28">
        <v>3.7918800452256497E-4</v>
      </c>
      <c r="V379" s="28">
        <v>5.6316179467234334E-3</v>
      </c>
      <c r="W379" s="28">
        <v>2.240917444991819E-5</v>
      </c>
      <c r="X379" s="28">
        <v>3.8489647617023265E-3</v>
      </c>
      <c r="Y379" s="28">
        <v>2.7363997496354149E-4</v>
      </c>
      <c r="Z379" s="28">
        <v>3.9113995096684596E-3</v>
      </c>
      <c r="AA379" s="28">
        <v>2.0783600994024934E-4</v>
      </c>
      <c r="AB379" s="29">
        <v>1.0475582948249555</v>
      </c>
      <c r="AC379" s="30">
        <v>0.3632030254728586</v>
      </c>
      <c r="AD379" s="31"/>
      <c r="AE379" s="29">
        <v>0.71596031562406015</v>
      </c>
      <c r="AF379" s="30">
        <v>6.3707630186108036E-3</v>
      </c>
      <c r="AG379" s="31" t="s">
        <v>66</v>
      </c>
      <c r="AH379" s="29">
        <v>0.7275740363586638</v>
      </c>
      <c r="AI379" s="30">
        <v>8.9906486594470442E-3</v>
      </c>
      <c r="AJ379" s="31" t="s">
        <v>66</v>
      </c>
      <c r="AK379" s="29">
        <v>0.95460081309088152</v>
      </c>
      <c r="AL379" s="30">
        <v>0.3632030254728586</v>
      </c>
      <c r="AM379" s="31"/>
      <c r="AN379" s="29">
        <v>0.68345629943553199</v>
      </c>
      <c r="AO379" s="30">
        <v>7.4509846574366996E-3</v>
      </c>
      <c r="AP379" s="31" t="s">
        <v>66</v>
      </c>
      <c r="AQ379" s="29">
        <v>0.69454276669179504</v>
      </c>
      <c r="AR379" s="30">
        <v>4.4515453227051277E-3</v>
      </c>
      <c r="AS379" s="31" t="s">
        <v>66</v>
      </c>
      <c r="AT379" s="29">
        <v>1.3967254583494049</v>
      </c>
      <c r="AU379" s="30">
        <v>6.3707630186108036E-3</v>
      </c>
      <c r="AV379" s="31" t="s">
        <v>66</v>
      </c>
      <c r="AW379" s="29">
        <v>1.4631513394871072</v>
      </c>
      <c r="AX379" s="30">
        <v>7.4509846574366996E-3</v>
      </c>
      <c r="AY379" s="31" t="s">
        <v>66</v>
      </c>
      <c r="AZ379" s="29">
        <v>1.0162211794161813</v>
      </c>
      <c r="BA379" s="30">
        <v>0.76978713894301087</v>
      </c>
      <c r="BB379" s="31"/>
      <c r="BC379" s="29">
        <v>1.3744305734228282</v>
      </c>
      <c r="BD379" s="30">
        <v>8.9906486594470442E-3</v>
      </c>
      <c r="BE379" s="31" t="s">
        <v>66</v>
      </c>
      <c r="BF379" s="29">
        <v>1.4397961478501038</v>
      </c>
      <c r="BG379" s="30">
        <v>4.4515453227051277E-3</v>
      </c>
      <c r="BH379" s="31" t="s">
        <v>66</v>
      </c>
      <c r="BI379" s="29">
        <v>0.98403774715116599</v>
      </c>
      <c r="BJ379" s="30">
        <v>0.76978713894301087</v>
      </c>
      <c r="BK379" s="31"/>
    </row>
    <row r="380" spans="1:63" x14ac:dyDescent="0.2">
      <c r="A380" s="22">
        <v>377</v>
      </c>
      <c r="B380" s="23" t="s">
        <v>1006</v>
      </c>
      <c r="C380" s="23" t="s">
        <v>1006</v>
      </c>
      <c r="D380" s="23">
        <v>726.56759999999997</v>
      </c>
      <c r="E380" s="23" t="s">
        <v>1007</v>
      </c>
      <c r="F380" s="23" t="s">
        <v>48</v>
      </c>
      <c r="G380" s="24" t="s">
        <v>121</v>
      </c>
      <c r="H380" s="25">
        <v>1.2531754397225801E-4</v>
      </c>
      <c r="I380" s="26">
        <v>9.6424539763158605E-5</v>
      </c>
      <c r="J380" s="26">
        <v>1.16372608880583E-4</v>
      </c>
      <c r="K380" s="26">
        <v>1.4407893622510901E-4</v>
      </c>
      <c r="L380" s="26">
        <v>1.2943562078626499E-4</v>
      </c>
      <c r="M380" s="26">
        <v>1.14275114875975E-4</v>
      </c>
      <c r="N380" s="26">
        <v>4.55911957100555E-5</v>
      </c>
      <c r="O380" s="26">
        <v>3.8666898770033697E-5</v>
      </c>
      <c r="P380" s="26">
        <v>5.0247376995369501E-5</v>
      </c>
      <c r="Q380" s="26">
        <v>4.8146626097348801E-5</v>
      </c>
      <c r="R380" s="26">
        <v>3.7067429250970803E-5</v>
      </c>
      <c r="S380" s="27">
        <v>4.9141773564169199E-5</v>
      </c>
      <c r="T380" s="28">
        <v>1.1270489753866654E-4</v>
      </c>
      <c r="U380" s="28">
        <v>1.4791568643064058E-5</v>
      </c>
      <c r="V380" s="28">
        <v>1.2926322396244965E-4</v>
      </c>
      <c r="W380" s="28">
        <v>1.490265856320342E-5</v>
      </c>
      <c r="X380" s="28">
        <v>4.4835157158486237E-5</v>
      </c>
      <c r="Y380" s="28">
        <v>5.8271403535922656E-6</v>
      </c>
      <c r="Z380" s="28">
        <v>4.4785276304162939E-5</v>
      </c>
      <c r="AA380" s="28">
        <v>6.7023467511409472E-6</v>
      </c>
      <c r="AB380" s="29">
        <v>1.1469175411663217</v>
      </c>
      <c r="AC380" s="30">
        <v>0.24373441146116606</v>
      </c>
      <c r="AD380" s="31"/>
      <c r="AE380" s="29">
        <v>0.39781019403441892</v>
      </c>
      <c r="AF380" s="30">
        <v>8.1301176243831E-3</v>
      </c>
      <c r="AG380" s="31" t="s">
        <v>66</v>
      </c>
      <c r="AH380" s="29">
        <v>0.39736761473739957</v>
      </c>
      <c r="AI380" s="30">
        <v>6.9074016238052389E-3</v>
      </c>
      <c r="AJ380" s="31" t="s">
        <v>66</v>
      </c>
      <c r="AK380" s="29">
        <v>0.87190226333366694</v>
      </c>
      <c r="AL380" s="30">
        <v>0.24373441146116606</v>
      </c>
      <c r="AM380" s="31"/>
      <c r="AN380" s="29">
        <v>0.34685160855581504</v>
      </c>
      <c r="AO380" s="30">
        <v>4.8157496070205374E-3</v>
      </c>
      <c r="AP380" s="31" t="s">
        <v>66</v>
      </c>
      <c r="AQ380" s="29">
        <v>0.34646572266503928</v>
      </c>
      <c r="AR380" s="30">
        <v>3.9580517283672352E-3</v>
      </c>
      <c r="AS380" s="31" t="s">
        <v>66</v>
      </c>
      <c r="AT380" s="29">
        <v>2.513761625508971</v>
      </c>
      <c r="AU380" s="30">
        <v>8.1301176243831E-3</v>
      </c>
      <c r="AV380" s="31" t="s">
        <v>66</v>
      </c>
      <c r="AW380" s="29">
        <v>2.8830773026070049</v>
      </c>
      <c r="AX380" s="30">
        <v>4.8157496070205374E-3</v>
      </c>
      <c r="AY380" s="31" t="s">
        <v>66</v>
      </c>
      <c r="AZ380" s="29">
        <v>0.99888746114690807</v>
      </c>
      <c r="BA380" s="30">
        <v>0.99271277284264559</v>
      </c>
      <c r="BB380" s="31"/>
      <c r="BC380" s="29">
        <v>2.5165613978402597</v>
      </c>
      <c r="BD380" s="30">
        <v>6.9074016238052389E-3</v>
      </c>
      <c r="BE380" s="31" t="s">
        <v>66</v>
      </c>
      <c r="BF380" s="29">
        <v>2.8862884106050317</v>
      </c>
      <c r="BG380" s="30">
        <v>3.9580517283672352E-3</v>
      </c>
      <c r="BH380" s="31" t="s">
        <v>66</v>
      </c>
      <c r="BI380" s="29">
        <v>1.0011137779743622</v>
      </c>
      <c r="BJ380" s="30">
        <v>0.99271277284264559</v>
      </c>
      <c r="BK380" s="31"/>
    </row>
    <row r="381" spans="1:63" x14ac:dyDescent="0.2">
      <c r="A381" s="22">
        <v>378</v>
      </c>
      <c r="B381" s="23" t="s">
        <v>1008</v>
      </c>
      <c r="C381" s="23" t="s">
        <v>1009</v>
      </c>
      <c r="D381" s="23">
        <v>724.55190000000005</v>
      </c>
      <c r="E381" s="23" t="s">
        <v>1010</v>
      </c>
      <c r="F381" s="23" t="s">
        <v>48</v>
      </c>
      <c r="G381" s="24" t="s">
        <v>121</v>
      </c>
      <c r="H381" s="25">
        <v>1.1592749323792999E-3</v>
      </c>
      <c r="I381" s="26">
        <v>1.75478927830398E-3</v>
      </c>
      <c r="J381" s="26">
        <v>1.2705013573213E-3</v>
      </c>
      <c r="K381" s="26">
        <v>1.2783935306383901E-3</v>
      </c>
      <c r="L381" s="26">
        <v>1.1900134604699E-3</v>
      </c>
      <c r="M381" s="26">
        <v>9.61603896674422E-4</v>
      </c>
      <c r="N381" s="26">
        <v>1.8856959232517801E-3</v>
      </c>
      <c r="O381" s="26">
        <v>2.54437506652163E-3</v>
      </c>
      <c r="P381" s="26">
        <v>2.07153347372371E-3</v>
      </c>
      <c r="Q381" s="26">
        <v>1.9692190348134398E-3</v>
      </c>
      <c r="R381" s="26">
        <v>2.33951959154005E-3</v>
      </c>
      <c r="S381" s="27">
        <v>2.52726884547294E-3</v>
      </c>
      <c r="T381" s="28">
        <v>1.39485518933486E-3</v>
      </c>
      <c r="U381" s="28">
        <v>3.166342380458364E-4</v>
      </c>
      <c r="V381" s="28">
        <v>1.1433369625942374E-3</v>
      </c>
      <c r="W381" s="28">
        <v>1.6347152546302606E-4</v>
      </c>
      <c r="X381" s="28">
        <v>2.1672014878323736E-3</v>
      </c>
      <c r="Y381" s="28">
        <v>3.3960098665536501E-4</v>
      </c>
      <c r="Z381" s="28">
        <v>2.2786691572754766E-3</v>
      </c>
      <c r="AA381" s="28">
        <v>2.8395770689825688E-4</v>
      </c>
      <c r="AB381" s="29">
        <v>0.81968147757290866</v>
      </c>
      <c r="AC381" s="30">
        <v>0.30890938399188278</v>
      </c>
      <c r="AD381" s="31"/>
      <c r="AE381" s="29">
        <v>1.5537107395828011</v>
      </c>
      <c r="AF381" s="30">
        <v>4.5224523166450273E-2</v>
      </c>
      <c r="AG381" s="31" t="s">
        <v>50</v>
      </c>
      <c r="AH381" s="29">
        <v>1.6336241745367599</v>
      </c>
      <c r="AI381" s="30">
        <v>2.3228916529934314E-2</v>
      </c>
      <c r="AJ381" s="31" t="s">
        <v>50</v>
      </c>
      <c r="AK381" s="29">
        <v>1.2199860889391054</v>
      </c>
      <c r="AL381" s="30">
        <v>0.30890938399188278</v>
      </c>
      <c r="AM381" s="31"/>
      <c r="AN381" s="29">
        <v>1.8955054885263067</v>
      </c>
      <c r="AO381" s="30">
        <v>1.9898055514112521E-2</v>
      </c>
      <c r="AP381" s="31" t="s">
        <v>50</v>
      </c>
      <c r="AQ381" s="29">
        <v>1.9929987674894762</v>
      </c>
      <c r="AR381" s="30">
        <v>7.7272535610906495E-3</v>
      </c>
      <c r="AS381" s="31" t="s">
        <v>66</v>
      </c>
      <c r="AT381" s="29">
        <v>0.64362044653724781</v>
      </c>
      <c r="AU381" s="30">
        <v>4.5224523166450273E-2</v>
      </c>
      <c r="AV381" s="31" t="s">
        <v>50</v>
      </c>
      <c r="AW381" s="29">
        <v>0.52756375861378657</v>
      </c>
      <c r="AX381" s="30">
        <v>1.9898055514112521E-2</v>
      </c>
      <c r="AY381" s="31" t="s">
        <v>50</v>
      </c>
      <c r="AZ381" s="29">
        <v>1.0514339206893921</v>
      </c>
      <c r="BA381" s="30">
        <v>0.68591037956204226</v>
      </c>
      <c r="BB381" s="31"/>
      <c r="BC381" s="29">
        <v>0.61213589734221818</v>
      </c>
      <c r="BD381" s="30">
        <v>2.3228916529934314E-2</v>
      </c>
      <c r="BE381" s="31" t="s">
        <v>50</v>
      </c>
      <c r="BF381" s="29">
        <v>0.50175645680888781</v>
      </c>
      <c r="BG381" s="30">
        <v>7.7272535610906495E-3</v>
      </c>
      <c r="BH381" s="31" t="s">
        <v>66</v>
      </c>
      <c r="BI381" s="29">
        <v>0.95108211778475948</v>
      </c>
      <c r="BJ381" s="30">
        <v>0.68591037956204226</v>
      </c>
      <c r="BK381" s="31"/>
    </row>
    <row r="382" spans="1:63" x14ac:dyDescent="0.2">
      <c r="A382" s="22">
        <v>379</v>
      </c>
      <c r="B382" s="23" t="s">
        <v>1011</v>
      </c>
      <c r="C382" s="23" t="s">
        <v>1011</v>
      </c>
      <c r="D382" s="23">
        <v>744.61450000000002</v>
      </c>
      <c r="E382" s="23" t="s">
        <v>1012</v>
      </c>
      <c r="F382" s="23" t="s">
        <v>48</v>
      </c>
      <c r="G382" s="24" t="s">
        <v>121</v>
      </c>
      <c r="H382" s="25">
        <v>1.1397631386456299E-3</v>
      </c>
      <c r="I382" s="26">
        <v>9.5374251521079801E-4</v>
      </c>
      <c r="J382" s="26">
        <v>9.6685756849588199E-4</v>
      </c>
      <c r="K382" s="26">
        <v>1.0838571372833799E-3</v>
      </c>
      <c r="L382" s="26">
        <v>1.08756178632414E-3</v>
      </c>
      <c r="M382" s="26">
        <v>1.16999551755097E-3</v>
      </c>
      <c r="N382" s="26">
        <v>8.3168164619257896E-4</v>
      </c>
      <c r="O382" s="26">
        <v>8.49629632390619E-4</v>
      </c>
      <c r="P382" s="26">
        <v>9.2608665358272604E-4</v>
      </c>
      <c r="Q382" s="26">
        <v>9.6049615448190798E-4</v>
      </c>
      <c r="R382" s="26">
        <v>7.6873310883976203E-4</v>
      </c>
      <c r="S382" s="27">
        <v>7.7601338326022996E-4</v>
      </c>
      <c r="T382" s="28">
        <v>1.0201210741174367E-3</v>
      </c>
      <c r="U382" s="28">
        <v>1.0382036822846433E-4</v>
      </c>
      <c r="V382" s="28">
        <v>1.1138048137194967E-3</v>
      </c>
      <c r="W382" s="28">
        <v>4.8697818266695156E-5</v>
      </c>
      <c r="X382" s="28">
        <v>8.69132644055308E-4</v>
      </c>
      <c r="Y382" s="28">
        <v>5.0133341730610548E-5</v>
      </c>
      <c r="Z382" s="28">
        <v>8.3508088219396662E-4</v>
      </c>
      <c r="AA382" s="28">
        <v>1.0867379394869389E-4</v>
      </c>
      <c r="AB382" s="29">
        <v>1.0918359025992193</v>
      </c>
      <c r="AC382" s="30">
        <v>0.25682807457800327</v>
      </c>
      <c r="AD382" s="31"/>
      <c r="AE382" s="29">
        <v>0.8519896962301684</v>
      </c>
      <c r="AF382" s="30">
        <v>0.1116249746624033</v>
      </c>
      <c r="AG382" s="31"/>
      <c r="AH382" s="29">
        <v>0.818609578197805</v>
      </c>
      <c r="AI382" s="30">
        <v>0.10007432574490369</v>
      </c>
      <c r="AJ382" s="31"/>
      <c r="AK382" s="29">
        <v>0.91588854847088719</v>
      </c>
      <c r="AL382" s="30">
        <v>0.25682807457800327</v>
      </c>
      <c r="AM382" s="31"/>
      <c r="AN382" s="29">
        <v>0.78032760619240105</v>
      </c>
      <c r="AO382" s="30">
        <v>3.7457470580791455E-3</v>
      </c>
      <c r="AP382" s="31" t="s">
        <v>66</v>
      </c>
      <c r="AQ382" s="29">
        <v>0.74975513833995289</v>
      </c>
      <c r="AR382" s="30">
        <v>3.1352075185733443E-2</v>
      </c>
      <c r="AS382" s="31" t="s">
        <v>50</v>
      </c>
      <c r="AT382" s="29">
        <v>1.1737231147568317</v>
      </c>
      <c r="AU382" s="30">
        <v>0.1116249746624033</v>
      </c>
      <c r="AV382" s="31"/>
      <c r="AW382" s="29">
        <v>1.2815130364020924</v>
      </c>
      <c r="AX382" s="30">
        <v>3.7457470580791455E-3</v>
      </c>
      <c r="AY382" s="31" t="s">
        <v>66</v>
      </c>
      <c r="AZ382" s="29">
        <v>0.96082098389210369</v>
      </c>
      <c r="BA382" s="30">
        <v>0.65801429585911342</v>
      </c>
      <c r="BB382" s="31"/>
      <c r="BC382" s="29">
        <v>1.2215835565979227</v>
      </c>
      <c r="BD382" s="30">
        <v>0.10007432574490369</v>
      </c>
      <c r="BE382" s="31"/>
      <c r="BF382" s="29">
        <v>1.3337687851184576</v>
      </c>
      <c r="BG382" s="30">
        <v>3.1352075185733443E-2</v>
      </c>
      <c r="BH382" s="31" t="s">
        <v>50</v>
      </c>
      <c r="BI382" s="29">
        <v>1.0407766033056329</v>
      </c>
      <c r="BJ382" s="30">
        <v>0.65801429585911342</v>
      </c>
      <c r="BK382" s="31"/>
    </row>
    <row r="383" spans="1:63" x14ac:dyDescent="0.2">
      <c r="A383" s="32">
        <v>380</v>
      </c>
      <c r="B383" s="33" t="s">
        <v>1013</v>
      </c>
      <c r="C383" s="33" t="s">
        <v>1013</v>
      </c>
      <c r="D383" s="33">
        <v>742.59889999999996</v>
      </c>
      <c r="E383" s="33" t="s">
        <v>1014</v>
      </c>
      <c r="F383" s="33" t="s">
        <v>48</v>
      </c>
      <c r="G383" s="34" t="s">
        <v>121</v>
      </c>
      <c r="H383" s="35">
        <v>2.2581344409322099E-4</v>
      </c>
      <c r="I383" s="36">
        <v>1.95824896212207E-4</v>
      </c>
      <c r="J383" s="36">
        <v>2.0798123020638801E-4</v>
      </c>
      <c r="K383" s="36">
        <v>2.15559438046493E-4</v>
      </c>
      <c r="L383" s="36">
        <v>2.5639894140109599E-4</v>
      </c>
      <c r="M383" s="36">
        <v>2.2771844249252701E-4</v>
      </c>
      <c r="N383" s="36">
        <v>1.88569592325178E-4</v>
      </c>
      <c r="O383" s="36">
        <v>2.10609794838705E-4</v>
      </c>
      <c r="P383" s="36">
        <v>2.0579367691849799E-4</v>
      </c>
      <c r="Q383" s="36">
        <v>2.29926338908814E-4</v>
      </c>
      <c r="R383" s="36">
        <v>2.0509260393110099E-4</v>
      </c>
      <c r="S383" s="37">
        <v>1.9149439505005301E-4</v>
      </c>
      <c r="T383" s="38">
        <v>2.0987319017060535E-4</v>
      </c>
      <c r="U383" s="38">
        <v>1.5083530269224712E-5</v>
      </c>
      <c r="V383" s="38">
        <v>2.33225607313372E-4</v>
      </c>
      <c r="W383" s="38">
        <v>2.0969332531952981E-5</v>
      </c>
      <c r="X383" s="38">
        <v>2.0165768802746036E-4</v>
      </c>
      <c r="Y383" s="38">
        <v>1.1587598318435562E-5</v>
      </c>
      <c r="Z383" s="38">
        <v>2.0883777929665598E-4</v>
      </c>
      <c r="AA383" s="38">
        <v>1.9487773887230149E-5</v>
      </c>
      <c r="AB383" s="39">
        <v>1.111269176991037</v>
      </c>
      <c r="AC383" s="40">
        <v>0.19950864815742522</v>
      </c>
      <c r="AD383" s="41"/>
      <c r="AE383" s="39">
        <v>0.96085492322069987</v>
      </c>
      <c r="AF383" s="40">
        <v>0.49855834406226912</v>
      </c>
      <c r="AG383" s="41"/>
      <c r="AH383" s="39">
        <v>0.99506649289931848</v>
      </c>
      <c r="AI383" s="40">
        <v>0.94568778355063565</v>
      </c>
      <c r="AJ383" s="41"/>
      <c r="AK383" s="39">
        <v>0.89987198484860487</v>
      </c>
      <c r="AL383" s="40">
        <v>0.19950864815742522</v>
      </c>
      <c r="AM383" s="41"/>
      <c r="AN383" s="39">
        <v>0.86464642691016502</v>
      </c>
      <c r="AO383" s="40">
        <v>0.10339472240553195</v>
      </c>
      <c r="AP383" s="41"/>
      <c r="AQ383" s="39">
        <v>0.89543246002164989</v>
      </c>
      <c r="AR383" s="40">
        <v>0.21445913951713388</v>
      </c>
      <c r="AS383" s="41"/>
      <c r="AT383" s="39">
        <v>1.0407398409825379</v>
      </c>
      <c r="AU383" s="40">
        <v>0.49855834406226912</v>
      </c>
      <c r="AV383" s="41"/>
      <c r="AW383" s="39">
        <v>1.1565421065504478</v>
      </c>
      <c r="AX383" s="40">
        <v>0.10339472240553195</v>
      </c>
      <c r="AY383" s="41"/>
      <c r="AZ383" s="39">
        <v>1.0356053435870884</v>
      </c>
      <c r="BA383" s="40">
        <v>0.61871794018282378</v>
      </c>
      <c r="BB383" s="41"/>
      <c r="BC383" s="39">
        <v>1.0049579672674003</v>
      </c>
      <c r="BD383" s="40">
        <v>0.94568778355063565</v>
      </c>
      <c r="BE383" s="41"/>
      <c r="BF383" s="39">
        <v>1.1167788131958294</v>
      </c>
      <c r="BG383" s="40">
        <v>0.21445913951713388</v>
      </c>
      <c r="BH383" s="41"/>
      <c r="BI383" s="39">
        <v>0.96561881047874853</v>
      </c>
      <c r="BJ383" s="40">
        <v>0.61871794018282378</v>
      </c>
      <c r="BK383" s="41"/>
    </row>
    <row r="384" spans="1:63" x14ac:dyDescent="0.2">
      <c r="A384" s="22">
        <v>381</v>
      </c>
      <c r="B384" s="23" t="s">
        <v>1015</v>
      </c>
      <c r="C384" s="23" t="s">
        <v>1015</v>
      </c>
      <c r="D384" s="23">
        <v>738.56759999999997</v>
      </c>
      <c r="E384" s="23" t="s">
        <v>1016</v>
      </c>
      <c r="F384" s="23" t="s">
        <v>48</v>
      </c>
      <c r="G384" s="24" t="s">
        <v>121</v>
      </c>
      <c r="H384" s="25">
        <v>1.1780499526516701E-4</v>
      </c>
      <c r="I384" s="26">
        <v>1.96350040333247E-4</v>
      </c>
      <c r="J384" s="26">
        <v>1.5583956645219199E-4</v>
      </c>
      <c r="K384" s="26">
        <v>1.20959767941739E-4</v>
      </c>
      <c r="L384" s="26">
        <v>1.5139709936197199E-4</v>
      </c>
      <c r="M384" s="26">
        <v>1.08014470129257E-4</v>
      </c>
      <c r="N384" s="26">
        <v>1.41199582551926E-4</v>
      </c>
      <c r="O384" s="26">
        <v>1.84500848077667E-4</v>
      </c>
      <c r="P384" s="26">
        <v>1.7105661473027799E-4</v>
      </c>
      <c r="Q384" s="26">
        <v>1.7323907672501599E-4</v>
      </c>
      <c r="R384" s="26">
        <v>1.7933949855111601E-4</v>
      </c>
      <c r="S384" s="27">
        <v>1.70135043529569E-4</v>
      </c>
      <c r="T384" s="28">
        <v>1.5666486735020201E-4</v>
      </c>
      <c r="U384" s="28">
        <v>3.9279025794511141E-5</v>
      </c>
      <c r="V384" s="28">
        <v>1.2679044581098933E-4</v>
      </c>
      <c r="W384" s="28">
        <v>2.2271298415158209E-5</v>
      </c>
      <c r="X384" s="28">
        <v>1.6558568178662368E-4</v>
      </c>
      <c r="Y384" s="28">
        <v>2.2162992340569745E-5</v>
      </c>
      <c r="Z384" s="28">
        <v>1.7423787293523367E-4</v>
      </c>
      <c r="AA384" s="28">
        <v>4.6828082880980092E-6</v>
      </c>
      <c r="AB384" s="29">
        <v>0.80931001286693927</v>
      </c>
      <c r="AC384" s="30">
        <v>0.33100039784874891</v>
      </c>
      <c r="AD384" s="31"/>
      <c r="AE384" s="29">
        <v>1.0569420227221746</v>
      </c>
      <c r="AF384" s="30">
        <v>0.75345677187067228</v>
      </c>
      <c r="AG384" s="31"/>
      <c r="AH384" s="29">
        <v>1.1121694090210392</v>
      </c>
      <c r="AI384" s="30">
        <v>0.52014076055481517</v>
      </c>
      <c r="AJ384" s="31"/>
      <c r="AK384" s="29">
        <v>1.235620447172711</v>
      </c>
      <c r="AL384" s="30">
        <v>0.33100039784874891</v>
      </c>
      <c r="AM384" s="31"/>
      <c r="AN384" s="29">
        <v>1.305979174751603</v>
      </c>
      <c r="AO384" s="30">
        <v>9.9242723482604295E-2</v>
      </c>
      <c r="AP384" s="31"/>
      <c r="AQ384" s="29">
        <v>1.374219262506386</v>
      </c>
      <c r="AR384" s="30">
        <v>6.0630760331560042E-2</v>
      </c>
      <c r="AS384" s="31"/>
      <c r="AT384" s="29">
        <v>0.94612568949097198</v>
      </c>
      <c r="AU384" s="30">
        <v>0.75345677187067228</v>
      </c>
      <c r="AV384" s="31"/>
      <c r="AW384" s="29">
        <v>0.76570899393568037</v>
      </c>
      <c r="AX384" s="30">
        <v>9.9242723482604295E-2</v>
      </c>
      <c r="AY384" s="31"/>
      <c r="AZ384" s="29">
        <v>1.0522520489407976</v>
      </c>
      <c r="BA384" s="30">
        <v>0.57135837201509776</v>
      </c>
      <c r="BB384" s="31"/>
      <c r="BC384" s="29">
        <v>0.89914359439199676</v>
      </c>
      <c r="BD384" s="30">
        <v>0.52014076055481517</v>
      </c>
      <c r="BE384" s="31"/>
      <c r="BF384" s="29">
        <v>0.72768591394661297</v>
      </c>
      <c r="BG384" s="30">
        <v>6.0630760331560042E-2</v>
      </c>
      <c r="BH384" s="31"/>
      <c r="BI384" s="29">
        <v>0.95034264937436352</v>
      </c>
      <c r="BJ384" s="30">
        <v>0.57135837201509776</v>
      </c>
      <c r="BK384" s="31"/>
    </row>
    <row r="385" spans="1:63" x14ac:dyDescent="0.2">
      <c r="A385" s="22">
        <v>382</v>
      </c>
      <c r="B385" s="23" t="s">
        <v>1017</v>
      </c>
      <c r="C385" s="23" t="s">
        <v>1017</v>
      </c>
      <c r="D385" s="23">
        <v>760.64580000000001</v>
      </c>
      <c r="E385" s="23" t="s">
        <v>1018</v>
      </c>
      <c r="F385" s="23" t="s">
        <v>48</v>
      </c>
      <c r="G385" s="24" t="s">
        <v>121</v>
      </c>
      <c r="H385" s="25">
        <v>2.1952800428891202E-3</v>
      </c>
      <c r="I385" s="26">
        <v>1.8972177895935801E-3</v>
      </c>
      <c r="J385" s="26">
        <v>2.13617886787894E-3</v>
      </c>
      <c r="K385" s="26">
        <v>2.0130579762164202E-3</v>
      </c>
      <c r="L385" s="26">
        <v>1.9216085179488401E-3</v>
      </c>
      <c r="M385" s="26">
        <v>2.2720691556828401E-3</v>
      </c>
      <c r="N385" s="26">
        <v>1.8208170275274499E-3</v>
      </c>
      <c r="O385" s="26">
        <v>1.48378324374154E-3</v>
      </c>
      <c r="P385" s="26">
        <v>1.5939030651494299E-3</v>
      </c>
      <c r="Q385" s="26">
        <v>1.7510139596543801E-3</v>
      </c>
      <c r="R385" s="26">
        <v>1.79812901223542E-3</v>
      </c>
      <c r="S385" s="27">
        <v>1.5830657362029699E-3</v>
      </c>
      <c r="T385" s="28">
        <v>2.0762255667872136E-3</v>
      </c>
      <c r="U385" s="28">
        <v>1.5781658798665651E-4</v>
      </c>
      <c r="V385" s="28">
        <v>2.0689118832827001E-3</v>
      </c>
      <c r="W385" s="28">
        <v>1.8178396202953931E-4</v>
      </c>
      <c r="X385" s="28">
        <v>1.6328344454728065E-3</v>
      </c>
      <c r="Y385" s="28">
        <v>1.7185657431030801E-4</v>
      </c>
      <c r="Z385" s="28">
        <v>1.7107362360309233E-3</v>
      </c>
      <c r="AA385" s="28">
        <v>1.1304766445914807E-4</v>
      </c>
      <c r="AB385" s="29">
        <v>0.99647741381210764</v>
      </c>
      <c r="AC385" s="30">
        <v>0.96060380998353811</v>
      </c>
      <c r="AD385" s="31"/>
      <c r="AE385" s="29">
        <v>0.78644366565598267</v>
      </c>
      <c r="AF385" s="30">
        <v>3.0498326673734071E-2</v>
      </c>
      <c r="AG385" s="31" t="s">
        <v>50</v>
      </c>
      <c r="AH385" s="29">
        <v>0.8239645361260749</v>
      </c>
      <c r="AI385" s="30">
        <v>3.5845985871345909E-2</v>
      </c>
      <c r="AJ385" s="31" t="s">
        <v>50</v>
      </c>
      <c r="AK385" s="29">
        <v>1.0035350386662718</v>
      </c>
      <c r="AL385" s="30">
        <v>0.96060380998353811</v>
      </c>
      <c r="AM385" s="31"/>
      <c r="AN385" s="29">
        <v>0.78922377442292102</v>
      </c>
      <c r="AO385" s="30">
        <v>3.934942027647248E-2</v>
      </c>
      <c r="AP385" s="31" t="s">
        <v>50</v>
      </c>
      <c r="AQ385" s="29">
        <v>0.8268772826209172</v>
      </c>
      <c r="AR385" s="30">
        <v>5.4862962230710355E-2</v>
      </c>
      <c r="AS385" s="31"/>
      <c r="AT385" s="29">
        <v>1.2715468935284606</v>
      </c>
      <c r="AU385" s="30">
        <v>3.0498326673734071E-2</v>
      </c>
      <c r="AV385" s="31" t="s">
        <v>50</v>
      </c>
      <c r="AW385" s="29">
        <v>1.2670677600040599</v>
      </c>
      <c r="AX385" s="30">
        <v>3.934942027647248E-2</v>
      </c>
      <c r="AY385" s="31" t="s">
        <v>50</v>
      </c>
      <c r="AZ385" s="29">
        <v>1.0477095462887296</v>
      </c>
      <c r="BA385" s="30">
        <v>0.55291347657862033</v>
      </c>
      <c r="BB385" s="31"/>
      <c r="BC385" s="29">
        <v>1.2136444666679076</v>
      </c>
      <c r="BD385" s="30">
        <v>3.5845985871345909E-2</v>
      </c>
      <c r="BE385" s="31" t="s">
        <v>50</v>
      </c>
      <c r="BF385" s="29">
        <v>1.2093692994326113</v>
      </c>
      <c r="BG385" s="30">
        <v>5.4862962230710355E-2</v>
      </c>
      <c r="BH385" s="31"/>
      <c r="BI385" s="29">
        <v>0.95446300316940935</v>
      </c>
      <c r="BJ385" s="30">
        <v>0.55291347657862033</v>
      </c>
      <c r="BK385" s="31"/>
    </row>
    <row r="386" spans="1:63" x14ac:dyDescent="0.2">
      <c r="A386" s="22">
        <v>383</v>
      </c>
      <c r="B386" s="23" t="s">
        <v>1019</v>
      </c>
      <c r="C386" s="23" t="s">
        <v>1019</v>
      </c>
      <c r="D386" s="23">
        <v>758.63019999999995</v>
      </c>
      <c r="E386" s="23" t="s">
        <v>1020</v>
      </c>
      <c r="F386" s="23" t="s">
        <v>48</v>
      </c>
      <c r="G386" s="24" t="s">
        <v>121</v>
      </c>
      <c r="H386" s="25">
        <v>9.0531674206451602E-3</v>
      </c>
      <c r="I386" s="26">
        <v>7.1998605517889797E-3</v>
      </c>
      <c r="J386" s="26">
        <v>9.0251264685773692E-3</v>
      </c>
      <c r="K386" s="26">
        <v>8.6368353999678894E-3</v>
      </c>
      <c r="L386" s="26">
        <v>8.4019271967742202E-3</v>
      </c>
      <c r="M386" s="26">
        <v>7.8659496768001894E-3</v>
      </c>
      <c r="N386" s="26">
        <v>5.5449268486092796E-3</v>
      </c>
      <c r="O386" s="26">
        <v>5.7689923310333298E-3</v>
      </c>
      <c r="P386" s="26">
        <v>5.7304234511522797E-3</v>
      </c>
      <c r="Q386" s="26">
        <v>5.4000582992867301E-3</v>
      </c>
      <c r="R386" s="26">
        <v>5.7988185813189798E-3</v>
      </c>
      <c r="S386" s="27">
        <v>6.1017212910540403E-3</v>
      </c>
      <c r="T386" s="28">
        <v>8.4260514803371697E-3</v>
      </c>
      <c r="U386" s="28">
        <v>1.0620050464515793E-3</v>
      </c>
      <c r="V386" s="28">
        <v>8.3015707578474335E-3</v>
      </c>
      <c r="W386" s="28">
        <v>3.9511993200988532E-4</v>
      </c>
      <c r="X386" s="28">
        <v>5.6814475435982966E-3</v>
      </c>
      <c r="Y386" s="28">
        <v>1.1979279921611662E-4</v>
      </c>
      <c r="Z386" s="28">
        <v>5.7668660572199161E-3</v>
      </c>
      <c r="AA386" s="28">
        <v>3.5192110103145143E-4</v>
      </c>
      <c r="AB386" s="29">
        <v>0.98522668384115364</v>
      </c>
      <c r="AC386" s="30">
        <v>0.86323878620492778</v>
      </c>
      <c r="AD386" s="31"/>
      <c r="AE386" s="29">
        <v>0.67427163919617461</v>
      </c>
      <c r="AF386" s="30">
        <v>4.4883461311561852E-2</v>
      </c>
      <c r="AG386" s="31" t="s">
        <v>50</v>
      </c>
      <c r="AH386" s="29">
        <v>0.68440906997510464</v>
      </c>
      <c r="AI386" s="30">
        <v>3.8403756230589801E-2</v>
      </c>
      <c r="AJ386" s="31" t="s">
        <v>50</v>
      </c>
      <c r="AK386" s="29">
        <v>1.0149948396659831</v>
      </c>
      <c r="AL386" s="30">
        <v>0.86323878620492778</v>
      </c>
      <c r="AM386" s="31"/>
      <c r="AN386" s="29">
        <v>0.68438223431724077</v>
      </c>
      <c r="AO386" s="30">
        <v>4.3938221615309331E-3</v>
      </c>
      <c r="AP386" s="31" t="s">
        <v>66</v>
      </c>
      <c r="AQ386" s="29">
        <v>0.69467167424532594</v>
      </c>
      <c r="AR386" s="30">
        <v>1.2196113972145308E-3</v>
      </c>
      <c r="AS386" s="31" t="s">
        <v>66</v>
      </c>
      <c r="AT386" s="29">
        <v>1.4830818054161954</v>
      </c>
      <c r="AU386" s="30">
        <v>4.4883461311561852E-2</v>
      </c>
      <c r="AV386" s="31" t="s">
        <v>50</v>
      </c>
      <c r="AW386" s="29">
        <v>1.4611717690153492</v>
      </c>
      <c r="AX386" s="30">
        <v>4.3938221615309331E-3</v>
      </c>
      <c r="AY386" s="31" t="s">
        <v>66</v>
      </c>
      <c r="AZ386" s="29">
        <v>1.0150346391418974</v>
      </c>
      <c r="BA386" s="30">
        <v>0.72262813287807004</v>
      </c>
      <c r="BB386" s="31"/>
      <c r="BC386" s="29">
        <v>1.4611144765167634</v>
      </c>
      <c r="BD386" s="30">
        <v>3.8403756230589801E-2</v>
      </c>
      <c r="BE386" s="31" t="s">
        <v>50</v>
      </c>
      <c r="BF386" s="29">
        <v>1.4395289704109142</v>
      </c>
      <c r="BG386" s="30">
        <v>1.2196113972145308E-3</v>
      </c>
      <c r="BH386" s="31" t="s">
        <v>66</v>
      </c>
      <c r="BI386" s="29">
        <v>0.98518805313421864</v>
      </c>
      <c r="BJ386" s="30">
        <v>0.72262813287807004</v>
      </c>
      <c r="BK386" s="31"/>
    </row>
    <row r="387" spans="1:63" x14ac:dyDescent="0.2">
      <c r="A387" s="22">
        <v>384</v>
      </c>
      <c r="B387" s="23" t="s">
        <v>1021</v>
      </c>
      <c r="C387" s="23" t="s">
        <v>1021</v>
      </c>
      <c r="D387" s="23">
        <v>756.61450000000002</v>
      </c>
      <c r="E387" s="23" t="s">
        <v>1022</v>
      </c>
      <c r="F387" s="23" t="s">
        <v>48</v>
      </c>
      <c r="G387" s="24" t="s">
        <v>121</v>
      </c>
      <c r="H387" s="25">
        <v>1.0950740173207301E-3</v>
      </c>
      <c r="I387" s="26">
        <v>1.25913401944602E-3</v>
      </c>
      <c r="J387" s="26">
        <v>1.12658010747366E-3</v>
      </c>
      <c r="K387" s="26">
        <v>1.14805764062985E-3</v>
      </c>
      <c r="L387" s="26">
        <v>1.0667599806072499E-3</v>
      </c>
      <c r="M387" s="26">
        <v>9.7247940388985802E-4</v>
      </c>
      <c r="N387" s="26">
        <v>1.1307136791389701E-3</v>
      </c>
      <c r="O387" s="26">
        <v>1.12556722713991E-3</v>
      </c>
      <c r="P387" s="26">
        <v>9.9373445517667892E-4</v>
      </c>
      <c r="Q387" s="26">
        <v>1.1682215120515E-3</v>
      </c>
      <c r="R387" s="26">
        <v>1.0488054129651301E-3</v>
      </c>
      <c r="S387" s="27">
        <v>1.1199862276106199E-3</v>
      </c>
      <c r="T387" s="28">
        <v>1.1602627147468034E-3</v>
      </c>
      <c r="U387" s="28">
        <v>8.7062101966786537E-5</v>
      </c>
      <c r="V387" s="28">
        <v>1.0624323417089861E-3</v>
      </c>
      <c r="W387" s="28">
        <v>8.7869082435214344E-5</v>
      </c>
      <c r="X387" s="28">
        <v>1.0833384538185198E-3</v>
      </c>
      <c r="Y387" s="28">
        <v>7.7641991998530707E-5</v>
      </c>
      <c r="Z387" s="28">
        <v>1.1123377175424167E-3</v>
      </c>
      <c r="AA387" s="28">
        <v>6.0074336949724119E-5</v>
      </c>
      <c r="AB387" s="29">
        <v>0.91568256758197542</v>
      </c>
      <c r="AC387" s="30">
        <v>0.24259555247798556</v>
      </c>
      <c r="AD387" s="31"/>
      <c r="AE387" s="29">
        <v>0.93370099723917233</v>
      </c>
      <c r="AF387" s="30">
        <v>0.31788138515518349</v>
      </c>
      <c r="AG387" s="31"/>
      <c r="AH387" s="29">
        <v>0.95869470198838103</v>
      </c>
      <c r="AI387" s="30">
        <v>0.48160503758600198</v>
      </c>
      <c r="AJ387" s="31"/>
      <c r="AK387" s="29">
        <v>1.0920815088144356</v>
      </c>
      <c r="AL387" s="30">
        <v>0.24259555247798556</v>
      </c>
      <c r="AM387" s="31"/>
      <c r="AN387" s="29">
        <v>1.0196775938464984</v>
      </c>
      <c r="AO387" s="30">
        <v>0.77310194441808477</v>
      </c>
      <c r="AP387" s="31"/>
      <c r="AQ387" s="29">
        <v>1.0469727566398768</v>
      </c>
      <c r="AR387" s="30">
        <v>0.46788003866642014</v>
      </c>
      <c r="AS387" s="31"/>
      <c r="AT387" s="29">
        <v>1.0710066744673774</v>
      </c>
      <c r="AU387" s="30">
        <v>0.31788138515518349</v>
      </c>
      <c r="AV387" s="31"/>
      <c r="AW387" s="29">
        <v>0.98070214157372104</v>
      </c>
      <c r="AX387" s="30">
        <v>0.77310194441808477</v>
      </c>
      <c r="AY387" s="31"/>
      <c r="AZ387" s="29">
        <v>1.0267684246060695</v>
      </c>
      <c r="BA387" s="30">
        <v>0.63744934284358434</v>
      </c>
      <c r="BB387" s="31"/>
      <c r="BC387" s="29">
        <v>1.043084934052467</v>
      </c>
      <c r="BD387" s="30">
        <v>0.48160503758600198</v>
      </c>
      <c r="BE387" s="31"/>
      <c r="BF387" s="29">
        <v>0.9551346906192385</v>
      </c>
      <c r="BG387" s="30">
        <v>0.46788003866642014</v>
      </c>
      <c r="BH387" s="31"/>
      <c r="BI387" s="29">
        <v>0.97392944312994489</v>
      </c>
      <c r="BJ387" s="30">
        <v>0.63744934284358434</v>
      </c>
      <c r="BK387" s="31"/>
    </row>
    <row r="388" spans="1:63" x14ac:dyDescent="0.2">
      <c r="A388" s="32">
        <v>385</v>
      </c>
      <c r="B388" s="33" t="s">
        <v>1023</v>
      </c>
      <c r="C388" s="33" t="s">
        <v>1023</v>
      </c>
      <c r="D388" s="33">
        <v>750.56759999999997</v>
      </c>
      <c r="E388" s="33" t="s">
        <v>1024</v>
      </c>
      <c r="F388" s="33" t="s">
        <v>48</v>
      </c>
      <c r="G388" s="34" t="s">
        <v>121</v>
      </c>
      <c r="H388" s="35">
        <v>9.7579293453482497E-5</v>
      </c>
      <c r="I388" s="36">
        <v>2.1679363166063299E-4</v>
      </c>
      <c r="J388" s="36">
        <v>1.66410887917783E-4</v>
      </c>
      <c r="K388" s="36">
        <v>6.0465103612208702E-5</v>
      </c>
      <c r="L388" s="36">
        <v>1.27427745956372E-4</v>
      </c>
      <c r="M388" s="36">
        <v>1.3981365257635301E-4</v>
      </c>
      <c r="N388" s="36">
        <v>2.21862105856359E-4</v>
      </c>
      <c r="O388" s="36">
        <v>1.8844847014632801E-4</v>
      </c>
      <c r="P388" s="36">
        <v>2.4027559107092899E-4</v>
      </c>
      <c r="Q388" s="36">
        <v>2.32215856828042E-4</v>
      </c>
      <c r="R388" s="36">
        <v>2.2208411831218199E-4</v>
      </c>
      <c r="S388" s="37">
        <v>2.4769332653825201E-4</v>
      </c>
      <c r="T388" s="38">
        <v>1.6026127101063283E-4</v>
      </c>
      <c r="U388" s="38">
        <v>5.9844615042798515E-5</v>
      </c>
      <c r="V388" s="38">
        <v>1.092355007149779E-4</v>
      </c>
      <c r="W388" s="38">
        <v>4.2688012320452108E-5</v>
      </c>
      <c r="X388" s="38">
        <v>2.1686205569120532E-4</v>
      </c>
      <c r="Y388" s="38">
        <v>2.6272856564786462E-5</v>
      </c>
      <c r="Z388" s="38">
        <v>2.3399776722615867E-4</v>
      </c>
      <c r="AA388" s="38">
        <v>1.2897259010803043E-5</v>
      </c>
      <c r="AB388" s="39">
        <v>0.6816088505109289</v>
      </c>
      <c r="AC388" s="40">
        <v>0.30201284727356653</v>
      </c>
      <c r="AD388" s="41"/>
      <c r="AE388" s="39">
        <v>1.3531781841217096</v>
      </c>
      <c r="AF388" s="40">
        <v>0.23874852319084941</v>
      </c>
      <c r="AG388" s="41"/>
      <c r="AH388" s="39">
        <v>1.4601017809888308</v>
      </c>
      <c r="AI388" s="40">
        <v>0.16134390565862913</v>
      </c>
      <c r="AJ388" s="41"/>
      <c r="AK388" s="39">
        <v>1.4671170998592631</v>
      </c>
      <c r="AL388" s="40">
        <v>0.30201284727356653</v>
      </c>
      <c r="AM388" s="41"/>
      <c r="AN388" s="39">
        <v>1.9852708530814667</v>
      </c>
      <c r="AO388" s="40">
        <v>2.8353427509656123E-2</v>
      </c>
      <c r="AP388" s="41" t="s">
        <v>50</v>
      </c>
      <c r="AQ388" s="39">
        <v>2.1421402904236784</v>
      </c>
      <c r="AR388" s="40">
        <v>2.8473385415951832E-2</v>
      </c>
      <c r="AS388" s="41" t="s">
        <v>50</v>
      </c>
      <c r="AT388" s="39">
        <v>0.73900097691055922</v>
      </c>
      <c r="AU388" s="40">
        <v>0.23874852319084941</v>
      </c>
      <c r="AV388" s="41"/>
      <c r="AW388" s="39">
        <v>0.50370960639845974</v>
      </c>
      <c r="AX388" s="40">
        <v>2.8353427509656123E-2</v>
      </c>
      <c r="AY388" s="41" t="s">
        <v>50</v>
      </c>
      <c r="AZ388" s="39">
        <v>1.0790166425395933</v>
      </c>
      <c r="BA388" s="40">
        <v>0.3872775499880084</v>
      </c>
      <c r="BB388" s="41"/>
      <c r="BC388" s="39">
        <v>0.68488376154350405</v>
      </c>
      <c r="BD388" s="40">
        <v>0.16134390565862913</v>
      </c>
      <c r="BE388" s="41"/>
      <c r="BF388" s="39">
        <v>0.46682283343926895</v>
      </c>
      <c r="BG388" s="40">
        <v>2.8473385415951832E-2</v>
      </c>
      <c r="BH388" s="41" t="s">
        <v>50</v>
      </c>
      <c r="BI388" s="39">
        <v>0.92676976477988493</v>
      </c>
      <c r="BJ388" s="40">
        <v>0.3872775499880084</v>
      </c>
      <c r="BK388" s="41"/>
    </row>
    <row r="389" spans="1:63" x14ac:dyDescent="0.2">
      <c r="A389" s="22">
        <v>386</v>
      </c>
      <c r="B389" s="23" t="s">
        <v>1025</v>
      </c>
      <c r="C389" s="23" t="s">
        <v>1025</v>
      </c>
      <c r="D389" s="23">
        <v>774.66150000000005</v>
      </c>
      <c r="E389" s="23" t="s">
        <v>1026</v>
      </c>
      <c r="F389" s="23" t="s">
        <v>48</v>
      </c>
      <c r="G389" s="24" t="s">
        <v>121</v>
      </c>
      <c r="H389" s="25">
        <v>5.01158389570765E-4</v>
      </c>
      <c r="I389" s="26">
        <v>4.4822397254100599E-4</v>
      </c>
      <c r="J389" s="26">
        <v>4.6264102272837102E-4</v>
      </c>
      <c r="K389" s="26">
        <v>4.5671308261754901E-4</v>
      </c>
      <c r="L389" s="26">
        <v>4.6320170590980901E-4</v>
      </c>
      <c r="M389" s="26">
        <v>5.5883204458538301E-4</v>
      </c>
      <c r="N389" s="26">
        <v>3.4357124184487402E-4</v>
      </c>
      <c r="O389" s="26">
        <v>4.0608637849744601E-4</v>
      </c>
      <c r="P389" s="26">
        <v>4.3784745825723798E-4</v>
      </c>
      <c r="Q389" s="26">
        <v>3.9409078119887299E-4</v>
      </c>
      <c r="R389" s="26">
        <v>3.9685710185389503E-4</v>
      </c>
      <c r="S389" s="27">
        <v>3.5387556733863302E-4</v>
      </c>
      <c r="T389" s="28">
        <v>4.7067446161338069E-4</v>
      </c>
      <c r="U389" s="28">
        <v>2.736631564185247E-5</v>
      </c>
      <c r="V389" s="28">
        <v>4.9291561103758036E-4</v>
      </c>
      <c r="W389" s="28">
        <v>5.7177423138889607E-5</v>
      </c>
      <c r="X389" s="28">
        <v>3.9583502619985265E-4</v>
      </c>
      <c r="Y389" s="28">
        <v>4.7966852233649334E-5</v>
      </c>
      <c r="Z389" s="28">
        <v>3.8160781679713363E-4</v>
      </c>
      <c r="AA389" s="28">
        <v>2.4056628556657374E-5</v>
      </c>
      <c r="AB389" s="29">
        <v>1.0472537841716785</v>
      </c>
      <c r="AC389" s="30">
        <v>0.5880644246369815</v>
      </c>
      <c r="AD389" s="31"/>
      <c r="AE389" s="29">
        <v>0.84099533431877105</v>
      </c>
      <c r="AF389" s="30">
        <v>9.5689432285630829E-2</v>
      </c>
      <c r="AG389" s="31"/>
      <c r="AH389" s="29">
        <v>0.81076805291082954</v>
      </c>
      <c r="AI389" s="30">
        <v>1.3798143845707355E-2</v>
      </c>
      <c r="AJ389" s="31" t="s">
        <v>50</v>
      </c>
      <c r="AK389" s="29">
        <v>0.95487838298044081</v>
      </c>
      <c r="AL389" s="30">
        <v>0.5880644246369815</v>
      </c>
      <c r="AM389" s="31"/>
      <c r="AN389" s="29">
        <v>0.80304826492840331</v>
      </c>
      <c r="AO389" s="30">
        <v>8.9377873432576166E-2</v>
      </c>
      <c r="AP389" s="31"/>
      <c r="AQ389" s="29">
        <v>0.77418488733569335</v>
      </c>
      <c r="AR389" s="30">
        <v>6.1337639482645527E-2</v>
      </c>
      <c r="AS389" s="31"/>
      <c r="AT389" s="29">
        <v>1.1890672387737169</v>
      </c>
      <c r="AU389" s="30">
        <v>9.5689432285630829E-2</v>
      </c>
      <c r="AV389" s="31"/>
      <c r="AW389" s="29">
        <v>1.2452551654403439</v>
      </c>
      <c r="AX389" s="30">
        <v>8.9377873432576166E-2</v>
      </c>
      <c r="AY389" s="31"/>
      <c r="AZ389" s="29">
        <v>0.96405772996062289</v>
      </c>
      <c r="BA389" s="30">
        <v>0.6778348521465597</v>
      </c>
      <c r="BB389" s="31"/>
      <c r="BC389" s="29">
        <v>1.2333983762801057</v>
      </c>
      <c r="BD389" s="30">
        <v>1.3798143845707355E-2</v>
      </c>
      <c r="BE389" s="31" t="s">
        <v>50</v>
      </c>
      <c r="BF389" s="29">
        <v>1.2916811169505447</v>
      </c>
      <c r="BG389" s="30">
        <v>6.1337639482645527E-2</v>
      </c>
      <c r="BH389" s="31"/>
      <c r="BI389" s="29">
        <v>1.0372822798079169</v>
      </c>
      <c r="BJ389" s="30">
        <v>0.6778348521465597</v>
      </c>
      <c r="BK389" s="31"/>
    </row>
    <row r="390" spans="1:63" x14ac:dyDescent="0.2">
      <c r="A390" s="22">
        <v>387</v>
      </c>
      <c r="B390" s="23" t="s">
        <v>1027</v>
      </c>
      <c r="C390" s="23" t="s">
        <v>1027</v>
      </c>
      <c r="D390" s="23">
        <v>772.64580000000001</v>
      </c>
      <c r="E390" s="23" t="s">
        <v>1028</v>
      </c>
      <c r="F390" s="23" t="s">
        <v>48</v>
      </c>
      <c r="G390" s="24" t="s">
        <v>121</v>
      </c>
      <c r="H390" s="25">
        <v>2.56625818364306E-3</v>
      </c>
      <c r="I390" s="26">
        <v>2.1250832098061302E-3</v>
      </c>
      <c r="J390" s="26">
        <v>2.5844951153794998E-3</v>
      </c>
      <c r="K390" s="26">
        <v>2.4467674460819399E-3</v>
      </c>
      <c r="L390" s="26">
        <v>2.5118458502152801E-3</v>
      </c>
      <c r="M390" s="26">
        <v>2.6412581531802498E-3</v>
      </c>
      <c r="N390" s="26">
        <v>1.89564198037933E-3</v>
      </c>
      <c r="O390" s="26">
        <v>1.71185047659502E-3</v>
      </c>
      <c r="P390" s="26">
        <v>1.9846488531156999E-3</v>
      </c>
      <c r="Q390" s="26">
        <v>1.83882331308715E-3</v>
      </c>
      <c r="R390" s="26">
        <v>1.8916806634248699E-3</v>
      </c>
      <c r="S390" s="27">
        <v>1.7682036007657101E-3</v>
      </c>
      <c r="T390" s="28">
        <v>2.42527883627623E-3</v>
      </c>
      <c r="U390" s="28">
        <v>2.6013690056126538E-4</v>
      </c>
      <c r="V390" s="28">
        <v>2.5332904831591569E-3</v>
      </c>
      <c r="W390" s="28">
        <v>9.9002843385800473E-5</v>
      </c>
      <c r="X390" s="28">
        <v>1.86404710336335E-3</v>
      </c>
      <c r="Y390" s="28">
        <v>1.3911655454445688E-4</v>
      </c>
      <c r="Z390" s="28">
        <v>1.8329025257592434E-3</v>
      </c>
      <c r="AA390" s="28">
        <v>6.1951093958623898E-5</v>
      </c>
      <c r="AB390" s="29">
        <v>1.0445357644108122</v>
      </c>
      <c r="AC390" s="30">
        <v>0.5569666768362268</v>
      </c>
      <c r="AD390" s="31"/>
      <c r="AE390" s="29">
        <v>0.76859084220823259</v>
      </c>
      <c r="AF390" s="30">
        <v>4.4650893449867009E-2</v>
      </c>
      <c r="AG390" s="31" t="s">
        <v>50</v>
      </c>
      <c r="AH390" s="29">
        <v>0.75574919400751439</v>
      </c>
      <c r="AI390" s="30">
        <v>5.192283901939037E-2</v>
      </c>
      <c r="AJ390" s="31"/>
      <c r="AK390" s="29">
        <v>0.95736310241523104</v>
      </c>
      <c r="AL390" s="30">
        <v>0.5569666768362268</v>
      </c>
      <c r="AM390" s="31"/>
      <c r="AN390" s="29">
        <v>0.73582051318440889</v>
      </c>
      <c r="AO390" s="30">
        <v>3.5269588958645446E-3</v>
      </c>
      <c r="AP390" s="31" t="s">
        <v>66</v>
      </c>
      <c r="AQ390" s="29">
        <v>0.72352639302284438</v>
      </c>
      <c r="AR390" s="30">
        <v>1.1446467646345822E-3</v>
      </c>
      <c r="AS390" s="31" t="s">
        <v>66</v>
      </c>
      <c r="AT390" s="29">
        <v>1.3010823771031508</v>
      </c>
      <c r="AU390" s="30">
        <v>4.4650893449867009E-2</v>
      </c>
      <c r="AV390" s="31" t="s">
        <v>50</v>
      </c>
      <c r="AW390" s="29">
        <v>1.3590270753288762</v>
      </c>
      <c r="AX390" s="30">
        <v>3.5269588958645446E-3</v>
      </c>
      <c r="AY390" s="31" t="s">
        <v>66</v>
      </c>
      <c r="AZ390" s="29">
        <v>0.9832919578330872</v>
      </c>
      <c r="BA390" s="30">
        <v>0.74845559130683581</v>
      </c>
      <c r="BB390" s="31"/>
      <c r="BC390" s="29">
        <v>1.3231902963697464</v>
      </c>
      <c r="BD390" s="30">
        <v>5.192283901939037E-2</v>
      </c>
      <c r="BE390" s="31"/>
      <c r="BF390" s="29">
        <v>1.3821195876795422</v>
      </c>
      <c r="BG390" s="30">
        <v>1.1446467646345822E-3</v>
      </c>
      <c r="BH390" s="31" t="s">
        <v>66</v>
      </c>
      <c r="BI390" s="29">
        <v>1.0169919442885844</v>
      </c>
      <c r="BJ390" s="30">
        <v>0.74845559130683581</v>
      </c>
      <c r="BK390" s="31"/>
    </row>
    <row r="391" spans="1:63" x14ac:dyDescent="0.2">
      <c r="A391" s="22">
        <v>388</v>
      </c>
      <c r="B391" s="23" t="s">
        <v>1029</v>
      </c>
      <c r="C391" s="23" t="s">
        <v>1029</v>
      </c>
      <c r="D391" s="23">
        <v>770.63019999999995</v>
      </c>
      <c r="E391" s="23" t="s">
        <v>1030</v>
      </c>
      <c r="F391" s="23" t="s">
        <v>48</v>
      </c>
      <c r="G391" s="24" t="s">
        <v>121</v>
      </c>
      <c r="H391" s="25">
        <v>4.39472666673177E-4</v>
      </c>
      <c r="I391" s="26">
        <v>5.39821225960764E-4</v>
      </c>
      <c r="J391" s="26">
        <v>5.1626179076015902E-4</v>
      </c>
      <c r="K391" s="26">
        <v>5.1932805658041396E-4</v>
      </c>
      <c r="L391" s="26">
        <v>5.0691886979610903E-4</v>
      </c>
      <c r="M391" s="26">
        <v>5.6292425997932997E-4</v>
      </c>
      <c r="N391" s="26">
        <v>4.6972167488149898E-4</v>
      </c>
      <c r="O391" s="26">
        <v>3.75709090121545E-4</v>
      </c>
      <c r="P391" s="26">
        <v>4.3543026633924102E-4</v>
      </c>
      <c r="Q391" s="26">
        <v>4.1548409003597302E-4</v>
      </c>
      <c r="R391" s="26">
        <v>3.2484527225983402E-4</v>
      </c>
      <c r="S391" s="27">
        <v>3.9477811881179702E-4</v>
      </c>
      <c r="T391" s="28">
        <v>4.9851856113136662E-4</v>
      </c>
      <c r="U391" s="28">
        <v>5.247451749200398E-5</v>
      </c>
      <c r="V391" s="28">
        <v>5.2972372878528436E-4</v>
      </c>
      <c r="W391" s="28">
        <v>2.9414340598372094E-5</v>
      </c>
      <c r="X391" s="28">
        <v>4.2695367711409498E-4</v>
      </c>
      <c r="Y391" s="28">
        <v>4.7576054344394504E-5</v>
      </c>
      <c r="Z391" s="28">
        <v>3.7836916036920135E-4</v>
      </c>
      <c r="AA391" s="28">
        <v>4.7495149855981674E-5</v>
      </c>
      <c r="AB391" s="29">
        <v>1.0625957990071602</v>
      </c>
      <c r="AC391" s="30">
        <v>0.43238000269028826</v>
      </c>
      <c r="AD391" s="31"/>
      <c r="AE391" s="29">
        <v>0.85644489574298255</v>
      </c>
      <c r="AF391" s="30">
        <v>0.15570106040205745</v>
      </c>
      <c r="AG391" s="31"/>
      <c r="AH391" s="29">
        <v>0.75898710673983472</v>
      </c>
      <c r="AI391" s="30">
        <v>4.289406306687539E-2</v>
      </c>
      <c r="AJ391" s="31" t="s">
        <v>50</v>
      </c>
      <c r="AK391" s="29">
        <v>0.9410916182186615</v>
      </c>
      <c r="AL391" s="30">
        <v>0.43238000269028826</v>
      </c>
      <c r="AM391" s="31"/>
      <c r="AN391" s="29">
        <v>0.80599311284987629</v>
      </c>
      <c r="AO391" s="30">
        <v>4.318398130178841E-2</v>
      </c>
      <c r="AP391" s="31" t="s">
        <v>50</v>
      </c>
      <c r="AQ391" s="29">
        <v>0.71427640448889096</v>
      </c>
      <c r="AR391" s="30">
        <v>1.4367264775884242E-2</v>
      </c>
      <c r="AS391" s="31" t="s">
        <v>50</v>
      </c>
      <c r="AT391" s="29">
        <v>1.1676174438899312</v>
      </c>
      <c r="AU391" s="30">
        <v>0.15570106040205745</v>
      </c>
      <c r="AV391" s="31"/>
      <c r="AW391" s="29">
        <v>1.2407053907249195</v>
      </c>
      <c r="AX391" s="30">
        <v>4.318398130178841E-2</v>
      </c>
      <c r="AY391" s="31" t="s">
        <v>50</v>
      </c>
      <c r="AZ391" s="29">
        <v>0.88620658551698017</v>
      </c>
      <c r="BA391" s="30">
        <v>0.27885845806195608</v>
      </c>
      <c r="BB391" s="31"/>
      <c r="BC391" s="29">
        <v>1.3175454380185929</v>
      </c>
      <c r="BD391" s="30">
        <v>4.289406306687539E-2</v>
      </c>
      <c r="BE391" s="31" t="s">
        <v>50</v>
      </c>
      <c r="BF391" s="29">
        <v>1.4000182474396057</v>
      </c>
      <c r="BG391" s="30">
        <v>1.4367264775884242E-2</v>
      </c>
      <c r="BH391" s="31" t="s">
        <v>50</v>
      </c>
      <c r="BI391" s="29">
        <v>1.1284050653004762</v>
      </c>
      <c r="BJ391" s="30">
        <v>0.27885845806195608</v>
      </c>
      <c r="BK391" s="31"/>
    </row>
    <row r="392" spans="1:63" x14ac:dyDescent="0.2">
      <c r="A392" s="22">
        <v>389</v>
      </c>
      <c r="B392" s="23" t="s">
        <v>1031</v>
      </c>
      <c r="C392" s="23" t="s">
        <v>1031</v>
      </c>
      <c r="D392" s="23">
        <v>788.6771</v>
      </c>
      <c r="E392" s="23" t="s">
        <v>1032</v>
      </c>
      <c r="F392" s="23" t="s">
        <v>48</v>
      </c>
      <c r="G392" s="24" t="s">
        <v>121</v>
      </c>
      <c r="H392" s="25">
        <v>4.0039826724299196E-3</v>
      </c>
      <c r="I392" s="26">
        <v>3.2150938918097199E-3</v>
      </c>
      <c r="J392" s="26">
        <v>4.0163768518496103E-3</v>
      </c>
      <c r="K392" s="26">
        <v>3.8063454558369902E-3</v>
      </c>
      <c r="L392" s="26">
        <v>3.4968169128902099E-3</v>
      </c>
      <c r="M392" s="26">
        <v>4.8385998973214401E-3</v>
      </c>
      <c r="N392" s="26">
        <v>2.9527548367744298E-3</v>
      </c>
      <c r="O392" s="26">
        <v>2.7024383292909202E-3</v>
      </c>
      <c r="P392" s="26">
        <v>2.68328446163687E-3</v>
      </c>
      <c r="Q392" s="26">
        <v>2.8044925765702299E-3</v>
      </c>
      <c r="R392" s="26">
        <v>2.8460968666262601E-3</v>
      </c>
      <c r="S392" s="27">
        <v>2.9031809070502301E-3</v>
      </c>
      <c r="T392" s="28">
        <v>3.7451511386964163E-3</v>
      </c>
      <c r="U392" s="28">
        <v>4.590848697721373E-4</v>
      </c>
      <c r="V392" s="28">
        <v>4.0472540886828797E-3</v>
      </c>
      <c r="W392" s="28">
        <v>7.0258317753989208E-4</v>
      </c>
      <c r="X392" s="28">
        <v>2.779492542567407E-3</v>
      </c>
      <c r="Y392" s="28">
        <v>1.5035486226570131E-4</v>
      </c>
      <c r="Z392" s="28">
        <v>2.8512567834155732E-3</v>
      </c>
      <c r="AA392" s="28">
        <v>4.9546091664095039E-5</v>
      </c>
      <c r="AB392" s="29">
        <v>1.0806650890173732</v>
      </c>
      <c r="AC392" s="30">
        <v>0.57185586933457166</v>
      </c>
      <c r="AD392" s="31"/>
      <c r="AE392" s="29">
        <v>0.74215764321192967</v>
      </c>
      <c r="AF392" s="30">
        <v>5.6110402853407661E-2</v>
      </c>
      <c r="AG392" s="31"/>
      <c r="AH392" s="29">
        <v>0.76131955102031401</v>
      </c>
      <c r="AI392" s="30">
        <v>7.615131945495518E-2</v>
      </c>
      <c r="AJ392" s="31"/>
      <c r="AK392" s="29">
        <v>0.92535607022271771</v>
      </c>
      <c r="AL392" s="30">
        <v>0.57185586933457166</v>
      </c>
      <c r="AM392" s="31"/>
      <c r="AN392" s="29">
        <v>0.686760080208345</v>
      </c>
      <c r="AO392" s="30">
        <v>8.2933800763194079E-2</v>
      </c>
      <c r="AP392" s="31"/>
      <c r="AQ392" s="29">
        <v>0.70449166791588158</v>
      </c>
      <c r="AR392" s="30">
        <v>9.7627518189179335E-2</v>
      </c>
      <c r="AS392" s="31"/>
      <c r="AT392" s="29">
        <v>1.3474226252958512</v>
      </c>
      <c r="AU392" s="30">
        <v>5.6110402853407661E-2</v>
      </c>
      <c r="AV392" s="31"/>
      <c r="AW392" s="29">
        <v>1.456112591309364</v>
      </c>
      <c r="AX392" s="30">
        <v>8.2933800763194079E-2</v>
      </c>
      <c r="AY392" s="31"/>
      <c r="AZ392" s="29">
        <v>1.0258191881248502</v>
      </c>
      <c r="BA392" s="30">
        <v>0.50167407813415787</v>
      </c>
      <c r="BB392" s="31"/>
      <c r="BC392" s="29">
        <v>1.31350889210688</v>
      </c>
      <c r="BD392" s="30">
        <v>7.615131945495518E-2</v>
      </c>
      <c r="BE392" s="31"/>
      <c r="BF392" s="29">
        <v>1.4194632038137931</v>
      </c>
      <c r="BG392" s="30">
        <v>9.7627518189179335E-2</v>
      </c>
      <c r="BH392" s="31"/>
      <c r="BI392" s="29">
        <v>0.97483066370395499</v>
      </c>
      <c r="BJ392" s="30">
        <v>0.50167407813415787</v>
      </c>
      <c r="BK392" s="31"/>
    </row>
    <row r="393" spans="1:63" x14ac:dyDescent="0.2">
      <c r="A393" s="32">
        <v>390</v>
      </c>
      <c r="B393" s="33" t="s">
        <v>1033</v>
      </c>
      <c r="C393" s="33" t="s">
        <v>1033</v>
      </c>
      <c r="D393" s="33">
        <v>786.66150000000005</v>
      </c>
      <c r="E393" s="33" t="s">
        <v>1034</v>
      </c>
      <c r="F393" s="33" t="s">
        <v>48</v>
      </c>
      <c r="G393" s="34" t="s">
        <v>121</v>
      </c>
      <c r="H393" s="35">
        <v>2.6838878776364001E-2</v>
      </c>
      <c r="I393" s="36">
        <v>2.2036865125386301E-2</v>
      </c>
      <c r="J393" s="36">
        <v>2.86573215814332E-2</v>
      </c>
      <c r="K393" s="36">
        <v>2.8735704574459901E-2</v>
      </c>
      <c r="L393" s="36">
        <v>2.6936113611318601E-2</v>
      </c>
      <c r="M393" s="36">
        <v>2.6637208572448501E-2</v>
      </c>
      <c r="N393" s="36">
        <v>1.7055957811113701E-2</v>
      </c>
      <c r="O393" s="36">
        <v>1.6621983394425499E-2</v>
      </c>
      <c r="P393" s="36">
        <v>1.71378906986011E-2</v>
      </c>
      <c r="Q393" s="36">
        <v>1.71109758310341E-2</v>
      </c>
      <c r="R393" s="36">
        <v>1.6799968376699899E-2</v>
      </c>
      <c r="S393" s="37">
        <v>1.6878467221299098E-2</v>
      </c>
      <c r="T393" s="38">
        <v>2.5844355161061167E-2</v>
      </c>
      <c r="U393" s="38">
        <v>3.4204413220591183E-3</v>
      </c>
      <c r="V393" s="38">
        <v>2.7436342252742333E-2</v>
      </c>
      <c r="W393" s="38">
        <v>1.1351620535808677E-3</v>
      </c>
      <c r="X393" s="38">
        <v>1.6938610634713431E-2</v>
      </c>
      <c r="Y393" s="38">
        <v>2.7725053017491346E-4</v>
      </c>
      <c r="Z393" s="38">
        <v>1.6929803809677697E-2</v>
      </c>
      <c r="AA393" s="38">
        <v>1.6173432889348322E-4</v>
      </c>
      <c r="AB393" s="39">
        <v>1.0615990254645533</v>
      </c>
      <c r="AC393" s="40">
        <v>0.51143404372641799</v>
      </c>
      <c r="AD393" s="41"/>
      <c r="AE393" s="39">
        <v>0.65540852264073024</v>
      </c>
      <c r="AF393" s="40">
        <v>4.4995304281958637E-2</v>
      </c>
      <c r="AG393" s="41" t="s">
        <v>50</v>
      </c>
      <c r="AH393" s="39">
        <v>0.65506775867193123</v>
      </c>
      <c r="AI393" s="40">
        <v>4.545024906817019E-2</v>
      </c>
      <c r="AJ393" s="41" t="s">
        <v>50</v>
      </c>
      <c r="AK393" s="39">
        <v>0.9419752430183348</v>
      </c>
      <c r="AL393" s="40">
        <v>0.51143404372641799</v>
      </c>
      <c r="AM393" s="41"/>
      <c r="AN393" s="39">
        <v>0.61737860239078968</v>
      </c>
      <c r="AO393" s="40">
        <v>2.5141964867397243E-3</v>
      </c>
      <c r="AP393" s="41" t="s">
        <v>66</v>
      </c>
      <c r="AQ393" s="39">
        <v>0.61705761116846836</v>
      </c>
      <c r="AR393" s="40">
        <v>3.3268657691107942E-3</v>
      </c>
      <c r="AS393" s="41" t="s">
        <v>66</v>
      </c>
      <c r="AT393" s="39">
        <v>1.5257659390373255</v>
      </c>
      <c r="AU393" s="40">
        <v>4.4995304281958637E-2</v>
      </c>
      <c r="AV393" s="41" t="s">
        <v>50</v>
      </c>
      <c r="AW393" s="39">
        <v>1.6197516339690339</v>
      </c>
      <c r="AX393" s="40">
        <v>2.5141964867397243E-3</v>
      </c>
      <c r="AY393" s="41" t="s">
        <v>66</v>
      </c>
      <c r="AZ393" s="39">
        <v>0.9994800739431553</v>
      </c>
      <c r="BA393" s="40">
        <v>0.96489205937662281</v>
      </c>
      <c r="BB393" s="41"/>
      <c r="BC393" s="39">
        <v>1.5265596371700176</v>
      </c>
      <c r="BD393" s="40">
        <v>4.545024906817019E-2</v>
      </c>
      <c r="BE393" s="41" t="s">
        <v>50</v>
      </c>
      <c r="BF393" s="39">
        <v>1.6205942231332129</v>
      </c>
      <c r="BG393" s="40">
        <v>3.3268657691107942E-3</v>
      </c>
      <c r="BH393" s="41" t="s">
        <v>66</v>
      </c>
      <c r="BI393" s="39">
        <v>1.0005201965205703</v>
      </c>
      <c r="BJ393" s="40">
        <v>0.96489205937662281</v>
      </c>
      <c r="BK393" s="41"/>
    </row>
    <row r="394" spans="1:63" x14ac:dyDescent="0.2">
      <c r="A394" s="22">
        <v>391</v>
      </c>
      <c r="B394" s="23" t="s">
        <v>1035</v>
      </c>
      <c r="C394" s="23" t="s">
        <v>1035</v>
      </c>
      <c r="D394" s="23">
        <v>784.64580000000001</v>
      </c>
      <c r="E394" s="23" t="s">
        <v>1036</v>
      </c>
      <c r="F394" s="23" t="s">
        <v>48</v>
      </c>
      <c r="G394" s="24" t="s">
        <v>121</v>
      </c>
      <c r="H394" s="25">
        <v>6.2795964285818698E-3</v>
      </c>
      <c r="I394" s="26">
        <v>4.4317450983870398E-3</v>
      </c>
      <c r="J394" s="26">
        <v>6.1438520588306296E-3</v>
      </c>
      <c r="K394" s="26">
        <v>4.8802056959898199E-3</v>
      </c>
      <c r="L394" s="26">
        <v>1.1045814455470499E-2</v>
      </c>
      <c r="M394" s="26">
        <v>5.5049193169010996E-3</v>
      </c>
      <c r="N394" s="26">
        <v>3.9241020774773401E-3</v>
      </c>
      <c r="O394" s="26">
        <v>2.1534931702144201E-3</v>
      </c>
      <c r="P394" s="26">
        <v>8.4232423920212393E-3</v>
      </c>
      <c r="Q394" s="26">
        <v>4.2346069036681101E-3</v>
      </c>
      <c r="R394" s="26">
        <v>9.1162788473209792E-3</v>
      </c>
      <c r="S394" s="27">
        <v>8.0771775330163009E-3</v>
      </c>
      <c r="T394" s="28">
        <v>5.6183978619331791E-3</v>
      </c>
      <c r="U394" s="28">
        <v>1.0299102967751895E-3</v>
      </c>
      <c r="V394" s="28">
        <v>7.1436464894538065E-3</v>
      </c>
      <c r="W394" s="28">
        <v>3.3937815049429974E-3</v>
      </c>
      <c r="X394" s="28">
        <v>4.8336125465710004E-3</v>
      </c>
      <c r="Y394" s="28">
        <v>3.2323127627335232E-3</v>
      </c>
      <c r="Z394" s="28">
        <v>7.1426877613351312E-3</v>
      </c>
      <c r="AA394" s="28">
        <v>2.5715041495969712E-3</v>
      </c>
      <c r="AB394" s="29">
        <v>1.2714739441745089</v>
      </c>
      <c r="AC394" s="30">
        <v>0.52333250048308466</v>
      </c>
      <c r="AD394" s="31"/>
      <c r="AE394" s="29">
        <v>0.86031866474259444</v>
      </c>
      <c r="AF394" s="30">
        <v>0.72154891589516224</v>
      </c>
      <c r="AG394" s="31"/>
      <c r="AH394" s="29">
        <v>1.2713033033366339</v>
      </c>
      <c r="AI394" s="30">
        <v>0.41981374052249304</v>
      </c>
      <c r="AJ394" s="31"/>
      <c r="AK394" s="29">
        <v>0.78648878695602342</v>
      </c>
      <c r="AL394" s="30">
        <v>0.52333250048308466</v>
      </c>
      <c r="AM394" s="31"/>
      <c r="AN394" s="29">
        <v>0.67663098302902891</v>
      </c>
      <c r="AO394" s="30">
        <v>0.44148490557692838</v>
      </c>
      <c r="AP394" s="31"/>
      <c r="AQ394" s="29">
        <v>0.99986579289441457</v>
      </c>
      <c r="AR394" s="30">
        <v>0.99970880320140598</v>
      </c>
      <c r="AS394" s="31"/>
      <c r="AT394" s="29">
        <v>1.1623599963383311</v>
      </c>
      <c r="AU394" s="30">
        <v>0.72154891589516224</v>
      </c>
      <c r="AV394" s="31"/>
      <c r="AW394" s="29">
        <v>1.4779104490949653</v>
      </c>
      <c r="AX394" s="30">
        <v>0.44148490557692838</v>
      </c>
      <c r="AY394" s="31"/>
      <c r="AZ394" s="29">
        <v>1.4777121030112779</v>
      </c>
      <c r="BA394" s="30">
        <v>0.39030342402369544</v>
      </c>
      <c r="BB394" s="31"/>
      <c r="BC394" s="29">
        <v>0.78659435350747753</v>
      </c>
      <c r="BD394" s="30">
        <v>0.41981374052249304</v>
      </c>
      <c r="BE394" s="31"/>
      <c r="BF394" s="29">
        <v>1.0001342251195502</v>
      </c>
      <c r="BG394" s="30">
        <v>0.99970880320140598</v>
      </c>
      <c r="BH394" s="31"/>
      <c r="BI394" s="29">
        <v>0.67672180390361736</v>
      </c>
      <c r="BJ394" s="30">
        <v>0.39030342402369544</v>
      </c>
      <c r="BK394" s="31"/>
    </row>
    <row r="395" spans="1:63" x14ac:dyDescent="0.2">
      <c r="A395" s="22">
        <v>392</v>
      </c>
      <c r="B395" s="23" t="s">
        <v>1037</v>
      </c>
      <c r="C395" s="23" t="s">
        <v>1037</v>
      </c>
      <c r="D395" s="23">
        <v>782.63019999999995</v>
      </c>
      <c r="E395" s="23" t="s">
        <v>1038</v>
      </c>
      <c r="F395" s="23" t="s">
        <v>48</v>
      </c>
      <c r="G395" s="24" t="s">
        <v>121</v>
      </c>
      <c r="H395" s="25">
        <v>7.1202803539036096E-4</v>
      </c>
      <c r="I395" s="26">
        <v>8.5746609302024004E-4</v>
      </c>
      <c r="J395" s="26">
        <v>7.34060543229372E-4</v>
      </c>
      <c r="K395" s="26">
        <v>8.2568458154893805E-4</v>
      </c>
      <c r="L395" s="26">
        <v>8.3599342467307605E-4</v>
      </c>
      <c r="M395" s="26">
        <v>6.8113146008166295E-4</v>
      </c>
      <c r="N395" s="26">
        <v>7.0349227144480598E-4</v>
      </c>
      <c r="O395" s="26">
        <v>6.4524021294796996E-4</v>
      </c>
      <c r="P395" s="26">
        <v>6.22292630444423E-4</v>
      </c>
      <c r="Q395" s="26">
        <v>5.9393966312797596E-4</v>
      </c>
      <c r="R395" s="26">
        <v>6.9324359038287796E-4</v>
      </c>
      <c r="S395" s="27">
        <v>6.4301159387668001E-4</v>
      </c>
      <c r="T395" s="28">
        <v>7.6785155721332437E-4</v>
      </c>
      <c r="U395" s="28">
        <v>7.8386424981215669E-5</v>
      </c>
      <c r="V395" s="28">
        <v>7.8093648876789235E-4</v>
      </c>
      <c r="W395" s="28">
        <v>8.6587244296916087E-5</v>
      </c>
      <c r="X395" s="28">
        <v>6.5700837161239976E-4</v>
      </c>
      <c r="Y395" s="28">
        <v>4.1859438522406904E-5</v>
      </c>
      <c r="Z395" s="28">
        <v>6.4339828246251128E-4</v>
      </c>
      <c r="AA395" s="28">
        <v>4.9653092935974556E-5</v>
      </c>
      <c r="AB395" s="29">
        <v>1.0170409650558705</v>
      </c>
      <c r="AC395" s="30">
        <v>0.8556870585245262</v>
      </c>
      <c r="AD395" s="31"/>
      <c r="AE395" s="29">
        <v>0.85564503378335899</v>
      </c>
      <c r="AF395" s="30">
        <v>0.11790449366475446</v>
      </c>
      <c r="AG395" s="31"/>
      <c r="AH395" s="29">
        <v>0.83792013758169992</v>
      </c>
      <c r="AI395" s="30">
        <v>9.2875008917068957E-2</v>
      </c>
      <c r="AJ395" s="31"/>
      <c r="AK395" s="29">
        <v>0.98324456374779912</v>
      </c>
      <c r="AL395" s="30">
        <v>0.8556870585245262</v>
      </c>
      <c r="AM395" s="31"/>
      <c r="AN395" s="29">
        <v>0.84130832796528976</v>
      </c>
      <c r="AO395" s="30">
        <v>0.11529967931463597</v>
      </c>
      <c r="AP395" s="31"/>
      <c r="AQ395" s="29">
        <v>0.82388042013201435</v>
      </c>
      <c r="AR395" s="30">
        <v>9.1955843611182156E-2</v>
      </c>
      <c r="AS395" s="31"/>
      <c r="AT395" s="29">
        <v>1.1687089394749999</v>
      </c>
      <c r="AU395" s="30">
        <v>0.11790449366475446</v>
      </c>
      <c r="AV395" s="31"/>
      <c r="AW395" s="29">
        <v>1.1886248676730768</v>
      </c>
      <c r="AX395" s="30">
        <v>0.11529967931463597</v>
      </c>
      <c r="AY395" s="31"/>
      <c r="AZ395" s="29">
        <v>0.97928475535785453</v>
      </c>
      <c r="BA395" s="30">
        <v>0.73548347538751102</v>
      </c>
      <c r="BB395" s="31"/>
      <c r="BC395" s="29">
        <v>1.193431157873917</v>
      </c>
      <c r="BD395" s="30">
        <v>9.2875008917068957E-2</v>
      </c>
      <c r="BE395" s="31"/>
      <c r="BF395" s="29">
        <v>1.2137683765318334</v>
      </c>
      <c r="BG395" s="30">
        <v>9.1955843611182156E-2</v>
      </c>
      <c r="BH395" s="31"/>
      <c r="BI395" s="29">
        <v>1.021153443397141</v>
      </c>
      <c r="BJ395" s="30">
        <v>0.73548347538751102</v>
      </c>
      <c r="BK395" s="31"/>
    </row>
    <row r="396" spans="1:63" x14ac:dyDescent="0.2">
      <c r="A396" s="22">
        <v>393</v>
      </c>
      <c r="B396" s="23" t="s">
        <v>1039</v>
      </c>
      <c r="C396" s="23" t="s">
        <v>1039</v>
      </c>
      <c r="D396" s="23">
        <v>802.69280000000003</v>
      </c>
      <c r="E396" s="23" t="s">
        <v>1040</v>
      </c>
      <c r="F396" s="23" t="s">
        <v>48</v>
      </c>
      <c r="G396" s="24" t="s">
        <v>121</v>
      </c>
      <c r="H396" s="25">
        <v>6.7859376383631496E-4</v>
      </c>
      <c r="I396" s="26">
        <v>6.0590186119155605E-4</v>
      </c>
      <c r="J396" s="26">
        <v>7.2729966378188595E-4</v>
      </c>
      <c r="K396" s="26">
        <v>6.5210942411282505E-4</v>
      </c>
      <c r="L396" s="26">
        <v>6.78645006563224E-4</v>
      </c>
      <c r="M396" s="26">
        <v>8.9174711106361796E-4</v>
      </c>
      <c r="N396" s="26">
        <v>5.3020135303017996E-4</v>
      </c>
      <c r="O396" s="26">
        <v>6.2025576434891598E-4</v>
      </c>
      <c r="P396" s="26">
        <v>6.6704425303734595E-4</v>
      </c>
      <c r="Q396" s="26">
        <v>5.3880433364453001E-4</v>
      </c>
      <c r="R396" s="26">
        <v>5.9929136770137201E-4</v>
      </c>
      <c r="S396" s="27">
        <v>5.6711681176523099E-4</v>
      </c>
      <c r="T396" s="28">
        <v>6.7059842960325239E-4</v>
      </c>
      <c r="U396" s="28">
        <v>6.1092558021120418E-5</v>
      </c>
      <c r="V396" s="28">
        <v>7.4083384724655567E-4</v>
      </c>
      <c r="W396" s="28">
        <v>1.3136644998223163E-4</v>
      </c>
      <c r="X396" s="28">
        <v>6.0583379013881393E-4</v>
      </c>
      <c r="Y396" s="28">
        <v>6.9552065574506438E-5</v>
      </c>
      <c r="Z396" s="28">
        <v>5.6840417103704423E-4</v>
      </c>
      <c r="AA396" s="28">
        <v>3.0264059421522319E-5</v>
      </c>
      <c r="AB396" s="29">
        <v>1.1047354341179367</v>
      </c>
      <c r="AC396" s="30">
        <v>0.46615647385711062</v>
      </c>
      <c r="AD396" s="31"/>
      <c r="AE396" s="29">
        <v>0.9034226198490275</v>
      </c>
      <c r="AF396" s="30">
        <v>0.29331770197970608</v>
      </c>
      <c r="AG396" s="31"/>
      <c r="AH396" s="29">
        <v>0.84760736969415573</v>
      </c>
      <c r="AI396" s="30">
        <v>8.2725685919878E-2</v>
      </c>
      <c r="AJ396" s="31"/>
      <c r="AK396" s="29">
        <v>0.9051941026934095</v>
      </c>
      <c r="AL396" s="30">
        <v>0.46615647385711062</v>
      </c>
      <c r="AM396" s="31"/>
      <c r="AN396" s="29">
        <v>0.81777282772716975</v>
      </c>
      <c r="AO396" s="30">
        <v>0.21258794531822381</v>
      </c>
      <c r="AP396" s="31"/>
      <c r="AQ396" s="29">
        <v>0.76724919244662237</v>
      </c>
      <c r="AR396" s="30">
        <v>0.14483533367887325</v>
      </c>
      <c r="AS396" s="31"/>
      <c r="AT396" s="29">
        <v>1.1069016626649348</v>
      </c>
      <c r="AU396" s="30">
        <v>0.29331770197970608</v>
      </c>
      <c r="AV396" s="31"/>
      <c r="AW396" s="29">
        <v>1.2228334888300127</v>
      </c>
      <c r="AX396" s="30">
        <v>0.21258794531822381</v>
      </c>
      <c r="AY396" s="31"/>
      <c r="AZ396" s="29">
        <v>0.93821800680151313</v>
      </c>
      <c r="BA396" s="30">
        <v>0.46111772689770258</v>
      </c>
      <c r="BB396" s="31"/>
      <c r="BC396" s="29">
        <v>1.1797915352727908</v>
      </c>
      <c r="BD396" s="30">
        <v>8.2725685919878E-2</v>
      </c>
      <c r="BE396" s="31"/>
      <c r="BF396" s="29">
        <v>1.3033575138882536</v>
      </c>
      <c r="BG396" s="30">
        <v>0.14483533367887325</v>
      </c>
      <c r="BH396" s="31"/>
      <c r="BI396" s="29">
        <v>1.0658503596718509</v>
      </c>
      <c r="BJ396" s="30">
        <v>0.46111772689770258</v>
      </c>
      <c r="BK396" s="31"/>
    </row>
    <row r="397" spans="1:63" x14ac:dyDescent="0.2">
      <c r="A397" s="22">
        <v>394</v>
      </c>
      <c r="B397" s="23" t="s">
        <v>1041</v>
      </c>
      <c r="C397" s="23" t="s">
        <v>1041</v>
      </c>
      <c r="D397" s="23">
        <v>800.6771</v>
      </c>
      <c r="E397" s="23" t="s">
        <v>1042</v>
      </c>
      <c r="F397" s="23" t="s">
        <v>48</v>
      </c>
      <c r="G397" s="24" t="s">
        <v>121</v>
      </c>
      <c r="H397" s="25">
        <v>4.5847634077836501E-3</v>
      </c>
      <c r="I397" s="26">
        <v>3.8837100797638599E-3</v>
      </c>
      <c r="J397" s="26">
        <v>4.2679022902982304E-3</v>
      </c>
      <c r="K397" s="26">
        <v>4.2906037523223299E-3</v>
      </c>
      <c r="L397" s="26">
        <v>4.1358884307701E-3</v>
      </c>
      <c r="M397" s="26">
        <v>4.3484236620899503E-3</v>
      </c>
      <c r="N397" s="26">
        <v>3.2634543598127502E-3</v>
      </c>
      <c r="O397" s="26">
        <v>2.9525599803213801E-3</v>
      </c>
      <c r="P397" s="26">
        <v>3.0935356454969698E-3</v>
      </c>
      <c r="Q397" s="26">
        <v>3.0737612438053699E-3</v>
      </c>
      <c r="R397" s="26">
        <v>3.14856475871641E-3</v>
      </c>
      <c r="S397" s="27">
        <v>3.0033040904649199E-3</v>
      </c>
      <c r="T397" s="28">
        <v>4.2454585926152465E-3</v>
      </c>
      <c r="U397" s="28">
        <v>3.5106513904996291E-4</v>
      </c>
      <c r="V397" s="28">
        <v>4.2583052817274604E-3</v>
      </c>
      <c r="W397" s="28">
        <v>1.0988721281441857E-4</v>
      </c>
      <c r="X397" s="28">
        <v>3.1031833285436999E-3</v>
      </c>
      <c r="Y397" s="28">
        <v>1.556715681842983E-4</v>
      </c>
      <c r="Z397" s="28">
        <v>3.0752100309955669E-3</v>
      </c>
      <c r="AA397" s="28">
        <v>7.2641170650390979E-5</v>
      </c>
      <c r="AB397" s="29">
        <v>1.0030259838441389</v>
      </c>
      <c r="AC397" s="30">
        <v>0.95645866008897007</v>
      </c>
      <c r="AD397" s="31"/>
      <c r="AE397" s="29">
        <v>0.73094184311243204</v>
      </c>
      <c r="AF397" s="30">
        <v>1.7394016744204731E-2</v>
      </c>
      <c r="AG397" s="31" t="s">
        <v>50</v>
      </c>
      <c r="AH397" s="29">
        <v>0.72435284997119842</v>
      </c>
      <c r="AI397" s="30">
        <v>2.4750368090310539E-2</v>
      </c>
      <c r="AJ397" s="31" t="s">
        <v>50</v>
      </c>
      <c r="AK397" s="29">
        <v>0.9969831451100184</v>
      </c>
      <c r="AL397" s="30">
        <v>0.95645866008897007</v>
      </c>
      <c r="AM397" s="31"/>
      <c r="AN397" s="29">
        <v>0.72873669763874616</v>
      </c>
      <c r="AO397" s="30">
        <v>7.9502097963479452E-4</v>
      </c>
      <c r="AP397" s="31" t="s">
        <v>65</v>
      </c>
      <c r="AQ397" s="29">
        <v>0.72216758253369073</v>
      </c>
      <c r="AR397" s="30">
        <v>2.4856285568880667E-4</v>
      </c>
      <c r="AS397" s="31" t="s">
        <v>65</v>
      </c>
      <c r="AT397" s="29">
        <v>1.368097899200692</v>
      </c>
      <c r="AU397" s="30">
        <v>1.7394016744204731E-2</v>
      </c>
      <c r="AV397" s="31" t="s">
        <v>50</v>
      </c>
      <c r="AW397" s="29">
        <v>1.3722377413408735</v>
      </c>
      <c r="AX397" s="30">
        <v>7.9502097963479452E-4</v>
      </c>
      <c r="AY397" s="31" t="s">
        <v>65</v>
      </c>
      <c r="AZ397" s="29">
        <v>0.99098561232563054</v>
      </c>
      <c r="BA397" s="30">
        <v>0.79725651032106615</v>
      </c>
      <c r="BB397" s="31"/>
      <c r="BC397" s="29">
        <v>1.3805426458110324</v>
      </c>
      <c r="BD397" s="30">
        <v>2.4750368090310539E-2</v>
      </c>
      <c r="BE397" s="31" t="s">
        <v>50</v>
      </c>
      <c r="BF397" s="29">
        <v>1.3847201455534011</v>
      </c>
      <c r="BG397" s="30">
        <v>2.4856285568880667E-4</v>
      </c>
      <c r="BH397" s="31" t="s">
        <v>65</v>
      </c>
      <c r="BI397" s="29">
        <v>1.0090963860244293</v>
      </c>
      <c r="BJ397" s="30">
        <v>0.79725651032106615</v>
      </c>
      <c r="BK397" s="31"/>
    </row>
    <row r="398" spans="1:63" x14ac:dyDescent="0.2">
      <c r="A398" s="32">
        <v>395</v>
      </c>
      <c r="B398" s="33" t="s">
        <v>1043</v>
      </c>
      <c r="C398" s="33" t="s">
        <v>1043</v>
      </c>
      <c r="D398" s="33">
        <v>798.66150000000005</v>
      </c>
      <c r="E398" s="33" t="s">
        <v>1044</v>
      </c>
      <c r="F398" s="33" t="s">
        <v>48</v>
      </c>
      <c r="G398" s="34" t="s">
        <v>121</v>
      </c>
      <c r="H398" s="35">
        <v>4.5052426859263804E-3</v>
      </c>
      <c r="I398" s="36">
        <v>4.1210348267720597E-3</v>
      </c>
      <c r="J398" s="36">
        <v>4.0171539644297798E-3</v>
      </c>
      <c r="K398" s="36">
        <v>4.1677924085410803E-3</v>
      </c>
      <c r="L398" s="36">
        <v>3.8716943742053002E-3</v>
      </c>
      <c r="M398" s="36">
        <v>4.1778405530052999E-3</v>
      </c>
      <c r="N398" s="36">
        <v>3.54068157521027E-3</v>
      </c>
      <c r="O398" s="36">
        <v>3.6067882595640899E-3</v>
      </c>
      <c r="P398" s="36">
        <v>3.0296814923298698E-3</v>
      </c>
      <c r="Q398" s="36">
        <v>3.7189647483901098E-3</v>
      </c>
      <c r="R398" s="36">
        <v>3.6637725286768601E-3</v>
      </c>
      <c r="S398" s="37">
        <v>3.04401093595017E-3</v>
      </c>
      <c r="T398" s="38">
        <v>4.2144771590427402E-3</v>
      </c>
      <c r="U398" s="38">
        <v>2.5711136129736607E-4</v>
      </c>
      <c r="V398" s="38">
        <v>4.0724424452505603E-3</v>
      </c>
      <c r="W398" s="38">
        <v>1.7392550797133816E-4</v>
      </c>
      <c r="X398" s="38">
        <v>3.3923837757014099E-3</v>
      </c>
      <c r="Y398" s="38">
        <v>3.1584368475760381E-4</v>
      </c>
      <c r="Z398" s="38">
        <v>3.4755827376723798E-3</v>
      </c>
      <c r="AA398" s="38">
        <v>3.7476954293343373E-4</v>
      </c>
      <c r="AB398" s="39">
        <v>0.96629837855748613</v>
      </c>
      <c r="AC398" s="40">
        <v>0.4781064950544674</v>
      </c>
      <c r="AD398" s="41"/>
      <c r="AE398" s="39">
        <v>0.8049358550734067</v>
      </c>
      <c r="AF398" s="40">
        <v>2.6668690045644639E-2</v>
      </c>
      <c r="AG398" s="41" t="s">
        <v>50</v>
      </c>
      <c r="AH398" s="39">
        <v>0.82467708484670255</v>
      </c>
      <c r="AI398" s="40">
        <v>5.5265085015403108E-2</v>
      </c>
      <c r="AJ398" s="41"/>
      <c r="AK398" s="39">
        <v>1.0348770340407945</v>
      </c>
      <c r="AL398" s="40">
        <v>0.4781064950544674</v>
      </c>
      <c r="AM398" s="41"/>
      <c r="AN398" s="39">
        <v>0.83300963029145791</v>
      </c>
      <c r="AO398" s="40">
        <v>4.4509800004444648E-2</v>
      </c>
      <c r="AP398" s="41" t="s">
        <v>50</v>
      </c>
      <c r="AQ398" s="39">
        <v>0.85343937560756411</v>
      </c>
      <c r="AR398" s="40">
        <v>9.2816754395097956E-2</v>
      </c>
      <c r="AS398" s="41"/>
      <c r="AT398" s="39">
        <v>1.2423350179981787</v>
      </c>
      <c r="AU398" s="40">
        <v>2.6668690045644639E-2</v>
      </c>
      <c r="AV398" s="41" t="s">
        <v>50</v>
      </c>
      <c r="AW398" s="39">
        <v>1.2004663135168252</v>
      </c>
      <c r="AX398" s="40">
        <v>4.4509800004444648E-2</v>
      </c>
      <c r="AY398" s="41" t="s">
        <v>50</v>
      </c>
      <c r="AZ398" s="39">
        <v>1.0245252210457136</v>
      </c>
      <c r="BA398" s="40">
        <v>0.78376346862410806</v>
      </c>
      <c r="BB398" s="41"/>
      <c r="BC398" s="39">
        <v>1.2125958370552856</v>
      </c>
      <c r="BD398" s="40">
        <v>5.5265085015403108E-2</v>
      </c>
      <c r="BE398" s="41"/>
      <c r="BF398" s="39">
        <v>1.1717293911920801</v>
      </c>
      <c r="BG398" s="40">
        <v>9.2816754395097956E-2</v>
      </c>
      <c r="BH398" s="41"/>
      <c r="BI398" s="39">
        <v>0.97606186695854957</v>
      </c>
      <c r="BJ398" s="40">
        <v>0.78376346862410806</v>
      </c>
      <c r="BK398" s="41"/>
    </row>
    <row r="399" spans="1:63" x14ac:dyDescent="0.2">
      <c r="A399" s="22">
        <v>396</v>
      </c>
      <c r="B399" s="23" t="s">
        <v>1045</v>
      </c>
      <c r="C399" s="23" t="s">
        <v>1045</v>
      </c>
      <c r="D399" s="23">
        <v>796.64580000000001</v>
      </c>
      <c r="E399" s="23" t="s">
        <v>1046</v>
      </c>
      <c r="F399" s="23" t="s">
        <v>48</v>
      </c>
      <c r="G399" s="24" t="s">
        <v>121</v>
      </c>
      <c r="H399" s="25">
        <v>5.4734646379968398E-4</v>
      </c>
      <c r="I399" s="26">
        <v>5.0053640613685396E-4</v>
      </c>
      <c r="J399" s="26">
        <v>5.67343991030055E-4</v>
      </c>
      <c r="K399" s="26">
        <v>5.9013941125515704E-4</v>
      </c>
      <c r="L399" s="26">
        <v>5.6545871075072902E-4</v>
      </c>
      <c r="M399" s="26">
        <v>5.8258468611111999E-4</v>
      </c>
      <c r="N399" s="26">
        <v>4.2117726528587899E-4</v>
      </c>
      <c r="O399" s="26">
        <v>3.7636240771565598E-4</v>
      </c>
      <c r="P399" s="26">
        <v>4.4113752503451199E-4</v>
      </c>
      <c r="Q399" s="26">
        <v>4.9331434933100804E-4</v>
      </c>
      <c r="R399" s="26">
        <v>4.2540692456021298E-4</v>
      </c>
      <c r="S399" s="27">
        <v>4.023715111427E-4</v>
      </c>
      <c r="T399" s="28">
        <v>5.3840895365553094E-4</v>
      </c>
      <c r="U399" s="28">
        <v>3.4288812541384309E-5</v>
      </c>
      <c r="V399" s="28">
        <v>5.7939426937233531E-4</v>
      </c>
      <c r="W399" s="28">
        <v>1.2645881288888346E-5</v>
      </c>
      <c r="X399" s="28">
        <v>4.1289239934534904E-4</v>
      </c>
      <c r="Y399" s="28">
        <v>3.3172778126911612E-5</v>
      </c>
      <c r="Z399" s="28">
        <v>4.4036426167797367E-4</v>
      </c>
      <c r="AA399" s="28">
        <v>4.7280454785005514E-5</v>
      </c>
      <c r="AB399" s="29">
        <v>1.0761230203148264</v>
      </c>
      <c r="AC399" s="30">
        <v>0.16402076782494679</v>
      </c>
      <c r="AD399" s="31"/>
      <c r="AE399" s="29">
        <v>0.7668750613116917</v>
      </c>
      <c r="AF399" s="30">
        <v>1.0390428998098292E-2</v>
      </c>
      <c r="AG399" s="31" t="s">
        <v>50</v>
      </c>
      <c r="AH399" s="29">
        <v>0.81789921710647229</v>
      </c>
      <c r="AI399" s="30">
        <v>4.8967008645313101E-2</v>
      </c>
      <c r="AJ399" s="31" t="s">
        <v>50</v>
      </c>
      <c r="AK399" s="29">
        <v>0.92926178617333544</v>
      </c>
      <c r="AL399" s="30">
        <v>0.16402076782494679</v>
      </c>
      <c r="AM399" s="31"/>
      <c r="AN399" s="29">
        <v>0.71262768924628872</v>
      </c>
      <c r="AO399" s="30">
        <v>6.7319193312443404E-3</v>
      </c>
      <c r="AP399" s="31" t="s">
        <v>66</v>
      </c>
      <c r="AQ399" s="29">
        <v>0.76004248739813307</v>
      </c>
      <c r="AR399" s="30">
        <v>2.9566689806502316E-2</v>
      </c>
      <c r="AS399" s="31" t="s">
        <v>50</v>
      </c>
      <c r="AT399" s="29">
        <v>1.3039933757782691</v>
      </c>
      <c r="AU399" s="30">
        <v>1.0390428998098292E-2</v>
      </c>
      <c r="AV399" s="31" t="s">
        <v>50</v>
      </c>
      <c r="AW399" s="29">
        <v>1.4032572900130373</v>
      </c>
      <c r="AX399" s="30">
        <v>6.7319193312443404E-3</v>
      </c>
      <c r="AY399" s="31" t="s">
        <v>66</v>
      </c>
      <c r="AZ399" s="29">
        <v>1.0665351611610723</v>
      </c>
      <c r="BA399" s="30">
        <v>0.46128988213584116</v>
      </c>
      <c r="BB399" s="31"/>
      <c r="BC399" s="29">
        <v>1.222644525248179</v>
      </c>
      <c r="BD399" s="30">
        <v>4.8967008645313101E-2</v>
      </c>
      <c r="BE399" s="31" t="s">
        <v>50</v>
      </c>
      <c r="BF399" s="29">
        <v>1.3157159192814571</v>
      </c>
      <c r="BG399" s="30">
        <v>2.9566689806502316E-2</v>
      </c>
      <c r="BH399" s="31" t="s">
        <v>50</v>
      </c>
      <c r="BI399" s="29">
        <v>0.93761559526210136</v>
      </c>
      <c r="BJ399" s="30">
        <v>0.46128988213584116</v>
      </c>
      <c r="BK399" s="31"/>
    </row>
    <row r="400" spans="1:63" x14ac:dyDescent="0.2">
      <c r="A400" s="22">
        <v>397</v>
      </c>
      <c r="B400" s="23" t="s">
        <v>1047</v>
      </c>
      <c r="C400" s="23" t="s">
        <v>1047</v>
      </c>
      <c r="D400" s="23">
        <v>816.70839999999998</v>
      </c>
      <c r="E400" s="23" t="s">
        <v>1048</v>
      </c>
      <c r="F400" s="23" t="s">
        <v>48</v>
      </c>
      <c r="G400" s="24" t="s">
        <v>121</v>
      </c>
      <c r="H400" s="25">
        <v>2.33722326110527E-3</v>
      </c>
      <c r="I400" s="26">
        <v>2.0166880771300502E-3</v>
      </c>
      <c r="J400" s="26">
        <v>2.3591065633772799E-3</v>
      </c>
      <c r="K400" s="26">
        <v>2.3154103676568398E-3</v>
      </c>
      <c r="L400" s="26">
        <v>2.0531215383167299E-3</v>
      </c>
      <c r="M400" s="26">
        <v>2.7133167285954001E-3</v>
      </c>
      <c r="N400" s="26">
        <v>1.74186063556106E-3</v>
      </c>
      <c r="O400" s="26">
        <v>1.62086115348785E-3</v>
      </c>
      <c r="P400" s="26">
        <v>1.9285162852422E-3</v>
      </c>
      <c r="Q400" s="26">
        <v>1.7777138770797699E-3</v>
      </c>
      <c r="R400" s="26">
        <v>1.7011542955684301E-3</v>
      </c>
      <c r="S400" s="27">
        <v>1.52345369228562E-3</v>
      </c>
      <c r="T400" s="28">
        <v>2.2376726338708668E-3</v>
      </c>
      <c r="U400" s="28">
        <v>1.91690767821597E-4</v>
      </c>
      <c r="V400" s="28">
        <v>2.3606162115229899E-3</v>
      </c>
      <c r="W400" s="28">
        <v>3.3241103855995879E-4</v>
      </c>
      <c r="X400" s="28">
        <v>1.7637460247637033E-3</v>
      </c>
      <c r="Y400" s="28">
        <v>1.5499079882080099E-4</v>
      </c>
      <c r="Z400" s="28">
        <v>1.6674406216446065E-3</v>
      </c>
      <c r="AA400" s="28">
        <v>1.3043971500264107E-4</v>
      </c>
      <c r="AB400" s="29">
        <v>1.0549426112609903</v>
      </c>
      <c r="AC400" s="30">
        <v>0.61540439360417643</v>
      </c>
      <c r="AD400" s="31"/>
      <c r="AE400" s="29">
        <v>0.78820556593779512</v>
      </c>
      <c r="AF400" s="30">
        <v>3.1050843498881417E-2</v>
      </c>
      <c r="AG400" s="31" t="s">
        <v>50</v>
      </c>
      <c r="AH400" s="29">
        <v>0.74516736559456553</v>
      </c>
      <c r="AI400" s="30">
        <v>1.7057700188160371E-2</v>
      </c>
      <c r="AJ400" s="31" t="s">
        <v>50</v>
      </c>
      <c r="AK400" s="29">
        <v>0.94791886243431156</v>
      </c>
      <c r="AL400" s="30">
        <v>0.61540439360417643</v>
      </c>
      <c r="AM400" s="31"/>
      <c r="AN400" s="29">
        <v>0.7471549234281476</v>
      </c>
      <c r="AO400" s="30">
        <v>7.146905624815314E-2</v>
      </c>
      <c r="AP400" s="31"/>
      <c r="AQ400" s="29">
        <v>0.70635820151757323</v>
      </c>
      <c r="AR400" s="30">
        <v>5.3867224150768077E-2</v>
      </c>
      <c r="AS400" s="31"/>
      <c r="AT400" s="29">
        <v>1.2687045654266791</v>
      </c>
      <c r="AU400" s="30">
        <v>3.1050843498881417E-2</v>
      </c>
      <c r="AV400" s="31" t="s">
        <v>50</v>
      </c>
      <c r="AW400" s="29">
        <v>1.3384105071699606</v>
      </c>
      <c r="AX400" s="30">
        <v>7.146905624815314E-2</v>
      </c>
      <c r="AY400" s="31"/>
      <c r="AZ400" s="29">
        <v>0.94539723873679649</v>
      </c>
      <c r="BA400" s="30">
        <v>0.45778580325213825</v>
      </c>
      <c r="BB400" s="31"/>
      <c r="BC400" s="29">
        <v>1.3419804008755869</v>
      </c>
      <c r="BD400" s="30">
        <v>1.7057700188160371E-2</v>
      </c>
      <c r="BE400" s="31" t="s">
        <v>50</v>
      </c>
      <c r="BF400" s="29">
        <v>1.4157123083607621</v>
      </c>
      <c r="BG400" s="30">
        <v>5.3867224150768077E-2</v>
      </c>
      <c r="BH400" s="31"/>
      <c r="BI400" s="29">
        <v>1.0577564213495712</v>
      </c>
      <c r="BJ400" s="30">
        <v>0.45778580325213825</v>
      </c>
      <c r="BK400" s="31"/>
    </row>
    <row r="401" spans="1:63" x14ac:dyDescent="0.2">
      <c r="A401" s="22">
        <v>398</v>
      </c>
      <c r="B401" s="23" t="s">
        <v>1049</v>
      </c>
      <c r="C401" s="23" t="s">
        <v>1049</v>
      </c>
      <c r="D401" s="23">
        <v>814.69280000000003</v>
      </c>
      <c r="E401" s="23" t="s">
        <v>1050</v>
      </c>
      <c r="F401" s="23" t="s">
        <v>48</v>
      </c>
      <c r="G401" s="24" t="s">
        <v>121</v>
      </c>
      <c r="H401" s="25">
        <v>1.7801717124016E-2</v>
      </c>
      <c r="I401" s="26">
        <v>1.38257655097496E-2</v>
      </c>
      <c r="J401" s="26">
        <v>1.75914974773272E-2</v>
      </c>
      <c r="K401" s="26">
        <v>1.8117226178774499E-2</v>
      </c>
      <c r="L401" s="26">
        <v>1.6502951268071501E-2</v>
      </c>
      <c r="M401" s="26">
        <v>1.7614985643847701E-2</v>
      </c>
      <c r="N401" s="26">
        <v>9.81561076291587E-3</v>
      </c>
      <c r="O401" s="26">
        <v>9.2537487830185294E-3</v>
      </c>
      <c r="P401" s="26">
        <v>1.0389560873092099E-2</v>
      </c>
      <c r="Q401" s="26">
        <v>1.04129677959052E-2</v>
      </c>
      <c r="R401" s="26">
        <v>1.0630439087281099E-2</v>
      </c>
      <c r="S401" s="27">
        <v>1.0065550370180599E-2</v>
      </c>
      <c r="T401" s="28">
        <v>1.6406326703697599E-2</v>
      </c>
      <c r="U401" s="28">
        <v>2.2373019759849666E-3</v>
      </c>
      <c r="V401" s="28">
        <v>1.7411721030231236E-2</v>
      </c>
      <c r="W401" s="28">
        <v>8.2611031296842062E-4</v>
      </c>
      <c r="X401" s="28">
        <v>9.8196401396754996E-3</v>
      </c>
      <c r="Y401" s="28">
        <v>5.6791676581795518E-4</v>
      </c>
      <c r="Z401" s="28">
        <v>1.0369652417788965E-2</v>
      </c>
      <c r="AA401" s="28">
        <v>2.8492452011519894E-4</v>
      </c>
      <c r="AB401" s="29">
        <v>1.0612808914933436</v>
      </c>
      <c r="AC401" s="30">
        <v>0.52686414954003613</v>
      </c>
      <c r="AD401" s="31"/>
      <c r="AE401" s="29">
        <v>0.59852764832864047</v>
      </c>
      <c r="AF401" s="30">
        <v>3.0061216544651981E-2</v>
      </c>
      <c r="AG401" s="31" t="s">
        <v>50</v>
      </c>
      <c r="AH401" s="29">
        <v>0.6320520494969718</v>
      </c>
      <c r="AI401" s="30">
        <v>4.0933918774414525E-2</v>
      </c>
      <c r="AJ401" s="31" t="s">
        <v>50</v>
      </c>
      <c r="AK401" s="29">
        <v>0.94225761343246806</v>
      </c>
      <c r="AL401" s="30">
        <v>0.52686414954003613</v>
      </c>
      <c r="AM401" s="31"/>
      <c r="AN401" s="29">
        <v>0.56396723348749234</v>
      </c>
      <c r="AO401" s="30">
        <v>3.9379696822123211E-4</v>
      </c>
      <c r="AP401" s="31" t="s">
        <v>65</v>
      </c>
      <c r="AQ401" s="29">
        <v>0.59555585572411684</v>
      </c>
      <c r="AR401" s="30">
        <v>2.0671089999882691E-3</v>
      </c>
      <c r="AS401" s="31" t="s">
        <v>66</v>
      </c>
      <c r="AT401" s="29">
        <v>1.6707665933101865</v>
      </c>
      <c r="AU401" s="30">
        <v>3.0061216544651981E-2</v>
      </c>
      <c r="AV401" s="31" t="s">
        <v>50</v>
      </c>
      <c r="AW401" s="29">
        <v>1.7731526596255314</v>
      </c>
      <c r="AX401" s="30">
        <v>3.9379696822123211E-4</v>
      </c>
      <c r="AY401" s="31" t="s">
        <v>65</v>
      </c>
      <c r="AZ401" s="29">
        <v>1.056011449532777</v>
      </c>
      <c r="BA401" s="30">
        <v>0.23233023622654231</v>
      </c>
      <c r="BB401" s="31"/>
      <c r="BC401" s="29">
        <v>1.5821481803529711</v>
      </c>
      <c r="BD401" s="30">
        <v>4.0933918774414525E-2</v>
      </c>
      <c r="BE401" s="31" t="s">
        <v>50</v>
      </c>
      <c r="BF401" s="29">
        <v>1.6791036313195724</v>
      </c>
      <c r="BG401" s="30">
        <v>2.0671089999882691E-3</v>
      </c>
      <c r="BH401" s="31" t="s">
        <v>66</v>
      </c>
      <c r="BI401" s="29">
        <v>0.94695942969410152</v>
      </c>
      <c r="BJ401" s="30">
        <v>0.23233023622654231</v>
      </c>
      <c r="BK401" s="31"/>
    </row>
    <row r="402" spans="1:63" x14ac:dyDescent="0.2">
      <c r="A402" s="22">
        <v>399</v>
      </c>
      <c r="B402" s="23" t="s">
        <v>1051</v>
      </c>
      <c r="C402" s="23" t="s">
        <v>1051</v>
      </c>
      <c r="D402" s="23">
        <v>812.6771</v>
      </c>
      <c r="E402" s="23" t="s">
        <v>1052</v>
      </c>
      <c r="F402" s="23" t="s">
        <v>48</v>
      </c>
      <c r="G402" s="24" t="s">
        <v>121</v>
      </c>
      <c r="H402" s="25">
        <v>4.5573249478456798E-2</v>
      </c>
      <c r="I402" s="26">
        <v>3.8712547384315198E-2</v>
      </c>
      <c r="J402" s="26">
        <v>4.1381244894097002E-2</v>
      </c>
      <c r="K402" s="26">
        <v>4.58943573106355E-2</v>
      </c>
      <c r="L402" s="26">
        <v>4.2935705676882402E-2</v>
      </c>
      <c r="M402" s="26">
        <v>4.04595556775472E-2</v>
      </c>
      <c r="N402" s="26">
        <v>3.0299132876446901E-2</v>
      </c>
      <c r="O402" s="26">
        <v>2.69958748888025E-2</v>
      </c>
      <c r="P402" s="26">
        <v>3.0348180251556198E-2</v>
      </c>
      <c r="Q402" s="26">
        <v>2.92601057575257E-2</v>
      </c>
      <c r="R402" s="26">
        <v>2.9368445173713498E-2</v>
      </c>
      <c r="S402" s="27">
        <v>3.0174732039895898E-2</v>
      </c>
      <c r="T402" s="28">
        <v>4.188901391895633E-2</v>
      </c>
      <c r="U402" s="28">
        <v>3.4584216549019414E-3</v>
      </c>
      <c r="V402" s="28">
        <v>4.3096539555021705E-2</v>
      </c>
      <c r="W402" s="28">
        <v>2.720968182471601E-3</v>
      </c>
      <c r="X402" s="28">
        <v>2.9214396005601866E-2</v>
      </c>
      <c r="Y402" s="28">
        <v>1.9214521515028182E-3</v>
      </c>
      <c r="Z402" s="28">
        <v>2.9601094323711701E-2</v>
      </c>
      <c r="AA402" s="28">
        <v>4.9972945615277308E-4</v>
      </c>
      <c r="AB402" s="29">
        <v>1.0288267859062428</v>
      </c>
      <c r="AC402" s="30">
        <v>0.66066934927364807</v>
      </c>
      <c r="AD402" s="31"/>
      <c r="AE402" s="29">
        <v>0.69742381766550177</v>
      </c>
      <c r="AF402" s="30">
        <v>1.0329600742581758E-2</v>
      </c>
      <c r="AG402" s="31" t="s">
        <v>50</v>
      </c>
      <c r="AH402" s="29">
        <v>0.70665531494681733</v>
      </c>
      <c r="AI402" s="30">
        <v>2.3475230460516479E-2</v>
      </c>
      <c r="AJ402" s="31" t="s">
        <v>50</v>
      </c>
      <c r="AK402" s="29">
        <v>0.9719809142791217</v>
      </c>
      <c r="AL402" s="30">
        <v>0.66066934927364807</v>
      </c>
      <c r="AM402" s="31"/>
      <c r="AN402" s="29">
        <v>0.67788263993454989</v>
      </c>
      <c r="AO402" s="30">
        <v>2.9047284322721262E-3</v>
      </c>
      <c r="AP402" s="31" t="s">
        <v>66</v>
      </c>
      <c r="AQ402" s="29">
        <v>0.68685547910220823</v>
      </c>
      <c r="AR402" s="30">
        <v>1.1234942941008758E-2</v>
      </c>
      <c r="AS402" s="31" t="s">
        <v>50</v>
      </c>
      <c r="AT402" s="29">
        <v>1.4338483640368298</v>
      </c>
      <c r="AU402" s="30">
        <v>1.0329600742581758E-2</v>
      </c>
      <c r="AV402" s="31" t="s">
        <v>50</v>
      </c>
      <c r="AW402" s="29">
        <v>1.4751816038489358</v>
      </c>
      <c r="AX402" s="30">
        <v>2.9047284322721262E-3</v>
      </c>
      <c r="AY402" s="31" t="s">
        <v>66</v>
      </c>
      <c r="AZ402" s="29">
        <v>1.0132365672744248</v>
      </c>
      <c r="BA402" s="30">
        <v>0.76453893935361195</v>
      </c>
      <c r="BB402" s="31"/>
      <c r="BC402" s="29">
        <v>1.4151170717158756</v>
      </c>
      <c r="BD402" s="30">
        <v>2.3475230460516479E-2</v>
      </c>
      <c r="BE402" s="31" t="s">
        <v>50</v>
      </c>
      <c r="BF402" s="29">
        <v>1.4559103485744982</v>
      </c>
      <c r="BG402" s="30">
        <v>1.1234942941008758E-2</v>
      </c>
      <c r="BH402" s="31" t="s">
        <v>50</v>
      </c>
      <c r="BI402" s="29">
        <v>0.98693635059971163</v>
      </c>
      <c r="BJ402" s="30">
        <v>0.76453893935361195</v>
      </c>
      <c r="BK402" s="31"/>
    </row>
    <row r="403" spans="1:63" x14ac:dyDescent="0.2">
      <c r="A403" s="32">
        <v>400</v>
      </c>
      <c r="B403" s="33" t="s">
        <v>1053</v>
      </c>
      <c r="C403" s="33" t="s">
        <v>1053</v>
      </c>
      <c r="D403" s="33">
        <v>810.66150000000005</v>
      </c>
      <c r="E403" s="33" t="s">
        <v>1054</v>
      </c>
      <c r="F403" s="33" t="s">
        <v>48</v>
      </c>
      <c r="G403" s="34" t="s">
        <v>121</v>
      </c>
      <c r="H403" s="35">
        <v>1.37847774010598E-2</v>
      </c>
      <c r="I403" s="36">
        <v>1.08738496139839E-2</v>
      </c>
      <c r="J403" s="36">
        <v>1.2125805663458999E-2</v>
      </c>
      <c r="K403" s="36">
        <v>1.37051547516401E-2</v>
      </c>
      <c r="L403" s="36">
        <v>1.3058138869473501E-2</v>
      </c>
      <c r="M403" s="36">
        <v>1.1175528876654999E-2</v>
      </c>
      <c r="N403" s="36">
        <v>8.0605142205620005E-3</v>
      </c>
      <c r="O403" s="36">
        <v>8.3493988527453596E-3</v>
      </c>
      <c r="P403" s="36">
        <v>7.8246516712171792E-3</v>
      </c>
      <c r="Q403" s="36">
        <v>8.4468526264924407E-3</v>
      </c>
      <c r="R403" s="36">
        <v>8.8526299743697801E-3</v>
      </c>
      <c r="S403" s="37">
        <v>8.0215970324499005E-3</v>
      </c>
      <c r="T403" s="38">
        <v>1.2261477559500899E-2</v>
      </c>
      <c r="U403" s="38">
        <v>1.4601987169301142E-3</v>
      </c>
      <c r="V403" s="38">
        <v>1.2646274165922866E-2</v>
      </c>
      <c r="W403" s="38">
        <v>1.3141446523772307E-3</v>
      </c>
      <c r="X403" s="38">
        <v>8.078188248174847E-3</v>
      </c>
      <c r="Y403" s="38">
        <v>2.6281967119964021E-4</v>
      </c>
      <c r="Z403" s="38">
        <v>8.4403598777707065E-3</v>
      </c>
      <c r="AA403" s="38">
        <v>4.1555451444843573E-4</v>
      </c>
      <c r="AB403" s="39">
        <v>1.0313825641774963</v>
      </c>
      <c r="AC403" s="40">
        <v>0.75164888449459577</v>
      </c>
      <c r="AD403" s="41"/>
      <c r="AE403" s="39">
        <v>0.65882665518687034</v>
      </c>
      <c r="AF403" s="40">
        <v>3.4766998190856685E-2</v>
      </c>
      <c r="AG403" s="41" t="s">
        <v>50</v>
      </c>
      <c r="AH403" s="39">
        <v>0.68836401133651548</v>
      </c>
      <c r="AI403" s="40">
        <v>3.7040492678415082E-2</v>
      </c>
      <c r="AJ403" s="41" t="s">
        <v>50</v>
      </c>
      <c r="AK403" s="39">
        <v>0.96957233400341303</v>
      </c>
      <c r="AL403" s="40">
        <v>0.75164888449459577</v>
      </c>
      <c r="AM403" s="41"/>
      <c r="AN403" s="39">
        <v>0.63878009777319567</v>
      </c>
      <c r="AO403" s="40">
        <v>2.2916651240760352E-2</v>
      </c>
      <c r="AP403" s="41" t="s">
        <v>50</v>
      </c>
      <c r="AQ403" s="39">
        <v>0.66741870111549717</v>
      </c>
      <c r="AR403" s="40">
        <v>2.2748211760920289E-2</v>
      </c>
      <c r="AS403" s="41" t="s">
        <v>50</v>
      </c>
      <c r="AT403" s="39">
        <v>1.5178499414483448</v>
      </c>
      <c r="AU403" s="40">
        <v>3.4766998190856685E-2</v>
      </c>
      <c r="AV403" s="41" t="s">
        <v>50</v>
      </c>
      <c r="AW403" s="39">
        <v>1.5654839646476566</v>
      </c>
      <c r="AX403" s="40">
        <v>2.2916651240760352E-2</v>
      </c>
      <c r="AY403" s="41" t="s">
        <v>50</v>
      </c>
      <c r="AZ403" s="39">
        <v>1.0448332743022777</v>
      </c>
      <c r="BA403" s="40">
        <v>0.28265671420940269</v>
      </c>
      <c r="BB403" s="41"/>
      <c r="BC403" s="39">
        <v>1.4527197580512927</v>
      </c>
      <c r="BD403" s="40">
        <v>3.7040492678415082E-2</v>
      </c>
      <c r="BE403" s="41" t="s">
        <v>50</v>
      </c>
      <c r="BF403" s="39">
        <v>1.4983098290902543</v>
      </c>
      <c r="BG403" s="40">
        <v>2.2748211760920289E-2</v>
      </c>
      <c r="BH403" s="41" t="s">
        <v>50</v>
      </c>
      <c r="BI403" s="39">
        <v>0.95709049912081268</v>
      </c>
      <c r="BJ403" s="40">
        <v>0.28265671420940269</v>
      </c>
      <c r="BK403" s="41"/>
    </row>
    <row r="404" spans="1:63" x14ac:dyDescent="0.2">
      <c r="A404" s="22">
        <v>401</v>
      </c>
      <c r="B404" s="23" t="s">
        <v>1055</v>
      </c>
      <c r="C404" s="23" t="s">
        <v>1056</v>
      </c>
      <c r="D404" s="23">
        <v>808.64580000000001</v>
      </c>
      <c r="E404" s="23" t="s">
        <v>1057</v>
      </c>
      <c r="F404" s="23" t="s">
        <v>48</v>
      </c>
      <c r="G404" s="24" t="s">
        <v>121</v>
      </c>
      <c r="H404" s="25">
        <v>4.8601642464203299E-4</v>
      </c>
      <c r="I404" s="26">
        <v>6.7420426001135996E-4</v>
      </c>
      <c r="J404" s="26">
        <v>6.4122149365162899E-4</v>
      </c>
      <c r="K404" s="26">
        <v>3.7759785371339698E-4</v>
      </c>
      <c r="L404" s="26">
        <v>6.12874591428936E-4</v>
      </c>
      <c r="M404" s="26">
        <v>5.4811221947732598E-4</v>
      </c>
      <c r="N404" s="26">
        <v>7.0831228374508104E-4</v>
      </c>
      <c r="O404" s="26">
        <v>7.2811255988587404E-4</v>
      </c>
      <c r="P404" s="26">
        <v>7.8115585483280302E-4</v>
      </c>
      <c r="Q404" s="26">
        <v>6.5341372919304995E-4</v>
      </c>
      <c r="R404" s="26">
        <v>8.1545431104920805E-4</v>
      </c>
      <c r="S404" s="27">
        <v>8.3711279268569301E-4</v>
      </c>
      <c r="T404" s="28">
        <v>6.0048072610167404E-4</v>
      </c>
      <c r="U404" s="28">
        <v>1.0049140734743357E-4</v>
      </c>
      <c r="V404" s="28">
        <v>5.1286155487321962E-4</v>
      </c>
      <c r="W404" s="28">
        <v>1.2153494494913812E-4</v>
      </c>
      <c r="X404" s="28">
        <v>7.3919356615458596E-4</v>
      </c>
      <c r="Y404" s="28">
        <v>3.7664810993132937E-5</v>
      </c>
      <c r="Z404" s="28">
        <v>7.686602776426503E-4</v>
      </c>
      <c r="AA404" s="28">
        <v>1.0039221909022162E-4</v>
      </c>
      <c r="AB404" s="29">
        <v>0.85408495656924943</v>
      </c>
      <c r="AC404" s="30">
        <v>0.39216157102744231</v>
      </c>
      <c r="AD404" s="31"/>
      <c r="AE404" s="29">
        <v>1.2310029848142452</v>
      </c>
      <c r="AF404" s="30">
        <v>0.12663859051957743</v>
      </c>
      <c r="AG404" s="31"/>
      <c r="AH404" s="29">
        <v>1.2800748537472624</v>
      </c>
      <c r="AI404" s="30">
        <v>0.10960199052023657</v>
      </c>
      <c r="AJ404" s="31"/>
      <c r="AK404" s="29">
        <v>1.1708437109311383</v>
      </c>
      <c r="AL404" s="30">
        <v>0.39216157102744231</v>
      </c>
      <c r="AM404" s="31"/>
      <c r="AN404" s="29">
        <v>1.4413121029072185</v>
      </c>
      <c r="AO404" s="30">
        <v>7.3134364492343257E-2</v>
      </c>
      <c r="AP404" s="31"/>
      <c r="AQ404" s="29">
        <v>1.4987675920310788</v>
      </c>
      <c r="AR404" s="30">
        <v>5.026423274633559E-2</v>
      </c>
      <c r="AS404" s="31"/>
      <c r="AT404" s="29">
        <v>0.81234571510880382</v>
      </c>
      <c r="AU404" s="30">
        <v>0.12663859051957743</v>
      </c>
      <c r="AV404" s="31"/>
      <c r="AW404" s="29">
        <v>0.69381225480791864</v>
      </c>
      <c r="AX404" s="30">
        <v>7.3134364492343257E-2</v>
      </c>
      <c r="AY404" s="31"/>
      <c r="AZ404" s="29">
        <v>1.0398633224601173</v>
      </c>
      <c r="BA404" s="30">
        <v>0.67180217150552912</v>
      </c>
      <c r="BB404" s="31"/>
      <c r="BC404" s="29">
        <v>0.78120431557000158</v>
      </c>
      <c r="BD404" s="30">
        <v>0.10960199052023657</v>
      </c>
      <c r="BE404" s="31"/>
      <c r="BF404" s="29">
        <v>0.66721485393531499</v>
      </c>
      <c r="BG404" s="30">
        <v>5.026423274633559E-2</v>
      </c>
      <c r="BH404" s="31"/>
      <c r="BI404" s="29">
        <v>0.96166484421644149</v>
      </c>
      <c r="BJ404" s="30">
        <v>0.67180217150552912</v>
      </c>
      <c r="BK404" s="31"/>
    </row>
    <row r="405" spans="1:63" x14ac:dyDescent="0.2">
      <c r="A405" s="22">
        <v>402</v>
      </c>
      <c r="B405" s="23" t="s">
        <v>1058</v>
      </c>
      <c r="C405" s="23" t="s">
        <v>1058</v>
      </c>
      <c r="D405" s="23">
        <v>828.70839999999998</v>
      </c>
      <c r="E405" s="23" t="s">
        <v>1059</v>
      </c>
      <c r="F405" s="23" t="s">
        <v>48</v>
      </c>
      <c r="G405" s="24" t="s">
        <v>121</v>
      </c>
      <c r="H405" s="25">
        <v>3.5730972274780701E-4</v>
      </c>
      <c r="I405" s="26">
        <v>3.2196720713264701E-4</v>
      </c>
      <c r="J405" s="26">
        <v>3.24185464694601E-4</v>
      </c>
      <c r="K405" s="26">
        <v>3.60130157114315E-4</v>
      </c>
      <c r="L405" s="26">
        <v>3.1889613122405001E-4</v>
      </c>
      <c r="M405" s="26">
        <v>3.3856410294596601E-4</v>
      </c>
      <c r="N405" s="26">
        <v>2.15726153689978E-4</v>
      </c>
      <c r="O405" s="26">
        <v>2.16782656227917E-4</v>
      </c>
      <c r="P405" s="26">
        <v>2.2407033358735499E-4</v>
      </c>
      <c r="Q405" s="26">
        <v>2.5563835938947199E-4</v>
      </c>
      <c r="R405" s="26">
        <v>2.17987364416187E-4</v>
      </c>
      <c r="S405" s="27">
        <v>2.5095378829683102E-4</v>
      </c>
      <c r="T405" s="28">
        <v>3.3448746485835169E-4</v>
      </c>
      <c r="U405" s="28">
        <v>1.979575100955749E-5</v>
      </c>
      <c r="V405" s="28">
        <v>3.3919679709477701E-4</v>
      </c>
      <c r="W405" s="28">
        <v>2.0624292695610575E-5</v>
      </c>
      <c r="X405" s="28">
        <v>2.1885971450175001E-4</v>
      </c>
      <c r="Y405" s="28">
        <v>4.5433426950452652E-6</v>
      </c>
      <c r="Z405" s="28">
        <v>2.4152650403416333E-4</v>
      </c>
      <c r="AA405" s="28">
        <v>2.0519615543338991E-5</v>
      </c>
      <c r="AB405" s="29">
        <v>1.0140792487946286</v>
      </c>
      <c r="AC405" s="30">
        <v>0.78957904752936436</v>
      </c>
      <c r="AD405" s="31"/>
      <c r="AE405" s="29">
        <v>0.65431365146802267</v>
      </c>
      <c r="AF405" s="30">
        <v>7.206581366209038E-3</v>
      </c>
      <c r="AG405" s="31" t="s">
        <v>66</v>
      </c>
      <c r="AH405" s="29">
        <v>0.72207938834552332</v>
      </c>
      <c r="AI405" s="30">
        <v>4.8612384655647078E-3</v>
      </c>
      <c r="AJ405" s="31" t="s">
        <v>66</v>
      </c>
      <c r="AK405" s="29">
        <v>0.98611622433713764</v>
      </c>
      <c r="AL405" s="30">
        <v>0.78957904752936436</v>
      </c>
      <c r="AM405" s="31"/>
      <c r="AN405" s="29">
        <v>0.64522930751789243</v>
      </c>
      <c r="AO405" s="30">
        <v>7.3836973659946988E-3</v>
      </c>
      <c r="AP405" s="31" t="s">
        <v>66</v>
      </c>
      <c r="AQ405" s="29">
        <v>0.7120542001069573</v>
      </c>
      <c r="AR405" s="30">
        <v>4.3545085404082329E-3</v>
      </c>
      <c r="AS405" s="31" t="s">
        <v>66</v>
      </c>
      <c r="AT405" s="29">
        <v>1.5283190221637482</v>
      </c>
      <c r="AU405" s="30">
        <v>7.206581366209038E-3</v>
      </c>
      <c r="AV405" s="31" t="s">
        <v>66</v>
      </c>
      <c r="AW405" s="29">
        <v>1.5498366059143551</v>
      </c>
      <c r="AX405" s="30">
        <v>7.3836973659946988E-3</v>
      </c>
      <c r="AY405" s="31" t="s">
        <v>66</v>
      </c>
      <c r="AZ405" s="29">
        <v>1.1035676647208277</v>
      </c>
      <c r="BA405" s="30">
        <v>0.19127882531207252</v>
      </c>
      <c r="BB405" s="31"/>
      <c r="BC405" s="29">
        <v>1.3848892741437573</v>
      </c>
      <c r="BD405" s="30">
        <v>4.8612384655647078E-3</v>
      </c>
      <c r="BE405" s="31" t="s">
        <v>66</v>
      </c>
      <c r="BF405" s="29">
        <v>1.4043874747874396</v>
      </c>
      <c r="BG405" s="30">
        <v>4.3545085404082329E-3</v>
      </c>
      <c r="BH405" s="31" t="s">
        <v>66</v>
      </c>
      <c r="BI405" s="29">
        <v>0.90615195784390123</v>
      </c>
      <c r="BJ405" s="30">
        <v>0.19127882531207252</v>
      </c>
      <c r="BK405" s="31"/>
    </row>
    <row r="406" spans="1:63" x14ac:dyDescent="0.2">
      <c r="A406" s="22">
        <v>403</v>
      </c>
      <c r="B406" s="23" t="s">
        <v>1060</v>
      </c>
      <c r="C406" s="23" t="s">
        <v>1060</v>
      </c>
      <c r="D406" s="23">
        <v>826.69280000000003</v>
      </c>
      <c r="E406" s="23" t="s">
        <v>1061</v>
      </c>
      <c r="F406" s="23" t="s">
        <v>48</v>
      </c>
      <c r="G406" s="24" t="s">
        <v>121</v>
      </c>
      <c r="H406" s="25">
        <v>8.4309749355702295E-4</v>
      </c>
      <c r="I406" s="26">
        <v>5.3191040106049105E-4</v>
      </c>
      <c r="J406" s="26">
        <v>5.5742285375654096E-4</v>
      </c>
      <c r="K406" s="26">
        <v>6.57295986333783E-4</v>
      </c>
      <c r="L406" s="26">
        <v>5.9599398170948005E-4</v>
      </c>
      <c r="M406" s="26">
        <v>6.5115153426078902E-4</v>
      </c>
      <c r="N406" s="26">
        <v>5.3509787346220502E-4</v>
      </c>
      <c r="O406" s="26">
        <v>4.2002382050515801E-4</v>
      </c>
      <c r="P406" s="26">
        <v>4.3643742963840598E-4</v>
      </c>
      <c r="Q406" s="26">
        <v>5.5252141622182799E-4</v>
      </c>
      <c r="R406" s="26">
        <v>5.2737057708277695E-4</v>
      </c>
      <c r="S406" s="27">
        <v>6.1220747137966602E-4</v>
      </c>
      <c r="T406" s="28">
        <v>6.4414358279135154E-4</v>
      </c>
      <c r="U406" s="28">
        <v>1.7277070141478871E-4</v>
      </c>
      <c r="V406" s="28">
        <v>6.3481383410135073E-4</v>
      </c>
      <c r="W406" s="28">
        <v>3.3759062155431667E-5</v>
      </c>
      <c r="X406" s="28">
        <v>4.6385304120192297E-4</v>
      </c>
      <c r="Y406" s="28">
        <v>6.2243242476927175E-5</v>
      </c>
      <c r="Z406" s="28">
        <v>5.6403315489475699E-4</v>
      </c>
      <c r="AA406" s="28">
        <v>4.3574244157997043E-5</v>
      </c>
      <c r="AB406" s="29">
        <v>0.98551604185891128</v>
      </c>
      <c r="AC406" s="30">
        <v>0.93469673885043847</v>
      </c>
      <c r="AD406" s="31"/>
      <c r="AE406" s="29">
        <v>0.72010814606247875</v>
      </c>
      <c r="AF406" s="30">
        <v>0.20508277492074969</v>
      </c>
      <c r="AG406" s="31"/>
      <c r="AH406" s="29">
        <v>0.87563265390389888</v>
      </c>
      <c r="AI406" s="30">
        <v>0.5095722975596868</v>
      </c>
      <c r="AJ406" s="31"/>
      <c r="AK406" s="29">
        <v>1.0146968263588776</v>
      </c>
      <c r="AL406" s="30">
        <v>0.93469673885043847</v>
      </c>
      <c r="AM406" s="31"/>
      <c r="AN406" s="29">
        <v>0.73069145044477224</v>
      </c>
      <c r="AO406" s="30">
        <v>2.3613715962733924E-2</v>
      </c>
      <c r="AP406" s="31" t="s">
        <v>50</v>
      </c>
      <c r="AQ406" s="29">
        <v>0.88850167497248755</v>
      </c>
      <c r="AR406" s="30">
        <v>9.4408982191937954E-2</v>
      </c>
      <c r="AS406" s="31"/>
      <c r="AT406" s="29">
        <v>1.388680305129109</v>
      </c>
      <c r="AU406" s="30">
        <v>0.20508277492074969</v>
      </c>
      <c r="AV406" s="31"/>
      <c r="AW406" s="29">
        <v>1.3685667177182648</v>
      </c>
      <c r="AX406" s="30">
        <v>2.3613715962733924E-2</v>
      </c>
      <c r="AY406" s="31" t="s">
        <v>50</v>
      </c>
      <c r="AZ406" s="29">
        <v>1.2159738210042779</v>
      </c>
      <c r="BA406" s="30">
        <v>9.2220451817098259E-2</v>
      </c>
      <c r="BB406" s="31"/>
      <c r="BC406" s="29">
        <v>1.1420314164183174</v>
      </c>
      <c r="BD406" s="30">
        <v>0.5095722975596868</v>
      </c>
      <c r="BE406" s="31"/>
      <c r="BF406" s="29">
        <v>1.1254902811871064</v>
      </c>
      <c r="BG406" s="30">
        <v>9.4408982191937954E-2</v>
      </c>
      <c r="BH406" s="31"/>
      <c r="BI406" s="29">
        <v>0.82238612602210126</v>
      </c>
      <c r="BJ406" s="30">
        <v>9.2220451817098259E-2</v>
      </c>
      <c r="BK406" s="31"/>
    </row>
    <row r="407" spans="1:63" x14ac:dyDescent="0.2">
      <c r="A407" s="22">
        <v>404</v>
      </c>
      <c r="B407" s="23" t="s">
        <v>1062</v>
      </c>
      <c r="C407" s="23" t="s">
        <v>1062</v>
      </c>
      <c r="D407" s="23">
        <v>824.6771</v>
      </c>
      <c r="E407" s="23" t="s">
        <v>1063</v>
      </c>
      <c r="F407" s="23" t="s">
        <v>48</v>
      </c>
      <c r="G407" s="24" t="s">
        <v>121</v>
      </c>
      <c r="H407" s="25">
        <v>2.0361623812303E-4</v>
      </c>
      <c r="I407" s="26">
        <v>1.67292065635733E-4</v>
      </c>
      <c r="J407" s="26">
        <v>1.5976657535732199E-4</v>
      </c>
      <c r="K407" s="26">
        <v>2.16663933939143E-4</v>
      </c>
      <c r="L407" s="26">
        <v>2.0165237090073301E-4</v>
      </c>
      <c r="M407" s="26">
        <v>2.0830043564222701E-4</v>
      </c>
      <c r="N407" s="26">
        <v>1.5052209840571101E-4</v>
      </c>
      <c r="O407" s="26">
        <v>1.69399312902264E-4</v>
      </c>
      <c r="P407" s="26">
        <v>1.7061346287864499E-4</v>
      </c>
      <c r="Q407" s="26">
        <v>1.4702977028230999E-4</v>
      </c>
      <c r="R407" s="26">
        <v>1.55778611700366E-4</v>
      </c>
      <c r="S407" s="27">
        <v>1.6454568051486301E-4</v>
      </c>
      <c r="T407" s="28">
        <v>1.7689162637202834E-4</v>
      </c>
      <c r="U407" s="28">
        <v>2.3448068276810075E-5</v>
      </c>
      <c r="V407" s="28">
        <v>2.0887224682736768E-4</v>
      </c>
      <c r="W407" s="28">
        <v>7.5220995897175068E-6</v>
      </c>
      <c r="X407" s="28">
        <v>1.6351162472887332E-4</v>
      </c>
      <c r="Y407" s="28">
        <v>1.1265628505164801E-5</v>
      </c>
      <c r="Z407" s="28">
        <v>1.5578468749917964E-4</v>
      </c>
      <c r="AA407" s="28">
        <v>8.7579566969249374E-6</v>
      </c>
      <c r="AB407" s="29">
        <v>1.1807921669965289</v>
      </c>
      <c r="AC407" s="30">
        <v>0.13164908110259402</v>
      </c>
      <c r="AD407" s="31"/>
      <c r="AE407" s="29">
        <v>0.92436045776969133</v>
      </c>
      <c r="AF407" s="30">
        <v>0.44118156633127692</v>
      </c>
      <c r="AG407" s="31"/>
      <c r="AH407" s="29">
        <v>0.88067869968893953</v>
      </c>
      <c r="AI407" s="30">
        <v>0.2554548079970147</v>
      </c>
      <c r="AJ407" s="31"/>
      <c r="AK407" s="29">
        <v>0.8468890867929848</v>
      </c>
      <c r="AL407" s="30">
        <v>0.13164908110259402</v>
      </c>
      <c r="AM407" s="31"/>
      <c r="AN407" s="29">
        <v>0.78283078394811934</v>
      </c>
      <c r="AO407" s="30">
        <v>6.6408130340108572E-3</v>
      </c>
      <c r="AP407" s="31" t="s">
        <v>66</v>
      </c>
      <c r="AQ407" s="29">
        <v>0.74583717973759933</v>
      </c>
      <c r="AR407" s="30">
        <v>1.4786575441285215E-3</v>
      </c>
      <c r="AS407" s="31" t="s">
        <v>66</v>
      </c>
      <c r="AT407" s="29">
        <v>1.0818290544500495</v>
      </c>
      <c r="AU407" s="30">
        <v>0.44118156633127692</v>
      </c>
      <c r="AV407" s="31"/>
      <c r="AW407" s="29">
        <v>1.2774152735238797</v>
      </c>
      <c r="AX407" s="30">
        <v>6.6408130340108572E-3</v>
      </c>
      <c r="AY407" s="31" t="s">
        <v>66</v>
      </c>
      <c r="AZ407" s="29">
        <v>0.95274380495878452</v>
      </c>
      <c r="BA407" s="30">
        <v>0.4043865710593737</v>
      </c>
      <c r="BB407" s="31"/>
      <c r="BC407" s="29">
        <v>1.1354878917285105</v>
      </c>
      <c r="BD407" s="30">
        <v>0.2554548079970147</v>
      </c>
      <c r="BE407" s="31"/>
      <c r="BF407" s="29">
        <v>1.340775208272428</v>
      </c>
      <c r="BG407" s="30">
        <v>1.4786575441285215E-3</v>
      </c>
      <c r="BH407" s="31" t="s">
        <v>66</v>
      </c>
      <c r="BI407" s="29">
        <v>1.0496001073901078</v>
      </c>
      <c r="BJ407" s="30">
        <v>0.4043865710593737</v>
      </c>
      <c r="BK407" s="31"/>
    </row>
    <row r="408" spans="1:63" x14ac:dyDescent="0.2">
      <c r="A408" s="32">
        <v>405</v>
      </c>
      <c r="B408" s="33" t="s">
        <v>1064</v>
      </c>
      <c r="C408" s="33" t="s">
        <v>1064</v>
      </c>
      <c r="D408" s="33">
        <v>822.66150000000005</v>
      </c>
      <c r="E408" s="33" t="s">
        <v>1065</v>
      </c>
      <c r="F408" s="33" t="s">
        <v>48</v>
      </c>
      <c r="G408" s="34" t="s">
        <v>121</v>
      </c>
      <c r="H408" s="35">
        <v>2.7664573172645602E-4</v>
      </c>
      <c r="I408" s="36">
        <v>2.2178586711897599E-4</v>
      </c>
      <c r="J408" s="36">
        <v>2.9170215884346E-4</v>
      </c>
      <c r="K408" s="36">
        <v>2.3480346502280499E-4</v>
      </c>
      <c r="L408" s="36">
        <v>3.0379535514882001E-4</v>
      </c>
      <c r="M408" s="36">
        <v>2.8347487723505801E-4</v>
      </c>
      <c r="N408" s="36">
        <v>1.4679232698288001E-4</v>
      </c>
      <c r="O408" s="36">
        <v>1.76336357901558E-4</v>
      </c>
      <c r="P408" s="36">
        <v>1.9031693422132001E-4</v>
      </c>
      <c r="Q408" s="36">
        <v>2.0109376557906201E-4</v>
      </c>
      <c r="R408" s="36">
        <v>1.79801976546486E-4</v>
      </c>
      <c r="S408" s="37">
        <v>1.7924711432665299E-4</v>
      </c>
      <c r="T408" s="38">
        <v>2.633779192296307E-4</v>
      </c>
      <c r="U408" s="38">
        <v>3.6798071939491252E-5</v>
      </c>
      <c r="V408" s="38">
        <v>2.7402456580222765E-4</v>
      </c>
      <c r="W408" s="38">
        <v>3.5453512032281721E-5</v>
      </c>
      <c r="X408" s="38">
        <v>1.7114853970191934E-4</v>
      </c>
      <c r="Y408" s="38">
        <v>2.2221227510412032E-5</v>
      </c>
      <c r="Z408" s="38">
        <v>1.8671428548406698E-4</v>
      </c>
      <c r="AA408" s="38">
        <v>1.2456085013860407E-5</v>
      </c>
      <c r="AB408" s="39">
        <v>1.0404234592016595</v>
      </c>
      <c r="AC408" s="40">
        <v>0.73646321388341351</v>
      </c>
      <c r="AD408" s="41"/>
      <c r="AE408" s="39">
        <v>0.64982113991378476</v>
      </c>
      <c r="AF408" s="40">
        <v>2.8978565300606076E-2</v>
      </c>
      <c r="AG408" s="41" t="s">
        <v>50</v>
      </c>
      <c r="AH408" s="39">
        <v>0.70892156043376142</v>
      </c>
      <c r="AI408" s="40">
        <v>5.6679064412151772E-2</v>
      </c>
      <c r="AJ408" s="41"/>
      <c r="AK408" s="39">
        <v>0.96114710905050393</v>
      </c>
      <c r="AL408" s="40">
        <v>0.73646321388341351</v>
      </c>
      <c r="AM408" s="41"/>
      <c r="AN408" s="39">
        <v>0.62457371002803719</v>
      </c>
      <c r="AO408" s="40">
        <v>1.8843280098762266E-2</v>
      </c>
      <c r="AP408" s="41" t="s">
        <v>50</v>
      </c>
      <c r="AQ408" s="39">
        <v>0.68137790835448198</v>
      </c>
      <c r="AR408" s="40">
        <v>3.8865826994052242E-2</v>
      </c>
      <c r="AS408" s="41" t="s">
        <v>50</v>
      </c>
      <c r="AT408" s="39">
        <v>1.5388849924652734</v>
      </c>
      <c r="AU408" s="40">
        <v>2.8978565300606076E-2</v>
      </c>
      <c r="AV408" s="41" t="s">
        <v>50</v>
      </c>
      <c r="AW408" s="39">
        <v>1.6010920471742396</v>
      </c>
      <c r="AX408" s="40">
        <v>1.8843280098762266E-2</v>
      </c>
      <c r="AY408" s="41" t="s">
        <v>50</v>
      </c>
      <c r="AZ408" s="39">
        <v>1.0909487501865789</v>
      </c>
      <c r="BA408" s="40">
        <v>0.36434594447335339</v>
      </c>
      <c r="BB408" s="41"/>
      <c r="BC408" s="39">
        <v>1.4105932952414919</v>
      </c>
      <c r="BD408" s="40">
        <v>5.6679064412151772E-2</v>
      </c>
      <c r="BE408" s="41"/>
      <c r="BF408" s="39">
        <v>1.4676143557618209</v>
      </c>
      <c r="BG408" s="40">
        <v>3.8865826994052242E-2</v>
      </c>
      <c r="BH408" s="41" t="s">
        <v>50</v>
      </c>
      <c r="BI408" s="39">
        <v>0.91663334306856814</v>
      </c>
      <c r="BJ408" s="40">
        <v>0.36434594447335339</v>
      </c>
      <c r="BK408" s="41"/>
    </row>
    <row r="409" spans="1:63" x14ac:dyDescent="0.2">
      <c r="A409" s="22">
        <v>406</v>
      </c>
      <c r="B409" s="23" t="s">
        <v>1066</v>
      </c>
      <c r="C409" s="23" t="s">
        <v>1066</v>
      </c>
      <c r="D409" s="23">
        <v>820.64580000000001</v>
      </c>
      <c r="E409" s="23" t="s">
        <v>1067</v>
      </c>
      <c r="F409" s="23" t="s">
        <v>48</v>
      </c>
      <c r="G409" s="24" t="s">
        <v>121</v>
      </c>
      <c r="H409" s="25">
        <v>1.56295057122599E-4</v>
      </c>
      <c r="I409" s="26">
        <v>2.5038939017328198E-4</v>
      </c>
      <c r="J409" s="26">
        <v>2.1472138665173699E-4</v>
      </c>
      <c r="K409" s="26">
        <v>1.7730786983244099E-4</v>
      </c>
      <c r="L409" s="26">
        <v>2.18154765970791E-4</v>
      </c>
      <c r="M409" s="26">
        <v>1.7200204029189499E-4</v>
      </c>
      <c r="N409" s="26">
        <v>1.80983811062127E-4</v>
      </c>
      <c r="O409" s="26">
        <v>2.19039571553029E-4</v>
      </c>
      <c r="P409" s="26">
        <v>2.3982908200829899E-4</v>
      </c>
      <c r="Q409" s="26">
        <v>2.70263239159234E-4</v>
      </c>
      <c r="R409" s="26">
        <v>2.4953054863584599E-4</v>
      </c>
      <c r="S409" s="27">
        <v>2.5032361501576102E-4</v>
      </c>
      <c r="T409" s="28">
        <v>2.0713527798253933E-4</v>
      </c>
      <c r="U409" s="28">
        <v>4.750365945502378E-5</v>
      </c>
      <c r="V409" s="28">
        <v>1.89154892031709E-4</v>
      </c>
      <c r="W409" s="28">
        <v>2.5254355528112737E-5</v>
      </c>
      <c r="X409" s="28">
        <v>2.1328415487448501E-4</v>
      </c>
      <c r="Y409" s="28">
        <v>2.9841834629255707E-5</v>
      </c>
      <c r="Z409" s="28">
        <v>2.56705800936947E-4</v>
      </c>
      <c r="AA409" s="28">
        <v>1.174778008536439E-5</v>
      </c>
      <c r="AB409" s="29">
        <v>0.91319496067518735</v>
      </c>
      <c r="AC409" s="30">
        <v>0.60269908541945227</v>
      </c>
      <c r="AD409" s="31"/>
      <c r="AE409" s="29">
        <v>1.0296853194290931</v>
      </c>
      <c r="AF409" s="30">
        <v>0.86031410067897007</v>
      </c>
      <c r="AG409" s="31"/>
      <c r="AH409" s="29">
        <v>1.2393147291818938</v>
      </c>
      <c r="AI409" s="30">
        <v>0.20759504243939758</v>
      </c>
      <c r="AJ409" s="31"/>
      <c r="AK409" s="29">
        <v>1.0950564151828344</v>
      </c>
      <c r="AL409" s="30">
        <v>0.60269908541945227</v>
      </c>
      <c r="AM409" s="31"/>
      <c r="AN409" s="29">
        <v>1.1275635146604144</v>
      </c>
      <c r="AO409" s="30">
        <v>0.34679502308742222</v>
      </c>
      <c r="AP409" s="31"/>
      <c r="AQ409" s="29">
        <v>1.3571195446212097</v>
      </c>
      <c r="AR409" s="30">
        <v>2.7656808333303182E-2</v>
      </c>
      <c r="AS409" s="31" t="s">
        <v>50</v>
      </c>
      <c r="AT409" s="29">
        <v>0.9711704936751433</v>
      </c>
      <c r="AU409" s="30">
        <v>0.86031410067897007</v>
      </c>
      <c r="AV409" s="31"/>
      <c r="AW409" s="29">
        <v>0.88686800078057471</v>
      </c>
      <c r="AX409" s="30">
        <v>0.34679502308742222</v>
      </c>
      <c r="AY409" s="31"/>
      <c r="AZ409" s="29">
        <v>1.2035858973584563</v>
      </c>
      <c r="BA409" s="30">
        <v>0.11392455359541091</v>
      </c>
      <c r="BB409" s="31"/>
      <c r="BC409" s="29">
        <v>0.80689753494669425</v>
      </c>
      <c r="BD409" s="30">
        <v>0.20759504243939758</v>
      </c>
      <c r="BE409" s="31"/>
      <c r="BF409" s="29">
        <v>0.73685476269455208</v>
      </c>
      <c r="BG409" s="30">
        <v>2.7656808333303182E-2</v>
      </c>
      <c r="BH409" s="31" t="s">
        <v>50</v>
      </c>
      <c r="BI409" s="29">
        <v>0.83085054601813468</v>
      </c>
      <c r="BJ409" s="30">
        <v>0.11392455359541091</v>
      </c>
      <c r="BK409" s="31"/>
    </row>
    <row r="410" spans="1:63" x14ac:dyDescent="0.2">
      <c r="A410" s="22">
        <v>407</v>
      </c>
      <c r="B410" s="23" t="s">
        <v>1068</v>
      </c>
      <c r="C410" s="23" t="s">
        <v>1068</v>
      </c>
      <c r="D410" s="23">
        <v>842.72410000000002</v>
      </c>
      <c r="E410" s="23" t="s">
        <v>1069</v>
      </c>
      <c r="F410" s="23" t="s">
        <v>48</v>
      </c>
      <c r="G410" s="24" t="s">
        <v>121</v>
      </c>
      <c r="H410" s="25">
        <v>2.3688537079782099E-4</v>
      </c>
      <c r="I410" s="26">
        <v>1.7514566329204599E-4</v>
      </c>
      <c r="J410" s="26">
        <v>2.10263350816823E-4</v>
      </c>
      <c r="K410" s="26">
        <v>2.1449256488498001E-4</v>
      </c>
      <c r="L410" s="26">
        <v>1.94772201469772E-4</v>
      </c>
      <c r="M410" s="26">
        <v>2.1924933585114101E-4</v>
      </c>
      <c r="N410" s="26">
        <v>1.3562596515391101E-4</v>
      </c>
      <c r="O410" s="26">
        <v>1.0722723494626901E-4</v>
      </c>
      <c r="P410" s="26">
        <v>1.37236071144298E-4</v>
      </c>
      <c r="Q410" s="26">
        <v>1.2320009398014199E-4</v>
      </c>
      <c r="R410" s="26">
        <v>1.14650844143586E-4</v>
      </c>
      <c r="S410" s="27">
        <v>1.2273113913804001E-4</v>
      </c>
      <c r="T410" s="28">
        <v>2.0743146163556333E-4</v>
      </c>
      <c r="U410" s="28">
        <v>3.0967120756955498E-5</v>
      </c>
      <c r="V410" s="28">
        <v>2.0950470073529767E-4</v>
      </c>
      <c r="W410" s="28">
        <v>1.2978506018131049E-5</v>
      </c>
      <c r="X410" s="28">
        <v>1.2669642374815935E-4</v>
      </c>
      <c r="Y410" s="28">
        <v>1.6880020579898857E-5</v>
      </c>
      <c r="Z410" s="28">
        <v>1.2019402575392266E-4</v>
      </c>
      <c r="AA410" s="28">
        <v>4.8062590894440623E-6</v>
      </c>
      <c r="AB410" s="29">
        <v>1.0099948150747586</v>
      </c>
      <c r="AC410" s="30">
        <v>0.92231992672698648</v>
      </c>
      <c r="AD410" s="31"/>
      <c r="AE410" s="29">
        <v>0.61078692089029629</v>
      </c>
      <c r="AF410" s="30">
        <v>2.7104902525163548E-2</v>
      </c>
      <c r="AG410" s="31" t="s">
        <v>50</v>
      </c>
      <c r="AH410" s="29">
        <v>0.57943970893427799</v>
      </c>
      <c r="AI410" s="30">
        <v>3.6811084683271829E-2</v>
      </c>
      <c r="AJ410" s="31" t="s">
        <v>50</v>
      </c>
      <c r="AK410" s="29">
        <v>0.99010409268881361</v>
      </c>
      <c r="AL410" s="30">
        <v>0.92231992672698648</v>
      </c>
      <c r="AM410" s="31"/>
      <c r="AN410" s="29">
        <v>0.60474263013428098</v>
      </c>
      <c r="AO410" s="30">
        <v>3.1743183380442972E-3</v>
      </c>
      <c r="AP410" s="31" t="s">
        <v>66</v>
      </c>
      <c r="AQ410" s="29">
        <v>0.5737056272822435</v>
      </c>
      <c r="AR410" s="30">
        <v>3.1735924084219619E-3</v>
      </c>
      <c r="AS410" s="31" t="s">
        <v>66</v>
      </c>
      <c r="AT410" s="29">
        <v>1.6372321767178286</v>
      </c>
      <c r="AU410" s="30">
        <v>2.7104902525163548E-2</v>
      </c>
      <c r="AV410" s="31" t="s">
        <v>50</v>
      </c>
      <c r="AW410" s="29">
        <v>1.653596009558568</v>
      </c>
      <c r="AX410" s="30">
        <v>3.1743183380442972E-3</v>
      </c>
      <c r="AY410" s="31" t="s">
        <v>66</v>
      </c>
      <c r="AZ410" s="29">
        <v>0.94867733593521297</v>
      </c>
      <c r="BA410" s="30">
        <v>0.57866990618764225</v>
      </c>
      <c r="BB410" s="31"/>
      <c r="BC410" s="29">
        <v>1.725805091679389</v>
      </c>
      <c r="BD410" s="30">
        <v>3.6811084683271829E-2</v>
      </c>
      <c r="BE410" s="31" t="s">
        <v>50</v>
      </c>
      <c r="BF410" s="29">
        <v>1.7430541944258013</v>
      </c>
      <c r="BG410" s="30">
        <v>3.1735924084219619E-3</v>
      </c>
      <c r="BH410" s="31" t="s">
        <v>66</v>
      </c>
      <c r="BI410" s="29">
        <v>1.0540991780036495</v>
      </c>
      <c r="BJ410" s="30">
        <v>0.57866990618764225</v>
      </c>
      <c r="BK410" s="31"/>
    </row>
    <row r="411" spans="1:63" x14ac:dyDescent="0.2">
      <c r="A411" s="22">
        <v>408</v>
      </c>
      <c r="B411" s="23" t="s">
        <v>1070</v>
      </c>
      <c r="C411" s="23" t="s">
        <v>1070</v>
      </c>
      <c r="D411" s="23">
        <v>840.70839999999998</v>
      </c>
      <c r="E411" s="23" t="s">
        <v>1071</v>
      </c>
      <c r="F411" s="23" t="s">
        <v>48</v>
      </c>
      <c r="G411" s="24" t="s">
        <v>121</v>
      </c>
      <c r="H411" s="25">
        <v>5.9757408907502602E-4</v>
      </c>
      <c r="I411" s="26">
        <v>5.8253968042223795E-4</v>
      </c>
      <c r="J411" s="26">
        <v>6.2728527471389898E-4</v>
      </c>
      <c r="K411" s="26">
        <v>7.0977969626918002E-4</v>
      </c>
      <c r="L411" s="26">
        <v>5.8384105510750003E-4</v>
      </c>
      <c r="M411" s="26">
        <v>7.5525838349484696E-4</v>
      </c>
      <c r="N411" s="26">
        <v>4.47381300410387E-4</v>
      </c>
      <c r="O411" s="26">
        <v>4.22320330835975E-4</v>
      </c>
      <c r="P411" s="26">
        <v>4.8226335975043899E-4</v>
      </c>
      <c r="Q411" s="26">
        <v>4.7659352604335301E-4</v>
      </c>
      <c r="R411" s="26">
        <v>5.2853587596875002E-4</v>
      </c>
      <c r="S411" s="27">
        <v>5.1967768029587797E-4</v>
      </c>
      <c r="T411" s="28">
        <v>6.0246634807038769E-4</v>
      </c>
      <c r="U411" s="28">
        <v>2.2770434793537749E-5</v>
      </c>
      <c r="V411" s="28">
        <v>6.8295971162384234E-4</v>
      </c>
      <c r="W411" s="28">
        <v>8.8800105856614805E-5</v>
      </c>
      <c r="X411" s="28">
        <v>4.5065499699893365E-4</v>
      </c>
      <c r="Y411" s="28">
        <v>3.0105306772651614E-5</v>
      </c>
      <c r="Z411" s="28">
        <v>5.0826902743599368E-4</v>
      </c>
      <c r="AA411" s="28">
        <v>2.7787046424568179E-5</v>
      </c>
      <c r="AB411" s="29">
        <v>1.1336064060860216</v>
      </c>
      <c r="AC411" s="30">
        <v>0.253583325839844</v>
      </c>
      <c r="AD411" s="31"/>
      <c r="AE411" s="29">
        <v>0.74801687835729946</v>
      </c>
      <c r="AF411" s="30">
        <v>2.8979481288801483E-3</v>
      </c>
      <c r="AG411" s="31" t="s">
        <v>66</v>
      </c>
      <c r="AH411" s="29">
        <v>0.84364716645818583</v>
      </c>
      <c r="AI411" s="30">
        <v>1.1447069701791952E-2</v>
      </c>
      <c r="AJ411" s="31" t="s">
        <v>50</v>
      </c>
      <c r="AK411" s="29">
        <v>0.88214039249537979</v>
      </c>
      <c r="AL411" s="30">
        <v>0.253583325839844</v>
      </c>
      <c r="AM411" s="31"/>
      <c r="AN411" s="29">
        <v>0.65985590266727701</v>
      </c>
      <c r="AO411" s="30">
        <v>3.4514018638364313E-2</v>
      </c>
      <c r="AP411" s="31" t="s">
        <v>50</v>
      </c>
      <c r="AQ411" s="29">
        <v>0.74421524254703908</v>
      </c>
      <c r="AR411" s="30">
        <v>6.5296403864824382E-2</v>
      </c>
      <c r="AS411" s="31"/>
      <c r="AT411" s="29">
        <v>1.336868229759834</v>
      </c>
      <c r="AU411" s="30">
        <v>2.8979481288801483E-3</v>
      </c>
      <c r="AV411" s="31" t="s">
        <v>66</v>
      </c>
      <c r="AW411" s="29">
        <v>1.5154823893486271</v>
      </c>
      <c r="AX411" s="30">
        <v>3.4514018638364313E-2</v>
      </c>
      <c r="AY411" s="31" t="s">
        <v>50</v>
      </c>
      <c r="AZ411" s="29">
        <v>1.1278450939648548</v>
      </c>
      <c r="BA411" s="30">
        <v>7.1940574669222448E-2</v>
      </c>
      <c r="BB411" s="31"/>
      <c r="BC411" s="29">
        <v>1.1853296493582943</v>
      </c>
      <c r="BD411" s="30">
        <v>1.1447069701791952E-2</v>
      </c>
      <c r="BE411" s="31" t="s">
        <v>50</v>
      </c>
      <c r="BF411" s="29">
        <v>1.3436972838362602</v>
      </c>
      <c r="BG411" s="30">
        <v>6.5296403864824382E-2</v>
      </c>
      <c r="BH411" s="31"/>
      <c r="BI411" s="29">
        <v>0.88664658413734376</v>
      </c>
      <c r="BJ411" s="30">
        <v>7.1940574669222448E-2</v>
      </c>
      <c r="BK411" s="31"/>
    </row>
    <row r="412" spans="1:63" x14ac:dyDescent="0.2">
      <c r="A412" s="22">
        <v>409</v>
      </c>
      <c r="B412" s="23" t="s">
        <v>1072</v>
      </c>
      <c r="C412" s="23" t="s">
        <v>1072</v>
      </c>
      <c r="D412" s="23">
        <v>838.69280000000003</v>
      </c>
      <c r="E412" s="23" t="s">
        <v>1073</v>
      </c>
      <c r="F412" s="23" t="s">
        <v>48</v>
      </c>
      <c r="G412" s="24" t="s">
        <v>121</v>
      </c>
      <c r="H412" s="25">
        <v>5.0750988492677699E-4</v>
      </c>
      <c r="I412" s="26">
        <v>3.8668785374228599E-4</v>
      </c>
      <c r="J412" s="26">
        <v>4.5963618741837702E-4</v>
      </c>
      <c r="K412" s="26">
        <v>4.7243400955672399E-4</v>
      </c>
      <c r="L412" s="26">
        <v>5.0046697283578998E-4</v>
      </c>
      <c r="M412" s="26">
        <v>5.0976994046012501E-4</v>
      </c>
      <c r="N412" s="26">
        <v>3.0985410818247901E-4</v>
      </c>
      <c r="O412" s="26">
        <v>3.1454668481099401E-4</v>
      </c>
      <c r="P412" s="26">
        <v>3.5032496755975199E-4</v>
      </c>
      <c r="Q412" s="26">
        <v>3.1511242545454598E-4</v>
      </c>
      <c r="R412" s="26">
        <v>3.6331834329200898E-4</v>
      </c>
      <c r="S412" s="27">
        <v>3.4065367079544199E-4</v>
      </c>
      <c r="T412" s="28">
        <v>4.5127797536248E-4</v>
      </c>
      <c r="U412" s="28">
        <v>6.0843122754055246E-5</v>
      </c>
      <c r="V412" s="28">
        <v>4.9422364095087973E-4</v>
      </c>
      <c r="W412" s="28">
        <v>1.9435208485497064E-5</v>
      </c>
      <c r="X412" s="28">
        <v>3.2490858685107501E-4</v>
      </c>
      <c r="Y412" s="28">
        <v>2.2135929506120294E-5</v>
      </c>
      <c r="Z412" s="28">
        <v>3.3969481318066563E-4</v>
      </c>
      <c r="AA412" s="28">
        <v>2.4117259060310296E-5</v>
      </c>
      <c r="AB412" s="29">
        <v>1.0951645503060603</v>
      </c>
      <c r="AC412" s="30">
        <v>0.34668453536065241</v>
      </c>
      <c r="AD412" s="31"/>
      <c r="AE412" s="29">
        <v>0.71997439403086017</v>
      </c>
      <c r="AF412" s="30">
        <v>5.5750274036332002E-2</v>
      </c>
      <c r="AG412" s="31"/>
      <c r="AH412" s="29">
        <v>0.75273962330604005</v>
      </c>
      <c r="AI412" s="30">
        <v>7.1016393748424611E-2</v>
      </c>
      <c r="AJ412" s="31"/>
      <c r="AK412" s="29">
        <v>0.91310479299255531</v>
      </c>
      <c r="AL412" s="30">
        <v>0.34668453536065241</v>
      </c>
      <c r="AM412" s="31"/>
      <c r="AN412" s="29">
        <v>0.65741207002148905</v>
      </c>
      <c r="AO412" s="30">
        <v>6.2102224365032826E-4</v>
      </c>
      <c r="AP412" s="31" t="s">
        <v>65</v>
      </c>
      <c r="AQ412" s="29">
        <v>0.6873301579161557</v>
      </c>
      <c r="AR412" s="30">
        <v>1.1994028817995394E-3</v>
      </c>
      <c r="AS412" s="31" t="s">
        <v>66</v>
      </c>
      <c r="AT412" s="29">
        <v>1.388938284876194</v>
      </c>
      <c r="AU412" s="30">
        <v>5.5750274036332002E-2</v>
      </c>
      <c r="AV412" s="31"/>
      <c r="AW412" s="29">
        <v>1.5211159721593075</v>
      </c>
      <c r="AX412" s="30">
        <v>6.2102224365032826E-4</v>
      </c>
      <c r="AY412" s="31" t="s">
        <v>65</v>
      </c>
      <c r="AZ412" s="29">
        <v>1.0455088813530435</v>
      </c>
      <c r="BA412" s="30">
        <v>0.4780376575883194</v>
      </c>
      <c r="BB412" s="31"/>
      <c r="BC412" s="29">
        <v>1.3284806180495585</v>
      </c>
      <c r="BD412" s="30">
        <v>7.1016393748424611E-2</v>
      </c>
      <c r="BE412" s="31"/>
      <c r="BF412" s="29">
        <v>1.4549048786565617</v>
      </c>
      <c r="BG412" s="30">
        <v>1.1994028817995394E-3</v>
      </c>
      <c r="BH412" s="31" t="s">
        <v>66</v>
      </c>
      <c r="BI412" s="29">
        <v>0.95647202796197361</v>
      </c>
      <c r="BJ412" s="30">
        <v>0.4780376575883194</v>
      </c>
      <c r="BK412" s="31"/>
    </row>
    <row r="413" spans="1:63" x14ac:dyDescent="0.2">
      <c r="A413" s="32">
        <v>410</v>
      </c>
      <c r="B413" s="33" t="s">
        <v>1074</v>
      </c>
      <c r="C413" s="33" t="s">
        <v>1075</v>
      </c>
      <c r="D413" s="33">
        <v>836.6771</v>
      </c>
      <c r="E413" s="33" t="s">
        <v>1076</v>
      </c>
      <c r="F413" s="33" t="s">
        <v>48</v>
      </c>
      <c r="G413" s="34" t="s">
        <v>121</v>
      </c>
      <c r="H413" s="35">
        <v>1.0166965646275399E-3</v>
      </c>
      <c r="I413" s="36">
        <v>1.0059539595526001E-3</v>
      </c>
      <c r="J413" s="36">
        <v>1.13354821694253E-3</v>
      </c>
      <c r="K413" s="36">
        <v>9.8867162750807002E-4</v>
      </c>
      <c r="L413" s="36">
        <v>1.0950704595107199E-3</v>
      </c>
      <c r="M413" s="36">
        <v>9.5564349599193399E-4</v>
      </c>
      <c r="N413" s="36">
        <v>5.1352258030859597E-4</v>
      </c>
      <c r="O413" s="36">
        <v>6.0172530167957098E-4</v>
      </c>
      <c r="P413" s="36">
        <v>7.3069697354460905E-4</v>
      </c>
      <c r="Q413" s="36">
        <v>7.0991742944454905E-4</v>
      </c>
      <c r="R413" s="36">
        <v>7.4928718368010103E-4</v>
      </c>
      <c r="S413" s="37">
        <v>8.0666094096691697E-4</v>
      </c>
      <c r="T413" s="38">
        <v>1.0520662470408901E-3</v>
      </c>
      <c r="U413" s="38">
        <v>7.0769587078333673E-5</v>
      </c>
      <c r="V413" s="38">
        <v>1.0131285276702413E-3</v>
      </c>
      <c r="W413" s="38">
        <v>7.2859965091770566E-5</v>
      </c>
      <c r="X413" s="38">
        <v>6.1531495184425874E-4</v>
      </c>
      <c r="Y413" s="38">
        <v>1.0922311208282136E-4</v>
      </c>
      <c r="Z413" s="38">
        <v>7.5528851803052235E-4</v>
      </c>
      <c r="AA413" s="38">
        <v>4.8650167172465022E-5</v>
      </c>
      <c r="AB413" s="39">
        <v>0.9629892894290949</v>
      </c>
      <c r="AC413" s="40">
        <v>0.54304747499657191</v>
      </c>
      <c r="AD413" s="41"/>
      <c r="AE413" s="39">
        <v>0.58486331404978875</v>
      </c>
      <c r="AF413" s="40">
        <v>6.9387506263484128E-3</v>
      </c>
      <c r="AG413" s="41" t="s">
        <v>66</v>
      </c>
      <c r="AH413" s="39">
        <v>0.7179096565020463</v>
      </c>
      <c r="AI413" s="40">
        <v>5.7079830749183569E-3</v>
      </c>
      <c r="AJ413" s="41" t="s">
        <v>66</v>
      </c>
      <c r="AK413" s="39">
        <v>1.0384331487142986</v>
      </c>
      <c r="AL413" s="40">
        <v>0.54304747499657191</v>
      </c>
      <c r="AM413" s="41"/>
      <c r="AN413" s="39">
        <v>0.60734145277620177</v>
      </c>
      <c r="AO413" s="40">
        <v>9.1516112163327664E-3</v>
      </c>
      <c r="AP413" s="41" t="s">
        <v>66</v>
      </c>
      <c r="AQ413" s="39">
        <v>0.74550118509382046</v>
      </c>
      <c r="AR413" s="40">
        <v>1.0017110930792531E-2</v>
      </c>
      <c r="AS413" s="41" t="s">
        <v>50</v>
      </c>
      <c r="AT413" s="39">
        <v>1.7098012065001416</v>
      </c>
      <c r="AU413" s="40">
        <v>6.9387506263484128E-3</v>
      </c>
      <c r="AV413" s="41" t="s">
        <v>66</v>
      </c>
      <c r="AW413" s="39">
        <v>1.6465202489125805</v>
      </c>
      <c r="AX413" s="40">
        <v>9.1516112163327664E-3</v>
      </c>
      <c r="AY413" s="41" t="s">
        <v>66</v>
      </c>
      <c r="AZ413" s="39">
        <v>1.2274827968453008</v>
      </c>
      <c r="BA413" s="40">
        <v>0.14342627454844648</v>
      </c>
      <c r="BB413" s="41"/>
      <c r="BC413" s="39">
        <v>1.3929329281798701</v>
      </c>
      <c r="BD413" s="40">
        <v>5.7079830749183569E-3</v>
      </c>
      <c r="BE413" s="41" t="s">
        <v>66</v>
      </c>
      <c r="BF413" s="39">
        <v>1.3413794907303216</v>
      </c>
      <c r="BG413" s="40">
        <v>1.0017110930792531E-2</v>
      </c>
      <c r="BH413" s="41" t="s">
        <v>50</v>
      </c>
      <c r="BI413" s="39">
        <v>0.81467536862435519</v>
      </c>
      <c r="BJ413" s="40">
        <v>0.14342627454844648</v>
      </c>
      <c r="BK413" s="41"/>
    </row>
    <row r="414" spans="1:63" x14ac:dyDescent="0.2">
      <c r="A414" s="22">
        <v>411</v>
      </c>
      <c r="B414" s="23" t="s">
        <v>1077</v>
      </c>
      <c r="C414" s="23" t="s">
        <v>1077</v>
      </c>
      <c r="D414" s="23">
        <v>834.66150000000005</v>
      </c>
      <c r="E414" s="23" t="s">
        <v>1078</v>
      </c>
      <c r="F414" s="23" t="s">
        <v>48</v>
      </c>
      <c r="G414" s="24" t="s">
        <v>121</v>
      </c>
      <c r="H414" s="25">
        <v>9.2111926251027402E-4</v>
      </c>
      <c r="I414" s="26">
        <v>1.47663120957651E-3</v>
      </c>
      <c r="J414" s="26">
        <v>1.27127846990147E-3</v>
      </c>
      <c r="K414" s="26">
        <v>1.03846799950515E-3</v>
      </c>
      <c r="L414" s="26">
        <v>1.3488636132170701E-3</v>
      </c>
      <c r="M414" s="26">
        <v>1.2446562081894501E-3</v>
      </c>
      <c r="N414" s="26">
        <v>1.27634690792583E-3</v>
      </c>
      <c r="O414" s="26">
        <v>1.4763789776749501E-3</v>
      </c>
      <c r="P414" s="26">
        <v>1.6029003906219801E-3</v>
      </c>
      <c r="Q414" s="26">
        <v>1.45561274823913E-3</v>
      </c>
      <c r="R414" s="26">
        <v>1.67373335615789E-3</v>
      </c>
      <c r="S414" s="27">
        <v>1.6907040295534E-3</v>
      </c>
      <c r="T414" s="28">
        <v>1.2230096473294179E-3</v>
      </c>
      <c r="U414" s="28">
        <v>2.8088394446407813E-4</v>
      </c>
      <c r="V414" s="28">
        <v>1.2106626069705567E-3</v>
      </c>
      <c r="W414" s="28">
        <v>1.5796529031965133E-4</v>
      </c>
      <c r="X414" s="28">
        <v>1.4518754254075868E-3</v>
      </c>
      <c r="Y414" s="28">
        <v>1.6464996908756389E-4</v>
      </c>
      <c r="Z414" s="28">
        <v>1.6066833779834731E-3</v>
      </c>
      <c r="AA414" s="28">
        <v>1.3110588208539169E-4</v>
      </c>
      <c r="AB414" s="29">
        <v>0.98990438024277039</v>
      </c>
      <c r="AC414" s="30">
        <v>0.95107853336535508</v>
      </c>
      <c r="AD414" s="31"/>
      <c r="AE414" s="29">
        <v>1.187133256534749</v>
      </c>
      <c r="AF414" s="30">
        <v>0.30483064969626245</v>
      </c>
      <c r="AG414" s="31"/>
      <c r="AH414" s="29">
        <v>1.3137127589237345</v>
      </c>
      <c r="AI414" s="30">
        <v>0.12674606981395461</v>
      </c>
      <c r="AJ414" s="31"/>
      <c r="AK414" s="29">
        <v>1.0101985807505505</v>
      </c>
      <c r="AL414" s="30">
        <v>0.95107853336535508</v>
      </c>
      <c r="AM414" s="31"/>
      <c r="AN414" s="29">
        <v>1.1992403309131827</v>
      </c>
      <c r="AO414" s="30">
        <v>0.14117999313848298</v>
      </c>
      <c r="AP414" s="31"/>
      <c r="AQ414" s="29">
        <v>1.3271107645786466</v>
      </c>
      <c r="AR414" s="30">
        <v>3.0293224728076686E-2</v>
      </c>
      <c r="AS414" s="31" t="s">
        <v>50</v>
      </c>
      <c r="AT414" s="29">
        <v>0.84236541643101426</v>
      </c>
      <c r="AU414" s="30">
        <v>0.30483064969626245</v>
      </c>
      <c r="AV414" s="31"/>
      <c r="AW414" s="29">
        <v>0.8338612154900864</v>
      </c>
      <c r="AX414" s="30">
        <v>0.14117999313848298</v>
      </c>
      <c r="AY414" s="31"/>
      <c r="AZ414" s="29">
        <v>1.1066261952415284</v>
      </c>
      <c r="BA414" s="30">
        <v>0.2748540512932342</v>
      </c>
      <c r="BB414" s="31"/>
      <c r="BC414" s="29">
        <v>0.76120140662960056</v>
      </c>
      <c r="BD414" s="30">
        <v>0.12674606981395461</v>
      </c>
      <c r="BE414" s="31"/>
      <c r="BF414" s="29">
        <v>0.75351660666959985</v>
      </c>
      <c r="BG414" s="30">
        <v>3.0293224728076686E-2</v>
      </c>
      <c r="BH414" s="31" t="s">
        <v>50</v>
      </c>
      <c r="BI414" s="29">
        <v>0.90364750473102939</v>
      </c>
      <c r="BJ414" s="30">
        <v>0.2748540512932342</v>
      </c>
      <c r="BK414" s="31"/>
    </row>
    <row r="415" spans="1:63" x14ac:dyDescent="0.2">
      <c r="A415" s="22">
        <v>412</v>
      </c>
      <c r="B415" s="23" t="s">
        <v>1079</v>
      </c>
      <c r="C415" s="23" t="s">
        <v>1079</v>
      </c>
      <c r="D415" s="23">
        <v>690.53120000000001</v>
      </c>
      <c r="E415" s="23" t="s">
        <v>1080</v>
      </c>
      <c r="F415" s="23" t="s">
        <v>48</v>
      </c>
      <c r="G415" s="24" t="s">
        <v>58</v>
      </c>
      <c r="H415" s="25">
        <v>4.2999623560200802E-5</v>
      </c>
      <c r="I415" s="26">
        <v>2.5296124984298799E-5</v>
      </c>
      <c r="J415" s="26">
        <v>2.94188919100006E-5</v>
      </c>
      <c r="K415" s="26">
        <v>5.0355338288247398E-5</v>
      </c>
      <c r="L415" s="26">
        <v>3.1110935903056102E-5</v>
      </c>
      <c r="M415" s="26">
        <v>5.0365385767025898E-5</v>
      </c>
      <c r="N415" s="26">
        <v>8.1523239786624596E-6</v>
      </c>
      <c r="O415" s="26">
        <v>1.8592230878243001E-5</v>
      </c>
      <c r="P415" s="26">
        <v>0</v>
      </c>
      <c r="Q415" s="26">
        <v>3.5010266724052999E-5</v>
      </c>
      <c r="R415" s="26">
        <v>1.27509189038485E-5</v>
      </c>
      <c r="S415" s="27">
        <v>3.9254707054962397E-5</v>
      </c>
      <c r="T415" s="28">
        <v>3.2571546818166732E-5</v>
      </c>
      <c r="U415" s="28">
        <v>9.2632548374871493E-6</v>
      </c>
      <c r="V415" s="28">
        <v>4.3943886652776464E-5</v>
      </c>
      <c r="W415" s="28">
        <v>1.1113662490219809E-5</v>
      </c>
      <c r="X415" s="28">
        <v>8.9148516189684869E-6</v>
      </c>
      <c r="Y415" s="28">
        <v>9.3195412204220726E-6</v>
      </c>
      <c r="Z415" s="28">
        <v>2.9005297560954634E-5</v>
      </c>
      <c r="AA415" s="28">
        <v>1.4235780188563712E-5</v>
      </c>
      <c r="AB415" s="29">
        <v>1.3491495168496825</v>
      </c>
      <c r="AC415" s="30">
        <v>0.2471638747045509</v>
      </c>
      <c r="AD415" s="31"/>
      <c r="AE415" s="29">
        <v>0.27370059115510725</v>
      </c>
      <c r="AF415" s="30">
        <v>3.5587127607354788E-2</v>
      </c>
      <c r="AG415" s="31" t="s">
        <v>50</v>
      </c>
      <c r="AH415" s="29">
        <v>0.89051028871545557</v>
      </c>
      <c r="AI415" s="30">
        <v>0.7373405716314696</v>
      </c>
      <c r="AJ415" s="31"/>
      <c r="AK415" s="29">
        <v>0.74120769233571637</v>
      </c>
      <c r="AL415" s="30">
        <v>0.2471638747045509</v>
      </c>
      <c r="AM415" s="31"/>
      <c r="AN415" s="29">
        <v>0.20286898356099844</v>
      </c>
      <c r="AO415" s="30">
        <v>1.4777674130951692E-2</v>
      </c>
      <c r="AP415" s="31" t="s">
        <v>50</v>
      </c>
      <c r="AQ415" s="29">
        <v>0.66005307609999531</v>
      </c>
      <c r="AR415" s="30">
        <v>0.22922560356315486</v>
      </c>
      <c r="AS415" s="31"/>
      <c r="AT415" s="29">
        <v>3.6536274758474887</v>
      </c>
      <c r="AU415" s="30">
        <v>3.5587127607354788E-2</v>
      </c>
      <c r="AV415" s="31" t="s">
        <v>50</v>
      </c>
      <c r="AW415" s="29">
        <v>4.9292897437883649</v>
      </c>
      <c r="AX415" s="30">
        <v>1.4777674130951692E-2</v>
      </c>
      <c r="AY415" s="31" t="s">
        <v>50</v>
      </c>
      <c r="AZ415" s="29">
        <v>3.2535928583756681</v>
      </c>
      <c r="BA415" s="30">
        <v>0.12145014484907653</v>
      </c>
      <c r="BB415" s="31"/>
      <c r="BC415" s="29">
        <v>1.1229516521841441</v>
      </c>
      <c r="BD415" s="30">
        <v>0.7373405716314696</v>
      </c>
      <c r="BE415" s="31"/>
      <c r="BF415" s="29">
        <v>1.515029678989791</v>
      </c>
      <c r="BG415" s="30">
        <v>0.22922560356315486</v>
      </c>
      <c r="BH415" s="31"/>
      <c r="BI415" s="29">
        <v>0.30735253104140464</v>
      </c>
      <c r="BJ415" s="30">
        <v>0.12145014484907653</v>
      </c>
      <c r="BK415" s="31"/>
    </row>
    <row r="416" spans="1:63" x14ac:dyDescent="0.2">
      <c r="A416" s="22">
        <v>413</v>
      </c>
      <c r="B416" s="23" t="s">
        <v>1081</v>
      </c>
      <c r="C416" s="23" t="s">
        <v>1081</v>
      </c>
      <c r="D416" s="23">
        <v>704.54679999999996</v>
      </c>
      <c r="E416" s="23" t="s">
        <v>1082</v>
      </c>
      <c r="F416" s="23" t="s">
        <v>48</v>
      </c>
      <c r="G416" s="24" t="s">
        <v>58</v>
      </c>
      <c r="H416" s="25">
        <v>3.2809284411015203E-5</v>
      </c>
      <c r="I416" s="26">
        <v>2.4849415850568501E-5</v>
      </c>
      <c r="J416" s="26">
        <v>2.45904324118725E-5</v>
      </c>
      <c r="K416" s="26">
        <v>4.0627174951527599E-5</v>
      </c>
      <c r="L416" s="26">
        <v>4.2309982911334197E-5</v>
      </c>
      <c r="M416" s="26">
        <v>3.6781009883205601E-5</v>
      </c>
      <c r="N416" s="26">
        <v>2.7694413531005001E-5</v>
      </c>
      <c r="O416" s="26">
        <v>1.0886646818240299E-5</v>
      </c>
      <c r="P416" s="26">
        <v>2.3904013742395199E-5</v>
      </c>
      <c r="Q416" s="26">
        <v>6.3625903224723201E-6</v>
      </c>
      <c r="R416" s="26">
        <v>8.0485737430489895E-6</v>
      </c>
      <c r="S416" s="27">
        <v>1.51038053229324E-5</v>
      </c>
      <c r="T416" s="28">
        <v>2.7416377557818732E-5</v>
      </c>
      <c r="U416" s="28">
        <v>4.6721891390246372E-6</v>
      </c>
      <c r="V416" s="28">
        <v>3.9906055915355801E-5</v>
      </c>
      <c r="W416" s="28">
        <v>2.8341480527118519E-6</v>
      </c>
      <c r="X416" s="28">
        <v>2.0828358030546831E-5</v>
      </c>
      <c r="Y416" s="28">
        <v>8.8158946801246103E-6</v>
      </c>
      <c r="Z416" s="28">
        <v>9.8383231294845696E-6</v>
      </c>
      <c r="AA416" s="28">
        <v>4.6373065534588047E-6</v>
      </c>
      <c r="AB416" s="29">
        <v>1.4555553822235427</v>
      </c>
      <c r="AC416" s="30">
        <v>2.4161001907154898E-2</v>
      </c>
      <c r="AD416" s="31" t="s">
        <v>50</v>
      </c>
      <c r="AE416" s="29">
        <v>0.75970496053396019</v>
      </c>
      <c r="AF416" s="30">
        <v>0.33473720433814491</v>
      </c>
      <c r="AG416" s="31"/>
      <c r="AH416" s="29">
        <v>0.35884839668320184</v>
      </c>
      <c r="AI416" s="30">
        <v>9.8449556884794322E-3</v>
      </c>
      <c r="AJ416" s="31" t="s">
        <v>66</v>
      </c>
      <c r="AK416" s="29">
        <v>0.68702298257615946</v>
      </c>
      <c r="AL416" s="30">
        <v>2.4161001907154898E-2</v>
      </c>
      <c r="AM416" s="31" t="s">
        <v>50</v>
      </c>
      <c r="AN416" s="29">
        <v>0.52193476786394477</v>
      </c>
      <c r="AO416" s="30">
        <v>5.3158418888687234E-2</v>
      </c>
      <c r="AP416" s="31"/>
      <c r="AQ416" s="29">
        <v>0.24653709578196614</v>
      </c>
      <c r="AR416" s="30">
        <v>1.5847591756443563E-3</v>
      </c>
      <c r="AS416" s="31" t="s">
        <v>66</v>
      </c>
      <c r="AT416" s="29">
        <v>1.3163004744593849</v>
      </c>
      <c r="AU416" s="30">
        <v>0.33473720433814491</v>
      </c>
      <c r="AV416" s="31"/>
      <c r="AW416" s="29">
        <v>1.9159482402227606</v>
      </c>
      <c r="AX416" s="30">
        <v>5.3158418888687234E-2</v>
      </c>
      <c r="AY416" s="31"/>
      <c r="AZ416" s="29">
        <v>0.47235231481308815</v>
      </c>
      <c r="BA416" s="30">
        <v>0.15113067749768586</v>
      </c>
      <c r="BB416" s="31"/>
      <c r="BC416" s="29">
        <v>2.7866921219180445</v>
      </c>
      <c r="BD416" s="30">
        <v>9.8449556884794322E-3</v>
      </c>
      <c r="BE416" s="31" t="s">
        <v>66</v>
      </c>
      <c r="BF416" s="29">
        <v>4.0561847166577545</v>
      </c>
      <c r="BG416" s="30">
        <v>1.5847591756443563E-3</v>
      </c>
      <c r="BH416" s="31" t="s">
        <v>66</v>
      </c>
      <c r="BI416" s="29">
        <v>2.1170638285020456</v>
      </c>
      <c r="BJ416" s="30">
        <v>0.15113067749768586</v>
      </c>
      <c r="BK416" s="31"/>
    </row>
    <row r="417" spans="1:63" x14ac:dyDescent="0.2">
      <c r="A417" s="22">
        <v>414</v>
      </c>
      <c r="B417" s="23" t="s">
        <v>1083</v>
      </c>
      <c r="C417" s="23" t="s">
        <v>1084</v>
      </c>
      <c r="D417" s="23">
        <v>720.57809999999995</v>
      </c>
      <c r="E417" s="23" t="s">
        <v>1085</v>
      </c>
      <c r="F417" s="23" t="s">
        <v>48</v>
      </c>
      <c r="G417" s="24" t="s">
        <v>58</v>
      </c>
      <c r="H417" s="25">
        <v>9.6537648215096495E-5</v>
      </c>
      <c r="I417" s="26">
        <v>9.5683951900154293E-5</v>
      </c>
      <c r="J417" s="26">
        <v>1.4334618653831201E-4</v>
      </c>
      <c r="K417" s="26">
        <v>9.5989023818865803E-5</v>
      </c>
      <c r="L417" s="26">
        <v>1.17215950422626E-4</v>
      </c>
      <c r="M417" s="26">
        <v>1.25911240387459E-4</v>
      </c>
      <c r="N417" s="26">
        <v>7.9522552141351996E-5</v>
      </c>
      <c r="O417" s="26">
        <v>1.7515642673158602E-5</v>
      </c>
      <c r="P417" s="26">
        <v>7.66249838005153E-5</v>
      </c>
      <c r="Q417" s="26">
        <v>5.8255882332540002E-5</v>
      </c>
      <c r="R417" s="26">
        <v>5.7842523452443303E-5</v>
      </c>
      <c r="S417" s="27">
        <v>5.2543143634042799E-5</v>
      </c>
      <c r="T417" s="28">
        <v>1.1185592888452094E-4</v>
      </c>
      <c r="U417" s="28">
        <v>2.7274703383834389E-5</v>
      </c>
      <c r="V417" s="28">
        <v>1.1303873820965025E-4</v>
      </c>
      <c r="W417" s="28">
        <v>1.5392257388005939E-5</v>
      </c>
      <c r="X417" s="28">
        <v>5.7887726205008627E-5</v>
      </c>
      <c r="Y417" s="28">
        <v>3.4993253951289842E-5</v>
      </c>
      <c r="Z417" s="28">
        <v>5.6213849806342028E-5</v>
      </c>
      <c r="AA417" s="28">
        <v>3.1856363953620757E-6</v>
      </c>
      <c r="AB417" s="29">
        <v>1.0105743999171508</v>
      </c>
      <c r="AC417" s="30">
        <v>0.95176797607763075</v>
      </c>
      <c r="AD417" s="31"/>
      <c r="AE417" s="29">
        <v>0.51752041024818096</v>
      </c>
      <c r="AF417" s="30">
        <v>0.10697527484079987</v>
      </c>
      <c r="AG417" s="31"/>
      <c r="AH417" s="29">
        <v>0.50255583559076877</v>
      </c>
      <c r="AI417" s="30">
        <v>6.9701496049012809E-2</v>
      </c>
      <c r="AJ417" s="31"/>
      <c r="AK417" s="29">
        <v>0.98953624798132844</v>
      </c>
      <c r="AL417" s="30">
        <v>0.95176797607763075</v>
      </c>
      <c r="AM417" s="31"/>
      <c r="AN417" s="29">
        <v>0.51210520501074275</v>
      </c>
      <c r="AO417" s="30">
        <v>9.5608697631062625E-2</v>
      </c>
      <c r="AP417" s="31"/>
      <c r="AQ417" s="29">
        <v>0.49729721595161069</v>
      </c>
      <c r="AR417" s="30">
        <v>2.0023171723485507E-2</v>
      </c>
      <c r="AS417" s="31" t="s">
        <v>50</v>
      </c>
      <c r="AT417" s="29">
        <v>1.932290940023877</v>
      </c>
      <c r="AU417" s="30">
        <v>0.10697527484079987</v>
      </c>
      <c r="AV417" s="31"/>
      <c r="AW417" s="29">
        <v>1.9527237571799769</v>
      </c>
      <c r="AX417" s="30">
        <v>9.5608697631062625E-2</v>
      </c>
      <c r="AY417" s="31"/>
      <c r="AZ417" s="29">
        <v>0.97108408796817158</v>
      </c>
      <c r="BA417" s="30">
        <v>0.94164679925856598</v>
      </c>
      <c r="BB417" s="31"/>
      <c r="BC417" s="29">
        <v>1.9898286502324094</v>
      </c>
      <c r="BD417" s="30">
        <v>6.9701496049012809E-2</v>
      </c>
      <c r="BE417" s="31"/>
      <c r="BF417" s="29">
        <v>2.0108698941465715</v>
      </c>
      <c r="BG417" s="30">
        <v>2.0023171723485507E-2</v>
      </c>
      <c r="BH417" s="31" t="s">
        <v>50</v>
      </c>
      <c r="BI417" s="29">
        <v>1.0297769393918605</v>
      </c>
      <c r="BJ417" s="30">
        <v>0.94164679925856598</v>
      </c>
      <c r="BK417" s="31"/>
    </row>
    <row r="418" spans="1:63" x14ac:dyDescent="0.2">
      <c r="A418" s="32">
        <v>415</v>
      </c>
      <c r="B418" s="33" t="s">
        <v>1086</v>
      </c>
      <c r="C418" s="33" t="s">
        <v>1086</v>
      </c>
      <c r="D418" s="33">
        <v>718.5625</v>
      </c>
      <c r="E418" s="33" t="s">
        <v>1087</v>
      </c>
      <c r="F418" s="33" t="s">
        <v>48</v>
      </c>
      <c r="G418" s="34" t="s">
        <v>58</v>
      </c>
      <c r="H418" s="35">
        <v>6.9660660466596401E-4</v>
      </c>
      <c r="I418" s="36">
        <v>4.8410882081203202E-4</v>
      </c>
      <c r="J418" s="36">
        <v>7.3558886463704102E-4</v>
      </c>
      <c r="K418" s="36">
        <v>7.7965048266550999E-4</v>
      </c>
      <c r="L418" s="36">
        <v>6.5433915335926299E-4</v>
      </c>
      <c r="M418" s="36">
        <v>7.0368312535047997E-4</v>
      </c>
      <c r="N418" s="36">
        <v>2.6346722790221899E-4</v>
      </c>
      <c r="O418" s="36">
        <v>2.8256975820466299E-4</v>
      </c>
      <c r="P418" s="36">
        <v>3.07967036407846E-4</v>
      </c>
      <c r="Q418" s="36">
        <v>2.9403284064719401E-4</v>
      </c>
      <c r="R418" s="36">
        <v>2.8206059534956201E-4</v>
      </c>
      <c r="S418" s="37">
        <v>2.9786842771858599E-4</v>
      </c>
      <c r="T418" s="38">
        <v>6.3876809670501244E-4</v>
      </c>
      <c r="U418" s="38">
        <v>1.3534963192753392E-4</v>
      </c>
      <c r="V418" s="38">
        <v>7.1255758712508428E-4</v>
      </c>
      <c r="W418" s="38">
        <v>6.312526726253406E-5</v>
      </c>
      <c r="X418" s="38">
        <v>2.8466800750490931E-4</v>
      </c>
      <c r="Y418" s="38">
        <v>2.2323983221053019E-5</v>
      </c>
      <c r="Z418" s="38">
        <v>2.9132062123844732E-4</v>
      </c>
      <c r="AA418" s="38">
        <v>8.2455437445129788E-6</v>
      </c>
      <c r="AB418" s="39">
        <v>1.1155184343123954</v>
      </c>
      <c r="AC418" s="40">
        <v>0.45843332024497074</v>
      </c>
      <c r="AD418" s="41"/>
      <c r="AE418" s="39">
        <v>0.44565157366707214</v>
      </c>
      <c r="AF418" s="40">
        <v>4.2194839323399562E-2</v>
      </c>
      <c r="AG418" s="41" t="s">
        <v>50</v>
      </c>
      <c r="AH418" s="39">
        <v>0.4560663294569347</v>
      </c>
      <c r="AI418" s="40">
        <v>4.657104347556678E-2</v>
      </c>
      <c r="AJ418" s="41" t="s">
        <v>50</v>
      </c>
      <c r="AK418" s="39">
        <v>0.89644417271902732</v>
      </c>
      <c r="AL418" s="40">
        <v>0.45843332024497074</v>
      </c>
      <c r="AM418" s="41"/>
      <c r="AN418" s="39">
        <v>0.39950175627691115</v>
      </c>
      <c r="AO418" s="40">
        <v>3.5029631878069228E-3</v>
      </c>
      <c r="AP418" s="41" t="s">
        <v>66</v>
      </c>
      <c r="AQ418" s="39">
        <v>0.40883800341502519</v>
      </c>
      <c r="AR418" s="40">
        <v>6.6634615214268529E-3</v>
      </c>
      <c r="AS418" s="41" t="s">
        <v>66</v>
      </c>
      <c r="AT418" s="39">
        <v>2.2439054613258445</v>
      </c>
      <c r="AU418" s="40">
        <v>4.2194839323399562E-2</v>
      </c>
      <c r="AV418" s="41" t="s">
        <v>50</v>
      </c>
      <c r="AW418" s="39">
        <v>2.5031179069632392</v>
      </c>
      <c r="AX418" s="40">
        <v>3.5029631878069228E-3</v>
      </c>
      <c r="AY418" s="41" t="s">
        <v>66</v>
      </c>
      <c r="AZ418" s="39">
        <v>1.0233697273952476</v>
      </c>
      <c r="BA418" s="40">
        <v>0.66693094736188208</v>
      </c>
      <c r="BB418" s="41"/>
      <c r="BC418" s="39">
        <v>2.1926635127630658</v>
      </c>
      <c r="BD418" s="40">
        <v>4.657104347556678E-2</v>
      </c>
      <c r="BE418" s="41" t="s">
        <v>50</v>
      </c>
      <c r="BF418" s="39">
        <v>2.445956568731372</v>
      </c>
      <c r="BG418" s="40">
        <v>6.6634615214268529E-3</v>
      </c>
      <c r="BH418" s="41" t="s">
        <v>66</v>
      </c>
      <c r="BI418" s="39">
        <v>0.97716394498523051</v>
      </c>
      <c r="BJ418" s="40">
        <v>0.66693094736188208</v>
      </c>
      <c r="BK418" s="41"/>
    </row>
    <row r="419" spans="1:63" x14ac:dyDescent="0.2">
      <c r="A419" s="22">
        <v>416</v>
      </c>
      <c r="B419" s="23" t="s">
        <v>1088</v>
      </c>
      <c r="C419" s="23" t="s">
        <v>1089</v>
      </c>
      <c r="D419" s="23">
        <v>716.54679999999996</v>
      </c>
      <c r="E419" s="23" t="s">
        <v>1090</v>
      </c>
      <c r="F419" s="23" t="s">
        <v>48</v>
      </c>
      <c r="G419" s="24" t="s">
        <v>58</v>
      </c>
      <c r="H419" s="25">
        <v>4.0301508332966901E-4</v>
      </c>
      <c r="I419" s="26">
        <v>3.3643223462050798E-4</v>
      </c>
      <c r="J419" s="26">
        <v>3.2721620375726699E-4</v>
      </c>
      <c r="K419" s="26">
        <v>3.6617666747553601E-4</v>
      </c>
      <c r="L419" s="26">
        <v>3.7732473257590598E-4</v>
      </c>
      <c r="M419" s="26">
        <v>4.3833409347448197E-4</v>
      </c>
      <c r="N419" s="26">
        <v>2.9040191568494299E-4</v>
      </c>
      <c r="O419" s="26">
        <v>2.69546960828706E-4</v>
      </c>
      <c r="P419" s="26">
        <v>2.8531593380961201E-4</v>
      </c>
      <c r="Q419" s="26">
        <v>2.9569157301724699E-4</v>
      </c>
      <c r="R419" s="26">
        <v>2.5573576520364702E-4</v>
      </c>
      <c r="S419" s="27">
        <v>2.5080113762626101E-4</v>
      </c>
      <c r="T419" s="28">
        <v>3.5555450723581466E-4</v>
      </c>
      <c r="U419" s="28">
        <v>4.135956381042306E-5</v>
      </c>
      <c r="V419" s="28">
        <v>3.9394516450864128E-4</v>
      </c>
      <c r="W419" s="28">
        <v>3.8843951909162863E-5</v>
      </c>
      <c r="X419" s="28">
        <v>2.8175493677442035E-4</v>
      </c>
      <c r="Y419" s="28">
        <v>1.0873951003540695E-5</v>
      </c>
      <c r="Z419" s="28">
        <v>2.6740949194905167E-4</v>
      </c>
      <c r="AA419" s="28">
        <v>2.4616959996978778E-5</v>
      </c>
      <c r="AB419" s="29">
        <v>1.1079740419304114</v>
      </c>
      <c r="AC419" s="30">
        <v>0.30650737813660051</v>
      </c>
      <c r="AD419" s="31"/>
      <c r="AE419" s="29">
        <v>0.79243809610196225</v>
      </c>
      <c r="AF419" s="30">
        <v>8.2157111795212928E-2</v>
      </c>
      <c r="AG419" s="31"/>
      <c r="AH419" s="29">
        <v>0.75209141357248355</v>
      </c>
      <c r="AI419" s="30">
        <v>4.4955723895952808E-2</v>
      </c>
      <c r="AJ419" s="31" t="s">
        <v>50</v>
      </c>
      <c r="AK419" s="29">
        <v>0.90254822058620665</v>
      </c>
      <c r="AL419" s="30">
        <v>0.30650737813660051</v>
      </c>
      <c r="AM419" s="31"/>
      <c r="AN419" s="29">
        <v>0.71521359356154757</v>
      </c>
      <c r="AO419" s="30">
        <v>3.0183155504679666E-2</v>
      </c>
      <c r="AP419" s="31" t="s">
        <v>50</v>
      </c>
      <c r="AQ419" s="29">
        <v>0.6787987670380099</v>
      </c>
      <c r="AR419" s="30">
        <v>1.3284903594555957E-2</v>
      </c>
      <c r="AS419" s="31" t="s">
        <v>50</v>
      </c>
      <c r="AT419" s="29">
        <v>1.2619282249541557</v>
      </c>
      <c r="AU419" s="30">
        <v>8.2157111795212928E-2</v>
      </c>
      <c r="AV419" s="31"/>
      <c r="AW419" s="29">
        <v>1.3981837160285255</v>
      </c>
      <c r="AX419" s="30">
        <v>3.0183155504679666E-2</v>
      </c>
      <c r="AY419" s="31" t="s">
        <v>50</v>
      </c>
      <c r="AZ419" s="29">
        <v>0.94908538253278596</v>
      </c>
      <c r="BA419" s="30">
        <v>0.42947853302509637</v>
      </c>
      <c r="BB419" s="31"/>
      <c r="BC419" s="29">
        <v>1.3296256039540917</v>
      </c>
      <c r="BD419" s="30">
        <v>4.4955723895952808E-2</v>
      </c>
      <c r="BE419" s="31" t="s">
        <v>50</v>
      </c>
      <c r="BF419" s="29">
        <v>1.4731906546671794</v>
      </c>
      <c r="BG419" s="30">
        <v>1.3284903594555957E-2</v>
      </c>
      <c r="BH419" s="31" t="s">
        <v>50</v>
      </c>
      <c r="BI419" s="29">
        <v>1.0536459821258022</v>
      </c>
      <c r="BJ419" s="30">
        <v>0.42947853302509637</v>
      </c>
      <c r="BK419" s="31"/>
    </row>
    <row r="420" spans="1:63" x14ac:dyDescent="0.2">
      <c r="A420" s="22">
        <v>417</v>
      </c>
      <c r="B420" s="23" t="s">
        <v>1091</v>
      </c>
      <c r="C420" s="23" t="s">
        <v>1091</v>
      </c>
      <c r="D420" s="23">
        <v>804.67200000000003</v>
      </c>
      <c r="E420" s="23" t="s">
        <v>1092</v>
      </c>
      <c r="F420" s="23" t="s">
        <v>48</v>
      </c>
      <c r="G420" s="24" t="s">
        <v>58</v>
      </c>
      <c r="H420" s="25">
        <v>1.2629821485522601E-4</v>
      </c>
      <c r="I420" s="26">
        <v>1.05210604865164E-4</v>
      </c>
      <c r="J420" s="26">
        <v>1.4087496853336899E-4</v>
      </c>
      <c r="K420" s="26">
        <v>1.3228689735175899E-4</v>
      </c>
      <c r="L420" s="26">
        <v>1.1087251207500101E-4</v>
      </c>
      <c r="M420" s="26">
        <v>1.3039266104985199E-4</v>
      </c>
      <c r="N420" s="26">
        <v>8.4193373584713104E-5</v>
      </c>
      <c r="O420" s="26">
        <v>9.2525609328474205E-5</v>
      </c>
      <c r="P420" s="26">
        <v>9.4408130452781804E-5</v>
      </c>
      <c r="Q420" s="26">
        <v>6.9262923291160298E-5</v>
      </c>
      <c r="R420" s="26">
        <v>7.7889305850183205E-5</v>
      </c>
      <c r="S420" s="27">
        <v>7.50884734412603E-5</v>
      </c>
      <c r="T420" s="28">
        <v>1.2412792941791966E-4</v>
      </c>
      <c r="U420" s="28">
        <v>1.7930959626412445E-5</v>
      </c>
      <c r="V420" s="28">
        <v>1.2451735682553734E-4</v>
      </c>
      <c r="W420" s="28">
        <v>1.1854677304403718E-5</v>
      </c>
      <c r="X420" s="28">
        <v>9.0375704455323029E-5</v>
      </c>
      <c r="Y420" s="28">
        <v>5.4361643362888255E-6</v>
      </c>
      <c r="Z420" s="28">
        <v>7.4080234194201259E-5</v>
      </c>
      <c r="AA420" s="28">
        <v>4.4006850373704633E-6</v>
      </c>
      <c r="AB420" s="29">
        <v>1.0031373068852742</v>
      </c>
      <c r="AC420" s="30">
        <v>0.97668797318934908</v>
      </c>
      <c r="AD420" s="31"/>
      <c r="AE420" s="29">
        <v>0.72808516889895036</v>
      </c>
      <c r="AF420" s="30">
        <v>7.1938279735408964E-2</v>
      </c>
      <c r="AG420" s="31"/>
      <c r="AH420" s="29">
        <v>0.59680552589244029</v>
      </c>
      <c r="AI420" s="30">
        <v>3.3991506689364584E-2</v>
      </c>
      <c r="AJ420" s="31" t="s">
        <v>50</v>
      </c>
      <c r="AK420" s="29">
        <v>0.99687250502624059</v>
      </c>
      <c r="AL420" s="30">
        <v>0.97668797318934908</v>
      </c>
      <c r="AM420" s="31"/>
      <c r="AN420" s="29">
        <v>0.72580808619275017</v>
      </c>
      <c r="AO420" s="30">
        <v>2.315290442381512E-2</v>
      </c>
      <c r="AP420" s="31" t="s">
        <v>50</v>
      </c>
      <c r="AQ420" s="29">
        <v>0.59493901960989992</v>
      </c>
      <c r="AR420" s="30">
        <v>1.0399458592198575E-2</v>
      </c>
      <c r="AS420" s="31" t="s">
        <v>50</v>
      </c>
      <c r="AT420" s="29">
        <v>1.3734656915375076</v>
      </c>
      <c r="AU420" s="30">
        <v>7.1938279735408964E-2</v>
      </c>
      <c r="AV420" s="31"/>
      <c r="AW420" s="29">
        <v>1.3777746749082562</v>
      </c>
      <c r="AX420" s="30">
        <v>2.315290442381512E-2</v>
      </c>
      <c r="AY420" s="31" t="s">
        <v>50</v>
      </c>
      <c r="AZ420" s="29">
        <v>0.81969191433326649</v>
      </c>
      <c r="BA420" s="30">
        <v>1.7040533861791742E-2</v>
      </c>
      <c r="BB420" s="31" t="s">
        <v>50</v>
      </c>
      <c r="BC420" s="29">
        <v>1.6755877025512422</v>
      </c>
      <c r="BD420" s="30">
        <v>3.3991506689364584E-2</v>
      </c>
      <c r="BE420" s="31" t="s">
        <v>50</v>
      </c>
      <c r="BF420" s="29">
        <v>1.6808445353873371</v>
      </c>
      <c r="BG420" s="30">
        <v>1.0399458592198575E-2</v>
      </c>
      <c r="BH420" s="31" t="s">
        <v>50</v>
      </c>
      <c r="BI420" s="29">
        <v>1.2199705554170255</v>
      </c>
      <c r="BJ420" s="30">
        <v>1.7040533861791742E-2</v>
      </c>
      <c r="BK420" s="31" t="s">
        <v>50</v>
      </c>
    </row>
    <row r="421" spans="1:63" x14ac:dyDescent="0.2">
      <c r="A421" s="22">
        <v>418</v>
      </c>
      <c r="B421" s="23" t="s">
        <v>1093</v>
      </c>
      <c r="C421" s="23" t="s">
        <v>1093</v>
      </c>
      <c r="D421" s="23">
        <v>818.68769999999995</v>
      </c>
      <c r="E421" s="23" t="s">
        <v>1094</v>
      </c>
      <c r="F421" s="23" t="s">
        <v>48</v>
      </c>
      <c r="G421" s="24" t="s">
        <v>121</v>
      </c>
      <c r="H421" s="25">
        <v>1.9985107167598701E-5</v>
      </c>
      <c r="I421" s="26">
        <v>2.5890615059783199E-5</v>
      </c>
      <c r="J421" s="26">
        <v>2.3037502439164401E-5</v>
      </c>
      <c r="K421" s="26">
        <v>1.9186517944432198E-5</v>
      </c>
      <c r="L421" s="26">
        <v>1.7697664601758199E-5</v>
      </c>
      <c r="M421" s="26">
        <v>1.8521055508790101E-5</v>
      </c>
      <c r="N421" s="26">
        <v>0</v>
      </c>
      <c r="O421" s="26">
        <v>7.6929136581775303E-6</v>
      </c>
      <c r="P421" s="26">
        <v>1.64718200367529E-5</v>
      </c>
      <c r="Q421" s="26">
        <v>1.6363378143122899E-5</v>
      </c>
      <c r="R421" s="26">
        <v>1.7515170567965399E-5</v>
      </c>
      <c r="S421" s="27">
        <v>0</v>
      </c>
      <c r="T421" s="28">
        <v>2.2971074888848768E-5</v>
      </c>
      <c r="U421" s="28">
        <v>2.9533142959637825E-6</v>
      </c>
      <c r="V421" s="28">
        <v>1.8468412684993502E-5</v>
      </c>
      <c r="W421" s="28">
        <v>7.458213721601475E-7</v>
      </c>
      <c r="X421" s="28">
        <v>8.0549112316434769E-6</v>
      </c>
      <c r="Y421" s="28">
        <v>8.241874514525807E-6</v>
      </c>
      <c r="Z421" s="28">
        <v>1.1292849570362768E-5</v>
      </c>
      <c r="AA421" s="28">
        <v>9.7968359694144628E-6</v>
      </c>
      <c r="AB421" s="29">
        <v>0.80398556769143315</v>
      </c>
      <c r="AC421" s="30">
        <v>0.11071643591932742</v>
      </c>
      <c r="AD421" s="31"/>
      <c r="AE421" s="29">
        <v>0.35065451967829797</v>
      </c>
      <c r="AF421" s="30">
        <v>7.4896218055754138E-2</v>
      </c>
      <c r="AG421" s="31"/>
      <c r="AH421" s="29">
        <v>0.49161171712712687</v>
      </c>
      <c r="AI421" s="30">
        <v>0.16686892068899389</v>
      </c>
      <c r="AJ421" s="31"/>
      <c r="AK421" s="29">
        <v>1.2438034215855434</v>
      </c>
      <c r="AL421" s="30">
        <v>0.11071643591932742</v>
      </c>
      <c r="AM421" s="31"/>
      <c r="AN421" s="29">
        <v>0.43614529137030222</v>
      </c>
      <c r="AO421" s="30">
        <v>0.15907025962226476</v>
      </c>
      <c r="AP421" s="31"/>
      <c r="AQ421" s="29">
        <v>0.61146833585426463</v>
      </c>
      <c r="AR421" s="30">
        <v>0.33207765656199467</v>
      </c>
      <c r="AS421" s="31"/>
      <c r="AT421" s="29">
        <v>2.8518098124542441</v>
      </c>
      <c r="AU421" s="30">
        <v>7.4896218055754138E-2</v>
      </c>
      <c r="AV421" s="31"/>
      <c r="AW421" s="29">
        <v>2.2928139310140252</v>
      </c>
      <c r="AX421" s="30">
        <v>0.15907025962226476</v>
      </c>
      <c r="AY421" s="31"/>
      <c r="AZ421" s="29">
        <v>1.4019831188206207</v>
      </c>
      <c r="BA421" s="30">
        <v>0.6845890741212336</v>
      </c>
      <c r="BB421" s="31"/>
      <c r="BC421" s="29">
        <v>2.0341256425778149</v>
      </c>
      <c r="BD421" s="30">
        <v>0.16686892068899389</v>
      </c>
      <c r="BE421" s="31"/>
      <c r="BF421" s="29">
        <v>1.635407659503626</v>
      </c>
      <c r="BG421" s="30">
        <v>0.33207765656199467</v>
      </c>
      <c r="BH421" s="31"/>
      <c r="BI421" s="29">
        <v>0.71327535016343302</v>
      </c>
      <c r="BJ421" s="30">
        <v>0.6845890741212336</v>
      </c>
      <c r="BK421" s="31"/>
    </row>
    <row r="422" spans="1:63" x14ac:dyDescent="0.2">
      <c r="A422" s="22">
        <v>419</v>
      </c>
      <c r="B422" s="23" t="s">
        <v>1095</v>
      </c>
      <c r="C422" s="23" t="s">
        <v>1095</v>
      </c>
      <c r="D422" s="23">
        <v>832.70330000000001</v>
      </c>
      <c r="E422" s="23" t="s">
        <v>1096</v>
      </c>
      <c r="F422" s="23" t="s">
        <v>48</v>
      </c>
      <c r="G422" s="24" t="s">
        <v>121</v>
      </c>
      <c r="H422" s="25">
        <v>8.0491230347667995E-5</v>
      </c>
      <c r="I422" s="26">
        <v>6.2458487319007295E-5</v>
      </c>
      <c r="J422" s="26">
        <v>8.1648628423282502E-5</v>
      </c>
      <c r="K422" s="26">
        <v>8.19019983461904E-5</v>
      </c>
      <c r="L422" s="26">
        <v>7.6001677598518005E-5</v>
      </c>
      <c r="M422" s="26">
        <v>9.8406660073902295E-5</v>
      </c>
      <c r="N422" s="26">
        <v>3.3977261310346798E-5</v>
      </c>
      <c r="O422" s="26">
        <v>4.7185368297133997E-5</v>
      </c>
      <c r="P422" s="26">
        <v>5.0378308224260999E-5</v>
      </c>
      <c r="Q422" s="26">
        <v>5.95842032244536E-5</v>
      </c>
      <c r="R422" s="26">
        <v>4.4689212277032498E-5</v>
      </c>
      <c r="S422" s="27">
        <v>6.0351812551646802E-5</v>
      </c>
      <c r="T422" s="28">
        <v>7.4866115363319264E-5</v>
      </c>
      <c r="U422" s="28">
        <v>1.0760892985289682E-5</v>
      </c>
      <c r="V422" s="28">
        <v>8.5436778672870215E-5</v>
      </c>
      <c r="W422" s="28">
        <v>1.1613217207086991E-5</v>
      </c>
      <c r="X422" s="28">
        <v>4.3846979277247265E-5</v>
      </c>
      <c r="Y422" s="28">
        <v>8.695240991725235E-6</v>
      </c>
      <c r="Z422" s="28">
        <v>5.4875076017710971E-5</v>
      </c>
      <c r="AA422" s="28">
        <v>8.8295623406570836E-6</v>
      </c>
      <c r="AB422" s="29">
        <v>1.1411942272983226</v>
      </c>
      <c r="AC422" s="30">
        <v>0.31221583364703315</v>
      </c>
      <c r="AD422" s="31"/>
      <c r="AE422" s="29">
        <v>0.58567188993927877</v>
      </c>
      <c r="AF422" s="30">
        <v>1.9296651336630177E-2</v>
      </c>
      <c r="AG422" s="31" t="s">
        <v>50</v>
      </c>
      <c r="AH422" s="29">
        <v>0.73297613681979656</v>
      </c>
      <c r="AI422" s="30">
        <v>7.0047004997446413E-2</v>
      </c>
      <c r="AJ422" s="31"/>
      <c r="AK422" s="29">
        <v>0.87627502495119725</v>
      </c>
      <c r="AL422" s="30">
        <v>0.31221583364703315</v>
      </c>
      <c r="AM422" s="31"/>
      <c r="AN422" s="29">
        <v>0.51320964996975627</v>
      </c>
      <c r="AO422" s="30">
        <v>9.3371764893075866E-3</v>
      </c>
      <c r="AP422" s="31" t="s">
        <v>66</v>
      </c>
      <c r="AQ422" s="29">
        <v>0.64228868258039939</v>
      </c>
      <c r="AR422" s="30">
        <v>2.4970359787708427E-2</v>
      </c>
      <c r="AS422" s="31" t="s">
        <v>50</v>
      </c>
      <c r="AT422" s="29">
        <v>1.7074406629003109</v>
      </c>
      <c r="AU422" s="30">
        <v>1.9296651336630177E-2</v>
      </c>
      <c r="AV422" s="31" t="s">
        <v>50</v>
      </c>
      <c r="AW422" s="29">
        <v>1.9485214279562562</v>
      </c>
      <c r="AX422" s="30">
        <v>9.3371764893075866E-3</v>
      </c>
      <c r="AY422" s="31" t="s">
        <v>66</v>
      </c>
      <c r="AZ422" s="29">
        <v>1.2515132609417023</v>
      </c>
      <c r="BA422" s="30">
        <v>0.19809542382518799</v>
      </c>
      <c r="BB422" s="31"/>
      <c r="BC422" s="29">
        <v>1.3643008957136782</v>
      </c>
      <c r="BD422" s="30">
        <v>7.0047004997446413E-2</v>
      </c>
      <c r="BE422" s="31"/>
      <c r="BF422" s="29">
        <v>1.5569323064863807</v>
      </c>
      <c r="BG422" s="30">
        <v>2.4970359787708427E-2</v>
      </c>
      <c r="BH422" s="31" t="s">
        <v>50</v>
      </c>
      <c r="BI422" s="29">
        <v>0.79903268403848082</v>
      </c>
      <c r="BJ422" s="30">
        <v>0.19809542382518799</v>
      </c>
      <c r="BK422" s="31"/>
    </row>
    <row r="423" spans="1:63" x14ac:dyDescent="0.2">
      <c r="A423" s="32">
        <v>420</v>
      </c>
      <c r="B423" s="33" t="s">
        <v>1097</v>
      </c>
      <c r="C423" s="33" t="s">
        <v>1097</v>
      </c>
      <c r="D423" s="33">
        <v>830.68769999999995</v>
      </c>
      <c r="E423" s="33" t="s">
        <v>1098</v>
      </c>
      <c r="F423" s="33" t="s">
        <v>48</v>
      </c>
      <c r="G423" s="34" t="s">
        <v>58</v>
      </c>
      <c r="H423" s="35">
        <v>4.7585403207241401E-4</v>
      </c>
      <c r="I423" s="36">
        <v>4.2169746181157901E-4</v>
      </c>
      <c r="J423" s="36">
        <v>4.4287645943936002E-4</v>
      </c>
      <c r="K423" s="36">
        <v>4.8912237815369297E-4</v>
      </c>
      <c r="L423" s="36">
        <v>4.9162342441604198E-4</v>
      </c>
      <c r="M423" s="36">
        <v>4.5537016408189301E-4</v>
      </c>
      <c r="N423" s="36">
        <v>3.2579457743267201E-4</v>
      </c>
      <c r="O423" s="36">
        <v>3.0965670160658398E-4</v>
      </c>
      <c r="P423" s="36">
        <v>2.7573109641255403E-4</v>
      </c>
      <c r="Q423" s="36">
        <v>2.9839160216689101E-4</v>
      </c>
      <c r="R423" s="36">
        <v>3.0798121244440601E-4</v>
      </c>
      <c r="S423" s="37">
        <v>2.9075647211794102E-4</v>
      </c>
      <c r="T423" s="38">
        <v>4.4680931777445106E-4</v>
      </c>
      <c r="U423" s="38">
        <v>2.729164811104508E-5</v>
      </c>
      <c r="V423" s="38">
        <v>4.7870532221720935E-4</v>
      </c>
      <c r="W423" s="38">
        <v>2.024749396843389E-5</v>
      </c>
      <c r="X423" s="38">
        <v>3.0372745848393669E-4</v>
      </c>
      <c r="Y423" s="38">
        <v>2.5552983699922865E-5</v>
      </c>
      <c r="Z423" s="38">
        <v>2.9904309557641265E-4</v>
      </c>
      <c r="AA423" s="38">
        <v>8.6308315112464646E-6</v>
      </c>
      <c r="AB423" s="39">
        <v>1.0713861667022337</v>
      </c>
      <c r="AC423" s="40">
        <v>0.18527730877736526</v>
      </c>
      <c r="AD423" s="41"/>
      <c r="AE423" s="39">
        <v>0.6797697505432464</v>
      </c>
      <c r="AF423" s="40">
        <v>2.7282837992742299E-3</v>
      </c>
      <c r="AG423" s="41" t="s">
        <v>66</v>
      </c>
      <c r="AH423" s="39">
        <v>0.66928571916525992</v>
      </c>
      <c r="AI423" s="40">
        <v>6.7783724980179736E-3</v>
      </c>
      <c r="AJ423" s="41" t="s">
        <v>66</v>
      </c>
      <c r="AK423" s="39">
        <v>0.93337027402363892</v>
      </c>
      <c r="AL423" s="40">
        <v>0.18527730877736526</v>
      </c>
      <c r="AM423" s="41"/>
      <c r="AN423" s="39">
        <v>0.63447687833753053</v>
      </c>
      <c r="AO423" s="40">
        <v>9.4566073001113582E-4</v>
      </c>
      <c r="AP423" s="41" t="s">
        <v>65</v>
      </c>
      <c r="AQ423" s="39">
        <v>0.62469139509738691</v>
      </c>
      <c r="AR423" s="40">
        <v>1.3005099343233655E-3</v>
      </c>
      <c r="AS423" s="41" t="s">
        <v>66</v>
      </c>
      <c r="AT423" s="39">
        <v>1.4710863482831322</v>
      </c>
      <c r="AU423" s="40">
        <v>2.7282837992742299E-3</v>
      </c>
      <c r="AV423" s="41" t="s">
        <v>66</v>
      </c>
      <c r="AW423" s="39">
        <v>1.5761015635750522</v>
      </c>
      <c r="AX423" s="40">
        <v>9.4566073001113582E-4</v>
      </c>
      <c r="AY423" s="41" t="s">
        <v>65</v>
      </c>
      <c r="AZ423" s="39">
        <v>0.98457708456487225</v>
      </c>
      <c r="BA423" s="40">
        <v>0.78720992808314172</v>
      </c>
      <c r="BB423" s="41"/>
      <c r="BC423" s="39">
        <v>1.4941301918815932</v>
      </c>
      <c r="BD423" s="40">
        <v>6.7783724980179736E-3</v>
      </c>
      <c r="BE423" s="41" t="s">
        <v>66</v>
      </c>
      <c r="BF423" s="39">
        <v>1.6007904188340931</v>
      </c>
      <c r="BG423" s="40">
        <v>1.3005099343233655E-3</v>
      </c>
      <c r="BH423" s="41" t="s">
        <v>66</v>
      </c>
      <c r="BI423" s="39">
        <v>1.0156645078144835</v>
      </c>
      <c r="BJ423" s="40">
        <v>0.78720992808314172</v>
      </c>
      <c r="BK423" s="41"/>
    </row>
    <row r="424" spans="1:63" x14ac:dyDescent="0.2">
      <c r="A424" s="22">
        <v>421</v>
      </c>
      <c r="B424" s="23" t="s">
        <v>1099</v>
      </c>
      <c r="C424" s="23" t="s">
        <v>1099</v>
      </c>
      <c r="D424" s="23">
        <v>828.67200000000003</v>
      </c>
      <c r="E424" s="23" t="s">
        <v>1100</v>
      </c>
      <c r="F424" s="23" t="s">
        <v>48</v>
      </c>
      <c r="G424" s="24" t="s">
        <v>121</v>
      </c>
      <c r="H424" s="25">
        <v>1.36966186455184E-4</v>
      </c>
      <c r="I424" s="26">
        <v>1.8017492814353901E-4</v>
      </c>
      <c r="J424" s="26">
        <v>1.4884037248012001E-4</v>
      </c>
      <c r="K424" s="26">
        <v>1.74878516336199E-4</v>
      </c>
      <c r="L424" s="26">
        <v>1.8469667444941199E-4</v>
      </c>
      <c r="M424" s="26">
        <v>1.6038148299114799E-4</v>
      </c>
      <c r="N424" s="26">
        <v>1.08932277986201E-4</v>
      </c>
      <c r="O424" s="26">
        <v>1.07270789452543E-4</v>
      </c>
      <c r="P424" s="26">
        <v>1.1667651099733201E-4</v>
      </c>
      <c r="Q424" s="26">
        <v>1.26794570363536E-4</v>
      </c>
      <c r="R424" s="26">
        <v>1.25721183560322E-4</v>
      </c>
      <c r="S424" s="27">
        <v>8.5523516716614701E-5</v>
      </c>
      <c r="T424" s="28">
        <v>1.5532716235961436E-4</v>
      </c>
      <c r="U424" s="28">
        <v>2.2322806091042397E-5</v>
      </c>
      <c r="V424" s="28">
        <v>1.7331889125891966E-4</v>
      </c>
      <c r="W424" s="28">
        <v>1.2232393743632829E-5</v>
      </c>
      <c r="X424" s="28">
        <v>1.10959859478692E-4</v>
      </c>
      <c r="Y424" s="28">
        <v>5.0199815214845194E-6</v>
      </c>
      <c r="Z424" s="28">
        <v>1.1267975688015757E-4</v>
      </c>
      <c r="AA424" s="28">
        <v>2.3524116873377892E-5</v>
      </c>
      <c r="AB424" s="29">
        <v>1.1158311825567941</v>
      </c>
      <c r="AC424" s="30">
        <v>0.30564340387701583</v>
      </c>
      <c r="AD424" s="31"/>
      <c r="AE424" s="29">
        <v>0.71436223898687523</v>
      </c>
      <c r="AF424" s="30">
        <v>6.8567234605965088E-2</v>
      </c>
      <c r="AG424" s="31"/>
      <c r="AH424" s="29">
        <v>0.7254349797447579</v>
      </c>
      <c r="AI424" s="30">
        <v>8.517825198878301E-2</v>
      </c>
      <c r="AJ424" s="31"/>
      <c r="AK424" s="29">
        <v>0.89619291487142272</v>
      </c>
      <c r="AL424" s="30">
        <v>0.30564340387701583</v>
      </c>
      <c r="AM424" s="31"/>
      <c r="AN424" s="29">
        <v>0.64020637723172358</v>
      </c>
      <c r="AO424" s="30">
        <v>5.9335761380695691E-3</v>
      </c>
      <c r="AP424" s="31" t="s">
        <v>66</v>
      </c>
      <c r="AQ424" s="29">
        <v>0.65012968904714608</v>
      </c>
      <c r="AR424" s="30">
        <v>2.8592195896048594E-2</v>
      </c>
      <c r="AS424" s="31" t="s">
        <v>50</v>
      </c>
      <c r="AT424" s="29">
        <v>1.3998500276529493</v>
      </c>
      <c r="AU424" s="30">
        <v>6.8567234605965088E-2</v>
      </c>
      <c r="AV424" s="31"/>
      <c r="AW424" s="29">
        <v>1.5619963117581515</v>
      </c>
      <c r="AX424" s="30">
        <v>5.9335761380695691E-3</v>
      </c>
      <c r="AY424" s="31" t="s">
        <v>66</v>
      </c>
      <c r="AZ424" s="29">
        <v>1.015500176456116</v>
      </c>
      <c r="BA424" s="30">
        <v>0.91191705862838945</v>
      </c>
      <c r="BB424" s="31"/>
      <c r="BC424" s="29">
        <v>1.3784832933639992</v>
      </c>
      <c r="BD424" s="30">
        <v>8.517825198878301E-2</v>
      </c>
      <c r="BE424" s="31"/>
      <c r="BF424" s="29">
        <v>1.5381546433691355</v>
      </c>
      <c r="BG424" s="30">
        <v>2.8592195896048594E-2</v>
      </c>
      <c r="BH424" s="31" t="s">
        <v>50</v>
      </c>
      <c r="BI424" s="29">
        <v>0.98473641185350802</v>
      </c>
      <c r="BJ424" s="30">
        <v>0.91191705862838945</v>
      </c>
      <c r="BK424" s="31"/>
    </row>
    <row r="425" spans="1:63" x14ac:dyDescent="0.2">
      <c r="A425" s="22">
        <v>422</v>
      </c>
      <c r="B425" s="23" t="s">
        <v>1101</v>
      </c>
      <c r="C425" s="23" t="s">
        <v>1101</v>
      </c>
      <c r="D425" s="23">
        <v>940.79719999999998</v>
      </c>
      <c r="E425" s="23" t="s">
        <v>1102</v>
      </c>
      <c r="F425" s="23" t="s">
        <v>48</v>
      </c>
      <c r="G425" s="24" t="s">
        <v>121</v>
      </c>
      <c r="H425" s="25">
        <v>5.3799706263563398E-5</v>
      </c>
      <c r="I425" s="26">
        <v>4.3650921907166503E-5</v>
      </c>
      <c r="J425" s="26">
        <v>4.5590604703355703E-5</v>
      </c>
      <c r="K425" s="26">
        <v>5.0441333102273602E-5</v>
      </c>
      <c r="L425" s="26">
        <v>5.3061290518486701E-5</v>
      </c>
      <c r="M425" s="26">
        <v>5.95372859217205E-5</v>
      </c>
      <c r="N425" s="26">
        <v>5.1558829986585601E-5</v>
      </c>
      <c r="O425" s="26">
        <v>4.3570344276383502E-5</v>
      </c>
      <c r="P425" s="26">
        <v>5.2677997757355697E-5</v>
      </c>
      <c r="Q425" s="26">
        <v>5.5799489929403401E-5</v>
      </c>
      <c r="R425" s="26">
        <v>6.2041241000961698E-5</v>
      </c>
      <c r="S425" s="27">
        <v>4.1376159963905503E-5</v>
      </c>
      <c r="T425" s="28">
        <v>4.7680410958028537E-5</v>
      </c>
      <c r="U425" s="28">
        <v>5.3874784096749612E-6</v>
      </c>
      <c r="V425" s="28">
        <v>5.4346636514160265E-5</v>
      </c>
      <c r="W425" s="28">
        <v>4.6822190433432893E-6</v>
      </c>
      <c r="X425" s="28">
        <v>4.9269057340108273E-5</v>
      </c>
      <c r="Y425" s="28">
        <v>4.9668533360451756E-6</v>
      </c>
      <c r="Z425" s="28">
        <v>5.3072296964756865E-5</v>
      </c>
      <c r="AA425" s="28">
        <v>1.0599036732969559E-5</v>
      </c>
      <c r="AB425" s="29">
        <v>1.1398105725640617</v>
      </c>
      <c r="AC425" s="30">
        <v>0.18243054653347218</v>
      </c>
      <c r="AD425" s="31"/>
      <c r="AE425" s="29">
        <v>1.0333186386224349</v>
      </c>
      <c r="AF425" s="30">
        <v>0.72646411355655327</v>
      </c>
      <c r="AG425" s="31"/>
      <c r="AH425" s="29">
        <v>1.113083882843934</v>
      </c>
      <c r="AI425" s="30">
        <v>0.4900490227928031</v>
      </c>
      <c r="AJ425" s="31"/>
      <c r="AK425" s="29">
        <v>0.87733876494095797</v>
      </c>
      <c r="AL425" s="30">
        <v>0.18243054653347218</v>
      </c>
      <c r="AM425" s="31"/>
      <c r="AN425" s="29">
        <v>0.9065704981994791</v>
      </c>
      <c r="AO425" s="30">
        <v>0.26729732697021041</v>
      </c>
      <c r="AP425" s="31"/>
      <c r="AQ425" s="29">
        <v>0.9765516390499831</v>
      </c>
      <c r="AR425" s="30">
        <v>0.86209983699758075</v>
      </c>
      <c r="AS425" s="31"/>
      <c r="AT425" s="29">
        <v>0.96775569763567459</v>
      </c>
      <c r="AU425" s="30">
        <v>0.72646411355655327</v>
      </c>
      <c r="AV425" s="31"/>
      <c r="AW425" s="29">
        <v>1.1030581758242513</v>
      </c>
      <c r="AX425" s="30">
        <v>0.26729732697021041</v>
      </c>
      <c r="AY425" s="31"/>
      <c r="AZ425" s="29">
        <v>1.0771932695686568</v>
      </c>
      <c r="BA425" s="30">
        <v>0.6149612034471762</v>
      </c>
      <c r="BB425" s="31"/>
      <c r="BC425" s="29">
        <v>0.89840488701084753</v>
      </c>
      <c r="BD425" s="30">
        <v>0.4900490227928031</v>
      </c>
      <c r="BE425" s="31"/>
      <c r="BF425" s="29">
        <v>1.0240113886581852</v>
      </c>
      <c r="BG425" s="30">
        <v>0.86209983699758075</v>
      </c>
      <c r="BH425" s="31"/>
      <c r="BI425" s="29">
        <v>0.92833851477779139</v>
      </c>
      <c r="BJ425" s="30">
        <v>0.6149612034471762</v>
      </c>
      <c r="BK425" s="31"/>
    </row>
    <row r="426" spans="1:63" x14ac:dyDescent="0.2">
      <c r="A426" s="22">
        <v>423</v>
      </c>
      <c r="B426" s="23" t="s">
        <v>1103</v>
      </c>
      <c r="C426" s="23" t="s">
        <v>1103</v>
      </c>
      <c r="D426" s="23">
        <v>970.8442</v>
      </c>
      <c r="E426" s="23" t="s">
        <v>1104</v>
      </c>
      <c r="F426" s="23" t="s">
        <v>48</v>
      </c>
      <c r="G426" s="24" t="s">
        <v>121</v>
      </c>
      <c r="H426" s="25">
        <v>9.6867925973609092E-6</v>
      </c>
      <c r="I426" s="26">
        <v>1.2566429511795501E-5</v>
      </c>
      <c r="J426" s="26">
        <v>1.54316425795057E-5</v>
      </c>
      <c r="K426" s="26">
        <v>1.76555415209711E-5</v>
      </c>
      <c r="L426" s="26">
        <v>2.1285697988915001E-5</v>
      </c>
      <c r="M426" s="26">
        <v>2.2185367510457202E-5</v>
      </c>
      <c r="N426" s="26">
        <v>5.7300765274452197E-6</v>
      </c>
      <c r="O426" s="26">
        <v>8.6918956520826108E-6</v>
      </c>
      <c r="P426" s="26">
        <v>1.11744768042418E-5</v>
      </c>
      <c r="Q426" s="26">
        <v>1.2852339001683101E-5</v>
      </c>
      <c r="R426" s="26">
        <v>5.7540274053894197E-6</v>
      </c>
      <c r="S426" s="27">
        <v>2.237467418576E-5</v>
      </c>
      <c r="T426" s="28">
        <v>1.2561621562887371E-5</v>
      </c>
      <c r="U426" s="28">
        <v>2.8724280089528403E-6</v>
      </c>
      <c r="V426" s="28">
        <v>2.0375535673447769E-5</v>
      </c>
      <c r="W426" s="28">
        <v>2.3981508405703845E-6</v>
      </c>
      <c r="X426" s="28">
        <v>8.532149661256543E-6</v>
      </c>
      <c r="Y426" s="28">
        <v>2.7257132423797668E-6</v>
      </c>
      <c r="Z426" s="28">
        <v>1.3660346864277508E-5</v>
      </c>
      <c r="AA426" s="28">
        <v>8.3397321527115921E-6</v>
      </c>
      <c r="AB426" s="29">
        <v>1.6220466101005768</v>
      </c>
      <c r="AC426" s="30">
        <v>2.3651093075114527E-2</v>
      </c>
      <c r="AD426" s="31" t="s">
        <v>50</v>
      </c>
      <c r="AE426" s="29">
        <v>0.67922358738017685</v>
      </c>
      <c r="AF426" s="30">
        <v>0.15296583983874659</v>
      </c>
      <c r="AG426" s="31"/>
      <c r="AH426" s="29">
        <v>1.0874668366571607</v>
      </c>
      <c r="AI426" s="30">
        <v>0.84574202040729629</v>
      </c>
      <c r="AJ426" s="31"/>
      <c r="AK426" s="29">
        <v>0.61650509533631337</v>
      </c>
      <c r="AL426" s="30">
        <v>2.3651093075114527E-2</v>
      </c>
      <c r="AM426" s="31" t="s">
        <v>50</v>
      </c>
      <c r="AN426" s="29">
        <v>0.41874480249248869</v>
      </c>
      <c r="AO426" s="30">
        <v>5.0715808752891112E-3</v>
      </c>
      <c r="AP426" s="31" t="s">
        <v>66</v>
      </c>
      <c r="AQ426" s="29">
        <v>0.6704288458084019</v>
      </c>
      <c r="AR426" s="30">
        <v>0.29590671295253451</v>
      </c>
      <c r="AS426" s="31"/>
      <c r="AT426" s="29">
        <v>1.4722692476818791</v>
      </c>
      <c r="AU426" s="30">
        <v>0.15296583983874659</v>
      </c>
      <c r="AV426" s="31"/>
      <c r="AW426" s="29">
        <v>2.3880893423577185</v>
      </c>
      <c r="AX426" s="30">
        <v>5.0715808752891112E-3</v>
      </c>
      <c r="AY426" s="31" t="s">
        <v>66</v>
      </c>
      <c r="AZ426" s="29">
        <v>1.601043981484231</v>
      </c>
      <c r="BA426" s="30">
        <v>0.40160146191375701</v>
      </c>
      <c r="BB426" s="31"/>
      <c r="BC426" s="29">
        <v>0.9195682721451709</v>
      </c>
      <c r="BD426" s="30">
        <v>0.84574202040729629</v>
      </c>
      <c r="BE426" s="31"/>
      <c r="BF426" s="29">
        <v>1.4915825985891191</v>
      </c>
      <c r="BG426" s="30">
        <v>0.29590671295253451</v>
      </c>
      <c r="BH426" s="31"/>
      <c r="BI426" s="29">
        <v>0.62459246064743368</v>
      </c>
      <c r="BJ426" s="30">
        <v>0.40160146191375701</v>
      </c>
      <c r="BK426" s="31"/>
    </row>
    <row r="427" spans="1:63" x14ac:dyDescent="0.2">
      <c r="A427" s="22">
        <v>424</v>
      </c>
      <c r="B427" s="23" t="s">
        <v>1105</v>
      </c>
      <c r="C427" s="23" t="s">
        <v>1105</v>
      </c>
      <c r="D427" s="23">
        <v>968.82849999999996</v>
      </c>
      <c r="E427" s="23" t="s">
        <v>1106</v>
      </c>
      <c r="F427" s="23" t="s">
        <v>48</v>
      </c>
      <c r="G427" s="24" t="s">
        <v>121</v>
      </c>
      <c r="H427" s="25">
        <v>9.7520859696207196E-5</v>
      </c>
      <c r="I427" s="26">
        <v>9.8222148485178101E-5</v>
      </c>
      <c r="J427" s="26">
        <v>9.4942434294738301E-5</v>
      </c>
      <c r="K427" s="26">
        <v>9.4328248972983799E-5</v>
      </c>
      <c r="L427" s="26">
        <v>1.01342059108185E-4</v>
      </c>
      <c r="M427" s="26">
        <v>1.3182048837752299E-4</v>
      </c>
      <c r="N427" s="26">
        <v>9.3435555900159796E-5</v>
      </c>
      <c r="O427" s="26">
        <v>8.74495295972561E-5</v>
      </c>
      <c r="P427" s="26">
        <v>1.03781463557016E-4</v>
      </c>
      <c r="Q427" s="26">
        <v>1.0124608687710899E-4</v>
      </c>
      <c r="R427" s="26">
        <v>8.4873816047978796E-5</v>
      </c>
      <c r="S427" s="27">
        <v>9.0674498318402594E-5</v>
      </c>
      <c r="T427" s="28">
        <v>9.6895147492041204E-5</v>
      </c>
      <c r="U427" s="28">
        <v>1.7270692269202038E-6</v>
      </c>
      <c r="V427" s="28">
        <v>1.0916359881956393E-4</v>
      </c>
      <c r="W427" s="28">
        <v>1.993236981606373E-5</v>
      </c>
      <c r="X427" s="28">
        <v>9.4888849684810633E-5</v>
      </c>
      <c r="Y427" s="28">
        <v>8.2623885066527976E-6</v>
      </c>
      <c r="Z427" s="28">
        <v>9.226480041449679E-5</v>
      </c>
      <c r="AA427" s="28">
        <v>8.3011811565118909E-6</v>
      </c>
      <c r="AB427" s="29">
        <v>1.1266157454224468</v>
      </c>
      <c r="AC427" s="30">
        <v>0.39807102699015823</v>
      </c>
      <c r="AD427" s="31"/>
      <c r="AE427" s="29">
        <v>0.97929413537044918</v>
      </c>
      <c r="AF427" s="30">
        <v>0.71763953053134943</v>
      </c>
      <c r="AG427" s="31"/>
      <c r="AH427" s="29">
        <v>0.95221280737588287</v>
      </c>
      <c r="AI427" s="30">
        <v>0.43716162959923149</v>
      </c>
      <c r="AJ427" s="31"/>
      <c r="AK427" s="29">
        <v>0.8876140814320238</v>
      </c>
      <c r="AL427" s="30">
        <v>0.39807102699015823</v>
      </c>
      <c r="AM427" s="31"/>
      <c r="AN427" s="29">
        <v>0.86923526441860921</v>
      </c>
      <c r="AO427" s="30">
        <v>0.34417124886526673</v>
      </c>
      <c r="AP427" s="31"/>
      <c r="AQ427" s="29">
        <v>0.8451974963467529</v>
      </c>
      <c r="AR427" s="30">
        <v>0.27836694115367844</v>
      </c>
      <c r="AS427" s="31"/>
      <c r="AT427" s="29">
        <v>1.0211436624418446</v>
      </c>
      <c r="AU427" s="30">
        <v>0.71763953053134943</v>
      </c>
      <c r="AV427" s="31"/>
      <c r="AW427" s="29">
        <v>1.1504365284453262</v>
      </c>
      <c r="AX427" s="30">
        <v>0.34417124886526673</v>
      </c>
      <c r="AY427" s="31"/>
      <c r="AZ427" s="29">
        <v>0.97234607354783975</v>
      </c>
      <c r="BA427" s="30">
        <v>0.71774333449418348</v>
      </c>
      <c r="BB427" s="31"/>
      <c r="BC427" s="29">
        <v>1.0501854126031023</v>
      </c>
      <c r="BD427" s="30">
        <v>0.43716162959923149</v>
      </c>
      <c r="BE427" s="31"/>
      <c r="BF427" s="29">
        <v>1.1831554214516242</v>
      </c>
      <c r="BG427" s="30">
        <v>0.27836694115367844</v>
      </c>
      <c r="BH427" s="31"/>
      <c r="BI427" s="29">
        <v>1.0284404156138136</v>
      </c>
      <c r="BJ427" s="30">
        <v>0.71774333449418348</v>
      </c>
      <c r="BK427" s="31"/>
    </row>
    <row r="428" spans="1:63" x14ac:dyDescent="0.2">
      <c r="A428" s="32">
        <v>425</v>
      </c>
      <c r="B428" s="33" t="s">
        <v>1107</v>
      </c>
      <c r="C428" s="33" t="s">
        <v>1107</v>
      </c>
      <c r="D428" s="33">
        <v>966.81290000000001</v>
      </c>
      <c r="E428" s="33" t="s">
        <v>1108</v>
      </c>
      <c r="F428" s="33" t="s">
        <v>48</v>
      </c>
      <c r="G428" s="34" t="s">
        <v>121</v>
      </c>
      <c r="H428" s="35">
        <v>8.1339790127231195E-5</v>
      </c>
      <c r="I428" s="36">
        <v>6.7757056847956201E-5</v>
      </c>
      <c r="J428" s="36">
        <v>7.6628481155378898E-5</v>
      </c>
      <c r="K428" s="36">
        <v>7.4111405662999593E-5</v>
      </c>
      <c r="L428" s="36">
        <v>6.05922116256179E-5</v>
      </c>
      <c r="M428" s="36">
        <v>8.3418921193570894E-5</v>
      </c>
      <c r="N428" s="36">
        <v>6.85283336088214E-5</v>
      </c>
      <c r="O428" s="36">
        <v>8.5679632842299401E-5</v>
      </c>
      <c r="P428" s="36">
        <v>7.7329998109931203E-5</v>
      </c>
      <c r="Q428" s="36">
        <v>6.2023908179199296E-5</v>
      </c>
      <c r="R428" s="36">
        <v>7.0511507278371899E-5</v>
      </c>
      <c r="S428" s="37">
        <v>7.7108159236490199E-5</v>
      </c>
      <c r="T428" s="38">
        <v>7.5241776043522107E-5</v>
      </c>
      <c r="U428" s="38">
        <v>6.8967292345298322E-6</v>
      </c>
      <c r="V428" s="38">
        <v>7.2707512827396129E-5</v>
      </c>
      <c r="W428" s="38">
        <v>1.1477928983284101E-5</v>
      </c>
      <c r="X428" s="38">
        <v>7.7179321520350668E-5</v>
      </c>
      <c r="Y428" s="38">
        <v>8.5766423456421161E-6</v>
      </c>
      <c r="Z428" s="38">
        <v>6.9881191564687131E-5</v>
      </c>
      <c r="AA428" s="38">
        <v>7.5618536691762209E-6</v>
      </c>
      <c r="AB428" s="39">
        <v>0.96631840249677137</v>
      </c>
      <c r="AC428" s="40">
        <v>0.76289846622107005</v>
      </c>
      <c r="AD428" s="41"/>
      <c r="AE428" s="39">
        <v>1.0257509269279852</v>
      </c>
      <c r="AF428" s="40">
        <v>0.77629199435597562</v>
      </c>
      <c r="AG428" s="41"/>
      <c r="AH428" s="39">
        <v>0.92875521072583067</v>
      </c>
      <c r="AI428" s="40">
        <v>0.41601473362041413</v>
      </c>
      <c r="AJ428" s="41"/>
      <c r="AK428" s="39">
        <v>1.0348555894373968</v>
      </c>
      <c r="AL428" s="40">
        <v>0.76289846622107005</v>
      </c>
      <c r="AM428" s="41"/>
      <c r="AN428" s="39">
        <v>1.0615040801020161</v>
      </c>
      <c r="AO428" s="40">
        <v>0.61967073697833053</v>
      </c>
      <c r="AP428" s="41"/>
      <c r="AQ428" s="39">
        <v>0.96112752103873311</v>
      </c>
      <c r="AR428" s="40">
        <v>0.74235269506451029</v>
      </c>
      <c r="AS428" s="41"/>
      <c r="AT428" s="39">
        <v>0.97489553628276371</v>
      </c>
      <c r="AU428" s="40">
        <v>0.77629199435597562</v>
      </c>
      <c r="AV428" s="41"/>
      <c r="AW428" s="39">
        <v>0.94205949722199345</v>
      </c>
      <c r="AX428" s="40">
        <v>0.61967073697833053</v>
      </c>
      <c r="AY428" s="41"/>
      <c r="AZ428" s="39">
        <v>0.90543930923596982</v>
      </c>
      <c r="BA428" s="40">
        <v>0.33185229425823332</v>
      </c>
      <c r="BB428" s="41"/>
      <c r="BC428" s="39">
        <v>1.0767099752996174</v>
      </c>
      <c r="BD428" s="40">
        <v>0.41601473362041413</v>
      </c>
      <c r="BE428" s="41"/>
      <c r="BF428" s="39">
        <v>1.0404446632838644</v>
      </c>
      <c r="BG428" s="40">
        <v>0.74235269506451029</v>
      </c>
      <c r="BH428" s="41"/>
      <c r="BI428" s="39">
        <v>1.1044362551961904</v>
      </c>
      <c r="BJ428" s="40">
        <v>0.33185229425823332</v>
      </c>
      <c r="BK428" s="41"/>
    </row>
    <row r="429" spans="1:63" x14ac:dyDescent="0.2">
      <c r="A429" s="22">
        <v>426</v>
      </c>
      <c r="B429" s="23" t="s">
        <v>1109</v>
      </c>
      <c r="C429" s="23" t="s">
        <v>1109</v>
      </c>
      <c r="D429" s="23">
        <v>996.85979999999995</v>
      </c>
      <c r="E429" s="23" t="s">
        <v>1110</v>
      </c>
      <c r="F429" s="23" t="s">
        <v>48</v>
      </c>
      <c r="G429" s="24" t="s">
        <v>121</v>
      </c>
      <c r="H429" s="25">
        <v>6.6309611516764497E-6</v>
      </c>
      <c r="I429" s="26">
        <v>8.2898712337925698E-6</v>
      </c>
      <c r="J429" s="26">
        <v>1.07104246174412E-5</v>
      </c>
      <c r="K429" s="26">
        <v>1.14209175040678E-5</v>
      </c>
      <c r="L429" s="26">
        <v>1.42311604806212E-5</v>
      </c>
      <c r="M429" s="26">
        <v>2.2529424967763501E-5</v>
      </c>
      <c r="N429" s="26">
        <v>1.27493150748844E-5</v>
      </c>
      <c r="O429" s="26">
        <v>4.9842193179854197E-6</v>
      </c>
      <c r="P429" s="26">
        <v>1.22125264445818E-5</v>
      </c>
      <c r="Q429" s="26">
        <v>9.5021668627313008E-6</v>
      </c>
      <c r="R429" s="26">
        <v>8.9469463529531503E-6</v>
      </c>
      <c r="S429" s="27">
        <v>6.0453579665359897E-6</v>
      </c>
      <c r="T429" s="28">
        <v>8.5437523343034059E-6</v>
      </c>
      <c r="U429" s="28">
        <v>2.0515475261433214E-6</v>
      </c>
      <c r="V429" s="28">
        <v>1.6060500984150834E-5</v>
      </c>
      <c r="W429" s="28">
        <v>5.7757769629839684E-6</v>
      </c>
      <c r="X429" s="28">
        <v>9.9820202791505396E-6</v>
      </c>
      <c r="Y429" s="28">
        <v>4.3365362149961092E-6</v>
      </c>
      <c r="Z429" s="28">
        <v>8.1648237274068142E-6</v>
      </c>
      <c r="AA429" s="28">
        <v>1.8563859478156428E-6</v>
      </c>
      <c r="AB429" s="29">
        <v>1.8797947735057197</v>
      </c>
      <c r="AC429" s="30">
        <v>0.14173202418793776</v>
      </c>
      <c r="AD429" s="31"/>
      <c r="AE429" s="29">
        <v>1.1683414837614672</v>
      </c>
      <c r="AF429" s="30">
        <v>0.64115148083312712</v>
      </c>
      <c r="AG429" s="31"/>
      <c r="AH429" s="29">
        <v>0.95564845607998461</v>
      </c>
      <c r="AI429" s="30">
        <v>0.82425288697421872</v>
      </c>
      <c r="AJ429" s="31"/>
      <c r="AK429" s="29">
        <v>0.5319729653972024</v>
      </c>
      <c r="AL429" s="30">
        <v>0.14173202418793776</v>
      </c>
      <c r="AM429" s="31"/>
      <c r="AN429" s="29">
        <v>0.62152608371315499</v>
      </c>
      <c r="AO429" s="30">
        <v>0.22398115211128122</v>
      </c>
      <c r="AP429" s="31"/>
      <c r="AQ429" s="29">
        <v>0.50837914305812748</v>
      </c>
      <c r="AR429" s="30">
        <v>0.13108095625593816</v>
      </c>
      <c r="AS429" s="31"/>
      <c r="AT429" s="29">
        <v>0.85591414316686509</v>
      </c>
      <c r="AU429" s="30">
        <v>0.64115148083312712</v>
      </c>
      <c r="AV429" s="31"/>
      <c r="AW429" s="29">
        <v>1.6089429328946991</v>
      </c>
      <c r="AX429" s="30">
        <v>0.22398115211128122</v>
      </c>
      <c r="AY429" s="31"/>
      <c r="AZ429" s="29">
        <v>0.81795302945443749</v>
      </c>
      <c r="BA429" s="30">
        <v>0.55701811952411129</v>
      </c>
      <c r="BB429" s="31"/>
      <c r="BC429" s="29">
        <v>1.0464098943893478</v>
      </c>
      <c r="BD429" s="30">
        <v>0.82425288697421872</v>
      </c>
      <c r="BE429" s="31"/>
      <c r="BF429" s="29">
        <v>1.9670358504177681</v>
      </c>
      <c r="BG429" s="30">
        <v>0.13108095625593816</v>
      </c>
      <c r="BH429" s="31"/>
      <c r="BI429" s="29">
        <v>1.2225640886335307</v>
      </c>
      <c r="BJ429" s="30">
        <v>0.55701811952411129</v>
      </c>
      <c r="BK429" s="31"/>
    </row>
    <row r="430" spans="1:63" x14ac:dyDescent="0.2">
      <c r="A430" s="22">
        <v>427</v>
      </c>
      <c r="B430" s="23" t="s">
        <v>1111</v>
      </c>
      <c r="C430" s="23" t="s">
        <v>1111</v>
      </c>
      <c r="D430" s="23">
        <v>994.8442</v>
      </c>
      <c r="E430" s="23" t="s">
        <v>1112</v>
      </c>
      <c r="F430" s="23" t="s">
        <v>48</v>
      </c>
      <c r="G430" s="24" t="s">
        <v>121</v>
      </c>
      <c r="H430" s="25">
        <v>1.7834744899867299E-5</v>
      </c>
      <c r="I430" s="26">
        <v>8.5655718973382599E-6</v>
      </c>
      <c r="J430" s="26">
        <v>1.6164718780133601E-5</v>
      </c>
      <c r="K430" s="26">
        <v>1.33644003010611E-5</v>
      </c>
      <c r="L430" s="26">
        <v>1.8585634730822798E-5</v>
      </c>
      <c r="M430" s="26">
        <v>1.56389348951944E-5</v>
      </c>
      <c r="N430" s="26">
        <v>7.3696457908559996E-6</v>
      </c>
      <c r="O430" s="26">
        <v>0</v>
      </c>
      <c r="P430" s="26">
        <v>1.7441382572749601E-5</v>
      </c>
      <c r="Q430" s="26">
        <v>1.03595679610544E-5</v>
      </c>
      <c r="R430" s="26">
        <v>9.0776783217231603E-6</v>
      </c>
      <c r="S430" s="27">
        <v>0</v>
      </c>
      <c r="T430" s="28">
        <v>1.4188345192446386E-5</v>
      </c>
      <c r="U430" s="28">
        <v>4.9405395916118336E-6</v>
      </c>
      <c r="V430" s="28">
        <v>1.5862989975692766E-5</v>
      </c>
      <c r="W430" s="28">
        <v>2.6178183191266516E-6</v>
      </c>
      <c r="X430" s="28">
        <v>8.2703427878685337E-6</v>
      </c>
      <c r="Y430" s="28">
        <v>8.7555067142098591E-6</v>
      </c>
      <c r="Z430" s="28">
        <v>6.479082094259187E-6</v>
      </c>
      <c r="AA430" s="28">
        <v>5.6475383000001602E-6</v>
      </c>
      <c r="AB430" s="29">
        <v>1.1180296053226793</v>
      </c>
      <c r="AC430" s="30">
        <v>0.63931204339719283</v>
      </c>
      <c r="AD430" s="31"/>
      <c r="AE430" s="29">
        <v>0.58289692530680126</v>
      </c>
      <c r="AF430" s="30">
        <v>0.37959805740787722</v>
      </c>
      <c r="AG430" s="31"/>
      <c r="AH430" s="29">
        <v>0.4566481859849682</v>
      </c>
      <c r="AI430" s="30">
        <v>0.15103208855114317</v>
      </c>
      <c r="AJ430" s="31"/>
      <c r="AK430" s="29">
        <v>0.89443069775543715</v>
      </c>
      <c r="AL430" s="30">
        <v>0.63931204339719283</v>
      </c>
      <c r="AM430" s="31"/>
      <c r="AN430" s="29">
        <v>0.52136090362166121</v>
      </c>
      <c r="AO430" s="30">
        <v>0.26875984540276932</v>
      </c>
      <c r="AP430" s="31"/>
      <c r="AQ430" s="29">
        <v>0.40844015561928976</v>
      </c>
      <c r="AR430" s="30">
        <v>8.4806662129727733E-2</v>
      </c>
      <c r="AS430" s="31"/>
      <c r="AT430" s="29">
        <v>1.7155691797030173</v>
      </c>
      <c r="AU430" s="30">
        <v>0.37959805740787722</v>
      </c>
      <c r="AV430" s="31"/>
      <c r="AW430" s="29">
        <v>1.918057132887117</v>
      </c>
      <c r="AX430" s="30">
        <v>0.26875984540276932</v>
      </c>
      <c r="AY430" s="31"/>
      <c r="AZ430" s="29">
        <v>0.78341155384310279</v>
      </c>
      <c r="BA430" s="30">
        <v>0.78306835555238397</v>
      </c>
      <c r="BB430" s="31"/>
      <c r="BC430" s="29">
        <v>2.1898696429572975</v>
      </c>
      <c r="BD430" s="30">
        <v>0.15103208855114317</v>
      </c>
      <c r="BE430" s="31"/>
      <c r="BF430" s="29">
        <v>2.4483390926236641</v>
      </c>
      <c r="BG430" s="30">
        <v>8.4806662129727733E-2</v>
      </c>
      <c r="BH430" s="31"/>
      <c r="BI430" s="29">
        <v>1.2764682817025115</v>
      </c>
      <c r="BJ430" s="30">
        <v>0.78306835555238397</v>
      </c>
      <c r="BK430" s="31"/>
    </row>
    <row r="431" spans="1:63" x14ac:dyDescent="0.2">
      <c r="A431" s="22">
        <v>428</v>
      </c>
      <c r="B431" s="23" t="s">
        <v>1113</v>
      </c>
      <c r="C431" s="23" t="s">
        <v>1113</v>
      </c>
      <c r="D431" s="23">
        <v>1024.8911000000001</v>
      </c>
      <c r="E431" s="23" t="s">
        <v>1114</v>
      </c>
      <c r="F431" s="23" t="s">
        <v>48</v>
      </c>
      <c r="G431" s="24" t="s">
        <v>121</v>
      </c>
      <c r="H431" s="25">
        <v>5.9500808495119801E-5</v>
      </c>
      <c r="I431" s="26">
        <v>5.1632439285271803E-5</v>
      </c>
      <c r="J431" s="26">
        <v>4.4979276140288001E-5</v>
      </c>
      <c r="K431" s="26">
        <v>5.6047120041609899E-5</v>
      </c>
      <c r="L431" s="26">
        <v>5.1097911529699901E-5</v>
      </c>
      <c r="M431" s="26">
        <v>6.87047380162043E-5</v>
      </c>
      <c r="N431" s="26">
        <v>6.4404545307475595E-5</v>
      </c>
      <c r="O431" s="26">
        <v>4.4710680440650897E-5</v>
      </c>
      <c r="P431" s="26">
        <v>4.3412095405032599E-5</v>
      </c>
      <c r="Q431" s="26">
        <v>4.5630158880005E-5</v>
      </c>
      <c r="R431" s="26">
        <v>4.6418952810897403E-5</v>
      </c>
      <c r="S431" s="27">
        <v>4.26286782865286E-5</v>
      </c>
      <c r="T431" s="28">
        <v>5.2037507973559866E-5</v>
      </c>
      <c r="U431" s="28">
        <v>7.2692355832494696E-6</v>
      </c>
      <c r="V431" s="28">
        <v>5.8616589862504702E-5</v>
      </c>
      <c r="W431" s="28">
        <v>9.0802927321664619E-6</v>
      </c>
      <c r="X431" s="28">
        <v>5.0842440384386366E-5</v>
      </c>
      <c r="Y431" s="28">
        <v>1.1763060751026657E-5</v>
      </c>
      <c r="Z431" s="28">
        <v>4.4892596659143665E-5</v>
      </c>
      <c r="AA431" s="28">
        <v>1.9998859379352648E-6</v>
      </c>
      <c r="AB431" s="29">
        <v>1.1264296109699883</v>
      </c>
      <c r="AC431" s="30">
        <v>0.38517382969959235</v>
      </c>
      <c r="AD431" s="31"/>
      <c r="AE431" s="29">
        <v>0.97703449616033278</v>
      </c>
      <c r="AF431" s="30">
        <v>0.88961552799815213</v>
      </c>
      <c r="AG431" s="31"/>
      <c r="AH431" s="29">
        <v>0.86269689705266994</v>
      </c>
      <c r="AI431" s="30">
        <v>0.2259755301425268</v>
      </c>
      <c r="AJ431" s="31"/>
      <c r="AK431" s="29">
        <v>0.88776075332295512</v>
      </c>
      <c r="AL431" s="30">
        <v>0.38517382969959235</v>
      </c>
      <c r="AM431" s="31"/>
      <c r="AN431" s="29">
        <v>0.86737288033381088</v>
      </c>
      <c r="AO431" s="30">
        <v>0.41916333976834963</v>
      </c>
      <c r="AP431" s="31"/>
      <c r="AQ431" s="29">
        <v>0.7658684472168541</v>
      </c>
      <c r="AR431" s="30">
        <v>0.11405109544583658</v>
      </c>
      <c r="AS431" s="31"/>
      <c r="AT431" s="29">
        <v>1.02350531524723</v>
      </c>
      <c r="AU431" s="30">
        <v>0.88961552799815213</v>
      </c>
      <c r="AV431" s="31"/>
      <c r="AW431" s="29">
        <v>1.1529066940796524</v>
      </c>
      <c r="AX431" s="30">
        <v>0.41916333976834963</v>
      </c>
      <c r="AY431" s="31"/>
      <c r="AZ431" s="29">
        <v>0.8829748595807001</v>
      </c>
      <c r="BA431" s="30">
        <v>0.474473796807656</v>
      </c>
      <c r="BB431" s="31"/>
      <c r="BC431" s="29">
        <v>1.1591556703361452</v>
      </c>
      <c r="BD431" s="30">
        <v>0.2259755301425268</v>
      </c>
      <c r="BE431" s="31"/>
      <c r="BF431" s="29">
        <v>1.3057072707904001</v>
      </c>
      <c r="BG431" s="30">
        <v>0.11405109544583658</v>
      </c>
      <c r="BH431" s="31"/>
      <c r="BI431" s="29">
        <v>1.1325350763382684</v>
      </c>
      <c r="BJ431" s="30">
        <v>0.474473796807656</v>
      </c>
      <c r="BK431" s="31"/>
    </row>
    <row r="432" spans="1:63" x14ac:dyDescent="0.2">
      <c r="A432" s="22">
        <v>429</v>
      </c>
      <c r="B432" s="23" t="s">
        <v>1115</v>
      </c>
      <c r="C432" s="23" t="s">
        <v>1115</v>
      </c>
      <c r="D432" s="23">
        <v>1022.8755</v>
      </c>
      <c r="E432" s="23" t="s">
        <v>1116</v>
      </c>
      <c r="F432" s="23" t="s">
        <v>48</v>
      </c>
      <c r="G432" s="24" t="s">
        <v>121</v>
      </c>
      <c r="H432" s="25">
        <v>2.38740007441776E-5</v>
      </c>
      <c r="I432" s="26">
        <v>2.7502403554358E-5</v>
      </c>
      <c r="J432" s="26">
        <v>2.2025183784728599E-5</v>
      </c>
      <c r="K432" s="26">
        <v>2.26257730378946E-5</v>
      </c>
      <c r="L432" s="26">
        <v>3.3958669733817703E-5</v>
      </c>
      <c r="M432" s="26">
        <v>3.5951446653889102E-5</v>
      </c>
      <c r="N432" s="26">
        <v>2.7571617979545599E-5</v>
      </c>
      <c r="O432" s="26">
        <v>9.4794403155297904E-6</v>
      </c>
      <c r="P432" s="26">
        <v>2.60569931549115E-5</v>
      </c>
      <c r="Q432" s="26">
        <v>2.47334685070174E-5</v>
      </c>
      <c r="R432" s="26">
        <v>2.7088465072128499E-5</v>
      </c>
      <c r="S432" s="27">
        <v>1.5073275188818499E-5</v>
      </c>
      <c r="T432" s="28">
        <v>2.4467196027754733E-5</v>
      </c>
      <c r="U432" s="28">
        <v>2.7863766049384642E-6</v>
      </c>
      <c r="V432" s="28">
        <v>3.0845296475200469E-5</v>
      </c>
      <c r="W432" s="28">
        <v>7.1877127179379993E-6</v>
      </c>
      <c r="X432" s="28">
        <v>2.1036017149995626E-5</v>
      </c>
      <c r="Y432" s="28">
        <v>1.0036900576773383E-5</v>
      </c>
      <c r="Z432" s="28">
        <v>2.2298402922654801E-5</v>
      </c>
      <c r="AA432" s="28">
        <v>6.3669737931853557E-6</v>
      </c>
      <c r="AB432" s="29">
        <v>1.2606796643232285</v>
      </c>
      <c r="AC432" s="30">
        <v>0.26080560958657195</v>
      </c>
      <c r="AD432" s="31"/>
      <c r="AE432" s="29">
        <v>0.85976411543574927</v>
      </c>
      <c r="AF432" s="30">
        <v>0.61903685003711861</v>
      </c>
      <c r="AG432" s="31"/>
      <c r="AH432" s="29">
        <v>0.91135914787130778</v>
      </c>
      <c r="AI432" s="30">
        <v>0.62967941845750874</v>
      </c>
      <c r="AJ432" s="31"/>
      <c r="AK432" s="29">
        <v>0.79322291641535325</v>
      </c>
      <c r="AL432" s="30">
        <v>0.26080560958657195</v>
      </c>
      <c r="AM432" s="31"/>
      <c r="AN432" s="29">
        <v>0.68198459907521147</v>
      </c>
      <c r="AO432" s="30">
        <v>0.24763972081092953</v>
      </c>
      <c r="AP432" s="31"/>
      <c r="AQ432" s="29">
        <v>0.72291096117628995</v>
      </c>
      <c r="AR432" s="30">
        <v>0.19902418146926093</v>
      </c>
      <c r="AS432" s="31"/>
      <c r="AT432" s="29">
        <v>1.16310972049953</v>
      </c>
      <c r="AU432" s="30">
        <v>0.61903685003711861</v>
      </c>
      <c r="AV432" s="31"/>
      <c r="AW432" s="29">
        <v>1.4663087720104317</v>
      </c>
      <c r="AX432" s="30">
        <v>0.24763972081092953</v>
      </c>
      <c r="AY432" s="31"/>
      <c r="AZ432" s="29">
        <v>1.0600106837552867</v>
      </c>
      <c r="BA432" s="30">
        <v>0.86452589988766682</v>
      </c>
      <c r="BB432" s="31"/>
      <c r="BC432" s="29">
        <v>1.0972622619038099</v>
      </c>
      <c r="BD432" s="30">
        <v>0.62967941845750874</v>
      </c>
      <c r="BE432" s="31"/>
      <c r="BF432" s="29">
        <v>1.3832962200114416</v>
      </c>
      <c r="BG432" s="30">
        <v>0.19902418146926093</v>
      </c>
      <c r="BH432" s="31"/>
      <c r="BI432" s="29">
        <v>0.94338671800675866</v>
      </c>
      <c r="BJ432" s="30">
        <v>0.86452589988766682</v>
      </c>
      <c r="BK432" s="31"/>
    </row>
    <row r="433" spans="1:63" x14ac:dyDescent="0.2">
      <c r="A433" s="32">
        <v>430</v>
      </c>
      <c r="B433" s="33" t="s">
        <v>1117</v>
      </c>
      <c r="C433" s="33" t="s">
        <v>1117</v>
      </c>
      <c r="D433" s="33">
        <v>1038.9068</v>
      </c>
      <c r="E433" s="33" t="s">
        <v>1118</v>
      </c>
      <c r="F433" s="33" t="s">
        <v>48</v>
      </c>
      <c r="G433" s="34" t="s">
        <v>121</v>
      </c>
      <c r="H433" s="35">
        <v>3.4107530061784101E-5</v>
      </c>
      <c r="I433" s="36">
        <v>3.47436697003058E-5</v>
      </c>
      <c r="J433" s="36">
        <v>3.5293863016092199E-5</v>
      </c>
      <c r="K433" s="36">
        <v>3.4569915238553403E-5</v>
      </c>
      <c r="L433" s="36">
        <v>3.7701882366830403E-5</v>
      </c>
      <c r="M433" s="36">
        <v>3.9000591928400798E-5</v>
      </c>
      <c r="N433" s="36">
        <v>2.77502644671828E-5</v>
      </c>
      <c r="O433" s="36">
        <v>3.50677127515647E-5</v>
      </c>
      <c r="P433" s="36">
        <v>3.8352778432224301E-5</v>
      </c>
      <c r="Q433" s="36">
        <v>2.9730358053180599E-5</v>
      </c>
      <c r="R433" s="36">
        <v>2.5367828435810301E-5</v>
      </c>
      <c r="S433" s="37">
        <v>3.0412319109218501E-5</v>
      </c>
      <c r="T433" s="38">
        <v>3.4715020926060705E-5</v>
      </c>
      <c r="U433" s="38">
        <v>5.9368513019836949E-7</v>
      </c>
      <c r="V433" s="38">
        <v>3.7090796511261535E-5</v>
      </c>
      <c r="W433" s="38">
        <v>2.2776728089535866E-6</v>
      </c>
      <c r="X433" s="38">
        <v>3.3723585216990599E-5</v>
      </c>
      <c r="Y433" s="38">
        <v>5.4275532900769564E-6</v>
      </c>
      <c r="Z433" s="38">
        <v>2.8503501866069798E-5</v>
      </c>
      <c r="AA433" s="38">
        <v>2.7368967127779252E-6</v>
      </c>
      <c r="AB433" s="39">
        <v>1.0684365304074273</v>
      </c>
      <c r="AC433" s="40">
        <v>0.20735146349911734</v>
      </c>
      <c r="AD433" s="41"/>
      <c r="AE433" s="39">
        <v>0.97144072846213292</v>
      </c>
      <c r="AF433" s="40">
        <v>0.78229219087046487</v>
      </c>
      <c r="AG433" s="41"/>
      <c r="AH433" s="39">
        <v>0.8210711417048896</v>
      </c>
      <c r="AI433" s="40">
        <v>5.3287142982430417E-2</v>
      </c>
      <c r="AJ433" s="41"/>
      <c r="AK433" s="39">
        <v>0.93594703245373834</v>
      </c>
      <c r="AL433" s="40">
        <v>0.20735146349911734</v>
      </c>
      <c r="AM433" s="41"/>
      <c r="AN433" s="39">
        <v>0.90921706700883109</v>
      </c>
      <c r="AO433" s="40">
        <v>0.40251575004893492</v>
      </c>
      <c r="AP433" s="41"/>
      <c r="AQ433" s="39">
        <v>0.76847909851209428</v>
      </c>
      <c r="AR433" s="40">
        <v>1.4925245974351926E-2</v>
      </c>
      <c r="AS433" s="41" t="s">
        <v>50</v>
      </c>
      <c r="AT433" s="39">
        <v>1.029398882197454</v>
      </c>
      <c r="AU433" s="40">
        <v>0.78229219087046487</v>
      </c>
      <c r="AV433" s="41"/>
      <c r="AW433" s="39">
        <v>1.0998473701003317</v>
      </c>
      <c r="AX433" s="40">
        <v>0.40251575004893492</v>
      </c>
      <c r="AY433" s="41"/>
      <c r="AZ433" s="39">
        <v>0.84520971547560064</v>
      </c>
      <c r="BA433" s="40">
        <v>0.23494653559980391</v>
      </c>
      <c r="BB433" s="41"/>
      <c r="BC433" s="39">
        <v>1.2179212606639405</v>
      </c>
      <c r="BD433" s="40">
        <v>5.3287142982430417E-2</v>
      </c>
      <c r="BE433" s="41"/>
      <c r="BF433" s="39">
        <v>1.3012715660532204</v>
      </c>
      <c r="BG433" s="40">
        <v>1.4925245974351926E-2</v>
      </c>
      <c r="BH433" s="41" t="s">
        <v>50</v>
      </c>
      <c r="BI433" s="39">
        <v>1.1831383166688976</v>
      </c>
      <c r="BJ433" s="40">
        <v>0.23494653559980391</v>
      </c>
      <c r="BK433" s="41"/>
    </row>
    <row r="434" spans="1:63" x14ac:dyDescent="0.2">
      <c r="A434" s="22">
        <v>431</v>
      </c>
      <c r="B434" s="23" t="s">
        <v>1119</v>
      </c>
      <c r="C434" s="23" t="s">
        <v>1119</v>
      </c>
      <c r="D434" s="23">
        <v>1036.8911000000001</v>
      </c>
      <c r="E434" s="23" t="s">
        <v>1120</v>
      </c>
      <c r="F434" s="23" t="s">
        <v>48</v>
      </c>
      <c r="G434" s="24" t="s">
        <v>121</v>
      </c>
      <c r="H434" s="25">
        <v>8.9335052481378992E-6</v>
      </c>
      <c r="I434" s="26">
        <v>9.9871639634596794E-6</v>
      </c>
      <c r="J434" s="26">
        <v>1.25058137151625E-5</v>
      </c>
      <c r="K434" s="26">
        <v>0</v>
      </c>
      <c r="L434" s="26">
        <v>1.12543887106532E-5</v>
      </c>
      <c r="M434" s="26">
        <v>1.2017324271551201E-5</v>
      </c>
      <c r="N434" s="26">
        <v>0</v>
      </c>
      <c r="O434" s="26">
        <v>6.6052388514960899E-8</v>
      </c>
      <c r="P434" s="26">
        <v>8.7774281522278007E-6</v>
      </c>
      <c r="Q434" s="26">
        <v>4.8780749136201999E-6</v>
      </c>
      <c r="R434" s="26">
        <v>7.571893667506E-6</v>
      </c>
      <c r="S434" s="27">
        <v>7.01488543064151E-6</v>
      </c>
      <c r="T434" s="28">
        <v>1.0475494308920026E-5</v>
      </c>
      <c r="U434" s="28">
        <v>1.8355372076362219E-6</v>
      </c>
      <c r="V434" s="28">
        <v>7.7572376607348001E-6</v>
      </c>
      <c r="W434" s="28">
        <v>6.7287866485245638E-6</v>
      </c>
      <c r="X434" s="28">
        <v>2.9478268469142541E-6</v>
      </c>
      <c r="Y434" s="28">
        <v>5.0486908465157767E-6</v>
      </c>
      <c r="Z434" s="28">
        <v>6.4882846705892375E-6</v>
      </c>
      <c r="AA434" s="28">
        <v>1.4220218493618286E-6</v>
      </c>
      <c r="AB434" s="29">
        <v>0.74051280368978933</v>
      </c>
      <c r="AC434" s="30">
        <v>0.56126428740331447</v>
      </c>
      <c r="AD434" s="31"/>
      <c r="AE434" s="29">
        <v>0.2814021715809763</v>
      </c>
      <c r="AF434" s="30">
        <v>0.10988507298040745</v>
      </c>
      <c r="AG434" s="31"/>
      <c r="AH434" s="29">
        <v>0.61937742308392785</v>
      </c>
      <c r="AI434" s="30">
        <v>4.4218228885109012E-2</v>
      </c>
      <c r="AJ434" s="31" t="s">
        <v>50</v>
      </c>
      <c r="AK434" s="29">
        <v>1.3504155431442255</v>
      </c>
      <c r="AL434" s="30">
        <v>0.56126428740331447</v>
      </c>
      <c r="AM434" s="31"/>
      <c r="AN434" s="29">
        <v>0.38000986637748868</v>
      </c>
      <c r="AO434" s="30">
        <v>0.38216399090652059</v>
      </c>
      <c r="AP434" s="31"/>
      <c r="AQ434" s="29">
        <v>0.83641689920515316</v>
      </c>
      <c r="AR434" s="30">
        <v>0.77736266654209174</v>
      </c>
      <c r="AS434" s="31"/>
      <c r="AT434" s="29">
        <v>3.5536328464765949</v>
      </c>
      <c r="AU434" s="30">
        <v>0.10988507298040745</v>
      </c>
      <c r="AV434" s="31"/>
      <c r="AW434" s="29">
        <v>2.6315106224285096</v>
      </c>
      <c r="AX434" s="30">
        <v>0.38216399090652059</v>
      </c>
      <c r="AY434" s="31"/>
      <c r="AZ434" s="29">
        <v>2.2010399550370767</v>
      </c>
      <c r="BA434" s="30">
        <v>0.34858096332030025</v>
      </c>
      <c r="BB434" s="31"/>
      <c r="BC434" s="29">
        <v>1.6145244607414377</v>
      </c>
      <c r="BD434" s="30">
        <v>4.4218228885109012E-2</v>
      </c>
      <c r="BE434" s="31" t="s">
        <v>50</v>
      </c>
      <c r="BF434" s="29">
        <v>1.1955760350493871</v>
      </c>
      <c r="BG434" s="30">
        <v>0.77736266654209174</v>
      </c>
      <c r="BH434" s="31"/>
      <c r="BI434" s="29">
        <v>0.45433068932324533</v>
      </c>
      <c r="BJ434" s="30">
        <v>0.34858096332030025</v>
      </c>
      <c r="BK434" s="31"/>
    </row>
    <row r="435" spans="1:63" x14ac:dyDescent="0.2">
      <c r="A435" s="22">
        <v>432</v>
      </c>
      <c r="B435" s="23" t="s">
        <v>1121</v>
      </c>
      <c r="C435" s="23" t="s">
        <v>1121</v>
      </c>
      <c r="D435" s="23">
        <v>1052.9223999999999</v>
      </c>
      <c r="E435" s="23" t="s">
        <v>1122</v>
      </c>
      <c r="F435" s="23" t="s">
        <v>48</v>
      </c>
      <c r="G435" s="24" t="s">
        <v>121</v>
      </c>
      <c r="H435" s="25">
        <v>1.7736169691942E-4</v>
      </c>
      <c r="I435" s="26">
        <v>2.0188761776343799E-4</v>
      </c>
      <c r="J435" s="26">
        <v>1.6483075900476901E-4</v>
      </c>
      <c r="K435" s="26">
        <v>1.7670053145838E-4</v>
      </c>
      <c r="L435" s="26">
        <v>1.8003851608366399E-4</v>
      </c>
      <c r="M435" s="26">
        <v>1.9727369437962401E-4</v>
      </c>
      <c r="N435" s="26">
        <v>1.5887296098626599E-4</v>
      </c>
      <c r="O435" s="26">
        <v>1.7698175649452801E-4</v>
      </c>
      <c r="P435" s="26">
        <v>1.8570076910014499E-4</v>
      </c>
      <c r="Q435" s="26">
        <v>1.96100881020513E-4</v>
      </c>
      <c r="R435" s="26">
        <v>1.6854227606077999E-4</v>
      </c>
      <c r="S435" s="27">
        <v>1.7856605748872701E-4</v>
      </c>
      <c r="T435" s="28">
        <v>1.8136002456254233E-4</v>
      </c>
      <c r="U435" s="28">
        <v>1.8849208556894443E-5</v>
      </c>
      <c r="V435" s="28">
        <v>1.8467091397388933E-4</v>
      </c>
      <c r="W435" s="28">
        <v>1.1041199699581359E-5</v>
      </c>
      <c r="X435" s="28">
        <v>1.73851828860313E-4</v>
      </c>
      <c r="Y435" s="28">
        <v>1.3685034062630063E-5</v>
      </c>
      <c r="Z435" s="28">
        <v>1.8106973819000666E-4</v>
      </c>
      <c r="AA435" s="28">
        <v>1.3948852627443066E-5</v>
      </c>
      <c r="AB435" s="29">
        <v>1.0182558941494035</v>
      </c>
      <c r="AC435" s="30">
        <v>0.80879738080185581</v>
      </c>
      <c r="AD435" s="31"/>
      <c r="AE435" s="29">
        <v>0.95860060274947678</v>
      </c>
      <c r="AF435" s="30">
        <v>0.60909543870232175</v>
      </c>
      <c r="AG435" s="31"/>
      <c r="AH435" s="29">
        <v>0.99839939163420455</v>
      </c>
      <c r="AI435" s="30">
        <v>0.98400330865061525</v>
      </c>
      <c r="AJ435" s="31"/>
      <c r="AK435" s="29">
        <v>0.98207140832250861</v>
      </c>
      <c r="AL435" s="30">
        <v>0.80879738080185581</v>
      </c>
      <c r="AM435" s="31"/>
      <c r="AN435" s="29">
        <v>0.94141424396098428</v>
      </c>
      <c r="AO435" s="30">
        <v>0.34909070171044604</v>
      </c>
      <c r="AP435" s="31"/>
      <c r="AQ435" s="29">
        <v>0.98049949661053915</v>
      </c>
      <c r="AR435" s="30">
        <v>0.74444433379865182</v>
      </c>
      <c r="AS435" s="31"/>
      <c r="AT435" s="29">
        <v>1.0431873265380605</v>
      </c>
      <c r="AU435" s="30">
        <v>0.60909543870232175</v>
      </c>
      <c r="AV435" s="31"/>
      <c r="AW435" s="29">
        <v>1.0622316439493384</v>
      </c>
      <c r="AX435" s="30">
        <v>0.34909070171044604</v>
      </c>
      <c r="AY435" s="31"/>
      <c r="AZ435" s="29">
        <v>1.0415175921761117</v>
      </c>
      <c r="BA435" s="30">
        <v>0.5571373860747959</v>
      </c>
      <c r="BB435" s="31"/>
      <c r="BC435" s="29">
        <v>1.0016031744201841</v>
      </c>
      <c r="BD435" s="30">
        <v>0.98400330865061525</v>
      </c>
      <c r="BE435" s="31"/>
      <c r="BF435" s="29">
        <v>1.0198883359521056</v>
      </c>
      <c r="BG435" s="30">
        <v>0.74444433379865182</v>
      </c>
      <c r="BH435" s="31"/>
      <c r="BI435" s="29">
        <v>0.96013740671497794</v>
      </c>
      <c r="BJ435" s="30">
        <v>0.5571373860747959</v>
      </c>
      <c r="BK435" s="31"/>
    </row>
    <row r="436" spans="1:63" x14ac:dyDescent="0.2">
      <c r="A436" s="22">
        <v>433</v>
      </c>
      <c r="B436" s="23" t="s">
        <v>1123</v>
      </c>
      <c r="C436" s="23" t="s">
        <v>1123</v>
      </c>
      <c r="D436" s="23">
        <v>1050.9068</v>
      </c>
      <c r="E436" s="23" t="s">
        <v>1124</v>
      </c>
      <c r="F436" s="23" t="s">
        <v>48</v>
      </c>
      <c r="G436" s="24" t="s">
        <v>121</v>
      </c>
      <c r="H436" s="25">
        <v>1.3308415249358899E-4</v>
      </c>
      <c r="I436" s="26">
        <v>1.16975852961528E-4</v>
      </c>
      <c r="J436" s="26">
        <v>1.07394368204342E-4</v>
      </c>
      <c r="K436" s="26">
        <v>1.13029433685755E-4</v>
      </c>
      <c r="L436" s="26">
        <v>1.3810118584159001E-4</v>
      </c>
      <c r="M436" s="26">
        <v>1.4879428614198199E-4</v>
      </c>
      <c r="N436" s="26">
        <v>1.14490593757866E-4</v>
      </c>
      <c r="O436" s="26">
        <v>1.17771384965172E-4</v>
      </c>
      <c r="P436" s="26">
        <v>1.1189919974829001E-4</v>
      </c>
      <c r="Q436" s="26">
        <v>9.5111780848623694E-5</v>
      </c>
      <c r="R436" s="26">
        <v>1.13296184188644E-4</v>
      </c>
      <c r="S436" s="27">
        <v>1.09160885936369E-4</v>
      </c>
      <c r="T436" s="28">
        <v>1.1915145788648633E-4</v>
      </c>
      <c r="U436" s="28">
        <v>1.2982341730178636E-5</v>
      </c>
      <c r="V436" s="28">
        <v>1.3330830188977569E-4</v>
      </c>
      <c r="W436" s="28">
        <v>1.8357831305347348E-5</v>
      </c>
      <c r="X436" s="28">
        <v>1.14720392823776E-4</v>
      </c>
      <c r="Y436" s="28">
        <v>2.9428295080350281E-6</v>
      </c>
      <c r="Z436" s="28">
        <v>1.0585628365787889E-4</v>
      </c>
      <c r="AA436" s="28">
        <v>9.5319687563685857E-6</v>
      </c>
      <c r="AB436" s="29">
        <v>1.1188138546888478</v>
      </c>
      <c r="AC436" s="30">
        <v>0.34302289727721158</v>
      </c>
      <c r="AD436" s="31"/>
      <c r="AE436" s="29">
        <v>0.96281149101061159</v>
      </c>
      <c r="AF436" s="30">
        <v>0.61767655528681498</v>
      </c>
      <c r="AG436" s="31"/>
      <c r="AH436" s="29">
        <v>0.88841786357936525</v>
      </c>
      <c r="AI436" s="30">
        <v>0.23206806867525684</v>
      </c>
      <c r="AJ436" s="31"/>
      <c r="AK436" s="29">
        <v>0.89380373313137873</v>
      </c>
      <c r="AL436" s="30">
        <v>0.34302289727721158</v>
      </c>
      <c r="AM436" s="31"/>
      <c r="AN436" s="29">
        <v>0.86056450496707348</v>
      </c>
      <c r="AO436" s="30">
        <v>0.21932755255228997</v>
      </c>
      <c r="AP436" s="31"/>
      <c r="AQ436" s="29">
        <v>0.79407120304784051</v>
      </c>
      <c r="AR436" s="30">
        <v>0.10495870964947521</v>
      </c>
      <c r="AS436" s="31"/>
      <c r="AT436" s="29">
        <v>1.0386249118717452</v>
      </c>
      <c r="AU436" s="30">
        <v>0.61767655528681498</v>
      </c>
      <c r="AV436" s="31"/>
      <c r="AW436" s="29">
        <v>1.162027941227092</v>
      </c>
      <c r="AX436" s="30">
        <v>0.21932755255228997</v>
      </c>
      <c r="AY436" s="31"/>
      <c r="AZ436" s="29">
        <v>0.92273292526540229</v>
      </c>
      <c r="BA436" s="30">
        <v>0.24407794030524754</v>
      </c>
      <c r="BB436" s="31"/>
      <c r="BC436" s="29">
        <v>1.1255964574722521</v>
      </c>
      <c r="BD436" s="30">
        <v>0.23206806867525684</v>
      </c>
      <c r="BE436" s="31"/>
      <c r="BF436" s="29">
        <v>1.259332911408642</v>
      </c>
      <c r="BG436" s="30">
        <v>0.10495870964947521</v>
      </c>
      <c r="BH436" s="31"/>
      <c r="BI436" s="29">
        <v>1.0837372034951216</v>
      </c>
      <c r="BJ436" s="30">
        <v>0.24407794030524754</v>
      </c>
      <c r="BK436" s="31"/>
    </row>
    <row r="437" spans="1:63" x14ac:dyDescent="0.2">
      <c r="A437" s="22">
        <v>434</v>
      </c>
      <c r="B437" s="23" t="s">
        <v>1125</v>
      </c>
      <c r="C437" s="23" t="s">
        <v>1125</v>
      </c>
      <c r="D437" s="23">
        <v>1048.8911000000001</v>
      </c>
      <c r="E437" s="23" t="s">
        <v>1126</v>
      </c>
      <c r="F437" s="23" t="s">
        <v>48</v>
      </c>
      <c r="G437" s="24" t="s">
        <v>121</v>
      </c>
      <c r="H437" s="25">
        <v>1.3669688305208899E-5</v>
      </c>
      <c r="I437" s="26">
        <v>1.35982030572992E-5</v>
      </c>
      <c r="J437" s="26">
        <v>1.2489235313452201E-5</v>
      </c>
      <c r="K437" s="26">
        <v>1.8046817924790499E-5</v>
      </c>
      <c r="L437" s="26">
        <v>1.8521115761219601E-5</v>
      </c>
      <c r="M437" s="26">
        <v>2.35680470269881E-5</v>
      </c>
      <c r="N437" s="26">
        <v>5.7182177670239104E-6</v>
      </c>
      <c r="O437" s="26">
        <v>1.0074553251256799E-5</v>
      </c>
      <c r="P437" s="26">
        <v>1.03573316475188E-5</v>
      </c>
      <c r="Q437" s="26">
        <v>1.11892678950486E-5</v>
      </c>
      <c r="R437" s="26">
        <v>9.1993063929465005E-6</v>
      </c>
      <c r="S437" s="27">
        <v>8.2251312598761593E-6</v>
      </c>
      <c r="T437" s="28">
        <v>1.3252375558653432E-5</v>
      </c>
      <c r="U437" s="28">
        <v>6.6186464670015875E-7</v>
      </c>
      <c r="V437" s="28">
        <v>2.0045326904332734E-5</v>
      </c>
      <c r="W437" s="28">
        <v>3.0599685302844399E-6</v>
      </c>
      <c r="X437" s="28">
        <v>8.7167008885998363E-6</v>
      </c>
      <c r="Y437" s="28">
        <v>2.6006089052623635E-6</v>
      </c>
      <c r="Z437" s="28">
        <v>9.5379018492904188E-6</v>
      </c>
      <c r="AA437" s="28">
        <v>1.5107983519601185E-6</v>
      </c>
      <c r="AB437" s="29">
        <v>1.5125836734413773</v>
      </c>
      <c r="AC437" s="30">
        <v>5.568302137850837E-2</v>
      </c>
      <c r="AD437" s="31"/>
      <c r="AE437" s="29">
        <v>0.65774629235496374</v>
      </c>
      <c r="AF437" s="30">
        <v>8.6259162839703696E-2</v>
      </c>
      <c r="AG437" s="31"/>
      <c r="AH437" s="29">
        <v>0.71971261356703964</v>
      </c>
      <c r="AI437" s="30">
        <v>3.5154678086700641E-2</v>
      </c>
      <c r="AJ437" s="31" t="s">
        <v>50</v>
      </c>
      <c r="AK437" s="29">
        <v>0.66112045076146764</v>
      </c>
      <c r="AL437" s="30">
        <v>5.568302137850837E-2</v>
      </c>
      <c r="AM437" s="31"/>
      <c r="AN437" s="29">
        <v>0.43484952528839771</v>
      </c>
      <c r="AO437" s="30">
        <v>8.671074485073765E-3</v>
      </c>
      <c r="AP437" s="31" t="s">
        <v>66</v>
      </c>
      <c r="AQ437" s="29">
        <v>0.47581672750015525</v>
      </c>
      <c r="AR437" s="30">
        <v>1.3796191364131649E-2</v>
      </c>
      <c r="AS437" s="31" t="s">
        <v>50</v>
      </c>
      <c r="AT437" s="29">
        <v>1.5203430435459351</v>
      </c>
      <c r="AU437" s="30">
        <v>8.6259162839703696E-2</v>
      </c>
      <c r="AV437" s="31"/>
      <c r="AW437" s="29">
        <v>2.2996460656977544</v>
      </c>
      <c r="AX437" s="30">
        <v>8.671074485073765E-3</v>
      </c>
      <c r="AY437" s="31" t="s">
        <v>66</v>
      </c>
      <c r="AZ437" s="29">
        <v>1.0942100653889126</v>
      </c>
      <c r="BA437" s="30">
        <v>0.66656572960927529</v>
      </c>
      <c r="BB437" s="31"/>
      <c r="BC437" s="29">
        <v>1.3894434822307753</v>
      </c>
      <c r="BD437" s="30">
        <v>3.5154678086700641E-2</v>
      </c>
      <c r="BE437" s="31" t="s">
        <v>50</v>
      </c>
      <c r="BF437" s="29">
        <v>2.1016495263918054</v>
      </c>
      <c r="BG437" s="30">
        <v>1.3796191364131649E-2</v>
      </c>
      <c r="BH437" s="31" t="s">
        <v>50</v>
      </c>
      <c r="BI437" s="29">
        <v>0.91390129887406246</v>
      </c>
      <c r="BJ437" s="30">
        <v>0.66656572960927529</v>
      </c>
      <c r="BK437" s="31"/>
    </row>
    <row r="438" spans="1:63" x14ac:dyDescent="0.2">
      <c r="A438" s="32">
        <v>435</v>
      </c>
      <c r="B438" s="33" t="s">
        <v>1127</v>
      </c>
      <c r="C438" s="33" t="s">
        <v>1127</v>
      </c>
      <c r="D438" s="33">
        <v>1080.9537</v>
      </c>
      <c r="E438" s="33" t="s">
        <v>1128</v>
      </c>
      <c r="F438" s="33" t="s">
        <v>48</v>
      </c>
      <c r="G438" s="34" t="s">
        <v>121</v>
      </c>
      <c r="H438" s="35">
        <v>9.5790712361229496E-5</v>
      </c>
      <c r="I438" s="36">
        <v>4.5017643145256201E-5</v>
      </c>
      <c r="J438" s="36">
        <v>6.2104247031986E-5</v>
      </c>
      <c r="K438" s="36">
        <v>6.0354922756737501E-5</v>
      </c>
      <c r="L438" s="36">
        <v>7.7773168272536695E-5</v>
      </c>
      <c r="M438" s="36">
        <v>8.8231722341669595E-5</v>
      </c>
      <c r="N438" s="36">
        <v>7.7365022825991099E-5</v>
      </c>
      <c r="O438" s="36">
        <v>5.6818833184851303E-5</v>
      </c>
      <c r="P438" s="36">
        <v>7.6094544462954804E-5</v>
      </c>
      <c r="Q438" s="36">
        <v>7.0834880929580604E-5</v>
      </c>
      <c r="R438" s="36">
        <v>6.0377048529432698E-5</v>
      </c>
      <c r="S438" s="37">
        <v>5.8743109331027599E-5</v>
      </c>
      <c r="T438" s="38">
        <v>6.7637534179490575E-5</v>
      </c>
      <c r="U438" s="38">
        <v>2.5834842546357007E-5</v>
      </c>
      <c r="V438" s="38">
        <v>7.5453271123647917E-5</v>
      </c>
      <c r="W438" s="38">
        <v>1.4082451166635879E-5</v>
      </c>
      <c r="X438" s="38">
        <v>7.0092800157932404E-5</v>
      </c>
      <c r="Y438" s="38">
        <v>1.1513130687157671E-5</v>
      </c>
      <c r="Z438" s="38">
        <v>6.3318346263346967E-5</v>
      </c>
      <c r="AA438" s="38">
        <v>6.5605761460057903E-6</v>
      </c>
      <c r="AB438" s="39">
        <v>1.1155532507056898</v>
      </c>
      <c r="AC438" s="40">
        <v>0.67588955293538433</v>
      </c>
      <c r="AD438" s="41"/>
      <c r="AE438" s="39">
        <v>1.0363003472587611</v>
      </c>
      <c r="AF438" s="40">
        <v>0.89077651926871071</v>
      </c>
      <c r="AG438" s="41"/>
      <c r="AH438" s="39">
        <v>0.9361421440249178</v>
      </c>
      <c r="AI438" s="40">
        <v>0.80264070826643397</v>
      </c>
      <c r="AJ438" s="41"/>
      <c r="AK438" s="39">
        <v>0.89641619471540979</v>
      </c>
      <c r="AL438" s="40">
        <v>0.67588955293538433</v>
      </c>
      <c r="AM438" s="41"/>
      <c r="AN438" s="39">
        <v>0.92895641387195627</v>
      </c>
      <c r="AO438" s="40">
        <v>0.63763076366309834</v>
      </c>
      <c r="AP438" s="41"/>
      <c r="AQ438" s="39">
        <v>0.83917297845954186</v>
      </c>
      <c r="AR438" s="40">
        <v>0.27404317305414472</v>
      </c>
      <c r="AS438" s="41"/>
      <c r="AT438" s="39">
        <v>0.96497120998291341</v>
      </c>
      <c r="AU438" s="40">
        <v>0.89077651926871071</v>
      </c>
      <c r="AV438" s="41"/>
      <c r="AW438" s="39">
        <v>1.0764767701338418</v>
      </c>
      <c r="AX438" s="40">
        <v>0.63763076366309834</v>
      </c>
      <c r="AY438" s="41"/>
      <c r="AZ438" s="39">
        <v>0.90335021743572375</v>
      </c>
      <c r="BA438" s="40">
        <v>0.4378269129966979</v>
      </c>
      <c r="BB438" s="41"/>
      <c r="BC438" s="39">
        <v>1.0682138459235764</v>
      </c>
      <c r="BD438" s="40">
        <v>0.80264070826643397</v>
      </c>
      <c r="BE438" s="41"/>
      <c r="BF438" s="39">
        <v>1.1916494282688725</v>
      </c>
      <c r="BG438" s="40">
        <v>0.27404317305414472</v>
      </c>
      <c r="BH438" s="41"/>
      <c r="BI438" s="39">
        <v>1.1069903794772189</v>
      </c>
      <c r="BJ438" s="40">
        <v>0.4378269129966979</v>
      </c>
      <c r="BK438" s="41"/>
    </row>
    <row r="439" spans="1:63" x14ac:dyDescent="0.2">
      <c r="A439" s="22">
        <v>436</v>
      </c>
      <c r="B439" s="23" t="s">
        <v>1129</v>
      </c>
      <c r="C439" s="23" t="s">
        <v>1129</v>
      </c>
      <c r="D439" s="23">
        <v>1078.9381000000001</v>
      </c>
      <c r="E439" s="23" t="s">
        <v>1130</v>
      </c>
      <c r="F439" s="23" t="s">
        <v>48</v>
      </c>
      <c r="G439" s="24" t="s">
        <v>121</v>
      </c>
      <c r="H439" s="25">
        <v>1.76071073063078E-4</v>
      </c>
      <c r="I439" s="26">
        <v>1.81871547611513E-4</v>
      </c>
      <c r="J439" s="26">
        <v>1.6533588218188E-4</v>
      </c>
      <c r="K439" s="26">
        <v>1.8294859216497501E-4</v>
      </c>
      <c r="L439" s="26">
        <v>2.0999812209811201E-4</v>
      </c>
      <c r="M439" s="26">
        <v>1.99858017362106E-4</v>
      </c>
      <c r="N439" s="26">
        <v>1.9002324682843599E-4</v>
      </c>
      <c r="O439" s="26">
        <v>1.72337262325481E-4</v>
      </c>
      <c r="P439" s="26">
        <v>1.7830147606227501E-4</v>
      </c>
      <c r="Q439" s="26">
        <v>1.59508644189005E-4</v>
      </c>
      <c r="R439" s="26">
        <v>1.7460547182685399E-4</v>
      </c>
      <c r="S439" s="27">
        <v>1.7009590233198701E-4</v>
      </c>
      <c r="T439" s="28">
        <v>1.7442616761882367E-4</v>
      </c>
      <c r="U439" s="28">
        <v>8.3896569203152258E-6</v>
      </c>
      <c r="V439" s="28">
        <v>1.9760157720839766E-4</v>
      </c>
      <c r="W439" s="28">
        <v>1.3665207975964691E-5</v>
      </c>
      <c r="X439" s="28">
        <v>1.8022066173873069E-4</v>
      </c>
      <c r="Y439" s="28">
        <v>8.9978312500971845E-6</v>
      </c>
      <c r="Z439" s="28">
        <v>1.6807000611594866E-4</v>
      </c>
      <c r="AA439" s="28">
        <v>7.7496285582180745E-6</v>
      </c>
      <c r="AB439" s="29">
        <v>1.1328665870835366</v>
      </c>
      <c r="AC439" s="30">
        <v>7.9339916793578935E-2</v>
      </c>
      <c r="AD439" s="31"/>
      <c r="AE439" s="29">
        <v>1.0332203258204342</v>
      </c>
      <c r="AF439" s="30">
        <v>0.46061054927323652</v>
      </c>
      <c r="AG439" s="31"/>
      <c r="AH439" s="29">
        <v>0.96355958747677561</v>
      </c>
      <c r="AI439" s="30">
        <v>0.38998628608059338</v>
      </c>
      <c r="AJ439" s="31"/>
      <c r="AK439" s="29">
        <v>0.88271647465074443</v>
      </c>
      <c r="AL439" s="30">
        <v>7.9339916793578935E-2</v>
      </c>
      <c r="AM439" s="31"/>
      <c r="AN439" s="29">
        <v>0.91204060354570726</v>
      </c>
      <c r="AO439" s="30">
        <v>0.15068981197702841</v>
      </c>
      <c r="AP439" s="31"/>
      <c r="AQ439" s="29">
        <v>0.85054992217342495</v>
      </c>
      <c r="AR439" s="30">
        <v>4.3771903378883523E-2</v>
      </c>
      <c r="AS439" s="31" t="s">
        <v>50</v>
      </c>
      <c r="AT439" s="29">
        <v>0.96784778135868021</v>
      </c>
      <c r="AU439" s="30">
        <v>0.46061054927323652</v>
      </c>
      <c r="AV439" s="31"/>
      <c r="AW439" s="29">
        <v>1.096442412884181</v>
      </c>
      <c r="AX439" s="30">
        <v>0.15068981197702841</v>
      </c>
      <c r="AY439" s="31"/>
      <c r="AZ439" s="29">
        <v>0.93257900894628243</v>
      </c>
      <c r="BA439" s="30">
        <v>0.15261698529390413</v>
      </c>
      <c r="BB439" s="31"/>
      <c r="BC439" s="29">
        <v>1.0378185355600571</v>
      </c>
      <c r="BD439" s="30">
        <v>0.38998628608059338</v>
      </c>
      <c r="BE439" s="31"/>
      <c r="BF439" s="29">
        <v>1.1757099423919559</v>
      </c>
      <c r="BG439" s="30">
        <v>4.3771903378883523E-2</v>
      </c>
      <c r="BH439" s="31" t="s">
        <v>50</v>
      </c>
      <c r="BI439" s="29">
        <v>1.0722952054538482</v>
      </c>
      <c r="BJ439" s="30">
        <v>0.15261698529390413</v>
      </c>
      <c r="BK439" s="31"/>
    </row>
    <row r="440" spans="1:63" x14ac:dyDescent="0.2">
      <c r="A440" s="22">
        <v>437</v>
      </c>
      <c r="B440" s="23" t="s">
        <v>1131</v>
      </c>
      <c r="C440" s="23" t="s">
        <v>1132</v>
      </c>
      <c r="D440" s="23">
        <v>722.64239999999995</v>
      </c>
      <c r="E440" s="23" t="s">
        <v>1133</v>
      </c>
      <c r="F440" s="23" t="s">
        <v>57</v>
      </c>
      <c r="G440" s="24" t="s">
        <v>58</v>
      </c>
      <c r="H440" s="25">
        <v>1.74793152197448E-4</v>
      </c>
      <c r="I440" s="26">
        <v>1.7595021101594701E-4</v>
      </c>
      <c r="J440" s="26">
        <v>1.98300997832727E-4</v>
      </c>
      <c r="K440" s="26">
        <v>1.6292792452448799E-4</v>
      </c>
      <c r="L440" s="26">
        <v>1.96877410952083E-4</v>
      </c>
      <c r="M440" s="26">
        <v>2.37948980977395E-4</v>
      </c>
      <c r="N440" s="26">
        <v>1.8804168621610099E-4</v>
      </c>
      <c r="O440" s="26">
        <v>1.8204199822346499E-4</v>
      </c>
      <c r="P440" s="26">
        <v>2.01345372347183E-4</v>
      </c>
      <c r="Q440" s="26">
        <v>1.9626108052506501E-4</v>
      </c>
      <c r="R440" s="26">
        <v>2.0220848918832001E-4</v>
      </c>
      <c r="S440" s="27">
        <v>1.71943366857857E-4</v>
      </c>
      <c r="T440" s="28">
        <v>1.8301478701537399E-4</v>
      </c>
      <c r="U440" s="28">
        <v>1.3250882126929759E-5</v>
      </c>
      <c r="V440" s="28">
        <v>1.9925143881798865E-4</v>
      </c>
      <c r="W440" s="28">
        <v>3.7566830237040723E-5</v>
      </c>
      <c r="X440" s="28">
        <v>1.9047635226224964E-4</v>
      </c>
      <c r="Y440" s="28">
        <v>9.8793098041947439E-6</v>
      </c>
      <c r="Z440" s="28">
        <v>1.9013764552374733E-4</v>
      </c>
      <c r="AA440" s="28">
        <v>1.6034860447817881E-5</v>
      </c>
      <c r="AB440" s="29">
        <v>1.0887177045494729</v>
      </c>
      <c r="AC440" s="30">
        <v>0.54046693422965908</v>
      </c>
      <c r="AD440" s="31"/>
      <c r="AE440" s="29">
        <v>1.0407702862077961</v>
      </c>
      <c r="AF440" s="30">
        <v>0.4812774293144485</v>
      </c>
      <c r="AG440" s="31"/>
      <c r="AH440" s="29">
        <v>1.0389195792565931</v>
      </c>
      <c r="AI440" s="30">
        <v>0.58609670902786681</v>
      </c>
      <c r="AJ440" s="31"/>
      <c r="AK440" s="29">
        <v>0.91851174626926313</v>
      </c>
      <c r="AL440" s="30">
        <v>0.54046693422965908</v>
      </c>
      <c r="AM440" s="31"/>
      <c r="AN440" s="29">
        <v>0.95595973304988358</v>
      </c>
      <c r="AO440" s="30">
        <v>0.7292420272568132</v>
      </c>
      <c r="AP440" s="31"/>
      <c r="AQ440" s="29">
        <v>0.95425983697630135</v>
      </c>
      <c r="AR440" s="30">
        <v>0.72751361528926073</v>
      </c>
      <c r="AS440" s="31"/>
      <c r="AT440" s="29">
        <v>0.96082681572669715</v>
      </c>
      <c r="AU440" s="30">
        <v>0.4812774293144485</v>
      </c>
      <c r="AV440" s="31"/>
      <c r="AW440" s="29">
        <v>1.0460691652875491</v>
      </c>
      <c r="AX440" s="30">
        <v>0.7292420272568132</v>
      </c>
      <c r="AY440" s="31"/>
      <c r="AZ440" s="29">
        <v>0.99822179113323228</v>
      </c>
      <c r="BA440" s="30">
        <v>0.97692681562767314</v>
      </c>
      <c r="BB440" s="31"/>
      <c r="BC440" s="29">
        <v>0.96253841006207408</v>
      </c>
      <c r="BD440" s="30">
        <v>0.58609670902786681</v>
      </c>
      <c r="BE440" s="31"/>
      <c r="BF440" s="29">
        <v>1.0479326083434806</v>
      </c>
      <c r="BG440" s="30">
        <v>0.72751361528926073</v>
      </c>
      <c r="BH440" s="31"/>
      <c r="BI440" s="29">
        <v>1.0017813765263019</v>
      </c>
      <c r="BJ440" s="30">
        <v>0.97692681562767314</v>
      </c>
      <c r="BK440" s="31"/>
    </row>
    <row r="441" spans="1:63" x14ac:dyDescent="0.2">
      <c r="A441" s="22">
        <v>438</v>
      </c>
      <c r="B441" s="23" t="s">
        <v>1134</v>
      </c>
      <c r="C441" s="23" t="s">
        <v>1135</v>
      </c>
      <c r="D441" s="23">
        <v>736.65809999999999</v>
      </c>
      <c r="E441" s="23" t="s">
        <v>1136</v>
      </c>
      <c r="F441" s="23" t="s">
        <v>57</v>
      </c>
      <c r="G441" s="24" t="s">
        <v>58</v>
      </c>
      <c r="H441" s="25">
        <v>2.3620957169194099E-4</v>
      </c>
      <c r="I441" s="26">
        <v>2.95383469159261E-4</v>
      </c>
      <c r="J441" s="26">
        <v>2.6465864105351499E-4</v>
      </c>
      <c r="K441" s="26">
        <v>2.35741345963279E-4</v>
      </c>
      <c r="L441" s="26">
        <v>2.6545940704623402E-4</v>
      </c>
      <c r="M441" s="26">
        <v>2.93816617225196E-4</v>
      </c>
      <c r="N441" s="26">
        <v>2.51489879876696E-4</v>
      </c>
      <c r="O441" s="26">
        <v>2.6150917467084901E-4</v>
      </c>
      <c r="P441" s="26">
        <v>2.8060576678051502E-4</v>
      </c>
      <c r="Q441" s="26">
        <v>2.7908422437865002E-4</v>
      </c>
      <c r="R441" s="26">
        <v>2.8519233610561201E-4</v>
      </c>
      <c r="S441" s="27">
        <v>2.5338054254691298E-4</v>
      </c>
      <c r="T441" s="28">
        <v>2.6541722730157231E-4</v>
      </c>
      <c r="U441" s="28">
        <v>2.9594241419405085E-5</v>
      </c>
      <c r="V441" s="28">
        <v>2.6500579007823636E-4</v>
      </c>
      <c r="W441" s="28">
        <v>2.9040292858398522E-5</v>
      </c>
      <c r="X441" s="28">
        <v>2.6453494044268664E-4</v>
      </c>
      <c r="Y441" s="28">
        <v>1.479189512633568E-5</v>
      </c>
      <c r="Z441" s="28">
        <v>2.7255236767705836E-4</v>
      </c>
      <c r="AA441" s="28">
        <v>1.6881836876741744E-5</v>
      </c>
      <c r="AB441" s="29">
        <v>0.99844984733086495</v>
      </c>
      <c r="AC441" s="30">
        <v>0.98711063673754562</v>
      </c>
      <c r="AD441" s="31"/>
      <c r="AE441" s="29">
        <v>0.99667584931145714</v>
      </c>
      <c r="AF441" s="30">
        <v>0.96611674817176341</v>
      </c>
      <c r="AG441" s="31"/>
      <c r="AH441" s="29">
        <v>1.0268827326998595</v>
      </c>
      <c r="AI441" s="30">
        <v>0.73960796745785184</v>
      </c>
      <c r="AJ441" s="31"/>
      <c r="AK441" s="29">
        <v>1.0015525593731913</v>
      </c>
      <c r="AL441" s="30">
        <v>0.98711063673754562</v>
      </c>
      <c r="AM441" s="31"/>
      <c r="AN441" s="29">
        <v>0.99822324774333904</v>
      </c>
      <c r="AO441" s="30">
        <v>0.98162107415394406</v>
      </c>
      <c r="AP441" s="31"/>
      <c r="AQ441" s="29">
        <v>1.0284770291116812</v>
      </c>
      <c r="AR441" s="30">
        <v>0.72155080511594372</v>
      </c>
      <c r="AS441" s="31"/>
      <c r="AT441" s="29">
        <v>1.0033352375206437</v>
      </c>
      <c r="AU441" s="30">
        <v>0.96611674817176341</v>
      </c>
      <c r="AV441" s="31"/>
      <c r="AW441" s="29">
        <v>1.0017799147241637</v>
      </c>
      <c r="AX441" s="30">
        <v>0.98162107415394406</v>
      </c>
      <c r="AY441" s="31"/>
      <c r="AZ441" s="29">
        <v>1.0303076305192611</v>
      </c>
      <c r="BA441" s="30">
        <v>0.57016264732059585</v>
      </c>
      <c r="BB441" s="31"/>
      <c r="BC441" s="29">
        <v>0.97382102956470984</v>
      </c>
      <c r="BD441" s="30">
        <v>0.73960796745785184</v>
      </c>
      <c r="BE441" s="31"/>
      <c r="BF441" s="29">
        <v>0.97231145829647025</v>
      </c>
      <c r="BG441" s="30">
        <v>0.72155080511594372</v>
      </c>
      <c r="BH441" s="31"/>
      <c r="BI441" s="29">
        <v>0.97058390171876474</v>
      </c>
      <c r="BJ441" s="30">
        <v>0.57016264732059585</v>
      </c>
      <c r="BK441" s="31"/>
    </row>
    <row r="442" spans="1:63" x14ac:dyDescent="0.2">
      <c r="A442" s="22">
        <v>439</v>
      </c>
      <c r="B442" s="23" t="s">
        <v>1137</v>
      </c>
      <c r="C442" s="23" t="s">
        <v>1138</v>
      </c>
      <c r="D442" s="23">
        <v>734.64239999999995</v>
      </c>
      <c r="E442" s="23" t="s">
        <v>1139</v>
      </c>
      <c r="F442" s="23" t="s">
        <v>57</v>
      </c>
      <c r="G442" s="24" t="s">
        <v>58</v>
      </c>
      <c r="H442" s="25">
        <v>6.4195833862283806E-5</v>
      </c>
      <c r="I442" s="26">
        <v>7.1672073596474293E-5</v>
      </c>
      <c r="J442" s="26">
        <v>7.7143965833558899E-5</v>
      </c>
      <c r="K442" s="26">
        <v>5.0441333102273602E-5</v>
      </c>
      <c r="L442" s="26">
        <v>7.4018831679247506E-5</v>
      </c>
      <c r="M442" s="26">
        <v>8.2498172729932701E-5</v>
      </c>
      <c r="N442" s="26">
        <v>6.72315207756524E-5</v>
      </c>
      <c r="O442" s="26">
        <v>8.7896953161708199E-5</v>
      </c>
      <c r="P442" s="26">
        <v>8.0438775493355504E-5</v>
      </c>
      <c r="Q442" s="26">
        <v>7.3892021474788693E-5</v>
      </c>
      <c r="R442" s="26">
        <v>6.7343350932135099E-5</v>
      </c>
      <c r="S442" s="27">
        <v>7.0493296845136394E-5</v>
      </c>
      <c r="T442" s="28">
        <v>7.100395776410568E-5</v>
      </c>
      <c r="U442" s="28">
        <v>6.4998703418210791E-6</v>
      </c>
      <c r="V442" s="28">
        <v>6.8986112503817941E-5</v>
      </c>
      <c r="W442" s="28">
        <v>1.6610431615476343E-5</v>
      </c>
      <c r="X442" s="28">
        <v>7.8522416476905363E-5</v>
      </c>
      <c r="Y442" s="28">
        <v>1.0465149202739934E-5</v>
      </c>
      <c r="Z442" s="28">
        <v>7.0576223084020058E-5</v>
      </c>
      <c r="AA442" s="28">
        <v>3.2751227518791218E-6</v>
      </c>
      <c r="AB442" s="29">
        <v>0.9715812283733315</v>
      </c>
      <c r="AC442" s="30">
        <v>0.85895269096042959</v>
      </c>
      <c r="AD442" s="31"/>
      <c r="AE442" s="29">
        <v>1.1058878821625413</v>
      </c>
      <c r="AF442" s="30">
        <v>0.36080604179671422</v>
      </c>
      <c r="AG442" s="31"/>
      <c r="AH442" s="29">
        <v>0.99397590368826094</v>
      </c>
      <c r="AI442" s="30">
        <v>0.92543893002508815</v>
      </c>
      <c r="AJ442" s="31"/>
      <c r="AK442" s="29">
        <v>1.0292500213021289</v>
      </c>
      <c r="AL442" s="30">
        <v>0.85895269096042959</v>
      </c>
      <c r="AM442" s="31"/>
      <c r="AN442" s="29">
        <v>1.1382351262735619</v>
      </c>
      <c r="AO442" s="30">
        <v>0.45566138161281144</v>
      </c>
      <c r="AP442" s="31"/>
      <c r="AQ442" s="29">
        <v>1.0230497200449455</v>
      </c>
      <c r="AR442" s="30">
        <v>0.88476082287461388</v>
      </c>
      <c r="AS442" s="31"/>
      <c r="AT442" s="29">
        <v>0.9042507980506308</v>
      </c>
      <c r="AU442" s="30">
        <v>0.36080604179671422</v>
      </c>
      <c r="AV442" s="31"/>
      <c r="AW442" s="29">
        <v>0.87855310112759721</v>
      </c>
      <c r="AX442" s="30">
        <v>0.45566138161281144</v>
      </c>
      <c r="AY442" s="31"/>
      <c r="AZ442" s="29">
        <v>0.89880350415320698</v>
      </c>
      <c r="BA442" s="30">
        <v>0.31825083959838751</v>
      </c>
      <c r="BB442" s="31"/>
      <c r="BC442" s="29">
        <v>1.0060606059859056</v>
      </c>
      <c r="BD442" s="30">
        <v>0.92543893002508815</v>
      </c>
      <c r="BE442" s="31"/>
      <c r="BF442" s="29">
        <v>0.97746959938180444</v>
      </c>
      <c r="BG442" s="30">
        <v>0.88476082287461388</v>
      </c>
      <c r="BH442" s="31"/>
      <c r="BI442" s="29">
        <v>1.1125902328809161</v>
      </c>
      <c r="BJ442" s="30">
        <v>0.31825083959838751</v>
      </c>
      <c r="BK442" s="31"/>
    </row>
    <row r="443" spans="1:63" x14ac:dyDescent="0.2">
      <c r="A443" s="32">
        <v>440</v>
      </c>
      <c r="B443" s="33" t="s">
        <v>1140</v>
      </c>
      <c r="C443" s="33" t="s">
        <v>1141</v>
      </c>
      <c r="D443" s="33">
        <v>750.67370000000005</v>
      </c>
      <c r="E443" s="33" t="s">
        <v>1142</v>
      </c>
      <c r="F443" s="33" t="s">
        <v>57</v>
      </c>
      <c r="G443" s="34" t="s">
        <v>58</v>
      </c>
      <c r="H443" s="35">
        <v>2.3543468925850798E-3</v>
      </c>
      <c r="I443" s="36">
        <v>2.4380489080948098E-3</v>
      </c>
      <c r="J443" s="36">
        <v>2.4650788155599099E-3</v>
      </c>
      <c r="K443" s="36">
        <v>2.0557866494357101E-3</v>
      </c>
      <c r="L443" s="36">
        <v>2.1810470814954699E-3</v>
      </c>
      <c r="M443" s="36">
        <v>2.8358607874032801E-3</v>
      </c>
      <c r="N443" s="36">
        <v>2.3064906478789098E-3</v>
      </c>
      <c r="O443" s="36">
        <v>2.22543729557809E-3</v>
      </c>
      <c r="P443" s="36">
        <v>2.3165427323007201E-3</v>
      </c>
      <c r="Q443" s="36">
        <v>2.1023514980758298E-3</v>
      </c>
      <c r="R443" s="36">
        <v>2.42116334473848E-3</v>
      </c>
      <c r="S443" s="37">
        <v>2.3217384169699901E-3</v>
      </c>
      <c r="T443" s="38">
        <v>2.4191582054132669E-3</v>
      </c>
      <c r="U443" s="38">
        <v>5.7732431763072061E-5</v>
      </c>
      <c r="V443" s="38">
        <v>2.35756483944482E-3</v>
      </c>
      <c r="W443" s="38">
        <v>4.1892458072433623E-4</v>
      </c>
      <c r="X443" s="38">
        <v>2.2828235585859065E-3</v>
      </c>
      <c r="Y443" s="38">
        <v>4.9951461308029072E-5</v>
      </c>
      <c r="Z443" s="38">
        <v>2.2817510865947668E-3</v>
      </c>
      <c r="AA443" s="38">
        <v>1.6312415006986314E-4</v>
      </c>
      <c r="AB443" s="39">
        <v>0.97453933941541249</v>
      </c>
      <c r="AC443" s="40">
        <v>0.82362064919983602</v>
      </c>
      <c r="AD443" s="41"/>
      <c r="AE443" s="39">
        <v>0.94364376561967334</v>
      </c>
      <c r="AF443" s="40">
        <v>3.7477721759227096E-2</v>
      </c>
      <c r="AG443" s="41" t="s">
        <v>50</v>
      </c>
      <c r="AH443" s="39">
        <v>0.94320044116543145</v>
      </c>
      <c r="AI443" s="40">
        <v>0.27953422556887192</v>
      </c>
      <c r="AJ443" s="41"/>
      <c r="AK443" s="39">
        <v>1.0261258417744945</v>
      </c>
      <c r="AL443" s="40">
        <v>0.82362064919983602</v>
      </c>
      <c r="AM443" s="41"/>
      <c r="AN443" s="39">
        <v>0.9682972533317411</v>
      </c>
      <c r="AO443" s="40">
        <v>0.78724934809435088</v>
      </c>
      <c r="AP443" s="41"/>
      <c r="AQ443" s="39">
        <v>0.96784234665295288</v>
      </c>
      <c r="AR443" s="40">
        <v>0.7919931390463969</v>
      </c>
      <c r="AS443" s="41"/>
      <c r="AT443" s="39">
        <v>1.0597219379108795</v>
      </c>
      <c r="AU443" s="40">
        <v>3.7477721759227096E-2</v>
      </c>
      <c r="AV443" s="41" t="s">
        <v>50</v>
      </c>
      <c r="AW443" s="39">
        <v>1.0327407173356893</v>
      </c>
      <c r="AX443" s="40">
        <v>0.78724934809435088</v>
      </c>
      <c r="AY443" s="41"/>
      <c r="AZ443" s="39">
        <v>0.99953019935022747</v>
      </c>
      <c r="BA443" s="40">
        <v>0.99216082170233477</v>
      </c>
      <c r="BB443" s="41"/>
      <c r="BC443" s="39">
        <v>1.0602200299698612</v>
      </c>
      <c r="BD443" s="40">
        <v>0.27953422556887192</v>
      </c>
      <c r="BE443" s="41"/>
      <c r="BF443" s="39">
        <v>1.0332261276418173</v>
      </c>
      <c r="BG443" s="40">
        <v>0.7919931390463969</v>
      </c>
      <c r="BH443" s="41"/>
      <c r="BI443" s="39">
        <v>1.0004700214661628</v>
      </c>
      <c r="BJ443" s="40">
        <v>0.99216082170233477</v>
      </c>
      <c r="BK443" s="41"/>
    </row>
    <row r="444" spans="1:63" x14ac:dyDescent="0.2">
      <c r="A444" s="22">
        <v>441</v>
      </c>
      <c r="B444" s="23" t="s">
        <v>1143</v>
      </c>
      <c r="C444" s="23" t="s">
        <v>1144</v>
      </c>
      <c r="D444" s="23">
        <v>748.65809999999999</v>
      </c>
      <c r="E444" s="23" t="s">
        <v>1145</v>
      </c>
      <c r="F444" s="23" t="s">
        <v>57</v>
      </c>
      <c r="G444" s="24" t="s">
        <v>58</v>
      </c>
      <c r="H444" s="25">
        <v>1.0809736976303799E-3</v>
      </c>
      <c r="I444" s="26">
        <v>1.11684016049515E-3</v>
      </c>
      <c r="J444" s="26">
        <v>1.16341524377376E-3</v>
      </c>
      <c r="K444" s="26">
        <v>1.0289816965828799E-3</v>
      </c>
      <c r="L444" s="26">
        <v>1.1065003286947299E-3</v>
      </c>
      <c r="M444" s="26">
        <v>1.4405487798736199E-3</v>
      </c>
      <c r="N444" s="26">
        <v>1.0636160475938801E-3</v>
      </c>
      <c r="O444" s="26">
        <v>1.0384978095974099E-3</v>
      </c>
      <c r="P444" s="26">
        <v>1.1626357404467399E-3</v>
      </c>
      <c r="Q444" s="26">
        <v>1.16952313302599E-3</v>
      </c>
      <c r="R444" s="26">
        <v>1.1376230374303201E-3</v>
      </c>
      <c r="S444" s="27">
        <v>1.0510977198663501E-3</v>
      </c>
      <c r="T444" s="28">
        <v>1.1204097006330966E-3</v>
      </c>
      <c r="U444" s="28">
        <v>4.133652555821635E-5</v>
      </c>
      <c r="V444" s="28">
        <v>1.1920102683837433E-3</v>
      </c>
      <c r="W444" s="28">
        <v>2.1870260252526892E-4</v>
      </c>
      <c r="X444" s="28">
        <v>1.0882498658793434E-3</v>
      </c>
      <c r="Y444" s="28">
        <v>6.5632882165719147E-5</v>
      </c>
      <c r="Z444" s="28">
        <v>1.1194146301075534E-3</v>
      </c>
      <c r="AA444" s="28">
        <v>6.1276457089421286E-5</v>
      </c>
      <c r="AB444" s="29">
        <v>1.0639057013788689</v>
      </c>
      <c r="AC444" s="30">
        <v>0.63012798615576193</v>
      </c>
      <c r="AD444" s="31"/>
      <c r="AE444" s="29">
        <v>0.97129636173662093</v>
      </c>
      <c r="AF444" s="30">
        <v>0.51926139510089597</v>
      </c>
      <c r="AG444" s="31"/>
      <c r="AH444" s="29">
        <v>0.99911186905559546</v>
      </c>
      <c r="AI444" s="30">
        <v>0.98266183117483419</v>
      </c>
      <c r="AJ444" s="31"/>
      <c r="AK444" s="29">
        <v>0.93993292704791009</v>
      </c>
      <c r="AL444" s="30">
        <v>0.63012798615576193</v>
      </c>
      <c r="AM444" s="31"/>
      <c r="AN444" s="29">
        <v>0.91295343231808779</v>
      </c>
      <c r="AO444" s="30">
        <v>0.50263000677336689</v>
      </c>
      <c r="AP444" s="31"/>
      <c r="AQ444" s="29">
        <v>0.93909814352973409</v>
      </c>
      <c r="AR444" s="30">
        <v>0.62875611498638373</v>
      </c>
      <c r="AS444" s="31"/>
      <c r="AT444" s="29">
        <v>1.0295518848768863</v>
      </c>
      <c r="AU444" s="30">
        <v>0.51926139510089597</v>
      </c>
      <c r="AV444" s="31"/>
      <c r="AW444" s="29">
        <v>1.0953461201858803</v>
      </c>
      <c r="AX444" s="30">
        <v>0.50263000677336689</v>
      </c>
      <c r="AY444" s="31"/>
      <c r="AZ444" s="29">
        <v>1.0286375079890571</v>
      </c>
      <c r="BA444" s="30">
        <v>0.58028378587334672</v>
      </c>
      <c r="BB444" s="31"/>
      <c r="BC444" s="29">
        <v>1.0008889204221385</v>
      </c>
      <c r="BD444" s="30">
        <v>0.98266183117483419</v>
      </c>
      <c r="BE444" s="31"/>
      <c r="BF444" s="29">
        <v>1.0648514288840543</v>
      </c>
      <c r="BG444" s="30">
        <v>0.62875611498638373</v>
      </c>
      <c r="BH444" s="31"/>
      <c r="BI444" s="29">
        <v>0.97215976690851746</v>
      </c>
      <c r="BJ444" s="30">
        <v>0.58028378587334672</v>
      </c>
      <c r="BK444" s="31"/>
    </row>
    <row r="445" spans="1:63" x14ac:dyDescent="0.2">
      <c r="A445" s="22">
        <v>442</v>
      </c>
      <c r="B445" s="23" t="s">
        <v>1146</v>
      </c>
      <c r="C445" s="23" t="s">
        <v>1147</v>
      </c>
      <c r="D445" s="23">
        <v>746.64239999999995</v>
      </c>
      <c r="E445" s="23" t="s">
        <v>1148</v>
      </c>
      <c r="F445" s="23" t="s">
        <v>57</v>
      </c>
      <c r="G445" s="24" t="s">
        <v>58</v>
      </c>
      <c r="H445" s="25">
        <v>1.03153365777919E-4</v>
      </c>
      <c r="I445" s="26">
        <v>1.3234978373580301E-4</v>
      </c>
      <c r="J445" s="26">
        <v>1.41369730209411E-4</v>
      </c>
      <c r="K445" s="26">
        <v>1.15972068728216E-4</v>
      </c>
      <c r="L445" s="26">
        <v>1.40420531559222E-4</v>
      </c>
      <c r="M445" s="26">
        <v>2.0485986106916399E-4</v>
      </c>
      <c r="N445" s="26">
        <v>1.5177300635982999E-4</v>
      </c>
      <c r="O445" s="26">
        <v>1.19430415704158E-4</v>
      </c>
      <c r="P445" s="26">
        <v>1.4450443295327601E-4</v>
      </c>
      <c r="Q445" s="26">
        <v>1.4402602957195299E-4</v>
      </c>
      <c r="R445" s="26">
        <v>1.7809772692575199E-4</v>
      </c>
      <c r="S445" s="27">
        <v>1.47339210057827E-4</v>
      </c>
      <c r="T445" s="28">
        <v>1.2562429324104434E-4</v>
      </c>
      <c r="U445" s="28">
        <v>1.9976155645831073E-5</v>
      </c>
      <c r="V445" s="28">
        <v>1.5375082045220067E-4</v>
      </c>
      <c r="W445" s="28">
        <v>4.5918758239847642E-5</v>
      </c>
      <c r="X445" s="28">
        <v>1.3856928500575465E-4</v>
      </c>
      <c r="Y445" s="28">
        <v>1.6968508433251153E-5</v>
      </c>
      <c r="Z445" s="28">
        <v>1.5648765551851067E-4</v>
      </c>
      <c r="AA445" s="28">
        <v>1.8788046223664287E-5</v>
      </c>
      <c r="AB445" s="29">
        <v>1.2238940135343723</v>
      </c>
      <c r="AC445" s="30">
        <v>0.40871853492253835</v>
      </c>
      <c r="AD445" s="31"/>
      <c r="AE445" s="29">
        <v>1.1030452902916781</v>
      </c>
      <c r="AF445" s="30">
        <v>0.44169744125932547</v>
      </c>
      <c r="AG445" s="31"/>
      <c r="AH445" s="29">
        <v>1.2456798878720583</v>
      </c>
      <c r="AI445" s="30">
        <v>0.12331865435567028</v>
      </c>
      <c r="AJ445" s="31"/>
      <c r="AK445" s="29">
        <v>0.81706421384658212</v>
      </c>
      <c r="AL445" s="30">
        <v>0.40871853492253835</v>
      </c>
      <c r="AM445" s="31"/>
      <c r="AN445" s="29">
        <v>0.90125883294934495</v>
      </c>
      <c r="AO445" s="30">
        <v>0.63465015438734251</v>
      </c>
      <c r="AP445" s="31"/>
      <c r="AQ445" s="29">
        <v>1.0178004582886817</v>
      </c>
      <c r="AR445" s="30">
        <v>0.93063541759707125</v>
      </c>
      <c r="AS445" s="31"/>
      <c r="AT445" s="29">
        <v>0.90658108855672648</v>
      </c>
      <c r="AU445" s="30">
        <v>0.44169744125932547</v>
      </c>
      <c r="AV445" s="31"/>
      <c r="AW445" s="29">
        <v>1.1095591670680522</v>
      </c>
      <c r="AX445" s="30">
        <v>0.63465015438734251</v>
      </c>
      <c r="AY445" s="31"/>
      <c r="AZ445" s="29">
        <v>1.1293098287402716</v>
      </c>
      <c r="BA445" s="30">
        <v>0.28811303580138814</v>
      </c>
      <c r="BB445" s="31"/>
      <c r="BC445" s="29">
        <v>0.80277446054640678</v>
      </c>
      <c r="BD445" s="30">
        <v>0.12331865435567028</v>
      </c>
      <c r="BE445" s="31"/>
      <c r="BF445" s="29">
        <v>0.98251085648103231</v>
      </c>
      <c r="BG445" s="30">
        <v>0.93063541759707125</v>
      </c>
      <c r="BH445" s="31"/>
      <c r="BI445" s="29">
        <v>0.88549658787215657</v>
      </c>
      <c r="BJ445" s="30">
        <v>0.28811303580138814</v>
      </c>
      <c r="BK445" s="31"/>
    </row>
    <row r="446" spans="1:63" x14ac:dyDescent="0.2">
      <c r="A446" s="22">
        <v>443</v>
      </c>
      <c r="B446" s="23" t="s">
        <v>1149</v>
      </c>
      <c r="C446" s="23" t="s">
        <v>1150</v>
      </c>
      <c r="D446" s="23">
        <v>764.68939999999998</v>
      </c>
      <c r="E446" s="23" t="s">
        <v>1151</v>
      </c>
      <c r="F446" s="23" t="s">
        <v>57</v>
      </c>
      <c r="G446" s="24" t="s">
        <v>58</v>
      </c>
      <c r="H446" s="25">
        <v>1.6280406956344E-3</v>
      </c>
      <c r="I446" s="26">
        <v>1.7056411746682401E-3</v>
      </c>
      <c r="J446" s="26">
        <v>1.6731751926131601E-3</v>
      </c>
      <c r="K446" s="26">
        <v>1.31945605433593E-3</v>
      </c>
      <c r="L446" s="26">
        <v>1.57562554345173E-3</v>
      </c>
      <c r="M446" s="26">
        <v>1.81140579995008E-3</v>
      </c>
      <c r="N446" s="26">
        <v>1.65773994470151E-3</v>
      </c>
      <c r="O446" s="26">
        <v>1.6246622740354101E-3</v>
      </c>
      <c r="P446" s="26">
        <v>1.8868532967667201E-3</v>
      </c>
      <c r="Q446" s="26">
        <v>1.79937418509113E-3</v>
      </c>
      <c r="R446" s="26">
        <v>1.53546336021926E-3</v>
      </c>
      <c r="S446" s="27">
        <v>1.44849829891614E-3</v>
      </c>
      <c r="T446" s="28">
        <v>1.6689523543052668E-3</v>
      </c>
      <c r="U446" s="28">
        <v>3.8972206238565999E-5</v>
      </c>
      <c r="V446" s="28">
        <v>1.5688291325792467E-3</v>
      </c>
      <c r="W446" s="28">
        <v>2.4604528333828601E-4</v>
      </c>
      <c r="X446" s="28">
        <v>1.7230851718345469E-3</v>
      </c>
      <c r="Y446" s="28">
        <v>1.4278841735947527E-4</v>
      </c>
      <c r="Z446" s="28">
        <v>1.5944452814088434E-3</v>
      </c>
      <c r="AA446" s="28">
        <v>1.8272280138280993E-4</v>
      </c>
      <c r="AB446" s="29">
        <v>0.94000834028141067</v>
      </c>
      <c r="AC446" s="30">
        <v>0.55534294019456998</v>
      </c>
      <c r="AD446" s="31"/>
      <c r="AE446" s="29">
        <v>1.0324352084645423</v>
      </c>
      <c r="AF446" s="30">
        <v>0.58376419380541122</v>
      </c>
      <c r="AG446" s="31"/>
      <c r="AH446" s="29">
        <v>0.95535698026116611</v>
      </c>
      <c r="AI446" s="30">
        <v>0.55589330592292618</v>
      </c>
      <c r="AJ446" s="31"/>
      <c r="AK446" s="29">
        <v>1.0638203483392814</v>
      </c>
      <c r="AL446" s="30">
        <v>0.55534294019456998</v>
      </c>
      <c r="AM446" s="31"/>
      <c r="AN446" s="29">
        <v>1.098325583106488</v>
      </c>
      <c r="AO446" s="30">
        <v>0.41277935693779988</v>
      </c>
      <c r="AP446" s="31"/>
      <c r="AQ446" s="29">
        <v>1.0163281955297976</v>
      </c>
      <c r="AR446" s="30">
        <v>0.89244706061156331</v>
      </c>
      <c r="AS446" s="31"/>
      <c r="AT446" s="29">
        <v>0.96858378308041182</v>
      </c>
      <c r="AU446" s="30">
        <v>0.58376419380541122</v>
      </c>
      <c r="AV446" s="31"/>
      <c r="AW446" s="29">
        <v>0.91047683435690774</v>
      </c>
      <c r="AX446" s="30">
        <v>0.41277935693779988</v>
      </c>
      <c r="AY446" s="31"/>
      <c r="AZ446" s="29">
        <v>0.92534327813363848</v>
      </c>
      <c r="BA446" s="30">
        <v>0.39400089272415434</v>
      </c>
      <c r="BB446" s="31"/>
      <c r="BC446" s="29">
        <v>1.0467291501095537</v>
      </c>
      <c r="BD446" s="30">
        <v>0.55589330592292618</v>
      </c>
      <c r="BE446" s="31"/>
      <c r="BF446" s="29">
        <v>0.98393413111865313</v>
      </c>
      <c r="BG446" s="30">
        <v>0.89244706061156331</v>
      </c>
      <c r="BH446" s="31"/>
      <c r="BI446" s="29">
        <v>1.0806800282992703</v>
      </c>
      <c r="BJ446" s="30">
        <v>0.39400089272415434</v>
      </c>
      <c r="BK446" s="31"/>
    </row>
    <row r="447" spans="1:63" x14ac:dyDescent="0.2">
      <c r="A447" s="22">
        <v>444</v>
      </c>
      <c r="B447" s="23" t="s">
        <v>1152</v>
      </c>
      <c r="C447" s="23" t="s">
        <v>1153</v>
      </c>
      <c r="D447" s="23">
        <v>760.65809999999999</v>
      </c>
      <c r="E447" s="23" t="s">
        <v>1154</v>
      </c>
      <c r="F447" s="23" t="s">
        <v>57</v>
      </c>
      <c r="G447" s="24" t="s">
        <v>58</v>
      </c>
      <c r="H447" s="25">
        <v>1.5605878149535599E-4</v>
      </c>
      <c r="I447" s="26">
        <v>1.7997968225238399E-4</v>
      </c>
      <c r="J447" s="26">
        <v>1.8644485023458699E-4</v>
      </c>
      <c r="K447" s="26">
        <v>1.40789634588605E-4</v>
      </c>
      <c r="L447" s="26">
        <v>1.8970523756386601E-4</v>
      </c>
      <c r="M447" s="26">
        <v>2.5006994505185801E-4</v>
      </c>
      <c r="N447" s="26">
        <v>1.7530690768624899E-4</v>
      </c>
      <c r="O447" s="26">
        <v>1.5011258562397801E-4</v>
      </c>
      <c r="P447" s="26">
        <v>2.0424264543778299E-4</v>
      </c>
      <c r="Q447" s="26">
        <v>1.85858125198195E-4</v>
      </c>
      <c r="R447" s="26">
        <v>1.7489315498932801E-4</v>
      </c>
      <c r="S447" s="27">
        <v>1.5328084385077099E-4</v>
      </c>
      <c r="T447" s="28">
        <v>1.7416110466077564E-4</v>
      </c>
      <c r="U447" s="28">
        <v>1.6006879060219479E-5</v>
      </c>
      <c r="V447" s="28">
        <v>1.9352160573477632E-4</v>
      </c>
      <c r="W447" s="28">
        <v>5.4740022499522185E-5</v>
      </c>
      <c r="X447" s="28">
        <v>1.7655404624933668E-4</v>
      </c>
      <c r="Y447" s="28">
        <v>2.7086571577225889E-5</v>
      </c>
      <c r="Z447" s="28">
        <v>1.7134404134609799E-4</v>
      </c>
      <c r="AA447" s="28">
        <v>1.6576096366054525E-5</v>
      </c>
      <c r="AB447" s="29">
        <v>1.111164321745147</v>
      </c>
      <c r="AC447" s="30">
        <v>0.60837102218374484</v>
      </c>
      <c r="AD447" s="31"/>
      <c r="AE447" s="29">
        <v>1.0137398163224902</v>
      </c>
      <c r="AF447" s="30">
        <v>0.90294420400446862</v>
      </c>
      <c r="AG447" s="31"/>
      <c r="AH447" s="29">
        <v>0.98382495724194785</v>
      </c>
      <c r="AI447" s="30">
        <v>0.84266867643328358</v>
      </c>
      <c r="AJ447" s="31"/>
      <c r="AK447" s="29">
        <v>0.89995690145040197</v>
      </c>
      <c r="AL447" s="30">
        <v>0.60837102218374484</v>
      </c>
      <c r="AM447" s="31"/>
      <c r="AN447" s="29">
        <v>0.91232214397448785</v>
      </c>
      <c r="AO447" s="30">
        <v>0.66408753633019435</v>
      </c>
      <c r="AP447" s="31"/>
      <c r="AQ447" s="29">
        <v>0.8854000600890376</v>
      </c>
      <c r="AR447" s="30">
        <v>0.56152391351974629</v>
      </c>
      <c r="AS447" s="31"/>
      <c r="AT447" s="29">
        <v>0.98644640754830604</v>
      </c>
      <c r="AU447" s="30">
        <v>0.90294420400446862</v>
      </c>
      <c r="AV447" s="31"/>
      <c r="AW447" s="29">
        <v>1.0961040533813502</v>
      </c>
      <c r="AX447" s="30">
        <v>0.66408753633019435</v>
      </c>
      <c r="AY447" s="31"/>
      <c r="AZ447" s="29">
        <v>0.97049059472768517</v>
      </c>
      <c r="BA447" s="30">
        <v>0.79312929356657658</v>
      </c>
      <c r="BB447" s="31"/>
      <c r="BC447" s="29">
        <v>1.0164409762519109</v>
      </c>
      <c r="BD447" s="30">
        <v>0.84266867643328358</v>
      </c>
      <c r="BE447" s="31"/>
      <c r="BF447" s="29">
        <v>1.1294329479709297</v>
      </c>
      <c r="BG447" s="30">
        <v>0.56152391351974629</v>
      </c>
      <c r="BH447" s="31"/>
      <c r="BI447" s="29">
        <v>1.0304066885682648</v>
      </c>
      <c r="BJ447" s="30">
        <v>0.79312929356657658</v>
      </c>
      <c r="BK447" s="31"/>
    </row>
    <row r="448" spans="1:63" x14ac:dyDescent="0.2">
      <c r="A448" s="32">
        <v>445</v>
      </c>
      <c r="B448" s="33" t="s">
        <v>1155</v>
      </c>
      <c r="C448" s="33" t="s">
        <v>1156</v>
      </c>
      <c r="D448" s="33">
        <v>778.70500000000004</v>
      </c>
      <c r="E448" s="33" t="s">
        <v>1157</v>
      </c>
      <c r="F448" s="33" t="s">
        <v>57</v>
      </c>
      <c r="G448" s="34" t="s">
        <v>58</v>
      </c>
      <c r="H448" s="35">
        <v>8.2239161869642492E-3</v>
      </c>
      <c r="I448" s="36">
        <v>9.2485958855363093E-3</v>
      </c>
      <c r="J448" s="36">
        <v>1.0119041943931199E-2</v>
      </c>
      <c r="K448" s="36">
        <v>7.9314091911587802E-3</v>
      </c>
      <c r="L448" s="36">
        <v>8.8374302415957593E-3</v>
      </c>
      <c r="M448" s="36">
        <v>1.1105694331345201E-2</v>
      </c>
      <c r="N448" s="36">
        <v>9.9257824726364293E-3</v>
      </c>
      <c r="O448" s="36">
        <v>9.4220275572593805E-3</v>
      </c>
      <c r="P448" s="36">
        <v>9.1984224112789999E-3</v>
      </c>
      <c r="Q448" s="36">
        <v>9.6570263837985997E-3</v>
      </c>
      <c r="R448" s="36">
        <v>9.6967433548958704E-3</v>
      </c>
      <c r="S448" s="37">
        <v>8.2811031724183901E-3</v>
      </c>
      <c r="T448" s="38">
        <v>9.1971846721439193E-3</v>
      </c>
      <c r="U448" s="38">
        <v>9.4860831923758047E-4</v>
      </c>
      <c r="V448" s="38">
        <v>9.2915112546999145E-3</v>
      </c>
      <c r="W448" s="38">
        <v>1.6351341573853664E-3</v>
      </c>
      <c r="X448" s="38">
        <v>9.5154108137249366E-3</v>
      </c>
      <c r="Y448" s="38">
        <v>3.725634028666191E-4</v>
      </c>
      <c r="Z448" s="38">
        <v>9.2116243037042873E-3</v>
      </c>
      <c r="AA448" s="38">
        <v>8.0609958520983871E-4</v>
      </c>
      <c r="AB448" s="39">
        <v>1.0102560278953285</v>
      </c>
      <c r="AC448" s="40">
        <v>0.93624067264689814</v>
      </c>
      <c r="AD448" s="41"/>
      <c r="AE448" s="39">
        <v>1.0346003861969684</v>
      </c>
      <c r="AF448" s="40">
        <v>0.6314288895524649</v>
      </c>
      <c r="AG448" s="41"/>
      <c r="AH448" s="39">
        <v>1.0015700056131418</v>
      </c>
      <c r="AI448" s="40">
        <v>0.98495689729285596</v>
      </c>
      <c r="AJ448" s="41"/>
      <c r="AK448" s="39">
        <v>0.98984809037299692</v>
      </c>
      <c r="AL448" s="40">
        <v>0.93624067264689814</v>
      </c>
      <c r="AM448" s="41"/>
      <c r="AN448" s="39">
        <v>1.0240972165762343</v>
      </c>
      <c r="AO448" s="40">
        <v>0.83682023321675458</v>
      </c>
      <c r="AP448" s="41"/>
      <c r="AQ448" s="39">
        <v>0.99140215743104032</v>
      </c>
      <c r="AR448" s="40">
        <v>0.94440161541151668</v>
      </c>
      <c r="AS448" s="41"/>
      <c r="AT448" s="39">
        <v>0.96655676272830904</v>
      </c>
      <c r="AU448" s="40">
        <v>0.6314288895524649</v>
      </c>
      <c r="AV448" s="41"/>
      <c r="AW448" s="39">
        <v>0.97646979584926885</v>
      </c>
      <c r="AX448" s="40">
        <v>0.83682023321675458</v>
      </c>
      <c r="AY448" s="41"/>
      <c r="AZ448" s="39">
        <v>0.96807426227121263</v>
      </c>
      <c r="BA448" s="40">
        <v>0.59767853695689521</v>
      </c>
      <c r="BB448" s="41"/>
      <c r="BC448" s="39">
        <v>0.99843245544061521</v>
      </c>
      <c r="BD448" s="40">
        <v>0.98495689729285596</v>
      </c>
      <c r="BE448" s="41"/>
      <c r="BF448" s="39">
        <v>1.0086724065552155</v>
      </c>
      <c r="BG448" s="40">
        <v>0.94440161541151668</v>
      </c>
      <c r="BH448" s="41"/>
      <c r="BI448" s="39">
        <v>1.0329786039904478</v>
      </c>
      <c r="BJ448" s="40">
        <v>0.59767853695689521</v>
      </c>
      <c r="BK448" s="41"/>
    </row>
    <row r="449" spans="1:63" x14ac:dyDescent="0.2">
      <c r="A449" s="22">
        <v>446</v>
      </c>
      <c r="B449" s="23" t="s">
        <v>1158</v>
      </c>
      <c r="C449" s="23" t="s">
        <v>1159</v>
      </c>
      <c r="D449" s="23">
        <v>776.68939999999998</v>
      </c>
      <c r="E449" s="23" t="s">
        <v>1160</v>
      </c>
      <c r="F449" s="23" t="s">
        <v>57</v>
      </c>
      <c r="G449" s="24" t="s">
        <v>58</v>
      </c>
      <c r="H449" s="25">
        <v>9.9129058320349406E-3</v>
      </c>
      <c r="I449" s="26">
        <v>1.00144310620521E-2</v>
      </c>
      <c r="J449" s="26">
        <v>1.06213157082483E-2</v>
      </c>
      <c r="K449" s="26">
        <v>8.2369595147458105E-3</v>
      </c>
      <c r="L449" s="26">
        <v>9.1408362581349104E-3</v>
      </c>
      <c r="M449" s="26">
        <v>1.15622877119851E-2</v>
      </c>
      <c r="N449" s="26">
        <v>9.4778273612379105E-3</v>
      </c>
      <c r="O449" s="26">
        <v>9.8409427176048298E-3</v>
      </c>
      <c r="P449" s="26">
        <v>1.1498111944373701E-2</v>
      </c>
      <c r="Q449" s="26">
        <v>1.00505164168554E-2</v>
      </c>
      <c r="R449" s="26">
        <v>9.9013989717447303E-3</v>
      </c>
      <c r="S449" s="27">
        <v>8.9926901444586892E-3</v>
      </c>
      <c r="T449" s="28">
        <v>1.0182884200778447E-2</v>
      </c>
      <c r="U449" s="28">
        <v>3.8307112021036631E-4</v>
      </c>
      <c r="V449" s="28">
        <v>9.6466944949552737E-3</v>
      </c>
      <c r="W449" s="28">
        <v>1.7194101667891613E-3</v>
      </c>
      <c r="X449" s="28">
        <v>1.0272294007738813E-2</v>
      </c>
      <c r="Y449" s="28">
        <v>1.0770029716018557E-3</v>
      </c>
      <c r="Z449" s="28">
        <v>9.6482018443529403E-3</v>
      </c>
      <c r="AA449" s="28">
        <v>5.7256501345504072E-4</v>
      </c>
      <c r="AB449" s="29">
        <v>0.94734402402590578</v>
      </c>
      <c r="AC449" s="30">
        <v>0.64647105493375057</v>
      </c>
      <c r="AD449" s="31"/>
      <c r="AE449" s="29">
        <v>1.0087804010334842</v>
      </c>
      <c r="AF449" s="30">
        <v>0.90239189121582186</v>
      </c>
      <c r="AG449" s="31"/>
      <c r="AH449" s="29">
        <v>0.94749205177206741</v>
      </c>
      <c r="AI449" s="30">
        <v>0.25952482578456182</v>
      </c>
      <c r="AJ449" s="31"/>
      <c r="AK449" s="29">
        <v>1.0555827393625425</v>
      </c>
      <c r="AL449" s="30">
        <v>0.64647105493375057</v>
      </c>
      <c r="AM449" s="31"/>
      <c r="AN449" s="29">
        <v>1.0648511791381696</v>
      </c>
      <c r="AO449" s="30">
        <v>0.62662924438636625</v>
      </c>
      <c r="AP449" s="31"/>
      <c r="AQ449" s="29">
        <v>1.0001562555337951</v>
      </c>
      <c r="AR449" s="30">
        <v>0.99895998782506479</v>
      </c>
      <c r="AS449" s="31"/>
      <c r="AT449" s="29">
        <v>0.9912960233718966</v>
      </c>
      <c r="AU449" s="30">
        <v>0.90239189121582186</v>
      </c>
      <c r="AV449" s="31"/>
      <c r="AW449" s="29">
        <v>0.93909836378201084</v>
      </c>
      <c r="AX449" s="30">
        <v>0.62662924438636625</v>
      </c>
      <c r="AY449" s="31"/>
      <c r="AZ449" s="29">
        <v>0.93924510309812959</v>
      </c>
      <c r="BA449" s="30">
        <v>0.43985736616775556</v>
      </c>
      <c r="BB449" s="31"/>
      <c r="BC449" s="29">
        <v>1.0554178244870007</v>
      </c>
      <c r="BD449" s="30">
        <v>0.25952482578456182</v>
      </c>
      <c r="BE449" s="31"/>
      <c r="BF449" s="29">
        <v>0.99984376887818238</v>
      </c>
      <c r="BG449" s="30">
        <v>0.99895998782506479</v>
      </c>
      <c r="BH449" s="31"/>
      <c r="BI449" s="29">
        <v>1.064684816243884</v>
      </c>
      <c r="BJ449" s="30">
        <v>0.43985736616775556</v>
      </c>
      <c r="BK449" s="31"/>
    </row>
    <row r="450" spans="1:63" x14ac:dyDescent="0.2">
      <c r="A450" s="22">
        <v>447</v>
      </c>
      <c r="B450" s="23" t="s">
        <v>1161</v>
      </c>
      <c r="C450" s="23" t="s">
        <v>1162</v>
      </c>
      <c r="D450" s="23">
        <v>774.67370000000005</v>
      </c>
      <c r="E450" s="23" t="s">
        <v>1163</v>
      </c>
      <c r="F450" s="23" t="s">
        <v>57</v>
      </c>
      <c r="G450" s="24" t="s">
        <v>58</v>
      </c>
      <c r="H450" s="25">
        <v>2.0569698800166E-3</v>
      </c>
      <c r="I450" s="26">
        <v>2.3326497899554201E-3</v>
      </c>
      <c r="J450" s="26">
        <v>2.3286437502345798E-3</v>
      </c>
      <c r="K450" s="26">
        <v>1.92227970065995E-3</v>
      </c>
      <c r="L450" s="26">
        <v>2.13096145035092E-3</v>
      </c>
      <c r="M450" s="26">
        <v>2.6884075914148601E-3</v>
      </c>
      <c r="N450" s="26">
        <v>2.0270446966606198E-3</v>
      </c>
      <c r="O450" s="26">
        <v>2.1544830453570098E-3</v>
      </c>
      <c r="P450" s="26">
        <v>2.1495886294090401E-3</v>
      </c>
      <c r="Q450" s="26">
        <v>2.20464555671189E-3</v>
      </c>
      <c r="R450" s="26">
        <v>2.1104291136759602E-3</v>
      </c>
      <c r="S450" s="27">
        <v>1.9534588889211901E-3</v>
      </c>
      <c r="T450" s="28">
        <v>2.2394211400688663E-3</v>
      </c>
      <c r="U450" s="28">
        <v>1.5802012153379738E-4</v>
      </c>
      <c r="V450" s="28">
        <v>2.2472162474752432E-3</v>
      </c>
      <c r="W450" s="28">
        <v>3.9607369218234507E-4</v>
      </c>
      <c r="X450" s="28">
        <v>2.1103721238088899E-3</v>
      </c>
      <c r="Y450" s="28">
        <v>7.2205151569888914E-5</v>
      </c>
      <c r="Z450" s="28">
        <v>2.0895111864363465E-3</v>
      </c>
      <c r="AA450" s="28">
        <v>1.2689308601712777E-4</v>
      </c>
      <c r="AB450" s="29">
        <v>1.0034808581855832</v>
      </c>
      <c r="AC450" s="30">
        <v>0.97699494853558866</v>
      </c>
      <c r="AD450" s="31"/>
      <c r="AE450" s="29">
        <v>0.94237394032280686</v>
      </c>
      <c r="AF450" s="30">
        <v>0.29429726710414678</v>
      </c>
      <c r="AG450" s="31"/>
      <c r="AH450" s="29">
        <v>0.93305861459005879</v>
      </c>
      <c r="AI450" s="30">
        <v>0.27233659207191896</v>
      </c>
      <c r="AJ450" s="31"/>
      <c r="AK450" s="29">
        <v>0.99653121615904361</v>
      </c>
      <c r="AL450" s="30">
        <v>0.97699494853558866</v>
      </c>
      <c r="AM450" s="31"/>
      <c r="AN450" s="29">
        <v>0.93910504882647661</v>
      </c>
      <c r="AO450" s="30">
        <v>0.61239862299024839</v>
      </c>
      <c r="AP450" s="31"/>
      <c r="AQ450" s="29">
        <v>0.9298220359451036</v>
      </c>
      <c r="AR450" s="30">
        <v>0.56861233714123038</v>
      </c>
      <c r="AS450" s="31"/>
      <c r="AT450" s="29">
        <v>1.0611498866972633</v>
      </c>
      <c r="AU450" s="30">
        <v>0.29429726710414678</v>
      </c>
      <c r="AV450" s="31"/>
      <c r="AW450" s="29">
        <v>1.0648435989665042</v>
      </c>
      <c r="AX450" s="30">
        <v>0.61239862299024839</v>
      </c>
      <c r="AY450" s="31"/>
      <c r="AZ450" s="29">
        <v>0.99011504315414633</v>
      </c>
      <c r="BA450" s="30">
        <v>0.819694985971125</v>
      </c>
      <c r="BB450" s="31"/>
      <c r="BC450" s="29">
        <v>1.0717440301854477</v>
      </c>
      <c r="BD450" s="30">
        <v>0.27233659207191896</v>
      </c>
      <c r="BE450" s="31"/>
      <c r="BF450" s="29">
        <v>1.0754746191657687</v>
      </c>
      <c r="BG450" s="30">
        <v>0.56861233714123038</v>
      </c>
      <c r="BH450" s="31"/>
      <c r="BI450" s="29">
        <v>1.0099836447433055</v>
      </c>
      <c r="BJ450" s="30">
        <v>0.819694985971125</v>
      </c>
      <c r="BK450" s="31"/>
    </row>
    <row r="451" spans="1:63" x14ac:dyDescent="0.2">
      <c r="A451" s="22">
        <v>448</v>
      </c>
      <c r="B451" s="23" t="s">
        <v>1164</v>
      </c>
      <c r="C451" s="23" t="s">
        <v>1165</v>
      </c>
      <c r="D451" s="23">
        <v>772.65809999999999</v>
      </c>
      <c r="E451" s="23" t="s">
        <v>1166</v>
      </c>
      <c r="F451" s="23" t="s">
        <v>57</v>
      </c>
      <c r="G451" s="24" t="s">
        <v>58</v>
      </c>
      <c r="H451" s="25">
        <v>3.3025235253119598E-4</v>
      </c>
      <c r="I451" s="26">
        <v>3.4864856805161103E-4</v>
      </c>
      <c r="J451" s="26">
        <v>3.9521355452221498E-4</v>
      </c>
      <c r="K451" s="26">
        <v>3.3250432310838099E-4</v>
      </c>
      <c r="L451" s="26">
        <v>3.2501430937607699E-4</v>
      </c>
      <c r="M451" s="26">
        <v>4.6998204187441098E-4</v>
      </c>
      <c r="N451" s="26">
        <v>4.1073390530195101E-4</v>
      </c>
      <c r="O451" s="26">
        <v>4.2901188679990502E-4</v>
      </c>
      <c r="P451" s="26">
        <v>4.4301756319295498E-4</v>
      </c>
      <c r="Q451" s="26">
        <v>4.4445350044253001E-4</v>
      </c>
      <c r="R451" s="26">
        <v>3.9266930898243301E-4</v>
      </c>
      <c r="S451" s="27">
        <v>3.6762195592942302E-4</v>
      </c>
      <c r="T451" s="28">
        <v>3.5803815836834061E-4</v>
      </c>
      <c r="U451" s="28">
        <v>3.3483021753815923E-5</v>
      </c>
      <c r="V451" s="28">
        <v>3.7583355811962295E-4</v>
      </c>
      <c r="W451" s="28">
        <v>8.1620939846473888E-5</v>
      </c>
      <c r="X451" s="28">
        <v>4.2758778509827036E-4</v>
      </c>
      <c r="Y451" s="28">
        <v>1.618887553069375E-5</v>
      </c>
      <c r="Z451" s="28">
        <v>4.0158158845146201E-4</v>
      </c>
      <c r="AA451" s="28">
        <v>3.9183454442761194E-5</v>
      </c>
      <c r="AB451" s="29">
        <v>1.0497025228606356</v>
      </c>
      <c r="AC451" s="30">
        <v>0.75265167163949886</v>
      </c>
      <c r="AD451" s="31"/>
      <c r="AE451" s="29">
        <v>1.1942519955048447</v>
      </c>
      <c r="AF451" s="30">
        <v>5.0566109870799111E-2</v>
      </c>
      <c r="AG451" s="31"/>
      <c r="AH451" s="29">
        <v>1.1216167301316666</v>
      </c>
      <c r="AI451" s="30">
        <v>0.21889149685740442</v>
      </c>
      <c r="AJ451" s="31"/>
      <c r="AK451" s="29">
        <v>0.95265084938046352</v>
      </c>
      <c r="AL451" s="30">
        <v>0.75265167163949886</v>
      </c>
      <c r="AM451" s="31"/>
      <c r="AN451" s="29">
        <v>1.1377051778920038</v>
      </c>
      <c r="AO451" s="30">
        <v>0.38696247753640745</v>
      </c>
      <c r="AP451" s="31"/>
      <c r="AQ451" s="29">
        <v>1.0685091306392704</v>
      </c>
      <c r="AR451" s="30">
        <v>0.65746231219817319</v>
      </c>
      <c r="AS451" s="31"/>
      <c r="AT451" s="29">
        <v>0.83734421526109426</v>
      </c>
      <c r="AU451" s="30">
        <v>5.0566109870799111E-2</v>
      </c>
      <c r="AV451" s="31"/>
      <c r="AW451" s="29">
        <v>0.87896233526232981</v>
      </c>
      <c r="AX451" s="30">
        <v>0.38696247753640745</v>
      </c>
      <c r="AY451" s="31"/>
      <c r="AZ451" s="29">
        <v>0.93917928071581491</v>
      </c>
      <c r="BA451" s="30">
        <v>0.37474583533854894</v>
      </c>
      <c r="BB451" s="31"/>
      <c r="BC451" s="29">
        <v>0.89157015327562916</v>
      </c>
      <c r="BD451" s="30">
        <v>0.21889149685740442</v>
      </c>
      <c r="BE451" s="31"/>
      <c r="BF451" s="29">
        <v>0.93588343920067152</v>
      </c>
      <c r="BG451" s="30">
        <v>0.65746231219817319</v>
      </c>
      <c r="BH451" s="31"/>
      <c r="BI451" s="29">
        <v>1.0647594346819802</v>
      </c>
      <c r="BJ451" s="30">
        <v>0.37474583533854894</v>
      </c>
      <c r="BK451" s="31"/>
    </row>
    <row r="452" spans="1:63" x14ac:dyDescent="0.2">
      <c r="A452" s="22">
        <v>449</v>
      </c>
      <c r="B452" s="23" t="s">
        <v>1167</v>
      </c>
      <c r="C452" s="23" t="s">
        <v>1168</v>
      </c>
      <c r="D452" s="23">
        <v>792.72069999999997</v>
      </c>
      <c r="E452" s="23" t="s">
        <v>1169</v>
      </c>
      <c r="F452" s="23" t="s">
        <v>57</v>
      </c>
      <c r="G452" s="24" t="s">
        <v>58</v>
      </c>
      <c r="H452" s="25">
        <v>4.2903080830789401E-3</v>
      </c>
      <c r="I452" s="26">
        <v>4.63271371393866E-3</v>
      </c>
      <c r="J452" s="26">
        <v>4.6025787748251402E-3</v>
      </c>
      <c r="K452" s="26">
        <v>3.70288294521166E-3</v>
      </c>
      <c r="L452" s="26">
        <v>3.9484497001125501E-3</v>
      </c>
      <c r="M452" s="26">
        <v>5.39794346883107E-3</v>
      </c>
      <c r="N452" s="26">
        <v>4.8280456541081604E-3</v>
      </c>
      <c r="O452" s="26">
        <v>5.3009793636152498E-3</v>
      </c>
      <c r="P452" s="26">
        <v>5.04185947562276E-3</v>
      </c>
      <c r="Q452" s="26">
        <v>4.3470803058225996E-3</v>
      </c>
      <c r="R452" s="26">
        <v>4.63097060403375E-3</v>
      </c>
      <c r="S452" s="27">
        <v>4.3665920022450998E-3</v>
      </c>
      <c r="T452" s="28">
        <v>4.508533523947581E-3</v>
      </c>
      <c r="U452" s="28">
        <v>1.8958846462951832E-4</v>
      </c>
      <c r="V452" s="28">
        <v>4.3497587047184273E-3</v>
      </c>
      <c r="W452" s="28">
        <v>9.160208690671554E-4</v>
      </c>
      <c r="X452" s="28">
        <v>5.0569614977820565E-3</v>
      </c>
      <c r="Y452" s="28">
        <v>2.3682826415360333E-4</v>
      </c>
      <c r="Z452" s="28">
        <v>4.448214304033817E-3</v>
      </c>
      <c r="AA452" s="28">
        <v>1.5857198827841639E-4</v>
      </c>
      <c r="AB452" s="29">
        <v>0.96478348926856072</v>
      </c>
      <c r="AC452" s="30">
        <v>0.79451935382133976</v>
      </c>
      <c r="AD452" s="31"/>
      <c r="AE452" s="29">
        <v>1.1216422082527364</v>
      </c>
      <c r="AF452" s="30">
        <v>3.7468561828858084E-2</v>
      </c>
      <c r="AG452" s="31" t="s">
        <v>50</v>
      </c>
      <c r="AH452" s="29">
        <v>0.98662109983359958</v>
      </c>
      <c r="AI452" s="30">
        <v>0.69488869066235714</v>
      </c>
      <c r="AJ452" s="31"/>
      <c r="AK452" s="29">
        <v>1.0365019832150508</v>
      </c>
      <c r="AL452" s="30">
        <v>0.79451935382133976</v>
      </c>
      <c r="AM452" s="31"/>
      <c r="AN452" s="29">
        <v>1.1625843733116705</v>
      </c>
      <c r="AO452" s="30">
        <v>0.31161168874667577</v>
      </c>
      <c r="AP452" s="31"/>
      <c r="AQ452" s="29">
        <v>1.0226347266593407</v>
      </c>
      <c r="AR452" s="30">
        <v>0.87051634916221721</v>
      </c>
      <c r="AS452" s="31"/>
      <c r="AT452" s="29">
        <v>0.89154990124504374</v>
      </c>
      <c r="AU452" s="30">
        <v>3.7468561828858084E-2</v>
      </c>
      <c r="AV452" s="31" t="s">
        <v>50</v>
      </c>
      <c r="AW452" s="29">
        <v>0.860152624580234</v>
      </c>
      <c r="AX452" s="30">
        <v>0.31161168874667577</v>
      </c>
      <c r="AY452" s="31"/>
      <c r="AZ452" s="29">
        <v>0.87962194412292216</v>
      </c>
      <c r="BA452" s="30">
        <v>2.642453963040052E-2</v>
      </c>
      <c r="BB452" s="31" t="s">
        <v>50</v>
      </c>
      <c r="BC452" s="29">
        <v>1.0135603223655534</v>
      </c>
      <c r="BD452" s="30">
        <v>0.69488869066235714</v>
      </c>
      <c r="BE452" s="31"/>
      <c r="BF452" s="29">
        <v>0.97786626439600577</v>
      </c>
      <c r="BG452" s="30">
        <v>0.87051634916221721</v>
      </c>
      <c r="BH452" s="31"/>
      <c r="BI452" s="29">
        <v>1.1368520381754548</v>
      </c>
      <c r="BJ452" s="30">
        <v>2.642453963040052E-2</v>
      </c>
      <c r="BK452" s="31" t="s">
        <v>50</v>
      </c>
    </row>
    <row r="453" spans="1:63" x14ac:dyDescent="0.2">
      <c r="A453" s="32">
        <v>450</v>
      </c>
      <c r="B453" s="33" t="s">
        <v>1170</v>
      </c>
      <c r="C453" s="33" t="s">
        <v>1171</v>
      </c>
      <c r="D453" s="33">
        <v>790.70500000000004</v>
      </c>
      <c r="E453" s="33" t="s">
        <v>1172</v>
      </c>
      <c r="F453" s="33" t="s">
        <v>57</v>
      </c>
      <c r="G453" s="34" t="s">
        <v>58</v>
      </c>
      <c r="H453" s="35">
        <v>5.7953584226395202E-3</v>
      </c>
      <c r="I453" s="36">
        <v>6.0122269242075602E-3</v>
      </c>
      <c r="J453" s="36">
        <v>6.0078573573007403E-3</v>
      </c>
      <c r="K453" s="36">
        <v>5.3034614212752801E-3</v>
      </c>
      <c r="L453" s="36">
        <v>5.2076820034024198E-3</v>
      </c>
      <c r="M453" s="36">
        <v>7.1767227471348496E-3</v>
      </c>
      <c r="N453" s="36">
        <v>6.0468201928918202E-3</v>
      </c>
      <c r="O453" s="36">
        <v>5.6826752185992003E-3</v>
      </c>
      <c r="P453" s="36">
        <v>6.0453298426913701E-3</v>
      </c>
      <c r="Q453" s="36">
        <v>6.1643434355887396E-3</v>
      </c>
      <c r="R453" s="36">
        <v>5.5562907506760198E-3</v>
      </c>
      <c r="S453" s="37">
        <v>5.6155876170859102E-3</v>
      </c>
      <c r="T453" s="38">
        <v>5.9384809013826069E-3</v>
      </c>
      <c r="U453" s="38">
        <v>1.2396695616135887E-4</v>
      </c>
      <c r="V453" s="38">
        <v>5.8959553906041831E-3</v>
      </c>
      <c r="W453" s="38">
        <v>1.1102104261751147E-3</v>
      </c>
      <c r="X453" s="38">
        <v>5.9249417513941305E-3</v>
      </c>
      <c r="Y453" s="38">
        <v>2.0981029519613102E-4</v>
      </c>
      <c r="Z453" s="38">
        <v>5.7787406011168899E-3</v>
      </c>
      <c r="AA453" s="38">
        <v>3.3525540869022778E-4</v>
      </c>
      <c r="AB453" s="39">
        <v>0.99283899174138579</v>
      </c>
      <c r="AC453" s="40">
        <v>0.95329805458848305</v>
      </c>
      <c r="AD453" s="41"/>
      <c r="AE453" s="39">
        <v>0.99772009875701984</v>
      </c>
      <c r="AF453" s="40">
        <v>0.92897904605049797</v>
      </c>
      <c r="AG453" s="41"/>
      <c r="AH453" s="39">
        <v>0.97310081434655682</v>
      </c>
      <c r="AI453" s="40">
        <v>0.50455266222661765</v>
      </c>
      <c r="AJ453" s="41"/>
      <c r="AK453" s="39">
        <v>1.0072126581632881</v>
      </c>
      <c r="AL453" s="40">
        <v>0.95329805458848305</v>
      </c>
      <c r="AM453" s="41"/>
      <c r="AN453" s="39">
        <v>1.0049163127719962</v>
      </c>
      <c r="AO453" s="40">
        <v>0.96835469631438786</v>
      </c>
      <c r="AP453" s="41"/>
      <c r="AQ453" s="39">
        <v>0.9801194578788559</v>
      </c>
      <c r="AR453" s="40">
        <v>0.87492014090581605</v>
      </c>
      <c r="AS453" s="41"/>
      <c r="AT453" s="39">
        <v>1.0022851110705504</v>
      </c>
      <c r="AU453" s="40">
        <v>0.92897904605049797</v>
      </c>
      <c r="AV453" s="41"/>
      <c r="AW453" s="39">
        <v>0.99510773911268802</v>
      </c>
      <c r="AX453" s="40">
        <v>0.96835469631438786</v>
      </c>
      <c r="AY453" s="41"/>
      <c r="AZ453" s="39">
        <v>0.97532445779018173</v>
      </c>
      <c r="BA453" s="40">
        <v>0.5630249470861407</v>
      </c>
      <c r="BB453" s="41"/>
      <c r="BC453" s="39">
        <v>1.0276427532038457</v>
      </c>
      <c r="BD453" s="40">
        <v>0.50455266222661765</v>
      </c>
      <c r="BE453" s="41"/>
      <c r="BF453" s="39">
        <v>1.0202837949612478</v>
      </c>
      <c r="BG453" s="40">
        <v>0.87492014090581605</v>
      </c>
      <c r="BH453" s="41"/>
      <c r="BI453" s="39">
        <v>1.0252998292134767</v>
      </c>
      <c r="BJ453" s="40">
        <v>0.5630249470861407</v>
      </c>
      <c r="BK453" s="41"/>
    </row>
    <row r="454" spans="1:63" x14ac:dyDescent="0.2">
      <c r="A454" s="22">
        <v>451</v>
      </c>
      <c r="B454" s="23" t="s">
        <v>1173</v>
      </c>
      <c r="C454" s="23" t="s">
        <v>1174</v>
      </c>
      <c r="D454" s="23">
        <v>786.67370000000005</v>
      </c>
      <c r="E454" s="23" t="s">
        <v>1175</v>
      </c>
      <c r="F454" s="23" t="s">
        <v>57</v>
      </c>
      <c r="G454" s="24" t="s">
        <v>58</v>
      </c>
      <c r="H454" s="25">
        <v>2.9503966227746597E-4</v>
      </c>
      <c r="I454" s="26">
        <v>3.51105973233398E-4</v>
      </c>
      <c r="J454" s="26">
        <v>3.1268419850807199E-4</v>
      </c>
      <c r="K454" s="26">
        <v>2.2667695509732399E-4</v>
      </c>
      <c r="L454" s="26">
        <v>3.2918579447973099E-4</v>
      </c>
      <c r="M454" s="26">
        <v>3.7781823430638298E-4</v>
      </c>
      <c r="N454" s="26">
        <v>3.56627354528078E-4</v>
      </c>
      <c r="O454" s="26">
        <v>3.1588103650321002E-4</v>
      </c>
      <c r="P454" s="26">
        <v>2.6218139282778002E-4</v>
      </c>
      <c r="Q454" s="26">
        <v>3.3721995708277603E-4</v>
      </c>
      <c r="R454" s="26">
        <v>3.1874930246259198E-4</v>
      </c>
      <c r="S454" s="27">
        <v>3.0568101075594797E-4</v>
      </c>
      <c r="T454" s="28">
        <v>3.1960994467297867E-4</v>
      </c>
      <c r="U454" s="28">
        <v>2.866761720142355E-5</v>
      </c>
      <c r="V454" s="28">
        <v>3.1122699462781263E-4</v>
      </c>
      <c r="W454" s="28">
        <v>7.7154458324380889E-5</v>
      </c>
      <c r="X454" s="28">
        <v>3.1156326128635599E-4</v>
      </c>
      <c r="Y454" s="28">
        <v>4.7370795934742298E-5</v>
      </c>
      <c r="Z454" s="28">
        <v>3.2055009010043862E-4</v>
      </c>
      <c r="AA454" s="28">
        <v>1.5846400567292915E-5</v>
      </c>
      <c r="AB454" s="29">
        <v>0.97377131035849529</v>
      </c>
      <c r="AC454" s="30">
        <v>0.87306649537336201</v>
      </c>
      <c r="AD454" s="31"/>
      <c r="AE454" s="29">
        <v>0.97482342611442852</v>
      </c>
      <c r="AF454" s="30">
        <v>0.8161730723341305</v>
      </c>
      <c r="AG454" s="31"/>
      <c r="AH454" s="29">
        <v>1.0029415399712356</v>
      </c>
      <c r="AI454" s="30">
        <v>0.96336576990201417</v>
      </c>
      <c r="AJ454" s="31"/>
      <c r="AK454" s="29">
        <v>1.026935163690383</v>
      </c>
      <c r="AL454" s="30">
        <v>0.87306649537336201</v>
      </c>
      <c r="AM454" s="31"/>
      <c r="AN454" s="29">
        <v>1.0010804546660406</v>
      </c>
      <c r="AO454" s="30">
        <v>0.9952344968397091</v>
      </c>
      <c r="AP454" s="31"/>
      <c r="AQ454" s="29">
        <v>1.0299559345222455</v>
      </c>
      <c r="AR454" s="30">
        <v>0.8552131664523267</v>
      </c>
      <c r="AS454" s="31"/>
      <c r="AT454" s="29">
        <v>1.0258268043330918</v>
      </c>
      <c r="AU454" s="30">
        <v>0.8161730723341305</v>
      </c>
      <c r="AV454" s="31"/>
      <c r="AW454" s="29">
        <v>0.99892071145630257</v>
      </c>
      <c r="AX454" s="30">
        <v>0.9952344968397091</v>
      </c>
      <c r="AY454" s="31"/>
      <c r="AZ454" s="29">
        <v>1.0288443148816024</v>
      </c>
      <c r="BA454" s="30">
        <v>0.77997874889508423</v>
      </c>
      <c r="BB454" s="31"/>
      <c r="BC454" s="29">
        <v>0.9970670873086781</v>
      </c>
      <c r="BD454" s="30">
        <v>0.96336576990201417</v>
      </c>
      <c r="BE454" s="31"/>
      <c r="BF454" s="29">
        <v>0.97091532412389969</v>
      </c>
      <c r="BG454" s="30">
        <v>0.8552131664523267</v>
      </c>
      <c r="BH454" s="31"/>
      <c r="BI454" s="29">
        <v>0.97196435411617954</v>
      </c>
      <c r="BJ454" s="30">
        <v>0.77997874889508423</v>
      </c>
      <c r="BK454" s="31"/>
    </row>
    <row r="455" spans="1:63" x14ac:dyDescent="0.2">
      <c r="A455" s="22">
        <v>452</v>
      </c>
      <c r="B455" s="23" t="s">
        <v>1176</v>
      </c>
      <c r="C455" s="23" t="s">
        <v>1177</v>
      </c>
      <c r="D455" s="23">
        <v>806.73630000000003</v>
      </c>
      <c r="E455" s="23" t="s">
        <v>1178</v>
      </c>
      <c r="F455" s="23" t="s">
        <v>57</v>
      </c>
      <c r="G455" s="24" t="s">
        <v>58</v>
      </c>
      <c r="H455" s="25">
        <v>1.50985207004973E-2</v>
      </c>
      <c r="I455" s="26">
        <v>1.70819956910408E-2</v>
      </c>
      <c r="J455" s="26">
        <v>1.5937283831670201E-2</v>
      </c>
      <c r="K455" s="26">
        <v>1.39975371193294E-2</v>
      </c>
      <c r="L455" s="26">
        <v>1.45559801206924E-2</v>
      </c>
      <c r="M455" s="26">
        <v>1.6953336687489402E-2</v>
      </c>
      <c r="N455" s="26">
        <v>1.7913613968035601E-2</v>
      </c>
      <c r="O455" s="26">
        <v>1.8029585847193001E-2</v>
      </c>
      <c r="P455" s="26">
        <v>1.6935786596568501E-2</v>
      </c>
      <c r="Q455" s="26">
        <v>1.7860242263784298E-2</v>
      </c>
      <c r="R455" s="26">
        <v>1.5924173432711498E-2</v>
      </c>
      <c r="S455" s="27">
        <v>1.6041628416996499E-2</v>
      </c>
      <c r="T455" s="28">
        <v>1.6039266741069435E-2</v>
      </c>
      <c r="U455" s="28">
        <v>9.9566241512122648E-4</v>
      </c>
      <c r="V455" s="28">
        <v>1.5168951309170403E-2</v>
      </c>
      <c r="W455" s="28">
        <v>1.570346468207514E-3</v>
      </c>
      <c r="X455" s="28">
        <v>1.7626328803932365E-2</v>
      </c>
      <c r="Y455" s="28">
        <v>6.0083173543184771E-4</v>
      </c>
      <c r="Z455" s="28">
        <v>1.66086813711641E-2</v>
      </c>
      <c r="AA455" s="28">
        <v>1.0854733618498205E-3</v>
      </c>
      <c r="AB455" s="29">
        <v>0.94573845263945011</v>
      </c>
      <c r="AC455" s="30">
        <v>0.47065836252205101</v>
      </c>
      <c r="AD455" s="31"/>
      <c r="AE455" s="29">
        <v>1.0989485422546885</v>
      </c>
      <c r="AF455" s="30">
        <v>9.1489338766892941E-2</v>
      </c>
      <c r="AG455" s="31"/>
      <c r="AH455" s="29">
        <v>1.0355012881378578</v>
      </c>
      <c r="AI455" s="30">
        <v>0.54005103687506961</v>
      </c>
      <c r="AJ455" s="31"/>
      <c r="AK455" s="29">
        <v>1.057374792374268</v>
      </c>
      <c r="AL455" s="30">
        <v>0.47065836252205101</v>
      </c>
      <c r="AM455" s="31"/>
      <c r="AN455" s="29">
        <v>1.1620004866965559</v>
      </c>
      <c r="AO455" s="30">
        <v>9.920687617103878E-2</v>
      </c>
      <c r="AP455" s="31"/>
      <c r="AQ455" s="29">
        <v>1.0949129595480545</v>
      </c>
      <c r="AR455" s="30">
        <v>0.26953242916674491</v>
      </c>
      <c r="AS455" s="31"/>
      <c r="AT455" s="29">
        <v>0.90996071385501087</v>
      </c>
      <c r="AU455" s="30">
        <v>9.1489338766892941E-2</v>
      </c>
      <c r="AV455" s="31"/>
      <c r="AW455" s="29">
        <v>0.86058483748392733</v>
      </c>
      <c r="AX455" s="30">
        <v>9.920687617103878E-2</v>
      </c>
      <c r="AY455" s="31"/>
      <c r="AZ455" s="29">
        <v>0.94226549135170834</v>
      </c>
      <c r="BA455" s="30">
        <v>0.24717460368481306</v>
      </c>
      <c r="BB455" s="31"/>
      <c r="BC455" s="29">
        <v>0.96571584357784845</v>
      </c>
      <c r="BD455" s="30">
        <v>0.54005103687506961</v>
      </c>
      <c r="BE455" s="31"/>
      <c r="BF455" s="29">
        <v>0.91331460759471561</v>
      </c>
      <c r="BG455" s="30">
        <v>0.26953242916674491</v>
      </c>
      <c r="BH455" s="31"/>
      <c r="BI455" s="29">
        <v>1.0612720185321334</v>
      </c>
      <c r="BJ455" s="30">
        <v>0.24717460368481306</v>
      </c>
      <c r="BK455" s="31"/>
    </row>
    <row r="456" spans="1:63" x14ac:dyDescent="0.2">
      <c r="A456" s="22">
        <v>453</v>
      </c>
      <c r="B456" s="23" t="s">
        <v>1179</v>
      </c>
      <c r="C456" s="23" t="s">
        <v>1180</v>
      </c>
      <c r="D456" s="23">
        <v>804.72069999999997</v>
      </c>
      <c r="E456" s="23" t="s">
        <v>1181</v>
      </c>
      <c r="F456" s="23" t="s">
        <v>57</v>
      </c>
      <c r="G456" s="24" t="s">
        <v>58</v>
      </c>
      <c r="H456" s="25">
        <v>2.7151372347879801E-2</v>
      </c>
      <c r="I456" s="26">
        <v>3.0971721061686198E-2</v>
      </c>
      <c r="J456" s="26">
        <v>2.91831677606821E-2</v>
      </c>
      <c r="K456" s="26">
        <v>2.8324541869896899E-2</v>
      </c>
      <c r="L456" s="26">
        <v>2.8207582270912499E-2</v>
      </c>
      <c r="M456" s="26">
        <v>3.3384915912250498E-2</v>
      </c>
      <c r="N456" s="26">
        <v>3.32993992630383E-2</v>
      </c>
      <c r="O456" s="26">
        <v>3.1677588363211398E-2</v>
      </c>
      <c r="P456" s="26">
        <v>3.10552088875704E-2</v>
      </c>
      <c r="Q456" s="26">
        <v>2.9288808168758E-2</v>
      </c>
      <c r="R456" s="26">
        <v>3.0681955511745199E-2</v>
      </c>
      <c r="S456" s="27">
        <v>2.7432499737302801E-2</v>
      </c>
      <c r="T456" s="28">
        <v>2.9102087056749368E-2</v>
      </c>
      <c r="U456" s="28">
        <v>1.9114645260070141E-3</v>
      </c>
      <c r="V456" s="28">
        <v>2.9972346684353297E-2</v>
      </c>
      <c r="W456" s="28">
        <v>2.9559501752130083E-3</v>
      </c>
      <c r="X456" s="28">
        <v>3.2010732171273371E-2</v>
      </c>
      <c r="Y456" s="28">
        <v>1.1585923389929741E-3</v>
      </c>
      <c r="Z456" s="28">
        <v>2.9134421139268663E-2</v>
      </c>
      <c r="AA456" s="28">
        <v>1.630219992415185E-3</v>
      </c>
      <c r="AB456" s="29">
        <v>1.029903684430155</v>
      </c>
      <c r="AC456" s="30">
        <v>0.69403731167588245</v>
      </c>
      <c r="AD456" s="31"/>
      <c r="AE456" s="29">
        <v>1.0999462721986955</v>
      </c>
      <c r="AF456" s="30">
        <v>0.10158638685999492</v>
      </c>
      <c r="AG456" s="31"/>
      <c r="AH456" s="29">
        <v>1.0011110571711315</v>
      </c>
      <c r="AI456" s="30">
        <v>0.98330752719451009</v>
      </c>
      <c r="AJ456" s="31"/>
      <c r="AK456" s="29">
        <v>0.97096458156016729</v>
      </c>
      <c r="AL456" s="30">
        <v>0.69403731167588245</v>
      </c>
      <c r="AM456" s="31"/>
      <c r="AN456" s="29">
        <v>1.0680088719240721</v>
      </c>
      <c r="AO456" s="30">
        <v>0.35827382598862129</v>
      </c>
      <c r="AP456" s="31"/>
      <c r="AQ456" s="29">
        <v>0.97204337872142454</v>
      </c>
      <c r="AR456" s="30">
        <v>0.69526975397502677</v>
      </c>
      <c r="AS456" s="31"/>
      <c r="AT456" s="29">
        <v>0.90913531440139195</v>
      </c>
      <c r="AU456" s="30">
        <v>0.10158638685999492</v>
      </c>
      <c r="AV456" s="31"/>
      <c r="AW456" s="29">
        <v>0.93632180994756087</v>
      </c>
      <c r="AX456" s="30">
        <v>0.35827382598862129</v>
      </c>
      <c r="AY456" s="31"/>
      <c r="AZ456" s="29">
        <v>0.91014541571198648</v>
      </c>
      <c r="BA456" s="30">
        <v>7.4182614876847019E-2</v>
      </c>
      <c r="BB456" s="31"/>
      <c r="BC456" s="29">
        <v>0.99889017590688578</v>
      </c>
      <c r="BD456" s="30">
        <v>0.98330752719451009</v>
      </c>
      <c r="BE456" s="31"/>
      <c r="BF456" s="29">
        <v>1.0287606725075873</v>
      </c>
      <c r="BG456" s="30">
        <v>0.69526975397502677</v>
      </c>
      <c r="BH456" s="31"/>
      <c r="BI456" s="29">
        <v>1.0987255253246782</v>
      </c>
      <c r="BJ456" s="30">
        <v>7.4182614876847019E-2</v>
      </c>
      <c r="BK456" s="31"/>
    </row>
    <row r="457" spans="1:63" x14ac:dyDescent="0.2">
      <c r="A457" s="22">
        <v>454</v>
      </c>
      <c r="B457" s="23" t="s">
        <v>1182</v>
      </c>
      <c r="C457" s="23" t="s">
        <v>1183</v>
      </c>
      <c r="D457" s="23">
        <v>802.70500000000004</v>
      </c>
      <c r="E457" s="23" t="s">
        <v>1184</v>
      </c>
      <c r="F457" s="23" t="s">
        <v>57</v>
      </c>
      <c r="G457" s="24" t="s">
        <v>58</v>
      </c>
      <c r="H457" s="25">
        <v>1.4946592931581499E-2</v>
      </c>
      <c r="I457" s="26">
        <v>1.51948431637671E-2</v>
      </c>
      <c r="J457" s="26">
        <v>1.52588645491811E-2</v>
      </c>
      <c r="K457" s="26">
        <v>1.34028292335791E-2</v>
      </c>
      <c r="L457" s="26">
        <v>1.4482840081875E-2</v>
      </c>
      <c r="M457" s="26">
        <v>1.7121028557436999E-2</v>
      </c>
      <c r="N457" s="26">
        <v>1.5332229602777501E-2</v>
      </c>
      <c r="O457" s="26">
        <v>1.50298682150785E-2</v>
      </c>
      <c r="P457" s="26">
        <v>1.7273522022888701E-2</v>
      </c>
      <c r="Q457" s="26">
        <v>1.5678191512193702E-2</v>
      </c>
      <c r="R457" s="26">
        <v>1.25091193850093E-2</v>
      </c>
      <c r="S457" s="27">
        <v>1.4639982131586E-2</v>
      </c>
      <c r="T457" s="28">
        <v>1.5133433548176567E-2</v>
      </c>
      <c r="U457" s="28">
        <v>1.649446769520032E-4</v>
      </c>
      <c r="V457" s="28">
        <v>1.5002232624297035E-2</v>
      </c>
      <c r="W457" s="28">
        <v>1.9127409685650203E-3</v>
      </c>
      <c r="X457" s="28">
        <v>1.5878539946914901E-2</v>
      </c>
      <c r="Y457" s="28">
        <v>1.217512565195508E-3</v>
      </c>
      <c r="Z457" s="28">
        <v>1.4275764342929667E-2</v>
      </c>
      <c r="AA457" s="28">
        <v>1.615625416055513E-3</v>
      </c>
      <c r="AB457" s="29">
        <v>0.99133039283769542</v>
      </c>
      <c r="AC457" s="30">
        <v>0.91645250585677385</v>
      </c>
      <c r="AD457" s="31"/>
      <c r="AE457" s="29">
        <v>1.0492357795979559</v>
      </c>
      <c r="AF457" s="30">
        <v>0.40038765403074261</v>
      </c>
      <c r="AG457" s="31"/>
      <c r="AH457" s="29">
        <v>0.94332619874289925</v>
      </c>
      <c r="AI457" s="30">
        <v>0.45520067904195233</v>
      </c>
      <c r="AJ457" s="31"/>
      <c r="AK457" s="29">
        <v>1.0087454265751781</v>
      </c>
      <c r="AL457" s="30">
        <v>0.91645250585677385</v>
      </c>
      <c r="AM457" s="31"/>
      <c r="AN457" s="29">
        <v>1.0584117940684796</v>
      </c>
      <c r="AO457" s="30">
        <v>0.5459995782872199</v>
      </c>
      <c r="AP457" s="31"/>
      <c r="AQ457" s="29">
        <v>0.95157598875044713</v>
      </c>
      <c r="AR457" s="30">
        <v>0.64238194095487777</v>
      </c>
      <c r="AS457" s="31"/>
      <c r="AT457" s="29">
        <v>0.95307462769062068</v>
      </c>
      <c r="AU457" s="30">
        <v>0.40038765403074261</v>
      </c>
      <c r="AV457" s="31"/>
      <c r="AW457" s="29">
        <v>0.9448118450721833</v>
      </c>
      <c r="AX457" s="30">
        <v>0.5459995782872199</v>
      </c>
      <c r="AY457" s="31"/>
      <c r="AZ457" s="29">
        <v>0.89906026565769714</v>
      </c>
      <c r="BA457" s="30">
        <v>0.24694645361746881</v>
      </c>
      <c r="BB457" s="31"/>
      <c r="BC457" s="29">
        <v>1.0600786889335054</v>
      </c>
      <c r="BD457" s="30">
        <v>0.45520067904195233</v>
      </c>
      <c r="BE457" s="31"/>
      <c r="BF457" s="29">
        <v>1.0508882231393211</v>
      </c>
      <c r="BG457" s="30">
        <v>0.64238194095487777</v>
      </c>
      <c r="BH457" s="31"/>
      <c r="BI457" s="29">
        <v>1.1122724896183256</v>
      </c>
      <c r="BJ457" s="30">
        <v>0.24694645361746881</v>
      </c>
      <c r="BK457" s="31"/>
    </row>
    <row r="458" spans="1:63" x14ac:dyDescent="0.2">
      <c r="A458" s="32">
        <v>455</v>
      </c>
      <c r="B458" s="33" t="s">
        <v>1185</v>
      </c>
      <c r="C458" s="33" t="s">
        <v>1186</v>
      </c>
      <c r="D458" s="33">
        <v>800.68939999999998</v>
      </c>
      <c r="E458" s="33" t="s">
        <v>1187</v>
      </c>
      <c r="F458" s="33" t="s">
        <v>57</v>
      </c>
      <c r="G458" s="34" t="s">
        <v>58</v>
      </c>
      <c r="H458" s="35">
        <v>1.5344450600682099E-3</v>
      </c>
      <c r="I458" s="36">
        <v>1.86641606710954E-3</v>
      </c>
      <c r="J458" s="36">
        <v>2.6002186932516198E-3</v>
      </c>
      <c r="K458" s="36">
        <v>3.15869701270178E-3</v>
      </c>
      <c r="L458" s="36">
        <v>1.9193837258935601E-3</v>
      </c>
      <c r="M458" s="36">
        <v>2.14496583515888E-3</v>
      </c>
      <c r="N458" s="36">
        <v>1.5809640344899901E-3</v>
      </c>
      <c r="O458" s="36">
        <v>1.62842379957727E-3</v>
      </c>
      <c r="P458" s="36">
        <v>1.66363233756166E-3</v>
      </c>
      <c r="Q458" s="36">
        <v>3.8524643355171001E-3</v>
      </c>
      <c r="R458" s="36">
        <v>1.94539365895015E-3</v>
      </c>
      <c r="S458" s="37">
        <v>1.70831756846529E-3</v>
      </c>
      <c r="T458" s="38">
        <v>2.0003599401431232E-3</v>
      </c>
      <c r="U458" s="38">
        <v>5.4536600566928344E-4</v>
      </c>
      <c r="V458" s="38">
        <v>2.4076821912514066E-3</v>
      </c>
      <c r="W458" s="38">
        <v>6.6010549803326873E-4</v>
      </c>
      <c r="X458" s="38">
        <v>1.62434005720964E-3</v>
      </c>
      <c r="Y458" s="38">
        <v>4.1485175629147923E-5</v>
      </c>
      <c r="Z458" s="38">
        <v>2.502058520977513E-3</v>
      </c>
      <c r="AA458" s="38">
        <v>1.1754778458680708E-3</v>
      </c>
      <c r="AB458" s="39">
        <v>1.2036244792420407</v>
      </c>
      <c r="AC458" s="40">
        <v>0.45780134759456137</v>
      </c>
      <c r="AD458" s="41"/>
      <c r="AE458" s="39">
        <v>0.81202388860747754</v>
      </c>
      <c r="AF458" s="40">
        <v>0.35471916889787664</v>
      </c>
      <c r="AG458" s="41"/>
      <c r="AH458" s="39">
        <v>1.2508041531757998</v>
      </c>
      <c r="AI458" s="40">
        <v>0.55324247324735032</v>
      </c>
      <c r="AJ458" s="41"/>
      <c r="AK458" s="39">
        <v>0.83082391331034633</v>
      </c>
      <c r="AL458" s="40">
        <v>0.45780134759456137</v>
      </c>
      <c r="AM458" s="41"/>
      <c r="AN458" s="39">
        <v>0.67464886483434927</v>
      </c>
      <c r="AO458" s="40">
        <v>0.17568960097742264</v>
      </c>
      <c r="AP458" s="41"/>
      <c r="AQ458" s="39">
        <v>1.0391980013263518</v>
      </c>
      <c r="AR458" s="40">
        <v>0.91082214658878902</v>
      </c>
      <c r="AS458" s="41"/>
      <c r="AT458" s="39">
        <v>1.2314908637908162</v>
      </c>
      <c r="AU458" s="40">
        <v>0.35471916889787664</v>
      </c>
      <c r="AV458" s="41"/>
      <c r="AW458" s="39">
        <v>1.4822525496215522</v>
      </c>
      <c r="AX458" s="40">
        <v>0.17568960097742264</v>
      </c>
      <c r="AY458" s="41"/>
      <c r="AZ458" s="39">
        <v>1.5403538870276061</v>
      </c>
      <c r="BA458" s="40">
        <v>0.32509838827645338</v>
      </c>
      <c r="BB458" s="41"/>
      <c r="BC458" s="39">
        <v>0.79948567284573968</v>
      </c>
      <c r="BD458" s="40">
        <v>0.55324247324735032</v>
      </c>
      <c r="BE458" s="41"/>
      <c r="BF458" s="39">
        <v>0.96228052664042596</v>
      </c>
      <c r="BG458" s="40">
        <v>0.91082214658878902</v>
      </c>
      <c r="BH458" s="41"/>
      <c r="BI458" s="39">
        <v>0.64920146495016318</v>
      </c>
      <c r="BJ458" s="40">
        <v>0.32509838827645338</v>
      </c>
      <c r="BK458" s="41"/>
    </row>
    <row r="459" spans="1:63" x14ac:dyDescent="0.2">
      <c r="A459" s="22">
        <v>456</v>
      </c>
      <c r="B459" s="23" t="s">
        <v>1188</v>
      </c>
      <c r="C459" s="23" t="s">
        <v>1189</v>
      </c>
      <c r="D459" s="23">
        <v>798.67370000000005</v>
      </c>
      <c r="E459" s="23" t="s">
        <v>1190</v>
      </c>
      <c r="F459" s="23" t="s">
        <v>57</v>
      </c>
      <c r="G459" s="24" t="s">
        <v>58</v>
      </c>
      <c r="H459" s="25">
        <v>5.6551174051787802E-4</v>
      </c>
      <c r="I459" s="26">
        <v>6.4171938329321695E-4</v>
      </c>
      <c r="J459" s="26">
        <v>6.3360579036595495E-4</v>
      </c>
      <c r="K459" s="26">
        <v>5.3448464255254101E-4</v>
      </c>
      <c r="L459" s="26">
        <v>5.5016326537066197E-4</v>
      </c>
      <c r="M459" s="26">
        <v>7.8316996131769299E-4</v>
      </c>
      <c r="N459" s="26">
        <v>6.4798562185990104E-4</v>
      </c>
      <c r="O459" s="26">
        <v>6.7200643680368996E-4</v>
      </c>
      <c r="P459" s="26">
        <v>6.8094310656583096E-4</v>
      </c>
      <c r="Q459" s="26">
        <v>8.2302495463789001E-4</v>
      </c>
      <c r="R459" s="26">
        <v>6.8384836811472699E-4</v>
      </c>
      <c r="S459" s="27">
        <v>6.9158582007591103E-4</v>
      </c>
      <c r="T459" s="28">
        <v>6.1361230472568331E-4</v>
      </c>
      <c r="U459" s="28">
        <v>4.185338463468909E-5</v>
      </c>
      <c r="V459" s="28">
        <v>6.2260595641363203E-4</v>
      </c>
      <c r="W459" s="28">
        <v>1.3927330884448648E-4</v>
      </c>
      <c r="X459" s="28">
        <v>6.6697838840980728E-4</v>
      </c>
      <c r="Y459" s="28">
        <v>1.7044351044373046E-5</v>
      </c>
      <c r="Z459" s="28">
        <v>7.3281971427617597E-4</v>
      </c>
      <c r="AA459" s="28">
        <v>7.8215766199973106E-5</v>
      </c>
      <c r="AB459" s="29">
        <v>1.0146568959238347</v>
      </c>
      <c r="AC459" s="30">
        <v>0.92313157243957278</v>
      </c>
      <c r="AD459" s="31"/>
      <c r="AE459" s="29">
        <v>1.086970361045777</v>
      </c>
      <c r="AF459" s="30">
        <v>0.14547162953203283</v>
      </c>
      <c r="AG459" s="31"/>
      <c r="AH459" s="29">
        <v>1.194271543501372</v>
      </c>
      <c r="AI459" s="30">
        <v>0.10070369980986398</v>
      </c>
      <c r="AJ459" s="31"/>
      <c r="AK459" s="29">
        <v>0.98555482549547957</v>
      </c>
      <c r="AL459" s="30">
        <v>0.92313157243957278</v>
      </c>
      <c r="AM459" s="31"/>
      <c r="AN459" s="29">
        <v>1.0712688844992291</v>
      </c>
      <c r="AO459" s="30">
        <v>0.63742100465445151</v>
      </c>
      <c r="AP459" s="31"/>
      <c r="AQ459" s="29">
        <v>1.1770200826497117</v>
      </c>
      <c r="AR459" s="30">
        <v>0.31427489016038557</v>
      </c>
      <c r="AS459" s="31"/>
      <c r="AT459" s="29">
        <v>0.91998828655999176</v>
      </c>
      <c r="AU459" s="30">
        <v>0.14547162953203283</v>
      </c>
      <c r="AV459" s="31"/>
      <c r="AW459" s="29">
        <v>0.93347245912724863</v>
      </c>
      <c r="AX459" s="30">
        <v>0.63742100465445151</v>
      </c>
      <c r="AY459" s="31"/>
      <c r="AZ459" s="29">
        <v>1.0987158309931839</v>
      </c>
      <c r="BA459" s="30">
        <v>0.28012829722369964</v>
      </c>
      <c r="BB459" s="31"/>
      <c r="BC459" s="29">
        <v>0.83733050949886523</v>
      </c>
      <c r="BD459" s="30">
        <v>0.10070369980986398</v>
      </c>
      <c r="BE459" s="31"/>
      <c r="BF459" s="29">
        <v>0.84960317563044163</v>
      </c>
      <c r="BG459" s="30">
        <v>0.31427489016038557</v>
      </c>
      <c r="BH459" s="31"/>
      <c r="BI459" s="29">
        <v>0.91015344622462591</v>
      </c>
      <c r="BJ459" s="30">
        <v>0.28012829722369964</v>
      </c>
      <c r="BK459" s="31"/>
    </row>
    <row r="460" spans="1:63" x14ac:dyDescent="0.2">
      <c r="A460" s="22">
        <v>457</v>
      </c>
      <c r="B460" s="23" t="s">
        <v>1191</v>
      </c>
      <c r="C460" s="23" t="s">
        <v>1192</v>
      </c>
      <c r="D460" s="23">
        <v>820.75199999999995</v>
      </c>
      <c r="E460" s="23" t="s">
        <v>1193</v>
      </c>
      <c r="F460" s="23" t="s">
        <v>57</v>
      </c>
      <c r="G460" s="24" t="s">
        <v>58</v>
      </c>
      <c r="H460" s="25">
        <v>3.51212287206036E-3</v>
      </c>
      <c r="I460" s="26">
        <v>4.1240645043934404E-3</v>
      </c>
      <c r="J460" s="26">
        <v>3.71615235837694E-3</v>
      </c>
      <c r="K460" s="26">
        <v>3.3435858628582198E-3</v>
      </c>
      <c r="L460" s="26">
        <v>3.4648355270955199E-3</v>
      </c>
      <c r="M460" s="26">
        <v>3.2980142433066601E-3</v>
      </c>
      <c r="N460" s="26">
        <v>4.1440629562597003E-3</v>
      </c>
      <c r="O460" s="26">
        <v>4.6856729749792997E-3</v>
      </c>
      <c r="P460" s="26">
        <v>4.28279406915165E-3</v>
      </c>
      <c r="Q460" s="26">
        <v>4.0293512884603602E-3</v>
      </c>
      <c r="R460" s="26">
        <v>3.5988071157839101E-3</v>
      </c>
      <c r="S460" s="27">
        <v>3.9513038959003502E-3</v>
      </c>
      <c r="T460" s="28">
        <v>3.7841132449435801E-3</v>
      </c>
      <c r="U460" s="28">
        <v>3.1158008909879257E-4</v>
      </c>
      <c r="V460" s="28">
        <v>3.3688118777534665E-3</v>
      </c>
      <c r="W460" s="28">
        <v>8.6224121055898453E-5</v>
      </c>
      <c r="X460" s="28">
        <v>4.3708433334635503E-3</v>
      </c>
      <c r="Y460" s="28">
        <v>2.8133584521664013E-4</v>
      </c>
      <c r="Z460" s="28">
        <v>3.8598207667148734E-3</v>
      </c>
      <c r="AA460" s="28">
        <v>2.2938819357278873E-4</v>
      </c>
      <c r="AB460" s="29">
        <v>0.8902513375504687</v>
      </c>
      <c r="AC460" s="30">
        <v>0.13907278238016949</v>
      </c>
      <c r="AD460" s="31"/>
      <c r="AE460" s="29">
        <v>1.1550508799661248</v>
      </c>
      <c r="AF460" s="30">
        <v>7.3361631763485535E-2</v>
      </c>
      <c r="AG460" s="31"/>
      <c r="AH460" s="29">
        <v>1.0200066744494116</v>
      </c>
      <c r="AI460" s="30">
        <v>0.75314130610071528</v>
      </c>
      <c r="AJ460" s="31"/>
      <c r="AK460" s="29">
        <v>1.123278289872055</v>
      </c>
      <c r="AL460" s="30">
        <v>0.13907278238016949</v>
      </c>
      <c r="AM460" s="31"/>
      <c r="AN460" s="29">
        <v>1.2974435771635608</v>
      </c>
      <c r="AO460" s="30">
        <v>1.8198256128015428E-2</v>
      </c>
      <c r="AP460" s="31" t="s">
        <v>50</v>
      </c>
      <c r="AQ460" s="29">
        <v>1.1457513529336172</v>
      </c>
      <c r="AR460" s="30">
        <v>5.1623242451088472E-2</v>
      </c>
      <c r="AS460" s="31"/>
      <c r="AT460" s="29">
        <v>0.86576272729156989</v>
      </c>
      <c r="AU460" s="30">
        <v>7.3361631763485535E-2</v>
      </c>
      <c r="AV460" s="31"/>
      <c r="AW460" s="29">
        <v>0.77074642597266174</v>
      </c>
      <c r="AX460" s="30">
        <v>1.8198256128015428E-2</v>
      </c>
      <c r="AY460" s="31" t="s">
        <v>50</v>
      </c>
      <c r="AZ460" s="29">
        <v>0.88308376032692715</v>
      </c>
      <c r="BA460" s="30">
        <v>7.3910286817150228E-2</v>
      </c>
      <c r="BB460" s="31"/>
      <c r="BC460" s="29">
        <v>0.98038574163231718</v>
      </c>
      <c r="BD460" s="30">
        <v>0.75314130610071528</v>
      </c>
      <c r="BE460" s="31"/>
      <c r="BF460" s="29">
        <v>0.8727897178035785</v>
      </c>
      <c r="BG460" s="30">
        <v>5.1623242451088472E-2</v>
      </c>
      <c r="BH460" s="31"/>
      <c r="BI460" s="29">
        <v>1.1323954135786498</v>
      </c>
      <c r="BJ460" s="30">
        <v>7.3910286817150228E-2</v>
      </c>
      <c r="BK460" s="31"/>
    </row>
    <row r="461" spans="1:63" x14ac:dyDescent="0.2">
      <c r="A461" s="22">
        <v>458</v>
      </c>
      <c r="B461" s="23" t="s">
        <v>1194</v>
      </c>
      <c r="C461" s="23" t="s">
        <v>1195</v>
      </c>
      <c r="D461" s="23">
        <v>818.73630000000003</v>
      </c>
      <c r="E461" s="23" t="s">
        <v>1196</v>
      </c>
      <c r="F461" s="23" t="s">
        <v>57</v>
      </c>
      <c r="G461" s="24" t="s">
        <v>58</v>
      </c>
      <c r="H461" s="25">
        <v>1.18686582820581E-2</v>
      </c>
      <c r="I461" s="26">
        <v>1.2893634694904701E-2</v>
      </c>
      <c r="J461" s="26">
        <v>1.2062341469411699E-2</v>
      </c>
      <c r="K461" s="26">
        <v>1.14184988999233E-2</v>
      </c>
      <c r="L461" s="26">
        <v>1.25739684984427E-2</v>
      </c>
      <c r="M461" s="26">
        <v>1.37476196935571E-2</v>
      </c>
      <c r="N461" s="26">
        <v>1.27125911716443E-2</v>
      </c>
      <c r="O461" s="26">
        <v>1.3027548776641E-2</v>
      </c>
      <c r="P461" s="26">
        <v>1.35198244068987E-2</v>
      </c>
      <c r="Q461" s="26">
        <v>1.1409875962775999E-2</v>
      </c>
      <c r="R461" s="26">
        <v>1.2424635215776299E-2</v>
      </c>
      <c r="S461" s="27">
        <v>1.2353744780822899E-2</v>
      </c>
      <c r="T461" s="28">
        <v>1.2274878148791501E-2</v>
      </c>
      <c r="U461" s="28">
        <v>5.4453929315001275E-4</v>
      </c>
      <c r="V461" s="28">
        <v>1.2580029030641033E-2</v>
      </c>
      <c r="W461" s="28">
        <v>1.1645722241974651E-3</v>
      </c>
      <c r="X461" s="28">
        <v>1.3086654785061333E-2</v>
      </c>
      <c r="Y461" s="28">
        <v>4.0684949821569145E-4</v>
      </c>
      <c r="Z461" s="28">
        <v>1.2062751986458399E-2</v>
      </c>
      <c r="AA461" s="28">
        <v>5.6651715787474333E-4</v>
      </c>
      <c r="AB461" s="29">
        <v>1.0248597890871589</v>
      </c>
      <c r="AC461" s="30">
        <v>0.71007240648756476</v>
      </c>
      <c r="AD461" s="31"/>
      <c r="AE461" s="29">
        <v>1.0661331726824315</v>
      </c>
      <c r="AF461" s="30">
        <v>0.11300772754965059</v>
      </c>
      <c r="AG461" s="31"/>
      <c r="AH461" s="29">
        <v>0.98271867469788399</v>
      </c>
      <c r="AI461" s="30">
        <v>0.6644631743419831</v>
      </c>
      <c r="AJ461" s="31"/>
      <c r="AK461" s="29">
        <v>0.97574322912083278</v>
      </c>
      <c r="AL461" s="30">
        <v>0.71007240648756476</v>
      </c>
      <c r="AM461" s="31"/>
      <c r="AN461" s="29">
        <v>1.0402722245859941</v>
      </c>
      <c r="AO461" s="30">
        <v>0.53785058946090536</v>
      </c>
      <c r="AP461" s="31"/>
      <c r="AQ461" s="29">
        <v>0.95888109296705859</v>
      </c>
      <c r="AR461" s="30">
        <v>0.54041067396463238</v>
      </c>
      <c r="AS461" s="31"/>
      <c r="AT461" s="29">
        <v>0.93796912583065228</v>
      </c>
      <c r="AU461" s="30">
        <v>0.11300772754965059</v>
      </c>
      <c r="AV461" s="31"/>
      <c r="AW461" s="29">
        <v>0.96128684046906898</v>
      </c>
      <c r="AX461" s="30">
        <v>0.53785058946090536</v>
      </c>
      <c r="AY461" s="31"/>
      <c r="AZ461" s="29">
        <v>0.92175977624383132</v>
      </c>
      <c r="BA461" s="30">
        <v>7.0079592423880663E-2</v>
      </c>
      <c r="BB461" s="31"/>
      <c r="BC461" s="29">
        <v>1.0175852212307137</v>
      </c>
      <c r="BD461" s="30">
        <v>0.6644631743419831</v>
      </c>
      <c r="BE461" s="31"/>
      <c r="BF461" s="29">
        <v>1.0428821752087192</v>
      </c>
      <c r="BG461" s="30">
        <v>0.54041067396463238</v>
      </c>
      <c r="BH461" s="31"/>
      <c r="BI461" s="29">
        <v>1.0848813603854546</v>
      </c>
      <c r="BJ461" s="30">
        <v>7.0079592423880663E-2</v>
      </c>
      <c r="BK461" s="31"/>
    </row>
    <row r="462" spans="1:63" x14ac:dyDescent="0.2">
      <c r="A462" s="22">
        <v>459</v>
      </c>
      <c r="B462" s="23" t="s">
        <v>1197</v>
      </c>
      <c r="C462" s="23" t="s">
        <v>1198</v>
      </c>
      <c r="D462" s="23">
        <v>816.72069999999997</v>
      </c>
      <c r="E462" s="23" t="s">
        <v>1199</v>
      </c>
      <c r="F462" s="23" t="s">
        <v>57</v>
      </c>
      <c r="G462" s="24" t="s">
        <v>58</v>
      </c>
      <c r="H462" s="25">
        <v>6.58954940195526E-3</v>
      </c>
      <c r="I462" s="26">
        <v>6.8437051158532804E-3</v>
      </c>
      <c r="J462" s="26">
        <v>7.2680749248111099E-3</v>
      </c>
      <c r="K462" s="26">
        <v>5.8809703442203303E-3</v>
      </c>
      <c r="L462" s="26">
        <v>6.53866385047516E-3</v>
      </c>
      <c r="M462" s="26">
        <v>7.8608344075577503E-3</v>
      </c>
      <c r="N462" s="26">
        <v>6.6730392512687302E-3</v>
      </c>
      <c r="O462" s="26">
        <v>6.6369148560590698E-3</v>
      </c>
      <c r="P462" s="26">
        <v>7.1726812955573496E-3</v>
      </c>
      <c r="Q462" s="26">
        <v>7.0978392985742199E-3</v>
      </c>
      <c r="R462" s="26">
        <v>6.6968270353212796E-3</v>
      </c>
      <c r="S462" s="27">
        <v>6.6074255638131499E-3</v>
      </c>
      <c r="T462" s="28">
        <v>6.9004431475398831E-3</v>
      </c>
      <c r="U462" s="28">
        <v>3.4280260277812013E-4</v>
      </c>
      <c r="V462" s="28">
        <v>6.7601562007510814E-3</v>
      </c>
      <c r="W462" s="28">
        <v>1.0083449673830892E-3</v>
      </c>
      <c r="X462" s="28">
        <v>6.827545134295049E-3</v>
      </c>
      <c r="Y462" s="28">
        <v>2.9944193150003732E-4</v>
      </c>
      <c r="Z462" s="28">
        <v>6.8006972992362162E-3</v>
      </c>
      <c r="AA462" s="28">
        <v>2.6118610530595661E-4</v>
      </c>
      <c r="AB462" s="29">
        <v>0.97966986412476764</v>
      </c>
      <c r="AC462" s="30">
        <v>0.83716009792450419</v>
      </c>
      <c r="AD462" s="31"/>
      <c r="AE462" s="29">
        <v>0.98943574902565157</v>
      </c>
      <c r="AF462" s="30">
        <v>0.79545655910007995</v>
      </c>
      <c r="AG462" s="31"/>
      <c r="AH462" s="29">
        <v>0.98554500831744007</v>
      </c>
      <c r="AI462" s="30">
        <v>0.71036432419261453</v>
      </c>
      <c r="AJ462" s="31"/>
      <c r="AK462" s="29">
        <v>1.0207520274122091</v>
      </c>
      <c r="AL462" s="30">
        <v>0.83716009792450419</v>
      </c>
      <c r="AM462" s="31"/>
      <c r="AN462" s="29">
        <v>1.0099685468120516</v>
      </c>
      <c r="AO462" s="30">
        <v>0.92041271566384308</v>
      </c>
      <c r="AP462" s="31"/>
      <c r="AQ462" s="29">
        <v>1.0059970653460093</v>
      </c>
      <c r="AR462" s="30">
        <v>0.95173545997900366</v>
      </c>
      <c r="AS462" s="31"/>
      <c r="AT462" s="29">
        <v>1.0106770459676149</v>
      </c>
      <c r="AU462" s="30">
        <v>0.79545655910007995</v>
      </c>
      <c r="AV462" s="31"/>
      <c r="AW462" s="29">
        <v>0.99012984429711492</v>
      </c>
      <c r="AX462" s="30">
        <v>0.92041271566384308</v>
      </c>
      <c r="AY462" s="31"/>
      <c r="AZ462" s="29">
        <v>0.99606771767439883</v>
      </c>
      <c r="BA462" s="30">
        <v>0.91257514187023125</v>
      </c>
      <c r="BB462" s="31"/>
      <c r="BC462" s="29">
        <v>1.0146670030902374</v>
      </c>
      <c r="BD462" s="30">
        <v>0.71036432419261453</v>
      </c>
      <c r="BE462" s="31"/>
      <c r="BF462" s="29">
        <v>0.99403868504929815</v>
      </c>
      <c r="BG462" s="30">
        <v>0.95173545997900366</v>
      </c>
      <c r="BH462" s="31"/>
      <c r="BI462" s="29">
        <v>1.0039478062142022</v>
      </c>
      <c r="BJ462" s="30">
        <v>0.91257514187023125</v>
      </c>
      <c r="BK462" s="31"/>
    </row>
    <row r="463" spans="1:63" x14ac:dyDescent="0.2">
      <c r="A463" s="32">
        <v>460</v>
      </c>
      <c r="B463" s="33" t="s">
        <v>1200</v>
      </c>
      <c r="C463" s="33" t="s">
        <v>1201</v>
      </c>
      <c r="D463" s="33">
        <v>814.70500000000004</v>
      </c>
      <c r="E463" s="33" t="s">
        <v>1202</v>
      </c>
      <c r="F463" s="33" t="s">
        <v>57</v>
      </c>
      <c r="G463" s="34" t="s">
        <v>58</v>
      </c>
      <c r="H463" s="35">
        <v>1.7603550468908401E-3</v>
      </c>
      <c r="I463" s="36">
        <v>1.89300990400833E-3</v>
      </c>
      <c r="J463" s="36">
        <v>1.8468080467759899E-3</v>
      </c>
      <c r="K463" s="36">
        <v>1.50791906395033E-3</v>
      </c>
      <c r="L463" s="36">
        <v>1.6728211463668801E-3</v>
      </c>
      <c r="M463" s="36">
        <v>2.0689262458550499E-3</v>
      </c>
      <c r="N463" s="36">
        <v>1.7752181810042199E-3</v>
      </c>
      <c r="O463" s="36">
        <v>1.8140847813220499E-3</v>
      </c>
      <c r="P463" s="36">
        <v>1.9529567813019501E-3</v>
      </c>
      <c r="Q463" s="36">
        <v>1.81452638823004E-3</v>
      </c>
      <c r="R463" s="36">
        <v>1.7779911908622199E-3</v>
      </c>
      <c r="S463" s="37">
        <v>1.7571657830475901E-3</v>
      </c>
      <c r="T463" s="38">
        <v>1.8333909992250535E-3</v>
      </c>
      <c r="U463" s="38">
        <v>6.7337512969766595E-5</v>
      </c>
      <c r="V463" s="38">
        <v>1.7498888187240866E-3</v>
      </c>
      <c r="W463" s="38">
        <v>2.8833458711900517E-4</v>
      </c>
      <c r="X463" s="38">
        <v>1.8474199145427398E-3</v>
      </c>
      <c r="Y463" s="38">
        <v>9.3440761122113794E-5</v>
      </c>
      <c r="Z463" s="38">
        <v>1.7832277873799502E-3</v>
      </c>
      <c r="AA463" s="38">
        <v>2.9036635721814486E-5</v>
      </c>
      <c r="AB463" s="39">
        <v>0.95445478867504974</v>
      </c>
      <c r="AC463" s="40">
        <v>0.66930295797696027</v>
      </c>
      <c r="AD463" s="41"/>
      <c r="AE463" s="39">
        <v>1.0076518949441859</v>
      </c>
      <c r="AF463" s="40">
        <v>0.84419796005300096</v>
      </c>
      <c r="AG463" s="41"/>
      <c r="AH463" s="39">
        <v>0.97263910869732284</v>
      </c>
      <c r="AI463" s="40">
        <v>0.32924740711261297</v>
      </c>
      <c r="AJ463" s="41"/>
      <c r="AK463" s="39">
        <v>1.0477185633781303</v>
      </c>
      <c r="AL463" s="40">
        <v>0.66930295797696027</v>
      </c>
      <c r="AM463" s="41"/>
      <c r="AN463" s="39">
        <v>1.0557355957561732</v>
      </c>
      <c r="AO463" s="40">
        <v>0.6246798168928025</v>
      </c>
      <c r="AP463" s="41"/>
      <c r="AQ463" s="39">
        <v>1.0190520496497442</v>
      </c>
      <c r="AR463" s="40">
        <v>0.86015337692945071</v>
      </c>
      <c r="AS463" s="41"/>
      <c r="AT463" s="39">
        <v>0.99240621192439693</v>
      </c>
      <c r="AU463" s="40">
        <v>0.84419796005300096</v>
      </c>
      <c r="AV463" s="41"/>
      <c r="AW463" s="39">
        <v>0.94720686128210685</v>
      </c>
      <c r="AX463" s="40">
        <v>0.6246798168928025</v>
      </c>
      <c r="AY463" s="41"/>
      <c r="AZ463" s="39">
        <v>0.96525309343183197</v>
      </c>
      <c r="BA463" s="40">
        <v>0.35713764879979293</v>
      </c>
      <c r="BB463" s="41"/>
      <c r="BC463" s="39">
        <v>1.0281305687361495</v>
      </c>
      <c r="BD463" s="40">
        <v>0.32924740711261297</v>
      </c>
      <c r="BE463" s="41"/>
      <c r="BF463" s="39">
        <v>0.98130414471342009</v>
      </c>
      <c r="BG463" s="40">
        <v>0.86015337692945071</v>
      </c>
      <c r="BH463" s="41"/>
      <c r="BI463" s="39">
        <v>1.0359977158370246</v>
      </c>
      <c r="BJ463" s="40">
        <v>0.35713764879979293</v>
      </c>
      <c r="BK463" s="41"/>
    </row>
    <row r="464" spans="1:63" x14ac:dyDescent="0.2">
      <c r="A464" s="22">
        <v>461</v>
      </c>
      <c r="B464" s="23" t="s">
        <v>1203</v>
      </c>
      <c r="C464" s="23" t="s">
        <v>1204</v>
      </c>
      <c r="D464" s="23">
        <v>812.68939999999998</v>
      </c>
      <c r="E464" s="23" t="s">
        <v>1205</v>
      </c>
      <c r="F464" s="23" t="s">
        <v>57</v>
      </c>
      <c r="G464" s="24" t="s">
        <v>58</v>
      </c>
      <c r="H464" s="25">
        <v>3.38026582846955E-4</v>
      </c>
      <c r="I464" s="26">
        <v>3.4181496186116203E-4</v>
      </c>
      <c r="J464" s="26">
        <v>3.2879633267028099E-4</v>
      </c>
      <c r="K464" s="26">
        <v>2.97192702598851E-4</v>
      </c>
      <c r="L464" s="26">
        <v>3.5290763976918101E-4</v>
      </c>
      <c r="M464" s="26">
        <v>4.5158931290270197E-4</v>
      </c>
      <c r="N464" s="26">
        <v>3.9631212246700302E-4</v>
      </c>
      <c r="O464" s="26">
        <v>3.8908032354769399E-4</v>
      </c>
      <c r="P464" s="26">
        <v>3.7721622764747199E-4</v>
      </c>
      <c r="Q464" s="26">
        <v>3.8968529482368198E-4</v>
      </c>
      <c r="R464" s="26">
        <v>3.8356541143577498E-4</v>
      </c>
      <c r="S464" s="27">
        <v>3.7472608329055097E-4</v>
      </c>
      <c r="T464" s="28">
        <v>3.3621262579279932E-4</v>
      </c>
      <c r="U464" s="28">
        <v>6.6961934446486687E-6</v>
      </c>
      <c r="V464" s="28">
        <v>3.6722988509024459E-4</v>
      </c>
      <c r="W464" s="28">
        <v>7.8188383738298059E-5</v>
      </c>
      <c r="X464" s="28">
        <v>3.875362245540563E-4</v>
      </c>
      <c r="Y464" s="28">
        <v>9.6411348406846094E-6</v>
      </c>
      <c r="Z464" s="28">
        <v>3.8265892985000268E-4</v>
      </c>
      <c r="AA464" s="28">
        <v>7.5206903986434773E-6</v>
      </c>
      <c r="AB464" s="29">
        <v>1.0922548914524124</v>
      </c>
      <c r="AC464" s="30">
        <v>0.56339198603751939</v>
      </c>
      <c r="AD464" s="31"/>
      <c r="AE464" s="29">
        <v>1.1526522052532513</v>
      </c>
      <c r="AF464" s="30">
        <v>2.5514217546604872E-3</v>
      </c>
      <c r="AG464" s="31" t="s">
        <v>66</v>
      </c>
      <c r="AH464" s="29">
        <v>1.1381456271836359</v>
      </c>
      <c r="AI464" s="30">
        <v>1.4067437798113102E-3</v>
      </c>
      <c r="AJ464" s="31" t="s">
        <v>66</v>
      </c>
      <c r="AK464" s="29">
        <v>0.91553721372697383</v>
      </c>
      <c r="AL464" s="30">
        <v>0.56339198603751939</v>
      </c>
      <c r="AM464" s="31"/>
      <c r="AN464" s="29">
        <v>1.0552959883938138</v>
      </c>
      <c r="AO464" s="30">
        <v>0.6978154664795021</v>
      </c>
      <c r="AP464" s="31"/>
      <c r="AQ464" s="29">
        <v>1.0420146763272453</v>
      </c>
      <c r="AR464" s="30">
        <v>0.76558064299277762</v>
      </c>
      <c r="AS464" s="31"/>
      <c r="AT464" s="29">
        <v>0.86756438363841781</v>
      </c>
      <c r="AU464" s="30">
        <v>2.5514217546604872E-3</v>
      </c>
      <c r="AV464" s="31" t="s">
        <v>66</v>
      </c>
      <c r="AW464" s="29">
        <v>0.9476014416789591</v>
      </c>
      <c r="AX464" s="30">
        <v>0.6978154664795021</v>
      </c>
      <c r="AY464" s="31"/>
      <c r="AZ464" s="29">
        <v>0.9874146095383316</v>
      </c>
      <c r="BA464" s="30">
        <v>0.5297533322747624</v>
      </c>
      <c r="BB464" s="31"/>
      <c r="BC464" s="29">
        <v>0.87862218692920691</v>
      </c>
      <c r="BD464" s="30">
        <v>1.4067437798113102E-3</v>
      </c>
      <c r="BE464" s="31" t="s">
        <v>66</v>
      </c>
      <c r="BF464" s="29">
        <v>0.95967938141204212</v>
      </c>
      <c r="BG464" s="30">
        <v>0.76558064299277762</v>
      </c>
      <c r="BH464" s="31"/>
      <c r="BI464" s="29">
        <v>1.0127458013483848</v>
      </c>
      <c r="BJ464" s="30">
        <v>0.5297533322747624</v>
      </c>
      <c r="BK464" s="31"/>
    </row>
    <row r="465" spans="1:63" x14ac:dyDescent="0.2">
      <c r="A465" s="22">
        <v>462</v>
      </c>
      <c r="B465" s="23" t="s">
        <v>1206</v>
      </c>
      <c r="C465" s="23" t="s">
        <v>1207</v>
      </c>
      <c r="D465" s="23">
        <v>834.76760000000002</v>
      </c>
      <c r="E465" s="23" t="s">
        <v>1208</v>
      </c>
      <c r="F465" s="23" t="s">
        <v>57</v>
      </c>
      <c r="G465" s="24" t="s">
        <v>58</v>
      </c>
      <c r="H465" s="25">
        <v>6.0321421695116503E-3</v>
      </c>
      <c r="I465" s="26">
        <v>7.90543880672398E-3</v>
      </c>
      <c r="J465" s="26">
        <v>7.1934721171147097E-3</v>
      </c>
      <c r="K465" s="26">
        <v>6.4023139042544896E-3</v>
      </c>
      <c r="L465" s="26">
        <v>6.7539124818237302E-3</v>
      </c>
      <c r="M465" s="26">
        <v>7.0666332569172402E-3</v>
      </c>
      <c r="N465" s="26">
        <v>7.4694889027902599E-3</v>
      </c>
      <c r="O465" s="26">
        <v>7.4612828748107096E-3</v>
      </c>
      <c r="P465" s="26">
        <v>8.0757710538091297E-3</v>
      </c>
      <c r="Q465" s="26">
        <v>8.6594507189921809E-3</v>
      </c>
      <c r="R465" s="26">
        <v>7.2791123224054902E-3</v>
      </c>
      <c r="S465" s="27">
        <v>7.2493412041575297E-3</v>
      </c>
      <c r="T465" s="28">
        <v>7.043684364450113E-3</v>
      </c>
      <c r="U465" s="28">
        <v>9.4558836228244073E-4</v>
      </c>
      <c r="V465" s="28">
        <v>6.7409532143318197E-3</v>
      </c>
      <c r="W465" s="28">
        <v>3.3234922527517521E-4</v>
      </c>
      <c r="X465" s="28">
        <v>7.6688476104700325E-3</v>
      </c>
      <c r="Y465" s="28">
        <v>3.5242992392532527E-4</v>
      </c>
      <c r="Z465" s="28">
        <v>7.7293014151850678E-3</v>
      </c>
      <c r="AA465" s="28">
        <v>8.0567045086690227E-4</v>
      </c>
      <c r="AB465" s="29">
        <v>0.95702090916421589</v>
      </c>
      <c r="AC465" s="30">
        <v>0.64383453724891671</v>
      </c>
      <c r="AD465" s="31"/>
      <c r="AE465" s="29">
        <v>1.0887551476859405</v>
      </c>
      <c r="AF465" s="30">
        <v>0.37434250407457181</v>
      </c>
      <c r="AG465" s="31"/>
      <c r="AH465" s="29">
        <v>1.0973378441253421</v>
      </c>
      <c r="AI465" s="30">
        <v>0.39450990307879019</v>
      </c>
      <c r="AJ465" s="31"/>
      <c r="AK465" s="29">
        <v>1.0449092495516306</v>
      </c>
      <c r="AL465" s="30">
        <v>0.64383453724891671</v>
      </c>
      <c r="AM465" s="31"/>
      <c r="AN465" s="29">
        <v>1.1376503243139906</v>
      </c>
      <c r="AO465" s="30">
        <v>2.9593440839594944E-2</v>
      </c>
      <c r="AP465" s="31" t="s">
        <v>50</v>
      </c>
      <c r="AQ465" s="29">
        <v>1.1466184632096152</v>
      </c>
      <c r="AR465" s="30">
        <v>0.15582339018477806</v>
      </c>
      <c r="AS465" s="31"/>
      <c r="AT465" s="29">
        <v>0.91848015793580196</v>
      </c>
      <c r="AU465" s="30">
        <v>0.37434250407457181</v>
      </c>
      <c r="AV465" s="31"/>
      <c r="AW465" s="29">
        <v>0.87900471579701389</v>
      </c>
      <c r="AX465" s="30">
        <v>2.9593440839594944E-2</v>
      </c>
      <c r="AY465" s="31" t="s">
        <v>50</v>
      </c>
      <c r="AZ465" s="29">
        <v>1.0078830363811766</v>
      </c>
      <c r="BA465" s="30">
        <v>0.91340824480181304</v>
      </c>
      <c r="BB465" s="31"/>
      <c r="BC465" s="29">
        <v>0.91129637545406317</v>
      </c>
      <c r="BD465" s="30">
        <v>0.39450990307879019</v>
      </c>
      <c r="BE465" s="31"/>
      <c r="BF465" s="29">
        <v>0.87212968575510219</v>
      </c>
      <c r="BG465" s="30">
        <v>0.15582339018477806</v>
      </c>
      <c r="BH465" s="31"/>
      <c r="BI465" s="29">
        <v>0.9921786198431507</v>
      </c>
      <c r="BJ465" s="30">
        <v>0.91340824480181304</v>
      </c>
      <c r="BK465" s="31"/>
    </row>
    <row r="466" spans="1:63" x14ac:dyDescent="0.2">
      <c r="A466" s="22">
        <v>463</v>
      </c>
      <c r="B466" s="23" t="s">
        <v>1209</v>
      </c>
      <c r="C466" s="23" t="s">
        <v>1210</v>
      </c>
      <c r="D466" s="23">
        <v>832.75199999999995</v>
      </c>
      <c r="E466" s="23" t="s">
        <v>1211</v>
      </c>
      <c r="F466" s="23" t="s">
        <v>57</v>
      </c>
      <c r="G466" s="24" t="s">
        <v>58</v>
      </c>
      <c r="H466" s="25">
        <v>3.7542418750315297E-2</v>
      </c>
      <c r="I466" s="26">
        <v>4.71855457987779E-2</v>
      </c>
      <c r="J466" s="26">
        <v>4.2313779990302003E-2</v>
      </c>
      <c r="K466" s="26">
        <v>4.0111206067370099E-2</v>
      </c>
      <c r="L466" s="26">
        <v>4.03771948133076E-2</v>
      </c>
      <c r="M466" s="26">
        <v>4.4774174082034997E-2</v>
      </c>
      <c r="N466" s="26">
        <v>4.8903997814847201E-2</v>
      </c>
      <c r="O466" s="26">
        <v>4.9105726073764802E-2</v>
      </c>
      <c r="P466" s="26">
        <v>4.60710065148296E-2</v>
      </c>
      <c r="Q466" s="26">
        <v>4.65246061137558E-2</v>
      </c>
      <c r="R466" s="26">
        <v>4.3880786174889302E-2</v>
      </c>
      <c r="S466" s="27">
        <v>4.5172856129357002E-2</v>
      </c>
      <c r="T466" s="28">
        <v>4.2347248179798402E-2</v>
      </c>
      <c r="U466" s="28">
        <v>4.8216506414275702E-3</v>
      </c>
      <c r="V466" s="28">
        <v>4.175419165423757E-2</v>
      </c>
      <c r="W466" s="28">
        <v>2.6187607568075593E-3</v>
      </c>
      <c r="X466" s="28">
        <v>4.8026910134480537E-2</v>
      </c>
      <c r="Y466" s="28">
        <v>1.6968626342854633E-3</v>
      </c>
      <c r="Z466" s="28">
        <v>4.5192749472667375E-2</v>
      </c>
      <c r="AA466" s="28">
        <v>1.3220222298123659E-3</v>
      </c>
      <c r="AB466" s="29">
        <v>0.98599539400900793</v>
      </c>
      <c r="AC466" s="30">
        <v>0.86313332523920094</v>
      </c>
      <c r="AD466" s="31"/>
      <c r="AE466" s="29">
        <v>1.1341211577802497</v>
      </c>
      <c r="AF466" s="30">
        <v>0.16859337187873732</v>
      </c>
      <c r="AG466" s="31"/>
      <c r="AH466" s="29">
        <v>1.0671944793387167</v>
      </c>
      <c r="AI466" s="30">
        <v>0.41635735693108439</v>
      </c>
      <c r="AJ466" s="31"/>
      <c r="AK466" s="29">
        <v>1.0142035207021101</v>
      </c>
      <c r="AL466" s="30">
        <v>0.86313332523920094</v>
      </c>
      <c r="AM466" s="31"/>
      <c r="AN466" s="29">
        <v>1.1502296711234825</v>
      </c>
      <c r="AO466" s="30">
        <v>3.2420867482890144E-2</v>
      </c>
      <c r="AP466" s="31" t="s">
        <v>50</v>
      </c>
      <c r="AQ466" s="29">
        <v>1.0823523982191816</v>
      </c>
      <c r="AR466" s="30">
        <v>0.13663356742988575</v>
      </c>
      <c r="AS466" s="31"/>
      <c r="AT466" s="29">
        <v>0.88174000911617123</v>
      </c>
      <c r="AU466" s="30">
        <v>0.16859337187873732</v>
      </c>
      <c r="AV466" s="31"/>
      <c r="AW466" s="29">
        <v>0.86939158770200542</v>
      </c>
      <c r="AX466" s="30">
        <v>3.2420867482890144E-2</v>
      </c>
      <c r="AY466" s="31" t="s">
        <v>50</v>
      </c>
      <c r="AZ466" s="29">
        <v>0.9409880699408476</v>
      </c>
      <c r="BA466" s="30">
        <v>8.8567217717700972E-2</v>
      </c>
      <c r="BB466" s="31"/>
      <c r="BC466" s="29">
        <v>0.93703633157814537</v>
      </c>
      <c r="BD466" s="30">
        <v>0.41635735693108439</v>
      </c>
      <c r="BE466" s="31"/>
      <c r="BF466" s="29">
        <v>0.92391350695514884</v>
      </c>
      <c r="BG466" s="30">
        <v>0.13663356742988575</v>
      </c>
      <c r="BH466" s="31"/>
      <c r="BI466" s="29">
        <v>1.0627127292515643</v>
      </c>
      <c r="BJ466" s="30">
        <v>8.8567217717700972E-2</v>
      </c>
      <c r="BK466" s="31"/>
    </row>
    <row r="467" spans="1:63" x14ac:dyDescent="0.2">
      <c r="A467" s="22">
        <v>464</v>
      </c>
      <c r="B467" s="23" t="s">
        <v>1212</v>
      </c>
      <c r="C467" s="23" t="s">
        <v>1213</v>
      </c>
      <c r="D467" s="23">
        <v>830.73630000000003</v>
      </c>
      <c r="E467" s="23" t="s">
        <v>1214</v>
      </c>
      <c r="F467" s="23" t="s">
        <v>57</v>
      </c>
      <c r="G467" s="24" t="s">
        <v>58</v>
      </c>
      <c r="H467" s="25">
        <v>3.40059061360879E-2</v>
      </c>
      <c r="I467" s="26">
        <v>4.1816283791996797E-2</v>
      </c>
      <c r="J467" s="26">
        <v>3.6508749016425902E-2</v>
      </c>
      <c r="K467" s="26">
        <v>3.7972085068466999E-2</v>
      </c>
      <c r="L467" s="26">
        <v>3.6252986540827703E-2</v>
      </c>
      <c r="M467" s="26">
        <v>4.3012742238553399E-2</v>
      </c>
      <c r="N467" s="26">
        <v>3.99181177407643E-2</v>
      </c>
      <c r="O467" s="26">
        <v>3.9753385726544001E-2</v>
      </c>
      <c r="P467" s="26">
        <v>4.0088456517786197E-2</v>
      </c>
      <c r="Q467" s="26">
        <v>3.8404493726756701E-2</v>
      </c>
      <c r="R467" s="26">
        <v>4.0800027245100401E-2</v>
      </c>
      <c r="S467" s="27">
        <v>3.4813746777311597E-2</v>
      </c>
      <c r="T467" s="28">
        <v>3.7443646314836869E-2</v>
      </c>
      <c r="U467" s="28">
        <v>3.9882357629548847E-3</v>
      </c>
      <c r="V467" s="28">
        <v>3.9079271282616034E-2</v>
      </c>
      <c r="W467" s="28">
        <v>3.5132563609612958E-3</v>
      </c>
      <c r="X467" s="28">
        <v>3.9919986661698166E-2</v>
      </c>
      <c r="Y467" s="28">
        <v>1.6754321363460442E-4</v>
      </c>
      <c r="Z467" s="28">
        <v>3.8006089249722895E-2</v>
      </c>
      <c r="AA467" s="28">
        <v>3.0129608452895413E-3</v>
      </c>
      <c r="AB467" s="29">
        <v>1.0436823100513866</v>
      </c>
      <c r="AC467" s="30">
        <v>0.62268210840459126</v>
      </c>
      <c r="AD467" s="31"/>
      <c r="AE467" s="29">
        <v>1.0661351281346778</v>
      </c>
      <c r="AF467" s="30">
        <v>0.39468683839288632</v>
      </c>
      <c r="AG467" s="31"/>
      <c r="AH467" s="29">
        <v>1.0150210513729578</v>
      </c>
      <c r="AI467" s="30">
        <v>0.85564337176395533</v>
      </c>
      <c r="AJ467" s="31"/>
      <c r="AK467" s="29">
        <v>0.95814597063618345</v>
      </c>
      <c r="AL467" s="30">
        <v>0.62268210840459126</v>
      </c>
      <c r="AM467" s="31"/>
      <c r="AN467" s="29">
        <v>1.0215130771759329</v>
      </c>
      <c r="AO467" s="30">
        <v>0.71888451899853412</v>
      </c>
      <c r="AP467" s="31"/>
      <c r="AQ467" s="29">
        <v>0.97253833048390204</v>
      </c>
      <c r="AR467" s="30">
        <v>0.70894832063985946</v>
      </c>
      <c r="AS467" s="31"/>
      <c r="AT467" s="29">
        <v>0.93796740545413915</v>
      </c>
      <c r="AU467" s="30">
        <v>0.39468683839288632</v>
      </c>
      <c r="AV467" s="31"/>
      <c r="AW467" s="29">
        <v>0.97893998847728148</v>
      </c>
      <c r="AX467" s="30">
        <v>0.71888451899853412</v>
      </c>
      <c r="AY467" s="31"/>
      <c r="AZ467" s="29">
        <v>0.95205666203762562</v>
      </c>
      <c r="BA467" s="30">
        <v>0.38594838997011593</v>
      </c>
      <c r="BB467" s="31"/>
      <c r="BC467" s="29">
        <v>0.98520124153815358</v>
      </c>
      <c r="BD467" s="30">
        <v>0.85564337176395533</v>
      </c>
      <c r="BE467" s="31"/>
      <c r="BF467" s="29">
        <v>1.0282371076340342</v>
      </c>
      <c r="BG467" s="30">
        <v>0.70894832063985946</v>
      </c>
      <c r="BH467" s="31"/>
      <c r="BI467" s="29">
        <v>1.0503576518857232</v>
      </c>
      <c r="BJ467" s="30">
        <v>0.38594838997011593</v>
      </c>
      <c r="BK467" s="31"/>
    </row>
    <row r="468" spans="1:63" x14ac:dyDescent="0.2">
      <c r="A468" s="32">
        <v>465</v>
      </c>
      <c r="B468" s="33" t="s">
        <v>1215</v>
      </c>
      <c r="C468" s="33" t="s">
        <v>1216</v>
      </c>
      <c r="D468" s="33">
        <v>828.72069999999997</v>
      </c>
      <c r="E468" s="33" t="s">
        <v>1217</v>
      </c>
      <c r="F468" s="33" t="s">
        <v>57</v>
      </c>
      <c r="G468" s="34" t="s">
        <v>58</v>
      </c>
      <c r="H468" s="35">
        <v>1.36996673632892E-2</v>
      </c>
      <c r="I468" s="36">
        <v>1.5008013043781901E-2</v>
      </c>
      <c r="J468" s="36">
        <v>1.42970582124563E-2</v>
      </c>
      <c r="K468" s="36">
        <v>1.33842866018047E-2</v>
      </c>
      <c r="L468" s="36">
        <v>1.3011140137305701E-2</v>
      </c>
      <c r="M468" s="36">
        <v>1.65103098904925E-2</v>
      </c>
      <c r="N468" s="36">
        <v>1.4712513735599401E-2</v>
      </c>
      <c r="O468" s="36">
        <v>1.3552578552272401E-2</v>
      </c>
      <c r="P468" s="36">
        <v>1.53179466170089E-2</v>
      </c>
      <c r="Q468" s="36">
        <v>1.5134514443619001E-2</v>
      </c>
      <c r="R468" s="36">
        <v>1.39253216873674E-2</v>
      </c>
      <c r="S468" s="37">
        <v>1.3774961665024401E-2</v>
      </c>
      <c r="T468" s="38">
        <v>1.4334912873175801E-2</v>
      </c>
      <c r="U468" s="38">
        <v>6.5499376822960578E-4</v>
      </c>
      <c r="V468" s="38">
        <v>1.4301912209867632E-2</v>
      </c>
      <c r="W468" s="38">
        <v>1.921607350067644E-3</v>
      </c>
      <c r="X468" s="38">
        <v>1.4527679634960234E-2</v>
      </c>
      <c r="Y468" s="38">
        <v>8.9708072912485985E-4</v>
      </c>
      <c r="Z468" s="38">
        <v>1.4278265932003599E-2</v>
      </c>
      <c r="AA468" s="38">
        <v>7.4533426683095561E-4</v>
      </c>
      <c r="AB468" s="39">
        <v>0.99769788183575769</v>
      </c>
      <c r="AC468" s="40">
        <v>0.97966266966600513</v>
      </c>
      <c r="AD468" s="41"/>
      <c r="AE468" s="39">
        <v>1.013447361940033</v>
      </c>
      <c r="AF468" s="40">
        <v>0.78001522744739948</v>
      </c>
      <c r="AG468" s="41"/>
      <c r="AH468" s="39">
        <v>0.99604832330176196</v>
      </c>
      <c r="AI468" s="40">
        <v>0.92606329608055904</v>
      </c>
      <c r="AJ468" s="41"/>
      <c r="AK468" s="39">
        <v>1.0023074301410828</v>
      </c>
      <c r="AL468" s="40">
        <v>0.97966266966600513</v>
      </c>
      <c r="AM468" s="41"/>
      <c r="AN468" s="39">
        <v>1.0157858209293742</v>
      </c>
      <c r="AO468" s="40">
        <v>0.86611020712898101</v>
      </c>
      <c r="AP468" s="41"/>
      <c r="AQ468" s="39">
        <v>0.9983466352249234</v>
      </c>
      <c r="AR468" s="40">
        <v>0.98557591863941962</v>
      </c>
      <c r="AS468" s="41"/>
      <c r="AT468" s="39">
        <v>0.98673107016205475</v>
      </c>
      <c r="AU468" s="40">
        <v>0.78001522744739948</v>
      </c>
      <c r="AV468" s="41"/>
      <c r="AW468" s="39">
        <v>0.98445949864221249</v>
      </c>
      <c r="AX468" s="40">
        <v>0.86611020712898101</v>
      </c>
      <c r="AY468" s="41"/>
      <c r="AZ468" s="39">
        <v>0.98283182798466795</v>
      </c>
      <c r="BA468" s="40">
        <v>0.73046394483569455</v>
      </c>
      <c r="BB468" s="41"/>
      <c r="BC468" s="39">
        <v>1.0039673544001748</v>
      </c>
      <c r="BD468" s="40">
        <v>0.92606329608055904</v>
      </c>
      <c r="BE468" s="41"/>
      <c r="BF468" s="39">
        <v>1.0016561029173039</v>
      </c>
      <c r="BG468" s="40">
        <v>0.98557591863941962</v>
      </c>
      <c r="BH468" s="41"/>
      <c r="BI468" s="39">
        <v>1.0174680667907714</v>
      </c>
      <c r="BJ468" s="40">
        <v>0.73046394483569455</v>
      </c>
      <c r="BK468" s="41"/>
    </row>
    <row r="469" spans="1:63" x14ac:dyDescent="0.2">
      <c r="A469" s="22">
        <v>466</v>
      </c>
      <c r="B469" s="23" t="s">
        <v>1218</v>
      </c>
      <c r="C469" s="23" t="s">
        <v>1219</v>
      </c>
      <c r="D469" s="23">
        <v>824.68939999999998</v>
      </c>
      <c r="E469" s="23" t="s">
        <v>1220</v>
      </c>
      <c r="F469" s="23" t="s">
        <v>57</v>
      </c>
      <c r="G469" s="24" t="s">
        <v>58</v>
      </c>
      <c r="H469" s="25">
        <v>6.0847325510594299E-4</v>
      </c>
      <c r="I469" s="26">
        <v>6.47038150672976E-4</v>
      </c>
      <c r="J469" s="26">
        <v>6.5321493113893305E-4</v>
      </c>
      <c r="K469" s="26">
        <v>5.74391610936599E-4</v>
      </c>
      <c r="L469" s="26">
        <v>6.59901133497469E-4</v>
      </c>
      <c r="M469" s="26">
        <v>1.47835729166552E-4</v>
      </c>
      <c r="N469" s="26">
        <v>7.2449375361028701E-4</v>
      </c>
      <c r="O469" s="26">
        <v>6.2924383064366304E-4</v>
      </c>
      <c r="P469" s="26">
        <v>7.4097003919609795E-4</v>
      </c>
      <c r="Q469" s="26">
        <v>7.7873646660851195E-4</v>
      </c>
      <c r="R469" s="26">
        <v>3.9660219272258899E-4</v>
      </c>
      <c r="S469" s="27">
        <v>1.8278547858806399E-4</v>
      </c>
      <c r="T469" s="28">
        <v>6.3624211230595064E-4</v>
      </c>
      <c r="U469" s="28">
        <v>2.424603528160782E-5</v>
      </c>
      <c r="V469" s="28">
        <v>4.6070949120020666E-4</v>
      </c>
      <c r="W469" s="28">
        <v>2.7430906444914641E-4</v>
      </c>
      <c r="X469" s="28">
        <v>6.982358744833493E-4</v>
      </c>
      <c r="Y469" s="28">
        <v>6.0314124229397513E-5</v>
      </c>
      <c r="Z469" s="28">
        <v>4.5270804597305497E-4</v>
      </c>
      <c r="AA469" s="28">
        <v>3.0191107152166373E-4</v>
      </c>
      <c r="AB469" s="29">
        <v>0.72411033832772242</v>
      </c>
      <c r="AC469" s="30">
        <v>0.38312452265392072</v>
      </c>
      <c r="AD469" s="31"/>
      <c r="AE469" s="29">
        <v>1.0974373763986054</v>
      </c>
      <c r="AF469" s="30">
        <v>0.20974042277956711</v>
      </c>
      <c r="AG469" s="31"/>
      <c r="AH469" s="29">
        <v>0.71153423707257002</v>
      </c>
      <c r="AI469" s="30">
        <v>0.40284762634863452</v>
      </c>
      <c r="AJ469" s="31"/>
      <c r="AK469" s="29">
        <v>1.3810050030626877</v>
      </c>
      <c r="AL469" s="30">
        <v>0.38312452265392072</v>
      </c>
      <c r="AM469" s="31"/>
      <c r="AN469" s="29">
        <v>1.5155665073544637</v>
      </c>
      <c r="AO469" s="30">
        <v>0.27008211515482061</v>
      </c>
      <c r="AP469" s="31"/>
      <c r="AQ469" s="29">
        <v>0.98263234124761156</v>
      </c>
      <c r="AR469" s="30">
        <v>0.9745391074927956</v>
      </c>
      <c r="AS469" s="31"/>
      <c r="AT469" s="29">
        <v>0.91121372527117694</v>
      </c>
      <c r="AU469" s="30">
        <v>0.20974042277956711</v>
      </c>
      <c r="AV469" s="31"/>
      <c r="AW469" s="29">
        <v>0.65981927889497627</v>
      </c>
      <c r="AX469" s="30">
        <v>0.27008211515482061</v>
      </c>
      <c r="AY469" s="31"/>
      <c r="AZ469" s="29">
        <v>0.64835976282088126</v>
      </c>
      <c r="BA469" s="30">
        <v>0.29274381455749338</v>
      </c>
      <c r="BB469" s="31"/>
      <c r="BC469" s="29">
        <v>1.4054137494693866</v>
      </c>
      <c r="BD469" s="30">
        <v>0.40284762634863452</v>
      </c>
      <c r="BE469" s="31"/>
      <c r="BF469" s="29">
        <v>1.0176746256187104</v>
      </c>
      <c r="BG469" s="30">
        <v>0.9745391074927956</v>
      </c>
      <c r="BH469" s="31"/>
      <c r="BI469" s="29">
        <v>1.5423535779722106</v>
      </c>
      <c r="BJ469" s="30">
        <v>0.29274381455749338</v>
      </c>
      <c r="BK469" s="31"/>
    </row>
    <row r="470" spans="1:63" x14ac:dyDescent="0.2">
      <c r="A470" s="22">
        <v>467</v>
      </c>
      <c r="B470" s="23" t="s">
        <v>1221</v>
      </c>
      <c r="C470" s="23" t="s">
        <v>1219</v>
      </c>
      <c r="D470" s="23">
        <v>824.68939999999998</v>
      </c>
      <c r="E470" s="23" t="s">
        <v>1220</v>
      </c>
      <c r="F470" s="23" t="s">
        <v>57</v>
      </c>
      <c r="G470" s="24" t="s">
        <v>58</v>
      </c>
      <c r="H470" s="25">
        <v>1.1095808327138601E-3</v>
      </c>
      <c r="I470" s="26">
        <v>1.1555863709641499E-3</v>
      </c>
      <c r="J470" s="26">
        <v>1.1506187899536101E-3</v>
      </c>
      <c r="K470" s="26">
        <v>1.00519875582874E-3</v>
      </c>
      <c r="L470" s="26">
        <v>1.0995478535219701E-3</v>
      </c>
      <c r="M470" s="26">
        <v>1.26271533264535E-3</v>
      </c>
      <c r="N470" s="26">
        <v>1.3192297157719199E-3</v>
      </c>
      <c r="O470" s="26">
        <v>1.4463263683458199E-3</v>
      </c>
      <c r="P470" s="26">
        <v>1.3217675417149001E-3</v>
      </c>
      <c r="Q470" s="26">
        <v>1.39543780934164E-3</v>
      </c>
      <c r="R470" s="26">
        <v>9.8871968915719408E-4</v>
      </c>
      <c r="S470" s="27">
        <v>1.18147704901191E-3</v>
      </c>
      <c r="T470" s="28">
        <v>1.13859533121054E-3</v>
      </c>
      <c r="U470" s="28">
        <v>2.5249753613341471E-5</v>
      </c>
      <c r="V470" s="28">
        <v>1.1224873139986866E-3</v>
      </c>
      <c r="W470" s="28">
        <v>1.3028185203265414E-4</v>
      </c>
      <c r="X470" s="28">
        <v>1.3624412086108799E-3</v>
      </c>
      <c r="Y470" s="28">
        <v>7.2657760479844888E-5</v>
      </c>
      <c r="Z470" s="28">
        <v>1.1885448491702479E-3</v>
      </c>
      <c r="AA470" s="28">
        <v>2.0345115549168303E-4</v>
      </c>
      <c r="AB470" s="29">
        <v>0.98585272855920847</v>
      </c>
      <c r="AC470" s="30">
        <v>0.85174064117653847</v>
      </c>
      <c r="AD470" s="31"/>
      <c r="AE470" s="29">
        <v>1.1965982744390404</v>
      </c>
      <c r="AF470" s="30">
        <v>2.3517127222170517E-2</v>
      </c>
      <c r="AG470" s="31" t="s">
        <v>50</v>
      </c>
      <c r="AH470" s="29">
        <v>1.0438694210230093</v>
      </c>
      <c r="AI470" s="30">
        <v>0.71297349888643202</v>
      </c>
      <c r="AJ470" s="31"/>
      <c r="AK470" s="29">
        <v>1.0143502888727278</v>
      </c>
      <c r="AL470" s="30">
        <v>0.85174064117653847</v>
      </c>
      <c r="AM470" s="31"/>
      <c r="AN470" s="29">
        <v>1.2137698053418482</v>
      </c>
      <c r="AO470" s="30">
        <v>6.5298634392664825E-2</v>
      </c>
      <c r="AP470" s="31"/>
      <c r="AQ470" s="29">
        <v>1.0588492487600967</v>
      </c>
      <c r="AR470" s="30">
        <v>0.66453319907976716</v>
      </c>
      <c r="AS470" s="31"/>
      <c r="AT470" s="29">
        <v>0.8357023583949218</v>
      </c>
      <c r="AU470" s="30">
        <v>2.3517127222170517E-2</v>
      </c>
      <c r="AV470" s="31" t="s">
        <v>50</v>
      </c>
      <c r="AW470" s="29">
        <v>0.82387945028699916</v>
      </c>
      <c r="AX470" s="30">
        <v>6.5298634392664825E-2</v>
      </c>
      <c r="AY470" s="31"/>
      <c r="AZ470" s="29">
        <v>0.87236413700527049</v>
      </c>
      <c r="BA470" s="30">
        <v>0.27416866512872279</v>
      </c>
      <c r="BB470" s="31"/>
      <c r="BC470" s="29">
        <v>0.95797422537771382</v>
      </c>
      <c r="BD470" s="30">
        <v>0.71297349888643202</v>
      </c>
      <c r="BE470" s="31"/>
      <c r="BF470" s="29">
        <v>0.94442150397801328</v>
      </c>
      <c r="BG470" s="30">
        <v>0.66453319907976716</v>
      </c>
      <c r="BH470" s="31"/>
      <c r="BI470" s="29">
        <v>1.1463103050440488</v>
      </c>
      <c r="BJ470" s="30">
        <v>0.27416866512872279</v>
      </c>
      <c r="BK470" s="31"/>
    </row>
    <row r="471" spans="1:63" x14ac:dyDescent="0.2">
      <c r="A471" s="22">
        <v>468</v>
      </c>
      <c r="B471" s="23" t="s">
        <v>1222</v>
      </c>
      <c r="C471" s="23" t="s">
        <v>1223</v>
      </c>
      <c r="D471" s="23">
        <v>822.67370000000005</v>
      </c>
      <c r="E471" s="23" t="s">
        <v>1224</v>
      </c>
      <c r="F471" s="23" t="s">
        <v>57</v>
      </c>
      <c r="G471" s="24" t="s">
        <v>58</v>
      </c>
      <c r="H471" s="25">
        <v>1.79526286536748E-4</v>
      </c>
      <c r="I471" s="26">
        <v>1.7997968225238399E-4</v>
      </c>
      <c r="J471" s="26">
        <v>2.2738832170852099E-4</v>
      </c>
      <c r="K471" s="26">
        <v>1.6864389231929601E-4</v>
      </c>
      <c r="L471" s="26">
        <v>2.3055798167899099E-4</v>
      </c>
      <c r="M471" s="26">
        <v>2.4430970707885701E-4</v>
      </c>
      <c r="N471" s="26">
        <v>2.32236608521711E-4</v>
      </c>
      <c r="O471" s="26">
        <v>2.22611041067506E-4</v>
      </c>
      <c r="P471" s="26">
        <v>2.7668454433576399E-4</v>
      </c>
      <c r="Q471" s="26">
        <v>3.2305898837827997E-4</v>
      </c>
      <c r="R471" s="26">
        <v>3.1981263769604202E-4</v>
      </c>
      <c r="S471" s="27">
        <v>3.0040869144165599E-4</v>
      </c>
      <c r="T471" s="28">
        <v>1.9563143016588432E-4</v>
      </c>
      <c r="U471" s="28">
        <v>2.7503209126515222E-5</v>
      </c>
      <c r="V471" s="28">
        <v>2.1450386035904801E-4</v>
      </c>
      <c r="W471" s="28">
        <v>4.0306699062607887E-5</v>
      </c>
      <c r="X471" s="28">
        <v>2.4384406464166033E-4</v>
      </c>
      <c r="Y471" s="28">
        <v>2.884502933103013E-5</v>
      </c>
      <c r="Z471" s="28">
        <v>3.1442677250532601E-4</v>
      </c>
      <c r="AA471" s="28">
        <v>1.2248046608285514E-5</v>
      </c>
      <c r="AB471" s="29">
        <v>1.0964693156777565</v>
      </c>
      <c r="AC471" s="30">
        <v>0.54416741870309271</v>
      </c>
      <c r="AD471" s="31"/>
      <c r="AE471" s="29">
        <v>1.2464462608840228</v>
      </c>
      <c r="AF471" s="30">
        <v>0.10436952024380738</v>
      </c>
      <c r="AG471" s="31"/>
      <c r="AH471" s="29">
        <v>1.6072405760092334</v>
      </c>
      <c r="AI471" s="30">
        <v>8.2949105805920041E-3</v>
      </c>
      <c r="AJ471" s="31" t="s">
        <v>66</v>
      </c>
      <c r="AK471" s="29">
        <v>0.91201822586514758</v>
      </c>
      <c r="AL471" s="30">
        <v>0.54416741870309271</v>
      </c>
      <c r="AM471" s="31"/>
      <c r="AN471" s="29">
        <v>1.1367817074876934</v>
      </c>
      <c r="AO471" s="30">
        <v>0.36873685196503925</v>
      </c>
      <c r="AP471" s="31"/>
      <c r="AQ471" s="29">
        <v>1.4658326986704189</v>
      </c>
      <c r="AR471" s="30">
        <v>4.0591945874084635E-2</v>
      </c>
      <c r="AS471" s="31" t="s">
        <v>50</v>
      </c>
      <c r="AT471" s="29">
        <v>0.80228087754923783</v>
      </c>
      <c r="AU471" s="30">
        <v>0.10436952024380738</v>
      </c>
      <c r="AV471" s="31"/>
      <c r="AW471" s="29">
        <v>0.87967636478776279</v>
      </c>
      <c r="AX471" s="30">
        <v>0.36873685196503925</v>
      </c>
      <c r="AY471" s="31"/>
      <c r="AZ471" s="29">
        <v>1.2894583797534303</v>
      </c>
      <c r="BA471" s="30">
        <v>3.6110335331171431E-2</v>
      </c>
      <c r="BB471" s="31" t="s">
        <v>50</v>
      </c>
      <c r="BC471" s="29">
        <v>0.6221843916378671</v>
      </c>
      <c r="BD471" s="30">
        <v>8.2949105805920041E-3</v>
      </c>
      <c r="BE471" s="31" t="s">
        <v>66</v>
      </c>
      <c r="BF471" s="29">
        <v>0.68220609412455346</v>
      </c>
      <c r="BG471" s="30">
        <v>4.0591945874084635E-2</v>
      </c>
      <c r="BH471" s="31" t="s">
        <v>50</v>
      </c>
      <c r="BI471" s="29">
        <v>0.77551940853741996</v>
      </c>
      <c r="BJ471" s="30">
        <v>3.6110335331171431E-2</v>
      </c>
      <c r="BK471" s="31" t="s">
        <v>50</v>
      </c>
    </row>
    <row r="472" spans="1:63" x14ac:dyDescent="0.2">
      <c r="A472" s="22">
        <v>469</v>
      </c>
      <c r="B472" s="23" t="s">
        <v>1225</v>
      </c>
      <c r="C472" s="23" t="s">
        <v>1226</v>
      </c>
      <c r="D472" s="23">
        <v>846.76760000000002</v>
      </c>
      <c r="E472" s="23" t="s">
        <v>1227</v>
      </c>
      <c r="F472" s="23" t="s">
        <v>57</v>
      </c>
      <c r="G472" s="24" t="s">
        <v>58</v>
      </c>
      <c r="H472" s="25">
        <v>6.9335463904368604E-3</v>
      </c>
      <c r="I472" s="26">
        <v>7.6634012278603003E-3</v>
      </c>
      <c r="J472" s="26">
        <v>8.0697960700206895E-3</v>
      </c>
      <c r="K472" s="26">
        <v>6.7293629313480803E-3</v>
      </c>
      <c r="L472" s="26">
        <v>7.5095074835990396E-3</v>
      </c>
      <c r="M472" s="26">
        <v>8.3868175274862903E-3</v>
      </c>
      <c r="N472" s="26">
        <v>8.0425348096006596E-3</v>
      </c>
      <c r="O472" s="26">
        <v>8.0168008048340303E-3</v>
      </c>
      <c r="P472" s="26">
        <v>8.9691249001689708E-3</v>
      </c>
      <c r="Q472" s="26">
        <v>8.6477695051185594E-3</v>
      </c>
      <c r="R472" s="26">
        <v>7.6702157610099003E-3</v>
      </c>
      <c r="S472" s="27">
        <v>7.2998333490382804E-3</v>
      </c>
      <c r="T472" s="28">
        <v>7.5555812294392831E-3</v>
      </c>
      <c r="U472" s="28">
        <v>5.7574707783298348E-4</v>
      </c>
      <c r="V472" s="28">
        <v>7.5418959808111362E-3</v>
      </c>
      <c r="W472" s="28">
        <v>8.2920184251403033E-4</v>
      </c>
      <c r="X472" s="28">
        <v>8.342820171534553E-3</v>
      </c>
      <c r="Y472" s="28">
        <v>5.4254840298604277E-4</v>
      </c>
      <c r="Z472" s="28">
        <v>7.8726062050555792E-3</v>
      </c>
      <c r="AA472" s="28">
        <v>6.963866663699666E-4</v>
      </c>
      <c r="AB472" s="29">
        <v>0.99818872324807728</v>
      </c>
      <c r="AC472" s="30">
        <v>0.98252114730996964</v>
      </c>
      <c r="AD472" s="31"/>
      <c r="AE472" s="29">
        <v>1.1041930353455669</v>
      </c>
      <c r="AF472" s="30">
        <v>0.16012861146016019</v>
      </c>
      <c r="AG472" s="31"/>
      <c r="AH472" s="29">
        <v>1.0419590453717911</v>
      </c>
      <c r="AI472" s="30">
        <v>0.57728700768396202</v>
      </c>
      <c r="AJ472" s="31"/>
      <c r="AK472" s="29">
        <v>1.0018145634284756</v>
      </c>
      <c r="AL472" s="30">
        <v>0.98252114730996964</v>
      </c>
      <c r="AM472" s="31"/>
      <c r="AN472" s="29">
        <v>1.1061966636454825</v>
      </c>
      <c r="AO472" s="30">
        <v>0.24479771304846637</v>
      </c>
      <c r="AP472" s="31"/>
      <c r="AQ472" s="29">
        <v>1.043849746149492</v>
      </c>
      <c r="AR472" s="30">
        <v>0.62559666270365688</v>
      </c>
      <c r="AS472" s="31"/>
      <c r="AT472" s="29">
        <v>0.90563874973821146</v>
      </c>
      <c r="AU472" s="30">
        <v>0.16012861146016019</v>
      </c>
      <c r="AV472" s="31"/>
      <c r="AW472" s="29">
        <v>0.90399838732517024</v>
      </c>
      <c r="AX472" s="30">
        <v>0.24479771304846637</v>
      </c>
      <c r="AY472" s="31"/>
      <c r="AZ472" s="29">
        <v>0.94363848712892917</v>
      </c>
      <c r="BA472" s="30">
        <v>0.4113408007516533</v>
      </c>
      <c r="BB472" s="31"/>
      <c r="BC472" s="29">
        <v>0.95973061939606341</v>
      </c>
      <c r="BD472" s="30">
        <v>0.57728700768396202</v>
      </c>
      <c r="BE472" s="31"/>
      <c r="BF472" s="29">
        <v>0.95799228163704298</v>
      </c>
      <c r="BG472" s="30">
        <v>0.62559666270365688</v>
      </c>
      <c r="BH472" s="31"/>
      <c r="BI472" s="29">
        <v>1.0597278657450204</v>
      </c>
      <c r="BJ472" s="30">
        <v>0.4113408007516533</v>
      </c>
      <c r="BK472" s="31"/>
    </row>
    <row r="473" spans="1:63" x14ac:dyDescent="0.2">
      <c r="A473" s="32">
        <v>470</v>
      </c>
      <c r="B473" s="33" t="s">
        <v>1228</v>
      </c>
      <c r="C473" s="33" t="s">
        <v>1229</v>
      </c>
      <c r="D473" s="33">
        <v>844.75199999999995</v>
      </c>
      <c r="E473" s="33" t="s">
        <v>1230</v>
      </c>
      <c r="F473" s="33" t="s">
        <v>57</v>
      </c>
      <c r="G473" s="34" t="s">
        <v>58</v>
      </c>
      <c r="H473" s="35">
        <v>8.7764962829372795E-3</v>
      </c>
      <c r="I473" s="36">
        <v>9.7804726235121101E-3</v>
      </c>
      <c r="J473" s="36">
        <v>8.8924992548948794E-3</v>
      </c>
      <c r="K473" s="36">
        <v>7.9781688712855601E-3</v>
      </c>
      <c r="L473" s="36">
        <v>8.4378019686656494E-3</v>
      </c>
      <c r="M473" s="36">
        <v>9.6952144384966805E-3</v>
      </c>
      <c r="N473" s="36">
        <v>9.8925014353250101E-3</v>
      </c>
      <c r="O473" s="36">
        <v>9.6445514893143403E-3</v>
      </c>
      <c r="P473" s="36">
        <v>9.6241167657263108E-3</v>
      </c>
      <c r="Q473" s="36">
        <v>9.1297030146469896E-3</v>
      </c>
      <c r="R473" s="36">
        <v>9.3963147358561705E-3</v>
      </c>
      <c r="S473" s="37">
        <v>9.2745067670489106E-3</v>
      </c>
      <c r="T473" s="38">
        <v>9.1498227204480902E-3</v>
      </c>
      <c r="U473" s="38">
        <v>5.4923004975305448E-4</v>
      </c>
      <c r="V473" s="38">
        <v>8.7037284261492955E-3</v>
      </c>
      <c r="W473" s="38">
        <v>8.8887514902948614E-4</v>
      </c>
      <c r="X473" s="38">
        <v>9.7203898967885543E-3</v>
      </c>
      <c r="Y473" s="38">
        <v>1.494027468123307E-4</v>
      </c>
      <c r="Z473" s="38">
        <v>9.2668415058506908E-3</v>
      </c>
      <c r="AA473" s="38">
        <v>1.3347104421356041E-4</v>
      </c>
      <c r="AB473" s="39">
        <v>0.95124558060541875</v>
      </c>
      <c r="AC473" s="40">
        <v>0.50827514644416838</v>
      </c>
      <c r="AD473" s="41"/>
      <c r="AE473" s="39">
        <v>1.0623582766325468</v>
      </c>
      <c r="AF473" s="40">
        <v>0.20830973955546755</v>
      </c>
      <c r="AG473" s="41"/>
      <c r="AH473" s="39">
        <v>1.012789186083473</v>
      </c>
      <c r="AI473" s="40">
        <v>0.75097536509738838</v>
      </c>
      <c r="AJ473" s="41"/>
      <c r="AK473" s="39">
        <v>1.0512532414222115</v>
      </c>
      <c r="AL473" s="40">
        <v>0.50827514644416838</v>
      </c>
      <c r="AM473" s="41"/>
      <c r="AN473" s="39">
        <v>1.1168075818616792</v>
      </c>
      <c r="AO473" s="40">
        <v>0.18311071682543925</v>
      </c>
      <c r="AP473" s="41"/>
      <c r="AQ473" s="39">
        <v>1.0646979147476143</v>
      </c>
      <c r="AR473" s="40">
        <v>0.38706442827589582</v>
      </c>
      <c r="AS473" s="41"/>
      <c r="AT473" s="39">
        <v>0.94130202775827243</v>
      </c>
      <c r="AU473" s="40">
        <v>0.20830973955546755</v>
      </c>
      <c r="AV473" s="41"/>
      <c r="AW473" s="39">
        <v>0.89540939391997576</v>
      </c>
      <c r="AX473" s="40">
        <v>0.18311071682543925</v>
      </c>
      <c r="AY473" s="41"/>
      <c r="AZ473" s="39">
        <v>0.95334051455202351</v>
      </c>
      <c r="BA473" s="40">
        <v>1.7648608906136853E-2</v>
      </c>
      <c r="BB473" s="41" t="s">
        <v>50</v>
      </c>
      <c r="BC473" s="39">
        <v>0.98737231177109053</v>
      </c>
      <c r="BD473" s="40">
        <v>0.75097536509738838</v>
      </c>
      <c r="BE473" s="41"/>
      <c r="BF473" s="39">
        <v>0.9392335479844055</v>
      </c>
      <c r="BG473" s="40">
        <v>0.38706442827589582</v>
      </c>
      <c r="BH473" s="41"/>
      <c r="BI473" s="39">
        <v>1.0489431475278295</v>
      </c>
      <c r="BJ473" s="40">
        <v>1.7648608906136853E-2</v>
      </c>
      <c r="BK473" s="41" t="s">
        <v>50</v>
      </c>
    </row>
    <row r="474" spans="1:63" x14ac:dyDescent="0.2">
      <c r="A474" s="22">
        <v>471</v>
      </c>
      <c r="B474" s="23" t="s">
        <v>1231</v>
      </c>
      <c r="C474" s="23" t="s">
        <v>1232</v>
      </c>
      <c r="D474" s="23">
        <v>842.73630000000003</v>
      </c>
      <c r="E474" s="23" t="s">
        <v>1233</v>
      </c>
      <c r="F474" s="23" t="s">
        <v>57</v>
      </c>
      <c r="G474" s="24" t="s">
        <v>58</v>
      </c>
      <c r="H474" s="25">
        <v>3.2801662616587998E-3</v>
      </c>
      <c r="I474" s="26">
        <v>3.61305887892048E-3</v>
      </c>
      <c r="J474" s="26">
        <v>3.5910372329694398E-3</v>
      </c>
      <c r="K474" s="26">
        <v>3.2371672805007398E-3</v>
      </c>
      <c r="L474" s="26">
        <v>3.4701194082268202E-3</v>
      </c>
      <c r="M474" s="26">
        <v>4.0986650812528504E-3</v>
      </c>
      <c r="N474" s="26">
        <v>3.8221549919199502E-3</v>
      </c>
      <c r="O474" s="26">
        <v>3.6723575890094699E-3</v>
      </c>
      <c r="P474" s="26">
        <v>3.7432902618986402E-3</v>
      </c>
      <c r="Q474" s="26">
        <v>3.69359982683598E-3</v>
      </c>
      <c r="R474" s="26">
        <v>3.6288499776878798E-3</v>
      </c>
      <c r="S474" s="27">
        <v>3.4162437249547501E-3</v>
      </c>
      <c r="T474" s="28">
        <v>3.4947541245162403E-3</v>
      </c>
      <c r="U474" s="28">
        <v>1.8616444716134943E-4</v>
      </c>
      <c r="V474" s="28">
        <v>3.6019839233268035E-3</v>
      </c>
      <c r="W474" s="28">
        <v>4.4562967016581836E-4</v>
      </c>
      <c r="X474" s="28">
        <v>3.7459342809426869E-3</v>
      </c>
      <c r="Y474" s="28">
        <v>7.4933694738816615E-5</v>
      </c>
      <c r="Z474" s="28">
        <v>3.5795645098262037E-3</v>
      </c>
      <c r="AA474" s="28">
        <v>1.4509788013422544E-4</v>
      </c>
      <c r="AB474" s="29">
        <v>1.0306830738272343</v>
      </c>
      <c r="AC474" s="30">
        <v>0.72903709585583476</v>
      </c>
      <c r="AD474" s="31"/>
      <c r="AE474" s="29">
        <v>1.071873484507645</v>
      </c>
      <c r="AF474" s="30">
        <v>0.13119696480194945</v>
      </c>
      <c r="AG474" s="31"/>
      <c r="AH474" s="29">
        <v>1.0242679119297708</v>
      </c>
      <c r="AI474" s="30">
        <v>0.56931617608593377</v>
      </c>
      <c r="AJ474" s="31"/>
      <c r="AK474" s="29">
        <v>0.97023035052540563</v>
      </c>
      <c r="AL474" s="30">
        <v>0.72903709585583476</v>
      </c>
      <c r="AM474" s="31"/>
      <c r="AN474" s="29">
        <v>1.0399641865927405</v>
      </c>
      <c r="AO474" s="30">
        <v>0.63391347414281429</v>
      </c>
      <c r="AP474" s="31"/>
      <c r="AQ474" s="29">
        <v>0.99377581522354685</v>
      </c>
      <c r="AR474" s="30">
        <v>0.94032610796458538</v>
      </c>
      <c r="AS474" s="31"/>
      <c r="AT474" s="29">
        <v>0.93294592547864041</v>
      </c>
      <c r="AU474" s="30">
        <v>0.13119696480194945</v>
      </c>
      <c r="AV474" s="31"/>
      <c r="AW474" s="29">
        <v>0.96157157418691885</v>
      </c>
      <c r="AX474" s="30">
        <v>0.63391347414281429</v>
      </c>
      <c r="AY474" s="31"/>
      <c r="AZ474" s="29">
        <v>0.9555865750333945</v>
      </c>
      <c r="BA474" s="30">
        <v>0.17594985581096784</v>
      </c>
      <c r="BB474" s="31"/>
      <c r="BC474" s="29">
        <v>0.97630706610339002</v>
      </c>
      <c r="BD474" s="30">
        <v>0.56931617608593377</v>
      </c>
      <c r="BE474" s="31"/>
      <c r="BF474" s="29">
        <v>1.0062631678906908</v>
      </c>
      <c r="BG474" s="30">
        <v>0.94032610796458538</v>
      </c>
      <c r="BH474" s="31"/>
      <c r="BI474" s="29">
        <v>1.0464776568936764</v>
      </c>
      <c r="BJ474" s="30">
        <v>0.17594985581096784</v>
      </c>
      <c r="BK474" s="31"/>
    </row>
    <row r="475" spans="1:63" x14ac:dyDescent="0.2">
      <c r="A475" s="22">
        <v>472</v>
      </c>
      <c r="B475" s="23" t="s">
        <v>1234</v>
      </c>
      <c r="C475" s="23" t="s">
        <v>1235</v>
      </c>
      <c r="D475" s="23">
        <v>838.70500000000004</v>
      </c>
      <c r="E475" s="23" t="s">
        <v>1236</v>
      </c>
      <c r="F475" s="23" t="s">
        <v>57</v>
      </c>
      <c r="G475" s="24" t="s">
        <v>58</v>
      </c>
      <c r="H475" s="25">
        <v>5.5458716850553802E-4</v>
      </c>
      <c r="I475" s="26">
        <v>5.6597744275868795E-4</v>
      </c>
      <c r="J475" s="26">
        <v>5.5177583567396602E-4</v>
      </c>
      <c r="K475" s="26">
        <v>4.8151721178824698E-4</v>
      </c>
      <c r="L475" s="26">
        <v>5.7316205324214398E-4</v>
      </c>
      <c r="M475" s="26">
        <v>6.9483148553096399E-4</v>
      </c>
      <c r="N475" s="26">
        <v>6.3138335727006695E-4</v>
      </c>
      <c r="O475" s="26">
        <v>6.4488385789663596E-4</v>
      </c>
      <c r="P475" s="26">
        <v>7.1837600918481703E-4</v>
      </c>
      <c r="Q475" s="26">
        <v>6.5952133530411004E-4</v>
      </c>
      <c r="R475" s="26">
        <v>6.6673304072701104E-4</v>
      </c>
      <c r="S475" s="27">
        <v>6.6817938392189002E-4</v>
      </c>
      <c r="T475" s="28">
        <v>5.57446815646064E-4</v>
      </c>
      <c r="U475" s="28">
        <v>7.5202790688540859E-6</v>
      </c>
      <c r="V475" s="28">
        <v>5.8317025018711835E-4</v>
      </c>
      <c r="W475" s="28">
        <v>1.0700872791582351E-4</v>
      </c>
      <c r="X475" s="28">
        <v>6.6488107478384002E-4</v>
      </c>
      <c r="Y475" s="28">
        <v>4.6817164418785833E-5</v>
      </c>
      <c r="Z475" s="28">
        <v>6.648112533176703E-4</v>
      </c>
      <c r="AA475" s="28">
        <v>4.6379307457082298E-6</v>
      </c>
      <c r="AB475" s="29">
        <v>1.0461450919066453</v>
      </c>
      <c r="AC475" s="30">
        <v>0.71786498579341962</v>
      </c>
      <c r="AD475" s="31"/>
      <c r="AE475" s="29">
        <v>1.1927255769023686</v>
      </c>
      <c r="AF475" s="30">
        <v>5.4549023743013375E-2</v>
      </c>
      <c r="AG475" s="31"/>
      <c r="AH475" s="29">
        <v>1.1926003246554995</v>
      </c>
      <c r="AI475" s="30">
        <v>1.1711088972945219E-4</v>
      </c>
      <c r="AJ475" s="31" t="s">
        <v>65</v>
      </c>
      <c r="AK475" s="29">
        <v>0.95589035186071203</v>
      </c>
      <c r="AL475" s="30">
        <v>0.71786498579341962</v>
      </c>
      <c r="AM475" s="31"/>
      <c r="AN475" s="29">
        <v>1.1401148713784759</v>
      </c>
      <c r="AO475" s="30">
        <v>0.31974179888066212</v>
      </c>
      <c r="AP475" s="31"/>
      <c r="AQ475" s="29">
        <v>1.1399951439641447</v>
      </c>
      <c r="AR475" s="30">
        <v>0.31718943114309722</v>
      </c>
      <c r="AS475" s="31"/>
      <c r="AT475" s="29">
        <v>0.83841582620966604</v>
      </c>
      <c r="AU475" s="30">
        <v>5.4549023743013375E-2</v>
      </c>
      <c r="AV475" s="31"/>
      <c r="AW475" s="29">
        <v>0.87710460156609704</v>
      </c>
      <c r="AX475" s="30">
        <v>0.31974179888066212</v>
      </c>
      <c r="AY475" s="31"/>
      <c r="AZ475" s="29">
        <v>0.99989498653395659</v>
      </c>
      <c r="BA475" s="30">
        <v>0.99817837068420157</v>
      </c>
      <c r="BB475" s="31"/>
      <c r="BC475" s="29">
        <v>0.8385038804084386</v>
      </c>
      <c r="BD475" s="30">
        <v>1.1711088972945219E-4</v>
      </c>
      <c r="BE475" s="31" t="s">
        <v>65</v>
      </c>
      <c r="BF475" s="29">
        <v>0.87719671903396468</v>
      </c>
      <c r="BG475" s="30">
        <v>0.31718943114309722</v>
      </c>
      <c r="BH475" s="31"/>
      <c r="BI475" s="29">
        <v>1.0001050244950296</v>
      </c>
      <c r="BJ475" s="30">
        <v>0.99817837068420157</v>
      </c>
      <c r="BK475" s="31"/>
    </row>
    <row r="476" spans="1:63" x14ac:dyDescent="0.2">
      <c r="A476" s="22">
        <v>473</v>
      </c>
      <c r="B476" s="23" t="s">
        <v>1237</v>
      </c>
      <c r="C476" s="23" t="s">
        <v>1238</v>
      </c>
      <c r="D476" s="23">
        <v>836.68939999999998</v>
      </c>
      <c r="E476" s="23" t="s">
        <v>1239</v>
      </c>
      <c r="F476" s="23" t="s">
        <v>57</v>
      </c>
      <c r="G476" s="24" t="s">
        <v>58</v>
      </c>
      <c r="H476" s="25">
        <v>1.42118519487981E-4</v>
      </c>
      <c r="I476" s="26">
        <v>1.3931804226497999E-4</v>
      </c>
      <c r="J476" s="26">
        <v>1.5367142235351601E-4</v>
      </c>
      <c r="K476" s="26">
        <v>1.23929276363583E-4</v>
      </c>
      <c r="L476" s="26">
        <v>1.16059058553879E-4</v>
      </c>
      <c r="M476" s="26">
        <v>1.6274785102330001E-4</v>
      </c>
      <c r="N476" s="26">
        <v>1.7685237194760601E-4</v>
      </c>
      <c r="O476" s="26">
        <v>1.7345384148632599E-4</v>
      </c>
      <c r="P476" s="26">
        <v>1.8013451326675601E-4</v>
      </c>
      <c r="Q476" s="26">
        <v>1.8681932222550901E-4</v>
      </c>
      <c r="R476" s="26">
        <v>1.65294005416133E-4</v>
      </c>
      <c r="S476" s="27">
        <v>1.8941599745845E-4</v>
      </c>
      <c r="T476" s="28">
        <v>1.45035994702159E-4</v>
      </c>
      <c r="U476" s="28">
        <v>7.6084575447657451E-6</v>
      </c>
      <c r="V476" s="28">
        <v>1.3424539531358735E-4</v>
      </c>
      <c r="W476" s="28">
        <v>2.499555096824523E-5</v>
      </c>
      <c r="X476" s="28">
        <v>1.7681357556689599E-4</v>
      </c>
      <c r="Y476" s="28">
        <v>3.3405048613683575E-6</v>
      </c>
      <c r="Z476" s="28">
        <v>1.8050977503336401E-4</v>
      </c>
      <c r="AA476" s="28">
        <v>1.3241050349191707E-5</v>
      </c>
      <c r="AB476" s="29">
        <v>0.92560054205350295</v>
      </c>
      <c r="AC476" s="30">
        <v>0.53839354285018104</v>
      </c>
      <c r="AD476" s="31"/>
      <c r="AE476" s="29">
        <v>1.2191013405327025</v>
      </c>
      <c r="AF476" s="30">
        <v>9.2040669826974134E-3</v>
      </c>
      <c r="AG476" s="31" t="s">
        <v>66</v>
      </c>
      <c r="AH476" s="29">
        <v>1.2445860450300821</v>
      </c>
      <c r="AI476" s="30">
        <v>2.4553272449310916E-2</v>
      </c>
      <c r="AJ476" s="31" t="s">
        <v>50</v>
      </c>
      <c r="AK476" s="29">
        <v>1.0803796611672647</v>
      </c>
      <c r="AL476" s="30">
        <v>0.53839354285018104</v>
      </c>
      <c r="AM476" s="31"/>
      <c r="AN476" s="29">
        <v>1.3170922932132794</v>
      </c>
      <c r="AO476" s="30">
        <v>9.5761686485376418E-2</v>
      </c>
      <c r="AP476" s="31"/>
      <c r="AQ476" s="29">
        <v>1.344625449623106</v>
      </c>
      <c r="AR476" s="30">
        <v>6.5003265619664033E-2</v>
      </c>
      <c r="AS476" s="31"/>
      <c r="AT476" s="29">
        <v>0.82027635172891922</v>
      </c>
      <c r="AU476" s="30">
        <v>9.2040669826974134E-3</v>
      </c>
      <c r="AV476" s="31" t="s">
        <v>66</v>
      </c>
      <c r="AW476" s="29">
        <v>0.75924823579395739</v>
      </c>
      <c r="AX476" s="30">
        <v>9.5761686485376418E-2</v>
      </c>
      <c r="AY476" s="31"/>
      <c r="AZ476" s="29">
        <v>1.0209045004300001</v>
      </c>
      <c r="BA476" s="30">
        <v>0.68069766400909737</v>
      </c>
      <c r="BB476" s="31"/>
      <c r="BC476" s="29">
        <v>0.8034800036471802</v>
      </c>
      <c r="BD476" s="30">
        <v>2.4553272449310916E-2</v>
      </c>
      <c r="BE476" s="31" t="s">
        <v>50</v>
      </c>
      <c r="BF476" s="29">
        <v>0.74370152690498059</v>
      </c>
      <c r="BG476" s="30">
        <v>6.5003265619664033E-2</v>
      </c>
      <c r="BH476" s="31"/>
      <c r="BI476" s="29">
        <v>0.97952354953749821</v>
      </c>
      <c r="BJ476" s="30">
        <v>0.68069766400909737</v>
      </c>
      <c r="BK476" s="31"/>
    </row>
    <row r="477" spans="1:63" x14ac:dyDescent="0.2">
      <c r="A477" s="22">
        <v>474</v>
      </c>
      <c r="B477" s="23" t="s">
        <v>1240</v>
      </c>
      <c r="C477" s="23" t="s">
        <v>1241</v>
      </c>
      <c r="D477" s="23">
        <v>862.7989</v>
      </c>
      <c r="E477" s="23" t="s">
        <v>1242</v>
      </c>
      <c r="F477" s="23" t="s">
        <v>57</v>
      </c>
      <c r="G477" s="24" t="s">
        <v>58</v>
      </c>
      <c r="H477" s="25">
        <v>2.6808391598655101E-3</v>
      </c>
      <c r="I477" s="26">
        <v>2.6365937815493201E-3</v>
      </c>
      <c r="J477" s="26">
        <v>2.9499193543285002E-3</v>
      </c>
      <c r="K477" s="26">
        <v>2.6220893731779701E-3</v>
      </c>
      <c r="L477" s="26">
        <v>2.75142814466851E-3</v>
      </c>
      <c r="M477" s="26">
        <v>3.0131159868041399E-3</v>
      </c>
      <c r="N477" s="26">
        <v>2.6139385753178399E-3</v>
      </c>
      <c r="O477" s="26">
        <v>2.7156630611959599E-3</v>
      </c>
      <c r="P477" s="26">
        <v>2.8187143532646601E-3</v>
      </c>
      <c r="Q477" s="26">
        <v>2.8595611562601199E-3</v>
      </c>
      <c r="R477" s="26">
        <v>2.6124908555790298E-3</v>
      </c>
      <c r="S477" s="27">
        <v>2.5739642941882399E-3</v>
      </c>
      <c r="T477" s="28">
        <v>2.7557840985811106E-3</v>
      </c>
      <c r="U477" s="28">
        <v>1.6957531223224715E-4</v>
      </c>
      <c r="V477" s="28">
        <v>2.7955445015502068E-3</v>
      </c>
      <c r="W477" s="28">
        <v>1.9921130201214086E-4</v>
      </c>
      <c r="X477" s="28">
        <v>2.7161053299261536E-3</v>
      </c>
      <c r="Y477" s="28">
        <v>1.0238860537019552E-4</v>
      </c>
      <c r="Z477" s="28">
        <v>2.6820054353424629E-3</v>
      </c>
      <c r="AA477" s="28">
        <v>1.5496967285921192E-4</v>
      </c>
      <c r="AB477" s="29">
        <v>1.014427981854445</v>
      </c>
      <c r="AC477" s="30">
        <v>0.80568338452185495</v>
      </c>
      <c r="AD477" s="31"/>
      <c r="AE477" s="29">
        <v>0.98560164104459902</v>
      </c>
      <c r="AF477" s="30">
        <v>0.74967305615685975</v>
      </c>
      <c r="AG477" s="31"/>
      <c r="AH477" s="29">
        <v>0.97322770558236604</v>
      </c>
      <c r="AI477" s="30">
        <v>0.60789626924274476</v>
      </c>
      <c r="AJ477" s="31"/>
      <c r="AK477" s="29">
        <v>0.98577722409818624</v>
      </c>
      <c r="AL477" s="30">
        <v>0.80568338452185495</v>
      </c>
      <c r="AM477" s="31"/>
      <c r="AN477" s="29">
        <v>0.97158364977556178</v>
      </c>
      <c r="AO477" s="30">
        <v>0.58262911094817948</v>
      </c>
      <c r="AP477" s="31"/>
      <c r="AQ477" s="29">
        <v>0.95938570602443163</v>
      </c>
      <c r="AR477" s="30">
        <v>0.48186121492619161</v>
      </c>
      <c r="AS477" s="31"/>
      <c r="AT477" s="29">
        <v>1.0146087002656983</v>
      </c>
      <c r="AU477" s="30">
        <v>0.74967305615685975</v>
      </c>
      <c r="AV477" s="31"/>
      <c r="AW477" s="29">
        <v>1.0292474561824938</v>
      </c>
      <c r="AX477" s="30">
        <v>0.58262911094817948</v>
      </c>
      <c r="AY477" s="31"/>
      <c r="AZ477" s="29">
        <v>0.98744529742349207</v>
      </c>
      <c r="BA477" s="30">
        <v>0.76870826179652907</v>
      </c>
      <c r="BB477" s="31"/>
      <c r="BC477" s="29">
        <v>1.0275087672330638</v>
      </c>
      <c r="BD477" s="30">
        <v>0.60789626924274476</v>
      </c>
      <c r="BE477" s="31"/>
      <c r="BF477" s="29">
        <v>1.0423336450819856</v>
      </c>
      <c r="BG477" s="30">
        <v>0.48186121492619161</v>
      </c>
      <c r="BH477" s="31"/>
      <c r="BI477" s="29">
        <v>1.0127143271726204</v>
      </c>
      <c r="BJ477" s="30">
        <v>0.76870826179652907</v>
      </c>
      <c r="BK477" s="31"/>
    </row>
    <row r="478" spans="1:63" x14ac:dyDescent="0.2">
      <c r="A478" s="32">
        <v>475</v>
      </c>
      <c r="B478" s="33" t="s">
        <v>1243</v>
      </c>
      <c r="C478" s="33" t="s">
        <v>1244</v>
      </c>
      <c r="D478" s="33">
        <v>860.78330000000005</v>
      </c>
      <c r="E478" s="33" t="s">
        <v>1245</v>
      </c>
      <c r="F478" s="33" t="s">
        <v>57</v>
      </c>
      <c r="G478" s="34" t="s">
        <v>58</v>
      </c>
      <c r="H478" s="35">
        <v>7.7701653587307499E-3</v>
      </c>
      <c r="I478" s="36">
        <v>1.0132925120132801E-2</v>
      </c>
      <c r="J478" s="36">
        <v>9.2525614170407E-3</v>
      </c>
      <c r="K478" s="36">
        <v>8.7849077203693404E-3</v>
      </c>
      <c r="L478" s="36">
        <v>8.7567815295917697E-3</v>
      </c>
      <c r="M478" s="36">
        <v>8.7253149095290906E-3</v>
      </c>
      <c r="N478" s="36">
        <v>1.0263565874314399E-2</v>
      </c>
      <c r="O478" s="36">
        <v>1.0829234059969901E-2</v>
      </c>
      <c r="P478" s="36">
        <v>1.04610694673329E-2</v>
      </c>
      <c r="Q478" s="36">
        <v>1.07664079528239E-2</v>
      </c>
      <c r="R478" s="36">
        <v>1.0066725751192E-2</v>
      </c>
      <c r="S478" s="37">
        <v>1.02722158934134E-2</v>
      </c>
      <c r="T478" s="38">
        <v>9.0518839653014171E-3</v>
      </c>
      <c r="U478" s="38">
        <v>1.1940946370588045E-3</v>
      </c>
      <c r="V478" s="38">
        <v>8.7556680531634002E-3</v>
      </c>
      <c r="W478" s="38">
        <v>2.9812005103277588E-5</v>
      </c>
      <c r="X478" s="38">
        <v>1.0517956467205733E-2</v>
      </c>
      <c r="Y478" s="38">
        <v>2.8709270651062444E-4</v>
      </c>
      <c r="Z478" s="38">
        <v>1.0368449865809766E-2</v>
      </c>
      <c r="AA478" s="38">
        <v>3.5963110113351477E-4</v>
      </c>
      <c r="AB478" s="39">
        <v>0.96727577228414541</v>
      </c>
      <c r="AC478" s="40">
        <v>0.70933823724289102</v>
      </c>
      <c r="AD478" s="41"/>
      <c r="AE478" s="39">
        <v>1.1619632451679904</v>
      </c>
      <c r="AF478" s="40">
        <v>0.16127367984070914</v>
      </c>
      <c r="AG478" s="41"/>
      <c r="AH478" s="39">
        <v>1.1454466170307906</v>
      </c>
      <c r="AI478" s="40">
        <v>0.1892967398060417</v>
      </c>
      <c r="AJ478" s="41"/>
      <c r="AK478" s="39">
        <v>1.0338313319257226</v>
      </c>
      <c r="AL478" s="40">
        <v>0.70933823724289102</v>
      </c>
      <c r="AM478" s="41"/>
      <c r="AN478" s="39">
        <v>1.2012740094007586</v>
      </c>
      <c r="AO478" s="40">
        <v>8.195405488258688E-3</v>
      </c>
      <c r="AP478" s="41" t="s">
        <v>66</v>
      </c>
      <c r="AQ478" s="39">
        <v>1.1841986017347554</v>
      </c>
      <c r="AR478" s="40">
        <v>1.5660727011978022E-2</v>
      </c>
      <c r="AS478" s="41" t="s">
        <v>50</v>
      </c>
      <c r="AT478" s="39">
        <v>0.86061241967720359</v>
      </c>
      <c r="AU478" s="40">
        <v>0.16127367984070914</v>
      </c>
      <c r="AV478" s="41"/>
      <c r="AW478" s="39">
        <v>0.83244954288059403</v>
      </c>
      <c r="AX478" s="40">
        <v>8.195405488258688E-3</v>
      </c>
      <c r="AY478" s="41" t="s">
        <v>66</v>
      </c>
      <c r="AZ478" s="39">
        <v>0.98578558469393573</v>
      </c>
      <c r="BA478" s="40">
        <v>0.60504981681843406</v>
      </c>
      <c r="BB478" s="41"/>
      <c r="BC478" s="39">
        <v>0.87302191575909927</v>
      </c>
      <c r="BD478" s="40">
        <v>0.1892967398060417</v>
      </c>
      <c r="BE478" s="41"/>
      <c r="BF478" s="39">
        <v>0.84445294778686675</v>
      </c>
      <c r="BG478" s="40">
        <v>1.5660727011978022E-2</v>
      </c>
      <c r="BH478" s="41" t="s">
        <v>50</v>
      </c>
      <c r="BI478" s="39">
        <v>1.0144193783382189</v>
      </c>
      <c r="BJ478" s="40">
        <v>0.60504981681843406</v>
      </c>
      <c r="BK478" s="41"/>
    </row>
    <row r="479" spans="1:63" x14ac:dyDescent="0.2">
      <c r="A479" s="22">
        <v>476</v>
      </c>
      <c r="B479" s="23" t="s">
        <v>1246</v>
      </c>
      <c r="C479" s="23" t="s">
        <v>1247</v>
      </c>
      <c r="D479" s="23">
        <v>858.76760000000002</v>
      </c>
      <c r="E479" s="23" t="s">
        <v>1248</v>
      </c>
      <c r="F479" s="23" t="s">
        <v>57</v>
      </c>
      <c r="G479" s="24" t="s">
        <v>58</v>
      </c>
      <c r="H479" s="25">
        <v>2.9722457667993401E-2</v>
      </c>
      <c r="I479" s="26">
        <v>3.5036538537039301E-2</v>
      </c>
      <c r="J479" s="26">
        <v>3.0196004490171499E-2</v>
      </c>
      <c r="K479" s="26">
        <v>2.7582836598920399E-2</v>
      </c>
      <c r="L479" s="26">
        <v>2.8672007612452699E-2</v>
      </c>
      <c r="M479" s="26">
        <v>2.9266012157038501E-2</v>
      </c>
      <c r="N479" s="26">
        <v>3.21724344823551E-2</v>
      </c>
      <c r="O479" s="26">
        <v>3.4346291747642803E-2</v>
      </c>
      <c r="P479" s="26">
        <v>3.4270409859606603E-2</v>
      </c>
      <c r="Q479" s="26">
        <v>3.4342768788418097E-2</v>
      </c>
      <c r="R479" s="26">
        <v>3.2735066486467401E-2</v>
      </c>
      <c r="S479" s="27">
        <v>3.3225396979435003E-2</v>
      </c>
      <c r="T479" s="28">
        <v>3.1651666898401397E-2</v>
      </c>
      <c r="U479" s="28">
        <v>2.9409315965761872E-3</v>
      </c>
      <c r="V479" s="28">
        <v>2.8506952122803866E-2</v>
      </c>
      <c r="W479" s="28">
        <v>8.5364071825268402E-4</v>
      </c>
      <c r="X479" s="28">
        <v>3.359637869653484E-2</v>
      </c>
      <c r="Y479" s="28">
        <v>1.2337553886629805E-3</v>
      </c>
      <c r="Z479" s="28">
        <v>3.3434410751440165E-2</v>
      </c>
      <c r="AA479" s="28">
        <v>8.239792112609771E-4</v>
      </c>
      <c r="AB479" s="29">
        <v>0.90064615599261355</v>
      </c>
      <c r="AC479" s="30">
        <v>0.19887625755273416</v>
      </c>
      <c r="AD479" s="31"/>
      <c r="AE479" s="29">
        <v>1.0614410547278843</v>
      </c>
      <c r="AF479" s="30">
        <v>0.37660001738694898</v>
      </c>
      <c r="AG479" s="31"/>
      <c r="AH479" s="29">
        <v>1.0563238536144461</v>
      </c>
      <c r="AI479" s="30">
        <v>0.40589836837586329</v>
      </c>
      <c r="AJ479" s="31"/>
      <c r="AK479" s="29">
        <v>1.1103139599789746</v>
      </c>
      <c r="AL479" s="30">
        <v>0.19887625755273416</v>
      </c>
      <c r="AM479" s="31"/>
      <c r="AN479" s="29">
        <v>1.1785328207591768</v>
      </c>
      <c r="AO479" s="30">
        <v>6.0011486846819522E-3</v>
      </c>
      <c r="AP479" s="31" t="s">
        <v>66</v>
      </c>
      <c r="AQ479" s="29">
        <v>1.1728511209269064</v>
      </c>
      <c r="AR479" s="30">
        <v>1.9883591069466797E-3</v>
      </c>
      <c r="AS479" s="31" t="s">
        <v>66</v>
      </c>
      <c r="AT479" s="29">
        <v>0.94211543405617038</v>
      </c>
      <c r="AU479" s="30">
        <v>0.37660001738694898</v>
      </c>
      <c r="AV479" s="31"/>
      <c r="AW479" s="29">
        <v>0.84851264418400241</v>
      </c>
      <c r="AX479" s="30">
        <v>6.0011486846819522E-3</v>
      </c>
      <c r="AY479" s="31" t="s">
        <v>66</v>
      </c>
      <c r="AZ479" s="29">
        <v>0.99517900585186048</v>
      </c>
      <c r="BA479" s="30">
        <v>0.86050272814687656</v>
      </c>
      <c r="BB479" s="31"/>
      <c r="BC479" s="29">
        <v>0.94667936975793787</v>
      </c>
      <c r="BD479" s="30">
        <v>0.40589836837586329</v>
      </c>
      <c r="BE479" s="31"/>
      <c r="BF479" s="29">
        <v>0.85262313532999678</v>
      </c>
      <c r="BG479" s="30">
        <v>1.9883591069466797E-3</v>
      </c>
      <c r="BH479" s="31" t="s">
        <v>66</v>
      </c>
      <c r="BI479" s="29">
        <v>1.0048443487249943</v>
      </c>
      <c r="BJ479" s="30">
        <v>0.86050272814687656</v>
      </c>
      <c r="BK479" s="31"/>
    </row>
    <row r="480" spans="1:63" x14ac:dyDescent="0.2">
      <c r="A480" s="22">
        <v>477</v>
      </c>
      <c r="B480" s="23" t="s">
        <v>1249</v>
      </c>
      <c r="C480" s="23" t="s">
        <v>1250</v>
      </c>
      <c r="D480" s="23">
        <v>856.75199999999995</v>
      </c>
      <c r="E480" s="23" t="s">
        <v>1251</v>
      </c>
      <c r="F480" s="23" t="s">
        <v>57</v>
      </c>
      <c r="G480" s="24" t="s">
        <v>58</v>
      </c>
      <c r="H480" s="25">
        <v>1.9948776614162299E-2</v>
      </c>
      <c r="I480" s="26">
        <v>2.5133532285284699E-2</v>
      </c>
      <c r="J480" s="26">
        <v>2.0768592742592299E-2</v>
      </c>
      <c r="K480" s="26">
        <v>2.1876543220690901E-2</v>
      </c>
      <c r="L480" s="26">
        <v>2.0132421407257899E-2</v>
      </c>
      <c r="M480" s="26">
        <v>2.2656194683771599E-2</v>
      </c>
      <c r="N480" s="26">
        <v>2.1947122673915902E-2</v>
      </c>
      <c r="O480" s="26">
        <v>2.2804743535062798E-2</v>
      </c>
      <c r="P480" s="26">
        <v>2.1433106448442402E-2</v>
      </c>
      <c r="Q480" s="26">
        <v>2.3158840876854499E-2</v>
      </c>
      <c r="R480" s="26">
        <v>2.32473486192428E-2</v>
      </c>
      <c r="S480" s="27">
        <v>2.2318310861241999E-2</v>
      </c>
      <c r="T480" s="28">
        <v>2.1950300547346435E-2</v>
      </c>
      <c r="U480" s="28">
        <v>2.7870679654740382E-3</v>
      </c>
      <c r="V480" s="28">
        <v>2.1555053103906801E-2</v>
      </c>
      <c r="W480" s="28">
        <v>1.2922363596508059E-3</v>
      </c>
      <c r="X480" s="28">
        <v>2.2061657552473701E-2</v>
      </c>
      <c r="Y480" s="28">
        <v>6.9295436585161199E-4</v>
      </c>
      <c r="Z480" s="28">
        <v>2.2908166785779768E-2</v>
      </c>
      <c r="AA480" s="28">
        <v>5.1274351668246045E-4</v>
      </c>
      <c r="AB480" s="29">
        <v>0.98199352931012984</v>
      </c>
      <c r="AC480" s="30">
        <v>0.83880364256317397</v>
      </c>
      <c r="AD480" s="31"/>
      <c r="AE480" s="29">
        <v>1.0050731426153856</v>
      </c>
      <c r="AF480" s="30">
        <v>0.95196263353360888</v>
      </c>
      <c r="AG480" s="31"/>
      <c r="AH480" s="29">
        <v>1.0436379554971118</v>
      </c>
      <c r="AI480" s="30">
        <v>0.61418552358350631</v>
      </c>
      <c r="AJ480" s="31"/>
      <c r="AK480" s="29">
        <v>1.0183366490230541</v>
      </c>
      <c r="AL480" s="30">
        <v>0.83880364256317397</v>
      </c>
      <c r="AM480" s="31"/>
      <c r="AN480" s="29">
        <v>1.023502816074022</v>
      </c>
      <c r="AO480" s="30">
        <v>0.59093599242222161</v>
      </c>
      <c r="AP480" s="31"/>
      <c r="AQ480" s="29">
        <v>1.0627747783942003</v>
      </c>
      <c r="AR480" s="30">
        <v>0.20367718823800707</v>
      </c>
      <c r="AS480" s="31"/>
      <c r="AT480" s="29">
        <v>0.99495246425331352</v>
      </c>
      <c r="AU480" s="30">
        <v>0.95196263353360888</v>
      </c>
      <c r="AV480" s="31"/>
      <c r="AW480" s="29">
        <v>0.97703688186792226</v>
      </c>
      <c r="AX480" s="30">
        <v>0.59093599242222161</v>
      </c>
      <c r="AY480" s="31"/>
      <c r="AZ480" s="29">
        <v>1.0383701556101415</v>
      </c>
      <c r="BA480" s="30">
        <v>0.17027007384857298</v>
      </c>
      <c r="BB480" s="31"/>
      <c r="BC480" s="29">
        <v>0.95818669178592109</v>
      </c>
      <c r="BD480" s="30">
        <v>0.61418552358350631</v>
      </c>
      <c r="BE480" s="31"/>
      <c r="BF480" s="29">
        <v>0.94093313120485433</v>
      </c>
      <c r="BG480" s="30">
        <v>0.20367718823800707</v>
      </c>
      <c r="BH480" s="31"/>
      <c r="BI480" s="29">
        <v>0.96304770952551566</v>
      </c>
      <c r="BJ480" s="30">
        <v>0.17027007384857298</v>
      </c>
      <c r="BK480" s="31"/>
    </row>
    <row r="481" spans="1:63" x14ac:dyDescent="0.2">
      <c r="A481" s="22">
        <v>478</v>
      </c>
      <c r="B481" s="23" t="s">
        <v>1252</v>
      </c>
      <c r="C481" s="23" t="s">
        <v>1253</v>
      </c>
      <c r="D481" s="23">
        <v>854.73630000000003</v>
      </c>
      <c r="E481" s="23" t="s">
        <v>1254</v>
      </c>
      <c r="F481" s="23" t="s">
        <v>57</v>
      </c>
      <c r="G481" s="24" t="s">
        <v>58</v>
      </c>
      <c r="H481" s="25">
        <v>2.95801841720188E-3</v>
      </c>
      <c r="I481" s="26">
        <v>3.1135660284087601E-3</v>
      </c>
      <c r="J481" s="26">
        <v>2.9838532703292901E-3</v>
      </c>
      <c r="K481" s="26">
        <v>2.9377978341718399E-3</v>
      </c>
      <c r="L481" s="26">
        <v>2.8710941473420199E-3</v>
      </c>
      <c r="M481" s="26">
        <v>3.0329098547422599E-3</v>
      </c>
      <c r="N481" s="26">
        <v>4.3735873515108603E-3</v>
      </c>
      <c r="O481" s="26">
        <v>3.8298269266932002E-3</v>
      </c>
      <c r="P481" s="26">
        <v>3.8547496670062898E-3</v>
      </c>
      <c r="Q481" s="26">
        <v>3.8881754750735701E-3</v>
      </c>
      <c r="R481" s="26">
        <v>4.8858797353401604E-3</v>
      </c>
      <c r="S481" s="27">
        <v>4.1928050849811297E-3</v>
      </c>
      <c r="T481" s="28">
        <v>3.0184792386466434E-3</v>
      </c>
      <c r="U481" s="28">
        <v>8.3354562559451092E-5</v>
      </c>
      <c r="V481" s="28">
        <v>2.9472672787520401E-3</v>
      </c>
      <c r="W481" s="28">
        <v>8.1322405128310922E-5</v>
      </c>
      <c r="X481" s="28">
        <v>4.0193879817367831E-3</v>
      </c>
      <c r="Y481" s="28">
        <v>3.0699866597013635E-4</v>
      </c>
      <c r="Z481" s="28">
        <v>4.3222867651316202E-3</v>
      </c>
      <c r="AA481" s="28">
        <v>5.112998893599249E-4</v>
      </c>
      <c r="AB481" s="29">
        <v>0.9764080007631486</v>
      </c>
      <c r="AC481" s="30">
        <v>0.3492798200259094</v>
      </c>
      <c r="AD481" s="31"/>
      <c r="AE481" s="29">
        <v>1.3315937145683017</v>
      </c>
      <c r="AF481" s="30">
        <v>2.3536600990441553E-2</v>
      </c>
      <c r="AG481" s="31" t="s">
        <v>50</v>
      </c>
      <c r="AH481" s="29">
        <v>1.4319418566117248</v>
      </c>
      <c r="AI481" s="30">
        <v>4.4429336905082967E-2</v>
      </c>
      <c r="AJ481" s="31" t="s">
        <v>50</v>
      </c>
      <c r="AK481" s="29">
        <v>1.0241620298260687</v>
      </c>
      <c r="AL481" s="30">
        <v>0.3492798200259094</v>
      </c>
      <c r="AM481" s="31"/>
      <c r="AN481" s="29">
        <v>1.3637677216159068</v>
      </c>
      <c r="AO481" s="30">
        <v>2.0503640996973577E-2</v>
      </c>
      <c r="AP481" s="31" t="s">
        <v>50</v>
      </c>
      <c r="AQ481" s="29">
        <v>1.4665404784603737</v>
      </c>
      <c r="AR481" s="30">
        <v>4.0184342915151272E-2</v>
      </c>
      <c r="AS481" s="31" t="s">
        <v>50</v>
      </c>
      <c r="AT481" s="29">
        <v>0.75097981393235747</v>
      </c>
      <c r="AU481" s="30">
        <v>2.3536600990441553E-2</v>
      </c>
      <c r="AV481" s="31" t="s">
        <v>50</v>
      </c>
      <c r="AW481" s="29">
        <v>0.73326269873517458</v>
      </c>
      <c r="AX481" s="30">
        <v>2.0503640996973577E-2</v>
      </c>
      <c r="AY481" s="31" t="s">
        <v>50</v>
      </c>
      <c r="AZ481" s="29">
        <v>1.0753594290402277</v>
      </c>
      <c r="BA481" s="30">
        <v>0.43878818372143652</v>
      </c>
      <c r="BB481" s="31"/>
      <c r="BC481" s="29">
        <v>0.69835237749541734</v>
      </c>
      <c r="BD481" s="30">
        <v>4.4429336905082967E-2</v>
      </c>
      <c r="BE481" s="31" t="s">
        <v>50</v>
      </c>
      <c r="BF481" s="29">
        <v>0.68187684873849208</v>
      </c>
      <c r="BG481" s="30">
        <v>4.0184342915151272E-2</v>
      </c>
      <c r="BH481" s="31" t="s">
        <v>50</v>
      </c>
      <c r="BI481" s="29">
        <v>0.92992163642672765</v>
      </c>
      <c r="BJ481" s="30">
        <v>0.43878818372143652</v>
      </c>
      <c r="BK481" s="31"/>
    </row>
    <row r="482" spans="1:63" x14ac:dyDescent="0.2">
      <c r="A482" s="22">
        <v>479</v>
      </c>
      <c r="B482" s="23" t="s">
        <v>1255</v>
      </c>
      <c r="C482" s="23" t="s">
        <v>1256</v>
      </c>
      <c r="D482" s="23">
        <v>852.72069999999997</v>
      </c>
      <c r="E482" s="23" t="s">
        <v>1257</v>
      </c>
      <c r="F482" s="23" t="s">
        <v>57</v>
      </c>
      <c r="G482" s="24" t="s">
        <v>58</v>
      </c>
      <c r="H482" s="25">
        <v>5.8309267966331901E-3</v>
      </c>
      <c r="I482" s="26">
        <v>5.9038317915314697E-3</v>
      </c>
      <c r="J482" s="26">
        <v>5.93739915003191E-3</v>
      </c>
      <c r="K482" s="26">
        <v>5.4996370907726697E-3</v>
      </c>
      <c r="L482" s="26">
        <v>5.5850623557797104E-3</v>
      </c>
      <c r="M482" s="26">
        <v>6.5784586487806097E-3</v>
      </c>
      <c r="N482" s="26">
        <v>6.9477034442526203E-3</v>
      </c>
      <c r="O482" s="26">
        <v>6.3672728672166798E-3</v>
      </c>
      <c r="P482" s="26">
        <v>6.9269334505609502E-3</v>
      </c>
      <c r="Q482" s="26">
        <v>7.4886593398884801E-3</v>
      </c>
      <c r="R482" s="26">
        <v>7.0245673470009503E-3</v>
      </c>
      <c r="S482" s="27">
        <v>6.6136881554262703E-3</v>
      </c>
      <c r="T482" s="28">
        <v>5.8907192460655238E-3</v>
      </c>
      <c r="U482" s="28">
        <v>5.4433855696733955E-5</v>
      </c>
      <c r="V482" s="28">
        <v>5.8877193651109966E-3</v>
      </c>
      <c r="W482" s="28">
        <v>5.9972071623272155E-4</v>
      </c>
      <c r="X482" s="28">
        <v>6.7473032540100834E-3</v>
      </c>
      <c r="Y482" s="28">
        <v>3.2927977363367766E-4</v>
      </c>
      <c r="Z482" s="28">
        <v>7.0423049474385669E-3</v>
      </c>
      <c r="AA482" s="28">
        <v>4.3775519444292607E-4</v>
      </c>
      <c r="AB482" s="29">
        <v>0.99949074453742959</v>
      </c>
      <c r="AC482" s="30">
        <v>0.99388759187713849</v>
      </c>
      <c r="AD482" s="31"/>
      <c r="AE482" s="29">
        <v>1.1454124652972864</v>
      </c>
      <c r="AF482" s="30">
        <v>4.2651646018613126E-2</v>
      </c>
      <c r="AG482" s="31" t="s">
        <v>50</v>
      </c>
      <c r="AH482" s="29">
        <v>1.1954915271411382</v>
      </c>
      <c r="AI482" s="30">
        <v>4.3067698309211977E-2</v>
      </c>
      <c r="AJ482" s="31" t="s">
        <v>50</v>
      </c>
      <c r="AK482" s="29">
        <v>1.0005095149358347</v>
      </c>
      <c r="AL482" s="30">
        <v>0.99388759187713849</v>
      </c>
      <c r="AM482" s="31"/>
      <c r="AN482" s="29">
        <v>1.1459960700560465</v>
      </c>
      <c r="AO482" s="30">
        <v>0.11472525912321321</v>
      </c>
      <c r="AP482" s="31"/>
      <c r="AQ482" s="29">
        <v>1.1961006479298804</v>
      </c>
      <c r="AR482" s="30">
        <v>5.9886833868261109E-2</v>
      </c>
      <c r="AS482" s="31"/>
      <c r="AT482" s="29">
        <v>0.87304794586852585</v>
      </c>
      <c r="AU482" s="30">
        <v>4.2651646018613126E-2</v>
      </c>
      <c r="AV482" s="31" t="s">
        <v>50</v>
      </c>
      <c r="AW482" s="29">
        <v>0.87260334143300644</v>
      </c>
      <c r="AX482" s="30">
        <v>0.11472525912321321</v>
      </c>
      <c r="AY482" s="31"/>
      <c r="AZ482" s="29">
        <v>1.0437214220737976</v>
      </c>
      <c r="BA482" s="30">
        <v>0.40749544712178826</v>
      </c>
      <c r="BB482" s="31"/>
      <c r="BC482" s="29">
        <v>0.83647602454479075</v>
      </c>
      <c r="BD482" s="30">
        <v>4.3067698309211977E-2</v>
      </c>
      <c r="BE482" s="31" t="s">
        <v>50</v>
      </c>
      <c r="BF482" s="29">
        <v>0.83605004455998211</v>
      </c>
      <c r="BG482" s="30">
        <v>5.9886833868261109E-2</v>
      </c>
      <c r="BH482" s="31"/>
      <c r="BI482" s="29">
        <v>0.95811006543592214</v>
      </c>
      <c r="BJ482" s="30">
        <v>0.40749544712178826</v>
      </c>
      <c r="BK482" s="31"/>
    </row>
    <row r="483" spans="1:63" x14ac:dyDescent="0.2">
      <c r="A483" s="32">
        <v>480</v>
      </c>
      <c r="B483" s="33" t="s">
        <v>1258</v>
      </c>
      <c r="C483" s="33" t="s">
        <v>1259</v>
      </c>
      <c r="D483" s="33">
        <v>850.70500000000004</v>
      </c>
      <c r="E483" s="33" t="s">
        <v>1260</v>
      </c>
      <c r="F483" s="33" t="s">
        <v>57</v>
      </c>
      <c r="G483" s="34" t="s">
        <v>58</v>
      </c>
      <c r="H483" s="35">
        <v>1.9785924273234101E-3</v>
      </c>
      <c r="I483" s="36">
        <v>8.6359277443236605E-4</v>
      </c>
      <c r="J483" s="36">
        <v>6.2868407735820698E-4</v>
      </c>
      <c r="K483" s="36">
        <v>7.6616004621514195E-4</v>
      </c>
      <c r="L483" s="36">
        <v>1.4560707803809899E-3</v>
      </c>
      <c r="M483" s="36">
        <v>1.11041375102714E-3</v>
      </c>
      <c r="N483" s="36">
        <v>9.2157870099928395E-4</v>
      </c>
      <c r="O483" s="36">
        <v>1.3902202452636301E-3</v>
      </c>
      <c r="P483" s="36">
        <v>1.1245649677382799E-3</v>
      </c>
      <c r="Q483" s="36">
        <v>1.1053432065146901E-3</v>
      </c>
      <c r="R483" s="36">
        <v>1.3877253108321001E-3</v>
      </c>
      <c r="S483" s="37">
        <v>1.0448351282532299E-3</v>
      </c>
      <c r="T483" s="38">
        <v>1.1569564263713278E-3</v>
      </c>
      <c r="U483" s="38">
        <v>7.2118639236723502E-4</v>
      </c>
      <c r="V483" s="38">
        <v>1.1108815258744238E-3</v>
      </c>
      <c r="W483" s="38">
        <v>3.4495560495416747E-4</v>
      </c>
      <c r="X483" s="38">
        <v>1.1454546380003979E-3</v>
      </c>
      <c r="Y483" s="38">
        <v>2.350181014206412E-4</v>
      </c>
      <c r="Z483" s="38">
        <v>1.1793012152000067E-3</v>
      </c>
      <c r="AA483" s="38">
        <v>1.8301846795819749E-4</v>
      </c>
      <c r="AB483" s="39">
        <v>0.96017576855386588</v>
      </c>
      <c r="AC483" s="40">
        <v>0.92704526020908951</v>
      </c>
      <c r="AD483" s="41"/>
      <c r="AE483" s="39">
        <v>0.99005858119738877</v>
      </c>
      <c r="AF483" s="40">
        <v>0.98105652739051274</v>
      </c>
      <c r="AG483" s="41"/>
      <c r="AH483" s="39">
        <v>1.0193134229771825</v>
      </c>
      <c r="AI483" s="40">
        <v>0.96276070912141409</v>
      </c>
      <c r="AJ483" s="41"/>
      <c r="AK483" s="39">
        <v>1.041475980492732</v>
      </c>
      <c r="AL483" s="40">
        <v>0.92704526020908951</v>
      </c>
      <c r="AM483" s="41"/>
      <c r="AN483" s="39">
        <v>1.0311222315977935</v>
      </c>
      <c r="AO483" s="40">
        <v>0.89373855061904917</v>
      </c>
      <c r="AP483" s="41"/>
      <c r="AQ483" s="39">
        <v>1.061590446624564</v>
      </c>
      <c r="AR483" s="40">
        <v>0.78109570324579125</v>
      </c>
      <c r="AS483" s="41"/>
      <c r="AT483" s="39">
        <v>1.0100412430046191</v>
      </c>
      <c r="AU483" s="40">
        <v>0.98105652739051274</v>
      </c>
      <c r="AV483" s="41"/>
      <c r="AW483" s="39">
        <v>0.96981712677306209</v>
      </c>
      <c r="AX483" s="40">
        <v>0.89373855061904917</v>
      </c>
      <c r="AY483" s="41"/>
      <c r="AZ483" s="39">
        <v>1.0295485967551663</v>
      </c>
      <c r="BA483" s="40">
        <v>0.85411921473918218</v>
      </c>
      <c r="BB483" s="41"/>
      <c r="BC483" s="39">
        <v>0.9810525177616396</v>
      </c>
      <c r="BD483" s="40">
        <v>0.96276070912141409</v>
      </c>
      <c r="BE483" s="41"/>
      <c r="BF483" s="39">
        <v>0.94198285523348757</v>
      </c>
      <c r="BG483" s="40">
        <v>0.78109570324579125</v>
      </c>
      <c r="BH483" s="41"/>
      <c r="BI483" s="39">
        <v>0.97129946381521493</v>
      </c>
      <c r="BJ483" s="40">
        <v>0.85411921473918218</v>
      </c>
      <c r="BK483" s="41"/>
    </row>
    <row r="484" spans="1:63" x14ac:dyDescent="0.2">
      <c r="A484" s="22">
        <v>481</v>
      </c>
      <c r="B484" s="23" t="s">
        <v>1261</v>
      </c>
      <c r="C484" s="23" t="s">
        <v>1262</v>
      </c>
      <c r="D484" s="23">
        <v>848.68939999999998</v>
      </c>
      <c r="E484" s="23" t="s">
        <v>1263</v>
      </c>
      <c r="F484" s="23" t="s">
        <v>57</v>
      </c>
      <c r="G484" s="24" t="s">
        <v>58</v>
      </c>
      <c r="H484" s="25">
        <v>2.8919628654993501E-4</v>
      </c>
      <c r="I484" s="26">
        <v>3.0871405069333801E-4</v>
      </c>
      <c r="J484" s="26">
        <v>3.3957229378198301E-4</v>
      </c>
      <c r="K484" s="26">
        <v>2.35314059231086E-4</v>
      </c>
      <c r="L484" s="26">
        <v>2.6603229100046898E-4</v>
      </c>
      <c r="M484" s="26">
        <v>3.7130182609754301E-4</v>
      </c>
      <c r="N484" s="26">
        <v>4.3483396680332298E-4</v>
      </c>
      <c r="O484" s="26">
        <v>4.59816801237406E-4</v>
      </c>
      <c r="P484" s="26">
        <v>4.6588017008401301E-4</v>
      </c>
      <c r="Q484" s="26">
        <v>5.3162873083645399E-4</v>
      </c>
      <c r="R484" s="26">
        <v>4.9889358555683298E-4</v>
      </c>
      <c r="S484" s="27">
        <v>4.6562368643517099E-4</v>
      </c>
      <c r="T484" s="28">
        <v>3.1249421034175201E-4</v>
      </c>
      <c r="U484" s="28">
        <v>2.5399856916653316E-5</v>
      </c>
      <c r="V484" s="28">
        <v>2.9088272544303264E-4</v>
      </c>
      <c r="W484" s="28">
        <v>7.1318484653836985E-5</v>
      </c>
      <c r="X484" s="28">
        <v>4.5351031270824733E-4</v>
      </c>
      <c r="Y484" s="28">
        <v>1.6455866209737782E-5</v>
      </c>
      <c r="Z484" s="28">
        <v>4.987153342761526E-4</v>
      </c>
      <c r="AA484" s="28">
        <v>3.3002883233789336E-5</v>
      </c>
      <c r="AB484" s="29">
        <v>0.93084196703969502</v>
      </c>
      <c r="AC484" s="30">
        <v>0.66112013435311634</v>
      </c>
      <c r="AD484" s="31"/>
      <c r="AE484" s="29">
        <v>1.4512598880224896</v>
      </c>
      <c r="AF484" s="30">
        <v>2.401403191382788E-3</v>
      </c>
      <c r="AG484" s="31" t="s">
        <v>66</v>
      </c>
      <c r="AH484" s="29">
        <v>1.59591863711889</v>
      </c>
      <c r="AI484" s="30">
        <v>1.9324936972936412E-3</v>
      </c>
      <c r="AJ484" s="31" t="s">
        <v>66</v>
      </c>
      <c r="AK484" s="29">
        <v>1.0742962129009337</v>
      </c>
      <c r="AL484" s="30">
        <v>0.66112013435311634</v>
      </c>
      <c r="AM484" s="31"/>
      <c r="AN484" s="29">
        <v>1.5590830016375936</v>
      </c>
      <c r="AO484" s="30">
        <v>5.2138570174548385E-2</v>
      </c>
      <c r="AP484" s="31"/>
      <c r="AQ484" s="29">
        <v>1.7144893479548429</v>
      </c>
      <c r="AR484" s="30">
        <v>2.2332144142452603E-2</v>
      </c>
      <c r="AS484" s="31" t="s">
        <v>50</v>
      </c>
      <c r="AT484" s="29">
        <v>0.68905645932419202</v>
      </c>
      <c r="AU484" s="30">
        <v>2.401403191382788E-3</v>
      </c>
      <c r="AV484" s="31" t="s">
        <v>66</v>
      </c>
      <c r="AW484" s="29">
        <v>0.64140266999873841</v>
      </c>
      <c r="AX484" s="30">
        <v>5.2138570174548385E-2</v>
      </c>
      <c r="AY484" s="31"/>
      <c r="AZ484" s="29">
        <v>1.0996780454626323</v>
      </c>
      <c r="BA484" s="30">
        <v>0.12576295163526699</v>
      </c>
      <c r="BB484" s="31"/>
      <c r="BC484" s="29">
        <v>0.62659835955377952</v>
      </c>
      <c r="BD484" s="30">
        <v>1.9324936972936412E-3</v>
      </c>
      <c r="BE484" s="31" t="s">
        <v>66</v>
      </c>
      <c r="BF484" s="29">
        <v>0.58326404955088618</v>
      </c>
      <c r="BG484" s="30">
        <v>2.2332144142452603E-2</v>
      </c>
      <c r="BH484" s="31" t="s">
        <v>50</v>
      </c>
      <c r="BI484" s="29">
        <v>0.90935706512109371</v>
      </c>
      <c r="BJ484" s="30">
        <v>0.12576295163526699</v>
      </c>
      <c r="BK484" s="31"/>
    </row>
    <row r="485" spans="1:63" x14ac:dyDescent="0.2">
      <c r="A485" s="22">
        <v>482</v>
      </c>
      <c r="B485" s="23" t="s">
        <v>1264</v>
      </c>
      <c r="C485" s="23" t="s">
        <v>1265</v>
      </c>
      <c r="D485" s="23">
        <v>876.81460000000004</v>
      </c>
      <c r="E485" s="23" t="s">
        <v>1266</v>
      </c>
      <c r="F485" s="23" t="s">
        <v>57</v>
      </c>
      <c r="G485" s="24" t="s">
        <v>58</v>
      </c>
      <c r="H485" s="25">
        <v>3.0482096512572399E-4</v>
      </c>
      <c r="I485" s="26">
        <v>3.8476905791541099E-4</v>
      </c>
      <c r="J485" s="26">
        <v>3.8275384948680902E-4</v>
      </c>
      <c r="K485" s="26">
        <v>3.28150835648302E-4</v>
      </c>
      <c r="L485" s="26">
        <v>3.7868741770976597E-4</v>
      </c>
      <c r="M485" s="26">
        <v>4.1115644558642001E-4</v>
      </c>
      <c r="N485" s="26">
        <v>3.9095655324447598E-4</v>
      </c>
      <c r="O485" s="26">
        <v>4.0802653377692801E-4</v>
      </c>
      <c r="P485" s="26">
        <v>3.84803524501186E-4</v>
      </c>
      <c r="Q485" s="26">
        <v>3.6488774651484402E-4</v>
      </c>
      <c r="R485" s="26">
        <v>3.9878712813378597E-4</v>
      </c>
      <c r="S485" s="27">
        <v>3.9618720192474802E-4</v>
      </c>
      <c r="T485" s="28">
        <v>3.5744795750931462E-4</v>
      </c>
      <c r="U485" s="28">
        <v>4.5587449059577354E-5</v>
      </c>
      <c r="V485" s="28">
        <v>3.7266489964816264E-4</v>
      </c>
      <c r="W485" s="28">
        <v>4.1829246504706515E-5</v>
      </c>
      <c r="X485" s="28">
        <v>3.9459553717419664E-4</v>
      </c>
      <c r="Y485" s="28">
        <v>1.2031570678256184E-5</v>
      </c>
      <c r="Z485" s="28">
        <v>3.8662069219112604E-4</v>
      </c>
      <c r="AA485" s="28">
        <v>1.8866123075483167E-5</v>
      </c>
      <c r="AB485" s="29">
        <v>1.0425710703311306</v>
      </c>
      <c r="AC485" s="30">
        <v>0.6921851111885744</v>
      </c>
      <c r="AD485" s="31"/>
      <c r="AE485" s="29">
        <v>1.1039244423823964</v>
      </c>
      <c r="AF485" s="30">
        <v>0.29153348380962185</v>
      </c>
      <c r="AG485" s="31"/>
      <c r="AH485" s="29">
        <v>1.0816139358721926</v>
      </c>
      <c r="AI485" s="30">
        <v>0.38957170958627546</v>
      </c>
      <c r="AJ485" s="31"/>
      <c r="AK485" s="29">
        <v>0.95916722462132997</v>
      </c>
      <c r="AL485" s="30">
        <v>0.6921851111885744</v>
      </c>
      <c r="AM485" s="31"/>
      <c r="AN485" s="29">
        <v>1.0588481435915724</v>
      </c>
      <c r="AO485" s="30">
        <v>0.46341627227195603</v>
      </c>
      <c r="AP485" s="31"/>
      <c r="AQ485" s="29">
        <v>1.0374486369822842</v>
      </c>
      <c r="AR485" s="30">
        <v>0.63744747446882066</v>
      </c>
      <c r="AS485" s="31"/>
      <c r="AT485" s="29">
        <v>0.90585909832912526</v>
      </c>
      <c r="AU485" s="30">
        <v>0.29153348380962185</v>
      </c>
      <c r="AV485" s="31"/>
      <c r="AW485" s="29">
        <v>0.94442248971418907</v>
      </c>
      <c r="AX485" s="30">
        <v>0.46341627227195603</v>
      </c>
      <c r="AY485" s="31"/>
      <c r="AZ485" s="29">
        <v>0.97978982468940079</v>
      </c>
      <c r="BA485" s="30">
        <v>0.57598428623041198</v>
      </c>
      <c r="BB485" s="31"/>
      <c r="BC485" s="29">
        <v>0.9245443007292794</v>
      </c>
      <c r="BD485" s="30">
        <v>0.38957170958627546</v>
      </c>
      <c r="BE485" s="31"/>
      <c r="BF485" s="29">
        <v>0.96390314117987164</v>
      </c>
      <c r="BG485" s="30">
        <v>0.63744747446882066</v>
      </c>
      <c r="BH485" s="31"/>
      <c r="BI485" s="29">
        <v>1.0206270516403924</v>
      </c>
      <c r="BJ485" s="30">
        <v>0.57598428623041198</v>
      </c>
      <c r="BK485" s="31"/>
    </row>
    <row r="486" spans="1:63" x14ac:dyDescent="0.2">
      <c r="A486" s="22">
        <v>483</v>
      </c>
      <c r="B486" s="23" t="s">
        <v>1267</v>
      </c>
      <c r="C486" s="23" t="s">
        <v>1268</v>
      </c>
      <c r="D486" s="23">
        <v>874.7989</v>
      </c>
      <c r="E486" s="23" t="s">
        <v>1269</v>
      </c>
      <c r="F486" s="23" t="s">
        <v>57</v>
      </c>
      <c r="G486" s="24" t="s">
        <v>58</v>
      </c>
      <c r="H486" s="25">
        <v>1.4882569858392901E-3</v>
      </c>
      <c r="I486" s="26">
        <v>1.7438151126976499E-3</v>
      </c>
      <c r="J486" s="26">
        <v>1.6345008898733201E-3</v>
      </c>
      <c r="K486" s="26">
        <v>1.56690613169647E-3</v>
      </c>
      <c r="L486" s="26">
        <v>1.6453449644841401E-3</v>
      </c>
      <c r="M486" s="26">
        <v>1.84583378598177E-3</v>
      </c>
      <c r="N486" s="26">
        <v>1.8222706820307101E-3</v>
      </c>
      <c r="O486" s="26">
        <v>1.8574809075733399E-3</v>
      </c>
      <c r="P486" s="26">
        <v>1.9184446522505501E-3</v>
      </c>
      <c r="Q486" s="26">
        <v>1.68650028417526E-3</v>
      </c>
      <c r="R486" s="26">
        <v>1.75854526570256E-3</v>
      </c>
      <c r="S486" s="27">
        <v>1.65340246825778E-3</v>
      </c>
      <c r="T486" s="28">
        <v>1.6221909961367531E-3</v>
      </c>
      <c r="U486" s="28">
        <v>1.28223005594521E-4</v>
      </c>
      <c r="V486" s="28">
        <v>1.6860282940541268E-3</v>
      </c>
      <c r="W486" s="28">
        <v>1.4384543461629245E-4</v>
      </c>
      <c r="X486" s="28">
        <v>1.8660654139515335E-3</v>
      </c>
      <c r="Y486" s="28">
        <v>4.865828243248624E-5</v>
      </c>
      <c r="Z486" s="28">
        <v>1.6994826727118667E-3</v>
      </c>
      <c r="AA486" s="28">
        <v>5.3760196918492343E-5</v>
      </c>
      <c r="AB486" s="29">
        <v>1.0393525164850514</v>
      </c>
      <c r="AC486" s="30">
        <v>0.59720727149131547</v>
      </c>
      <c r="AD486" s="31"/>
      <c r="AE486" s="29">
        <v>1.1503364390479094</v>
      </c>
      <c r="AF486" s="30">
        <v>6.648837773105605E-2</v>
      </c>
      <c r="AG486" s="31"/>
      <c r="AH486" s="29">
        <v>1.0476464711980178</v>
      </c>
      <c r="AI486" s="30">
        <v>0.41418235900659367</v>
      </c>
      <c r="AJ486" s="31"/>
      <c r="AK486" s="29">
        <v>0.96213746937551436</v>
      </c>
      <c r="AL486" s="30">
        <v>0.59720727149131547</v>
      </c>
      <c r="AM486" s="31"/>
      <c r="AN486" s="29">
        <v>1.1067817903959962</v>
      </c>
      <c r="AO486" s="30">
        <v>0.15241444298104964</v>
      </c>
      <c r="AP486" s="31"/>
      <c r="AQ486" s="29">
        <v>1.0079799245986485</v>
      </c>
      <c r="AR486" s="30">
        <v>0.89057827900420639</v>
      </c>
      <c r="AS486" s="31"/>
      <c r="AT486" s="29">
        <v>0.86931089553910224</v>
      </c>
      <c r="AU486" s="30">
        <v>6.648837773105605E-2</v>
      </c>
      <c r="AV486" s="31"/>
      <c r="AW486" s="29">
        <v>0.90352046688643961</v>
      </c>
      <c r="AX486" s="30">
        <v>0.15241444298104964</v>
      </c>
      <c r="AY486" s="31"/>
      <c r="AZ486" s="29">
        <v>0.91073049208552914</v>
      </c>
      <c r="BA486" s="30">
        <v>1.6731192068842639E-2</v>
      </c>
      <c r="BB486" s="31" t="s">
        <v>50</v>
      </c>
      <c r="BC486" s="29">
        <v>0.95452046801290469</v>
      </c>
      <c r="BD486" s="30">
        <v>0.41418235900659367</v>
      </c>
      <c r="BE486" s="31"/>
      <c r="BF486" s="29">
        <v>0.99208325046570156</v>
      </c>
      <c r="BG486" s="30">
        <v>0.89057827900420639</v>
      </c>
      <c r="BH486" s="31"/>
      <c r="BI486" s="29">
        <v>1.0980196761723087</v>
      </c>
      <c r="BJ486" s="30">
        <v>1.6731192068842639E-2</v>
      </c>
      <c r="BK486" s="31" t="s">
        <v>50</v>
      </c>
    </row>
    <row r="487" spans="1:63" x14ac:dyDescent="0.2">
      <c r="A487" s="22">
        <v>484</v>
      </c>
      <c r="B487" s="23" t="s">
        <v>1270</v>
      </c>
      <c r="C487" s="23" t="s">
        <v>1271</v>
      </c>
      <c r="D487" s="23">
        <v>872.78330000000005</v>
      </c>
      <c r="E487" s="23" t="s">
        <v>1272</v>
      </c>
      <c r="F487" s="23" t="s">
        <v>57</v>
      </c>
      <c r="G487" s="24" t="s">
        <v>58</v>
      </c>
      <c r="H487" s="25">
        <v>3.8924504139783499E-3</v>
      </c>
      <c r="I487" s="26">
        <v>4.3411914005924198E-3</v>
      </c>
      <c r="J487" s="26">
        <v>4.1705041802501596E-3</v>
      </c>
      <c r="K487" s="26">
        <v>4.1161955201253304E-3</v>
      </c>
      <c r="L487" s="26">
        <v>4.3063631220061202E-3</v>
      </c>
      <c r="M487" s="26">
        <v>4.9620335681714797E-3</v>
      </c>
      <c r="N487" s="26">
        <v>4.98106191760893E-3</v>
      </c>
      <c r="O487" s="26">
        <v>5.14735074148478E-3</v>
      </c>
      <c r="P487" s="26">
        <v>5.00929452894974E-3</v>
      </c>
      <c r="Q487" s="26">
        <v>4.9728596204803603E-3</v>
      </c>
      <c r="R487" s="26">
        <v>4.70234516079955E-3</v>
      </c>
      <c r="S487" s="27">
        <v>4.4511369890221598E-3</v>
      </c>
      <c r="T487" s="28">
        <v>4.134715331606976E-3</v>
      </c>
      <c r="U487" s="28">
        <v>2.2650110271750496E-4</v>
      </c>
      <c r="V487" s="28">
        <v>4.4615307367676434E-3</v>
      </c>
      <c r="W487" s="28">
        <v>4.4375470970313695E-4</v>
      </c>
      <c r="X487" s="28">
        <v>5.045902396014483E-3</v>
      </c>
      <c r="Y487" s="28">
        <v>8.898367931691637E-5</v>
      </c>
      <c r="Z487" s="28">
        <v>4.7087805901006898E-3</v>
      </c>
      <c r="AA487" s="28">
        <v>2.6092084452307521E-4</v>
      </c>
      <c r="AB487" s="29">
        <v>1.0790418152036718</v>
      </c>
      <c r="AC487" s="30">
        <v>0.33903691266478253</v>
      </c>
      <c r="AD487" s="31"/>
      <c r="AE487" s="29">
        <v>1.2203748000357186</v>
      </c>
      <c r="AF487" s="30">
        <v>1.1325276369787541E-2</v>
      </c>
      <c r="AG487" s="31" t="s">
        <v>50</v>
      </c>
      <c r="AH487" s="29">
        <v>1.1388403342076274</v>
      </c>
      <c r="AI487" s="30">
        <v>4.6179342804245738E-2</v>
      </c>
      <c r="AJ487" s="31" t="s">
        <v>50</v>
      </c>
      <c r="AK487" s="29">
        <v>0.92674814442779263</v>
      </c>
      <c r="AL487" s="30">
        <v>0.33903691266478253</v>
      </c>
      <c r="AM487" s="31"/>
      <c r="AN487" s="29">
        <v>1.1309800814395405</v>
      </c>
      <c r="AO487" s="30">
        <v>0.14532375941178263</v>
      </c>
      <c r="AP487" s="31"/>
      <c r="AQ487" s="29">
        <v>1.0554181665264459</v>
      </c>
      <c r="AR487" s="30">
        <v>0.46241554007789837</v>
      </c>
      <c r="AS487" s="31"/>
      <c r="AT487" s="29">
        <v>0.81942039443188397</v>
      </c>
      <c r="AU487" s="30">
        <v>1.1325276369787541E-2</v>
      </c>
      <c r="AV487" s="31" t="s">
        <v>50</v>
      </c>
      <c r="AW487" s="29">
        <v>0.88418886982268885</v>
      </c>
      <c r="AX487" s="30">
        <v>0.14532375941178263</v>
      </c>
      <c r="AY487" s="31"/>
      <c r="AZ487" s="29">
        <v>0.93318899585135262</v>
      </c>
      <c r="BA487" s="30">
        <v>0.14408066591699806</v>
      </c>
      <c r="BB487" s="31"/>
      <c r="BC487" s="29">
        <v>0.87808621626996675</v>
      </c>
      <c r="BD487" s="30">
        <v>4.6179342804245738E-2</v>
      </c>
      <c r="BE487" s="31" t="s">
        <v>50</v>
      </c>
      <c r="BF487" s="29">
        <v>0.94749174470926889</v>
      </c>
      <c r="BG487" s="30">
        <v>0.46241554007789837</v>
      </c>
      <c r="BH487" s="31"/>
      <c r="BI487" s="29">
        <v>1.0715942905945814</v>
      </c>
      <c r="BJ487" s="30">
        <v>0.14408066591699806</v>
      </c>
      <c r="BK487" s="31"/>
    </row>
    <row r="488" spans="1:63" x14ac:dyDescent="0.2">
      <c r="A488" s="32">
        <v>485</v>
      </c>
      <c r="B488" s="33" t="s">
        <v>1273</v>
      </c>
      <c r="C488" s="33" t="s">
        <v>1274</v>
      </c>
      <c r="D488" s="33">
        <v>870.76760000000002</v>
      </c>
      <c r="E488" s="33" t="s">
        <v>1275</v>
      </c>
      <c r="F488" s="33" t="s">
        <v>57</v>
      </c>
      <c r="G488" s="34" t="s">
        <v>58</v>
      </c>
      <c r="H488" s="35">
        <v>2.3579037299844398E-3</v>
      </c>
      <c r="I488" s="36">
        <v>2.6019208043268501E-3</v>
      </c>
      <c r="J488" s="36">
        <v>2.3420877978715402E-3</v>
      </c>
      <c r="K488" s="36">
        <v>2.1127582137281001E-3</v>
      </c>
      <c r="L488" s="36">
        <v>2.3258254244929799E-3</v>
      </c>
      <c r="M488" s="36">
        <v>2.4459883099256E-3</v>
      </c>
      <c r="N488" s="36">
        <v>2.9563124649008201E-3</v>
      </c>
      <c r="O488" s="36">
        <v>3.1749255323535201E-3</v>
      </c>
      <c r="P488" s="36">
        <v>2.8001489764500399E-3</v>
      </c>
      <c r="Q488" s="36">
        <v>2.94069553033654E-3</v>
      </c>
      <c r="R488" s="36">
        <v>2.8712600394452201E-3</v>
      </c>
      <c r="S488" s="37">
        <v>2.8944915611870299E-3</v>
      </c>
      <c r="T488" s="38">
        <v>2.4339707773942767E-3</v>
      </c>
      <c r="U488" s="38">
        <v>1.4566380671649035E-4</v>
      </c>
      <c r="V488" s="38">
        <v>2.2948573160488932E-3</v>
      </c>
      <c r="W488" s="38">
        <v>1.6875971693032168E-4</v>
      </c>
      <c r="X488" s="38">
        <v>2.9771289912347934E-3</v>
      </c>
      <c r="Y488" s="38">
        <v>1.8825345293029382E-4</v>
      </c>
      <c r="Z488" s="38">
        <v>2.9021490436562636E-3</v>
      </c>
      <c r="AA488" s="38">
        <v>3.5345432903765706E-5</v>
      </c>
      <c r="AB488" s="39">
        <v>0.94284505687684816</v>
      </c>
      <c r="AC488" s="40">
        <v>0.34178369109806372</v>
      </c>
      <c r="AD488" s="41"/>
      <c r="AE488" s="39">
        <v>1.2231572453067834</v>
      </c>
      <c r="AF488" s="40">
        <v>1.888320145664087E-2</v>
      </c>
      <c r="AG488" s="41" t="s">
        <v>50</v>
      </c>
      <c r="AH488" s="39">
        <v>1.192351638158615</v>
      </c>
      <c r="AI488" s="40">
        <v>2.5379130611026719E-2</v>
      </c>
      <c r="AJ488" s="41" t="s">
        <v>50</v>
      </c>
      <c r="AK488" s="39">
        <v>1.060619656120886</v>
      </c>
      <c r="AL488" s="40">
        <v>0.34178369109806372</v>
      </c>
      <c r="AM488" s="41"/>
      <c r="AN488" s="39">
        <v>1.2973046168990507</v>
      </c>
      <c r="AO488" s="40">
        <v>9.7621760527909617E-3</v>
      </c>
      <c r="AP488" s="41" t="s">
        <v>66</v>
      </c>
      <c r="AQ488" s="39">
        <v>1.2646315844389655</v>
      </c>
      <c r="AR488" s="40">
        <v>2.1040606958922126E-2</v>
      </c>
      <c r="AS488" s="41" t="s">
        <v>50</v>
      </c>
      <c r="AT488" s="39">
        <v>0.81755637211566157</v>
      </c>
      <c r="AU488" s="40">
        <v>1.888320145664087E-2</v>
      </c>
      <c r="AV488" s="41" t="s">
        <v>50</v>
      </c>
      <c r="AW488" s="39">
        <v>0.77082898416742052</v>
      </c>
      <c r="AX488" s="40">
        <v>9.7621760527909617E-3</v>
      </c>
      <c r="AY488" s="41" t="s">
        <v>66</v>
      </c>
      <c r="AZ488" s="39">
        <v>0.97481467957912327</v>
      </c>
      <c r="BA488" s="40">
        <v>0.56363869921424825</v>
      </c>
      <c r="BB488" s="41"/>
      <c r="BC488" s="39">
        <v>0.83867876555638443</v>
      </c>
      <c r="BD488" s="40">
        <v>2.5379130611026719E-2</v>
      </c>
      <c r="BE488" s="41" t="s">
        <v>50</v>
      </c>
      <c r="BF488" s="39">
        <v>0.79074412841241404</v>
      </c>
      <c r="BG488" s="40">
        <v>2.1040606958922126E-2</v>
      </c>
      <c r="BH488" s="41" t="s">
        <v>50</v>
      </c>
      <c r="BI488" s="39">
        <v>1.0258360085752407</v>
      </c>
      <c r="BJ488" s="40">
        <v>0.56363869921424825</v>
      </c>
      <c r="BK488" s="41"/>
    </row>
    <row r="489" spans="1:63" x14ac:dyDescent="0.2">
      <c r="A489" s="22">
        <v>486</v>
      </c>
      <c r="B489" s="23" t="s">
        <v>1276</v>
      </c>
      <c r="C489" s="23" t="s">
        <v>1277</v>
      </c>
      <c r="D489" s="23">
        <v>868.75199999999995</v>
      </c>
      <c r="E489" s="23" t="s">
        <v>1278</v>
      </c>
      <c r="F489" s="23" t="s">
        <v>57</v>
      </c>
      <c r="G489" s="24" t="s">
        <v>58</v>
      </c>
      <c r="H489" s="25">
        <v>1.7267683394482499E-3</v>
      </c>
      <c r="I489" s="26">
        <v>1.89785738820254E-3</v>
      </c>
      <c r="J489" s="26">
        <v>1.7009958229832699E-3</v>
      </c>
      <c r="K489" s="26">
        <v>1.6693743272846199E-3</v>
      </c>
      <c r="L489" s="26">
        <v>1.6745731701104201E-3</v>
      </c>
      <c r="M489" s="26">
        <v>1.8461006695944201E-3</v>
      </c>
      <c r="N489" s="26">
        <v>2.14547928461022E-3</v>
      </c>
      <c r="O489" s="26">
        <v>2.2339502218044001E-3</v>
      </c>
      <c r="P489" s="26">
        <v>2.0603203889930002E-3</v>
      </c>
      <c r="Q489" s="26">
        <v>2.2968603965198499E-3</v>
      </c>
      <c r="R489" s="26">
        <v>2.2033981154224299E-3</v>
      </c>
      <c r="S489" s="27">
        <v>2.2150395123615302E-3</v>
      </c>
      <c r="T489" s="28">
        <v>1.7752071835446866E-3</v>
      </c>
      <c r="U489" s="28">
        <v>1.0699701013670616E-4</v>
      </c>
      <c r="V489" s="28">
        <v>1.7300160556631531E-3</v>
      </c>
      <c r="W489" s="28">
        <v>1.0056582513637662E-4</v>
      </c>
      <c r="X489" s="28">
        <v>2.1465832984692069E-3</v>
      </c>
      <c r="Y489" s="28">
        <v>8.6820181095637549E-5</v>
      </c>
      <c r="Z489" s="28">
        <v>2.2384326747679367E-3</v>
      </c>
      <c r="AA489" s="28">
        <v>5.0933579616130152E-5</v>
      </c>
      <c r="AB489" s="29">
        <v>0.97454318104363624</v>
      </c>
      <c r="AC489" s="30">
        <v>0.62233823810860756</v>
      </c>
      <c r="AD489" s="31"/>
      <c r="AE489" s="29">
        <v>1.2092015615794018</v>
      </c>
      <c r="AF489" s="30">
        <v>1.0528102188009276E-2</v>
      </c>
      <c r="AG489" s="31" t="s">
        <v>50</v>
      </c>
      <c r="AH489" s="29">
        <v>1.2609416498069221</v>
      </c>
      <c r="AI489" s="30">
        <v>7.6308055267959654E-3</v>
      </c>
      <c r="AJ489" s="31" t="s">
        <v>66</v>
      </c>
      <c r="AK489" s="29">
        <v>1.0261217968085334</v>
      </c>
      <c r="AL489" s="30">
        <v>0.62233823810860756</v>
      </c>
      <c r="AM489" s="31"/>
      <c r="AN489" s="29">
        <v>1.2407880790715404</v>
      </c>
      <c r="AO489" s="30">
        <v>5.9242600279314815E-3</v>
      </c>
      <c r="AP489" s="31" t="s">
        <v>66</v>
      </c>
      <c r="AQ489" s="29">
        <v>1.2938797113705955</v>
      </c>
      <c r="AR489" s="30">
        <v>4.5653720652385358E-3</v>
      </c>
      <c r="AS489" s="31" t="s">
        <v>66</v>
      </c>
      <c r="AT489" s="29">
        <v>0.82699198526823547</v>
      </c>
      <c r="AU489" s="30">
        <v>1.0528102188009276E-2</v>
      </c>
      <c r="AV489" s="31" t="s">
        <v>50</v>
      </c>
      <c r="AW489" s="29">
        <v>0.80593940002089814</v>
      </c>
      <c r="AX489" s="30">
        <v>5.9242600279314815E-3</v>
      </c>
      <c r="AY489" s="31" t="s">
        <v>66</v>
      </c>
      <c r="AZ489" s="29">
        <v>1.0427886382812306</v>
      </c>
      <c r="BA489" s="30">
        <v>0.20567403582813884</v>
      </c>
      <c r="BB489" s="31"/>
      <c r="BC489" s="29">
        <v>0.79305810871829163</v>
      </c>
      <c r="BD489" s="30">
        <v>7.6308055267959654E-3</v>
      </c>
      <c r="BE489" s="31" t="s">
        <v>66</v>
      </c>
      <c r="BF489" s="29">
        <v>0.77286937202277384</v>
      </c>
      <c r="BG489" s="30">
        <v>4.5653720652385358E-3</v>
      </c>
      <c r="BH489" s="31" t="s">
        <v>66</v>
      </c>
      <c r="BI489" s="29">
        <v>0.95896710348536529</v>
      </c>
      <c r="BJ489" s="30">
        <v>0.20567403582813884</v>
      </c>
      <c r="BK489" s="31"/>
    </row>
    <row r="490" spans="1:63" x14ac:dyDescent="0.2">
      <c r="A490" s="22">
        <v>487</v>
      </c>
      <c r="B490" s="23" t="s">
        <v>1279</v>
      </c>
      <c r="C490" s="23" t="s">
        <v>1280</v>
      </c>
      <c r="D490" s="23">
        <v>866.73630000000003</v>
      </c>
      <c r="E490" s="23" t="s">
        <v>1281</v>
      </c>
      <c r="F490" s="23" t="s">
        <v>57</v>
      </c>
      <c r="G490" s="24" t="s">
        <v>58</v>
      </c>
      <c r="H490" s="25">
        <v>1.3164617394498799E-3</v>
      </c>
      <c r="I490" s="26">
        <v>1.3903527235365101E-3</v>
      </c>
      <c r="J490" s="26">
        <v>1.4412847986901801E-3</v>
      </c>
      <c r="K490" s="26">
        <v>1.2882829342514099E-3</v>
      </c>
      <c r="L490" s="26">
        <v>1.3416330390373999E-3</v>
      </c>
      <c r="M490" s="26">
        <v>1.51042780578548E-3</v>
      </c>
      <c r="N490" s="26">
        <v>1.75008525972422E-3</v>
      </c>
      <c r="O490" s="26">
        <v>1.6960916643249399E-3</v>
      </c>
      <c r="P490" s="26">
        <v>1.7611928891408299E-3</v>
      </c>
      <c r="Q490" s="26">
        <v>1.6644728522993101E-3</v>
      </c>
      <c r="R490" s="26">
        <v>1.7128437000183299E-3</v>
      </c>
      <c r="S490" s="27">
        <v>1.78530830410903E-3</v>
      </c>
      <c r="T490" s="28">
        <v>1.38269975389219E-3</v>
      </c>
      <c r="U490" s="28">
        <v>6.2762448867213086E-5</v>
      </c>
      <c r="V490" s="28">
        <v>1.3801145930247632E-3</v>
      </c>
      <c r="W490" s="28">
        <v>1.1596425520471336E-4</v>
      </c>
      <c r="X490" s="28">
        <v>1.7357899377299965E-3</v>
      </c>
      <c r="Y490" s="28">
        <v>3.4825415163658239E-5</v>
      </c>
      <c r="Z490" s="28">
        <v>1.7208749521422234E-3</v>
      </c>
      <c r="AA490" s="28">
        <v>6.0816752309893582E-5</v>
      </c>
      <c r="AB490" s="29">
        <v>0.998130352695768</v>
      </c>
      <c r="AC490" s="30">
        <v>0.9749928545041352</v>
      </c>
      <c r="AD490" s="31"/>
      <c r="AE490" s="29">
        <v>1.2553628745820526</v>
      </c>
      <c r="AF490" s="30">
        <v>2.9028151582238732E-3</v>
      </c>
      <c r="AG490" s="31" t="s">
        <v>66</v>
      </c>
      <c r="AH490" s="29">
        <v>1.2445760168092148</v>
      </c>
      <c r="AI490" s="30">
        <v>2.5879793922780866E-3</v>
      </c>
      <c r="AJ490" s="31" t="s">
        <v>66</v>
      </c>
      <c r="AK490" s="29">
        <v>1.00187314943302</v>
      </c>
      <c r="AL490" s="30">
        <v>0.9749928545041352</v>
      </c>
      <c r="AM490" s="31"/>
      <c r="AN490" s="29">
        <v>1.2577143568388103</v>
      </c>
      <c r="AO490" s="30">
        <v>2.5678392885045608E-2</v>
      </c>
      <c r="AP490" s="31" t="s">
        <v>50</v>
      </c>
      <c r="AQ490" s="29">
        <v>1.2469072936694512</v>
      </c>
      <c r="AR490" s="30">
        <v>2.0072964055624812E-2</v>
      </c>
      <c r="AS490" s="31" t="s">
        <v>50</v>
      </c>
      <c r="AT490" s="29">
        <v>0.79658242269824131</v>
      </c>
      <c r="AU490" s="30">
        <v>2.9028151582238732E-3</v>
      </c>
      <c r="AV490" s="31" t="s">
        <v>66</v>
      </c>
      <c r="AW490" s="29">
        <v>0.79509309451904497</v>
      </c>
      <c r="AX490" s="30">
        <v>2.5678392885045608E-2</v>
      </c>
      <c r="AY490" s="31" t="s">
        <v>50</v>
      </c>
      <c r="AZ490" s="29">
        <v>0.99140737870201145</v>
      </c>
      <c r="BA490" s="30">
        <v>0.73556820925494959</v>
      </c>
      <c r="BB490" s="31"/>
      <c r="BC490" s="29">
        <v>0.80348647771933834</v>
      </c>
      <c r="BD490" s="30">
        <v>2.5879793922780866E-3</v>
      </c>
      <c r="BE490" s="31" t="s">
        <v>66</v>
      </c>
      <c r="BF490" s="29">
        <v>0.80198424139228353</v>
      </c>
      <c r="BG490" s="30">
        <v>2.0072964055624812E-2</v>
      </c>
      <c r="BH490" s="31" t="s">
        <v>50</v>
      </c>
      <c r="BI490" s="29">
        <v>1.0086670943575571</v>
      </c>
      <c r="BJ490" s="30">
        <v>0.73556820925494959</v>
      </c>
      <c r="BK490" s="31"/>
    </row>
    <row r="491" spans="1:63" x14ac:dyDescent="0.2">
      <c r="A491" s="22">
        <v>488</v>
      </c>
      <c r="B491" s="23" t="s">
        <v>1282</v>
      </c>
      <c r="C491" s="23" t="s">
        <v>1283</v>
      </c>
      <c r="D491" s="23">
        <v>864.72069999999997</v>
      </c>
      <c r="E491" s="23" t="s">
        <v>1284</v>
      </c>
      <c r="F491" s="23" t="s">
        <v>57</v>
      </c>
      <c r="G491" s="24" t="s">
        <v>58</v>
      </c>
      <c r="H491" s="25">
        <v>6.0064821282733601E-4</v>
      </c>
      <c r="I491" s="26">
        <v>8.0791403236831697E-4</v>
      </c>
      <c r="J491" s="26">
        <v>5.8394829649303904E-4</v>
      </c>
      <c r="K491" s="26">
        <v>5.2282159590023099E-4</v>
      </c>
      <c r="L491" s="26">
        <v>7.3838067324755803E-4</v>
      </c>
      <c r="M491" s="26">
        <v>7.4006825787492397E-4</v>
      </c>
      <c r="N491" s="26">
        <v>6.9484685255701202E-4</v>
      </c>
      <c r="O491" s="26">
        <v>8.8253308213041804E-4</v>
      </c>
      <c r="P491" s="26">
        <v>1.01981998462507E-3</v>
      </c>
      <c r="Q491" s="26">
        <v>8.1594947652015998E-4</v>
      </c>
      <c r="R491" s="26">
        <v>7.4382484515210696E-4</v>
      </c>
      <c r="S491" s="27">
        <v>9.9896164468715807E-4</v>
      </c>
      <c r="T491" s="28">
        <v>6.6417018056289738E-4</v>
      </c>
      <c r="U491" s="28">
        <v>1.2476555213794776E-4</v>
      </c>
      <c r="V491" s="28">
        <v>6.670901756742377E-4</v>
      </c>
      <c r="W491" s="28">
        <v>1.2494310432342926E-4</v>
      </c>
      <c r="X491" s="28">
        <v>8.6573330643749998E-4</v>
      </c>
      <c r="Y491" s="28">
        <v>1.6313662522263395E-4</v>
      </c>
      <c r="Z491" s="28">
        <v>8.5291198878647504E-4</v>
      </c>
      <c r="AA491" s="28">
        <v>1.3152325689407682E-4</v>
      </c>
      <c r="AB491" s="29">
        <v>1.004396456204742</v>
      </c>
      <c r="AC491" s="30">
        <v>0.97852114978377469</v>
      </c>
      <c r="AD491" s="31"/>
      <c r="AE491" s="29">
        <v>1.3034811434981526</v>
      </c>
      <c r="AF491" s="30">
        <v>0.16926284955446205</v>
      </c>
      <c r="AG491" s="31"/>
      <c r="AH491" s="29">
        <v>1.2841768777749329</v>
      </c>
      <c r="AI491" s="30">
        <v>0.14588036027199533</v>
      </c>
      <c r="AJ491" s="31"/>
      <c r="AK491" s="29">
        <v>0.99562278801604442</v>
      </c>
      <c r="AL491" s="30">
        <v>0.97852114978377469</v>
      </c>
      <c r="AM491" s="31"/>
      <c r="AN491" s="29">
        <v>1.2977755302159724</v>
      </c>
      <c r="AO491" s="30">
        <v>0.17419583662750251</v>
      </c>
      <c r="AP491" s="31"/>
      <c r="AQ491" s="29">
        <v>1.2785557633560178</v>
      </c>
      <c r="AR491" s="30">
        <v>0.15089072919984853</v>
      </c>
      <c r="AS491" s="31"/>
      <c r="AT491" s="29">
        <v>0.7671764221431695</v>
      </c>
      <c r="AU491" s="30">
        <v>0.16926284955446205</v>
      </c>
      <c r="AV491" s="31"/>
      <c r="AW491" s="29">
        <v>0.77054927968443254</v>
      </c>
      <c r="AX491" s="30">
        <v>0.17419583662750251</v>
      </c>
      <c r="AY491" s="31"/>
      <c r="AZ491" s="29">
        <v>0.98519022249035937</v>
      </c>
      <c r="BA491" s="30">
        <v>0.92092227693995521</v>
      </c>
      <c r="BB491" s="31"/>
      <c r="BC491" s="29">
        <v>0.77870892811329817</v>
      </c>
      <c r="BD491" s="30">
        <v>0.14588036027199533</v>
      </c>
      <c r="BE491" s="31"/>
      <c r="BF491" s="29">
        <v>0.78213248781198985</v>
      </c>
      <c r="BG491" s="30">
        <v>0.15089072919984853</v>
      </c>
      <c r="BH491" s="31"/>
      <c r="BI491" s="29">
        <v>1.0150324040693426</v>
      </c>
      <c r="BJ491" s="30">
        <v>0.92092227693995521</v>
      </c>
      <c r="BK491" s="31"/>
    </row>
    <row r="492" spans="1:63" x14ac:dyDescent="0.2">
      <c r="A492" s="22">
        <v>489</v>
      </c>
      <c r="B492" s="23" t="s">
        <v>1285</v>
      </c>
      <c r="C492" s="23" t="s">
        <v>1286</v>
      </c>
      <c r="D492" s="23">
        <v>890.83019999999999</v>
      </c>
      <c r="E492" s="23" t="s">
        <v>1287</v>
      </c>
      <c r="F492" s="23" t="s">
        <v>57</v>
      </c>
      <c r="G492" s="24" t="s">
        <v>58</v>
      </c>
      <c r="H492" s="25">
        <v>9.3082434741426003E-4</v>
      </c>
      <c r="I492" s="26">
        <v>8.8900840336728602E-4</v>
      </c>
      <c r="J492" s="26">
        <v>1.0574688953438E-3</v>
      </c>
      <c r="K492" s="26">
        <v>8.7854451879569996E-4</v>
      </c>
      <c r="L492" s="26">
        <v>8.9542318244980896E-4</v>
      </c>
      <c r="M492" s="26">
        <v>1.01696000599798E-3</v>
      </c>
      <c r="N492" s="26">
        <v>8.0796412534995903E-4</v>
      </c>
      <c r="O492" s="26">
        <v>7.3270558054750704E-4</v>
      </c>
      <c r="P492" s="26">
        <v>8.1687657984320797E-4</v>
      </c>
      <c r="Q492" s="26">
        <v>8.2162320897305702E-4</v>
      </c>
      <c r="R492" s="26">
        <v>7.4553637789087797E-4</v>
      </c>
      <c r="S492" s="27">
        <v>6.7150638571635804E-4</v>
      </c>
      <c r="T492" s="28">
        <v>9.5910054870844863E-4</v>
      </c>
      <c r="U492" s="28">
        <v>8.7717683559042906E-5</v>
      </c>
      <c r="V492" s="28">
        <v>9.3030923574782961E-4</v>
      </c>
      <c r="W492" s="28">
        <v>7.5514828413996901E-5</v>
      </c>
      <c r="X492" s="28">
        <v>7.8584876191355798E-4</v>
      </c>
      <c r="Y492" s="28">
        <v>4.6238579731132518E-5</v>
      </c>
      <c r="Z492" s="28">
        <v>7.4622199086009768E-4</v>
      </c>
      <c r="AA492" s="28">
        <v>7.50607600882673E-5</v>
      </c>
      <c r="AB492" s="29">
        <v>0.96998092327296637</v>
      </c>
      <c r="AC492" s="30">
        <v>0.68924791870642199</v>
      </c>
      <c r="AD492" s="31"/>
      <c r="AE492" s="29">
        <v>0.81936014213713426</v>
      </c>
      <c r="AF492" s="30">
        <v>5.571588170931481E-2</v>
      </c>
      <c r="AG492" s="31"/>
      <c r="AH492" s="29">
        <v>0.77804354492861139</v>
      </c>
      <c r="AI492" s="30">
        <v>3.4219650355384316E-2</v>
      </c>
      <c r="AJ492" s="31" t="s">
        <v>50</v>
      </c>
      <c r="AK492" s="29">
        <v>1.030948110428545</v>
      </c>
      <c r="AL492" s="30">
        <v>0.68924791870642199</v>
      </c>
      <c r="AM492" s="31"/>
      <c r="AN492" s="29">
        <v>0.84471779029674254</v>
      </c>
      <c r="AO492" s="30">
        <v>5.913465383845367E-2</v>
      </c>
      <c r="AP492" s="31"/>
      <c r="AQ492" s="29">
        <v>0.8021225224752786</v>
      </c>
      <c r="AR492" s="30">
        <v>4.0156099014527158E-2</v>
      </c>
      <c r="AS492" s="31" t="s">
        <v>50</v>
      </c>
      <c r="AT492" s="29">
        <v>1.2204645412598463</v>
      </c>
      <c r="AU492" s="30">
        <v>5.571588170931481E-2</v>
      </c>
      <c r="AV492" s="31"/>
      <c r="AW492" s="29">
        <v>1.1838273225531428</v>
      </c>
      <c r="AX492" s="30">
        <v>5.913465383845367E-2</v>
      </c>
      <c r="AY492" s="31"/>
      <c r="AZ492" s="29">
        <v>0.94957455814148217</v>
      </c>
      <c r="BA492" s="30">
        <v>0.48787249615798006</v>
      </c>
      <c r="BB492" s="31"/>
      <c r="BC492" s="29">
        <v>1.2852751064103412</v>
      </c>
      <c r="BD492" s="30">
        <v>3.4219650355384316E-2</v>
      </c>
      <c r="BE492" s="31" t="s">
        <v>50</v>
      </c>
      <c r="BF492" s="29">
        <v>1.2466923343756626</v>
      </c>
      <c r="BG492" s="30">
        <v>4.0156099014527158E-2</v>
      </c>
      <c r="BH492" s="31" t="s">
        <v>50</v>
      </c>
      <c r="BI492" s="29">
        <v>1.0531031938736974</v>
      </c>
      <c r="BJ492" s="30">
        <v>0.48787249615798006</v>
      </c>
      <c r="BK492" s="31"/>
    </row>
    <row r="493" spans="1:63" x14ac:dyDescent="0.2">
      <c r="A493" s="32">
        <v>490</v>
      </c>
      <c r="B493" s="33" t="s">
        <v>1288</v>
      </c>
      <c r="C493" s="33" t="s">
        <v>1289</v>
      </c>
      <c r="D493" s="33">
        <v>888.81460000000004</v>
      </c>
      <c r="E493" s="33" t="s">
        <v>1290</v>
      </c>
      <c r="F493" s="33" t="s">
        <v>57</v>
      </c>
      <c r="G493" s="34" t="s">
        <v>58</v>
      </c>
      <c r="H493" s="35">
        <v>3.2773716037021602E-3</v>
      </c>
      <c r="I493" s="36">
        <v>3.4248822355480201E-3</v>
      </c>
      <c r="J493" s="36">
        <v>3.48275954679897E-3</v>
      </c>
      <c r="K493" s="36">
        <v>3.2250742597782901E-3</v>
      </c>
      <c r="L493" s="36">
        <v>3.4926454277865501E-3</v>
      </c>
      <c r="M493" s="36">
        <v>3.65719510532974E-3</v>
      </c>
      <c r="N493" s="36">
        <v>3.68604702553601E-3</v>
      </c>
      <c r="O493" s="36">
        <v>3.7131404448843101E-3</v>
      </c>
      <c r="P493" s="36">
        <v>3.7107253152256201E-3</v>
      </c>
      <c r="Q493" s="36">
        <v>3.89551795236555E-3</v>
      </c>
      <c r="R493" s="36">
        <v>3.7726551433348802E-3</v>
      </c>
      <c r="S493" s="37">
        <v>3.2966673663418198E-3</v>
      </c>
      <c r="T493" s="38">
        <v>3.3950044620163836E-3</v>
      </c>
      <c r="U493" s="38">
        <v>1.0590355426420035E-4</v>
      </c>
      <c r="V493" s="38">
        <v>3.45830493096486E-3</v>
      </c>
      <c r="W493" s="38">
        <v>2.1809758958203865E-4</v>
      </c>
      <c r="X493" s="38">
        <v>3.7033042618819802E-3</v>
      </c>
      <c r="Y493" s="38">
        <v>1.4993911015561453E-5</v>
      </c>
      <c r="Z493" s="38">
        <v>3.65494682068075E-3</v>
      </c>
      <c r="AA493" s="38">
        <v>3.163019807269279E-4</v>
      </c>
      <c r="AB493" s="39">
        <v>1.0186451798979024</v>
      </c>
      <c r="AC493" s="40">
        <v>0.6828544189939415</v>
      </c>
      <c r="AD493" s="41"/>
      <c r="AE493" s="39">
        <v>1.0908098364272809</v>
      </c>
      <c r="AF493" s="40">
        <v>3.4927731664358655E-2</v>
      </c>
      <c r="AG493" s="41" t="s">
        <v>50</v>
      </c>
      <c r="AH493" s="39">
        <v>1.0765661316715853</v>
      </c>
      <c r="AI493" s="40">
        <v>0.28852741475254601</v>
      </c>
      <c r="AJ493" s="41"/>
      <c r="AK493" s="39">
        <v>0.98169609961756155</v>
      </c>
      <c r="AL493" s="40">
        <v>0.6828544189939415</v>
      </c>
      <c r="AM493" s="41"/>
      <c r="AN493" s="39">
        <v>1.0708437618451321</v>
      </c>
      <c r="AO493" s="40">
        <v>0.19056560596919678</v>
      </c>
      <c r="AP493" s="41"/>
      <c r="AQ493" s="39">
        <v>1.0568607724423615</v>
      </c>
      <c r="AR493" s="40">
        <v>0.4312923117601396</v>
      </c>
      <c r="AS493" s="41"/>
      <c r="AT493" s="39">
        <v>0.9167500755908935</v>
      </c>
      <c r="AU493" s="40">
        <v>3.4927731664358655E-2</v>
      </c>
      <c r="AV493" s="41" t="s">
        <v>50</v>
      </c>
      <c r="AW493" s="39">
        <v>0.93384304567170129</v>
      </c>
      <c r="AX493" s="40">
        <v>0.19056560596919678</v>
      </c>
      <c r="AY493" s="41"/>
      <c r="AZ493" s="39">
        <v>0.98694208258852179</v>
      </c>
      <c r="BA493" s="40">
        <v>0.81605624414018374</v>
      </c>
      <c r="BB493" s="41"/>
      <c r="BC493" s="39">
        <v>0.92887930483870873</v>
      </c>
      <c r="BD493" s="40">
        <v>0.28852741475254601</v>
      </c>
      <c r="BE493" s="41"/>
      <c r="BF493" s="39">
        <v>0.94619842658086484</v>
      </c>
      <c r="BG493" s="40">
        <v>0.4312923117601396</v>
      </c>
      <c r="BH493" s="41"/>
      <c r="BI493" s="39">
        <v>1.0132306825717983</v>
      </c>
      <c r="BJ493" s="40">
        <v>0.81605624414018374</v>
      </c>
      <c r="BK493" s="41"/>
    </row>
    <row r="494" spans="1:63" x14ac:dyDescent="0.2">
      <c r="A494" s="22">
        <v>491</v>
      </c>
      <c r="B494" s="23" t="s">
        <v>1291</v>
      </c>
      <c r="C494" s="23" t="s">
        <v>1292</v>
      </c>
      <c r="D494" s="23">
        <v>886.7989</v>
      </c>
      <c r="E494" s="23" t="s">
        <v>1293</v>
      </c>
      <c r="F494" s="23" t="s">
        <v>57</v>
      </c>
      <c r="G494" s="24" t="s">
        <v>58</v>
      </c>
      <c r="H494" s="25">
        <v>4.8576236482779202E-3</v>
      </c>
      <c r="I494" s="26">
        <v>6.1280279355136798E-3</v>
      </c>
      <c r="J494" s="26">
        <v>5.7019340382401503E-3</v>
      </c>
      <c r="K494" s="26">
        <v>5.6200298304094204E-3</v>
      </c>
      <c r="L494" s="26">
        <v>5.3308798634636896E-3</v>
      </c>
      <c r="M494" s="26">
        <v>5.5269372149446203E-3</v>
      </c>
      <c r="N494" s="26">
        <v>6.75031246433662E-3</v>
      </c>
      <c r="O494" s="26">
        <v>6.7790609265354603E-3</v>
      </c>
      <c r="P494" s="26">
        <v>7.0592075638513602E-3</v>
      </c>
      <c r="Q494" s="26">
        <v>6.8922499343986501E-3</v>
      </c>
      <c r="R494" s="26">
        <v>6.7306935341948397E-3</v>
      </c>
      <c r="S494" s="27">
        <v>7.0837739383857803E-3</v>
      </c>
      <c r="T494" s="28">
        <v>5.5625285406772501E-3</v>
      </c>
      <c r="U494" s="28">
        <v>6.465734164190633E-4</v>
      </c>
      <c r="V494" s="28">
        <v>5.4926156362725765E-3</v>
      </c>
      <c r="W494" s="28">
        <v>1.4759879375552247E-4</v>
      </c>
      <c r="X494" s="28">
        <v>6.8628603182411471E-3</v>
      </c>
      <c r="Y494" s="28">
        <v>1.706481736314152E-4</v>
      </c>
      <c r="Z494" s="28">
        <v>6.9022391356597561E-3</v>
      </c>
      <c r="AA494" s="28">
        <v>1.7675203269633329E-4</v>
      </c>
      <c r="AB494" s="29">
        <v>0.98743145246025799</v>
      </c>
      <c r="AC494" s="30">
        <v>0.87053339733767454</v>
      </c>
      <c r="AD494" s="31"/>
      <c r="AE494" s="29">
        <v>1.2337663111397859</v>
      </c>
      <c r="AF494" s="30">
        <v>6.501910113141425E-2</v>
      </c>
      <c r="AG494" s="31"/>
      <c r="AH494" s="29">
        <v>1.2408456127794345</v>
      </c>
      <c r="AI494" s="30">
        <v>6.0777967422393497E-2</v>
      </c>
      <c r="AJ494" s="31"/>
      <c r="AK494" s="29">
        <v>1.0127285266318249</v>
      </c>
      <c r="AL494" s="30">
        <v>0.87053339733767454</v>
      </c>
      <c r="AM494" s="31"/>
      <c r="AN494" s="29">
        <v>1.249470338488577</v>
      </c>
      <c r="AO494" s="30">
        <v>5.1370824433877695E-4</v>
      </c>
      <c r="AP494" s="31" t="s">
        <v>65</v>
      </c>
      <c r="AQ494" s="29">
        <v>1.2566397492076806</v>
      </c>
      <c r="AR494" s="30">
        <v>5.268539474128787E-4</v>
      </c>
      <c r="AS494" s="31" t="s">
        <v>65</v>
      </c>
      <c r="AT494" s="29">
        <v>0.81052626495869673</v>
      </c>
      <c r="AU494" s="30">
        <v>6.501910113141425E-2</v>
      </c>
      <c r="AV494" s="31"/>
      <c r="AW494" s="29">
        <v>0.80033912706535393</v>
      </c>
      <c r="AX494" s="30">
        <v>5.1370824433877695E-4</v>
      </c>
      <c r="AY494" s="31" t="s">
        <v>65</v>
      </c>
      <c r="AZ494" s="29">
        <v>1.0057379599165004</v>
      </c>
      <c r="BA494" s="30">
        <v>0.79508250668622071</v>
      </c>
      <c r="BB494" s="31"/>
      <c r="BC494" s="29">
        <v>0.80590203140586369</v>
      </c>
      <c r="BD494" s="30">
        <v>6.0777967422393497E-2</v>
      </c>
      <c r="BE494" s="31"/>
      <c r="BF494" s="29">
        <v>0.79577301341176443</v>
      </c>
      <c r="BG494" s="30">
        <v>5.268539474128787E-4</v>
      </c>
      <c r="BH494" s="31" t="s">
        <v>65</v>
      </c>
      <c r="BI494" s="29">
        <v>0.99429477642767228</v>
      </c>
      <c r="BJ494" s="30">
        <v>0.79508250668622071</v>
      </c>
      <c r="BK494" s="31"/>
    </row>
    <row r="495" spans="1:63" x14ac:dyDescent="0.2">
      <c r="A495" s="22">
        <v>492</v>
      </c>
      <c r="B495" s="23" t="s">
        <v>1294</v>
      </c>
      <c r="C495" s="23" t="s">
        <v>1295</v>
      </c>
      <c r="D495" s="23">
        <v>884.78330000000005</v>
      </c>
      <c r="E495" s="23" t="s">
        <v>1296</v>
      </c>
      <c r="F495" s="23" t="s">
        <v>57</v>
      </c>
      <c r="G495" s="24" t="s">
        <v>58</v>
      </c>
      <c r="H495" s="25">
        <v>9.6639272140792692E-3</v>
      </c>
      <c r="I495" s="26">
        <v>1.0324468071973399E-2</v>
      </c>
      <c r="J495" s="26">
        <v>9.8882395076204492E-3</v>
      </c>
      <c r="K495" s="26">
        <v>9.6185199488363193E-3</v>
      </c>
      <c r="L495" s="26">
        <v>8.9634090917261305E-3</v>
      </c>
      <c r="M495" s="26">
        <v>9.6598523598207201E-3</v>
      </c>
      <c r="N495" s="26">
        <v>1.20232529045733E-2</v>
      </c>
      <c r="O495" s="26">
        <v>1.2764637938768199E-2</v>
      </c>
      <c r="P495" s="26">
        <v>1.2656014017314299E-2</v>
      </c>
      <c r="Q495" s="26">
        <v>1.3205111660666201E-2</v>
      </c>
      <c r="R495" s="26">
        <v>1.24646923649816E-2</v>
      </c>
      <c r="S495" s="27">
        <v>1.2820307856E-2</v>
      </c>
      <c r="T495" s="28">
        <v>9.9588782645577047E-3</v>
      </c>
      <c r="U495" s="28">
        <v>3.3588827267874206E-4</v>
      </c>
      <c r="V495" s="28">
        <v>9.4139271334610572E-3</v>
      </c>
      <c r="W495" s="28">
        <v>3.9070701490496735E-4</v>
      </c>
      <c r="X495" s="28">
        <v>1.2481301620218599E-2</v>
      </c>
      <c r="Y495" s="28">
        <v>4.0038264011597354E-4</v>
      </c>
      <c r="Z495" s="28">
        <v>1.2830037293882601E-2</v>
      </c>
      <c r="AA495" s="28">
        <v>3.7030552227404554E-4</v>
      </c>
      <c r="AB495" s="29">
        <v>0.94527986821206011</v>
      </c>
      <c r="AC495" s="30">
        <v>0.14252211346575744</v>
      </c>
      <c r="AD495" s="31"/>
      <c r="AE495" s="29">
        <v>1.2532838828483179</v>
      </c>
      <c r="AF495" s="30">
        <v>1.2733531649911879E-3</v>
      </c>
      <c r="AG495" s="31" t="s">
        <v>66</v>
      </c>
      <c r="AH495" s="29">
        <v>1.2883014485218642</v>
      </c>
      <c r="AI495" s="30">
        <v>6.0121728135228015E-4</v>
      </c>
      <c r="AJ495" s="31" t="s">
        <v>65</v>
      </c>
      <c r="AK495" s="29">
        <v>1.0578877575076677</v>
      </c>
      <c r="AL495" s="30">
        <v>0.14252211346575744</v>
      </c>
      <c r="AM495" s="31"/>
      <c r="AN495" s="29">
        <v>1.3258336763469096</v>
      </c>
      <c r="AO495" s="30">
        <v>6.8806325767136443E-4</v>
      </c>
      <c r="AP495" s="31" t="s">
        <v>65</v>
      </c>
      <c r="AQ495" s="29">
        <v>1.3628783303706751</v>
      </c>
      <c r="AR495" s="30">
        <v>3.9536640033373157E-4</v>
      </c>
      <c r="AS495" s="31" t="s">
        <v>65</v>
      </c>
      <c r="AT495" s="29">
        <v>0.79790382185982967</v>
      </c>
      <c r="AU495" s="30">
        <v>1.2733531649911879E-3</v>
      </c>
      <c r="AV495" s="31" t="s">
        <v>66</v>
      </c>
      <c r="AW495" s="29">
        <v>0.75424241957355886</v>
      </c>
      <c r="AX495" s="30">
        <v>6.8806325767136443E-4</v>
      </c>
      <c r="AY495" s="31" t="s">
        <v>65</v>
      </c>
      <c r="AZ495" s="29">
        <v>1.0279406494831502</v>
      </c>
      <c r="BA495" s="30">
        <v>0.33052087063304447</v>
      </c>
      <c r="BB495" s="31"/>
      <c r="BC495" s="29">
        <v>0.77621584695674473</v>
      </c>
      <c r="BD495" s="30">
        <v>6.0121728135228015E-4</v>
      </c>
      <c r="BE495" s="31" t="s">
        <v>65</v>
      </c>
      <c r="BF495" s="29">
        <v>0.73374121351538435</v>
      </c>
      <c r="BG495" s="30">
        <v>3.9536640033373157E-4</v>
      </c>
      <c r="BH495" s="31" t="s">
        <v>65</v>
      </c>
      <c r="BI495" s="29">
        <v>0.97281881060234476</v>
      </c>
      <c r="BJ495" s="30">
        <v>0.33052087063304447</v>
      </c>
      <c r="BK495" s="31"/>
    </row>
    <row r="496" spans="1:63" x14ac:dyDescent="0.2">
      <c r="A496" s="22">
        <v>493</v>
      </c>
      <c r="B496" s="23" t="s">
        <v>1297</v>
      </c>
      <c r="C496" s="23" t="s">
        <v>1298</v>
      </c>
      <c r="D496" s="23">
        <v>882.76760000000002</v>
      </c>
      <c r="E496" s="23" t="s">
        <v>1299</v>
      </c>
      <c r="F496" s="23" t="s">
        <v>57</v>
      </c>
      <c r="G496" s="24" t="s">
        <v>58</v>
      </c>
      <c r="H496" s="25">
        <v>6.97546625978654E-3</v>
      </c>
      <c r="I496" s="26">
        <v>7.7980535665883597E-3</v>
      </c>
      <c r="J496" s="26">
        <v>5.9397304877724299E-3</v>
      </c>
      <c r="K496" s="26">
        <v>5.2196164775996801E-3</v>
      </c>
      <c r="L496" s="26">
        <v>6.04448191519554E-3</v>
      </c>
      <c r="M496" s="26">
        <v>6.8884884454742199E-3</v>
      </c>
      <c r="N496" s="26">
        <v>1.08618594646024E-2</v>
      </c>
      <c r="O496" s="26">
        <v>1.07120328430869E-2</v>
      </c>
      <c r="P496" s="26">
        <v>6.9302906615581698E-3</v>
      </c>
      <c r="Q496" s="26">
        <v>1.2397105409580099E-2</v>
      </c>
      <c r="R496" s="26">
        <v>8.2171779256130905E-3</v>
      </c>
      <c r="S496" s="27">
        <v>1.02330746958315E-2</v>
      </c>
      <c r="T496" s="28">
        <v>6.9044167713824432E-3</v>
      </c>
      <c r="U496" s="28">
        <v>9.3119664339324267E-4</v>
      </c>
      <c r="V496" s="28">
        <v>6.0508622794231458E-3</v>
      </c>
      <c r="W496" s="28">
        <v>8.3445427860076159E-4</v>
      </c>
      <c r="X496" s="28">
        <v>9.5013943230824894E-3</v>
      </c>
      <c r="Y496" s="28">
        <v>2.227900925278436E-3</v>
      </c>
      <c r="Z496" s="28">
        <v>1.028245267700823E-2</v>
      </c>
      <c r="AA496" s="28">
        <v>2.0904011771845396E-3</v>
      </c>
      <c r="AB496" s="29">
        <v>0.87637558388753034</v>
      </c>
      <c r="AC496" s="30">
        <v>0.30326693147280853</v>
      </c>
      <c r="AD496" s="31"/>
      <c r="AE496" s="29">
        <v>1.3761327911814432</v>
      </c>
      <c r="AF496" s="30">
        <v>0.17033895532818594</v>
      </c>
      <c r="AG496" s="31"/>
      <c r="AH496" s="29">
        <v>1.4892572417741545</v>
      </c>
      <c r="AI496" s="30">
        <v>9.0570504228387569E-2</v>
      </c>
      <c r="AJ496" s="31"/>
      <c r="AK496" s="29">
        <v>1.14106328198246</v>
      </c>
      <c r="AL496" s="30">
        <v>0.30326693147280853</v>
      </c>
      <c r="AM496" s="31"/>
      <c r="AN496" s="29">
        <v>1.5702545991491808</v>
      </c>
      <c r="AO496" s="30">
        <v>0.1016061022528028</v>
      </c>
      <c r="AP496" s="31"/>
      <c r="AQ496" s="29">
        <v>1.6993367560149624</v>
      </c>
      <c r="AR496" s="30">
        <v>5.7192131137337725E-2</v>
      </c>
      <c r="AS496" s="31"/>
      <c r="AT496" s="29">
        <v>0.72667405820733033</v>
      </c>
      <c r="AU496" s="30">
        <v>0.17033895532818594</v>
      </c>
      <c r="AV496" s="31"/>
      <c r="AW496" s="29">
        <v>0.63683940205737033</v>
      </c>
      <c r="AX496" s="30">
        <v>0.1016061022528028</v>
      </c>
      <c r="AY496" s="31"/>
      <c r="AZ496" s="29">
        <v>1.0822046035946802</v>
      </c>
      <c r="BA496" s="30">
        <v>0.68087767198968507</v>
      </c>
      <c r="BB496" s="31"/>
      <c r="BC496" s="29">
        <v>0.67147566716459173</v>
      </c>
      <c r="BD496" s="30">
        <v>9.0570504228387569E-2</v>
      </c>
      <c r="BE496" s="31"/>
      <c r="BF496" s="29">
        <v>0.58846487987763807</v>
      </c>
      <c r="BG496" s="30">
        <v>5.7192131137337725E-2</v>
      </c>
      <c r="BH496" s="31"/>
      <c r="BI496" s="29">
        <v>0.92403968406563131</v>
      </c>
      <c r="BJ496" s="30">
        <v>0.68087767198968507</v>
      </c>
      <c r="BK496" s="31"/>
    </row>
    <row r="497" spans="1:63" x14ac:dyDescent="0.2">
      <c r="A497" s="22">
        <v>494</v>
      </c>
      <c r="B497" s="23" t="s">
        <v>1300</v>
      </c>
      <c r="C497" s="23" t="s">
        <v>1301</v>
      </c>
      <c r="D497" s="23">
        <v>880.75199999999995</v>
      </c>
      <c r="E497" s="23" t="s">
        <v>1302</v>
      </c>
      <c r="F497" s="23" t="s">
        <v>57</v>
      </c>
      <c r="G497" s="24" t="s">
        <v>58</v>
      </c>
      <c r="H497" s="25">
        <v>7.8682324470275792E-3</v>
      </c>
      <c r="I497" s="26">
        <v>9.6108106767147702E-3</v>
      </c>
      <c r="J497" s="26">
        <v>7.0204350492633402E-3</v>
      </c>
      <c r="K497" s="26">
        <v>7.3305204281503503E-3</v>
      </c>
      <c r="L497" s="26">
        <v>6.7750480063489202E-3</v>
      </c>
      <c r="M497" s="26">
        <v>8.3946016328552107E-3</v>
      </c>
      <c r="N497" s="26">
        <v>1.26303449300126E-2</v>
      </c>
      <c r="O497" s="26">
        <v>1.07409371972506E-2</v>
      </c>
      <c r="P497" s="26">
        <v>1.24008659815257E-2</v>
      </c>
      <c r="Q497" s="26">
        <v>1.1131529323616199E-2</v>
      </c>
      <c r="R497" s="26">
        <v>1.48342548184256E-2</v>
      </c>
      <c r="S497" s="27">
        <v>1.08597252691189E-2</v>
      </c>
      <c r="T497" s="28">
        <v>8.1664927243352298E-3</v>
      </c>
      <c r="U497" s="28">
        <v>1.3206933283651905E-3</v>
      </c>
      <c r="V497" s="28">
        <v>7.5000566891181607E-3</v>
      </c>
      <c r="W497" s="28">
        <v>8.229795836590531E-4</v>
      </c>
      <c r="X497" s="28">
        <v>1.1924049369596299E-2</v>
      </c>
      <c r="Y497" s="28">
        <v>1.0310096780409405E-3</v>
      </c>
      <c r="Z497" s="28">
        <v>1.2275169803720233E-2</v>
      </c>
      <c r="AA497" s="28">
        <v>2.2203955605651594E-3</v>
      </c>
      <c r="AB497" s="29">
        <v>0.9183938493900613</v>
      </c>
      <c r="AC497" s="30">
        <v>0.5068223658307498</v>
      </c>
      <c r="AD497" s="31"/>
      <c r="AE497" s="29">
        <v>1.4601187770686397</v>
      </c>
      <c r="AF497" s="30">
        <v>1.9797041373585587E-2</v>
      </c>
      <c r="AG497" s="31" t="s">
        <v>50</v>
      </c>
      <c r="AH497" s="29">
        <v>1.5031140316995089</v>
      </c>
      <c r="AI497" s="30">
        <v>6.4261163909422131E-2</v>
      </c>
      <c r="AJ497" s="31"/>
      <c r="AK497" s="29">
        <v>1.0888574663954209</v>
      </c>
      <c r="AL497" s="30">
        <v>0.5068223658307498</v>
      </c>
      <c r="AM497" s="31"/>
      <c r="AN497" s="29">
        <v>1.5898612322353394</v>
      </c>
      <c r="AO497" s="30">
        <v>5.0635373627550013E-3</v>
      </c>
      <c r="AP497" s="31" t="s">
        <v>66</v>
      </c>
      <c r="AQ497" s="29">
        <v>1.6366769362597338</v>
      </c>
      <c r="AR497" s="30">
        <v>5.1351334078908177E-2</v>
      </c>
      <c r="AS497" s="31"/>
      <c r="AT497" s="29">
        <v>0.68487578935709448</v>
      </c>
      <c r="AU497" s="30">
        <v>1.9797041373585587E-2</v>
      </c>
      <c r="AV497" s="31" t="s">
        <v>50</v>
      </c>
      <c r="AW497" s="29">
        <v>0.62898571254171876</v>
      </c>
      <c r="AX497" s="30">
        <v>5.0635373627550013E-3</v>
      </c>
      <c r="AY497" s="31" t="s">
        <v>66</v>
      </c>
      <c r="AZ497" s="29">
        <v>1.0294464089539259</v>
      </c>
      <c r="BA497" s="30">
        <v>0.82076628375506244</v>
      </c>
      <c r="BB497" s="31"/>
      <c r="BC497" s="29">
        <v>0.66528551986793794</v>
      </c>
      <c r="BD497" s="30">
        <v>6.4261163909422131E-2</v>
      </c>
      <c r="BE497" s="31"/>
      <c r="BF497" s="29">
        <v>0.61099412953498367</v>
      </c>
      <c r="BG497" s="30">
        <v>5.1351334078908177E-2</v>
      </c>
      <c r="BH497" s="31"/>
      <c r="BI497" s="29">
        <v>0.97139587967104779</v>
      </c>
      <c r="BJ497" s="30">
        <v>0.82076628375506244</v>
      </c>
      <c r="BK497" s="31"/>
    </row>
    <row r="498" spans="1:63" x14ac:dyDescent="0.2">
      <c r="A498" s="32">
        <v>495</v>
      </c>
      <c r="B498" s="33" t="s">
        <v>1303</v>
      </c>
      <c r="C498" s="33" t="s">
        <v>1304</v>
      </c>
      <c r="D498" s="33">
        <v>876.72069999999997</v>
      </c>
      <c r="E498" s="33" t="s">
        <v>1305</v>
      </c>
      <c r="F498" s="33" t="s">
        <v>57</v>
      </c>
      <c r="G498" s="34" t="s">
        <v>58</v>
      </c>
      <c r="H498" s="35">
        <v>2.1996752776754802E-3</v>
      </c>
      <c r="I498" s="36">
        <v>2.1398276408968499E-3</v>
      </c>
      <c r="J498" s="36">
        <v>2.1838417727960799E-3</v>
      </c>
      <c r="K498" s="36">
        <v>1.9704099231352698E-3</v>
      </c>
      <c r="L498" s="36">
        <v>2.00375896459015E-3</v>
      </c>
      <c r="M498" s="36">
        <v>2.5491833068164399E-3</v>
      </c>
      <c r="N498" s="36">
        <v>3.0400506151016201E-3</v>
      </c>
      <c r="O498" s="36">
        <v>2.8721425237371E-3</v>
      </c>
      <c r="P498" s="36">
        <v>3.2198674953223001E-3</v>
      </c>
      <c r="Q498" s="36">
        <v>3.3294129531535599E-3</v>
      </c>
      <c r="R498" s="36">
        <v>3.3970283305597899E-3</v>
      </c>
      <c r="S498" s="37">
        <v>3.3207000616571501E-3</v>
      </c>
      <c r="T498" s="38">
        <v>2.1744482304561362E-3</v>
      </c>
      <c r="U498" s="38">
        <v>3.1009899794516349E-5</v>
      </c>
      <c r="V498" s="38">
        <v>2.1744507315139532E-3</v>
      </c>
      <c r="W498" s="38">
        <v>3.2495602300329068E-4</v>
      </c>
      <c r="X498" s="38">
        <v>3.0440202113870066E-3</v>
      </c>
      <c r="Y498" s="38">
        <v>1.7389646988074189E-4</v>
      </c>
      <c r="Z498" s="38">
        <v>3.3490471151234997E-3</v>
      </c>
      <c r="AA498" s="38">
        <v>4.1780694053770859E-5</v>
      </c>
      <c r="AB498" s="39">
        <v>1.0000011502034318</v>
      </c>
      <c r="AC498" s="40">
        <v>0.99999059712756577</v>
      </c>
      <c r="AD498" s="41"/>
      <c r="AE498" s="39">
        <v>1.3999046602955727</v>
      </c>
      <c r="AF498" s="40">
        <v>1.1148908558958517E-2</v>
      </c>
      <c r="AG498" s="41" t="s">
        <v>50</v>
      </c>
      <c r="AH498" s="39">
        <v>1.5401825015723491</v>
      </c>
      <c r="AI498" s="40">
        <v>5.7303326574876388E-6</v>
      </c>
      <c r="AJ498" s="41" t="s">
        <v>65</v>
      </c>
      <c r="AK498" s="39">
        <v>0.99999884979789111</v>
      </c>
      <c r="AL498" s="40">
        <v>0.99999059712756577</v>
      </c>
      <c r="AM498" s="41"/>
      <c r="AN498" s="39">
        <v>1.3999030501222802</v>
      </c>
      <c r="AO498" s="40">
        <v>2.5515341977814923E-2</v>
      </c>
      <c r="AP498" s="41" t="s">
        <v>50</v>
      </c>
      <c r="AQ498" s="39">
        <v>1.5401807300511878</v>
      </c>
      <c r="AR498" s="40">
        <v>2.3057418821964298E-2</v>
      </c>
      <c r="AS498" s="41" t="s">
        <v>50</v>
      </c>
      <c r="AT498" s="39">
        <v>0.71433436030483832</v>
      </c>
      <c r="AU498" s="40">
        <v>1.1148908558958517E-2</v>
      </c>
      <c r="AV498" s="41" t="s">
        <v>50</v>
      </c>
      <c r="AW498" s="39">
        <v>0.71433518193467105</v>
      </c>
      <c r="AX498" s="40">
        <v>2.5515341977814923E-2</v>
      </c>
      <c r="AY498" s="41" t="s">
        <v>50</v>
      </c>
      <c r="AZ498" s="39">
        <v>1.1002052820133896</v>
      </c>
      <c r="BA498" s="40">
        <v>8.6075771397800357E-2</v>
      </c>
      <c r="BB498" s="41"/>
      <c r="BC498" s="39">
        <v>0.6492737055375678</v>
      </c>
      <c r="BD498" s="40">
        <v>5.7303326574876388E-6</v>
      </c>
      <c r="BE498" s="41" t="s">
        <v>65</v>
      </c>
      <c r="BF498" s="39">
        <v>0.64927445233441217</v>
      </c>
      <c r="BG498" s="40">
        <v>2.3057418821964298E-2</v>
      </c>
      <c r="BH498" s="41" t="s">
        <v>50</v>
      </c>
      <c r="BI498" s="39">
        <v>0.90892128618941659</v>
      </c>
      <c r="BJ498" s="40">
        <v>8.6075771397800357E-2</v>
      </c>
      <c r="BK498" s="41"/>
    </row>
    <row r="499" spans="1:63" x14ac:dyDescent="0.2">
      <c r="A499" s="22">
        <v>496</v>
      </c>
      <c r="B499" s="23" t="s">
        <v>1306</v>
      </c>
      <c r="C499" s="23" t="s">
        <v>1307</v>
      </c>
      <c r="D499" s="23">
        <v>874.70500000000004</v>
      </c>
      <c r="E499" s="23" t="s">
        <v>1308</v>
      </c>
      <c r="F499" s="23" t="s">
        <v>57</v>
      </c>
      <c r="G499" s="24" t="s">
        <v>58</v>
      </c>
      <c r="H499" s="25">
        <v>3.56928633026446E-4</v>
      </c>
      <c r="I499" s="26">
        <v>3.8766408319806402E-4</v>
      </c>
      <c r="J499" s="26">
        <v>3.8055203050965902E-4</v>
      </c>
      <c r="K499" s="26">
        <v>3.3167124834750198E-4</v>
      </c>
      <c r="L499" s="26">
        <v>3.2409658265327302E-4</v>
      </c>
      <c r="M499" s="26">
        <v>4.69959801573357E-4</v>
      </c>
      <c r="N499" s="26">
        <v>6.0322836478592405E-4</v>
      </c>
      <c r="O499" s="26">
        <v>6.8839876916503397E-4</v>
      </c>
      <c r="P499" s="26">
        <v>6.0235079712094497E-4</v>
      </c>
      <c r="Q499" s="26">
        <v>8.1261198684198495E-4</v>
      </c>
      <c r="R499" s="26">
        <v>7.7368562910514404E-4</v>
      </c>
      <c r="S499" s="27">
        <v>6.9827896486242898E-4</v>
      </c>
      <c r="T499" s="28">
        <v>3.7504824891138971E-4</v>
      </c>
      <c r="U499" s="28">
        <v>1.6089924898025156E-5</v>
      </c>
      <c r="V499" s="28">
        <v>3.7524254419137731E-4</v>
      </c>
      <c r="W499" s="28">
        <v>8.211493788932662E-5</v>
      </c>
      <c r="X499" s="28">
        <v>6.3132597702396766E-4</v>
      </c>
      <c r="Y499" s="28">
        <v>4.9428435473264519E-5</v>
      </c>
      <c r="Z499" s="28">
        <v>7.6152552693651936E-4</v>
      </c>
      <c r="AA499" s="28">
        <v>5.8128401339688936E-5</v>
      </c>
      <c r="AB499" s="29">
        <v>1.0005180540918444</v>
      </c>
      <c r="AC499" s="30">
        <v>0.99713292836179235</v>
      </c>
      <c r="AD499" s="31"/>
      <c r="AE499" s="29">
        <v>1.6833193565266507</v>
      </c>
      <c r="AF499" s="30">
        <v>7.3089820952625603E-3</v>
      </c>
      <c r="AG499" s="31" t="s">
        <v>66</v>
      </c>
      <c r="AH499" s="29">
        <v>2.0304734901360391</v>
      </c>
      <c r="AI499" s="30">
        <v>4.7477938596397718E-3</v>
      </c>
      <c r="AJ499" s="31" t="s">
        <v>66</v>
      </c>
      <c r="AK499" s="29">
        <v>0.99948221414923433</v>
      </c>
      <c r="AL499" s="30">
        <v>0.99713292836179235</v>
      </c>
      <c r="AM499" s="31"/>
      <c r="AN499" s="29">
        <v>1.6824477575815213</v>
      </c>
      <c r="AO499" s="30">
        <v>1.5561197780410894E-2</v>
      </c>
      <c r="AP499" s="31" t="s">
        <v>50</v>
      </c>
      <c r="AQ499" s="29">
        <v>2.0294221396924916</v>
      </c>
      <c r="AR499" s="30">
        <v>3.818577676513234E-3</v>
      </c>
      <c r="AS499" s="31" t="s">
        <v>66</v>
      </c>
      <c r="AT499" s="29">
        <v>0.59406433848856399</v>
      </c>
      <c r="AU499" s="30">
        <v>7.3089820952625603E-3</v>
      </c>
      <c r="AV499" s="31" t="s">
        <v>66</v>
      </c>
      <c r="AW499" s="29">
        <v>0.59437209594993679</v>
      </c>
      <c r="AX499" s="30">
        <v>1.5561197780410894E-2</v>
      </c>
      <c r="AY499" s="31" t="s">
        <v>50</v>
      </c>
      <c r="AZ499" s="29">
        <v>1.2062318907362317</v>
      </c>
      <c r="BA499" s="30">
        <v>4.3088306991084624E-2</v>
      </c>
      <c r="BB499" s="31" t="s">
        <v>50</v>
      </c>
      <c r="BC499" s="29">
        <v>0.49249596454125649</v>
      </c>
      <c r="BD499" s="30">
        <v>4.7477938596397718E-3</v>
      </c>
      <c r="BE499" s="31" t="s">
        <v>66</v>
      </c>
      <c r="BF499" s="29">
        <v>0.49275110409090395</v>
      </c>
      <c r="BG499" s="30">
        <v>3.818577676513234E-3</v>
      </c>
      <c r="BH499" s="31" t="s">
        <v>66</v>
      </c>
      <c r="BI499" s="29">
        <v>0.8290279901235601</v>
      </c>
      <c r="BJ499" s="30">
        <v>4.3088306991084624E-2</v>
      </c>
      <c r="BK499" s="31" t="s">
        <v>50</v>
      </c>
    </row>
    <row r="500" spans="1:63" x14ac:dyDescent="0.2">
      <c r="A500" s="22">
        <v>497</v>
      </c>
      <c r="B500" s="23" t="s">
        <v>1309</v>
      </c>
      <c r="C500" s="23" t="s">
        <v>1310</v>
      </c>
      <c r="D500" s="23">
        <v>904.84590000000003</v>
      </c>
      <c r="E500" s="23" t="s">
        <v>1311</v>
      </c>
      <c r="F500" s="23" t="s">
        <v>57</v>
      </c>
      <c r="G500" s="24" t="s">
        <v>58</v>
      </c>
      <c r="H500" s="25">
        <v>2.2337192927837001E-4</v>
      </c>
      <c r="I500" s="26">
        <v>2.5582597834942702E-4</v>
      </c>
      <c r="J500" s="26">
        <v>2.76703886046162E-4</v>
      </c>
      <c r="K500" s="26">
        <v>2.51241911191511E-4</v>
      </c>
      <c r="L500" s="26">
        <v>2.5491945468433401E-4</v>
      </c>
      <c r="M500" s="26">
        <v>3.2235092347755598E-4</v>
      </c>
      <c r="N500" s="26">
        <v>2.6654285479858498E-4</v>
      </c>
      <c r="O500" s="26">
        <v>2.6801463410797198E-4</v>
      </c>
      <c r="P500" s="26">
        <v>2.7688933420659398E-4</v>
      </c>
      <c r="Q500" s="26">
        <v>2.9525769935908502E-4</v>
      </c>
      <c r="R500" s="26">
        <v>2.8741368710699699E-4</v>
      </c>
      <c r="S500" s="27">
        <v>2.4882842126813001E-4</v>
      </c>
      <c r="T500" s="28">
        <v>2.5196726455798633E-4</v>
      </c>
      <c r="U500" s="28">
        <v>2.6874554084925752E-5</v>
      </c>
      <c r="V500" s="28">
        <v>2.7617076311780035E-4</v>
      </c>
      <c r="W500" s="28">
        <v>4.003544042064433E-5</v>
      </c>
      <c r="X500" s="28">
        <v>2.704822743710503E-4</v>
      </c>
      <c r="Y500" s="28">
        <v>5.5972623117076231E-6</v>
      </c>
      <c r="Z500" s="28">
        <v>2.7716660257807069E-4</v>
      </c>
      <c r="AA500" s="28">
        <v>2.4852998250091064E-5</v>
      </c>
      <c r="AB500" s="29">
        <v>1.096058107398487</v>
      </c>
      <c r="AC500" s="30">
        <v>0.44019272635706586</v>
      </c>
      <c r="AD500" s="31"/>
      <c r="AE500" s="29">
        <v>1.0734818066368421</v>
      </c>
      <c r="AF500" s="30">
        <v>0.35487461248511615</v>
      </c>
      <c r="AG500" s="31"/>
      <c r="AH500" s="29">
        <v>1.1000103646967407</v>
      </c>
      <c r="AI500" s="30">
        <v>0.29938682174450854</v>
      </c>
      <c r="AJ500" s="31"/>
      <c r="AK500" s="29">
        <v>0.9123603878753449</v>
      </c>
      <c r="AL500" s="30">
        <v>0.44019272635706586</v>
      </c>
      <c r="AM500" s="31"/>
      <c r="AN500" s="29">
        <v>0.97940227748031516</v>
      </c>
      <c r="AO500" s="30">
        <v>0.82940030439476597</v>
      </c>
      <c r="AP500" s="31"/>
      <c r="AQ500" s="29">
        <v>1.0036058830016179</v>
      </c>
      <c r="AR500" s="30">
        <v>0.97287972327798411</v>
      </c>
      <c r="AS500" s="31"/>
      <c r="AT500" s="29">
        <v>0.93154815835486171</v>
      </c>
      <c r="AU500" s="30">
        <v>0.35487461248511615</v>
      </c>
      <c r="AV500" s="31"/>
      <c r="AW500" s="29">
        <v>1.0210309113969758</v>
      </c>
      <c r="AX500" s="30">
        <v>0.82940030439476597</v>
      </c>
      <c r="AY500" s="31"/>
      <c r="AZ500" s="29">
        <v>1.0247126294045086</v>
      </c>
      <c r="BA500" s="30">
        <v>0.69040275773151927</v>
      </c>
      <c r="BB500" s="31"/>
      <c r="BC500" s="29">
        <v>0.9090823433065448</v>
      </c>
      <c r="BD500" s="30">
        <v>0.29938682174450854</v>
      </c>
      <c r="BE500" s="31"/>
      <c r="BF500" s="29">
        <v>0.99640707267395312</v>
      </c>
      <c r="BG500" s="30">
        <v>0.97287972327798411</v>
      </c>
      <c r="BH500" s="31"/>
      <c r="BI500" s="29">
        <v>0.97588335627436362</v>
      </c>
      <c r="BJ500" s="30">
        <v>0.69040275773151927</v>
      </c>
      <c r="BK500" s="31"/>
    </row>
    <row r="501" spans="1:63" x14ac:dyDescent="0.2">
      <c r="A501" s="22">
        <v>498</v>
      </c>
      <c r="B501" s="23" t="s">
        <v>1312</v>
      </c>
      <c r="C501" s="23" t="s">
        <v>1313</v>
      </c>
      <c r="D501" s="23">
        <v>902.83019999999999</v>
      </c>
      <c r="E501" s="23" t="s">
        <v>1314</v>
      </c>
      <c r="F501" s="23" t="s">
        <v>57</v>
      </c>
      <c r="G501" s="24" t="s">
        <v>58</v>
      </c>
      <c r="H501" s="25">
        <v>4.2735401353390697E-4</v>
      </c>
      <c r="I501" s="26">
        <v>5.2575005656368197E-4</v>
      </c>
      <c r="J501" s="26">
        <v>5.2374797528247097E-4</v>
      </c>
      <c r="K501" s="26">
        <v>4.3309138213971303E-4</v>
      </c>
      <c r="L501" s="26">
        <v>4.9123408580636799E-4</v>
      </c>
      <c r="M501" s="26">
        <v>6.1585617648799503E-4</v>
      </c>
      <c r="N501" s="26">
        <v>5.4722441234464098E-4</v>
      </c>
      <c r="O501" s="26">
        <v>5.6074447077621202E-4</v>
      </c>
      <c r="P501" s="26">
        <v>5.6817438916926101E-4</v>
      </c>
      <c r="Q501" s="26">
        <v>5.9373941374728603E-4</v>
      </c>
      <c r="R501" s="26">
        <v>5.57413438986747E-4</v>
      </c>
      <c r="S501" s="27">
        <v>5.1392392425132804E-4</v>
      </c>
      <c r="T501" s="28">
        <v>4.9228401512668664E-4</v>
      </c>
      <c r="U501" s="28">
        <v>5.6239940544891415E-5</v>
      </c>
      <c r="V501" s="28">
        <v>5.1339388147802535E-4</v>
      </c>
      <c r="W501" s="28">
        <v>9.3375772668554972E-5</v>
      </c>
      <c r="X501" s="28">
        <v>5.5871442409670456E-4</v>
      </c>
      <c r="Y501" s="28">
        <v>1.0621497040378216E-5</v>
      </c>
      <c r="Z501" s="28">
        <v>5.5502559232845376E-4</v>
      </c>
      <c r="AA501" s="28">
        <v>3.9961286886404029E-5</v>
      </c>
      <c r="AB501" s="29">
        <v>1.042881478379724</v>
      </c>
      <c r="AC501" s="30">
        <v>0.75761136715638089</v>
      </c>
      <c r="AD501" s="31"/>
      <c r="AE501" s="29">
        <v>1.1349432582183729</v>
      </c>
      <c r="AF501" s="30">
        <v>0.17355579421550313</v>
      </c>
      <c r="AG501" s="31"/>
      <c r="AH501" s="29">
        <v>1.127449958304295</v>
      </c>
      <c r="AI501" s="30">
        <v>0.19792098359930113</v>
      </c>
      <c r="AJ501" s="31"/>
      <c r="AK501" s="29">
        <v>0.95888173366896223</v>
      </c>
      <c r="AL501" s="30">
        <v>0.75761136715638089</v>
      </c>
      <c r="AM501" s="31"/>
      <c r="AN501" s="29">
        <v>1.0882763590563342</v>
      </c>
      <c r="AO501" s="30">
        <v>0.4895290565715385</v>
      </c>
      <c r="AP501" s="31"/>
      <c r="AQ501" s="29">
        <v>1.0810911706438215</v>
      </c>
      <c r="AR501" s="30">
        <v>0.53393913957550598</v>
      </c>
      <c r="AS501" s="31"/>
      <c r="AT501" s="29">
        <v>0.88110131740840847</v>
      </c>
      <c r="AU501" s="30">
        <v>0.17355579421550313</v>
      </c>
      <c r="AV501" s="31"/>
      <c r="AW501" s="29">
        <v>0.91888424450120343</v>
      </c>
      <c r="AX501" s="30">
        <v>0.4895290565715385</v>
      </c>
      <c r="AY501" s="31"/>
      <c r="AZ501" s="29">
        <v>0.99339764357396954</v>
      </c>
      <c r="BA501" s="30">
        <v>0.88980983369388666</v>
      </c>
      <c r="BB501" s="31"/>
      <c r="BC501" s="29">
        <v>0.88695732580807218</v>
      </c>
      <c r="BD501" s="30">
        <v>0.19792098359930113</v>
      </c>
      <c r="BE501" s="31"/>
      <c r="BF501" s="29">
        <v>0.92499136719844888</v>
      </c>
      <c r="BG501" s="30">
        <v>0.53393913957550598</v>
      </c>
      <c r="BH501" s="31"/>
      <c r="BI501" s="29">
        <v>1.0066462372532685</v>
      </c>
      <c r="BJ501" s="30">
        <v>0.88980983369388666</v>
      </c>
      <c r="BK501" s="31"/>
    </row>
    <row r="502" spans="1:63" x14ac:dyDescent="0.2">
      <c r="A502" s="22">
        <v>499</v>
      </c>
      <c r="B502" s="23" t="s">
        <v>1315</v>
      </c>
      <c r="C502" s="23" t="s">
        <v>1316</v>
      </c>
      <c r="D502" s="23">
        <v>900.81460000000004</v>
      </c>
      <c r="E502" s="23" t="s">
        <v>1317</v>
      </c>
      <c r="F502" s="23" t="s">
        <v>57</v>
      </c>
      <c r="G502" s="24" t="s">
        <v>58</v>
      </c>
      <c r="H502" s="25">
        <v>7.6167132309295105E-4</v>
      </c>
      <c r="I502" s="26">
        <v>8.1983076434574904E-4</v>
      </c>
      <c r="J502" s="26">
        <v>8.2348029745436303E-4</v>
      </c>
      <c r="K502" s="26">
        <v>7.9529078946653504E-4</v>
      </c>
      <c r="L502" s="26">
        <v>8.2829008218166097E-4</v>
      </c>
      <c r="M502" s="26">
        <v>8.6343520782179804E-4</v>
      </c>
      <c r="N502" s="26">
        <v>9.984693734084219E-4</v>
      </c>
      <c r="O502" s="26">
        <v>1.03263774875326E-3</v>
      </c>
      <c r="P502" s="26">
        <v>9.86885744742354E-4</v>
      </c>
      <c r="Q502" s="26">
        <v>9.8085484151877391E-4</v>
      </c>
      <c r="R502" s="26">
        <v>8.2510444244866495E-4</v>
      </c>
      <c r="S502" s="27">
        <v>9.4799980543542695E-4</v>
      </c>
      <c r="T502" s="28">
        <v>8.0166079496435437E-4</v>
      </c>
      <c r="U502" s="28">
        <v>3.4679938990618703E-5</v>
      </c>
      <c r="V502" s="28">
        <v>8.2900535982333124E-4</v>
      </c>
      <c r="W502" s="28">
        <v>3.4077839644302294E-5</v>
      </c>
      <c r="X502" s="28">
        <v>1.0059976223013452E-3</v>
      </c>
      <c r="Y502" s="28">
        <v>2.378691586353392E-5</v>
      </c>
      <c r="Z502" s="28">
        <v>9.1798636313428857E-4</v>
      </c>
      <c r="AA502" s="28">
        <v>8.2098427157268784E-5</v>
      </c>
      <c r="AB502" s="29">
        <v>1.0341098941481761</v>
      </c>
      <c r="AC502" s="30">
        <v>0.38517615339874783</v>
      </c>
      <c r="AD502" s="31"/>
      <c r="AE502" s="29">
        <v>1.2548918802323077</v>
      </c>
      <c r="AF502" s="30">
        <v>1.8316873967294445E-3</v>
      </c>
      <c r="AG502" s="31" t="s">
        <v>66</v>
      </c>
      <c r="AH502" s="29">
        <v>1.1451057216476535</v>
      </c>
      <c r="AI502" s="30">
        <v>0.11896185442148879</v>
      </c>
      <c r="AJ502" s="31"/>
      <c r="AK502" s="29">
        <v>0.96701521343021923</v>
      </c>
      <c r="AL502" s="30">
        <v>0.38517615339874783</v>
      </c>
      <c r="AM502" s="31"/>
      <c r="AN502" s="29">
        <v>1.2134995393946943</v>
      </c>
      <c r="AO502" s="30">
        <v>2.7611731827620191E-3</v>
      </c>
      <c r="AP502" s="31" t="s">
        <v>66</v>
      </c>
      <c r="AQ502" s="29">
        <v>1.1073346538192708</v>
      </c>
      <c r="AR502" s="30">
        <v>0.19258280492877111</v>
      </c>
      <c r="AS502" s="31"/>
      <c r="AT502" s="29">
        <v>0.79688140130038798</v>
      </c>
      <c r="AU502" s="30">
        <v>1.8316873967294445E-3</v>
      </c>
      <c r="AV502" s="31" t="s">
        <v>66</v>
      </c>
      <c r="AW502" s="29">
        <v>0.82406294154739446</v>
      </c>
      <c r="AX502" s="30">
        <v>2.7611731827620191E-3</v>
      </c>
      <c r="AY502" s="31" t="s">
        <v>66</v>
      </c>
      <c r="AZ502" s="29">
        <v>0.91251345210367407</v>
      </c>
      <c r="BA502" s="30">
        <v>0.19811017995924368</v>
      </c>
      <c r="BB502" s="31"/>
      <c r="BC502" s="29">
        <v>0.87328181240866931</v>
      </c>
      <c r="BD502" s="30">
        <v>0.11896185442148879</v>
      </c>
      <c r="BE502" s="31"/>
      <c r="BF502" s="29">
        <v>0.90306936259145643</v>
      </c>
      <c r="BG502" s="30">
        <v>0.19258280492877111</v>
      </c>
      <c r="BH502" s="31"/>
      <c r="BI502" s="29">
        <v>1.0958742555461924</v>
      </c>
      <c r="BJ502" s="30">
        <v>0.19811017995924368</v>
      </c>
      <c r="BK502" s="31"/>
    </row>
    <row r="503" spans="1:63" x14ac:dyDescent="0.2">
      <c r="A503" s="32">
        <v>500</v>
      </c>
      <c r="B503" s="33" t="s">
        <v>1318</v>
      </c>
      <c r="C503" s="33" t="s">
        <v>1319</v>
      </c>
      <c r="D503" s="33">
        <v>898.7989</v>
      </c>
      <c r="E503" s="33" t="s">
        <v>1320</v>
      </c>
      <c r="F503" s="33" t="s">
        <v>57</v>
      </c>
      <c r="G503" s="34" t="s">
        <v>58</v>
      </c>
      <c r="H503" s="35">
        <v>6.1584098971891705E-4</v>
      </c>
      <c r="I503" s="36">
        <v>7.5859761330916698E-4</v>
      </c>
      <c r="J503" s="36">
        <v>7.7934030290065898E-4</v>
      </c>
      <c r="K503" s="36">
        <v>6.3139004860837504E-4</v>
      </c>
      <c r="L503" s="36">
        <v>7.5545595227185104E-4</v>
      </c>
      <c r="M503" s="36">
        <v>6.8775906979577303E-4</v>
      </c>
      <c r="N503" s="36">
        <v>9.6140118357535996E-4</v>
      </c>
      <c r="O503" s="36">
        <v>8.7999900176537898E-4</v>
      </c>
      <c r="P503" s="36">
        <v>9.2454233652400602E-4</v>
      </c>
      <c r="Q503" s="36">
        <v>9.3546498189559695E-4</v>
      </c>
      <c r="R503" s="36">
        <v>9.5408846288970895E-4</v>
      </c>
      <c r="S503" s="37">
        <v>8.8588272487283304E-4</v>
      </c>
      <c r="T503" s="38">
        <v>7.1792630197624763E-4</v>
      </c>
      <c r="U503" s="38">
        <v>8.9014734886308408E-5</v>
      </c>
      <c r="V503" s="38">
        <v>6.9153502355866637E-4</v>
      </c>
      <c r="W503" s="38">
        <v>6.2119083083005651E-5</v>
      </c>
      <c r="X503" s="38">
        <v>9.2198084062158165E-4</v>
      </c>
      <c r="Y503" s="38">
        <v>4.0761498338504466E-5</v>
      </c>
      <c r="Z503" s="38">
        <v>9.2514538988604624E-4</v>
      </c>
      <c r="AA503" s="38">
        <v>3.5254448783655154E-5</v>
      </c>
      <c r="AB503" s="39">
        <v>0.96323957160375162</v>
      </c>
      <c r="AC503" s="40">
        <v>0.69773784613962109</v>
      </c>
      <c r="AD503" s="41"/>
      <c r="AE503" s="39">
        <v>1.2842276959120034</v>
      </c>
      <c r="AF503" s="40">
        <v>4.0757925230382179E-2</v>
      </c>
      <c r="AG503" s="41" t="s">
        <v>50</v>
      </c>
      <c r="AH503" s="39">
        <v>1.2886355985835638</v>
      </c>
      <c r="AI503" s="40">
        <v>4.18881682647394E-2</v>
      </c>
      <c r="AJ503" s="41" t="s">
        <v>50</v>
      </c>
      <c r="AK503" s="39">
        <v>1.0381633287086036</v>
      </c>
      <c r="AL503" s="40">
        <v>0.69773784613962109</v>
      </c>
      <c r="AM503" s="41"/>
      <c r="AN503" s="39">
        <v>1.3332380996077857</v>
      </c>
      <c r="AO503" s="40">
        <v>8.718146116028171E-3</v>
      </c>
      <c r="AP503" s="41" t="s">
        <v>66</v>
      </c>
      <c r="AQ503" s="39">
        <v>1.3378142225179164</v>
      </c>
      <c r="AR503" s="40">
        <v>9.3933140262379179E-3</v>
      </c>
      <c r="AS503" s="41" t="s">
        <v>66</v>
      </c>
      <c r="AT503" s="39">
        <v>0.77867811384479058</v>
      </c>
      <c r="AU503" s="40">
        <v>4.0757925230382179E-2</v>
      </c>
      <c r="AV503" s="41" t="s">
        <v>50</v>
      </c>
      <c r="AW503" s="39">
        <v>0.7500535727970733</v>
      </c>
      <c r="AX503" s="40">
        <v>8.718146116028171E-3</v>
      </c>
      <c r="AY503" s="41" t="s">
        <v>66</v>
      </c>
      <c r="AZ503" s="39">
        <v>1.0034323373383021</v>
      </c>
      <c r="BA503" s="40">
        <v>0.92398114479606919</v>
      </c>
      <c r="BB503" s="41"/>
      <c r="BC503" s="39">
        <v>0.77601457006090402</v>
      </c>
      <c r="BD503" s="40">
        <v>4.18881682647394E-2</v>
      </c>
      <c r="BE503" s="41" t="s">
        <v>50</v>
      </c>
      <c r="BF503" s="39">
        <v>0.7474879420237347</v>
      </c>
      <c r="BG503" s="40">
        <v>9.3933140262379179E-3</v>
      </c>
      <c r="BH503" s="41" t="s">
        <v>66</v>
      </c>
      <c r="BI503" s="39">
        <v>0.99657940330345873</v>
      </c>
      <c r="BJ503" s="40">
        <v>0.92398114479606919</v>
      </c>
      <c r="BK503" s="41"/>
    </row>
    <row r="504" spans="1:63" x14ac:dyDescent="0.2">
      <c r="A504" s="22">
        <v>501</v>
      </c>
      <c r="B504" s="23" t="s">
        <v>1321</v>
      </c>
      <c r="C504" s="23" t="s">
        <v>1322</v>
      </c>
      <c r="D504" s="23">
        <v>896.78330000000005</v>
      </c>
      <c r="E504" s="23" t="s">
        <v>1323</v>
      </c>
      <c r="F504" s="23" t="s">
        <v>57</v>
      </c>
      <c r="G504" s="24" t="s">
        <v>58</v>
      </c>
      <c r="H504" s="25">
        <v>7.2813542761320795E-4</v>
      </c>
      <c r="I504" s="26">
        <v>8.3235343184745805E-4</v>
      </c>
      <c r="J504" s="26">
        <v>8.6199917767816397E-4</v>
      </c>
      <c r="K504" s="26">
        <v>7.3297142267688504E-4</v>
      </c>
      <c r="L504" s="26">
        <v>8.6486010159036596E-4</v>
      </c>
      <c r="M504" s="26">
        <v>7.6299800826165999E-4</v>
      </c>
      <c r="N504" s="26">
        <v>1.2922988533957799E-3</v>
      </c>
      <c r="O504" s="26">
        <v>1.34702209404086E-3</v>
      </c>
      <c r="P504" s="26">
        <v>1.0986472988397599E-3</v>
      </c>
      <c r="Q504" s="26">
        <v>1.2544288704387601E-3</v>
      </c>
      <c r="R504" s="26">
        <v>1.28991303559081E-3</v>
      </c>
      <c r="S504" s="27">
        <v>9.8627989667059894E-4</v>
      </c>
      <c r="T504" s="28">
        <v>8.0749601237960992E-4</v>
      </c>
      <c r="U504" s="28">
        <v>7.0308565426366554E-5</v>
      </c>
      <c r="V504" s="28">
        <v>7.8694317750963689E-4</v>
      </c>
      <c r="W504" s="28">
        <v>6.9128027992425143E-5</v>
      </c>
      <c r="X504" s="28">
        <v>1.2459894154254667E-3</v>
      </c>
      <c r="Y504" s="28">
        <v>1.3050261589961259E-4</v>
      </c>
      <c r="Z504" s="28">
        <v>1.1768739342333898E-3</v>
      </c>
      <c r="AA504" s="28">
        <v>1.6601008059753284E-4</v>
      </c>
      <c r="AB504" s="29">
        <v>0.97454744722589293</v>
      </c>
      <c r="AC504" s="30">
        <v>0.73633538115566677</v>
      </c>
      <c r="AD504" s="31"/>
      <c r="AE504" s="29">
        <v>1.5430285677246387</v>
      </c>
      <c r="AF504" s="30">
        <v>1.3592574637763446E-2</v>
      </c>
      <c r="AG504" s="31" t="s">
        <v>50</v>
      </c>
      <c r="AH504" s="29">
        <v>1.4574362178771139</v>
      </c>
      <c r="AI504" s="30">
        <v>4.5188043751354538E-2</v>
      </c>
      <c r="AJ504" s="31" t="s">
        <v>50</v>
      </c>
      <c r="AK504" s="29">
        <v>1.0261173048542267</v>
      </c>
      <c r="AL504" s="30">
        <v>0.73633538115566677</v>
      </c>
      <c r="AM504" s="31"/>
      <c r="AN504" s="29">
        <v>1.5833283152266839</v>
      </c>
      <c r="AO504" s="30">
        <v>1.2126223332208084E-2</v>
      </c>
      <c r="AP504" s="31" t="s">
        <v>50</v>
      </c>
      <c r="AQ504" s="29">
        <v>1.4955005238850017</v>
      </c>
      <c r="AR504" s="30">
        <v>4.0131023810824895E-2</v>
      </c>
      <c r="AS504" s="31" t="s">
        <v>50</v>
      </c>
      <c r="AT504" s="29">
        <v>0.64807614124384449</v>
      </c>
      <c r="AU504" s="30">
        <v>1.3592574637763446E-2</v>
      </c>
      <c r="AV504" s="31" t="s">
        <v>50</v>
      </c>
      <c r="AW504" s="29">
        <v>0.63158094905719586</v>
      </c>
      <c r="AX504" s="30">
        <v>1.2126223332208084E-2</v>
      </c>
      <c r="AY504" s="31" t="s">
        <v>50</v>
      </c>
      <c r="AZ504" s="29">
        <v>0.94452964019082286</v>
      </c>
      <c r="BA504" s="30">
        <v>0.60266388001983939</v>
      </c>
      <c r="BB504" s="31"/>
      <c r="BC504" s="29">
        <v>0.68613637271659778</v>
      </c>
      <c r="BD504" s="30">
        <v>4.5188043751354538E-2</v>
      </c>
      <c r="BE504" s="31" t="s">
        <v>50</v>
      </c>
      <c r="BF504" s="29">
        <v>0.66867245047979418</v>
      </c>
      <c r="BG504" s="30">
        <v>4.0131023810824895E-2</v>
      </c>
      <c r="BH504" s="31" t="s">
        <v>50</v>
      </c>
      <c r="BI504" s="29">
        <v>1.0587280244566708</v>
      </c>
      <c r="BJ504" s="30">
        <v>0.60266388001983939</v>
      </c>
      <c r="BK504" s="31"/>
    </row>
    <row r="505" spans="1:63" x14ac:dyDescent="0.2">
      <c r="A505" s="22">
        <v>502</v>
      </c>
      <c r="B505" s="23" t="s">
        <v>1324</v>
      </c>
      <c r="C505" s="23" t="s">
        <v>1325</v>
      </c>
      <c r="D505" s="23">
        <v>894.76760000000002</v>
      </c>
      <c r="E505" s="23" t="s">
        <v>1326</v>
      </c>
      <c r="F505" s="23" t="s">
        <v>57</v>
      </c>
      <c r="G505" s="24" t="s">
        <v>58</v>
      </c>
      <c r="H505" s="25">
        <v>8.6885915872100805E-4</v>
      </c>
      <c r="I505" s="26">
        <v>9.9060359293760207E-4</v>
      </c>
      <c r="J505" s="26">
        <v>8.6021181874377096E-4</v>
      </c>
      <c r="K505" s="26">
        <v>8.5247734079399299E-4</v>
      </c>
      <c r="L505" s="26">
        <v>8.5999336896943604E-4</v>
      </c>
      <c r="M505" s="26">
        <v>9.5842353362369105E-4</v>
      </c>
      <c r="N505" s="26">
        <v>1.62652462694735E-3</v>
      </c>
      <c r="O505" s="26">
        <v>1.5807514127099799E-3</v>
      </c>
      <c r="P505" s="26">
        <v>1.4675712153240999E-3</v>
      </c>
      <c r="Q505" s="26">
        <v>1.56374741381199E-3</v>
      </c>
      <c r="R505" s="26">
        <v>1.5987172403734401E-3</v>
      </c>
      <c r="S505" s="27">
        <v>1.65023203125364E-3</v>
      </c>
      <c r="T505" s="28">
        <v>9.0655819013412688E-4</v>
      </c>
      <c r="U505" s="28">
        <v>7.2913760165480826E-5</v>
      </c>
      <c r="V505" s="28">
        <v>8.9029808112903999E-4</v>
      </c>
      <c r="W505" s="28">
        <v>5.9117938293585884E-5</v>
      </c>
      <c r="X505" s="28">
        <v>1.5582824183271431E-3</v>
      </c>
      <c r="Y505" s="28">
        <v>8.1824131820017231E-5</v>
      </c>
      <c r="Z505" s="28">
        <v>1.60423222847969E-3</v>
      </c>
      <c r="AA505" s="28">
        <v>4.3505270759601064E-5</v>
      </c>
      <c r="AB505" s="29">
        <v>0.98206391031260643</v>
      </c>
      <c r="AC505" s="30">
        <v>0.77970643526985084</v>
      </c>
      <c r="AD505" s="31"/>
      <c r="AE505" s="29">
        <v>1.7188994984388068</v>
      </c>
      <c r="AF505" s="30">
        <v>5.3589017781026425E-4</v>
      </c>
      <c r="AG505" s="31" t="s">
        <v>65</v>
      </c>
      <c r="AH505" s="29">
        <v>1.7695855003442647</v>
      </c>
      <c r="AI505" s="30">
        <v>4.7572578166513857E-4</v>
      </c>
      <c r="AJ505" s="31" t="s">
        <v>65</v>
      </c>
      <c r="AK505" s="29">
        <v>1.0182636684833315</v>
      </c>
      <c r="AL505" s="30">
        <v>0.77970643526985084</v>
      </c>
      <c r="AM505" s="31"/>
      <c r="AN505" s="29">
        <v>1.7502929090344579</v>
      </c>
      <c r="AO505" s="30">
        <v>5.484605593846551E-4</v>
      </c>
      <c r="AP505" s="31" t="s">
        <v>65</v>
      </c>
      <c r="AQ505" s="29">
        <v>1.8019046232754625</v>
      </c>
      <c r="AR505" s="30">
        <v>1.2967554770097457E-4</v>
      </c>
      <c r="AS505" s="31" t="s">
        <v>65</v>
      </c>
      <c r="AT505" s="29">
        <v>0.58176757914482591</v>
      </c>
      <c r="AU505" s="30">
        <v>5.3589017781026425E-4</v>
      </c>
      <c r="AV505" s="31" t="s">
        <v>65</v>
      </c>
      <c r="AW505" s="29">
        <v>0.57133294366806642</v>
      </c>
      <c r="AX505" s="30">
        <v>5.484605593846551E-4</v>
      </c>
      <c r="AY505" s="31" t="s">
        <v>65</v>
      </c>
      <c r="AZ505" s="29">
        <v>1.0294874726250682</v>
      </c>
      <c r="BA505" s="30">
        <v>0.45269721037009369</v>
      </c>
      <c r="BB505" s="31"/>
      <c r="BC505" s="29">
        <v>0.5651040878247785</v>
      </c>
      <c r="BD505" s="30">
        <v>4.7572578166513857E-4</v>
      </c>
      <c r="BE505" s="31" t="s">
        <v>65</v>
      </c>
      <c r="BF505" s="29">
        <v>0.55496833022284053</v>
      </c>
      <c r="BG505" s="30">
        <v>1.2967554770097457E-4</v>
      </c>
      <c r="BH505" s="31" t="s">
        <v>65</v>
      </c>
      <c r="BI505" s="29">
        <v>0.9713571331277312</v>
      </c>
      <c r="BJ505" s="30">
        <v>0.45269721037009369</v>
      </c>
      <c r="BK505" s="31"/>
    </row>
    <row r="506" spans="1:63" x14ac:dyDescent="0.2">
      <c r="A506" s="22">
        <v>503</v>
      </c>
      <c r="B506" s="23" t="s">
        <v>1327</v>
      </c>
      <c r="C506" s="23" t="s">
        <v>1328</v>
      </c>
      <c r="D506" s="23">
        <v>892.75199999999995</v>
      </c>
      <c r="E506" s="23" t="s">
        <v>1329</v>
      </c>
      <c r="F506" s="23" t="s">
        <v>57</v>
      </c>
      <c r="G506" s="24" t="s">
        <v>58</v>
      </c>
      <c r="H506" s="25">
        <v>9.3745530856593703E-4</v>
      </c>
      <c r="I506" s="26">
        <v>1.0243003407043E-3</v>
      </c>
      <c r="J506" s="26">
        <v>1.05744299159113E-3</v>
      </c>
      <c r="K506" s="26">
        <v>8.3304788749993602E-4</v>
      </c>
      <c r="L506" s="26">
        <v>8.8952748350330996E-4</v>
      </c>
      <c r="M506" s="26">
        <v>1.04542759134718E-3</v>
      </c>
      <c r="N506" s="26">
        <v>1.6822225468616299E-3</v>
      </c>
      <c r="O506" s="26">
        <v>1.39722856127319E-3</v>
      </c>
      <c r="P506" s="26">
        <v>1.4781800020753099E-3</v>
      </c>
      <c r="Q506" s="26">
        <v>1.6688783386745001E-3</v>
      </c>
      <c r="R506" s="26">
        <v>1.5652877285821101E-3</v>
      </c>
      <c r="S506" s="27">
        <v>1.39248724517633E-3</v>
      </c>
      <c r="T506" s="28">
        <v>1.006399546953789E-3</v>
      </c>
      <c r="U506" s="28">
        <v>6.196442392302451E-5</v>
      </c>
      <c r="V506" s="28">
        <v>9.2266765411680874E-4</v>
      </c>
      <c r="W506" s="28">
        <v>1.0999994469443892E-4</v>
      </c>
      <c r="X506" s="28">
        <v>1.5192103700700434E-3</v>
      </c>
      <c r="Y506" s="28">
        <v>1.4686051640496641E-4</v>
      </c>
      <c r="Z506" s="28">
        <v>1.5422177708109802E-3</v>
      </c>
      <c r="AA506" s="28">
        <v>1.3963228980056814E-4</v>
      </c>
      <c r="AB506" s="29">
        <v>0.9168005459755787</v>
      </c>
      <c r="AC506" s="30">
        <v>0.33029288737934459</v>
      </c>
      <c r="AD506" s="31"/>
      <c r="AE506" s="29">
        <v>1.5095499343858521</v>
      </c>
      <c r="AF506" s="30">
        <v>1.5146907465972378E-2</v>
      </c>
      <c r="AG506" s="31" t="s">
        <v>50</v>
      </c>
      <c r="AH506" s="29">
        <v>1.5324110344435544</v>
      </c>
      <c r="AI506" s="30">
        <v>1.1356922622084506E-2</v>
      </c>
      <c r="AJ506" s="31" t="s">
        <v>50</v>
      </c>
      <c r="AK506" s="29">
        <v>1.0907497867334794</v>
      </c>
      <c r="AL506" s="30">
        <v>0.33029288737934459</v>
      </c>
      <c r="AM506" s="31"/>
      <c r="AN506" s="29">
        <v>1.6465412689949062</v>
      </c>
      <c r="AO506" s="30">
        <v>6.1258195764689813E-3</v>
      </c>
      <c r="AP506" s="31" t="s">
        <v>66</v>
      </c>
      <c r="AQ506" s="29">
        <v>1.6714770090073376</v>
      </c>
      <c r="AR506" s="30">
        <v>4.5002015514016098E-3</v>
      </c>
      <c r="AS506" s="31" t="s">
        <v>66</v>
      </c>
      <c r="AT506" s="29">
        <v>0.66244910302145232</v>
      </c>
      <c r="AU506" s="30">
        <v>1.5146907465972378E-2</v>
      </c>
      <c r="AV506" s="31" t="s">
        <v>50</v>
      </c>
      <c r="AW506" s="29">
        <v>0.60733369933109993</v>
      </c>
      <c r="AX506" s="30">
        <v>6.1258195764689813E-3</v>
      </c>
      <c r="AY506" s="31" t="s">
        <v>66</v>
      </c>
      <c r="AZ506" s="29">
        <v>1.0151443152273085</v>
      </c>
      <c r="BA506" s="30">
        <v>0.85371286426353399</v>
      </c>
      <c r="BB506" s="31"/>
      <c r="BC506" s="29">
        <v>0.6525664312793974</v>
      </c>
      <c r="BD506" s="30">
        <v>1.1356922622084506E-2</v>
      </c>
      <c r="BE506" s="31" t="s">
        <v>50</v>
      </c>
      <c r="BF506" s="29">
        <v>0.59827326048228646</v>
      </c>
      <c r="BG506" s="30">
        <v>4.5002015514016098E-3</v>
      </c>
      <c r="BH506" s="31" t="s">
        <v>66</v>
      </c>
      <c r="BI506" s="29">
        <v>0.98508161352022405</v>
      </c>
      <c r="BJ506" s="30">
        <v>0.85371286426353399</v>
      </c>
      <c r="BK506" s="31"/>
    </row>
    <row r="507" spans="1:63" x14ac:dyDescent="0.2">
      <c r="A507" s="22">
        <v>504</v>
      </c>
      <c r="B507" s="23" t="s">
        <v>1330</v>
      </c>
      <c r="C507" s="23" t="s">
        <v>1331</v>
      </c>
      <c r="D507" s="23">
        <v>890.73630000000003</v>
      </c>
      <c r="E507" s="23" t="s">
        <v>1332</v>
      </c>
      <c r="F507" s="23" t="s">
        <v>57</v>
      </c>
      <c r="G507" s="24" t="s">
        <v>58</v>
      </c>
      <c r="H507" s="25">
        <v>3.9107427206036598E-4</v>
      </c>
      <c r="I507" s="26">
        <v>3.4541691192213701E-4</v>
      </c>
      <c r="J507" s="26">
        <v>3.43198819156114E-4</v>
      </c>
      <c r="K507" s="26">
        <v>2.6042454492675198E-4</v>
      </c>
      <c r="L507" s="26">
        <v>3.15837042148036E-4</v>
      </c>
      <c r="M507" s="26">
        <v>4.3039430599818302E-4</v>
      </c>
      <c r="N507" s="26">
        <v>4.7633962827790799E-4</v>
      </c>
      <c r="O507" s="26">
        <v>5.4047182785590204E-4</v>
      </c>
      <c r="P507" s="26">
        <v>5.61829260384518E-4</v>
      </c>
      <c r="Q507" s="26">
        <v>4.7986426592796399E-4</v>
      </c>
      <c r="R507" s="26">
        <v>4.5643300739922198E-4</v>
      </c>
      <c r="S507" s="27">
        <v>5.6394637476109104E-4</v>
      </c>
      <c r="T507" s="28">
        <v>3.5989666771287231E-4</v>
      </c>
      <c r="U507" s="28">
        <v>2.7023364770441007E-5</v>
      </c>
      <c r="V507" s="28">
        <v>3.35551964357657E-4</v>
      </c>
      <c r="W507" s="28">
        <v>8.6682977209878956E-5</v>
      </c>
      <c r="X507" s="28">
        <v>5.2621357217277605E-4</v>
      </c>
      <c r="Y507" s="28">
        <v>4.4492613890115832E-5</v>
      </c>
      <c r="Z507" s="28">
        <v>5.0008121602942567E-4</v>
      </c>
      <c r="AA507" s="28">
        <v>5.6536049065404248E-5</v>
      </c>
      <c r="AB507" s="29">
        <v>0.93235640799364761</v>
      </c>
      <c r="AC507" s="30">
        <v>0.68137304367693496</v>
      </c>
      <c r="AD507" s="31"/>
      <c r="AE507" s="29">
        <v>1.4621240466516137</v>
      </c>
      <c r="AF507" s="30">
        <v>9.0068689917462402E-3</v>
      </c>
      <c r="AG507" s="31" t="s">
        <v>66</v>
      </c>
      <c r="AH507" s="29">
        <v>1.3895133267207505</v>
      </c>
      <c r="AI507" s="30">
        <v>3.2955806997365188E-2</v>
      </c>
      <c r="AJ507" s="31" t="s">
        <v>50</v>
      </c>
      <c r="AK507" s="29">
        <v>1.0725512169234892</v>
      </c>
      <c r="AL507" s="30">
        <v>0.68137304367693496</v>
      </c>
      <c r="AM507" s="31"/>
      <c r="AN507" s="29">
        <v>1.5682029255292849</v>
      </c>
      <c r="AO507" s="30">
        <v>4.3111995903074567E-2</v>
      </c>
      <c r="AP507" s="31" t="s">
        <v>50</v>
      </c>
      <c r="AQ507" s="29">
        <v>1.4903242095057467</v>
      </c>
      <c r="AR507" s="30">
        <v>6.0505453964736146E-2</v>
      </c>
      <c r="AS507" s="31"/>
      <c r="AT507" s="29">
        <v>0.68393649792579747</v>
      </c>
      <c r="AU507" s="30">
        <v>9.0068689917462402E-3</v>
      </c>
      <c r="AV507" s="31" t="s">
        <v>66</v>
      </c>
      <c r="AW507" s="29">
        <v>0.63767257650185138</v>
      </c>
      <c r="AX507" s="30">
        <v>4.3111995903074567E-2</v>
      </c>
      <c r="AY507" s="31" t="s">
        <v>50</v>
      </c>
      <c r="AZ507" s="29">
        <v>0.95033887849861443</v>
      </c>
      <c r="BA507" s="30">
        <v>0.56517431929231632</v>
      </c>
      <c r="BB507" s="31"/>
      <c r="BC507" s="29">
        <v>0.71967643690039207</v>
      </c>
      <c r="BD507" s="30">
        <v>3.2955806997365188E-2</v>
      </c>
      <c r="BE507" s="31" t="s">
        <v>50</v>
      </c>
      <c r="BF507" s="29">
        <v>0.67099493762611662</v>
      </c>
      <c r="BG507" s="30">
        <v>6.0505453964736146E-2</v>
      </c>
      <c r="BH507" s="31"/>
      <c r="BI507" s="29">
        <v>1.0522562242006162</v>
      </c>
      <c r="BJ507" s="30">
        <v>0.56517431929231632</v>
      </c>
      <c r="BK507" s="31"/>
    </row>
    <row r="508" spans="1:63" x14ac:dyDescent="0.2">
      <c r="A508" s="32">
        <v>505</v>
      </c>
      <c r="B508" s="33" t="s">
        <v>1333</v>
      </c>
      <c r="C508" s="33" t="s">
        <v>1334</v>
      </c>
      <c r="D508" s="33">
        <v>888.72069999999997</v>
      </c>
      <c r="E508" s="33" t="s">
        <v>1335</v>
      </c>
      <c r="F508" s="33" t="s">
        <v>57</v>
      </c>
      <c r="G508" s="34" t="s">
        <v>58</v>
      </c>
      <c r="H508" s="35">
        <v>1.12784773335775E-4</v>
      </c>
      <c r="I508" s="36">
        <v>1.2320015731923201E-4</v>
      </c>
      <c r="J508" s="36">
        <v>1.02625487337361E-4</v>
      </c>
      <c r="K508" s="36">
        <v>9.2694347506485004E-5</v>
      </c>
      <c r="L508" s="36">
        <v>1.12482705325012E-4</v>
      </c>
      <c r="M508" s="36">
        <v>1.4538707202049999E-4</v>
      </c>
      <c r="N508" s="36">
        <v>1.9648053314816799E-4</v>
      </c>
      <c r="O508" s="36">
        <v>1.97400900935941E-4</v>
      </c>
      <c r="P508" s="36">
        <v>2.0099957961446899E-4</v>
      </c>
      <c r="Q508" s="36">
        <v>2.19152922227666E-4</v>
      </c>
      <c r="R508" s="36">
        <v>2.34341605969002E-4</v>
      </c>
      <c r="S508" s="37">
        <v>2.48194333867302E-4</v>
      </c>
      <c r="T508" s="38">
        <v>1.1287013933078935E-4</v>
      </c>
      <c r="U508" s="38">
        <v>1.0287600630397476E-5</v>
      </c>
      <c r="V508" s="38">
        <v>1.16854708283999E-4</v>
      </c>
      <c r="W508" s="38">
        <v>2.6617036115663072E-5</v>
      </c>
      <c r="X508" s="38">
        <v>1.9829367123285933E-4</v>
      </c>
      <c r="Y508" s="38">
        <v>2.3881424462208288E-6</v>
      </c>
      <c r="Z508" s="38">
        <v>2.3389628735465663E-4</v>
      </c>
      <c r="AA508" s="38">
        <v>1.4525826276219477E-5</v>
      </c>
      <c r="AB508" s="39">
        <v>1.0353022418226316</v>
      </c>
      <c r="AC508" s="40">
        <v>0.82678351405394146</v>
      </c>
      <c r="AD508" s="41"/>
      <c r="AE508" s="39">
        <v>1.7568302157554587</v>
      </c>
      <c r="AF508" s="40">
        <v>3.3169125086345602E-3</v>
      </c>
      <c r="AG508" s="41" t="s">
        <v>66</v>
      </c>
      <c r="AH508" s="39">
        <v>2.0722601100825706</v>
      </c>
      <c r="AI508" s="40">
        <v>5.2631164608588858E-4</v>
      </c>
      <c r="AJ508" s="41" t="s">
        <v>65</v>
      </c>
      <c r="AK508" s="39">
        <v>0.96590151127222257</v>
      </c>
      <c r="AL508" s="40">
        <v>0.82678351405394146</v>
      </c>
      <c r="AM508" s="41"/>
      <c r="AN508" s="39">
        <v>1.6969249604469026</v>
      </c>
      <c r="AO508" s="40">
        <v>3.2925388316780255E-2</v>
      </c>
      <c r="AP508" s="41" t="s">
        <v>50</v>
      </c>
      <c r="AQ508" s="39">
        <v>2.0015991720778974</v>
      </c>
      <c r="AR508" s="40">
        <v>6.1900690288372827E-3</v>
      </c>
      <c r="AS508" s="41" t="s">
        <v>66</v>
      </c>
      <c r="AT508" s="39">
        <v>0.56920696777177626</v>
      </c>
      <c r="AU508" s="40">
        <v>3.3169125086345602E-3</v>
      </c>
      <c r="AV508" s="41" t="s">
        <v>66</v>
      </c>
      <c r="AW508" s="39">
        <v>0.58930124979518239</v>
      </c>
      <c r="AX508" s="40">
        <v>3.2925388316780255E-2</v>
      </c>
      <c r="AY508" s="41" t="s">
        <v>50</v>
      </c>
      <c r="AZ508" s="39">
        <v>1.1795448936945072</v>
      </c>
      <c r="BA508" s="40">
        <v>4.7924874494513547E-2</v>
      </c>
      <c r="BB508" s="41" t="s">
        <v>50</v>
      </c>
      <c r="BC508" s="39">
        <v>0.48256490347640491</v>
      </c>
      <c r="BD508" s="40">
        <v>5.2631164608588858E-4</v>
      </c>
      <c r="BE508" s="41" t="s">
        <v>65</v>
      </c>
      <c r="BF508" s="39">
        <v>0.4996005263940439</v>
      </c>
      <c r="BG508" s="40">
        <v>6.1900690288372827E-3</v>
      </c>
      <c r="BH508" s="41" t="s">
        <v>66</v>
      </c>
      <c r="BI508" s="39">
        <v>0.84778460349046458</v>
      </c>
      <c r="BJ508" s="40">
        <v>4.7924874494513547E-2</v>
      </c>
      <c r="BK508" s="41" t="s">
        <v>50</v>
      </c>
    </row>
    <row r="509" spans="1:63" x14ac:dyDescent="0.2">
      <c r="A509" s="22">
        <v>506</v>
      </c>
      <c r="B509" s="23" t="s">
        <v>1336</v>
      </c>
      <c r="C509" s="23" t="s">
        <v>1337</v>
      </c>
      <c r="D509" s="23">
        <v>918.86149999999998</v>
      </c>
      <c r="E509" s="23" t="s">
        <v>1338</v>
      </c>
      <c r="F509" s="23" t="s">
        <v>57</v>
      </c>
      <c r="G509" s="24" t="s">
        <v>58</v>
      </c>
      <c r="H509" s="25">
        <v>4.7338965187428101E-4</v>
      </c>
      <c r="I509" s="26">
        <v>5.2898171269315502E-4</v>
      </c>
      <c r="J509" s="26">
        <v>5.8897362451147705E-4</v>
      </c>
      <c r="K509" s="26">
        <v>5.1903244940719896E-4</v>
      </c>
      <c r="L509" s="26">
        <v>5.5108099209346599E-4</v>
      </c>
      <c r="M509" s="26">
        <v>6.7743957010668902E-4</v>
      </c>
      <c r="N509" s="26">
        <v>5.1390512096734795E-4</v>
      </c>
      <c r="O509" s="26">
        <v>4.6904243756637498E-4</v>
      </c>
      <c r="P509" s="26">
        <v>5.3453513497713097E-4</v>
      </c>
      <c r="Q509" s="26">
        <v>5.2769049301620798E-4</v>
      </c>
      <c r="R509" s="26">
        <v>4.72965685343952E-4</v>
      </c>
      <c r="S509" s="27">
        <v>4.5556439865660398E-4</v>
      </c>
      <c r="T509" s="28">
        <v>5.3044832969297104E-4</v>
      </c>
      <c r="U509" s="28">
        <v>5.7805941794223303E-5</v>
      </c>
      <c r="V509" s="28">
        <v>5.8251767053578462E-4</v>
      </c>
      <c r="W509" s="28">
        <v>8.3752030039217621E-5</v>
      </c>
      <c r="X509" s="28">
        <v>5.0582756450361793E-4</v>
      </c>
      <c r="Y509" s="28">
        <v>3.3485198854908575E-5</v>
      </c>
      <c r="Z509" s="28">
        <v>4.8540685900558793E-4</v>
      </c>
      <c r="AA509" s="28">
        <v>3.7638151833636356E-5</v>
      </c>
      <c r="AB509" s="29">
        <v>1.0981610044336492</v>
      </c>
      <c r="AC509" s="30">
        <v>0.43138516367395269</v>
      </c>
      <c r="AD509" s="31"/>
      <c r="AE509" s="29">
        <v>0.95358498875167752</v>
      </c>
      <c r="AF509" s="30">
        <v>0.56593336542557615</v>
      </c>
      <c r="AG509" s="31"/>
      <c r="AH509" s="29">
        <v>0.91508792060208088</v>
      </c>
      <c r="AI509" s="30">
        <v>0.33074662134899052</v>
      </c>
      <c r="AJ509" s="31"/>
      <c r="AK509" s="29">
        <v>0.9106132852675155</v>
      </c>
      <c r="AL509" s="30">
        <v>0.43138516367395269</v>
      </c>
      <c r="AM509" s="31"/>
      <c r="AN509" s="29">
        <v>0.86834715938895191</v>
      </c>
      <c r="AO509" s="30">
        <v>0.24960638785536635</v>
      </c>
      <c r="AP509" s="31"/>
      <c r="AQ509" s="29">
        <v>0.83329121768808023</v>
      </c>
      <c r="AR509" s="30">
        <v>0.17173540245570615</v>
      </c>
      <c r="AS509" s="31"/>
      <c r="AT509" s="29">
        <v>1.0486742259954025</v>
      </c>
      <c r="AU509" s="30">
        <v>0.56593336542557615</v>
      </c>
      <c r="AV509" s="31"/>
      <c r="AW509" s="29">
        <v>1.1516131413427908</v>
      </c>
      <c r="AX509" s="30">
        <v>0.24960638785536635</v>
      </c>
      <c r="AY509" s="31"/>
      <c r="AZ509" s="29">
        <v>0.95962911685512953</v>
      </c>
      <c r="BA509" s="30">
        <v>0.52181748650190074</v>
      </c>
      <c r="BB509" s="31"/>
      <c r="BC509" s="29">
        <v>1.092791170647353</v>
      </c>
      <c r="BD509" s="30">
        <v>0.33074662134899052</v>
      </c>
      <c r="BE509" s="31"/>
      <c r="BF509" s="29">
        <v>1.2000606495943205</v>
      </c>
      <c r="BG509" s="30">
        <v>0.17173540245570615</v>
      </c>
      <c r="BH509" s="31"/>
      <c r="BI509" s="29">
        <v>1.0420692561696887</v>
      </c>
      <c r="BJ509" s="30">
        <v>0.52181748650190074</v>
      </c>
      <c r="BK509" s="31"/>
    </row>
    <row r="510" spans="1:63" x14ac:dyDescent="0.2">
      <c r="A510" s="22">
        <v>507</v>
      </c>
      <c r="B510" s="23" t="s">
        <v>1339</v>
      </c>
      <c r="C510" s="23" t="s">
        <v>1340</v>
      </c>
      <c r="D510" s="23">
        <v>916.84590000000003</v>
      </c>
      <c r="E510" s="23" t="s">
        <v>1341</v>
      </c>
      <c r="F510" s="23" t="s">
        <v>57</v>
      </c>
      <c r="G510" s="24" t="s">
        <v>58</v>
      </c>
      <c r="H510" s="25">
        <v>1.03407425592159E-3</v>
      </c>
      <c r="I510" s="26">
        <v>1.0624742787337001E-3</v>
      </c>
      <c r="J510" s="26">
        <v>1.1986702511608399E-3</v>
      </c>
      <c r="K510" s="26">
        <v>9.8367317894279397E-4</v>
      </c>
      <c r="L510" s="26">
        <v>1.01787017519242E-3</v>
      </c>
      <c r="M510" s="26">
        <v>1.34197976560202E-3</v>
      </c>
      <c r="N510" s="26">
        <v>1.11927571344228E-3</v>
      </c>
      <c r="O510" s="26">
        <v>1.08312138102551E-3</v>
      </c>
      <c r="P510" s="26">
        <v>1.1616621492575501E-3</v>
      </c>
      <c r="Q510" s="26">
        <v>1.1193272882662399E-3</v>
      </c>
      <c r="R510" s="26">
        <v>1.0815066129527299E-3</v>
      </c>
      <c r="S510" s="27">
        <v>9.7066255883539101E-4</v>
      </c>
      <c r="T510" s="28">
        <v>1.09840626193871E-3</v>
      </c>
      <c r="U510" s="28">
        <v>8.7984606466038348E-5</v>
      </c>
      <c r="V510" s="28">
        <v>1.1145077065790781E-3</v>
      </c>
      <c r="W510" s="28">
        <v>1.9773722933536531E-4</v>
      </c>
      <c r="X510" s="28">
        <v>1.1213530812417801E-3</v>
      </c>
      <c r="Y510" s="28">
        <v>3.9311571596039723E-5</v>
      </c>
      <c r="Z510" s="28">
        <v>1.057165486684787E-3</v>
      </c>
      <c r="AA510" s="28">
        <v>7.7263628345948361E-5</v>
      </c>
      <c r="AB510" s="29">
        <v>1.0146589155563885</v>
      </c>
      <c r="AC510" s="30">
        <v>0.9062723177945653</v>
      </c>
      <c r="AD510" s="31"/>
      <c r="AE510" s="29">
        <v>1.0208910128230411</v>
      </c>
      <c r="AF510" s="30">
        <v>0.70986277073841375</v>
      </c>
      <c r="AG510" s="31"/>
      <c r="AH510" s="29">
        <v>0.9624539874880792</v>
      </c>
      <c r="AI510" s="30">
        <v>0.57531432775212554</v>
      </c>
      <c r="AJ510" s="31"/>
      <c r="AK510" s="29">
        <v>0.9855528637932971</v>
      </c>
      <c r="AL510" s="30">
        <v>0.9062723177945653</v>
      </c>
      <c r="AM510" s="31"/>
      <c r="AN510" s="29">
        <v>1.0061420613085876</v>
      </c>
      <c r="AO510" s="30">
        <v>0.95810102803493091</v>
      </c>
      <c r="AP510" s="31"/>
      <c r="AQ510" s="29">
        <v>0.94854928363815449</v>
      </c>
      <c r="AR510" s="30">
        <v>0.67631582230214171</v>
      </c>
      <c r="AS510" s="31"/>
      <c r="AT510" s="29">
        <v>0.97953649061394743</v>
      </c>
      <c r="AU510" s="30">
        <v>0.70986277073841375</v>
      </c>
      <c r="AV510" s="31"/>
      <c r="AW510" s="29">
        <v>0.99389543331425867</v>
      </c>
      <c r="AX510" s="30">
        <v>0.95810102803493091</v>
      </c>
      <c r="AY510" s="31"/>
      <c r="AZ510" s="29">
        <v>0.94275880128147316</v>
      </c>
      <c r="BA510" s="30">
        <v>0.2905993562671112</v>
      </c>
      <c r="BB510" s="31"/>
      <c r="BC510" s="29">
        <v>1.0390107090832599</v>
      </c>
      <c r="BD510" s="30">
        <v>0.57531432775212554</v>
      </c>
      <c r="BE510" s="31"/>
      <c r="BF510" s="29">
        <v>1.0542414793298949</v>
      </c>
      <c r="BG510" s="30">
        <v>0.67631582230214171</v>
      </c>
      <c r="BH510" s="31"/>
      <c r="BI510" s="29">
        <v>1.0607166951299951</v>
      </c>
      <c r="BJ510" s="30">
        <v>0.2905993562671112</v>
      </c>
      <c r="BK510" s="31"/>
    </row>
    <row r="511" spans="1:63" x14ac:dyDescent="0.2">
      <c r="A511" s="22">
        <v>508</v>
      </c>
      <c r="B511" s="23" t="s">
        <v>1342</v>
      </c>
      <c r="C511" s="23" t="s">
        <v>1343</v>
      </c>
      <c r="D511" s="23">
        <v>898.70500000000004</v>
      </c>
      <c r="E511" s="23" t="s">
        <v>1344</v>
      </c>
      <c r="F511" s="23" t="s">
        <v>57</v>
      </c>
      <c r="G511" s="24" t="s">
        <v>58</v>
      </c>
      <c r="H511" s="25">
        <v>8.0747830760050898E-5</v>
      </c>
      <c r="I511" s="26">
        <v>7.8428254692154304E-5</v>
      </c>
      <c r="J511" s="26">
        <v>7.3025269158653495E-5</v>
      </c>
      <c r="K511" s="26">
        <v>5.9935698038359497E-5</v>
      </c>
      <c r="L511" s="26">
        <v>5.8564869865241697E-5</v>
      </c>
      <c r="M511" s="26">
        <v>8.1125946154897194E-5</v>
      </c>
      <c r="N511" s="26">
        <v>2.12260335321685E-4</v>
      </c>
      <c r="O511" s="26">
        <v>1.1588270319310401E-4</v>
      </c>
      <c r="P511" s="26">
        <v>1.07930976349578E-4</v>
      </c>
      <c r="Q511" s="26">
        <v>1.8558111355490599E-4</v>
      </c>
      <c r="R511" s="26">
        <v>2.5694112123882497E-4</v>
      </c>
      <c r="S511" s="27">
        <v>2.8023140408814801E-4</v>
      </c>
      <c r="T511" s="28">
        <v>7.7400451536952899E-5</v>
      </c>
      <c r="U511" s="28">
        <v>3.9625463929430377E-6</v>
      </c>
      <c r="V511" s="28">
        <v>6.6542171352832789E-5</v>
      </c>
      <c r="W511" s="28">
        <v>1.2648504183422232E-5</v>
      </c>
      <c r="X511" s="28">
        <v>1.4535800495478899E-4</v>
      </c>
      <c r="Y511" s="28">
        <v>5.807537211537679E-5</v>
      </c>
      <c r="Z511" s="28">
        <v>2.4091787962729301E-4</v>
      </c>
      <c r="AA511" s="28">
        <v>4.9317619349609009E-5</v>
      </c>
      <c r="AB511" s="29">
        <v>0.85971296073206893</v>
      </c>
      <c r="AC511" s="30">
        <v>0.27237259422236954</v>
      </c>
      <c r="AD511" s="31"/>
      <c r="AE511" s="29">
        <v>1.8779994440393086</v>
      </c>
      <c r="AF511" s="30">
        <v>0.17935476020048585</v>
      </c>
      <c r="AG511" s="31"/>
      <c r="AH511" s="29">
        <v>3.1126159452993996</v>
      </c>
      <c r="AI511" s="30">
        <v>2.8344912188124152E-2</v>
      </c>
      <c r="AJ511" s="31" t="s">
        <v>50</v>
      </c>
      <c r="AK511" s="29">
        <v>1.1631789279394751</v>
      </c>
      <c r="AL511" s="30">
        <v>0.27237259422236954</v>
      </c>
      <c r="AM511" s="31"/>
      <c r="AN511" s="29">
        <v>2.1844493799885734</v>
      </c>
      <c r="AO511" s="30">
        <v>0.13747560978816434</v>
      </c>
      <c r="AP511" s="31"/>
      <c r="AQ511" s="29">
        <v>3.6205292783406717</v>
      </c>
      <c r="AR511" s="30">
        <v>2.0252225382120088E-2</v>
      </c>
      <c r="AS511" s="31" t="s">
        <v>50</v>
      </c>
      <c r="AT511" s="29">
        <v>0.5324815207874305</v>
      </c>
      <c r="AU511" s="30">
        <v>0.17935476020048585</v>
      </c>
      <c r="AV511" s="31"/>
      <c r="AW511" s="29">
        <v>0.45778126477127656</v>
      </c>
      <c r="AX511" s="30">
        <v>0.13747560978816434</v>
      </c>
      <c r="AY511" s="31"/>
      <c r="AZ511" s="29">
        <v>1.6574104721802299</v>
      </c>
      <c r="BA511" s="30">
        <v>9.7347032959921781E-2</v>
      </c>
      <c r="BB511" s="31"/>
      <c r="BC511" s="29">
        <v>0.32127317265407473</v>
      </c>
      <c r="BD511" s="30">
        <v>2.8344912188124152E-2</v>
      </c>
      <c r="BE511" s="31" t="s">
        <v>50</v>
      </c>
      <c r="BF511" s="29">
        <v>0.27620271046621975</v>
      </c>
      <c r="BG511" s="30">
        <v>2.0252225382120088E-2</v>
      </c>
      <c r="BH511" s="31" t="s">
        <v>50</v>
      </c>
      <c r="BI511" s="29">
        <v>0.60335083962909708</v>
      </c>
      <c r="BJ511" s="30">
        <v>9.7347032959921781E-2</v>
      </c>
      <c r="BK511" s="31"/>
    </row>
    <row r="512" spans="1:63" x14ac:dyDescent="0.2">
      <c r="A512" s="22">
        <v>509</v>
      </c>
      <c r="B512" s="23" t="s">
        <v>1345</v>
      </c>
      <c r="C512" s="23" t="s">
        <v>1346</v>
      </c>
      <c r="D512" s="23">
        <v>914.83019999999999</v>
      </c>
      <c r="E512" s="23" t="s">
        <v>1347</v>
      </c>
      <c r="F512" s="23" t="s">
        <v>57</v>
      </c>
      <c r="G512" s="24" t="s">
        <v>58</v>
      </c>
      <c r="H512" s="25">
        <v>1.33818385356744E-3</v>
      </c>
      <c r="I512" s="26">
        <v>1.31339891195343E-3</v>
      </c>
      <c r="J512" s="26">
        <v>1.3620452192654199E-3</v>
      </c>
      <c r="K512" s="26">
        <v>1.21932584275411E-3</v>
      </c>
      <c r="L512" s="26">
        <v>1.4212249748151301E-3</v>
      </c>
      <c r="M512" s="26">
        <v>1.4672149008374399E-3</v>
      </c>
      <c r="N512" s="26">
        <v>1.6183765109159299E-3</v>
      </c>
      <c r="O512" s="26">
        <v>1.5636067752402599E-3</v>
      </c>
      <c r="P512" s="26">
        <v>1.6577907904265E-3</v>
      </c>
      <c r="Q512" s="26">
        <v>1.6701132098554199E-3</v>
      </c>
      <c r="R512" s="26">
        <v>1.6061096051813201E-3</v>
      </c>
      <c r="S512" s="27">
        <v>1.83255172959047E-3</v>
      </c>
      <c r="T512" s="28">
        <v>1.3378759949287634E-3</v>
      </c>
      <c r="U512" s="28">
        <v>2.4324614826944276E-5</v>
      </c>
      <c r="V512" s="28">
        <v>1.3692552394688933E-3</v>
      </c>
      <c r="W512" s="28">
        <v>1.3186313481534004E-4</v>
      </c>
      <c r="X512" s="28">
        <v>1.6132580255275631E-3</v>
      </c>
      <c r="Y512" s="28">
        <v>4.7300172818433403E-5</v>
      </c>
      <c r="Z512" s="28">
        <v>1.7029248482090698E-3</v>
      </c>
      <c r="AA512" s="28">
        <v>1.1673243608920478E-4</v>
      </c>
      <c r="AB512" s="29">
        <v>1.0234545239312711</v>
      </c>
      <c r="AC512" s="30">
        <v>0.72225436132416698</v>
      </c>
      <c r="AD512" s="31"/>
      <c r="AE512" s="29">
        <v>1.2058352430588777</v>
      </c>
      <c r="AF512" s="30">
        <v>2.9701772195599254E-3</v>
      </c>
      <c r="AG512" s="31" t="s">
        <v>66</v>
      </c>
      <c r="AH512" s="29">
        <v>1.2728570171406235</v>
      </c>
      <c r="AI512" s="30">
        <v>2.8174928445832956E-2</v>
      </c>
      <c r="AJ512" s="31" t="s">
        <v>50</v>
      </c>
      <c r="AK512" s="29">
        <v>0.97708298377422953</v>
      </c>
      <c r="AL512" s="30">
        <v>0.72225436132416698</v>
      </c>
      <c r="AM512" s="31"/>
      <c r="AN512" s="29">
        <v>1.1782010972280914</v>
      </c>
      <c r="AO512" s="30">
        <v>7.1513611405166738E-2</v>
      </c>
      <c r="AP512" s="31"/>
      <c r="AQ512" s="29">
        <v>1.243686932225726</v>
      </c>
      <c r="AR512" s="30">
        <v>3.111509547841956E-2</v>
      </c>
      <c r="AS512" s="31" t="s">
        <v>50</v>
      </c>
      <c r="AT512" s="29">
        <v>0.82930069075047985</v>
      </c>
      <c r="AU512" s="30">
        <v>2.9701772195599254E-3</v>
      </c>
      <c r="AV512" s="31" t="s">
        <v>66</v>
      </c>
      <c r="AW512" s="29">
        <v>0.84875154364790673</v>
      </c>
      <c r="AX512" s="30">
        <v>7.1513611405166738E-2</v>
      </c>
      <c r="AY512" s="31"/>
      <c r="AZ512" s="29">
        <v>1.0555812035413146</v>
      </c>
      <c r="BA512" s="30">
        <v>0.31599675827756374</v>
      </c>
      <c r="BB512" s="31"/>
      <c r="BC512" s="29">
        <v>0.7856341965623318</v>
      </c>
      <c r="BD512" s="30">
        <v>2.8174928445832956E-2</v>
      </c>
      <c r="BE512" s="31" t="s">
        <v>50</v>
      </c>
      <c r="BF512" s="29">
        <v>0.80406087262682802</v>
      </c>
      <c r="BG512" s="30">
        <v>3.111509547841956E-2</v>
      </c>
      <c r="BH512" s="31" t="s">
        <v>50</v>
      </c>
      <c r="BI512" s="29">
        <v>0.9473454023671054</v>
      </c>
      <c r="BJ512" s="30">
        <v>0.31599675827756374</v>
      </c>
      <c r="BK512" s="31"/>
    </row>
    <row r="513" spans="1:63" x14ac:dyDescent="0.2">
      <c r="A513" s="32">
        <v>510</v>
      </c>
      <c r="B513" s="33" t="s">
        <v>1348</v>
      </c>
      <c r="C513" s="33" t="s">
        <v>1349</v>
      </c>
      <c r="D513" s="33">
        <v>912.81460000000004</v>
      </c>
      <c r="E513" s="33" t="s">
        <v>1350</v>
      </c>
      <c r="F513" s="33" t="s">
        <v>57</v>
      </c>
      <c r="G513" s="34" t="s">
        <v>58</v>
      </c>
      <c r="H513" s="35">
        <v>1.32827552081206E-3</v>
      </c>
      <c r="I513" s="36">
        <v>1.46777781830514E-3</v>
      </c>
      <c r="J513" s="36">
        <v>1.4882742060378399E-3</v>
      </c>
      <c r="K513" s="36">
        <v>1.35253718435665E-3</v>
      </c>
      <c r="L513" s="36">
        <v>1.37575578718529E-3</v>
      </c>
      <c r="M513" s="36">
        <v>1.3754514186883799E-3</v>
      </c>
      <c r="N513" s="36">
        <v>1.9118617043104101E-3</v>
      </c>
      <c r="O513" s="36">
        <v>2.0048139237969199E-3</v>
      </c>
      <c r="P513" s="36">
        <v>1.8753716351562299E-3</v>
      </c>
      <c r="Q513" s="36">
        <v>1.8927905211832399E-3</v>
      </c>
      <c r="R513" s="36">
        <v>2.0546040139198599E-3</v>
      </c>
      <c r="S513" s="37">
        <v>1.7413918804220501E-3</v>
      </c>
      <c r="T513" s="38">
        <v>1.4281091817183466E-3</v>
      </c>
      <c r="U513" s="38">
        <v>8.7063743113800613E-5</v>
      </c>
      <c r="V513" s="38">
        <v>1.3679147967434399E-3</v>
      </c>
      <c r="W513" s="38">
        <v>1.3318272488736899E-5</v>
      </c>
      <c r="X513" s="38">
        <v>1.9306824210878534E-3</v>
      </c>
      <c r="Y513" s="38">
        <v>6.6741973728287891E-5</v>
      </c>
      <c r="Z513" s="38">
        <v>1.8962621385083835E-3</v>
      </c>
      <c r="AA513" s="38">
        <v>1.5663492342929668E-4</v>
      </c>
      <c r="AB513" s="39">
        <v>0.95785029201865435</v>
      </c>
      <c r="AC513" s="40">
        <v>0.35349344743507383</v>
      </c>
      <c r="AD513" s="41"/>
      <c r="AE513" s="39">
        <v>1.3519151377241301</v>
      </c>
      <c r="AF513" s="40">
        <v>1.7849812692211937E-3</v>
      </c>
      <c r="AG513" s="41" t="s">
        <v>66</v>
      </c>
      <c r="AH513" s="39">
        <v>1.3278131411680585</v>
      </c>
      <c r="AI513" s="40">
        <v>1.8447331015585891E-2</v>
      </c>
      <c r="AJ513" s="41" t="s">
        <v>50</v>
      </c>
      <c r="AK513" s="39">
        <v>1.0440044841376159</v>
      </c>
      <c r="AL513" s="40">
        <v>0.35349344743507383</v>
      </c>
      <c r="AM513" s="41"/>
      <c r="AN513" s="39">
        <v>1.4114054659575144</v>
      </c>
      <c r="AO513" s="40">
        <v>3.5258155316929629E-3</v>
      </c>
      <c r="AP513" s="41" t="s">
        <v>66</v>
      </c>
      <c r="AQ513" s="39">
        <v>1.3862428734763061</v>
      </c>
      <c r="AR513" s="40">
        <v>2.7338956824975762E-2</v>
      </c>
      <c r="AS513" s="41" t="s">
        <v>50</v>
      </c>
      <c r="AT513" s="39">
        <v>0.73969139933105665</v>
      </c>
      <c r="AU513" s="40">
        <v>1.7849812692211937E-3</v>
      </c>
      <c r="AV513" s="41" t="s">
        <v>66</v>
      </c>
      <c r="AW513" s="39">
        <v>0.70851362285293973</v>
      </c>
      <c r="AX513" s="40">
        <v>3.5258155316929629E-3</v>
      </c>
      <c r="AY513" s="41" t="s">
        <v>66</v>
      </c>
      <c r="AZ513" s="39">
        <v>0.98217196044076704</v>
      </c>
      <c r="BA513" s="40">
        <v>0.75170364493286945</v>
      </c>
      <c r="BB513" s="41"/>
      <c r="BC513" s="39">
        <v>0.75311801713327986</v>
      </c>
      <c r="BD513" s="40">
        <v>1.8447331015585891E-2</v>
      </c>
      <c r="BE513" s="41" t="s">
        <v>50</v>
      </c>
      <c r="BF513" s="39">
        <v>0.72137431263562202</v>
      </c>
      <c r="BG513" s="40">
        <v>2.7338956824975762E-2</v>
      </c>
      <c r="BH513" s="41" t="s">
        <v>50</v>
      </c>
      <c r="BI513" s="39">
        <v>1.0181516478552619</v>
      </c>
      <c r="BJ513" s="40">
        <v>0.75170364493286945</v>
      </c>
      <c r="BK513" s="41"/>
    </row>
    <row r="514" spans="1:63" x14ac:dyDescent="0.2">
      <c r="A514" s="22">
        <v>511</v>
      </c>
      <c r="B514" s="23" t="s">
        <v>1351</v>
      </c>
      <c r="C514" s="23" t="s">
        <v>1352</v>
      </c>
      <c r="D514" s="23">
        <v>910.7989</v>
      </c>
      <c r="E514" s="23" t="s">
        <v>1353</v>
      </c>
      <c r="F514" s="23" t="s">
        <v>57</v>
      </c>
      <c r="G514" s="24" t="s">
        <v>58</v>
      </c>
      <c r="H514" s="25">
        <v>2.0408624877937499E-3</v>
      </c>
      <c r="I514" s="26">
        <v>1.74674380106498E-3</v>
      </c>
      <c r="J514" s="26">
        <v>1.85266229487995E-3</v>
      </c>
      <c r="K514" s="26">
        <v>1.7892564727130999E-3</v>
      </c>
      <c r="L514" s="26">
        <v>1.6870876254213799E-3</v>
      </c>
      <c r="M514" s="26">
        <v>1.6572582733443901E-3</v>
      </c>
      <c r="N514" s="26">
        <v>3.6154300199304E-3</v>
      </c>
      <c r="O514" s="26">
        <v>3.2374460463597101E-3</v>
      </c>
      <c r="P514" s="26">
        <v>3.4297267547584299E-3</v>
      </c>
      <c r="Q514" s="26">
        <v>3.5774551860355002E-3</v>
      </c>
      <c r="R514" s="26">
        <v>3.3957902004934501E-3</v>
      </c>
      <c r="S514" s="27">
        <v>3.58830842952511E-3</v>
      </c>
      <c r="T514" s="28">
        <v>1.8800895279128935E-3</v>
      </c>
      <c r="U514" s="28">
        <v>1.4896523186517919E-4</v>
      </c>
      <c r="V514" s="28">
        <v>1.7112007904929564E-3</v>
      </c>
      <c r="W514" s="28">
        <v>6.9224018277417611E-5</v>
      </c>
      <c r="X514" s="28">
        <v>3.4275342736828467E-3</v>
      </c>
      <c r="Y514" s="28">
        <v>1.8900152459443839E-4</v>
      </c>
      <c r="Z514" s="28">
        <v>3.5205179386846868E-3</v>
      </c>
      <c r="AA514" s="28">
        <v>1.0815361634863373E-4</v>
      </c>
      <c r="AB514" s="29">
        <v>0.91016984302475101</v>
      </c>
      <c r="AC514" s="30">
        <v>0.17862439039924488</v>
      </c>
      <c r="AD514" s="31"/>
      <c r="AE514" s="29">
        <v>1.8230697117321788</v>
      </c>
      <c r="AF514" s="30">
        <v>4.9112496998014938E-4</v>
      </c>
      <c r="AG514" s="31" t="s">
        <v>65</v>
      </c>
      <c r="AH514" s="29">
        <v>1.8725267528046123</v>
      </c>
      <c r="AI514" s="30">
        <v>1.860495920109123E-4</v>
      </c>
      <c r="AJ514" s="31" t="s">
        <v>65</v>
      </c>
      <c r="AK514" s="29">
        <v>1.0986960375183581</v>
      </c>
      <c r="AL514" s="30">
        <v>0.17862439039924488</v>
      </c>
      <c r="AM514" s="31"/>
      <c r="AN514" s="29">
        <v>2.0029994683998802</v>
      </c>
      <c r="AO514" s="30">
        <v>1.6119146301001976E-3</v>
      </c>
      <c r="AP514" s="31" t="s">
        <v>66</v>
      </c>
      <c r="AQ514" s="29">
        <v>2.0573377234535455</v>
      </c>
      <c r="AR514" s="30">
        <v>6.0856094475298327E-5</v>
      </c>
      <c r="AS514" s="31" t="s">
        <v>65</v>
      </c>
      <c r="AT514" s="29">
        <v>0.5485253764925182</v>
      </c>
      <c r="AU514" s="30">
        <v>4.9112496998014938E-4</v>
      </c>
      <c r="AV514" s="31" t="s">
        <v>65</v>
      </c>
      <c r="AW514" s="29">
        <v>0.49925125581728774</v>
      </c>
      <c r="AX514" s="30">
        <v>1.6119146301001976E-3</v>
      </c>
      <c r="AY514" s="31" t="s">
        <v>66</v>
      </c>
      <c r="AZ514" s="29">
        <v>1.0271284420744626</v>
      </c>
      <c r="BA514" s="30">
        <v>0.51032650707129923</v>
      </c>
      <c r="BB514" s="31"/>
      <c r="BC514" s="29">
        <v>0.53403776394768787</v>
      </c>
      <c r="BD514" s="30">
        <v>1.860495920109123E-4</v>
      </c>
      <c r="BE514" s="31" t="s">
        <v>65</v>
      </c>
      <c r="BF514" s="29">
        <v>0.48606506778155611</v>
      </c>
      <c r="BG514" s="30">
        <v>6.0856094475298327E-5</v>
      </c>
      <c r="BH514" s="31" t="s">
        <v>65</v>
      </c>
      <c r="BI514" s="29">
        <v>0.97358807237420864</v>
      </c>
      <c r="BJ514" s="30">
        <v>0.51032650707129923</v>
      </c>
      <c r="BK514" s="31"/>
    </row>
    <row r="515" spans="1:63" x14ac:dyDescent="0.2">
      <c r="A515" s="22">
        <v>512</v>
      </c>
      <c r="B515" s="23" t="s">
        <v>1354</v>
      </c>
      <c r="C515" s="23" t="s">
        <v>1355</v>
      </c>
      <c r="D515" s="23">
        <v>908.78330000000005</v>
      </c>
      <c r="E515" s="23" t="s">
        <v>1356</v>
      </c>
      <c r="F515" s="23" t="s">
        <v>57</v>
      </c>
      <c r="G515" s="24" t="s">
        <v>58</v>
      </c>
      <c r="H515" s="25">
        <v>3.3396162581910702E-3</v>
      </c>
      <c r="I515" s="26">
        <v>3.46763435309418E-3</v>
      </c>
      <c r="J515" s="26">
        <v>3.1975592298762699E-3</v>
      </c>
      <c r="K515" s="26">
        <v>3.2764024144002102E-3</v>
      </c>
      <c r="L515" s="26">
        <v>3.2946389348664199E-3</v>
      </c>
      <c r="M515" s="26">
        <v>3.0337994667844199E-3</v>
      </c>
      <c r="N515" s="26">
        <v>8.2885084531781495E-3</v>
      </c>
      <c r="O515" s="26">
        <v>8.0488727594540503E-3</v>
      </c>
      <c r="P515" s="26">
        <v>8.0569706722246996E-3</v>
      </c>
      <c r="Q515" s="26">
        <v>8.2209045752800105E-3</v>
      </c>
      <c r="R515" s="26">
        <v>8.8260465935335406E-3</v>
      </c>
      <c r="S515" s="27">
        <v>5.58192618716541E-3</v>
      </c>
      <c r="T515" s="28">
        <v>3.3349366137205069E-3</v>
      </c>
      <c r="U515" s="28">
        <v>1.3509836175753755E-4</v>
      </c>
      <c r="V515" s="28">
        <v>3.20161360535035E-3</v>
      </c>
      <c r="W515" s="28">
        <v>1.4561707144647397E-4</v>
      </c>
      <c r="X515" s="28">
        <v>8.1314506282856337E-3</v>
      </c>
      <c r="Y515" s="28">
        <v>1.3607631799026056E-4</v>
      </c>
      <c r="Z515" s="28">
        <v>7.5429591186596534E-3</v>
      </c>
      <c r="AA515" s="28">
        <v>1.7250469078745859E-3</v>
      </c>
      <c r="AB515" s="29">
        <v>0.96002232611509231</v>
      </c>
      <c r="AC515" s="30">
        <v>0.30998138733473402</v>
      </c>
      <c r="AD515" s="31"/>
      <c r="AE515" s="29">
        <v>2.4382624229892218</v>
      </c>
      <c r="AF515" s="30">
        <v>1.6976796697442198E-6</v>
      </c>
      <c r="AG515" s="31" t="s">
        <v>65</v>
      </c>
      <c r="AH515" s="29">
        <v>2.2617998457981519</v>
      </c>
      <c r="AI515" s="30">
        <v>5.0910247502827959E-2</v>
      </c>
      <c r="AJ515" s="31"/>
      <c r="AK515" s="29">
        <v>1.0416424418447483</v>
      </c>
      <c r="AL515" s="30">
        <v>0.30998138733473402</v>
      </c>
      <c r="AM515" s="31"/>
      <c r="AN515" s="29">
        <v>2.5397976241407858</v>
      </c>
      <c r="AO515" s="30">
        <v>1.8631244426530276E-6</v>
      </c>
      <c r="AP515" s="31" t="s">
        <v>65</v>
      </c>
      <c r="AQ515" s="29">
        <v>2.3559867143412623</v>
      </c>
      <c r="AR515" s="30">
        <v>4.7898438317804153E-2</v>
      </c>
      <c r="AS515" s="31" t="s">
        <v>50</v>
      </c>
      <c r="AT515" s="29">
        <v>0.41012812672314247</v>
      </c>
      <c r="AU515" s="30">
        <v>1.6976796697442198E-6</v>
      </c>
      <c r="AV515" s="31" t="s">
        <v>65</v>
      </c>
      <c r="AW515" s="29">
        <v>0.3937321582219766</v>
      </c>
      <c r="AX515" s="30">
        <v>1.8631244426530276E-6</v>
      </c>
      <c r="AY515" s="31" t="s">
        <v>65</v>
      </c>
      <c r="AZ515" s="29">
        <v>0.92762773377988861</v>
      </c>
      <c r="BA515" s="30">
        <v>0.61485461645947959</v>
      </c>
      <c r="BB515" s="31"/>
      <c r="BC515" s="29">
        <v>0.44212577070325004</v>
      </c>
      <c r="BD515" s="30">
        <v>5.0910247502827959E-2</v>
      </c>
      <c r="BE515" s="31"/>
      <c r="BF515" s="29">
        <v>0.42445061082596203</v>
      </c>
      <c r="BG515" s="30">
        <v>4.7898438317804153E-2</v>
      </c>
      <c r="BH515" s="31" t="s">
        <v>50</v>
      </c>
      <c r="BI515" s="29">
        <v>1.0780186529408835</v>
      </c>
      <c r="BJ515" s="30">
        <v>0.61485461645947959</v>
      </c>
      <c r="BK515" s="31"/>
    </row>
    <row r="516" spans="1:63" x14ac:dyDescent="0.2">
      <c r="A516" s="22">
        <v>513</v>
      </c>
      <c r="B516" s="23" t="s">
        <v>1357</v>
      </c>
      <c r="C516" s="23" t="s">
        <v>1358</v>
      </c>
      <c r="D516" s="23">
        <v>906.76760000000002</v>
      </c>
      <c r="E516" s="23" t="s">
        <v>1359</v>
      </c>
      <c r="F516" s="23" t="s">
        <v>57</v>
      </c>
      <c r="G516" s="24" t="s">
        <v>58</v>
      </c>
      <c r="H516" s="25">
        <v>5.0656986361408696E-3</v>
      </c>
      <c r="I516" s="26">
        <v>4.8750879236491504E-3</v>
      </c>
      <c r="J516" s="26">
        <v>4.8092907211505801E-3</v>
      </c>
      <c r="K516" s="26">
        <v>4.9003607305272198E-3</v>
      </c>
      <c r="L516" s="26">
        <v>5.1061758658801602E-3</v>
      </c>
      <c r="M516" s="26">
        <v>4.9349004008855304E-3</v>
      </c>
      <c r="N516" s="26">
        <v>1.06954542780453E-2</v>
      </c>
      <c r="O516" s="26">
        <v>1.08308178601981E-2</v>
      </c>
      <c r="P516" s="26">
        <v>1.0084726114544701E-2</v>
      </c>
      <c r="Q516" s="26">
        <v>1.01029150048027E-2</v>
      </c>
      <c r="R516" s="26">
        <v>1.01635912210885E-2</v>
      </c>
      <c r="S516" s="27">
        <v>1.2214402117431E-2</v>
      </c>
      <c r="T516" s="28">
        <v>4.9166924269802006E-3</v>
      </c>
      <c r="U516" s="28">
        <v>1.331707766008908E-4</v>
      </c>
      <c r="V516" s="28">
        <v>4.9804789990976371E-3</v>
      </c>
      <c r="W516" s="28">
        <v>1.102180744992525E-4</v>
      </c>
      <c r="X516" s="28">
        <v>1.0536999417596034E-2</v>
      </c>
      <c r="Y516" s="28">
        <v>3.9748481773903212E-4</v>
      </c>
      <c r="Z516" s="28">
        <v>1.0826969447774067E-2</v>
      </c>
      <c r="AA516" s="28">
        <v>1.2019348819421183E-3</v>
      </c>
      <c r="AB516" s="29">
        <v>1.0129734721186563</v>
      </c>
      <c r="AC516" s="30">
        <v>0.55865236712931354</v>
      </c>
      <c r="AD516" s="31"/>
      <c r="AE516" s="29">
        <v>2.143107297046805</v>
      </c>
      <c r="AF516" s="30">
        <v>6.2991578755670441E-4</v>
      </c>
      <c r="AG516" s="31" t="s">
        <v>65</v>
      </c>
      <c r="AH516" s="29">
        <v>2.202083943335849</v>
      </c>
      <c r="AI516" s="30">
        <v>1.2700546128647934E-2</v>
      </c>
      <c r="AJ516" s="31" t="s">
        <v>50</v>
      </c>
      <c r="AK516" s="29">
        <v>0.98719268324813869</v>
      </c>
      <c r="AL516" s="30">
        <v>0.55865236712931354</v>
      </c>
      <c r="AM516" s="31"/>
      <c r="AN516" s="29">
        <v>2.1156598430603015</v>
      </c>
      <c r="AO516" s="30">
        <v>8.6532242193747885E-4</v>
      </c>
      <c r="AP516" s="31" t="s">
        <v>65</v>
      </c>
      <c r="AQ516" s="29">
        <v>2.173881156759359</v>
      </c>
      <c r="AR516" s="30">
        <v>1.3230327358421425E-2</v>
      </c>
      <c r="AS516" s="31" t="s">
        <v>50</v>
      </c>
      <c r="AT516" s="29">
        <v>0.46661219500208728</v>
      </c>
      <c r="AU516" s="30">
        <v>6.2991578755670441E-4</v>
      </c>
      <c r="AV516" s="31" t="s">
        <v>65</v>
      </c>
      <c r="AW516" s="29">
        <v>0.47266577530417186</v>
      </c>
      <c r="AX516" s="30">
        <v>8.6532242193747885E-4</v>
      </c>
      <c r="AY516" s="31" t="s">
        <v>65</v>
      </c>
      <c r="AZ516" s="29">
        <v>1.0275192223787926</v>
      </c>
      <c r="BA516" s="30">
        <v>0.72373601856518266</v>
      </c>
      <c r="BB516" s="31"/>
      <c r="BC516" s="29">
        <v>0.45411529520765676</v>
      </c>
      <c r="BD516" s="30">
        <v>1.2700546128647934E-2</v>
      </c>
      <c r="BE516" s="31" t="s">
        <v>50</v>
      </c>
      <c r="BF516" s="29">
        <v>0.46000674732868868</v>
      </c>
      <c r="BG516" s="30">
        <v>1.3230327358421425E-2</v>
      </c>
      <c r="BH516" s="31" t="s">
        <v>50</v>
      </c>
      <c r="BI516" s="29">
        <v>0.9732178028600933</v>
      </c>
      <c r="BJ516" s="30">
        <v>0.72373601856518266</v>
      </c>
      <c r="BK516" s="31"/>
    </row>
    <row r="517" spans="1:63" x14ac:dyDescent="0.2">
      <c r="A517" s="22">
        <v>514</v>
      </c>
      <c r="B517" s="23" t="s">
        <v>1360</v>
      </c>
      <c r="C517" s="23" t="s">
        <v>1361</v>
      </c>
      <c r="D517" s="23">
        <v>904.75199999999995</v>
      </c>
      <c r="E517" s="23" t="s">
        <v>1362</v>
      </c>
      <c r="F517" s="23" t="s">
        <v>57</v>
      </c>
      <c r="G517" s="24" t="s">
        <v>58</v>
      </c>
      <c r="H517" s="25">
        <v>2.0766849216016601E-3</v>
      </c>
      <c r="I517" s="26">
        <v>1.9668667118006699E-3</v>
      </c>
      <c r="J517" s="26">
        <v>1.9841756471975199E-3</v>
      </c>
      <c r="K517" s="26">
        <v>2.2817648966690701E-3</v>
      </c>
      <c r="L517" s="26">
        <v>2.0196106079840401E-3</v>
      </c>
      <c r="M517" s="26">
        <v>1.96657638040426E-3</v>
      </c>
      <c r="N517" s="26">
        <v>5.2817388753879499E-3</v>
      </c>
      <c r="O517" s="26">
        <v>5.2887049118471004E-3</v>
      </c>
      <c r="P517" s="26">
        <v>4.3835103990682101E-3</v>
      </c>
      <c r="Q517" s="26">
        <v>4.4305175477769602E-3</v>
      </c>
      <c r="R517" s="26">
        <v>5.7230741537307901E-3</v>
      </c>
      <c r="S517" s="27">
        <v>4.8582054438747E-3</v>
      </c>
      <c r="T517" s="28">
        <v>2.0092424268666168E-3</v>
      </c>
      <c r="U517" s="28">
        <v>5.9044621966846867E-5</v>
      </c>
      <c r="V517" s="28">
        <v>2.0893172950191235E-3</v>
      </c>
      <c r="W517" s="28">
        <v>1.6876082738407749E-4</v>
      </c>
      <c r="X517" s="28">
        <v>4.9846513954344201E-3</v>
      </c>
      <c r="Y517" s="28">
        <v>5.2061502528270094E-4</v>
      </c>
      <c r="Z517" s="28">
        <v>5.0039323817941501E-3</v>
      </c>
      <c r="AA517" s="28">
        <v>6.584853075242116E-4</v>
      </c>
      <c r="AB517" s="29">
        <v>1.0398532636389639</v>
      </c>
      <c r="AC517" s="30">
        <v>0.50501060790622843</v>
      </c>
      <c r="AD517" s="31"/>
      <c r="AE517" s="29">
        <v>2.4808611090339698</v>
      </c>
      <c r="AF517" s="30">
        <v>9.3547639678636541E-3</v>
      </c>
      <c r="AG517" s="31" t="s">
        <v>66</v>
      </c>
      <c r="AH517" s="29">
        <v>2.4904572563688627</v>
      </c>
      <c r="AI517" s="30">
        <v>1.5148862697535929E-2</v>
      </c>
      <c r="AJ517" s="31" t="s">
        <v>50</v>
      </c>
      <c r="AK517" s="29">
        <v>0.96167414669691242</v>
      </c>
      <c r="AL517" s="30">
        <v>0.50501060790622843</v>
      </c>
      <c r="AM517" s="31"/>
      <c r="AN517" s="29">
        <v>2.3857799901037988</v>
      </c>
      <c r="AO517" s="30">
        <v>6.2184267508847337E-3</v>
      </c>
      <c r="AP517" s="31" t="s">
        <v>66</v>
      </c>
      <c r="AQ517" s="29">
        <v>2.3950083569036598</v>
      </c>
      <c r="AR517" s="30">
        <v>1.2425761667465928E-2</v>
      </c>
      <c r="AS517" s="31" t="s">
        <v>50</v>
      </c>
      <c r="AT517" s="29">
        <v>0.40308584642587791</v>
      </c>
      <c r="AU517" s="30">
        <v>9.3547639678636541E-3</v>
      </c>
      <c r="AV517" s="31" t="s">
        <v>66</v>
      </c>
      <c r="AW517" s="29">
        <v>0.41915013293262332</v>
      </c>
      <c r="AX517" s="30">
        <v>6.2184267508847337E-3</v>
      </c>
      <c r="AY517" s="31" t="s">
        <v>66</v>
      </c>
      <c r="AZ517" s="29">
        <v>1.0038680711709127</v>
      </c>
      <c r="BA517" s="30">
        <v>0.97026829663888892</v>
      </c>
      <c r="BB517" s="31"/>
      <c r="BC517" s="29">
        <v>0.40153268940580827</v>
      </c>
      <c r="BD517" s="30">
        <v>1.5148862697535929E-2</v>
      </c>
      <c r="BE517" s="31" t="s">
        <v>50</v>
      </c>
      <c r="BF517" s="29">
        <v>0.4175350775363601</v>
      </c>
      <c r="BG517" s="30">
        <v>1.2425761667465928E-2</v>
      </c>
      <c r="BH517" s="31" t="s">
        <v>50</v>
      </c>
      <c r="BI517" s="29">
        <v>0.99614683315268604</v>
      </c>
      <c r="BJ517" s="30">
        <v>0.97026829663888892</v>
      </c>
      <c r="BK517" s="31"/>
    </row>
    <row r="518" spans="1:63" x14ac:dyDescent="0.2">
      <c r="A518" s="32">
        <v>515</v>
      </c>
      <c r="B518" s="33" t="s">
        <v>1363</v>
      </c>
      <c r="C518" s="33" t="s">
        <v>1364</v>
      </c>
      <c r="D518" s="33">
        <v>902.73630000000003</v>
      </c>
      <c r="E518" s="33" t="s">
        <v>1365</v>
      </c>
      <c r="F518" s="33" t="s">
        <v>57</v>
      </c>
      <c r="G518" s="34" t="s">
        <v>58</v>
      </c>
      <c r="H518" s="35">
        <v>1.34956573324541E-3</v>
      </c>
      <c r="I518" s="36">
        <v>1.28623280261504E-3</v>
      </c>
      <c r="J518" s="36">
        <v>1.3667078947464501E-3</v>
      </c>
      <c r="K518" s="36">
        <v>1.2165847580570201E-3</v>
      </c>
      <c r="L518" s="36">
        <v>1.3005300058160499E-3</v>
      </c>
      <c r="M518" s="36">
        <v>1.5024880183091801E-3</v>
      </c>
      <c r="N518" s="36">
        <v>3.1767323924736801E-3</v>
      </c>
      <c r="O518" s="36">
        <v>3.1952773652852398E-3</v>
      </c>
      <c r="P518" s="36">
        <v>3.4706847289245001E-3</v>
      </c>
      <c r="Q518" s="36">
        <v>4.1067810489940097E-3</v>
      </c>
      <c r="R518" s="36">
        <v>4.0410380430103403E-3</v>
      </c>
      <c r="S518" s="37">
        <v>4.2358604023212997E-3</v>
      </c>
      <c r="T518" s="38">
        <v>1.3341688102023002E-3</v>
      </c>
      <c r="U518" s="38">
        <v>4.2389374173091129E-5</v>
      </c>
      <c r="V518" s="38">
        <v>1.33986759406075E-3</v>
      </c>
      <c r="W518" s="38">
        <v>1.4695493507325895E-4</v>
      </c>
      <c r="X518" s="38">
        <v>3.2808981622278067E-3</v>
      </c>
      <c r="Y518" s="38">
        <v>1.6462133725017003E-4</v>
      </c>
      <c r="Z518" s="38">
        <v>4.1278931647752157E-3</v>
      </c>
      <c r="AA518" s="38">
        <v>9.9112204074177718E-5</v>
      </c>
      <c r="AB518" s="39">
        <v>1.0042714113947737</v>
      </c>
      <c r="AC518" s="40">
        <v>0.95366210437406096</v>
      </c>
      <c r="AD518" s="41"/>
      <c r="AE518" s="39">
        <v>2.459132710297975</v>
      </c>
      <c r="AF518" s="40">
        <v>1.3802497312807561E-3</v>
      </c>
      <c r="AG518" s="41" t="s">
        <v>66</v>
      </c>
      <c r="AH518" s="39">
        <v>3.0939811613114405</v>
      </c>
      <c r="AI518" s="40">
        <v>5.7217296038108061E-5</v>
      </c>
      <c r="AJ518" s="41" t="s">
        <v>65</v>
      </c>
      <c r="AK518" s="39">
        <v>0.99574675596028217</v>
      </c>
      <c r="AL518" s="40">
        <v>0.95366210437406096</v>
      </c>
      <c r="AM518" s="41"/>
      <c r="AN518" s="39">
        <v>2.4486734187550248</v>
      </c>
      <c r="AO518" s="40">
        <v>1.1769383357958571E-4</v>
      </c>
      <c r="AP518" s="41" t="s">
        <v>65</v>
      </c>
      <c r="AQ518" s="39">
        <v>3.0808217043780939</v>
      </c>
      <c r="AR518" s="40">
        <v>3.2922302983073168E-5</v>
      </c>
      <c r="AS518" s="41" t="s">
        <v>65</v>
      </c>
      <c r="AT518" s="39">
        <v>0.40664743135348286</v>
      </c>
      <c r="AU518" s="40">
        <v>1.3802497312807561E-3</v>
      </c>
      <c r="AV518" s="41" t="s">
        <v>66</v>
      </c>
      <c r="AW518" s="39">
        <v>0.40838438982542163</v>
      </c>
      <c r="AX518" s="40">
        <v>1.1769383357958571E-4</v>
      </c>
      <c r="AY518" s="41" t="s">
        <v>65</v>
      </c>
      <c r="AZ518" s="39">
        <v>1.2581594919033634</v>
      </c>
      <c r="BA518" s="40">
        <v>3.3841793632596504E-3</v>
      </c>
      <c r="BB518" s="41" t="s">
        <v>66</v>
      </c>
      <c r="BC518" s="39">
        <v>0.32320817350294778</v>
      </c>
      <c r="BD518" s="40">
        <v>5.7217296038108061E-5</v>
      </c>
      <c r="BE518" s="41" t="s">
        <v>65</v>
      </c>
      <c r="BF518" s="39">
        <v>0.32458872857813231</v>
      </c>
      <c r="BG518" s="40">
        <v>3.2922302983073168E-5</v>
      </c>
      <c r="BH518" s="41" t="s">
        <v>65</v>
      </c>
      <c r="BI518" s="39">
        <v>0.79481179169676208</v>
      </c>
      <c r="BJ518" s="40">
        <v>3.3841793632596504E-3</v>
      </c>
      <c r="BK518" s="41" t="s">
        <v>66</v>
      </c>
    </row>
    <row r="519" spans="1:63" x14ac:dyDescent="0.2">
      <c r="A519" s="22">
        <v>516</v>
      </c>
      <c r="B519" s="23" t="s">
        <v>1366</v>
      </c>
      <c r="C519" s="23" t="s">
        <v>1367</v>
      </c>
      <c r="D519" s="23">
        <v>900.72069999999997</v>
      </c>
      <c r="E519" s="23" t="s">
        <v>1368</v>
      </c>
      <c r="F519" s="23" t="s">
        <v>57</v>
      </c>
      <c r="G519" s="24" t="s">
        <v>58</v>
      </c>
      <c r="H519" s="25">
        <v>3.4585162512556198E-4</v>
      </c>
      <c r="I519" s="26">
        <v>3.4693175073282798E-4</v>
      </c>
      <c r="J519" s="26">
        <v>3.1874567663340501E-4</v>
      </c>
      <c r="K519" s="26">
        <v>3.2594721853887898E-4</v>
      </c>
      <c r="L519" s="26">
        <v>3.2957513308940601E-4</v>
      </c>
      <c r="M519" s="26">
        <v>3.9454294069903701E-4</v>
      </c>
      <c r="N519" s="26">
        <v>9.2789062186869099E-4</v>
      </c>
      <c r="O519" s="26">
        <v>9.8247087652662997E-4</v>
      </c>
      <c r="P519" s="26">
        <v>9.856771487833549E-4</v>
      </c>
      <c r="Q519" s="26">
        <v>1.18874707357228E-3</v>
      </c>
      <c r="R519" s="26">
        <v>1.2009133331746899E-3</v>
      </c>
      <c r="S519" s="27">
        <v>1.24797794370368E-3</v>
      </c>
      <c r="T519" s="28">
        <v>3.3717635083059831E-4</v>
      </c>
      <c r="U519" s="28">
        <v>1.5970566093729538E-5</v>
      </c>
      <c r="V519" s="28">
        <v>3.5002176410910737E-4</v>
      </c>
      <c r="W519" s="28">
        <v>3.8599116760753194E-5</v>
      </c>
      <c r="X519" s="28">
        <v>9.6534621572622525E-4</v>
      </c>
      <c r="Y519" s="28">
        <v>3.247708698238624E-5</v>
      </c>
      <c r="Z519" s="28">
        <v>1.2125461168168833E-3</v>
      </c>
      <c r="AA519" s="28">
        <v>3.1282027357258287E-5</v>
      </c>
      <c r="AB519" s="29">
        <v>1.0380970173230291</v>
      </c>
      <c r="AC519" s="30">
        <v>0.63546211508890371</v>
      </c>
      <c r="AD519" s="31"/>
      <c r="AE519" s="29">
        <v>2.8630306169106965</v>
      </c>
      <c r="AF519" s="30">
        <v>1.0032901110956565E-4</v>
      </c>
      <c r="AG519" s="31" t="s">
        <v>65</v>
      </c>
      <c r="AH519" s="29">
        <v>3.5961778275074869</v>
      </c>
      <c r="AI519" s="30">
        <v>2.9284320127601456E-5</v>
      </c>
      <c r="AJ519" s="31" t="s">
        <v>65</v>
      </c>
      <c r="AK519" s="29">
        <v>0.96330110125807789</v>
      </c>
      <c r="AL519" s="30">
        <v>0.63546211508890371</v>
      </c>
      <c r="AM519" s="31"/>
      <c r="AN519" s="29">
        <v>2.757960546205668</v>
      </c>
      <c r="AO519" s="30">
        <v>3.7169419534438761E-5</v>
      </c>
      <c r="AP519" s="31" t="s">
        <v>65</v>
      </c>
      <c r="AQ519" s="29">
        <v>3.4642020615578444</v>
      </c>
      <c r="AR519" s="30">
        <v>1.0702161167815977E-5</v>
      </c>
      <c r="AS519" s="31" t="s">
        <v>65</v>
      </c>
      <c r="AT519" s="29">
        <v>0.34928023266444586</v>
      </c>
      <c r="AU519" s="30">
        <v>1.0032901110956565E-4</v>
      </c>
      <c r="AV519" s="31" t="s">
        <v>65</v>
      </c>
      <c r="AW519" s="29">
        <v>0.3625867677388549</v>
      </c>
      <c r="AX519" s="30">
        <v>3.7169419534438761E-5</v>
      </c>
      <c r="AY519" s="31" t="s">
        <v>65</v>
      </c>
      <c r="AZ519" s="29">
        <v>1.2560738282945365</v>
      </c>
      <c r="BA519" s="30">
        <v>6.9122306069715925E-4</v>
      </c>
      <c r="BB519" s="31" t="s">
        <v>65</v>
      </c>
      <c r="BC519" s="29">
        <v>0.27807301194921735</v>
      </c>
      <c r="BD519" s="30">
        <v>2.9284320127601456E-5</v>
      </c>
      <c r="BE519" s="31" t="s">
        <v>65</v>
      </c>
      <c r="BF519" s="29">
        <v>0.28866676430251359</v>
      </c>
      <c r="BG519" s="30">
        <v>1.0702161167815977E-5</v>
      </c>
      <c r="BH519" s="31" t="s">
        <v>65</v>
      </c>
      <c r="BI519" s="29">
        <v>0.79613154694718324</v>
      </c>
      <c r="BJ519" s="30">
        <v>6.9122306069715925E-4</v>
      </c>
      <c r="BK519" s="31" t="s">
        <v>65</v>
      </c>
    </row>
    <row r="520" spans="1:63" x14ac:dyDescent="0.2">
      <c r="A520" s="22">
        <v>517</v>
      </c>
      <c r="B520" s="23" t="s">
        <v>1369</v>
      </c>
      <c r="C520" s="23" t="s">
        <v>1370</v>
      </c>
      <c r="D520" s="23">
        <v>932.87720000000002</v>
      </c>
      <c r="E520" s="23" t="s">
        <v>1371</v>
      </c>
      <c r="F520" s="23" t="s">
        <v>57</v>
      </c>
      <c r="G520" s="24" t="s">
        <v>58</v>
      </c>
      <c r="H520" s="25">
        <v>1.5560401442786501E-4</v>
      </c>
      <c r="I520" s="26">
        <v>1.6360932417152101E-4</v>
      </c>
      <c r="J520" s="26">
        <v>1.7468454652133501E-4</v>
      </c>
      <c r="K520" s="26">
        <v>1.3959108186811401E-4</v>
      </c>
      <c r="L520" s="26">
        <v>1.44272202804929E-4</v>
      </c>
      <c r="M520" s="26">
        <v>2.0995733807075499E-4</v>
      </c>
      <c r="N520" s="26">
        <v>1.8135105009452901E-4</v>
      </c>
      <c r="O520" s="26">
        <v>1.5371573114301699E-4</v>
      </c>
      <c r="P520" s="26">
        <v>1.8241070232287101E-4</v>
      </c>
      <c r="Q520" s="26">
        <v>1.6766880645214201E-4</v>
      </c>
      <c r="R520" s="26">
        <v>1.4937675094555701E-4</v>
      </c>
      <c r="S520" s="27">
        <v>1.42090375462085E-4</v>
      </c>
      <c r="T520" s="28">
        <v>1.6463262837357364E-4</v>
      </c>
      <c r="U520" s="28">
        <v>9.5813381038317702E-6</v>
      </c>
      <c r="V520" s="28">
        <v>1.6460687424793268E-4</v>
      </c>
      <c r="W520" s="28">
        <v>3.9344334408083576E-5</v>
      </c>
      <c r="X520" s="28">
        <v>1.7249249452013901E-4</v>
      </c>
      <c r="Y520" s="28">
        <v>1.6269783277646336E-5</v>
      </c>
      <c r="Z520" s="28">
        <v>1.5304531095326136E-4</v>
      </c>
      <c r="AA520" s="28">
        <v>1.3177927848333097E-5</v>
      </c>
      <c r="AB520" s="29">
        <v>0.99984356609078417</v>
      </c>
      <c r="AC520" s="30">
        <v>0.99921157395505977</v>
      </c>
      <c r="AD520" s="31"/>
      <c r="AE520" s="29">
        <v>1.0477418493783035</v>
      </c>
      <c r="AF520" s="30">
        <v>0.51947276429814015</v>
      </c>
      <c r="AG520" s="31"/>
      <c r="AH520" s="29">
        <v>0.92961712672156882</v>
      </c>
      <c r="AI520" s="30">
        <v>0.29137980850686868</v>
      </c>
      <c r="AJ520" s="31"/>
      <c r="AK520" s="29">
        <v>1.0001564583846125</v>
      </c>
      <c r="AL520" s="30">
        <v>0.99921157395505977</v>
      </c>
      <c r="AM520" s="31"/>
      <c r="AN520" s="29">
        <v>1.0479057773755482</v>
      </c>
      <c r="AO520" s="30">
        <v>0.77184478714132576</v>
      </c>
      <c r="AP520" s="31"/>
      <c r="AQ520" s="29">
        <v>0.9297625731155239</v>
      </c>
      <c r="AR520" s="30">
        <v>0.66922212221054722</v>
      </c>
      <c r="AS520" s="31"/>
      <c r="AT520" s="29">
        <v>0.95443357597424217</v>
      </c>
      <c r="AU520" s="30">
        <v>0.51947276429814015</v>
      </c>
      <c r="AV520" s="31"/>
      <c r="AW520" s="29">
        <v>0.95428427019886564</v>
      </c>
      <c r="AX520" s="30">
        <v>0.77184478714132576</v>
      </c>
      <c r="AY520" s="31"/>
      <c r="AZ520" s="29">
        <v>0.88725779854376718</v>
      </c>
      <c r="BA520" s="30">
        <v>0.18599402992359609</v>
      </c>
      <c r="BB520" s="31"/>
      <c r="BC520" s="29">
        <v>1.0757116787710728</v>
      </c>
      <c r="BD520" s="30">
        <v>0.29137980850686868</v>
      </c>
      <c r="BE520" s="31"/>
      <c r="BF520" s="29">
        <v>1.0755434009879734</v>
      </c>
      <c r="BG520" s="30">
        <v>0.66922212221054722</v>
      </c>
      <c r="BH520" s="31"/>
      <c r="BI520" s="29">
        <v>1.1270681437134433</v>
      </c>
      <c r="BJ520" s="30">
        <v>0.18599402992359609</v>
      </c>
      <c r="BK520" s="31"/>
    </row>
    <row r="521" spans="1:63" x14ac:dyDescent="0.2">
      <c r="A521" s="22">
        <v>518</v>
      </c>
      <c r="B521" s="23" t="s">
        <v>1372</v>
      </c>
      <c r="C521" s="23" t="s">
        <v>1373</v>
      </c>
      <c r="D521" s="23">
        <v>930.86149999999998</v>
      </c>
      <c r="E521" s="23" t="s">
        <v>1374</v>
      </c>
      <c r="F521" s="23" t="s">
        <v>57</v>
      </c>
      <c r="G521" s="24" t="s">
        <v>58</v>
      </c>
      <c r="H521" s="25">
        <v>2.8134583828990397E-4</v>
      </c>
      <c r="I521" s="26">
        <v>2.7181594357338399E-4</v>
      </c>
      <c r="J521" s="26">
        <v>3.4553015689662599E-4</v>
      </c>
      <c r="K521" s="26">
        <v>2.6991622252489899E-4</v>
      </c>
      <c r="L521" s="26">
        <v>3.10247252109139E-4</v>
      </c>
      <c r="M521" s="26">
        <v>3.5404335247959202E-4</v>
      </c>
      <c r="N521" s="26">
        <v>3.32137101554779E-4</v>
      </c>
      <c r="O521" s="26">
        <v>2.9338315426235097E-4</v>
      </c>
      <c r="P521" s="26">
        <v>3.3743327733043303E-4</v>
      </c>
      <c r="Q521" s="26">
        <v>3.2081285782486899E-4</v>
      </c>
      <c r="R521" s="26">
        <v>3.0346567926126301E-4</v>
      </c>
      <c r="S521" s="27">
        <v>2.7862270086752901E-4</v>
      </c>
      <c r="T521" s="28">
        <v>2.9956397958663802E-4</v>
      </c>
      <c r="U521" s="28">
        <v>4.0092041800049684E-5</v>
      </c>
      <c r="V521" s="28">
        <v>3.1140227570454335E-4</v>
      </c>
      <c r="W521" s="28">
        <v>4.2075456720431541E-5</v>
      </c>
      <c r="X521" s="28">
        <v>3.2098451104918763E-4</v>
      </c>
      <c r="Y521" s="28">
        <v>2.4049709807341711E-5</v>
      </c>
      <c r="Z521" s="28">
        <v>3.0096707931788702E-4</v>
      </c>
      <c r="AA521" s="28">
        <v>2.1205767783294822E-5</v>
      </c>
      <c r="AB521" s="29">
        <v>1.0395184231904007</v>
      </c>
      <c r="AC521" s="30">
        <v>0.74207823552439134</v>
      </c>
      <c r="AD521" s="31"/>
      <c r="AE521" s="29">
        <v>1.0715056980218629</v>
      </c>
      <c r="AF521" s="30">
        <v>0.48094308557951221</v>
      </c>
      <c r="AG521" s="31"/>
      <c r="AH521" s="29">
        <v>1.0046838065550641</v>
      </c>
      <c r="AI521" s="30">
        <v>0.96059699797381659</v>
      </c>
      <c r="AJ521" s="31"/>
      <c r="AK521" s="29">
        <v>0.96198391263801353</v>
      </c>
      <c r="AL521" s="30">
        <v>0.74207823552439134</v>
      </c>
      <c r="AM521" s="31"/>
      <c r="AN521" s="29">
        <v>1.0307712437969974</v>
      </c>
      <c r="AO521" s="30">
        <v>0.75339604828517026</v>
      </c>
      <c r="AP521" s="31"/>
      <c r="AQ521" s="29">
        <v>0.96648965919389362</v>
      </c>
      <c r="AR521" s="30">
        <v>0.72720889231923969</v>
      </c>
      <c r="AS521" s="31"/>
      <c r="AT521" s="29">
        <v>0.93326615233696708</v>
      </c>
      <c r="AU521" s="30">
        <v>0.48094308557951221</v>
      </c>
      <c r="AV521" s="31"/>
      <c r="AW521" s="29">
        <v>0.97014735909429628</v>
      </c>
      <c r="AX521" s="30">
        <v>0.75339604828517026</v>
      </c>
      <c r="AY521" s="31"/>
      <c r="AZ521" s="29">
        <v>0.93763739045890238</v>
      </c>
      <c r="BA521" s="30">
        <v>0.34127201540329016</v>
      </c>
      <c r="BB521" s="31"/>
      <c r="BC521" s="29">
        <v>0.99533802921426162</v>
      </c>
      <c r="BD521" s="30">
        <v>0.96059699797381659</v>
      </c>
      <c r="BE521" s="31"/>
      <c r="BF521" s="29">
        <v>1.0346722186702502</v>
      </c>
      <c r="BG521" s="30">
        <v>0.72720889231923969</v>
      </c>
      <c r="BH521" s="31"/>
      <c r="BI521" s="29">
        <v>1.0665103697609326</v>
      </c>
      <c r="BJ521" s="30">
        <v>0.34127201540329016</v>
      </c>
      <c r="BK521" s="31"/>
    </row>
    <row r="522" spans="1:63" x14ac:dyDescent="0.2">
      <c r="A522" s="22">
        <v>519</v>
      </c>
      <c r="B522" s="23" t="s">
        <v>1375</v>
      </c>
      <c r="C522" s="23" t="s">
        <v>1376</v>
      </c>
      <c r="D522" s="23">
        <v>928.84590000000003</v>
      </c>
      <c r="E522" s="23" t="s">
        <v>1377</v>
      </c>
      <c r="F522" s="23" t="s">
        <v>57</v>
      </c>
      <c r="G522" s="24" t="s">
        <v>58</v>
      </c>
      <c r="H522" s="25">
        <v>2.2779765124243901E-4</v>
      </c>
      <c r="I522" s="26">
        <v>2.42333814008877E-4</v>
      </c>
      <c r="J522" s="26">
        <v>2.32771121513838E-4</v>
      </c>
      <c r="K522" s="26">
        <v>2.2108997952355601E-4</v>
      </c>
      <c r="L522" s="26">
        <v>2.3796932021315001E-4</v>
      </c>
      <c r="M522" s="26">
        <v>2.97286104189629E-4</v>
      </c>
      <c r="N522" s="26">
        <v>2.8650765177884799E-4</v>
      </c>
      <c r="O522" s="26">
        <v>2.7842020160691203E-4</v>
      </c>
      <c r="P522" s="26">
        <v>3.0295807759999602E-4</v>
      </c>
      <c r="Q522" s="26">
        <v>2.7249601975393297E-4</v>
      </c>
      <c r="R522" s="26">
        <v>2.6606686813959398E-4</v>
      </c>
      <c r="S522" s="27">
        <v>2.7493560005530701E-4</v>
      </c>
      <c r="T522" s="28">
        <v>2.3430086225505135E-4</v>
      </c>
      <c r="U522" s="28">
        <v>7.3878337179846242E-6</v>
      </c>
      <c r="V522" s="28">
        <v>2.5211513464211166E-4</v>
      </c>
      <c r="W522" s="28">
        <v>4.0019250404347896E-5</v>
      </c>
      <c r="X522" s="28">
        <v>2.8929531032858533E-4</v>
      </c>
      <c r="Y522" s="28">
        <v>1.2504204081245426E-5</v>
      </c>
      <c r="Z522" s="28">
        <v>2.7116616264961132E-4</v>
      </c>
      <c r="AA522" s="28">
        <v>4.5814835355627748E-6</v>
      </c>
      <c r="AB522" s="29">
        <v>1.0760316125839449</v>
      </c>
      <c r="AC522" s="30">
        <v>0.5230778555623159</v>
      </c>
      <c r="AD522" s="31"/>
      <c r="AE522" s="29">
        <v>1.234717224444821</v>
      </c>
      <c r="AF522" s="30">
        <v>5.6346085446444512E-3</v>
      </c>
      <c r="AG522" s="31" t="s">
        <v>66</v>
      </c>
      <c r="AH522" s="29">
        <v>1.1573417188470683</v>
      </c>
      <c r="AI522" s="30">
        <v>3.5867688506981614E-3</v>
      </c>
      <c r="AJ522" s="31" t="s">
        <v>66</v>
      </c>
      <c r="AK522" s="29">
        <v>0.92934072596495076</v>
      </c>
      <c r="AL522" s="30">
        <v>0.5230778555623159</v>
      </c>
      <c r="AM522" s="31"/>
      <c r="AN522" s="29">
        <v>1.147473001726979</v>
      </c>
      <c r="AO522" s="30">
        <v>0.24436716487675794</v>
      </c>
      <c r="AP522" s="31"/>
      <c r="AQ522" s="29">
        <v>1.0755647931828585</v>
      </c>
      <c r="AR522" s="30">
        <v>0.49685958163256938</v>
      </c>
      <c r="AS522" s="31"/>
      <c r="AT522" s="29">
        <v>0.80990204089008366</v>
      </c>
      <c r="AU522" s="30">
        <v>5.6346085446444512E-3</v>
      </c>
      <c r="AV522" s="31" t="s">
        <v>66</v>
      </c>
      <c r="AW522" s="29">
        <v>0.87148019909398478</v>
      </c>
      <c r="AX522" s="30">
        <v>0.24436716487675794</v>
      </c>
      <c r="AY522" s="31"/>
      <c r="AZ522" s="29">
        <v>0.93733342010147802</v>
      </c>
      <c r="BA522" s="30">
        <v>0.11578849804754712</v>
      </c>
      <c r="BB522" s="31"/>
      <c r="BC522" s="29">
        <v>0.86404903903074493</v>
      </c>
      <c r="BD522" s="30">
        <v>3.5867688506981614E-3</v>
      </c>
      <c r="BE522" s="31" t="s">
        <v>66</v>
      </c>
      <c r="BF522" s="29">
        <v>0.92974408081986049</v>
      </c>
      <c r="BG522" s="30">
        <v>0.49685958163256938</v>
      </c>
      <c r="BH522" s="31"/>
      <c r="BI522" s="29">
        <v>1.0668562312562562</v>
      </c>
      <c r="BJ522" s="30">
        <v>0.11578849804754712</v>
      </c>
      <c r="BK522" s="31"/>
    </row>
    <row r="523" spans="1:63" x14ac:dyDescent="0.2">
      <c r="A523" s="32">
        <v>520</v>
      </c>
      <c r="B523" s="33" t="s">
        <v>1378</v>
      </c>
      <c r="C523" s="33" t="s">
        <v>1379</v>
      </c>
      <c r="D523" s="33">
        <v>926.83019999999999</v>
      </c>
      <c r="E523" s="33" t="s">
        <v>1380</v>
      </c>
      <c r="F523" s="33" t="s">
        <v>57</v>
      </c>
      <c r="G523" s="34" t="s">
        <v>58</v>
      </c>
      <c r="H523" s="35">
        <v>1.8273760258874801E-4</v>
      </c>
      <c r="I523" s="36">
        <v>1.9714785544020999E-4</v>
      </c>
      <c r="J523" s="36">
        <v>1.80994700672322E-4</v>
      </c>
      <c r="K523" s="36">
        <v>1.8322807531056E-4</v>
      </c>
      <c r="L523" s="36">
        <v>1.84009769902343E-4</v>
      </c>
      <c r="M523" s="36">
        <v>2.1958516439705701E-4</v>
      </c>
      <c r="N523" s="36">
        <v>2.7156561364799801E-4</v>
      </c>
      <c r="O523" s="36">
        <v>2.6681490543514899E-4</v>
      </c>
      <c r="P523" s="36">
        <v>2.7039648813797303E-4</v>
      </c>
      <c r="Q523" s="36">
        <v>2.6177934039731398E-4</v>
      </c>
      <c r="R523" s="36">
        <v>2.1316229871645801E-4</v>
      </c>
      <c r="S523" s="37">
        <v>2.4287895923566901E-4</v>
      </c>
      <c r="T523" s="38">
        <v>1.8696005290042667E-4</v>
      </c>
      <c r="U523" s="38">
        <v>8.8658286253898485E-6</v>
      </c>
      <c r="V523" s="38">
        <v>1.9560766986998664E-4</v>
      </c>
      <c r="W523" s="38">
        <v>2.0768797376243811E-5</v>
      </c>
      <c r="X523" s="38">
        <v>2.6959233574037336E-4</v>
      </c>
      <c r="Y523" s="38">
        <v>2.4753389545336578E-6</v>
      </c>
      <c r="Z523" s="38">
        <v>2.3927353278314703E-4</v>
      </c>
      <c r="AA523" s="38">
        <v>2.450823352218455E-5</v>
      </c>
      <c r="AB523" s="39">
        <v>1.0462538217945714</v>
      </c>
      <c r="AC523" s="40">
        <v>0.55926360422769861</v>
      </c>
      <c r="AD523" s="41"/>
      <c r="AE523" s="39">
        <v>1.4419782812318518</v>
      </c>
      <c r="AF523" s="40">
        <v>2.1773932237934166E-3</v>
      </c>
      <c r="AG523" s="41" t="s">
        <v>66</v>
      </c>
      <c r="AH523" s="39">
        <v>1.2798110027845471</v>
      </c>
      <c r="AI523" s="40">
        <v>5.2644952350363872E-2</v>
      </c>
      <c r="AJ523" s="41"/>
      <c r="AK523" s="39">
        <v>0.95579101282016332</v>
      </c>
      <c r="AL523" s="40">
        <v>0.55926360422769861</v>
      </c>
      <c r="AM523" s="41"/>
      <c r="AN523" s="39">
        <v>1.3782298818832699</v>
      </c>
      <c r="AO523" s="40">
        <v>2.3942807836088011E-2</v>
      </c>
      <c r="AP523" s="41" t="s">
        <v>50</v>
      </c>
      <c r="AQ523" s="39">
        <v>1.2232318545698311</v>
      </c>
      <c r="AR523" s="40">
        <v>7.9899521702843784E-2</v>
      </c>
      <c r="AS523" s="41"/>
      <c r="AT523" s="39">
        <v>0.69349172107205448</v>
      </c>
      <c r="AU523" s="40">
        <v>2.1773932237934166E-3</v>
      </c>
      <c r="AV523" s="41" t="s">
        <v>66</v>
      </c>
      <c r="AW523" s="39">
        <v>0.72556836355453191</v>
      </c>
      <c r="AX523" s="40">
        <v>2.3942807836088011E-2</v>
      </c>
      <c r="AY523" s="41" t="s">
        <v>50</v>
      </c>
      <c r="AZ523" s="39">
        <v>0.88753833496800749</v>
      </c>
      <c r="BA523" s="40">
        <v>0.16413439433367688</v>
      </c>
      <c r="BB523" s="41"/>
      <c r="BC523" s="39">
        <v>0.7813653717808734</v>
      </c>
      <c r="BD523" s="40">
        <v>5.2644952350363872E-2</v>
      </c>
      <c r="BE523" s="41"/>
      <c r="BF523" s="39">
        <v>0.81750650644367495</v>
      </c>
      <c r="BG523" s="40">
        <v>7.9899521702843784E-2</v>
      </c>
      <c r="BH523" s="41"/>
      <c r="BI523" s="39">
        <v>1.1267118958146707</v>
      </c>
      <c r="BJ523" s="40">
        <v>0.16413439433367688</v>
      </c>
      <c r="BK523" s="41"/>
    </row>
    <row r="524" spans="1:63" x14ac:dyDescent="0.2">
      <c r="A524" s="22">
        <v>521</v>
      </c>
      <c r="B524" s="23" t="s">
        <v>1381</v>
      </c>
      <c r="C524" s="23" t="s">
        <v>1382</v>
      </c>
      <c r="D524" s="23">
        <v>922.7989</v>
      </c>
      <c r="E524" s="23" t="s">
        <v>1383</v>
      </c>
      <c r="F524" s="23" t="s">
        <v>57</v>
      </c>
      <c r="G524" s="24" t="s">
        <v>58</v>
      </c>
      <c r="H524" s="25">
        <v>2.1963979060717699E-4</v>
      </c>
      <c r="I524" s="26">
        <v>2.3549684150995999E-4</v>
      </c>
      <c r="J524" s="26">
        <v>2.6688636378333801E-4</v>
      </c>
      <c r="K524" s="26">
        <v>2.0648161049084701E-4</v>
      </c>
      <c r="L524" s="26">
        <v>2.7099913926388798E-4</v>
      </c>
      <c r="M524" s="26">
        <v>2.7909353792740797E-4</v>
      </c>
      <c r="N524" s="26">
        <v>5.9890565534202799E-4</v>
      </c>
      <c r="O524" s="26">
        <v>6.71808461775172E-4</v>
      </c>
      <c r="P524" s="26">
        <v>6.3991798817982003E-4</v>
      </c>
      <c r="Q524" s="26">
        <v>6.3078554917502503E-4</v>
      </c>
      <c r="R524" s="26">
        <v>6.0580975834477902E-4</v>
      </c>
      <c r="S524" s="27">
        <v>6.7134982092602997E-4</v>
      </c>
      <c r="T524" s="28">
        <v>2.4067433196682501E-4</v>
      </c>
      <c r="U524" s="28">
        <v>2.4045050941842078E-5</v>
      </c>
      <c r="V524" s="28">
        <v>2.5219142922738099E-4</v>
      </c>
      <c r="W524" s="28">
        <v>3.9792216187667826E-5</v>
      </c>
      <c r="X524" s="28">
        <v>6.3687736843233997E-4</v>
      </c>
      <c r="Y524" s="28">
        <v>3.6546392746667767E-5</v>
      </c>
      <c r="Z524" s="28">
        <v>6.3598170948194464E-4</v>
      </c>
      <c r="AA524" s="28">
        <v>3.3077560554550845E-5</v>
      </c>
      <c r="AB524" s="29">
        <v>1.0478534506211634</v>
      </c>
      <c r="AC524" s="30">
        <v>0.69445311432576751</v>
      </c>
      <c r="AD524" s="31"/>
      <c r="AE524" s="29">
        <v>2.6462205721220338</v>
      </c>
      <c r="AF524" s="30">
        <v>2.4561952074306567E-4</v>
      </c>
      <c r="AG524" s="31" t="s">
        <v>65</v>
      </c>
      <c r="AH524" s="29">
        <v>2.6424991160653124</v>
      </c>
      <c r="AI524" s="30">
        <v>1.3813548299561337E-4</v>
      </c>
      <c r="AJ524" s="31" t="s">
        <v>65</v>
      </c>
      <c r="AK524" s="29">
        <v>0.95433192438045966</v>
      </c>
      <c r="AL524" s="30">
        <v>0.69445311432576751</v>
      </c>
      <c r="AM524" s="31"/>
      <c r="AN524" s="29">
        <v>2.5253727709283815</v>
      </c>
      <c r="AO524" s="30">
        <v>2.5896197592187602E-4</v>
      </c>
      <c r="AP524" s="31" t="s">
        <v>65</v>
      </c>
      <c r="AQ524" s="29">
        <v>2.5218212666082733</v>
      </c>
      <c r="AR524" s="30">
        <v>2.5697129079983407E-4</v>
      </c>
      <c r="AS524" s="31" t="s">
        <v>65</v>
      </c>
      <c r="AT524" s="29">
        <v>0.37789744760320143</v>
      </c>
      <c r="AU524" s="30">
        <v>2.4561952074306567E-4</v>
      </c>
      <c r="AV524" s="31" t="s">
        <v>65</v>
      </c>
      <c r="AW524" s="29">
        <v>0.39598114445194499</v>
      </c>
      <c r="AX524" s="30">
        <v>2.5896197592187602E-4</v>
      </c>
      <c r="AY524" s="31" t="s">
        <v>65</v>
      </c>
      <c r="AZ524" s="29">
        <v>0.99859367125479748</v>
      </c>
      <c r="BA524" s="30">
        <v>0.97641520130509751</v>
      </c>
      <c r="BB524" s="31"/>
      <c r="BC524" s="29">
        <v>0.37842964408972157</v>
      </c>
      <c r="BD524" s="30">
        <v>1.3813548299561337E-4</v>
      </c>
      <c r="BE524" s="31" t="s">
        <v>65</v>
      </c>
      <c r="BF524" s="29">
        <v>0.39653880837675354</v>
      </c>
      <c r="BG524" s="30">
        <v>2.5697129079983407E-4</v>
      </c>
      <c r="BH524" s="31" t="s">
        <v>65</v>
      </c>
      <c r="BI524" s="29">
        <v>1.0014083092910406</v>
      </c>
      <c r="BJ524" s="30">
        <v>0.97641520130509751</v>
      </c>
      <c r="BK524" s="31"/>
    </row>
    <row r="525" spans="1:63" x14ac:dyDescent="0.2">
      <c r="A525" s="22">
        <v>522</v>
      </c>
      <c r="B525" s="23" t="s">
        <v>1384</v>
      </c>
      <c r="C525" s="23" t="s">
        <v>1385</v>
      </c>
      <c r="D525" s="23">
        <v>920.78330000000005</v>
      </c>
      <c r="E525" s="23" t="s">
        <v>1386</v>
      </c>
      <c r="F525" s="23" t="s">
        <v>57</v>
      </c>
      <c r="G525" s="24" t="s">
        <v>58</v>
      </c>
      <c r="H525" s="25">
        <v>1.42646963901601E-4</v>
      </c>
      <c r="I525" s="26">
        <v>4.07861934007272E-4</v>
      </c>
      <c r="J525" s="26">
        <v>2.7253338186591198E-4</v>
      </c>
      <c r="K525" s="26">
        <v>1.20897959169157E-4</v>
      </c>
      <c r="L525" s="26">
        <v>3.4431438045565198E-4</v>
      </c>
      <c r="M525" s="26">
        <v>3.2833356446109802E-4</v>
      </c>
      <c r="N525" s="26">
        <v>8.3397689014509105E-4</v>
      </c>
      <c r="O525" s="26">
        <v>4.4247418873917299E-4</v>
      </c>
      <c r="P525" s="26">
        <v>6.6899143541573295E-4</v>
      </c>
      <c r="Q525" s="26">
        <v>8.6440982664725695E-4</v>
      </c>
      <c r="R525" s="26">
        <v>8.9691598629669999E-4</v>
      </c>
      <c r="S525" s="27">
        <v>8.63102547880124E-4</v>
      </c>
      <c r="T525" s="28">
        <v>2.7434742659159498E-4</v>
      </c>
      <c r="U525" s="28">
        <v>1.3261679064408878E-4</v>
      </c>
      <c r="V525" s="28">
        <v>2.6451530136196896E-4</v>
      </c>
      <c r="W525" s="28">
        <v>1.2463266968920465E-4</v>
      </c>
      <c r="X525" s="28">
        <v>6.4848083809999901E-4</v>
      </c>
      <c r="Y525" s="28">
        <v>1.9655560219367698E-4</v>
      </c>
      <c r="Z525" s="28">
        <v>8.7480945360802695E-4</v>
      </c>
      <c r="AA525" s="28">
        <v>1.9155973874493444E-5</v>
      </c>
      <c r="AB525" s="29">
        <v>0.96416177344261178</v>
      </c>
      <c r="AC525" s="30">
        <v>0.92996299802958093</v>
      </c>
      <c r="AD525" s="31"/>
      <c r="AE525" s="29">
        <v>2.3637212353566364</v>
      </c>
      <c r="AF525" s="30">
        <v>6.0367620154661593E-2</v>
      </c>
      <c r="AG525" s="31"/>
      <c r="AH525" s="29">
        <v>3.1886920335881435</v>
      </c>
      <c r="AI525" s="30">
        <v>1.4399701574182733E-2</v>
      </c>
      <c r="AJ525" s="31" t="s">
        <v>50</v>
      </c>
      <c r="AK525" s="29">
        <v>1.0371703458325516</v>
      </c>
      <c r="AL525" s="30">
        <v>0.92996299802958093</v>
      </c>
      <c r="AM525" s="31"/>
      <c r="AN525" s="29">
        <v>2.4515815711265891</v>
      </c>
      <c r="AO525" s="30">
        <v>5.6098915382137862E-2</v>
      </c>
      <c r="AP525" s="31"/>
      <c r="AQ525" s="29">
        <v>3.3072168192301175</v>
      </c>
      <c r="AR525" s="30">
        <v>1.2114496891842534E-2</v>
      </c>
      <c r="AS525" s="31" t="s">
        <v>50</v>
      </c>
      <c r="AT525" s="29">
        <v>0.4230617320866607</v>
      </c>
      <c r="AU525" s="30">
        <v>6.0367620154661593E-2</v>
      </c>
      <c r="AV525" s="31"/>
      <c r="AW525" s="29">
        <v>0.40789994988437789</v>
      </c>
      <c r="AX525" s="30">
        <v>5.6098915382137862E-2</v>
      </c>
      <c r="AY525" s="31"/>
      <c r="AZ525" s="29">
        <v>1.3490135748207366</v>
      </c>
      <c r="BA525" s="30">
        <v>0.18317887436261765</v>
      </c>
      <c r="BB525" s="31"/>
      <c r="BC525" s="29">
        <v>0.31360820971937159</v>
      </c>
      <c r="BD525" s="30">
        <v>1.4399701574182733E-2</v>
      </c>
      <c r="BE525" s="31" t="s">
        <v>50</v>
      </c>
      <c r="BF525" s="29">
        <v>0.30236904764919181</v>
      </c>
      <c r="BG525" s="30">
        <v>1.2114496891842534E-2</v>
      </c>
      <c r="BH525" s="31" t="s">
        <v>50</v>
      </c>
      <c r="BI525" s="29">
        <v>0.74128238489585607</v>
      </c>
      <c r="BJ525" s="30">
        <v>0.18317887436261765</v>
      </c>
      <c r="BK525" s="31"/>
    </row>
    <row r="526" spans="1:63" x14ac:dyDescent="0.2">
      <c r="A526" s="22">
        <v>523</v>
      </c>
      <c r="B526" s="23" t="s">
        <v>1387</v>
      </c>
      <c r="C526" s="23" t="s">
        <v>1388</v>
      </c>
      <c r="D526" s="23">
        <v>918.76760000000002</v>
      </c>
      <c r="E526" s="23" t="s">
        <v>1389</v>
      </c>
      <c r="F526" s="23" t="s">
        <v>57</v>
      </c>
      <c r="G526" s="24" t="s">
        <v>58</v>
      </c>
      <c r="H526" s="25">
        <v>2.06804688791748E-4</v>
      </c>
      <c r="I526" s="26">
        <v>1.7004233965425299E-4</v>
      </c>
      <c r="J526" s="26">
        <v>1.6835366936821E-4</v>
      </c>
      <c r="K526" s="26">
        <v>1.92886367860884E-4</v>
      </c>
      <c r="L526" s="26">
        <v>2.21575383755788E-4</v>
      </c>
      <c r="M526" s="26">
        <v>3.0651582912706398E-4</v>
      </c>
      <c r="N526" s="26">
        <v>4.79055666955047E-4</v>
      </c>
      <c r="O526" s="26">
        <v>3.7771655691072403E-4</v>
      </c>
      <c r="P526" s="26">
        <v>5.3094291921010795E-4</v>
      </c>
      <c r="Q526" s="26">
        <v>7.7599972507240802E-4</v>
      </c>
      <c r="R526" s="26">
        <v>5.7471084432539603E-4</v>
      </c>
      <c r="S526" s="27">
        <v>4.5916538883414499E-4</v>
      </c>
      <c r="T526" s="28">
        <v>1.8173356593807031E-4</v>
      </c>
      <c r="U526" s="28">
        <v>2.172864014824421E-5</v>
      </c>
      <c r="V526" s="28">
        <v>2.4032586024791197E-4</v>
      </c>
      <c r="W526" s="28">
        <v>5.9089752863096697E-5</v>
      </c>
      <c r="X526" s="28">
        <v>4.6257171435862629E-4</v>
      </c>
      <c r="Y526" s="28">
        <v>7.793182947792448E-5</v>
      </c>
      <c r="Z526" s="28">
        <v>6.0329198607731631E-4</v>
      </c>
      <c r="AA526" s="28">
        <v>1.6033920419774978E-4</v>
      </c>
      <c r="AB526" s="29">
        <v>1.3224076631490753</v>
      </c>
      <c r="AC526" s="30">
        <v>0.22177536194117881</v>
      </c>
      <c r="AD526" s="31"/>
      <c r="AE526" s="29">
        <v>2.5453289928634191</v>
      </c>
      <c r="AF526" s="30">
        <v>1.8675397972294824E-2</v>
      </c>
      <c r="AG526" s="31" t="s">
        <v>50</v>
      </c>
      <c r="AH526" s="29">
        <v>3.3196508469046453</v>
      </c>
      <c r="AI526" s="30">
        <v>4.2779099701309518E-2</v>
      </c>
      <c r="AJ526" s="31" t="s">
        <v>50</v>
      </c>
      <c r="AK526" s="29">
        <v>0.75619646487731351</v>
      </c>
      <c r="AL526" s="30">
        <v>0.22177536194117881</v>
      </c>
      <c r="AM526" s="31"/>
      <c r="AN526" s="29">
        <v>1.9247687863530503</v>
      </c>
      <c r="AO526" s="30">
        <v>1.9471836434351918E-2</v>
      </c>
      <c r="AP526" s="31" t="s">
        <v>50</v>
      </c>
      <c r="AQ526" s="29">
        <v>2.5103082350562724</v>
      </c>
      <c r="AR526" s="30">
        <v>4.5955677841200485E-2</v>
      </c>
      <c r="AS526" s="31" t="s">
        <v>50</v>
      </c>
      <c r="AT526" s="29">
        <v>0.39287652118991101</v>
      </c>
      <c r="AU526" s="30">
        <v>1.8675397972294824E-2</v>
      </c>
      <c r="AV526" s="31" t="s">
        <v>50</v>
      </c>
      <c r="AW526" s="29">
        <v>0.51954292229288845</v>
      </c>
      <c r="AX526" s="30">
        <v>1.9471836434351918E-2</v>
      </c>
      <c r="AY526" s="31" t="s">
        <v>50</v>
      </c>
      <c r="AZ526" s="29">
        <v>1.3042128762970389</v>
      </c>
      <c r="BA526" s="30">
        <v>0.26804294298990478</v>
      </c>
      <c r="BB526" s="31"/>
      <c r="BC526" s="29">
        <v>0.3012364992940248</v>
      </c>
      <c r="BD526" s="30">
        <v>4.2779099701309518E-2</v>
      </c>
      <c r="BE526" s="31" t="s">
        <v>50</v>
      </c>
      <c r="BF526" s="29">
        <v>0.39835745508661941</v>
      </c>
      <c r="BG526" s="30">
        <v>4.5955677841200485E-2</v>
      </c>
      <c r="BH526" s="31" t="s">
        <v>50</v>
      </c>
      <c r="BI526" s="29">
        <v>0.76674599536176224</v>
      </c>
      <c r="BJ526" s="30">
        <v>0.26804294298990478</v>
      </c>
      <c r="BK526" s="31"/>
    </row>
    <row r="527" spans="1:63" x14ac:dyDescent="0.2">
      <c r="A527" s="22">
        <v>524</v>
      </c>
      <c r="B527" s="23" t="s">
        <v>1390</v>
      </c>
      <c r="C527" s="23" t="s">
        <v>1391</v>
      </c>
      <c r="D527" s="23">
        <v>916.75199999999995</v>
      </c>
      <c r="E527" s="23" t="s">
        <v>1392</v>
      </c>
      <c r="F527" s="23" t="s">
        <v>57</v>
      </c>
      <c r="G527" s="24" t="s">
        <v>58</v>
      </c>
      <c r="H527" s="25">
        <v>1.2648113792147899E-4</v>
      </c>
      <c r="I527" s="26">
        <v>1.3919685516012499E-4</v>
      </c>
      <c r="J527" s="26">
        <v>1.3164028070567201E-4</v>
      </c>
      <c r="K527" s="26">
        <v>1.03199151507379E-4</v>
      </c>
      <c r="L527" s="26">
        <v>1.4839919206747801E-4</v>
      </c>
      <c r="M527" s="26">
        <v>1.66686608339974E-4</v>
      </c>
      <c r="N527" s="26">
        <v>4.2331949297488999E-4</v>
      </c>
      <c r="O527" s="26">
        <v>4.3613898782657599E-4</v>
      </c>
      <c r="P527" s="26">
        <v>4.0330175709586002E-4</v>
      </c>
      <c r="Q527" s="26">
        <v>4.6397781505985199E-4</v>
      </c>
      <c r="R527" s="26">
        <v>4.69906775768275E-4</v>
      </c>
      <c r="S527" s="27">
        <v>4.87621039476241E-4</v>
      </c>
      <c r="T527" s="28">
        <v>1.3243942459575868E-4</v>
      </c>
      <c r="U527" s="28">
        <v>6.3954155018338633E-6</v>
      </c>
      <c r="V527" s="28">
        <v>1.3942831730494367E-4</v>
      </c>
      <c r="W527" s="28">
        <v>3.2680601880495712E-5</v>
      </c>
      <c r="X527" s="28">
        <v>4.2092007929910865E-4</v>
      </c>
      <c r="Y527" s="28">
        <v>1.6549586701975797E-5</v>
      </c>
      <c r="Z527" s="28">
        <v>4.7383521010145596E-4</v>
      </c>
      <c r="AA527" s="28">
        <v>1.2301421155034073E-5</v>
      </c>
      <c r="AB527" s="29">
        <v>1.0527704853031263</v>
      </c>
      <c r="AC527" s="30">
        <v>0.74884339632743468</v>
      </c>
      <c r="AD527" s="31"/>
      <c r="AE527" s="29">
        <v>3.1782083060529125</v>
      </c>
      <c r="AF527" s="30">
        <v>2.7520851728173349E-4</v>
      </c>
      <c r="AG527" s="31" t="s">
        <v>65</v>
      </c>
      <c r="AH527" s="29">
        <v>3.5777504436290819</v>
      </c>
      <c r="AI527" s="30">
        <v>2.7768550681080274E-5</v>
      </c>
      <c r="AJ527" s="31" t="s">
        <v>65</v>
      </c>
      <c r="AK527" s="29">
        <v>0.94987465355477552</v>
      </c>
      <c r="AL527" s="30">
        <v>0.74884339632743468</v>
      </c>
      <c r="AM527" s="31"/>
      <c r="AN527" s="29">
        <v>3.0188995136369203</v>
      </c>
      <c r="AO527" s="30">
        <v>9.7696583793056564E-4</v>
      </c>
      <c r="AP527" s="31" t="s">
        <v>65</v>
      </c>
      <c r="AQ527" s="29">
        <v>3.3984144631476187</v>
      </c>
      <c r="AR527" s="30">
        <v>1.1378674718411327E-3</v>
      </c>
      <c r="AS527" s="31" t="s">
        <v>66</v>
      </c>
      <c r="AT527" s="29">
        <v>0.31464268660285588</v>
      </c>
      <c r="AU527" s="30">
        <v>2.7520851728173349E-4</v>
      </c>
      <c r="AV527" s="31" t="s">
        <v>65</v>
      </c>
      <c r="AW527" s="29">
        <v>0.33124653387196806</v>
      </c>
      <c r="AX527" s="30">
        <v>9.7696583793056564E-4</v>
      </c>
      <c r="AY527" s="31" t="s">
        <v>65</v>
      </c>
      <c r="AZ527" s="29">
        <v>1.1257130115780138</v>
      </c>
      <c r="BA527" s="30">
        <v>1.3508480667699108E-2</v>
      </c>
      <c r="BB527" s="31" t="s">
        <v>50</v>
      </c>
      <c r="BC527" s="29">
        <v>0.27950524100435931</v>
      </c>
      <c r="BD527" s="30">
        <v>2.7768550681080274E-5</v>
      </c>
      <c r="BE527" s="31" t="s">
        <v>65</v>
      </c>
      <c r="BF527" s="29">
        <v>0.29425486821692665</v>
      </c>
      <c r="BG527" s="30">
        <v>1.1378674718411327E-3</v>
      </c>
      <c r="BH527" s="31" t="s">
        <v>66</v>
      </c>
      <c r="BI527" s="29">
        <v>0.88832587854537592</v>
      </c>
      <c r="BJ527" s="30">
        <v>1.3508480667699108E-2</v>
      </c>
      <c r="BK527" s="31" t="s">
        <v>50</v>
      </c>
    </row>
    <row r="528" spans="1:63" x14ac:dyDescent="0.2">
      <c r="A528" s="32">
        <v>525</v>
      </c>
      <c r="B528" s="33" t="s">
        <v>1393</v>
      </c>
      <c r="C528" s="33" t="s">
        <v>1394</v>
      </c>
      <c r="D528" s="33">
        <v>914.73630000000003</v>
      </c>
      <c r="E528" s="33" t="s">
        <v>1395</v>
      </c>
      <c r="F528" s="33" t="s">
        <v>57</v>
      </c>
      <c r="G528" s="34" t="s">
        <v>58</v>
      </c>
      <c r="H528" s="35">
        <v>5.4897244661082301E-5</v>
      </c>
      <c r="I528" s="36">
        <v>6.5794499010994798E-5</v>
      </c>
      <c r="J528" s="36">
        <v>5.26105216775656E-5</v>
      </c>
      <c r="K528" s="36">
        <v>5.2515957990656998E-5</v>
      </c>
      <c r="L528" s="36">
        <v>4.8945425216214202E-5</v>
      </c>
      <c r="M528" s="36">
        <v>6.6051470100454896E-5</v>
      </c>
      <c r="N528" s="36">
        <v>2.0079941718547799E-4</v>
      </c>
      <c r="O528" s="36">
        <v>1.9455797952641399E-4</v>
      </c>
      <c r="P528" s="36">
        <v>1.97494651333373E-4</v>
      </c>
      <c r="Q528" s="36">
        <v>2.4268222445879799E-4</v>
      </c>
      <c r="R528" s="36">
        <v>2.19713463391033E-4</v>
      </c>
      <c r="S528" s="37">
        <v>1.9320486538438499E-4</v>
      </c>
      <c r="T528" s="38">
        <v>5.7767421783214228E-5</v>
      </c>
      <c r="U528" s="38">
        <v>7.0450516049494535E-6</v>
      </c>
      <c r="V528" s="38">
        <v>5.5837617769108696E-5</v>
      </c>
      <c r="W528" s="38">
        <v>9.0238163023330745E-6</v>
      </c>
      <c r="X528" s="38">
        <v>1.9761734934842167E-4</v>
      </c>
      <c r="Y528" s="38">
        <v>3.1225273601953028E-6</v>
      </c>
      <c r="Z528" s="38">
        <v>2.1853351774473869E-4</v>
      </c>
      <c r="AA528" s="38">
        <v>2.47597752219352E-5</v>
      </c>
      <c r="AB528" s="39">
        <v>0.96659355819362036</v>
      </c>
      <c r="AC528" s="40">
        <v>0.78563698842898277</v>
      </c>
      <c r="AD528" s="41"/>
      <c r="AE528" s="39">
        <v>3.4209134361236861</v>
      </c>
      <c r="AF528" s="40">
        <v>1.3215394708880745E-4</v>
      </c>
      <c r="AG528" s="41" t="s">
        <v>65</v>
      </c>
      <c r="AH528" s="39">
        <v>3.7829889408053705</v>
      </c>
      <c r="AI528" s="40">
        <v>4.8935047904267032E-3</v>
      </c>
      <c r="AJ528" s="41" t="s">
        <v>66</v>
      </c>
      <c r="AK528" s="39">
        <v>1.0345610019052991</v>
      </c>
      <c r="AL528" s="40">
        <v>0.78563698842898277</v>
      </c>
      <c r="AM528" s="41"/>
      <c r="AN528" s="39">
        <v>3.5391436319074203</v>
      </c>
      <c r="AO528" s="40">
        <v>4.576178822019435E-4</v>
      </c>
      <c r="AP528" s="41" t="s">
        <v>65</v>
      </c>
      <c r="AQ528" s="39">
        <v>3.9137328287962707</v>
      </c>
      <c r="AR528" s="40">
        <v>3.6374774806080951E-3</v>
      </c>
      <c r="AS528" s="41" t="s">
        <v>66</v>
      </c>
      <c r="AT528" s="39">
        <v>0.29231958617845721</v>
      </c>
      <c r="AU528" s="40">
        <v>1.3215394708880745E-4</v>
      </c>
      <c r="AV528" s="41" t="s">
        <v>65</v>
      </c>
      <c r="AW528" s="39">
        <v>0.28255422893392157</v>
      </c>
      <c r="AX528" s="40">
        <v>4.576178822019435E-4</v>
      </c>
      <c r="AY528" s="41" t="s">
        <v>65</v>
      </c>
      <c r="AZ528" s="39">
        <v>1.105841761693906</v>
      </c>
      <c r="BA528" s="40">
        <v>0.28008362756416311</v>
      </c>
      <c r="BB528" s="41"/>
      <c r="BC528" s="39">
        <v>0.2643412432993017</v>
      </c>
      <c r="BD528" s="40">
        <v>4.8935047904267032E-3</v>
      </c>
      <c r="BE528" s="41" t="s">
        <v>66</v>
      </c>
      <c r="BF528" s="39">
        <v>0.25551054293799752</v>
      </c>
      <c r="BG528" s="40">
        <v>3.6374774806080951E-3</v>
      </c>
      <c r="BH528" s="41" t="s">
        <v>66</v>
      </c>
      <c r="BI528" s="39">
        <v>0.90428851092422147</v>
      </c>
      <c r="BJ528" s="40">
        <v>0.28008362756416311</v>
      </c>
      <c r="BK528" s="41"/>
    </row>
    <row r="529" spans="1:63" x14ac:dyDescent="0.2">
      <c r="A529" s="22">
        <v>526</v>
      </c>
      <c r="B529" s="23" t="s">
        <v>1396</v>
      </c>
      <c r="C529" s="23" t="s">
        <v>1397</v>
      </c>
      <c r="D529" s="23">
        <v>946.89279999999997</v>
      </c>
      <c r="E529" s="23" t="s">
        <v>1398</v>
      </c>
      <c r="F529" s="23" t="s">
        <v>57</v>
      </c>
      <c r="G529" s="24" t="s">
        <v>58</v>
      </c>
      <c r="H529" s="25">
        <v>1.54427717487932E-4</v>
      </c>
      <c r="I529" s="26">
        <v>1.7373854635233799E-4</v>
      </c>
      <c r="J529" s="26">
        <v>1.9521068013891399E-4</v>
      </c>
      <c r="K529" s="26">
        <v>1.74131436389346E-4</v>
      </c>
      <c r="L529" s="26">
        <v>1.70394042524015E-4</v>
      </c>
      <c r="M529" s="26">
        <v>2.5202709154461601E-4</v>
      </c>
      <c r="N529" s="26">
        <v>1.8326757879487599E-4</v>
      </c>
      <c r="O529" s="26">
        <v>1.68955848838382E-4</v>
      </c>
      <c r="P529" s="26">
        <v>1.90639226477053E-4</v>
      </c>
      <c r="Q529" s="26">
        <v>2.07338208766927E-4</v>
      </c>
      <c r="R529" s="26">
        <v>1.65527065193327E-4</v>
      </c>
      <c r="S529" s="27">
        <v>1.5991136272115801E-4</v>
      </c>
      <c r="T529" s="28">
        <v>1.7445898132639466E-4</v>
      </c>
      <c r="U529" s="28">
        <v>2.0401024007674985E-5</v>
      </c>
      <c r="V529" s="28">
        <v>1.9885085681932568E-4</v>
      </c>
      <c r="W529" s="28">
        <v>4.6089868549341022E-5</v>
      </c>
      <c r="X529" s="28">
        <v>1.8095421803677035E-4</v>
      </c>
      <c r="Y529" s="28">
        <v>1.1025241265077232E-5</v>
      </c>
      <c r="Z529" s="28">
        <v>1.7759221222713733E-4</v>
      </c>
      <c r="AA529" s="28">
        <v>2.5913360669215895E-5</v>
      </c>
      <c r="AB529" s="29">
        <v>1.1398143867829673</v>
      </c>
      <c r="AC529" s="30">
        <v>0.46839229142438837</v>
      </c>
      <c r="AD529" s="31"/>
      <c r="AE529" s="29">
        <v>1.0372307384864512</v>
      </c>
      <c r="AF529" s="30">
        <v>0.66003610548334479</v>
      </c>
      <c r="AG529" s="31"/>
      <c r="AH529" s="29">
        <v>1.0179596996206273</v>
      </c>
      <c r="AI529" s="30">
        <v>0.87769569507745149</v>
      </c>
      <c r="AJ529" s="31"/>
      <c r="AK529" s="29">
        <v>0.87733582905758722</v>
      </c>
      <c r="AL529" s="30">
        <v>0.46839229142438837</v>
      </c>
      <c r="AM529" s="31"/>
      <c r="AN529" s="29">
        <v>0.90999968987402413</v>
      </c>
      <c r="AO529" s="30">
        <v>0.5741171192095964</v>
      </c>
      <c r="AP529" s="31"/>
      <c r="AQ529" s="29">
        <v>0.89309251701387549</v>
      </c>
      <c r="AR529" s="30">
        <v>0.5341045001470982</v>
      </c>
      <c r="AS529" s="31"/>
      <c r="AT529" s="29">
        <v>0.96410563522174519</v>
      </c>
      <c r="AU529" s="30">
        <v>0.66003610548334479</v>
      </c>
      <c r="AV529" s="31"/>
      <c r="AW529" s="29">
        <v>1.0989014734042766</v>
      </c>
      <c r="AX529" s="30">
        <v>0.5741171192095964</v>
      </c>
      <c r="AY529" s="31"/>
      <c r="AZ529" s="29">
        <v>0.98142068283288175</v>
      </c>
      <c r="BA529" s="30">
        <v>0.85077141446850002</v>
      </c>
      <c r="BB529" s="31"/>
      <c r="BC529" s="29">
        <v>0.98235716047764909</v>
      </c>
      <c r="BD529" s="30">
        <v>0.87769569507745149</v>
      </c>
      <c r="BE529" s="31"/>
      <c r="BF529" s="29">
        <v>1.1197048244716885</v>
      </c>
      <c r="BG529" s="30">
        <v>0.5341045001470982</v>
      </c>
      <c r="BH529" s="31"/>
      <c r="BI529" s="29">
        <v>1.0189310430196854</v>
      </c>
      <c r="BJ529" s="30">
        <v>0.85077141446850002</v>
      </c>
      <c r="BK529" s="31"/>
    </row>
    <row r="530" spans="1:63" x14ac:dyDescent="0.2">
      <c r="A530" s="22">
        <v>527</v>
      </c>
      <c r="B530" s="23" t="s">
        <v>1399</v>
      </c>
      <c r="C530" s="23" t="s">
        <v>1400</v>
      </c>
      <c r="D530" s="23">
        <v>944.87720000000002</v>
      </c>
      <c r="E530" s="23" t="s">
        <v>1401</v>
      </c>
      <c r="F530" s="23" t="s">
        <v>57</v>
      </c>
      <c r="G530" s="24" t="s">
        <v>58</v>
      </c>
      <c r="H530" s="25">
        <v>4.9531501384323404E-4</v>
      </c>
      <c r="I530" s="26">
        <v>5.2834211408419695E-4</v>
      </c>
      <c r="J530" s="26">
        <v>5.4783846526776695E-4</v>
      </c>
      <c r="K530" s="26">
        <v>4.61684657803442E-4</v>
      </c>
      <c r="L530" s="26">
        <v>5.1501155089719896E-4</v>
      </c>
      <c r="M530" s="26">
        <v>6.8028632864160904E-4</v>
      </c>
      <c r="N530" s="26">
        <v>6.2862906452705299E-4</v>
      </c>
      <c r="O530" s="26">
        <v>5.9451901064149295E-4</v>
      </c>
      <c r="P530" s="26">
        <v>7.0142209364886399E-4</v>
      </c>
      <c r="Q530" s="26">
        <v>6.7073530062277699E-4</v>
      </c>
      <c r="R530" s="26">
        <v>5.5934346526663903E-4</v>
      </c>
      <c r="S530" s="27">
        <v>5.31968016336618E-4</v>
      </c>
      <c r="T530" s="28">
        <v>5.2383186439839931E-4</v>
      </c>
      <c r="U530" s="28">
        <v>2.6550612075006772E-5</v>
      </c>
      <c r="V530" s="28">
        <v>5.5232751244741667E-4</v>
      </c>
      <c r="W530" s="28">
        <v>1.1397821442329485E-4</v>
      </c>
      <c r="X530" s="28">
        <v>6.4152338960580331E-4</v>
      </c>
      <c r="Y530" s="28">
        <v>5.4605540044464195E-5</v>
      </c>
      <c r="Z530" s="28">
        <v>5.8734892740867808E-4</v>
      </c>
      <c r="AA530" s="28">
        <v>7.3500470946659936E-5</v>
      </c>
      <c r="AB530" s="29">
        <v>1.0543984625329035</v>
      </c>
      <c r="AC530" s="30">
        <v>0.71064294324246635</v>
      </c>
      <c r="AD530" s="31"/>
      <c r="AE530" s="29">
        <v>1.2246742384458955</v>
      </c>
      <c r="AF530" s="30">
        <v>4.6186571642204549E-2</v>
      </c>
      <c r="AG530" s="31" t="s">
        <v>50</v>
      </c>
      <c r="AH530" s="29">
        <v>1.1212546760270601</v>
      </c>
      <c r="AI530" s="30">
        <v>0.27017016571564029</v>
      </c>
      <c r="AJ530" s="31"/>
      <c r="AK530" s="29">
        <v>0.94840805969858288</v>
      </c>
      <c r="AL530" s="30">
        <v>0.71064294324246635</v>
      </c>
      <c r="AM530" s="31"/>
      <c r="AN530" s="29">
        <v>1.1614909182473114</v>
      </c>
      <c r="AO530" s="30">
        <v>0.31231414763906906</v>
      </c>
      <c r="AP530" s="31"/>
      <c r="AQ530" s="29">
        <v>1.0634069717187871</v>
      </c>
      <c r="AR530" s="30">
        <v>0.68153342249663651</v>
      </c>
      <c r="AS530" s="31"/>
      <c r="AT530" s="29">
        <v>0.81654367227401969</v>
      </c>
      <c r="AU530" s="30">
        <v>4.6186571642204549E-2</v>
      </c>
      <c r="AV530" s="31" t="s">
        <v>50</v>
      </c>
      <c r="AW530" s="29">
        <v>0.86096239263669749</v>
      </c>
      <c r="AX530" s="30">
        <v>0.31231414763906906</v>
      </c>
      <c r="AY530" s="31"/>
      <c r="AZ530" s="29">
        <v>0.91555341071755181</v>
      </c>
      <c r="BA530" s="30">
        <v>0.36785463829730675</v>
      </c>
      <c r="BB530" s="31"/>
      <c r="BC530" s="29">
        <v>0.89185804204919661</v>
      </c>
      <c r="BD530" s="30">
        <v>0.27017016571564029</v>
      </c>
      <c r="BE530" s="31"/>
      <c r="BF530" s="29">
        <v>0.94037374833427856</v>
      </c>
      <c r="BG530" s="30">
        <v>0.68153342249663651</v>
      </c>
      <c r="BH530" s="31"/>
      <c r="BI530" s="29">
        <v>1.0922355684484473</v>
      </c>
      <c r="BJ530" s="30">
        <v>0.36785463829730675</v>
      </c>
      <c r="BK530" s="31"/>
    </row>
    <row r="531" spans="1:63" x14ac:dyDescent="0.2">
      <c r="A531" s="22">
        <v>528</v>
      </c>
      <c r="B531" s="23" t="s">
        <v>1402</v>
      </c>
      <c r="C531" s="23" t="s">
        <v>1403</v>
      </c>
      <c r="D531" s="23">
        <v>926.73630000000003</v>
      </c>
      <c r="E531" s="23" t="s">
        <v>1404</v>
      </c>
      <c r="F531" s="23" t="s">
        <v>57</v>
      </c>
      <c r="G531" s="24" t="s">
        <v>58</v>
      </c>
      <c r="H531" s="25">
        <v>4.0418375847517499E-4</v>
      </c>
      <c r="I531" s="26">
        <v>2.5816892904329599E-4</v>
      </c>
      <c r="J531" s="26">
        <v>4.2694565154585701E-4</v>
      </c>
      <c r="K531" s="26">
        <v>2.6760779923588201E-4</v>
      </c>
      <c r="L531" s="26">
        <v>3.90895964113129E-4</v>
      </c>
      <c r="M531" s="26">
        <v>2.10419936332679E-4</v>
      </c>
      <c r="N531" s="26">
        <v>8.8726480390923499E-4</v>
      </c>
      <c r="O531" s="26">
        <v>6.7030385155843002E-4</v>
      </c>
      <c r="P531" s="26">
        <v>9.6962968021665E-4</v>
      </c>
      <c r="Q531" s="26">
        <v>9.2164777462795395E-4</v>
      </c>
      <c r="R531" s="26">
        <v>1.1199978917800001E-3</v>
      </c>
      <c r="S531" s="27">
        <v>1.3850112764381699E-3</v>
      </c>
      <c r="T531" s="28">
        <v>3.6309944635477598E-4</v>
      </c>
      <c r="U531" s="28">
        <v>9.1582400282376274E-5</v>
      </c>
      <c r="V531" s="28">
        <v>2.8964123322723E-4</v>
      </c>
      <c r="W531" s="28">
        <v>9.2233417539093493E-5</v>
      </c>
      <c r="X531" s="28">
        <v>8.42399445228105E-4</v>
      </c>
      <c r="Y531" s="28">
        <v>1.546242646956562E-4</v>
      </c>
      <c r="Z531" s="28">
        <v>1.1422189809487079E-3</v>
      </c>
      <c r="AA531" s="28">
        <v>2.3247960406310754E-4</v>
      </c>
      <c r="AB531" s="29">
        <v>0.79769120039976138</v>
      </c>
      <c r="AC531" s="30">
        <v>0.38306599933430713</v>
      </c>
      <c r="AD531" s="31"/>
      <c r="AE531" s="29">
        <v>2.3200240421325682</v>
      </c>
      <c r="AF531" s="30">
        <v>1.5989036997903765E-2</v>
      </c>
      <c r="AG531" s="31" t="s">
        <v>50</v>
      </c>
      <c r="AH531" s="29">
        <v>3.1457469638570377</v>
      </c>
      <c r="AI531" s="30">
        <v>1.771496992437498E-2</v>
      </c>
      <c r="AJ531" s="31" t="s">
        <v>50</v>
      </c>
      <c r="AK531" s="29">
        <v>1.2536179407505712</v>
      </c>
      <c r="AL531" s="30">
        <v>0.38306599933430713</v>
      </c>
      <c r="AM531" s="31"/>
      <c r="AN531" s="29">
        <v>2.9084237621900466</v>
      </c>
      <c r="AO531" s="30">
        <v>1.0454748643837669E-2</v>
      </c>
      <c r="AP531" s="31" t="s">
        <v>50</v>
      </c>
      <c r="AQ531" s="29">
        <v>3.9435648309528211</v>
      </c>
      <c r="AR531" s="30">
        <v>1.4119800464524435E-2</v>
      </c>
      <c r="AS531" s="31" t="s">
        <v>50</v>
      </c>
      <c r="AT531" s="29">
        <v>0.4310300159996614</v>
      </c>
      <c r="AU531" s="30">
        <v>1.5989036997903765E-2</v>
      </c>
      <c r="AV531" s="31" t="s">
        <v>50</v>
      </c>
      <c r="AW531" s="29">
        <v>0.34382885087109821</v>
      </c>
      <c r="AX531" s="30">
        <v>1.0454748643837669E-2</v>
      </c>
      <c r="AY531" s="31" t="s">
        <v>50</v>
      </c>
      <c r="AZ531" s="29">
        <v>1.3559113641621852</v>
      </c>
      <c r="BA531" s="30">
        <v>0.14701961534284971</v>
      </c>
      <c r="BB531" s="31"/>
      <c r="BC531" s="29">
        <v>0.31788952242169161</v>
      </c>
      <c r="BD531" s="30">
        <v>1.771496992437498E-2</v>
      </c>
      <c r="BE531" s="31" t="s">
        <v>50</v>
      </c>
      <c r="BF531" s="29">
        <v>0.25357767473506598</v>
      </c>
      <c r="BG531" s="30">
        <v>1.4119800464524435E-2</v>
      </c>
      <c r="BH531" s="31" t="s">
        <v>50</v>
      </c>
      <c r="BI531" s="29">
        <v>0.73751133476036457</v>
      </c>
      <c r="BJ531" s="30">
        <v>0.14701961534284971</v>
      </c>
      <c r="BK531" s="31"/>
    </row>
    <row r="532" spans="1:63" x14ac:dyDescent="0.2">
      <c r="A532" s="22">
        <v>529</v>
      </c>
      <c r="B532" s="23" t="s">
        <v>1405</v>
      </c>
      <c r="C532" s="23" t="s">
        <v>1406</v>
      </c>
      <c r="D532" s="23">
        <v>938.83019999999999</v>
      </c>
      <c r="E532" s="23" t="s">
        <v>1407</v>
      </c>
      <c r="F532" s="23" t="s">
        <v>57</v>
      </c>
      <c r="G532" s="24" t="s">
        <v>58</v>
      </c>
      <c r="H532" s="25">
        <v>4.8304392481541902E-4</v>
      </c>
      <c r="I532" s="26">
        <v>4.7370692764529002E-4</v>
      </c>
      <c r="J532" s="26">
        <v>4.5779702097864002E-4</v>
      </c>
      <c r="K532" s="26">
        <v>4.88128063116515E-4</v>
      </c>
      <c r="L532" s="26">
        <v>4.9287486994713801E-4</v>
      </c>
      <c r="M532" s="26">
        <v>4.9317867587379599E-4</v>
      </c>
      <c r="N532" s="26">
        <v>9.3236634757608804E-4</v>
      </c>
      <c r="O532" s="26">
        <v>9.3784730509852805E-4</v>
      </c>
      <c r="P532" s="26">
        <v>8.8724372234490797E-4</v>
      </c>
      <c r="Q532" s="26">
        <v>7.5440616685461801E-4</v>
      </c>
      <c r="R532" s="26">
        <v>8.6425120189929298E-4</v>
      </c>
      <c r="S532" s="27">
        <v>8.7774135577578299E-4</v>
      </c>
      <c r="T532" s="28">
        <v>4.7151595781311635E-4</v>
      </c>
      <c r="U532" s="28">
        <v>1.2765257535201275E-5</v>
      </c>
      <c r="V532" s="28">
        <v>4.9139386964581631E-4</v>
      </c>
      <c r="W532" s="28">
        <v>2.8323477409012731E-6</v>
      </c>
      <c r="X532" s="28">
        <v>9.1915245833984135E-4</v>
      </c>
      <c r="Y532" s="28">
        <v>2.7769331976777294E-5</v>
      </c>
      <c r="Z532" s="28">
        <v>8.3213290817656463E-4</v>
      </c>
      <c r="AA532" s="28">
        <v>6.7650430895149901E-5</v>
      </c>
      <c r="AB532" s="29">
        <v>1.0421574530051823</v>
      </c>
      <c r="AC532" s="30">
        <v>0.10808991269347024</v>
      </c>
      <c r="AD532" s="31"/>
      <c r="AE532" s="29">
        <v>1.9493559933853695</v>
      </c>
      <c r="AF532" s="30">
        <v>2.1029770765976423E-4</v>
      </c>
      <c r="AG532" s="31" t="s">
        <v>65</v>
      </c>
      <c r="AH532" s="29">
        <v>1.7648032784213372</v>
      </c>
      <c r="AI532" s="30">
        <v>9.5711081219982015E-3</v>
      </c>
      <c r="AJ532" s="31" t="s">
        <v>66</v>
      </c>
      <c r="AK532" s="29">
        <v>0.95954790431751324</v>
      </c>
      <c r="AL532" s="30">
        <v>0.10808991269347024</v>
      </c>
      <c r="AM532" s="31"/>
      <c r="AN532" s="29">
        <v>1.8705004582217155</v>
      </c>
      <c r="AO532" s="30">
        <v>1.270052417381989E-3</v>
      </c>
      <c r="AP532" s="31" t="s">
        <v>66</v>
      </c>
      <c r="AQ532" s="29">
        <v>1.693413287341871</v>
      </c>
      <c r="AR532" s="30">
        <v>1.2770261718136694E-2</v>
      </c>
      <c r="AS532" s="31" t="s">
        <v>50</v>
      </c>
      <c r="AT532" s="29">
        <v>0.51298993277433103</v>
      </c>
      <c r="AU532" s="30">
        <v>2.1029770765976423E-4</v>
      </c>
      <c r="AV532" s="31" t="s">
        <v>65</v>
      </c>
      <c r="AW532" s="29">
        <v>0.53461628175739651</v>
      </c>
      <c r="AX532" s="30">
        <v>1.270052417381989E-3</v>
      </c>
      <c r="AY532" s="31" t="s">
        <v>66</v>
      </c>
      <c r="AZ532" s="29">
        <v>0.90532631515728079</v>
      </c>
      <c r="BA532" s="30">
        <v>0.14308958570943575</v>
      </c>
      <c r="BB532" s="31"/>
      <c r="BC532" s="29">
        <v>0.56663539343293057</v>
      </c>
      <c r="BD532" s="30">
        <v>9.5711081219982015E-3</v>
      </c>
      <c r="BE532" s="31" t="s">
        <v>66</v>
      </c>
      <c r="BF532" s="29">
        <v>0.59052329840265227</v>
      </c>
      <c r="BG532" s="30">
        <v>1.2770261718136694E-2</v>
      </c>
      <c r="BH532" s="31" t="s">
        <v>50</v>
      </c>
      <c r="BI532" s="29">
        <v>1.1045741002527598</v>
      </c>
      <c r="BJ532" s="30">
        <v>0.14308958570943575</v>
      </c>
      <c r="BK532" s="31"/>
    </row>
    <row r="533" spans="1:63" x14ac:dyDescent="0.2">
      <c r="A533" s="32">
        <v>530</v>
      </c>
      <c r="B533" s="33" t="s">
        <v>1408</v>
      </c>
      <c r="C533" s="33" t="s">
        <v>1409</v>
      </c>
      <c r="D533" s="33">
        <v>934.7989</v>
      </c>
      <c r="E533" s="33" t="s">
        <v>1410</v>
      </c>
      <c r="F533" s="33" t="s">
        <v>57</v>
      </c>
      <c r="G533" s="34" t="s">
        <v>58</v>
      </c>
      <c r="H533" s="35">
        <v>1.28018199797634E-3</v>
      </c>
      <c r="I533" s="36">
        <v>1.25189645623939E-3</v>
      </c>
      <c r="J533" s="36">
        <v>1.21157031999168E-3</v>
      </c>
      <c r="K533" s="36">
        <v>1.17044316565606E-3</v>
      </c>
      <c r="L533" s="36">
        <v>1.27956134069502E-3</v>
      </c>
      <c r="M533" s="36">
        <v>1.2314454693633399E-3</v>
      </c>
      <c r="N533" s="36">
        <v>3.9979324246164601E-3</v>
      </c>
      <c r="O533" s="36">
        <v>4.1614350994619298E-3</v>
      </c>
      <c r="P533" s="36">
        <v>3.7040108932311802E-3</v>
      </c>
      <c r="Q533" s="36">
        <v>3.9589302562508697E-3</v>
      </c>
      <c r="R533" s="36">
        <v>4.2311274237845503E-3</v>
      </c>
      <c r="S533" s="37">
        <v>4.5986993039062096E-3</v>
      </c>
      <c r="T533" s="38">
        <v>1.2478829247358034E-3</v>
      </c>
      <c r="U533" s="38">
        <v>3.4481472058416869E-5</v>
      </c>
      <c r="V533" s="38">
        <v>1.2271499919048066E-3</v>
      </c>
      <c r="W533" s="38">
        <v>5.4685760266323918E-5</v>
      </c>
      <c r="X533" s="38">
        <v>3.9544594724365235E-3</v>
      </c>
      <c r="Y533" s="38">
        <v>2.3179009748021406E-4</v>
      </c>
      <c r="Z533" s="38">
        <v>4.2629189946472102E-3</v>
      </c>
      <c r="AA533" s="38">
        <v>3.2106718388507375E-4</v>
      </c>
      <c r="AB533" s="39">
        <v>0.983385514442081</v>
      </c>
      <c r="AC533" s="40">
        <v>0.61331413174798088</v>
      </c>
      <c r="AD533" s="41"/>
      <c r="AE533" s="39">
        <v>3.1689346765232367</v>
      </c>
      <c r="AF533" s="40">
        <v>2.025245728239743E-3</v>
      </c>
      <c r="AG533" s="41" t="s">
        <v>66</v>
      </c>
      <c r="AH533" s="39">
        <v>3.4161209438375302</v>
      </c>
      <c r="AI533" s="40">
        <v>3.446169803012935E-3</v>
      </c>
      <c r="AJ533" s="41" t="s">
        <v>66</v>
      </c>
      <c r="AK533" s="39">
        <v>1.0168951904557444</v>
      </c>
      <c r="AL533" s="40">
        <v>0.61331413174798088</v>
      </c>
      <c r="AM533" s="41"/>
      <c r="AN533" s="39">
        <v>3.2224744314249092</v>
      </c>
      <c r="AO533" s="40">
        <v>1.5183605544332988E-3</v>
      </c>
      <c r="AP533" s="41" t="s">
        <v>66</v>
      </c>
      <c r="AQ533" s="39">
        <v>3.4738369578035222</v>
      </c>
      <c r="AR533" s="40">
        <v>2.9846965766601977E-3</v>
      </c>
      <c r="AS533" s="41" t="s">
        <v>66</v>
      </c>
      <c r="AT533" s="39">
        <v>0.31556346282818915</v>
      </c>
      <c r="AU533" s="40">
        <v>2.025245728239743E-3</v>
      </c>
      <c r="AV533" s="41" t="s">
        <v>66</v>
      </c>
      <c r="AW533" s="39">
        <v>0.31032053823242328</v>
      </c>
      <c r="AX533" s="40">
        <v>1.5183605544332988E-3</v>
      </c>
      <c r="AY533" s="41" t="s">
        <v>66</v>
      </c>
      <c r="AZ533" s="39">
        <v>1.0780029544772729</v>
      </c>
      <c r="BA533" s="40">
        <v>0.25509412788239816</v>
      </c>
      <c r="BB533" s="41"/>
      <c r="BC533" s="39">
        <v>0.29272968271335298</v>
      </c>
      <c r="BD533" s="40">
        <v>3.446169803012935E-3</v>
      </c>
      <c r="BE533" s="41" t="s">
        <v>66</v>
      </c>
      <c r="BF533" s="39">
        <v>0.28786612962753771</v>
      </c>
      <c r="BG533" s="40">
        <v>2.9846965766601977E-3</v>
      </c>
      <c r="BH533" s="41" t="s">
        <v>66</v>
      </c>
      <c r="BI533" s="39">
        <v>0.92764124239798884</v>
      </c>
      <c r="BJ533" s="40">
        <v>0.25509412788239816</v>
      </c>
      <c r="BK533" s="41"/>
    </row>
    <row r="534" spans="1:63" x14ac:dyDescent="0.2">
      <c r="A534" s="22">
        <v>531</v>
      </c>
      <c r="B534" s="23" t="s">
        <v>1411</v>
      </c>
      <c r="C534" s="23" t="s">
        <v>1412</v>
      </c>
      <c r="D534" s="23">
        <v>932.78330000000005</v>
      </c>
      <c r="E534" s="23" t="s">
        <v>1413</v>
      </c>
      <c r="F534" s="23" t="s">
        <v>57</v>
      </c>
      <c r="G534" s="24" t="s">
        <v>58</v>
      </c>
      <c r="H534" s="25">
        <v>9.7470047733359095E-4</v>
      </c>
      <c r="I534" s="26">
        <v>9.7532055249196798E-4</v>
      </c>
      <c r="J534" s="26">
        <v>8.4513583468845703E-4</v>
      </c>
      <c r="K534" s="26">
        <v>9.3874088861407704E-4</v>
      </c>
      <c r="L534" s="26">
        <v>8.6141167390467802E-4</v>
      </c>
      <c r="M534" s="26">
        <v>7.8292531800609895E-4</v>
      </c>
      <c r="N534" s="26">
        <v>3.8110613128161399E-3</v>
      </c>
      <c r="O534" s="26">
        <v>4.7434816833067496E-3</v>
      </c>
      <c r="P534" s="26">
        <v>3.74530458849697E-3</v>
      </c>
      <c r="Q534" s="26">
        <v>3.65722118934388E-3</v>
      </c>
      <c r="R534" s="26">
        <v>4.4157544660307704E-3</v>
      </c>
      <c r="S534" s="27">
        <v>4.1963277927635099E-3</v>
      </c>
      <c r="T534" s="28">
        <v>9.3171895483800532E-4</v>
      </c>
      <c r="U534" s="28">
        <v>7.4983822551426694E-5</v>
      </c>
      <c r="V534" s="28">
        <v>8.6102596017495134E-4</v>
      </c>
      <c r="W534" s="28">
        <v>7.7908501412127205E-5</v>
      </c>
      <c r="X534" s="28">
        <v>4.0999491948732862E-3</v>
      </c>
      <c r="Y534" s="28">
        <v>5.5828445657238291E-4</v>
      </c>
      <c r="Z534" s="28">
        <v>4.0897678160460539E-3</v>
      </c>
      <c r="AA534" s="28">
        <v>3.9033249216386832E-4</v>
      </c>
      <c r="AB534" s="29">
        <v>0.92412626758747751</v>
      </c>
      <c r="AC534" s="30">
        <v>0.32084486213229918</v>
      </c>
      <c r="AD534" s="31"/>
      <c r="AE534" s="29">
        <v>4.4004140664779436</v>
      </c>
      <c r="AF534" s="30">
        <v>9.2235336687077063E-3</v>
      </c>
      <c r="AG534" s="31" t="s">
        <v>66</v>
      </c>
      <c r="AH534" s="29">
        <v>4.389486545067796</v>
      </c>
      <c r="AI534" s="30">
        <v>3.9275022006582446E-3</v>
      </c>
      <c r="AJ534" s="31" t="s">
        <v>66</v>
      </c>
      <c r="AK534" s="29">
        <v>1.0821032093488678</v>
      </c>
      <c r="AL534" s="30">
        <v>0.32084486213229918</v>
      </c>
      <c r="AM534" s="31"/>
      <c r="AN534" s="29">
        <v>4.7617021837996845</v>
      </c>
      <c r="AO534" s="30">
        <v>8.7478023992552875E-3</v>
      </c>
      <c r="AP534" s="31" t="s">
        <v>66</v>
      </c>
      <c r="AQ534" s="29">
        <v>4.7498774778115358</v>
      </c>
      <c r="AR534" s="30">
        <v>3.6732283223160768E-3</v>
      </c>
      <c r="AS534" s="31" t="s">
        <v>66</v>
      </c>
      <c r="AT534" s="29">
        <v>0.22725134155395338</v>
      </c>
      <c r="AU534" s="30">
        <v>9.2235336687077063E-3</v>
      </c>
      <c r="AV534" s="31" t="s">
        <v>66</v>
      </c>
      <c r="AW534" s="29">
        <v>0.21000893407450197</v>
      </c>
      <c r="AX534" s="30">
        <v>8.7478023992552875E-3</v>
      </c>
      <c r="AY534" s="31" t="s">
        <v>66</v>
      </c>
      <c r="AZ534" s="29">
        <v>0.99751670609968446</v>
      </c>
      <c r="BA534" s="30">
        <v>0.9807252695428631</v>
      </c>
      <c r="BB534" s="31"/>
      <c r="BC534" s="29">
        <v>0.22781707831492051</v>
      </c>
      <c r="BD534" s="30">
        <v>3.9275022006582446E-3</v>
      </c>
      <c r="BE534" s="31" t="s">
        <v>66</v>
      </c>
      <c r="BF534" s="29">
        <v>0.21053174627585156</v>
      </c>
      <c r="BG534" s="30">
        <v>3.6732283223160768E-3</v>
      </c>
      <c r="BH534" s="31" t="s">
        <v>66</v>
      </c>
      <c r="BI534" s="29">
        <v>1.0024894760008836</v>
      </c>
      <c r="BJ534" s="30">
        <v>0.9807252695428631</v>
      </c>
      <c r="BK534" s="31"/>
    </row>
    <row r="535" spans="1:63" x14ac:dyDescent="0.2">
      <c r="A535" s="22">
        <v>532</v>
      </c>
      <c r="B535" s="23" t="s">
        <v>1414</v>
      </c>
      <c r="C535" s="23" t="s">
        <v>1415</v>
      </c>
      <c r="D535" s="23">
        <v>928.75199999999995</v>
      </c>
      <c r="E535" s="23" t="s">
        <v>1416</v>
      </c>
      <c r="F535" s="23" t="s">
        <v>57</v>
      </c>
      <c r="G535" s="24" t="s">
        <v>58</v>
      </c>
      <c r="H535" s="25">
        <v>6.8418307974960502E-4</v>
      </c>
      <c r="I535" s="26">
        <v>6.5821429478740397E-4</v>
      </c>
      <c r="J535" s="26">
        <v>6.3731002699810295E-4</v>
      </c>
      <c r="K535" s="26">
        <v>6.1061692634515805E-4</v>
      </c>
      <c r="L535" s="26">
        <v>7.0709453497014795E-4</v>
      </c>
      <c r="M535" s="26">
        <v>6.7857382546044601E-4</v>
      </c>
      <c r="N535" s="26">
        <v>3.6441205693368002E-3</v>
      </c>
      <c r="O535" s="26">
        <v>3.5055834249853599E-3</v>
      </c>
      <c r="P535" s="26">
        <v>3.7959984745549701E-3</v>
      </c>
      <c r="Q535" s="26">
        <v>4.4288488029378802E-3</v>
      </c>
      <c r="R535" s="26">
        <v>4.3512988714004301E-3</v>
      </c>
      <c r="S535" s="27">
        <v>4.9439246665792204E-3</v>
      </c>
      <c r="T535" s="28">
        <v>6.5990246717837061E-4</v>
      </c>
      <c r="U535" s="28">
        <v>2.348208280961232E-5</v>
      </c>
      <c r="V535" s="28">
        <v>6.654284289252507E-4</v>
      </c>
      <c r="W535" s="28">
        <v>4.956393173518245E-5</v>
      </c>
      <c r="X535" s="28">
        <v>3.6485674896257099E-3</v>
      </c>
      <c r="Y535" s="28">
        <v>1.4525858521674965E-4</v>
      </c>
      <c r="Z535" s="28">
        <v>4.5746907803058436E-3</v>
      </c>
      <c r="AA535" s="28">
        <v>3.2210828156036523E-4</v>
      </c>
      <c r="AB535" s="29">
        <v>1.0083739067842983</v>
      </c>
      <c r="AC535" s="30">
        <v>0.87309773200705221</v>
      </c>
      <c r="AD535" s="31"/>
      <c r="AE535" s="29">
        <v>5.528949611639363</v>
      </c>
      <c r="AF535" s="30">
        <v>5.9661041258075452E-4</v>
      </c>
      <c r="AG535" s="31" t="s">
        <v>65</v>
      </c>
      <c r="AH535" s="29">
        <v>6.9323741125964178</v>
      </c>
      <c r="AI535" s="30">
        <v>2.1489079108696946E-3</v>
      </c>
      <c r="AJ535" s="31" t="s">
        <v>66</v>
      </c>
      <c r="AK535" s="29">
        <v>0.99169563320911125</v>
      </c>
      <c r="AL535" s="30">
        <v>0.87309773200705221</v>
      </c>
      <c r="AM535" s="31"/>
      <c r="AN535" s="29">
        <v>5.4830351860959681</v>
      </c>
      <c r="AO535" s="30">
        <v>2.4383747318165819E-4</v>
      </c>
      <c r="AP535" s="31" t="s">
        <v>65</v>
      </c>
      <c r="AQ535" s="29">
        <v>6.8748051352337551</v>
      </c>
      <c r="AR535" s="30">
        <v>1.8448214474944054E-3</v>
      </c>
      <c r="AS535" s="31" t="s">
        <v>66</v>
      </c>
      <c r="AT535" s="29">
        <v>0.18086618078320568</v>
      </c>
      <c r="AU535" s="30">
        <v>5.9661041258075452E-4</v>
      </c>
      <c r="AV535" s="31" t="s">
        <v>65</v>
      </c>
      <c r="AW535" s="29">
        <v>0.1823807373215163</v>
      </c>
      <c r="AX535" s="30">
        <v>2.4383747318165819E-4</v>
      </c>
      <c r="AY535" s="31" t="s">
        <v>65</v>
      </c>
      <c r="AZ535" s="29">
        <v>1.2538320295056788</v>
      </c>
      <c r="BA535" s="30">
        <v>2.3510691741107852E-2</v>
      </c>
      <c r="BB535" s="31" t="s">
        <v>50</v>
      </c>
      <c r="BC535" s="29">
        <v>0.14425072619536755</v>
      </c>
      <c r="BD535" s="30">
        <v>2.1489079108696946E-3</v>
      </c>
      <c r="BE535" s="31" t="s">
        <v>66</v>
      </c>
      <c r="BF535" s="29">
        <v>0.14545866833009488</v>
      </c>
      <c r="BG535" s="30">
        <v>1.8448214474944054E-3</v>
      </c>
      <c r="BH535" s="31" t="s">
        <v>66</v>
      </c>
      <c r="BI535" s="29">
        <v>0.79755499657657358</v>
      </c>
      <c r="BJ535" s="30">
        <v>2.3510691741107852E-2</v>
      </c>
      <c r="BK535" s="31" t="s">
        <v>50</v>
      </c>
    </row>
    <row r="536" spans="1:63" x14ac:dyDescent="0.2">
      <c r="A536" s="22">
        <v>533</v>
      </c>
      <c r="B536" s="23" t="s">
        <v>1417</v>
      </c>
      <c r="C536" s="23" t="s">
        <v>1418</v>
      </c>
      <c r="D536" s="23">
        <v>960.9085</v>
      </c>
      <c r="E536" s="23" t="s">
        <v>1419</v>
      </c>
      <c r="F536" s="23" t="s">
        <v>57</v>
      </c>
      <c r="G536" s="24" t="s">
        <v>58</v>
      </c>
      <c r="H536" s="25">
        <v>3.9221754122444899E-5</v>
      </c>
      <c r="I536" s="26">
        <v>3.3609223746521998E-5</v>
      </c>
      <c r="J536" s="26">
        <v>3.87727369999903E-5</v>
      </c>
      <c r="K536" s="26">
        <v>2.7023870307749799E-5</v>
      </c>
      <c r="L536" s="26">
        <v>3.1789497479917297E-5</v>
      </c>
      <c r="M536" s="26">
        <v>4.3204008827618298E-5</v>
      </c>
      <c r="N536" s="26">
        <v>3.0270824867699302E-5</v>
      </c>
      <c r="O536" s="26">
        <v>2.9935804062304399E-5</v>
      </c>
      <c r="P536" s="26">
        <v>3.91685807045484E-5</v>
      </c>
      <c r="Q536" s="26">
        <v>3.6832536088336397E-5</v>
      </c>
      <c r="R536" s="26">
        <v>3.8290993081241597E-5</v>
      </c>
      <c r="S536" s="27">
        <v>2.7187475840439601E-5</v>
      </c>
      <c r="T536" s="28">
        <v>3.7201238289652392E-5</v>
      </c>
      <c r="U536" s="28">
        <v>3.1188668539406392E-6</v>
      </c>
      <c r="V536" s="28">
        <v>3.4005792205095134E-5</v>
      </c>
      <c r="W536" s="28">
        <v>8.3146372357530687E-6</v>
      </c>
      <c r="X536" s="28">
        <v>3.3125069878184035E-5</v>
      </c>
      <c r="Y536" s="28">
        <v>5.2365138275668997E-6</v>
      </c>
      <c r="Z536" s="28">
        <v>3.4103668336672533E-5</v>
      </c>
      <c r="AA536" s="28">
        <v>6.0338265788593922E-6</v>
      </c>
      <c r="AB536" s="29">
        <v>0.91410377096382622</v>
      </c>
      <c r="AC536" s="30">
        <v>0.58431886493352436</v>
      </c>
      <c r="AD536" s="31"/>
      <c r="AE536" s="29">
        <v>0.89042922765820531</v>
      </c>
      <c r="AF536" s="30">
        <v>0.32447383212202074</v>
      </c>
      <c r="AG536" s="31"/>
      <c r="AH536" s="29">
        <v>0.91673476219092809</v>
      </c>
      <c r="AI536" s="30">
        <v>0.48731071296176809</v>
      </c>
      <c r="AJ536" s="31"/>
      <c r="AK536" s="29">
        <v>1.0939677001284058</v>
      </c>
      <c r="AL536" s="30">
        <v>0.58431886493352436</v>
      </c>
      <c r="AM536" s="31"/>
      <c r="AN536" s="29">
        <v>0.97410081430835949</v>
      </c>
      <c r="AO536" s="30">
        <v>0.88546869173061593</v>
      </c>
      <c r="AP536" s="31"/>
      <c r="AQ536" s="29">
        <v>1.0028782194217705</v>
      </c>
      <c r="AR536" s="30">
        <v>0.98769633582066096</v>
      </c>
      <c r="AS536" s="31"/>
      <c r="AT536" s="29">
        <v>1.1230538811377089</v>
      </c>
      <c r="AU536" s="30">
        <v>0.32447383212202074</v>
      </c>
      <c r="AV536" s="31"/>
      <c r="AW536" s="29">
        <v>1.0265877877435403</v>
      </c>
      <c r="AX536" s="30">
        <v>0.88546869173061593</v>
      </c>
      <c r="AY536" s="31"/>
      <c r="AZ536" s="29">
        <v>1.0295425326523764</v>
      </c>
      <c r="BA536" s="30">
        <v>0.84255158468504776</v>
      </c>
      <c r="BB536" s="31"/>
      <c r="BC536" s="29">
        <v>1.0908280576271312</v>
      </c>
      <c r="BD536" s="30">
        <v>0.48731071296176809</v>
      </c>
      <c r="BE536" s="31"/>
      <c r="BF536" s="29">
        <v>0.99713004095010649</v>
      </c>
      <c r="BG536" s="30">
        <v>0.98769633582066096</v>
      </c>
      <c r="BH536" s="31"/>
      <c r="BI536" s="29">
        <v>0.97130518486082662</v>
      </c>
      <c r="BJ536" s="30">
        <v>0.84255158468504776</v>
      </c>
      <c r="BK536" s="31"/>
    </row>
    <row r="537" spans="1:63" x14ac:dyDescent="0.2">
      <c r="A537" s="22">
        <v>534</v>
      </c>
      <c r="B537" s="23" t="s">
        <v>1420</v>
      </c>
      <c r="C537" s="23" t="s">
        <v>1421</v>
      </c>
      <c r="D537" s="23">
        <v>958.89279999999997</v>
      </c>
      <c r="E537" s="23" t="s">
        <v>1422</v>
      </c>
      <c r="F537" s="23" t="s">
        <v>57</v>
      </c>
      <c r="G537" s="24" t="s">
        <v>58</v>
      </c>
      <c r="H537" s="25">
        <v>1.2250256123047301E-4</v>
      </c>
      <c r="I537" s="26">
        <v>1.39408932593621E-4</v>
      </c>
      <c r="J537" s="26">
        <v>1.4403263598412999E-4</v>
      </c>
      <c r="K537" s="26">
        <v>1.16450414881237E-4</v>
      </c>
      <c r="L537" s="26">
        <v>1.14551761936425E-4</v>
      </c>
      <c r="M537" s="26">
        <v>1.65085306664082E-4</v>
      </c>
      <c r="N537" s="26">
        <v>1.5006687502179601E-4</v>
      </c>
      <c r="O537" s="26">
        <v>1.42518263530003E-4</v>
      </c>
      <c r="P537" s="26">
        <v>1.48123506408278E-4</v>
      </c>
      <c r="Q537" s="26">
        <v>1.5873768407334701E-4</v>
      </c>
      <c r="R537" s="26">
        <v>1.2842686191118799E-4</v>
      </c>
      <c r="S537" s="27">
        <v>1.14981182016809E-4</v>
      </c>
      <c r="T537" s="28">
        <v>1.3531470993607468E-4</v>
      </c>
      <c r="U537" s="28">
        <v>1.1333932420024778E-5</v>
      </c>
      <c r="V537" s="28">
        <v>1.3202916116058133E-4</v>
      </c>
      <c r="W537" s="28">
        <v>2.8643197925732143E-5</v>
      </c>
      <c r="X537" s="28">
        <v>1.4690288165335899E-4</v>
      </c>
      <c r="Y537" s="28">
        <v>3.919544292101846E-6</v>
      </c>
      <c r="Z537" s="28">
        <v>1.34048576000448E-4</v>
      </c>
      <c r="AA537" s="28">
        <v>2.2413402687499103E-5</v>
      </c>
      <c r="AB537" s="29">
        <v>0.97571920468184503</v>
      </c>
      <c r="AC537" s="30">
        <v>0.86682739128278796</v>
      </c>
      <c r="AD537" s="31"/>
      <c r="AE537" s="29">
        <v>1.0856386694599485</v>
      </c>
      <c r="AF537" s="30">
        <v>0.21186084995888435</v>
      </c>
      <c r="AG537" s="31"/>
      <c r="AH537" s="29">
        <v>0.99064304290180405</v>
      </c>
      <c r="AI537" s="30">
        <v>0.9359918822333948</v>
      </c>
      <c r="AJ537" s="31"/>
      <c r="AK537" s="29">
        <v>1.0248850234797544</v>
      </c>
      <c r="AL537" s="30">
        <v>0.86682739128278796</v>
      </c>
      <c r="AM537" s="31"/>
      <c r="AN537" s="29">
        <v>1.1126548132399887</v>
      </c>
      <c r="AO537" s="30">
        <v>0.46396253939853677</v>
      </c>
      <c r="AP537" s="31"/>
      <c r="AQ537" s="29">
        <v>1.0152952182844708</v>
      </c>
      <c r="AR537" s="30">
        <v>0.9282646456798509</v>
      </c>
      <c r="AS537" s="31"/>
      <c r="AT537" s="29">
        <v>0.92111678418515663</v>
      </c>
      <c r="AU537" s="30">
        <v>0.21186084995888435</v>
      </c>
      <c r="AV537" s="31"/>
      <c r="AW537" s="29">
        <v>0.89875133608423974</v>
      </c>
      <c r="AX537" s="30">
        <v>0.46396253939853677</v>
      </c>
      <c r="AY537" s="31"/>
      <c r="AZ537" s="29">
        <v>0.91249793395310796</v>
      </c>
      <c r="BA537" s="30">
        <v>0.42588401618292521</v>
      </c>
      <c r="BB537" s="31"/>
      <c r="BC537" s="29">
        <v>1.0094453367085559</v>
      </c>
      <c r="BD537" s="30">
        <v>0.9359918822333948</v>
      </c>
      <c r="BE537" s="31"/>
      <c r="BF537" s="29">
        <v>0.98493520110306942</v>
      </c>
      <c r="BG537" s="30">
        <v>0.9282646456798509</v>
      </c>
      <c r="BH537" s="31"/>
      <c r="BI537" s="29">
        <v>1.0958928922368263</v>
      </c>
      <c r="BJ537" s="30">
        <v>0.42588401618292521</v>
      </c>
      <c r="BK537" s="31"/>
    </row>
    <row r="538" spans="1:63" x14ac:dyDescent="0.2">
      <c r="A538" s="32">
        <v>535</v>
      </c>
      <c r="B538" s="33" t="s">
        <v>1423</v>
      </c>
      <c r="C538" s="33" t="s">
        <v>1424</v>
      </c>
      <c r="D538" s="33">
        <v>940.75199999999995</v>
      </c>
      <c r="E538" s="33" t="s">
        <v>1425</v>
      </c>
      <c r="F538" s="33" t="s">
        <v>57</v>
      </c>
      <c r="G538" s="34" t="s">
        <v>58</v>
      </c>
      <c r="H538" s="35">
        <v>3.7430632432049498E-5</v>
      </c>
      <c r="I538" s="36">
        <v>4.0291346055901597E-5</v>
      </c>
      <c r="J538" s="36">
        <v>3.77210446414924E-5</v>
      </c>
      <c r="K538" s="36">
        <v>1.9835778790330401E-5</v>
      </c>
      <c r="L538" s="36">
        <v>3.2896331527420301E-5</v>
      </c>
      <c r="M538" s="36">
        <v>2.89168394304897E-5</v>
      </c>
      <c r="N538" s="36">
        <v>2.86270476570422E-4</v>
      </c>
      <c r="O538" s="36">
        <v>2.0193848858958901E-4</v>
      </c>
      <c r="P538" s="36">
        <v>1.7061346287864499E-4</v>
      </c>
      <c r="Q538" s="36">
        <v>2.2465978019665399E-4</v>
      </c>
      <c r="R538" s="36">
        <v>2.1837336967216501E-4</v>
      </c>
      <c r="S538" s="37">
        <v>2.3610753205398799E-4</v>
      </c>
      <c r="T538" s="38">
        <v>3.8481007709814496E-5</v>
      </c>
      <c r="U538" s="38">
        <v>1.5745089737227302E-6</v>
      </c>
      <c r="V538" s="38">
        <v>2.7216316582746798E-5</v>
      </c>
      <c r="W538" s="38">
        <v>6.6942768777776392E-6</v>
      </c>
      <c r="X538" s="38">
        <v>2.1960747601288536E-4</v>
      </c>
      <c r="Y538" s="38">
        <v>5.9818734870008963E-5</v>
      </c>
      <c r="Z538" s="38">
        <v>2.2638022730760233E-4</v>
      </c>
      <c r="AA538" s="38">
        <v>8.9913893555108731E-6</v>
      </c>
      <c r="AB538" s="39">
        <v>0.70726621267263068</v>
      </c>
      <c r="AC538" s="40">
        <v>9.3267023062121382E-2</v>
      </c>
      <c r="AD538" s="41"/>
      <c r="AE538" s="39">
        <v>5.7069055381539542</v>
      </c>
      <c r="AF538" s="40">
        <v>3.4408829008540226E-2</v>
      </c>
      <c r="AG538" s="41" t="s">
        <v>50</v>
      </c>
      <c r="AH538" s="39">
        <v>5.882907979300775</v>
      </c>
      <c r="AI538" s="40">
        <v>5.5058195773137627E-4</v>
      </c>
      <c r="AJ538" s="41" t="s">
        <v>65</v>
      </c>
      <c r="AK538" s="39">
        <v>1.413894771278811</v>
      </c>
      <c r="AL538" s="40">
        <v>9.3267023062121382E-2</v>
      </c>
      <c r="AM538" s="41"/>
      <c r="AN538" s="39">
        <v>8.0689639005779643</v>
      </c>
      <c r="AO538" s="40">
        <v>2.9443309545188565E-2</v>
      </c>
      <c r="AP538" s="41" t="s">
        <v>50</v>
      </c>
      <c r="AQ538" s="39">
        <v>8.3178128318477604</v>
      </c>
      <c r="AR538" s="40">
        <v>1.365277387281513E-5</v>
      </c>
      <c r="AS538" s="41" t="s">
        <v>65</v>
      </c>
      <c r="AT538" s="39">
        <v>0.17522631018060897</v>
      </c>
      <c r="AU538" s="40">
        <v>3.4408829008540226E-2</v>
      </c>
      <c r="AV538" s="41" t="s">
        <v>50</v>
      </c>
      <c r="AW538" s="39">
        <v>0.12393164876203894</v>
      </c>
      <c r="AX538" s="40">
        <v>2.9443309545188565E-2</v>
      </c>
      <c r="AY538" s="41" t="s">
        <v>50</v>
      </c>
      <c r="AZ538" s="39">
        <v>1.0308402583449372</v>
      </c>
      <c r="BA538" s="40">
        <v>0.86345532501848887</v>
      </c>
      <c r="BB538" s="41"/>
      <c r="BC538" s="39">
        <v>0.16998396091159956</v>
      </c>
      <c r="BD538" s="40">
        <v>5.5058195773137627E-4</v>
      </c>
      <c r="BE538" s="41" t="s">
        <v>65</v>
      </c>
      <c r="BF538" s="39">
        <v>0.1202239122490395</v>
      </c>
      <c r="BG538" s="40">
        <v>1.365277387281513E-5</v>
      </c>
      <c r="BH538" s="41" t="s">
        <v>65</v>
      </c>
      <c r="BI538" s="39">
        <v>0.97008240792375278</v>
      </c>
      <c r="BJ538" s="40">
        <v>0.86345532501848887</v>
      </c>
      <c r="BK538" s="41"/>
    </row>
    <row r="539" spans="1:63" x14ac:dyDescent="0.2">
      <c r="A539" s="22">
        <v>536</v>
      </c>
      <c r="B539" s="23" t="s">
        <v>1426</v>
      </c>
      <c r="C539" s="23" t="s">
        <v>1427</v>
      </c>
      <c r="D539" s="23">
        <v>956.87720000000002</v>
      </c>
      <c r="E539" s="23" t="s">
        <v>1428</v>
      </c>
      <c r="F539" s="23" t="s">
        <v>57</v>
      </c>
      <c r="G539" s="24" t="s">
        <v>58</v>
      </c>
      <c r="H539" s="25">
        <v>1.08305698810715E-4</v>
      </c>
      <c r="I539" s="26">
        <v>1.1349172369693901E-4</v>
      </c>
      <c r="J539" s="26">
        <v>1.2982701801860701E-4</v>
      </c>
      <c r="K539" s="26">
        <v>1.1278219859543E-4</v>
      </c>
      <c r="L539" s="26">
        <v>1.16309347660098E-4</v>
      </c>
      <c r="M539" s="26">
        <v>1.5916049046328E-4</v>
      </c>
      <c r="N539" s="26">
        <v>1.5133691000885301E-4</v>
      </c>
      <c r="O539" s="26">
        <v>1.4099781531097899E-4</v>
      </c>
      <c r="P539" s="26">
        <v>1.62089504156707E-4</v>
      </c>
      <c r="Q539" s="26">
        <v>1.65652962686525E-4</v>
      </c>
      <c r="R539" s="26">
        <v>1.46663789476653E-4</v>
      </c>
      <c r="S539" s="27">
        <v>1.32935249347661E-4</v>
      </c>
      <c r="T539" s="28">
        <v>1.17208146842087E-4</v>
      </c>
      <c r="U539" s="28">
        <v>1.1231680455628143E-5</v>
      </c>
      <c r="V539" s="28">
        <v>1.2941734557293601E-4</v>
      </c>
      <c r="W539" s="28">
        <v>2.5818621111653011E-5</v>
      </c>
      <c r="X539" s="28">
        <v>1.514747431588463E-4</v>
      </c>
      <c r="Y539" s="28">
        <v>1.0546519950873825E-5</v>
      </c>
      <c r="Z539" s="28">
        <v>1.4841733383694631E-4</v>
      </c>
      <c r="AA539" s="28">
        <v>1.6429192916837312E-5</v>
      </c>
      <c r="AB539" s="29">
        <v>1.1041668097295174</v>
      </c>
      <c r="AC539" s="30">
        <v>0.5120335134670867</v>
      </c>
      <c r="AD539" s="31"/>
      <c r="AE539" s="29">
        <v>1.2923567792853703</v>
      </c>
      <c r="AF539" s="30">
        <v>1.8403293955098449E-2</v>
      </c>
      <c r="AG539" s="31" t="s">
        <v>50</v>
      </c>
      <c r="AH539" s="29">
        <v>1.2662714822793593</v>
      </c>
      <c r="AI539" s="30">
        <v>6.0840491496235646E-2</v>
      </c>
      <c r="AJ539" s="31"/>
      <c r="AK539" s="29">
        <v>0.90566026001539146</v>
      </c>
      <c r="AL539" s="30">
        <v>0.5120335134670867</v>
      </c>
      <c r="AM539" s="31"/>
      <c r="AN539" s="29">
        <v>1.1704361767602423</v>
      </c>
      <c r="AO539" s="30">
        <v>0.27526512366376921</v>
      </c>
      <c r="AP539" s="31"/>
      <c r="AQ539" s="29">
        <v>1.1468117598911998</v>
      </c>
      <c r="AR539" s="30">
        <v>0.35269087894797801</v>
      </c>
      <c r="AS539" s="31"/>
      <c r="AT539" s="29">
        <v>0.77378013256754552</v>
      </c>
      <c r="AU539" s="30">
        <v>1.8403293955098449E-2</v>
      </c>
      <c r="AV539" s="31" t="s">
        <v>50</v>
      </c>
      <c r="AW539" s="29">
        <v>0.85438234040918981</v>
      </c>
      <c r="AX539" s="30">
        <v>0.27526512366376921</v>
      </c>
      <c r="AY539" s="31"/>
      <c r="AZ539" s="29">
        <v>0.97981571542462498</v>
      </c>
      <c r="BA539" s="30">
        <v>0.80181233960932485</v>
      </c>
      <c r="BB539" s="31"/>
      <c r="BC539" s="29">
        <v>0.78972006713753373</v>
      </c>
      <c r="BD539" s="30">
        <v>6.0840491496235646E-2</v>
      </c>
      <c r="BE539" s="31"/>
      <c r="BF539" s="29">
        <v>0.87198268711063098</v>
      </c>
      <c r="BG539" s="30">
        <v>0.35269087894797801</v>
      </c>
      <c r="BH539" s="31"/>
      <c r="BI539" s="29">
        <v>1.0206000825028896</v>
      </c>
      <c r="BJ539" s="30">
        <v>0.80181233960932485</v>
      </c>
      <c r="BK539" s="31"/>
    </row>
    <row r="540" spans="1:63" x14ac:dyDescent="0.2">
      <c r="A540" s="22">
        <v>537</v>
      </c>
      <c r="B540" s="23" t="s">
        <v>1429</v>
      </c>
      <c r="C540" s="23" t="s">
        <v>1430</v>
      </c>
      <c r="D540" s="23">
        <v>952.84590000000003</v>
      </c>
      <c r="E540" s="23" t="s">
        <v>1431</v>
      </c>
      <c r="F540" s="23" t="s">
        <v>57</v>
      </c>
      <c r="G540" s="24" t="s">
        <v>58</v>
      </c>
      <c r="H540" s="25">
        <v>4.1480345871042699E-5</v>
      </c>
      <c r="I540" s="26">
        <v>2.6691123213521399E-5</v>
      </c>
      <c r="J540" s="26">
        <v>4.6142354635277002E-5</v>
      </c>
      <c r="K540" s="26">
        <v>4.41314636230974E-5</v>
      </c>
      <c r="L540" s="26">
        <v>4.8631173338405501E-5</v>
      </c>
      <c r="M540" s="26">
        <v>3.3158064841499103E-5</v>
      </c>
      <c r="N540" s="26">
        <v>1.1130020466387499E-4</v>
      </c>
      <c r="O540" s="26">
        <v>6.0077502154268201E-5</v>
      </c>
      <c r="P540" s="26">
        <v>7.2451970530972701E-5</v>
      </c>
      <c r="Q540" s="26">
        <v>6.7076867551955899E-5</v>
      </c>
      <c r="R540" s="26">
        <v>7.1665881487288096E-5</v>
      </c>
      <c r="S540" s="27">
        <v>7.9151329750269206E-5</v>
      </c>
      <c r="T540" s="28">
        <v>3.8104607906613699E-5</v>
      </c>
      <c r="U540" s="28">
        <v>1.0155506194131267E-5</v>
      </c>
      <c r="V540" s="28">
        <v>4.1973567267667335E-5</v>
      </c>
      <c r="W540" s="28">
        <v>7.9590614490555992E-6</v>
      </c>
      <c r="X540" s="28">
        <v>8.1276559116371974E-5</v>
      </c>
      <c r="Y540" s="28">
        <v>2.6727258293231066E-5</v>
      </c>
      <c r="Z540" s="28">
        <v>7.2631359596504405E-5</v>
      </c>
      <c r="AA540" s="28">
        <v>6.0948560548347797E-6</v>
      </c>
      <c r="AB540" s="29">
        <v>1.1015352098763391</v>
      </c>
      <c r="AC540" s="30">
        <v>0.63239712989162089</v>
      </c>
      <c r="AD540" s="31"/>
      <c r="AE540" s="29">
        <v>2.1329850530299002</v>
      </c>
      <c r="AF540" s="30">
        <v>9.3235895334468272E-2</v>
      </c>
      <c r="AG540" s="31"/>
      <c r="AH540" s="29">
        <v>1.9061043686503334</v>
      </c>
      <c r="AI540" s="30">
        <v>1.2086686618165744E-2</v>
      </c>
      <c r="AJ540" s="31" t="s">
        <v>50</v>
      </c>
      <c r="AK540" s="29">
        <v>0.90782390888100817</v>
      </c>
      <c r="AL540" s="30">
        <v>0.63239712989162089</v>
      </c>
      <c r="AM540" s="31"/>
      <c r="AN540" s="29">
        <v>1.9363748284263687</v>
      </c>
      <c r="AO540" s="30">
        <v>0.11588319070910216</v>
      </c>
      <c r="AP540" s="31"/>
      <c r="AQ540" s="29">
        <v>1.7304071186833119</v>
      </c>
      <c r="AR540" s="30">
        <v>7.316577229904561E-3</v>
      </c>
      <c r="AS540" s="31" t="s">
        <v>66</v>
      </c>
      <c r="AT540" s="29">
        <v>0.4688265389293293</v>
      </c>
      <c r="AU540" s="30">
        <v>9.3235895334468272E-2</v>
      </c>
      <c r="AV540" s="31"/>
      <c r="AW540" s="29">
        <v>0.51642893995511641</v>
      </c>
      <c r="AX540" s="30">
        <v>0.11588319070910216</v>
      </c>
      <c r="AY540" s="31"/>
      <c r="AZ540" s="29">
        <v>0.89363231399241017</v>
      </c>
      <c r="BA540" s="30">
        <v>0.63511984318371117</v>
      </c>
      <c r="BB540" s="31"/>
      <c r="BC540" s="29">
        <v>0.52463024399239788</v>
      </c>
      <c r="BD540" s="30">
        <v>1.2086686618165744E-2</v>
      </c>
      <c r="BE540" s="31" t="s">
        <v>50</v>
      </c>
      <c r="BF540" s="29">
        <v>0.57789868592364113</v>
      </c>
      <c r="BG540" s="30">
        <v>7.316577229904561E-3</v>
      </c>
      <c r="BH540" s="31" t="s">
        <v>66</v>
      </c>
      <c r="BI540" s="29">
        <v>1.1190284688032144</v>
      </c>
      <c r="BJ540" s="30">
        <v>0.63511984318371117</v>
      </c>
      <c r="BK540" s="31"/>
    </row>
    <row r="541" spans="1:63" x14ac:dyDescent="0.2">
      <c r="A541" s="22">
        <v>538</v>
      </c>
      <c r="B541" s="23" t="s">
        <v>1432</v>
      </c>
      <c r="C541" s="23" t="s">
        <v>1433</v>
      </c>
      <c r="D541" s="23">
        <v>944.78330000000005</v>
      </c>
      <c r="E541" s="23" t="s">
        <v>1434</v>
      </c>
      <c r="F541" s="23" t="s">
        <v>57</v>
      </c>
      <c r="G541" s="24" t="s">
        <v>58</v>
      </c>
      <c r="H541" s="25">
        <v>1.49117867370306E-5</v>
      </c>
      <c r="I541" s="26">
        <v>1.8291173692818702E-5</v>
      </c>
      <c r="J541" s="26">
        <v>4.9748157007269699E-5</v>
      </c>
      <c r="K541" s="26">
        <v>1.3751376964179199E-5</v>
      </c>
      <c r="L541" s="26">
        <v>1.70574806878506E-5</v>
      </c>
      <c r="M541" s="26">
        <v>2.72154563998541E-5</v>
      </c>
      <c r="N541" s="26">
        <v>2.3210654469773599E-4</v>
      </c>
      <c r="O541" s="26">
        <v>3.2330905957323001E-4</v>
      </c>
      <c r="P541" s="26">
        <v>3.3401563653526401E-4</v>
      </c>
      <c r="Q541" s="26">
        <v>2.88659482265333E-4</v>
      </c>
      <c r="R541" s="26">
        <v>2.7550578911596902E-4</v>
      </c>
      <c r="S541" s="27">
        <v>2.03338521438359E-4</v>
      </c>
      <c r="T541" s="28">
        <v>2.7650372479039668E-5</v>
      </c>
      <c r="U541" s="28">
        <v>1.9211692399195331E-5</v>
      </c>
      <c r="V541" s="28">
        <v>1.9341438017294635E-5</v>
      </c>
      <c r="W541" s="28">
        <v>7.0166020675667352E-6</v>
      </c>
      <c r="X541" s="28">
        <v>2.9647708026874333E-4</v>
      </c>
      <c r="Y541" s="28">
        <v>5.6002964964676032E-5</v>
      </c>
      <c r="Z541" s="28">
        <v>2.5583459760655368E-4</v>
      </c>
      <c r="AA541" s="28">
        <v>4.5936188573493763E-5</v>
      </c>
      <c r="AB541" s="29">
        <v>0.6995000892648513</v>
      </c>
      <c r="AC541" s="30">
        <v>0.5409654289182565</v>
      </c>
      <c r="AD541" s="31"/>
      <c r="AE541" s="29">
        <v>10.722353939119172</v>
      </c>
      <c r="AF541" s="30">
        <v>8.3612640269424571E-3</v>
      </c>
      <c r="AG541" s="31" t="s">
        <v>66</v>
      </c>
      <c r="AH541" s="29">
        <v>9.252482866206913</v>
      </c>
      <c r="AI541" s="30">
        <v>6.1979440908969188E-3</v>
      </c>
      <c r="AJ541" s="31" t="s">
        <v>66</v>
      </c>
      <c r="AK541" s="29">
        <v>1.4295923836849871</v>
      </c>
      <c r="AL541" s="30">
        <v>0.5409654289182565</v>
      </c>
      <c r="AM541" s="31"/>
      <c r="AN541" s="29">
        <v>15.328595526539488</v>
      </c>
      <c r="AO541" s="30">
        <v>1.2328269020838887E-2</v>
      </c>
      <c r="AP541" s="31" t="s">
        <v>50</v>
      </c>
      <c r="AQ541" s="29">
        <v>13.227279035705241</v>
      </c>
      <c r="AR541" s="30">
        <v>1.0947877490095624E-2</v>
      </c>
      <c r="AS541" s="31" t="s">
        <v>50</v>
      </c>
      <c r="AT541" s="29">
        <v>9.3263103016178628E-2</v>
      </c>
      <c r="AU541" s="30">
        <v>8.3612640269424571E-3</v>
      </c>
      <c r="AV541" s="31" t="s">
        <v>66</v>
      </c>
      <c r="AW541" s="29">
        <v>6.5237548884933966E-2</v>
      </c>
      <c r="AX541" s="30">
        <v>1.2328269020838887E-2</v>
      </c>
      <c r="AY541" s="31" t="s">
        <v>50</v>
      </c>
      <c r="AZ541" s="29">
        <v>0.862915262706483</v>
      </c>
      <c r="BA541" s="30">
        <v>0.38810305475260221</v>
      </c>
      <c r="BB541" s="31"/>
      <c r="BC541" s="29">
        <v>0.10807909773627643</v>
      </c>
      <c r="BD541" s="30">
        <v>6.1979440908969188E-3</v>
      </c>
      <c r="BE541" s="31" t="s">
        <v>66</v>
      </c>
      <c r="BF541" s="29">
        <v>7.5601338514189959E-2</v>
      </c>
      <c r="BG541" s="30">
        <v>1.0947877490095624E-2</v>
      </c>
      <c r="BH541" s="31" t="s">
        <v>50</v>
      </c>
      <c r="BI541" s="29">
        <v>1.1588623393490096</v>
      </c>
      <c r="BJ541" s="30">
        <v>0.38810305475260221</v>
      </c>
      <c r="BK541" s="31"/>
    </row>
    <row r="542" spans="1:63" x14ac:dyDescent="0.2">
      <c r="A542" s="22">
        <v>539</v>
      </c>
      <c r="B542" s="23" t="s">
        <v>1435</v>
      </c>
      <c r="C542" s="23" t="s">
        <v>1436</v>
      </c>
      <c r="D542" s="23">
        <v>942.76760000000002</v>
      </c>
      <c r="E542" s="23" t="s">
        <v>1437</v>
      </c>
      <c r="F542" s="23" t="s">
        <v>57</v>
      </c>
      <c r="G542" s="24" t="s">
        <v>58</v>
      </c>
      <c r="H542" s="25">
        <v>1.3576956473011099E-5</v>
      </c>
      <c r="I542" s="26">
        <v>0</v>
      </c>
      <c r="J542" s="26">
        <v>1.62398396628834E-5</v>
      </c>
      <c r="K542" s="26">
        <v>1.8088740396628302E-5</v>
      </c>
      <c r="L542" s="26">
        <v>1.11236821774054E-5</v>
      </c>
      <c r="M542" s="26">
        <v>2.3267802962758298E-5</v>
      </c>
      <c r="N542" s="26">
        <v>2.8989313660880299E-4</v>
      </c>
      <c r="O542" s="26">
        <v>2.7363712491790102E-4</v>
      </c>
      <c r="P542" s="26">
        <v>2.7095714237450899E-4</v>
      </c>
      <c r="Q542" s="26">
        <v>2.6114855484813901E-4</v>
      </c>
      <c r="R542" s="26">
        <v>2.95257605233197E-4</v>
      </c>
      <c r="S542" s="27">
        <v>2.96228411539901E-4</v>
      </c>
      <c r="T542" s="28">
        <v>9.9389320452981665E-6</v>
      </c>
      <c r="U542" s="28">
        <v>8.7097367567290579E-6</v>
      </c>
      <c r="V542" s="28">
        <v>1.7493408512264001E-5</v>
      </c>
      <c r="W542" s="28">
        <v>6.0939094554904273E-6</v>
      </c>
      <c r="X542" s="28">
        <v>2.7816246796707095E-4</v>
      </c>
      <c r="Y542" s="28">
        <v>1.0247049170117568E-5</v>
      </c>
      <c r="Z542" s="28">
        <v>2.8421152387374569E-4</v>
      </c>
      <c r="AA542" s="28">
        <v>1.9979014525955813E-5</v>
      </c>
      <c r="AB542" s="29">
        <v>1.7600893569384699</v>
      </c>
      <c r="AC542" s="30">
        <v>0.29304462147227178</v>
      </c>
      <c r="AD542" s="31"/>
      <c r="AE542" s="29">
        <v>27.987158650376518</v>
      </c>
      <c r="AF542" s="30">
        <v>5.3796370996033713E-6</v>
      </c>
      <c r="AG542" s="31" t="s">
        <v>65</v>
      </c>
      <c r="AH542" s="29">
        <v>28.595780973087376</v>
      </c>
      <c r="AI542" s="30">
        <v>3.8034226068311684E-4</v>
      </c>
      <c r="AJ542" s="31" t="s">
        <v>65</v>
      </c>
      <c r="AK542" s="29">
        <v>0.56815297249420194</v>
      </c>
      <c r="AL542" s="30">
        <v>0.29304462147227178</v>
      </c>
      <c r="AM542" s="31"/>
      <c r="AN542" s="29">
        <v>15.900987378878234</v>
      </c>
      <c r="AO542" s="30">
        <v>2.0208405688251429E-5</v>
      </c>
      <c r="AP542" s="31" t="s">
        <v>65</v>
      </c>
      <c r="AQ542" s="29">
        <v>16.246777960652732</v>
      </c>
      <c r="AR542" s="30">
        <v>8.4362472757632965E-4</v>
      </c>
      <c r="AS542" s="31" t="s">
        <v>65</v>
      </c>
      <c r="AT542" s="29">
        <v>3.5730672502067184E-2</v>
      </c>
      <c r="AU542" s="30">
        <v>5.3796370996033713E-6</v>
      </c>
      <c r="AV542" s="31" t="s">
        <v>65</v>
      </c>
      <c r="AW542" s="29">
        <v>6.2889176387142504E-2</v>
      </c>
      <c r="AX542" s="30">
        <v>2.0208405688251429E-5</v>
      </c>
      <c r="AY542" s="31" t="s">
        <v>65</v>
      </c>
      <c r="AZ542" s="29">
        <v>1.0217464848902291</v>
      </c>
      <c r="BA542" s="30">
        <v>0.6727249637797168</v>
      </c>
      <c r="BB542" s="31"/>
      <c r="BC542" s="29">
        <v>3.4970193712881625E-2</v>
      </c>
      <c r="BD542" s="30">
        <v>3.8034226068311684E-4</v>
      </c>
      <c r="BE542" s="31" t="s">
        <v>65</v>
      </c>
      <c r="BF542" s="29">
        <v>6.1550665764119536E-2</v>
      </c>
      <c r="BG542" s="30">
        <v>8.4362472757632965E-4</v>
      </c>
      <c r="BH542" s="31" t="s">
        <v>65</v>
      </c>
      <c r="BI542" s="29">
        <v>0.97871635947681734</v>
      </c>
      <c r="BJ542" s="30">
        <v>0.6727249637797168</v>
      </c>
      <c r="BK542" s="31"/>
    </row>
    <row r="543" spans="1:63" x14ac:dyDescent="0.2">
      <c r="A543" s="32">
        <v>540</v>
      </c>
      <c r="B543" s="33" t="s">
        <v>1438</v>
      </c>
      <c r="C543" s="33" t="s">
        <v>1439</v>
      </c>
      <c r="D543" s="33">
        <v>974.92409999999995</v>
      </c>
      <c r="E543" s="33" t="s">
        <v>1440</v>
      </c>
      <c r="F543" s="33" t="s">
        <v>57</v>
      </c>
      <c r="G543" s="34" t="s">
        <v>58</v>
      </c>
      <c r="H543" s="35">
        <v>3.1005459729907801E-5</v>
      </c>
      <c r="I543" s="36">
        <v>2.9648761833683101E-5</v>
      </c>
      <c r="J543" s="36">
        <v>4.1412329397303903E-5</v>
      </c>
      <c r="K543" s="36">
        <v>2.8982939664785399E-5</v>
      </c>
      <c r="L543" s="36">
        <v>2.6075675283938099E-5</v>
      </c>
      <c r="M543" s="36">
        <v>4.4703005118662E-5</v>
      </c>
      <c r="N543" s="36">
        <v>3.32022339357153E-5</v>
      </c>
      <c r="O543" s="36">
        <v>3.1507725788742401E-5</v>
      </c>
      <c r="P543" s="36">
        <v>4.02160305356805E-5</v>
      </c>
      <c r="Q543" s="36">
        <v>3.8878417261057503E-5</v>
      </c>
      <c r="R543" s="36">
        <v>2.5834312146101E-5</v>
      </c>
      <c r="S543" s="37">
        <v>2.5944351405236101E-5</v>
      </c>
      <c r="T543" s="38">
        <v>3.4022183653631596E-5</v>
      </c>
      <c r="U543" s="38">
        <v>6.4359030353124109E-6</v>
      </c>
      <c r="V543" s="38">
        <v>3.3253873355795163E-5</v>
      </c>
      <c r="W543" s="38">
        <v>1.0021227975535261E-5</v>
      </c>
      <c r="X543" s="38">
        <v>3.4975330086712734E-5</v>
      </c>
      <c r="Y543" s="38">
        <v>4.6169844446237406E-6</v>
      </c>
      <c r="Z543" s="38">
        <v>3.0219026937464866E-5</v>
      </c>
      <c r="AA543" s="38">
        <v>7.4994538295721954E-6</v>
      </c>
      <c r="AB543" s="39">
        <v>0.97741737256907602</v>
      </c>
      <c r="AC543" s="40">
        <v>0.91729330046556579</v>
      </c>
      <c r="AD543" s="41"/>
      <c r="AE543" s="39">
        <v>1.0280154396550438</v>
      </c>
      <c r="AF543" s="40">
        <v>0.84606607417744017</v>
      </c>
      <c r="AG543" s="41"/>
      <c r="AH543" s="39">
        <v>0.88821538455951599</v>
      </c>
      <c r="AI543" s="40">
        <v>0.54232001467773727</v>
      </c>
      <c r="AJ543" s="41"/>
      <c r="AK543" s="39">
        <v>1.0231043851528514</v>
      </c>
      <c r="AL543" s="40">
        <v>0.91729330046556579</v>
      </c>
      <c r="AM543" s="41"/>
      <c r="AN543" s="39">
        <v>1.0517671043159118</v>
      </c>
      <c r="AO543" s="40">
        <v>0.80558550601625178</v>
      </c>
      <c r="AP543" s="41"/>
      <c r="AQ543" s="39">
        <v>0.908737054903067</v>
      </c>
      <c r="AR543" s="40">
        <v>0.69771092544958813</v>
      </c>
      <c r="AS543" s="41"/>
      <c r="AT543" s="39">
        <v>0.9727480360952121</v>
      </c>
      <c r="AU543" s="40">
        <v>0.84606607417744017</v>
      </c>
      <c r="AV543" s="41"/>
      <c r="AW543" s="39">
        <v>0.9507808296119109</v>
      </c>
      <c r="AX543" s="40">
        <v>0.80558550601625178</v>
      </c>
      <c r="AY543" s="41"/>
      <c r="AZ543" s="39">
        <v>0.86400977095982268</v>
      </c>
      <c r="BA543" s="40">
        <v>0.41237827335359961</v>
      </c>
      <c r="BB543" s="41"/>
      <c r="BC543" s="39">
        <v>1.1258530502665414</v>
      </c>
      <c r="BD543" s="40">
        <v>0.54232001467773727</v>
      </c>
      <c r="BE543" s="41"/>
      <c r="BF543" s="39">
        <v>1.1004283302904028</v>
      </c>
      <c r="BG543" s="40">
        <v>0.69771092544958813</v>
      </c>
      <c r="BH543" s="41"/>
      <c r="BI543" s="39">
        <v>1.1573943184567306</v>
      </c>
      <c r="BJ543" s="40">
        <v>0.41237827335359961</v>
      </c>
      <c r="BK543" s="41"/>
    </row>
    <row r="544" spans="1:63" x14ac:dyDescent="0.2">
      <c r="A544" s="22">
        <v>541</v>
      </c>
      <c r="B544" s="23" t="s">
        <v>1441</v>
      </c>
      <c r="C544" s="23" t="s">
        <v>1442</v>
      </c>
      <c r="D544" s="23">
        <v>972.9085</v>
      </c>
      <c r="E544" s="23" t="s">
        <v>1443</v>
      </c>
      <c r="F544" s="23" t="s">
        <v>57</v>
      </c>
      <c r="G544" s="24" t="s">
        <v>58</v>
      </c>
      <c r="H544" s="25">
        <v>1.4944052333439099E-4</v>
      </c>
      <c r="I544" s="26">
        <v>1.51443485367441E-4</v>
      </c>
      <c r="J544" s="26">
        <v>1.6775529268147799E-4</v>
      </c>
      <c r="K544" s="26">
        <v>1.5198239710170899E-4</v>
      </c>
      <c r="L544" s="26">
        <v>1.5638619554594199E-4</v>
      </c>
      <c r="M544" s="26">
        <v>2.0443951937924201E-4</v>
      </c>
      <c r="N544" s="26">
        <v>1.9251741192349801E-4</v>
      </c>
      <c r="O544" s="26">
        <v>1.7836758169415901E-4</v>
      </c>
      <c r="P544" s="26">
        <v>1.8139011017971599E-4</v>
      </c>
      <c r="Q544" s="26">
        <v>2.01440864505593E-4</v>
      </c>
      <c r="R544" s="26">
        <v>1.68254592898306E-4</v>
      </c>
      <c r="S544" s="27">
        <v>1.7375951842565999E-4</v>
      </c>
      <c r="T544" s="28">
        <v>1.5621310046110332E-4</v>
      </c>
      <c r="U544" s="28">
        <v>1.0045875530062974E-5</v>
      </c>
      <c r="V544" s="28">
        <v>1.7093603734229766E-4</v>
      </c>
      <c r="W544" s="28">
        <v>2.9098296198132402E-5</v>
      </c>
      <c r="X544" s="28">
        <v>1.8409170126579101E-4</v>
      </c>
      <c r="Y544" s="28">
        <v>7.4517360176705763E-6</v>
      </c>
      <c r="Z544" s="28">
        <v>1.8115165860985299E-4</v>
      </c>
      <c r="AA544" s="28">
        <v>1.7785245519115743E-5</v>
      </c>
      <c r="AB544" s="29">
        <v>1.0942490536180114</v>
      </c>
      <c r="AC544" s="30">
        <v>0.47983424063058289</v>
      </c>
      <c r="AD544" s="31"/>
      <c r="AE544" s="29">
        <v>1.1784651909628372</v>
      </c>
      <c r="AF544" s="30">
        <v>2.1088900363566268E-2</v>
      </c>
      <c r="AG544" s="31" t="s">
        <v>50</v>
      </c>
      <c r="AH544" s="29">
        <v>1.1596444733196964</v>
      </c>
      <c r="AI544" s="30">
        <v>0.12026529259886962</v>
      </c>
      <c r="AJ544" s="31"/>
      <c r="AK544" s="29">
        <v>0.91386873645776745</v>
      </c>
      <c r="AL544" s="30">
        <v>0.47983424063058289</v>
      </c>
      <c r="AM544" s="31"/>
      <c r="AN544" s="29">
        <v>1.0769624950246697</v>
      </c>
      <c r="AO544" s="30">
        <v>0.51922916971699629</v>
      </c>
      <c r="AP544" s="31"/>
      <c r="AQ544" s="29">
        <v>1.0597628295729042</v>
      </c>
      <c r="AR544" s="30">
        <v>0.63657785037357362</v>
      </c>
      <c r="AS544" s="31"/>
      <c r="AT544" s="29">
        <v>0.8485613386535189</v>
      </c>
      <c r="AU544" s="30">
        <v>2.1088900363566268E-2</v>
      </c>
      <c r="AV544" s="31" t="s">
        <v>50</v>
      </c>
      <c r="AW544" s="29">
        <v>0.92853744175844599</v>
      </c>
      <c r="AX544" s="30">
        <v>0.51922916971699629</v>
      </c>
      <c r="AY544" s="31"/>
      <c r="AZ544" s="29">
        <v>0.9840294666423165</v>
      </c>
      <c r="BA544" s="30">
        <v>0.81069221333658803</v>
      </c>
      <c r="BB544" s="31"/>
      <c r="BC544" s="29">
        <v>0.86233326075992522</v>
      </c>
      <c r="BD544" s="30">
        <v>0.12026529259886962</v>
      </c>
      <c r="BE544" s="31"/>
      <c r="BF544" s="29">
        <v>0.9436073544898822</v>
      </c>
      <c r="BG544" s="30">
        <v>0.63657785037357362</v>
      </c>
      <c r="BH544" s="31"/>
      <c r="BI544" s="29">
        <v>1.0162297308150514</v>
      </c>
      <c r="BJ544" s="30">
        <v>0.81069221333658803</v>
      </c>
      <c r="BK544" s="31"/>
    </row>
    <row r="545" spans="1:63" x14ac:dyDescent="0.2">
      <c r="A545" s="22">
        <v>542</v>
      </c>
      <c r="B545" s="23" t="s">
        <v>1444</v>
      </c>
      <c r="C545" s="23" t="s">
        <v>1445</v>
      </c>
      <c r="D545" s="23">
        <v>954.76760000000002</v>
      </c>
      <c r="E545" s="23" t="s">
        <v>1446</v>
      </c>
      <c r="F545" s="23" t="s">
        <v>57</v>
      </c>
      <c r="G545" s="24" t="s">
        <v>58</v>
      </c>
      <c r="H545" s="25">
        <v>2.7265699264287998E-4</v>
      </c>
      <c r="I545" s="26">
        <v>3.0889919765908898E-4</v>
      </c>
      <c r="J545" s="26">
        <v>2.9553591423896902E-4</v>
      </c>
      <c r="K545" s="26">
        <v>3.0350794675390401E-4</v>
      </c>
      <c r="L545" s="26">
        <v>2.91336519639238E-4</v>
      </c>
      <c r="M545" s="26">
        <v>2.7873769311054301E-4</v>
      </c>
      <c r="N545" s="26">
        <v>3.72770570327409E-3</v>
      </c>
      <c r="O545" s="26">
        <v>3.54062500503316E-3</v>
      </c>
      <c r="P545" s="26">
        <v>3.58080124963326E-3</v>
      </c>
      <c r="Q545" s="26">
        <v>3.9442453016669101E-3</v>
      </c>
      <c r="R545" s="26">
        <v>4.0916557133697604E-3</v>
      </c>
      <c r="S545" s="27">
        <v>2.7244621988909302E-3</v>
      </c>
      <c r="T545" s="28">
        <v>2.9236403484697934E-4</v>
      </c>
      <c r="U545" s="28">
        <v>1.8328119659889498E-5</v>
      </c>
      <c r="V545" s="28">
        <v>2.9119405316789499E-4</v>
      </c>
      <c r="W545" s="28">
        <v>1.2385741354908976E-5</v>
      </c>
      <c r="X545" s="28">
        <v>3.6163773193135032E-3</v>
      </c>
      <c r="Y545" s="28">
        <v>9.8483701514507575E-5</v>
      </c>
      <c r="Z545" s="28">
        <v>3.5867877379758672E-3</v>
      </c>
      <c r="AA545" s="28">
        <v>7.5042418596963951E-4</v>
      </c>
      <c r="AB545" s="29">
        <v>0.99599820244751813</v>
      </c>
      <c r="AC545" s="30">
        <v>0.93199108400566555</v>
      </c>
      <c r="AD545" s="31"/>
      <c r="AE545" s="29">
        <v>12.369432927022922</v>
      </c>
      <c r="AF545" s="30">
        <v>1.8965132501950853E-4</v>
      </c>
      <c r="AG545" s="31" t="s">
        <v>65</v>
      </c>
      <c r="AH545" s="29">
        <v>12.268224919844053</v>
      </c>
      <c r="AI545" s="30">
        <v>1.6812831585115831E-2</v>
      </c>
      <c r="AJ545" s="31" t="s">
        <v>50</v>
      </c>
      <c r="AK545" s="29">
        <v>1.004017876279945</v>
      </c>
      <c r="AL545" s="30">
        <v>0.93199108400566555</v>
      </c>
      <c r="AM545" s="31"/>
      <c r="AN545" s="29">
        <v>12.419131778176778</v>
      </c>
      <c r="AO545" s="30">
        <v>2.3947567190123946E-4</v>
      </c>
      <c r="AP545" s="31" t="s">
        <v>65</v>
      </c>
      <c r="AQ545" s="29">
        <v>12.317517129746525</v>
      </c>
      <c r="AR545" s="30">
        <v>1.6826434463217854E-2</v>
      </c>
      <c r="AS545" s="31" t="s">
        <v>50</v>
      </c>
      <c r="AT545" s="29">
        <v>8.0844449854717809E-2</v>
      </c>
      <c r="AU545" s="30">
        <v>1.8965132501950853E-4</v>
      </c>
      <c r="AV545" s="31" t="s">
        <v>65</v>
      </c>
      <c r="AW545" s="29">
        <v>8.0520926733157472E-2</v>
      </c>
      <c r="AX545" s="30">
        <v>2.3947567190123946E-4</v>
      </c>
      <c r="AY545" s="31" t="s">
        <v>65</v>
      </c>
      <c r="AZ545" s="29">
        <v>0.99181789433873202</v>
      </c>
      <c r="BA545" s="30">
        <v>0.95199065501851599</v>
      </c>
      <c r="BB545" s="31"/>
      <c r="BC545" s="29">
        <v>8.1511384616244173E-2</v>
      </c>
      <c r="BD545" s="30">
        <v>1.6812831585115831E-2</v>
      </c>
      <c r="BE545" s="31" t="s">
        <v>50</v>
      </c>
      <c r="BF545" s="29">
        <v>8.118519255678748E-2</v>
      </c>
      <c r="BG545" s="30">
        <v>1.6826434463217854E-2</v>
      </c>
      <c r="BH545" s="31" t="s">
        <v>50</v>
      </c>
      <c r="BI545" s="29">
        <v>1.0082496047994003</v>
      </c>
      <c r="BJ545" s="30">
        <v>0.95199065501851599</v>
      </c>
      <c r="BK545" s="31"/>
    </row>
    <row r="546" spans="1:63" x14ac:dyDescent="0.2">
      <c r="A546" s="22">
        <v>543</v>
      </c>
      <c r="B546" s="23" t="s">
        <v>1447</v>
      </c>
      <c r="C546" s="23" t="s">
        <v>1445</v>
      </c>
      <c r="D546" s="23">
        <v>954.76760000000002</v>
      </c>
      <c r="E546" s="23" t="s">
        <v>1446</v>
      </c>
      <c r="F546" s="23" t="s">
        <v>57</v>
      </c>
      <c r="G546" s="24" t="s">
        <v>58</v>
      </c>
      <c r="H546" s="25">
        <v>1.98166655107572E-4</v>
      </c>
      <c r="I546" s="26">
        <v>1.44872451237512E-4</v>
      </c>
      <c r="J546" s="26">
        <v>1.6481521675316499E-4</v>
      </c>
      <c r="K546" s="26">
        <v>1.7068358181448101E-4</v>
      </c>
      <c r="L546" s="26">
        <v>1.71737260727391E-4</v>
      </c>
      <c r="M546" s="26">
        <v>1.4280719709822899E-4</v>
      </c>
      <c r="N546" s="26">
        <v>1.3564126678026101E-3</v>
      </c>
      <c r="O546" s="26">
        <v>1.4847731188841399E-3</v>
      </c>
      <c r="P546" s="26">
        <v>1.3013892709617799E-3</v>
      </c>
      <c r="Q546" s="26">
        <v>1.3554880578938899E-3</v>
      </c>
      <c r="R546" s="26">
        <v>1.40061642975817E-3</v>
      </c>
      <c r="S546" s="27">
        <v>1.3080205407944301E-3</v>
      </c>
      <c r="T546" s="28">
        <v>1.6928477436608299E-4</v>
      </c>
      <c r="U546" s="28">
        <v>2.6926766431884737E-5</v>
      </c>
      <c r="V546" s="28">
        <v>1.6174267988003366E-4</v>
      </c>
      <c r="W546" s="28">
        <v>1.6407069846498913E-5</v>
      </c>
      <c r="X546" s="28">
        <v>1.38085835254951E-3</v>
      </c>
      <c r="Y546" s="28">
        <v>9.4104211100042847E-5</v>
      </c>
      <c r="Z546" s="28">
        <v>1.3547083428154967E-3</v>
      </c>
      <c r="AA546" s="28">
        <v>4.6302868485104855E-5</v>
      </c>
      <c r="AB546" s="29">
        <v>0.95544729575183562</v>
      </c>
      <c r="AC546" s="30">
        <v>0.70409883795462802</v>
      </c>
      <c r="AD546" s="31"/>
      <c r="AE546" s="29">
        <v>8.157014461107801</v>
      </c>
      <c r="AF546" s="30">
        <v>1.0043063063226859E-3</v>
      </c>
      <c r="AG546" s="31" t="s">
        <v>66</v>
      </c>
      <c r="AH546" s="29">
        <v>8.0025409720894487</v>
      </c>
      <c r="AI546" s="30">
        <v>2.1839631354987881E-5</v>
      </c>
      <c r="AJ546" s="31" t="s">
        <v>65</v>
      </c>
      <c r="AK546" s="29">
        <v>1.0466302060262844</v>
      </c>
      <c r="AL546" s="30">
        <v>0.70409883795462802</v>
      </c>
      <c r="AM546" s="31"/>
      <c r="AN546" s="29">
        <v>8.5373777259886374</v>
      </c>
      <c r="AO546" s="30">
        <v>1.5193441471689887E-3</v>
      </c>
      <c r="AP546" s="31" t="s">
        <v>66</v>
      </c>
      <c r="AQ546" s="29">
        <v>8.3757011063517623</v>
      </c>
      <c r="AR546" s="30">
        <v>1.2727389586642961E-4</v>
      </c>
      <c r="AS546" s="31" t="s">
        <v>65</v>
      </c>
      <c r="AT546" s="29">
        <v>0.12259387362471226</v>
      </c>
      <c r="AU546" s="30">
        <v>1.0043063063226859E-3</v>
      </c>
      <c r="AV546" s="31" t="s">
        <v>66</v>
      </c>
      <c r="AW546" s="29">
        <v>0.11713198503047362</v>
      </c>
      <c r="AX546" s="30">
        <v>1.5193441471689887E-3</v>
      </c>
      <c r="AY546" s="31" t="s">
        <v>66</v>
      </c>
      <c r="AZ546" s="29">
        <v>0.98106249660891587</v>
      </c>
      <c r="BA546" s="30">
        <v>0.69578649496856815</v>
      </c>
      <c r="BB546" s="31"/>
      <c r="BC546" s="29">
        <v>0.12496030991752634</v>
      </c>
      <c r="BD546" s="30">
        <v>2.1839631354987881E-5</v>
      </c>
      <c r="BE546" s="31" t="s">
        <v>65</v>
      </c>
      <c r="BF546" s="29">
        <v>0.11939299018701183</v>
      </c>
      <c r="BG546" s="30">
        <v>1.2727389586642961E-4</v>
      </c>
      <c r="BH546" s="31" t="s">
        <v>65</v>
      </c>
      <c r="BI546" s="29">
        <v>1.0193030550617748</v>
      </c>
      <c r="BJ546" s="30">
        <v>0.69578649496856815</v>
      </c>
      <c r="BK546" s="31"/>
    </row>
    <row r="547" spans="1:63" x14ac:dyDescent="0.2">
      <c r="A547" s="22">
        <v>544</v>
      </c>
      <c r="B547" s="23" t="s">
        <v>1448</v>
      </c>
      <c r="C547" s="23" t="s">
        <v>1449</v>
      </c>
      <c r="D547" s="23">
        <v>952.75199999999995</v>
      </c>
      <c r="E547" s="23" t="s">
        <v>1450</v>
      </c>
      <c r="F547" s="23" t="s">
        <v>57</v>
      </c>
      <c r="G547" s="24" t="s">
        <v>58</v>
      </c>
      <c r="H547" s="25">
        <v>2.6615306139832402E-4</v>
      </c>
      <c r="I547" s="26">
        <v>2.3395170592305499E-4</v>
      </c>
      <c r="J547" s="26">
        <v>2.15278317334192E-4</v>
      </c>
      <c r="K547" s="26">
        <v>2.77628882407879E-4</v>
      </c>
      <c r="L547" s="26">
        <v>2.46456901904053E-4</v>
      </c>
      <c r="M547" s="26">
        <v>2.70775665333189E-4</v>
      </c>
      <c r="N547" s="26">
        <v>1.74790477796934E-3</v>
      </c>
      <c r="O547" s="26">
        <v>2.1016237127425299E-3</v>
      </c>
      <c r="P547" s="26">
        <v>1.8526433167050599E-3</v>
      </c>
      <c r="Q547" s="26">
        <v>2.6351483502996499E-3</v>
      </c>
      <c r="R547" s="26">
        <v>2.4341637104351001E-3</v>
      </c>
      <c r="S547" s="27">
        <v>2.6883348735227699E-3</v>
      </c>
      <c r="T547" s="28">
        <v>2.3846102821852366E-4</v>
      </c>
      <c r="U547" s="28">
        <v>2.5735391712018728E-5</v>
      </c>
      <c r="V547" s="28">
        <v>2.6495381654837368E-4</v>
      </c>
      <c r="W547" s="28">
        <v>1.6381194540926159E-5</v>
      </c>
      <c r="X547" s="28">
        <v>1.9007239358056433E-3</v>
      </c>
      <c r="Y547" s="28">
        <v>1.8169502099422421E-4</v>
      </c>
      <c r="Z547" s="28">
        <v>2.5858823114191733E-3</v>
      </c>
      <c r="AA547" s="28">
        <v>1.3405633881530623E-4</v>
      </c>
      <c r="AB547" s="29">
        <v>1.1110990274921244</v>
      </c>
      <c r="AC547" s="30">
        <v>0.21927531623607602</v>
      </c>
      <c r="AD547" s="31"/>
      <c r="AE547" s="29">
        <v>7.9707948506530633</v>
      </c>
      <c r="AF547" s="30">
        <v>3.4136775313876283E-3</v>
      </c>
      <c r="AG547" s="31" t="s">
        <v>66</v>
      </c>
      <c r="AH547" s="29">
        <v>10.844045799590752</v>
      </c>
      <c r="AI547" s="30">
        <v>7.5403295287147288E-4</v>
      </c>
      <c r="AJ547" s="31" t="s">
        <v>65</v>
      </c>
      <c r="AK547" s="29">
        <v>0.90000978783782448</v>
      </c>
      <c r="AL547" s="30">
        <v>0.21927531623607602</v>
      </c>
      <c r="AM547" s="31"/>
      <c r="AN547" s="29">
        <v>7.173793382435087</v>
      </c>
      <c r="AO547" s="30">
        <v>3.8496613404095615E-3</v>
      </c>
      <c r="AP547" s="31" t="s">
        <v>66</v>
      </c>
      <c r="AQ547" s="29">
        <v>9.7597473593933248</v>
      </c>
      <c r="AR547" s="30">
        <v>9.5713801126932657E-4</v>
      </c>
      <c r="AS547" s="31" t="s">
        <v>65</v>
      </c>
      <c r="AT547" s="29">
        <v>0.1254580024623351</v>
      </c>
      <c r="AU547" s="30">
        <v>3.4136775313876283E-3</v>
      </c>
      <c r="AV547" s="31" t="s">
        <v>66</v>
      </c>
      <c r="AW547" s="29">
        <v>0.1393962645270051</v>
      </c>
      <c r="AX547" s="30">
        <v>3.8496613404095615E-3</v>
      </c>
      <c r="AY547" s="31" t="s">
        <v>66</v>
      </c>
      <c r="AZ547" s="29">
        <v>1.3604723246267312</v>
      </c>
      <c r="BA547" s="30">
        <v>7.8811192106558528E-3</v>
      </c>
      <c r="BB547" s="31" t="s">
        <v>66</v>
      </c>
      <c r="BC547" s="29">
        <v>9.2216504658965887E-2</v>
      </c>
      <c r="BD547" s="30">
        <v>7.5403295287147288E-4</v>
      </c>
      <c r="BE547" s="31" t="s">
        <v>65</v>
      </c>
      <c r="BF547" s="29">
        <v>0.10246166864529996</v>
      </c>
      <c r="BG547" s="30">
        <v>9.5713801126932657E-4</v>
      </c>
      <c r="BH547" s="31" t="s">
        <v>65</v>
      </c>
      <c r="BI547" s="29">
        <v>0.73503884048090951</v>
      </c>
      <c r="BJ547" s="30">
        <v>7.8811192106558528E-3</v>
      </c>
      <c r="BK547" s="31" t="s">
        <v>66</v>
      </c>
    </row>
    <row r="548" spans="1:63" x14ac:dyDescent="0.2">
      <c r="A548" s="32">
        <v>545</v>
      </c>
      <c r="B548" s="33" t="s">
        <v>1451</v>
      </c>
      <c r="C548" s="33" t="s">
        <v>1452</v>
      </c>
      <c r="D548" s="33">
        <v>950.73630000000003</v>
      </c>
      <c r="E548" s="33" t="s">
        <v>1453</v>
      </c>
      <c r="F548" s="33" t="s">
        <v>57</v>
      </c>
      <c r="G548" s="34" t="s">
        <v>58</v>
      </c>
      <c r="H548" s="35">
        <v>5.23566465186775E-5</v>
      </c>
      <c r="I548" s="36">
        <v>6.1394733843055701E-5</v>
      </c>
      <c r="J548" s="36">
        <v>5.8716036182441197E-5</v>
      </c>
      <c r="K548" s="36">
        <v>5.5154923846087603E-5</v>
      </c>
      <c r="L548" s="36">
        <v>6.5906683647673806E-5</v>
      </c>
      <c r="M548" s="36">
        <v>4.4344936271691599E-5</v>
      </c>
      <c r="N548" s="36">
        <v>4.0583738486992698E-4</v>
      </c>
      <c r="O548" s="36">
        <v>3.4814304715060902E-4</v>
      </c>
      <c r="P548" s="36">
        <v>4.1414554861687598E-4</v>
      </c>
      <c r="Q548" s="36">
        <v>5.3883770854131104E-4</v>
      </c>
      <c r="R548" s="36">
        <v>6.3712716590528097E-4</v>
      </c>
      <c r="S548" s="37">
        <v>6.5870721410705199E-4</v>
      </c>
      <c r="T548" s="38">
        <v>5.7489138848058137E-5</v>
      </c>
      <c r="U548" s="38">
        <v>4.6422745957783105E-6</v>
      </c>
      <c r="V548" s="38">
        <v>5.5135514588484339E-5</v>
      </c>
      <c r="W548" s="38">
        <v>1.0780886791719846E-5</v>
      </c>
      <c r="X548" s="38">
        <v>3.8937532687913727E-4</v>
      </c>
      <c r="Y548" s="38">
        <v>3.5949020361064557E-5</v>
      </c>
      <c r="Z548" s="38">
        <v>6.1155736285121466E-4</v>
      </c>
      <c r="AA548" s="38">
        <v>6.3894723665664321E-5</v>
      </c>
      <c r="AB548" s="39">
        <v>0.95905967097899403</v>
      </c>
      <c r="AC548" s="40">
        <v>0.75349975065430086</v>
      </c>
      <c r="AD548" s="41"/>
      <c r="AE548" s="39">
        <v>6.7730241691085888</v>
      </c>
      <c r="AF548" s="40">
        <v>3.4346151509964612E-3</v>
      </c>
      <c r="AG548" s="41" t="s">
        <v>66</v>
      </c>
      <c r="AH548" s="39">
        <v>10.637789591309417</v>
      </c>
      <c r="AI548" s="40">
        <v>4.2385152845215504E-3</v>
      </c>
      <c r="AJ548" s="41" t="s">
        <v>66</v>
      </c>
      <c r="AK548" s="39">
        <v>1.0426879893502505</v>
      </c>
      <c r="AL548" s="40">
        <v>0.75349975065430086</v>
      </c>
      <c r="AM548" s="41"/>
      <c r="AN548" s="39">
        <v>7.0621509527084854</v>
      </c>
      <c r="AO548" s="40">
        <v>2.019612678571237E-3</v>
      </c>
      <c r="AP548" s="41" t="s">
        <v>66</v>
      </c>
      <c r="AQ548" s="39">
        <v>11.091895440093438</v>
      </c>
      <c r="AR548" s="40">
        <v>3.5617379951291936E-3</v>
      </c>
      <c r="AS548" s="41" t="s">
        <v>66</v>
      </c>
      <c r="AT548" s="39">
        <v>0.14764453441063269</v>
      </c>
      <c r="AU548" s="40">
        <v>3.4346151509964612E-3</v>
      </c>
      <c r="AV548" s="41" t="s">
        <v>66</v>
      </c>
      <c r="AW548" s="39">
        <v>0.14159991859370816</v>
      </c>
      <c r="AX548" s="40">
        <v>2.019612678571237E-3</v>
      </c>
      <c r="AY548" s="41" t="s">
        <v>66</v>
      </c>
      <c r="AZ548" s="39">
        <v>1.5706114913671534</v>
      </c>
      <c r="BA548" s="40">
        <v>1.1892069525967008E-2</v>
      </c>
      <c r="BB548" s="41" t="s">
        <v>50</v>
      </c>
      <c r="BC548" s="39">
        <v>9.4004491385781305E-2</v>
      </c>
      <c r="BD548" s="40">
        <v>4.2385152845215504E-3</v>
      </c>
      <c r="BE548" s="41" t="s">
        <v>66</v>
      </c>
      <c r="BF548" s="39">
        <v>9.0155916578995091E-2</v>
      </c>
      <c r="BG548" s="40">
        <v>3.5617379951291936E-3</v>
      </c>
      <c r="BH548" s="41" t="s">
        <v>66</v>
      </c>
      <c r="BI548" s="39">
        <v>0.63669469216065688</v>
      </c>
      <c r="BJ548" s="40">
        <v>1.1892069525967008E-2</v>
      </c>
      <c r="BK548" s="41" t="s">
        <v>50</v>
      </c>
    </row>
    <row r="549" spans="1:63" x14ac:dyDescent="0.2">
      <c r="A549" s="22">
        <v>546</v>
      </c>
      <c r="B549" s="23" t="s">
        <v>1454</v>
      </c>
      <c r="C549" s="23" t="s">
        <v>1452</v>
      </c>
      <c r="D549" s="23">
        <v>950.73630000000003</v>
      </c>
      <c r="E549" s="23" t="s">
        <v>1453</v>
      </c>
      <c r="F549" s="23" t="s">
        <v>57</v>
      </c>
      <c r="G549" s="24" t="s">
        <v>58</v>
      </c>
      <c r="H549" s="25">
        <v>4.1556563815314897E-5</v>
      </c>
      <c r="I549" s="26">
        <v>4.3896662425345203E-5</v>
      </c>
      <c r="J549" s="26">
        <v>4.9118695817331297E-5</v>
      </c>
      <c r="K549" s="26">
        <v>2.48156847238319E-5</v>
      </c>
      <c r="L549" s="26">
        <v>4.1097471241205301E-5</v>
      </c>
      <c r="M549" s="26">
        <v>5.2382581072629101E-5</v>
      </c>
      <c r="N549" s="26">
        <v>3.3306667535554598E-4</v>
      </c>
      <c r="O549" s="26">
        <v>3.2567684091431301E-4</v>
      </c>
      <c r="P549" s="26">
        <v>3.3572109972185098E-4</v>
      </c>
      <c r="Q549" s="26">
        <v>3.56377147835499E-4</v>
      </c>
      <c r="R549" s="26">
        <v>3.56617874697669E-4</v>
      </c>
      <c r="S549" s="27">
        <v>3.73970658177219E-4</v>
      </c>
      <c r="T549" s="28">
        <v>4.4857307352663801E-5</v>
      </c>
      <c r="U549" s="28">
        <v>3.8715099265360735E-6</v>
      </c>
      <c r="V549" s="28">
        <v>3.9431912345888768E-5</v>
      </c>
      <c r="W549" s="28">
        <v>1.3858715972327961E-5</v>
      </c>
      <c r="X549" s="28">
        <v>3.3148820533056999E-4</v>
      </c>
      <c r="Y549" s="28">
        <v>5.2048496100283043E-6</v>
      </c>
      <c r="Z549" s="28">
        <v>3.62321893570129E-4</v>
      </c>
      <c r="AA549" s="28">
        <v>1.00888440868658E-5</v>
      </c>
      <c r="AB549" s="29">
        <v>0.87905214719820113</v>
      </c>
      <c r="AC549" s="30">
        <v>0.57274686198503433</v>
      </c>
      <c r="AD549" s="31"/>
      <c r="AE549" s="29">
        <v>7.3898373507897359</v>
      </c>
      <c r="AF549" s="30">
        <v>4.7569683296884131E-7</v>
      </c>
      <c r="AG549" s="31" t="s">
        <v>65</v>
      </c>
      <c r="AH549" s="29">
        <v>8.0772100456585463</v>
      </c>
      <c r="AI549" s="30">
        <v>6.126687005772917E-5</v>
      </c>
      <c r="AJ549" s="31" t="s">
        <v>65</v>
      </c>
      <c r="AK549" s="29">
        <v>1.1375889396178549</v>
      </c>
      <c r="AL549" s="30">
        <v>0.57274686198503433</v>
      </c>
      <c r="AM549" s="31"/>
      <c r="AN549" s="29">
        <v>8.4065972358333134</v>
      </c>
      <c r="AO549" s="30">
        <v>1.8190515016623825E-4</v>
      </c>
      <c r="AP549" s="31" t="s">
        <v>65</v>
      </c>
      <c r="AQ549" s="29">
        <v>9.1885448109113899</v>
      </c>
      <c r="AR549" s="30">
        <v>1.2176727876821265E-5</v>
      </c>
      <c r="AS549" s="31" t="s">
        <v>65</v>
      </c>
      <c r="AT549" s="29">
        <v>0.13532097562243806</v>
      </c>
      <c r="AU549" s="30">
        <v>4.7569683296884131E-7</v>
      </c>
      <c r="AV549" s="31" t="s">
        <v>65</v>
      </c>
      <c r="AW549" s="29">
        <v>0.1189541941818596</v>
      </c>
      <c r="AX549" s="30">
        <v>1.8190515016623825E-4</v>
      </c>
      <c r="AY549" s="31" t="s">
        <v>65</v>
      </c>
      <c r="AZ549" s="29">
        <v>1.0930159436858717</v>
      </c>
      <c r="BA549" s="30">
        <v>1.8254015258484177E-2</v>
      </c>
      <c r="BB549" s="31" t="s">
        <v>50</v>
      </c>
      <c r="BC549" s="29">
        <v>0.12380512507997662</v>
      </c>
      <c r="BD549" s="30">
        <v>6.126687005772917E-5</v>
      </c>
      <c r="BE549" s="31" t="s">
        <v>65</v>
      </c>
      <c r="BF549" s="29">
        <v>0.10883116103569532</v>
      </c>
      <c r="BG549" s="30">
        <v>1.2176727876821265E-5</v>
      </c>
      <c r="BH549" s="31" t="s">
        <v>65</v>
      </c>
      <c r="BI549" s="29">
        <v>0.91489973753520637</v>
      </c>
      <c r="BJ549" s="30">
        <v>1.8254015258484177E-2</v>
      </c>
      <c r="BK549" s="31" t="s">
        <v>50</v>
      </c>
    </row>
    <row r="550" spans="1:63" x14ac:dyDescent="0.2">
      <c r="A550" s="22">
        <v>547</v>
      </c>
      <c r="B550" s="23" t="s">
        <v>1455</v>
      </c>
      <c r="C550" s="23" t="s">
        <v>1456</v>
      </c>
      <c r="D550" s="23">
        <v>948.72069999999997</v>
      </c>
      <c r="E550" s="23" t="s">
        <v>1457</v>
      </c>
      <c r="F550" s="23" t="s">
        <v>57</v>
      </c>
      <c r="G550" s="24" t="s">
        <v>58</v>
      </c>
      <c r="H550" s="25">
        <v>7.1787141111789201E-6</v>
      </c>
      <c r="I550" s="26">
        <v>0</v>
      </c>
      <c r="J550" s="26">
        <v>0</v>
      </c>
      <c r="K550" s="26">
        <v>4.2317510514731097E-6</v>
      </c>
      <c r="L550" s="26">
        <v>7.9057985684462295E-9</v>
      </c>
      <c r="M550" s="26">
        <v>4.9337883858328204E-6</v>
      </c>
      <c r="N550" s="26">
        <v>9.0467040388244804E-5</v>
      </c>
      <c r="O550" s="26">
        <v>1.0514453764625299E-4</v>
      </c>
      <c r="P550" s="26">
        <v>7.6651841488493004E-5</v>
      </c>
      <c r="Q550" s="26">
        <v>1.34590946251753E-4</v>
      </c>
      <c r="R550" s="26">
        <v>1.3229419758900899E-4</v>
      </c>
      <c r="S550" s="27">
        <v>1.4793415626107299E-4</v>
      </c>
      <c r="T550" s="28">
        <v>2.3929047037263068E-6</v>
      </c>
      <c r="U550" s="28">
        <v>4.1446325245245141E-6</v>
      </c>
      <c r="V550" s="28">
        <v>3.0578150786247919E-6</v>
      </c>
      <c r="W550" s="28">
        <v>2.6645213579814079E-6</v>
      </c>
      <c r="X550" s="28">
        <v>9.0754473174330263E-5</v>
      </c>
      <c r="Y550" s="28">
        <v>1.4248522617783759E-5</v>
      </c>
      <c r="Z550" s="28">
        <v>1.38273100033945E-4</v>
      </c>
      <c r="AA550" s="28">
        <v>8.4451624716609567E-6</v>
      </c>
      <c r="AB550" s="29">
        <v>1.2778674695499013</v>
      </c>
      <c r="AC550" s="30">
        <v>0.82852869261091622</v>
      </c>
      <c r="AD550" s="31"/>
      <c r="AE550" s="29">
        <v>37.926488686743156</v>
      </c>
      <c r="AF550" s="30">
        <v>5.33271648374232E-3</v>
      </c>
      <c r="AG550" s="31" t="s">
        <v>66</v>
      </c>
      <c r="AH550" s="29">
        <v>57.784624610675785</v>
      </c>
      <c r="AI550" s="30">
        <v>1.7236967801786612E-4</v>
      </c>
      <c r="AJ550" s="31" t="s">
        <v>65</v>
      </c>
      <c r="AK550" s="29">
        <v>0.78255376541686794</v>
      </c>
      <c r="AL550" s="30">
        <v>0.82852869261091622</v>
      </c>
      <c r="AM550" s="31"/>
      <c r="AN550" s="29">
        <v>29.6795165308511</v>
      </c>
      <c r="AO550" s="30">
        <v>7.0958786923838455E-3</v>
      </c>
      <c r="AP550" s="31" t="s">
        <v>66</v>
      </c>
      <c r="AQ550" s="29">
        <v>45.219575572284555</v>
      </c>
      <c r="AR550" s="30">
        <v>5.18956940569625E-4</v>
      </c>
      <c r="AS550" s="31" t="s">
        <v>65</v>
      </c>
      <c r="AT550" s="29">
        <v>2.6366796258403442E-2</v>
      </c>
      <c r="AU550" s="30">
        <v>5.33271648374232E-3</v>
      </c>
      <c r="AV550" s="31" t="s">
        <v>66</v>
      </c>
      <c r="AW550" s="29">
        <v>3.3693271214863811E-2</v>
      </c>
      <c r="AX550" s="30">
        <v>7.0958786923838455E-3</v>
      </c>
      <c r="AY550" s="31" t="s">
        <v>66</v>
      </c>
      <c r="AZ550" s="29">
        <v>1.5235954239780138</v>
      </c>
      <c r="BA550" s="30">
        <v>1.2907181680811128E-2</v>
      </c>
      <c r="BB550" s="31" t="s">
        <v>50</v>
      </c>
      <c r="BC550" s="29">
        <v>1.7305641539380159E-2</v>
      </c>
      <c r="BD550" s="30">
        <v>1.7236967801786612E-4</v>
      </c>
      <c r="BE550" s="31" t="s">
        <v>65</v>
      </c>
      <c r="BF550" s="29">
        <v>2.2114316362865382E-2</v>
      </c>
      <c r="BG550" s="30">
        <v>5.18956940569625E-4</v>
      </c>
      <c r="BH550" s="31" t="s">
        <v>65</v>
      </c>
      <c r="BI550" s="29">
        <v>0.65634221806013404</v>
      </c>
      <c r="BJ550" s="30">
        <v>1.2907181680811128E-2</v>
      </c>
      <c r="BK550" s="31" t="s">
        <v>50</v>
      </c>
    </row>
    <row r="551" spans="1:63" x14ac:dyDescent="0.2">
      <c r="A551" s="22">
        <v>548</v>
      </c>
      <c r="B551" s="23" t="s">
        <v>1458</v>
      </c>
      <c r="C551" s="23" t="s">
        <v>1459</v>
      </c>
      <c r="D551" s="23">
        <v>970.89279999999997</v>
      </c>
      <c r="E551" s="23" t="s">
        <v>1460</v>
      </c>
      <c r="F551" s="23" t="s">
        <v>57</v>
      </c>
      <c r="G551" s="24" t="s">
        <v>58</v>
      </c>
      <c r="H551" s="25">
        <v>2.1477200456632999E-4</v>
      </c>
      <c r="I551" s="26">
        <v>2.2055716452808199E-4</v>
      </c>
      <c r="J551" s="26">
        <v>2.2519686423243899E-4</v>
      </c>
      <c r="K551" s="26">
        <v>2.2625235570307E-4</v>
      </c>
      <c r="L551" s="26">
        <v>2.2924257337630501E-4</v>
      </c>
      <c r="M551" s="26">
        <v>2.7148735496691897E-4</v>
      </c>
      <c r="N551" s="26">
        <v>3.45434214852996E-4</v>
      </c>
      <c r="O551" s="26">
        <v>3.6774653447452498E-4</v>
      </c>
      <c r="P551" s="26">
        <v>3.8168131827377299E-4</v>
      </c>
      <c r="Q551" s="26">
        <v>3.79772950479503E-4</v>
      </c>
      <c r="R551" s="26">
        <v>3.3556238045175899E-4</v>
      </c>
      <c r="S551" s="27">
        <v>3.3563968338519098E-4</v>
      </c>
      <c r="T551" s="28">
        <v>2.2017534444228367E-4</v>
      </c>
      <c r="U551" s="28">
        <v>5.2229076861414915E-6</v>
      </c>
      <c r="V551" s="28">
        <v>2.4232742801543134E-4</v>
      </c>
      <c r="W551" s="28">
        <v>2.5297457486779249E-5</v>
      </c>
      <c r="X551" s="28">
        <v>3.6495402253376464E-4</v>
      </c>
      <c r="Y551" s="28">
        <v>1.8284193140622649E-5</v>
      </c>
      <c r="Z551" s="28">
        <v>3.5032500477215101E-4</v>
      </c>
      <c r="AA551" s="28">
        <v>2.5502698361609563E-5</v>
      </c>
      <c r="AB551" s="29">
        <v>1.1006110998906808</v>
      </c>
      <c r="AC551" s="30">
        <v>0.26635680556420294</v>
      </c>
      <c r="AD551" s="31"/>
      <c r="AE551" s="29">
        <v>1.6575608111717204</v>
      </c>
      <c r="AF551" s="30">
        <v>3.092507026162337E-3</v>
      </c>
      <c r="AG551" s="31" t="s">
        <v>66</v>
      </c>
      <c r="AH551" s="29">
        <v>1.5911182319689048</v>
      </c>
      <c r="AI551" s="30">
        <v>1.0167850586117595E-2</v>
      </c>
      <c r="AJ551" s="31" t="s">
        <v>50</v>
      </c>
      <c r="AK551" s="29">
        <v>0.90858614827646733</v>
      </c>
      <c r="AL551" s="30">
        <v>0.26635680556420294</v>
      </c>
      <c r="AM551" s="31"/>
      <c r="AN551" s="29">
        <v>1.5060367929565301</v>
      </c>
      <c r="AO551" s="30">
        <v>3.402087935129393E-3</v>
      </c>
      <c r="AP551" s="31" t="s">
        <v>66</v>
      </c>
      <c r="AQ551" s="29">
        <v>1.4456679858370898</v>
      </c>
      <c r="AR551" s="30">
        <v>6.4843177697101184E-3</v>
      </c>
      <c r="AS551" s="31" t="s">
        <v>66</v>
      </c>
      <c r="AT551" s="29">
        <v>0.6032961163537075</v>
      </c>
      <c r="AU551" s="30">
        <v>3.092507026162337E-3</v>
      </c>
      <c r="AV551" s="31" t="s">
        <v>66</v>
      </c>
      <c r="AW551" s="29">
        <v>0.66399440217983019</v>
      </c>
      <c r="AX551" s="30">
        <v>3.402087935129393E-3</v>
      </c>
      <c r="AY551" s="31" t="s">
        <v>66</v>
      </c>
      <c r="AZ551" s="29">
        <v>0.95991545000641776</v>
      </c>
      <c r="BA551" s="30">
        <v>0.46901384412914138</v>
      </c>
      <c r="BB551" s="31"/>
      <c r="BC551" s="29">
        <v>0.62848880737326818</v>
      </c>
      <c r="BD551" s="30">
        <v>1.0167850586117595E-2</v>
      </c>
      <c r="BE551" s="31" t="s">
        <v>50</v>
      </c>
      <c r="BF551" s="29">
        <v>0.69172175755207499</v>
      </c>
      <c r="BG551" s="30">
        <v>6.4843177697101184E-3</v>
      </c>
      <c r="BH551" s="31" t="s">
        <v>66</v>
      </c>
      <c r="BI551" s="29">
        <v>1.0417584173619814</v>
      </c>
      <c r="BJ551" s="30">
        <v>0.46901384412914138</v>
      </c>
      <c r="BK551" s="31"/>
    </row>
    <row r="552" spans="1:63" x14ac:dyDescent="0.2">
      <c r="A552" s="22">
        <v>549</v>
      </c>
      <c r="B552" s="23" t="s">
        <v>1461</v>
      </c>
      <c r="C552" s="23" t="s">
        <v>1462</v>
      </c>
      <c r="D552" s="23">
        <v>968.87720000000002</v>
      </c>
      <c r="E552" s="23" t="s">
        <v>1463</v>
      </c>
      <c r="F552" s="23" t="s">
        <v>57</v>
      </c>
      <c r="G552" s="24" t="s">
        <v>58</v>
      </c>
      <c r="H552" s="25">
        <v>1.6786748166125299E-4</v>
      </c>
      <c r="I552" s="26">
        <v>1.74872992306122E-4</v>
      </c>
      <c r="J552" s="26">
        <v>1.8947040854671901E-4</v>
      </c>
      <c r="K552" s="26">
        <v>1.6021640054472301E-4</v>
      </c>
      <c r="L552" s="26">
        <v>1.8604823562299601E-4</v>
      </c>
      <c r="M552" s="26">
        <v>2.0884754704815701E-4</v>
      </c>
      <c r="N552" s="26">
        <v>3.0880977218408599E-4</v>
      </c>
      <c r="O552" s="26">
        <v>3.2302793503273303E-4</v>
      </c>
      <c r="P552" s="26">
        <v>3.13600436461178E-4</v>
      </c>
      <c r="Q552" s="26">
        <v>3.1703148201949702E-4</v>
      </c>
      <c r="R552" s="26">
        <v>3.0624054723348498E-4</v>
      </c>
      <c r="S552" s="27">
        <v>2.9028286362719899E-4</v>
      </c>
      <c r="T552" s="28">
        <v>1.7740362750469799E-4</v>
      </c>
      <c r="U552" s="28">
        <v>1.1021556078245098E-5</v>
      </c>
      <c r="V552" s="28">
        <v>1.8503739440529202E-4</v>
      </c>
      <c r="W552" s="28">
        <v>2.4331326567517275E-5</v>
      </c>
      <c r="X552" s="28">
        <v>3.1514604789266567E-4</v>
      </c>
      <c r="Y552" s="28">
        <v>7.23399783802295E-6</v>
      </c>
      <c r="Z552" s="28">
        <v>3.0451829762672702E-4</v>
      </c>
      <c r="AA552" s="28">
        <v>1.3457219410234032E-5</v>
      </c>
      <c r="AB552" s="29">
        <v>1.0430305006045713</v>
      </c>
      <c r="AC552" s="30">
        <v>0.65696391937589149</v>
      </c>
      <c r="AD552" s="31"/>
      <c r="AE552" s="29">
        <v>1.7764351965368914</v>
      </c>
      <c r="AF552" s="30">
        <v>1.5195830020051134E-4</v>
      </c>
      <c r="AG552" s="31" t="s">
        <v>65</v>
      </c>
      <c r="AH552" s="29">
        <v>1.7165280209316056</v>
      </c>
      <c r="AI552" s="30">
        <v>2.8022843190994839E-4</v>
      </c>
      <c r="AJ552" s="31" t="s">
        <v>65</v>
      </c>
      <c r="AK552" s="29">
        <v>0.95874473413804351</v>
      </c>
      <c r="AL552" s="30">
        <v>0.65696391937589149</v>
      </c>
      <c r="AM552" s="31"/>
      <c r="AN552" s="29">
        <v>1.703147890217225</v>
      </c>
      <c r="AO552" s="30">
        <v>7.3584052806575642E-3</v>
      </c>
      <c r="AP552" s="31" t="s">
        <v>66</v>
      </c>
      <c r="AQ552" s="29">
        <v>1.6457122010685743</v>
      </c>
      <c r="AR552" s="30">
        <v>4.3881161057268848E-3</v>
      </c>
      <c r="AS552" s="31" t="s">
        <v>66</v>
      </c>
      <c r="AT552" s="29">
        <v>0.56292512214882406</v>
      </c>
      <c r="AU552" s="30">
        <v>1.5195830020051134E-4</v>
      </c>
      <c r="AV552" s="31" t="s">
        <v>65</v>
      </c>
      <c r="AW552" s="29">
        <v>0.58714807195777741</v>
      </c>
      <c r="AX552" s="30">
        <v>7.3584052806575642E-3</v>
      </c>
      <c r="AY552" s="31" t="s">
        <v>66</v>
      </c>
      <c r="AZ552" s="29">
        <v>0.96627674585480339</v>
      </c>
      <c r="BA552" s="30">
        <v>0.31294785918166418</v>
      </c>
      <c r="BB552" s="31"/>
      <c r="BC552" s="29">
        <v>0.58257132292968528</v>
      </c>
      <c r="BD552" s="30">
        <v>2.8022843190994839E-4</v>
      </c>
      <c r="BE552" s="31" t="s">
        <v>65</v>
      </c>
      <c r="BF552" s="29">
        <v>0.60763965859321689</v>
      </c>
      <c r="BG552" s="30">
        <v>4.3881161057268848E-3</v>
      </c>
      <c r="BH552" s="31" t="s">
        <v>66</v>
      </c>
      <c r="BI552" s="29">
        <v>1.0349002025453524</v>
      </c>
      <c r="BJ552" s="30">
        <v>0.31294785918166418</v>
      </c>
      <c r="BK552" s="31"/>
    </row>
    <row r="553" spans="1:63" x14ac:dyDescent="0.2">
      <c r="A553" s="32">
        <v>550</v>
      </c>
      <c r="B553" s="33" t="s">
        <v>1464</v>
      </c>
      <c r="C553" s="33" t="s">
        <v>1465</v>
      </c>
      <c r="D553" s="33">
        <v>966.86149999999998</v>
      </c>
      <c r="E553" s="33" t="s">
        <v>1466</v>
      </c>
      <c r="F553" s="33" t="s">
        <v>57</v>
      </c>
      <c r="G553" s="34" t="s">
        <v>58</v>
      </c>
      <c r="H553" s="35">
        <v>1.20774954493638E-4</v>
      </c>
      <c r="I553" s="36">
        <v>1.13703801130436E-4</v>
      </c>
      <c r="J553" s="36">
        <v>1.291871953276E-4</v>
      </c>
      <c r="K553" s="36">
        <v>1.07668194498806E-4</v>
      </c>
      <c r="L553" s="36">
        <v>9.7904755382773804E-5</v>
      </c>
      <c r="M553" s="36">
        <v>1.19568306526841E-4</v>
      </c>
      <c r="N553" s="36">
        <v>3.1367568936341099E-4</v>
      </c>
      <c r="O553" s="36">
        <v>2.6639519837468902E-4</v>
      </c>
      <c r="P553" s="36">
        <v>2.5909275871033901E-4</v>
      </c>
      <c r="Q553" s="36">
        <v>2.7950474807809998E-4</v>
      </c>
      <c r="R553" s="36">
        <v>3.2089782228360303E-4</v>
      </c>
      <c r="S553" s="37">
        <v>2.9121442412965E-4</v>
      </c>
      <c r="T553" s="38">
        <v>1.2122198365055799E-4</v>
      </c>
      <c r="U553" s="38">
        <v>7.7513708636953606E-6</v>
      </c>
      <c r="V553" s="38">
        <v>1.0838041880280693E-4</v>
      </c>
      <c r="W553" s="38">
        <v>1.0849323003639947E-5</v>
      </c>
      <c r="X553" s="38">
        <v>2.7972121548281299E-4</v>
      </c>
      <c r="Y553" s="38">
        <v>2.9631252566235302E-5</v>
      </c>
      <c r="Z553" s="38">
        <v>2.9720566483045098E-4</v>
      </c>
      <c r="AA553" s="38">
        <v>2.133700709792194E-5</v>
      </c>
      <c r="AB553" s="39">
        <v>0.89406570936201679</v>
      </c>
      <c r="AC553" s="40">
        <v>0.17806559921912071</v>
      </c>
      <c r="AD553" s="41"/>
      <c r="AE553" s="39">
        <v>2.3075122767265936</v>
      </c>
      <c r="AF553" s="40">
        <v>8.0777051013251489E-3</v>
      </c>
      <c r="AG553" s="41" t="s">
        <v>66</v>
      </c>
      <c r="AH553" s="39">
        <v>2.451747248149267</v>
      </c>
      <c r="AI553" s="40">
        <v>2.0766356850854015E-3</v>
      </c>
      <c r="AJ553" s="41" t="s">
        <v>66</v>
      </c>
      <c r="AK553" s="39">
        <v>1.1184860234865459</v>
      </c>
      <c r="AL553" s="40">
        <v>0.17806559921912071</v>
      </c>
      <c r="AM553" s="41"/>
      <c r="AN553" s="39">
        <v>2.580920230542314</v>
      </c>
      <c r="AO553" s="40">
        <v>4.9631289062132388E-3</v>
      </c>
      <c r="AP553" s="41" t="s">
        <v>66</v>
      </c>
      <c r="AQ553" s="39">
        <v>2.7422450301765551</v>
      </c>
      <c r="AR553" s="40">
        <v>8.9412968314655508E-4</v>
      </c>
      <c r="AS553" s="41" t="s">
        <v>65</v>
      </c>
      <c r="AT553" s="39">
        <v>0.43336714178551922</v>
      </c>
      <c r="AU553" s="40">
        <v>8.0777051013251489E-3</v>
      </c>
      <c r="AV553" s="41" t="s">
        <v>66</v>
      </c>
      <c r="AW553" s="39">
        <v>0.38745870103465996</v>
      </c>
      <c r="AX553" s="40">
        <v>4.9631289062132388E-3</v>
      </c>
      <c r="AY553" s="41" t="s">
        <v>66</v>
      </c>
      <c r="AZ553" s="39">
        <v>1.06250669731096</v>
      </c>
      <c r="BA553" s="40">
        <v>0.4578719098820464</v>
      </c>
      <c r="BB553" s="41"/>
      <c r="BC553" s="39">
        <v>0.40787238601159354</v>
      </c>
      <c r="BD553" s="40">
        <v>2.0766356850854015E-3</v>
      </c>
      <c r="BE553" s="41" t="s">
        <v>66</v>
      </c>
      <c r="BF553" s="39">
        <v>0.36466471412863372</v>
      </c>
      <c r="BG553" s="40">
        <v>8.9412968314655508E-4</v>
      </c>
      <c r="BH553" s="41" t="s">
        <v>65</v>
      </c>
      <c r="BI553" s="39">
        <v>0.94117053805952022</v>
      </c>
      <c r="BJ553" s="40">
        <v>0.4578719098820464</v>
      </c>
      <c r="BK553" s="41"/>
    </row>
    <row r="554" spans="1:63" x14ac:dyDescent="0.2">
      <c r="A554" s="22">
        <v>551</v>
      </c>
      <c r="B554" s="23" t="s">
        <v>1467</v>
      </c>
      <c r="C554" s="23" t="s">
        <v>1468</v>
      </c>
      <c r="D554" s="23">
        <v>964.84590000000003</v>
      </c>
      <c r="E554" s="23" t="s">
        <v>1469</v>
      </c>
      <c r="F554" s="23" t="s">
        <v>57</v>
      </c>
      <c r="G554" s="24" t="s">
        <v>58</v>
      </c>
      <c r="H554" s="25">
        <v>1.59684215044567E-4</v>
      </c>
      <c r="I554" s="26">
        <v>1.6344100874810999E-4</v>
      </c>
      <c r="J554" s="26">
        <v>1.04995680706882E-4</v>
      </c>
      <c r="K554" s="26">
        <v>1.8126094393970999E-4</v>
      </c>
      <c r="L554" s="26">
        <v>1.5080474847725301E-4</v>
      </c>
      <c r="M554" s="26">
        <v>1.05970586462388E-4</v>
      </c>
      <c r="N554" s="26">
        <v>5.1773052755486697E-4</v>
      </c>
      <c r="O554" s="26">
        <v>5.3781896247375198E-4</v>
      </c>
      <c r="P554" s="26">
        <v>5.4077954743195797E-4</v>
      </c>
      <c r="Q554" s="26">
        <v>5.0833305288279398E-4</v>
      </c>
      <c r="R554" s="26">
        <v>5.0901711962871596E-4</v>
      </c>
      <c r="S554" s="27">
        <v>5.5318254542604801E-4</v>
      </c>
      <c r="T554" s="28">
        <v>1.4270696816651968E-4</v>
      </c>
      <c r="U554" s="28">
        <v>3.2712906873745018E-5</v>
      </c>
      <c r="V554" s="28">
        <v>1.4601209295978367E-4</v>
      </c>
      <c r="W554" s="28">
        <v>3.7873297221757455E-5</v>
      </c>
      <c r="X554" s="28">
        <v>5.3210967915352564E-4</v>
      </c>
      <c r="Y554" s="28">
        <v>1.2540385414595318E-5</v>
      </c>
      <c r="Z554" s="28">
        <v>5.2351090597918602E-4</v>
      </c>
      <c r="AA554" s="28">
        <v>2.5698669759866037E-5</v>
      </c>
      <c r="AB554" s="29">
        <v>1.0231602201050711</v>
      </c>
      <c r="AC554" s="30">
        <v>0.91455172646057337</v>
      </c>
      <c r="AD554" s="31"/>
      <c r="AE554" s="29">
        <v>3.7286874354490229</v>
      </c>
      <c r="AF554" s="30">
        <v>7.469418607046718E-4</v>
      </c>
      <c r="AG554" s="31" t="s">
        <v>65</v>
      </c>
      <c r="AH554" s="29">
        <v>3.6684326820560003</v>
      </c>
      <c r="AI554" s="30">
        <v>1.3295316221092785E-4</v>
      </c>
      <c r="AJ554" s="31" t="s">
        <v>65</v>
      </c>
      <c r="AK554" s="29">
        <v>0.97736403385318005</v>
      </c>
      <c r="AL554" s="30">
        <v>0.91455172646057337</v>
      </c>
      <c r="AM554" s="31"/>
      <c r="AN554" s="29">
        <v>3.6442849928881262</v>
      </c>
      <c r="AO554" s="30">
        <v>1.4204550159838739E-3</v>
      </c>
      <c r="AP554" s="31" t="s">
        <v>66</v>
      </c>
      <c r="AQ554" s="29">
        <v>3.5853941640530929</v>
      </c>
      <c r="AR554" s="30">
        <v>3.0512085671045321E-4</v>
      </c>
      <c r="AS554" s="31" t="s">
        <v>65</v>
      </c>
      <c r="AT554" s="29">
        <v>0.26819088950521702</v>
      </c>
      <c r="AU554" s="30">
        <v>7.469418607046718E-4</v>
      </c>
      <c r="AV554" s="31" t="s">
        <v>65</v>
      </c>
      <c r="AW554" s="29">
        <v>0.27440224953633269</v>
      </c>
      <c r="AX554" s="30">
        <v>1.4204550159838739E-3</v>
      </c>
      <c r="AY554" s="31" t="s">
        <v>66</v>
      </c>
      <c r="AZ554" s="29">
        <v>0.98384022409060767</v>
      </c>
      <c r="BA554" s="30">
        <v>0.6396064619954509</v>
      </c>
      <c r="BB554" s="31"/>
      <c r="BC554" s="29">
        <v>0.27259597944687991</v>
      </c>
      <c r="BD554" s="30">
        <v>1.3295316221092785E-4</v>
      </c>
      <c r="BE554" s="31" t="s">
        <v>65</v>
      </c>
      <c r="BF554" s="29">
        <v>0.27890936233062713</v>
      </c>
      <c r="BG554" s="30">
        <v>3.0512085671045321E-4</v>
      </c>
      <c r="BH554" s="31" t="s">
        <v>65</v>
      </c>
      <c r="BI554" s="29">
        <v>1.0164252035175012</v>
      </c>
      <c r="BJ554" s="30">
        <v>0.6396064619954509</v>
      </c>
      <c r="BK554" s="31"/>
    </row>
    <row r="555" spans="1:63" x14ac:dyDescent="0.2">
      <c r="A555" s="22">
        <v>552</v>
      </c>
      <c r="B555" s="23" t="s">
        <v>1470</v>
      </c>
      <c r="C555" s="23" t="s">
        <v>1471</v>
      </c>
      <c r="D555" s="23">
        <v>962.83019999999999</v>
      </c>
      <c r="E555" s="23" t="s">
        <v>1472</v>
      </c>
      <c r="F555" s="23" t="s">
        <v>57</v>
      </c>
      <c r="G555" s="24" t="s">
        <v>58</v>
      </c>
      <c r="H555" s="25">
        <v>1.3596773138521901E-4</v>
      </c>
      <c r="I555" s="26">
        <v>1.6372041235097101E-4</v>
      </c>
      <c r="J555" s="26">
        <v>1.5428275091658301E-4</v>
      </c>
      <c r="K555" s="26">
        <v>1.5061991676698099E-4</v>
      </c>
      <c r="L555" s="26">
        <v>1.5248168548892199E-4</v>
      </c>
      <c r="M555" s="26">
        <v>1.2254628283797999E-4</v>
      </c>
      <c r="N555" s="26">
        <v>5.8853880348984995E-4</v>
      </c>
      <c r="O555" s="26">
        <v>4.1364902458685798E-4</v>
      </c>
      <c r="P555" s="26">
        <v>4.3472525202982502E-4</v>
      </c>
      <c r="Q555" s="26">
        <v>4.2646443107716798E-4</v>
      </c>
      <c r="R555" s="26">
        <v>5.05848963282479E-4</v>
      </c>
      <c r="S555" s="27">
        <v>5.5243886267199096E-4</v>
      </c>
      <c r="T555" s="28">
        <v>1.5132363155092435E-4</v>
      </c>
      <c r="U555" s="28">
        <v>1.4110992727723495E-5</v>
      </c>
      <c r="V555" s="28">
        <v>1.4188262836462766E-4</v>
      </c>
      <c r="W555" s="28">
        <v>1.6771620060027885E-5</v>
      </c>
      <c r="X555" s="28">
        <v>4.7897102670217771E-4</v>
      </c>
      <c r="Y555" s="28">
        <v>9.5471855137793389E-5</v>
      </c>
      <c r="Z555" s="28">
        <v>4.9491741901054598E-4</v>
      </c>
      <c r="AA555" s="28">
        <v>6.3694688546507601E-5</v>
      </c>
      <c r="AB555" s="29">
        <v>0.9376105166817944</v>
      </c>
      <c r="AC555" s="30">
        <v>0.49822576549094222</v>
      </c>
      <c r="AD555" s="31"/>
      <c r="AE555" s="29">
        <v>3.165209701836897</v>
      </c>
      <c r="AF555" s="30">
        <v>2.507250621707623E-2</v>
      </c>
      <c r="AG555" s="31" t="s">
        <v>50</v>
      </c>
      <c r="AH555" s="29">
        <v>3.2705890939710454</v>
      </c>
      <c r="AI555" s="30">
        <v>8.7190883407907115E-3</v>
      </c>
      <c r="AJ555" s="31" t="s">
        <v>66</v>
      </c>
      <c r="AK555" s="29">
        <v>1.0665409380634958</v>
      </c>
      <c r="AL555" s="30">
        <v>0.49822576549094222</v>
      </c>
      <c r="AM555" s="31"/>
      <c r="AN555" s="29">
        <v>3.3758257245648022</v>
      </c>
      <c r="AO555" s="30">
        <v>2.2924444766133943E-2</v>
      </c>
      <c r="AP555" s="31" t="s">
        <v>50</v>
      </c>
      <c r="AQ555" s="29">
        <v>3.4882171603041177</v>
      </c>
      <c r="AR555" s="30">
        <v>7.4300711258369154E-3</v>
      </c>
      <c r="AS555" s="31" t="s">
        <v>66</v>
      </c>
      <c r="AT555" s="29">
        <v>0.31593483345500312</v>
      </c>
      <c r="AU555" s="30">
        <v>2.507250621707623E-2</v>
      </c>
      <c r="AV555" s="31" t="s">
        <v>50</v>
      </c>
      <c r="AW555" s="29">
        <v>0.29622382243352208</v>
      </c>
      <c r="AX555" s="30">
        <v>2.2924444766133943E-2</v>
      </c>
      <c r="AY555" s="31" t="s">
        <v>50</v>
      </c>
      <c r="AZ555" s="29">
        <v>1.0332930207034916</v>
      </c>
      <c r="BA555" s="30">
        <v>0.82329681410445976</v>
      </c>
      <c r="BB555" s="31"/>
      <c r="BC555" s="29">
        <v>0.30575531540889223</v>
      </c>
      <c r="BD555" s="30">
        <v>8.7190883407907115E-3</v>
      </c>
      <c r="BE555" s="31" t="s">
        <v>66</v>
      </c>
      <c r="BF555" s="29">
        <v>0.28667939925873642</v>
      </c>
      <c r="BG555" s="30">
        <v>7.4300711258369154E-3</v>
      </c>
      <c r="BH555" s="31" t="s">
        <v>66</v>
      </c>
      <c r="BI555" s="29">
        <v>0.96777969072042602</v>
      </c>
      <c r="BJ555" s="30">
        <v>0.82329681410445976</v>
      </c>
      <c r="BK555" s="31"/>
    </row>
    <row r="556" spans="1:63" x14ac:dyDescent="0.2">
      <c r="A556" s="22">
        <v>553</v>
      </c>
      <c r="B556" s="23" t="s">
        <v>1473</v>
      </c>
      <c r="C556" s="23" t="s">
        <v>1474</v>
      </c>
      <c r="D556" s="23">
        <v>960.81460000000004</v>
      </c>
      <c r="E556" s="23" t="s">
        <v>1475</v>
      </c>
      <c r="F556" s="23" t="s">
        <v>57</v>
      </c>
      <c r="G556" s="24" t="s">
        <v>58</v>
      </c>
      <c r="H556" s="25">
        <v>2.04828103436957E-4</v>
      </c>
      <c r="I556" s="26">
        <v>2.0125138546294799E-4</v>
      </c>
      <c r="J556" s="26">
        <v>1.84292248387514E-4</v>
      </c>
      <c r="K556" s="26">
        <v>1.76915518493446E-4</v>
      </c>
      <c r="L556" s="26">
        <v>2.1472858620565601E-4</v>
      </c>
      <c r="M556" s="26">
        <v>1.6558571343779801E-4</v>
      </c>
      <c r="N556" s="26">
        <v>1.22807027679133E-3</v>
      </c>
      <c r="O556" s="26">
        <v>1.17442746417831E-3</v>
      </c>
      <c r="P556" s="26">
        <v>1.22712776370331E-3</v>
      </c>
      <c r="Q556" s="26">
        <v>1.12022841047935E-3</v>
      </c>
      <c r="R556" s="26">
        <v>1.2771675790254899E-3</v>
      </c>
      <c r="S556" s="27">
        <v>1.2659046121962299E-3</v>
      </c>
      <c r="T556" s="28">
        <v>1.9679057909580632E-4</v>
      </c>
      <c r="U556" s="28">
        <v>1.0970616698106906E-5</v>
      </c>
      <c r="V556" s="28">
        <v>1.8574327271230002E-4</v>
      </c>
      <c r="W556" s="28">
        <v>2.5733293986212506E-5</v>
      </c>
      <c r="X556" s="28">
        <v>1.2098751682243167E-3</v>
      </c>
      <c r="Y556" s="28">
        <v>3.0702229142689813E-5</v>
      </c>
      <c r="Z556" s="28">
        <v>1.2211002005670234E-3</v>
      </c>
      <c r="AA556" s="28">
        <v>8.7538860696652731E-5</v>
      </c>
      <c r="AB556" s="29">
        <v>0.94386262577067781</v>
      </c>
      <c r="AC556" s="30">
        <v>0.54796094962850761</v>
      </c>
      <c r="AD556" s="31"/>
      <c r="AE556" s="29">
        <v>6.1480339850786052</v>
      </c>
      <c r="AF556" s="30">
        <v>6.7102629059656601E-5</v>
      </c>
      <c r="AG556" s="31" t="s">
        <v>65</v>
      </c>
      <c r="AH556" s="29">
        <v>6.2050744816017742</v>
      </c>
      <c r="AI556" s="30">
        <v>2.126669941002887E-3</v>
      </c>
      <c r="AJ556" s="31" t="s">
        <v>66</v>
      </c>
      <c r="AK556" s="29">
        <v>1.0594762126358008</v>
      </c>
      <c r="AL556" s="30">
        <v>0.54796094962850761</v>
      </c>
      <c r="AM556" s="31"/>
      <c r="AN556" s="29">
        <v>6.5136957616672708</v>
      </c>
      <c r="AO556" s="30">
        <v>2.1466339894226041E-6</v>
      </c>
      <c r="AP556" s="31" t="s">
        <v>65</v>
      </c>
      <c r="AQ556" s="29">
        <v>6.5741288108905032</v>
      </c>
      <c r="AR556" s="30">
        <v>1.1805229442323644E-3</v>
      </c>
      <c r="AS556" s="31" t="s">
        <v>66</v>
      </c>
      <c r="AT556" s="29">
        <v>0.16265362267466621</v>
      </c>
      <c r="AU556" s="30">
        <v>6.7102629059656601E-5</v>
      </c>
      <c r="AV556" s="31" t="s">
        <v>65</v>
      </c>
      <c r="AW556" s="29">
        <v>0.15352267538882353</v>
      </c>
      <c r="AX556" s="30">
        <v>2.1466339894226041E-6</v>
      </c>
      <c r="AY556" s="31" t="s">
        <v>65</v>
      </c>
      <c r="AZ556" s="29">
        <v>1.0092778433986551</v>
      </c>
      <c r="BA556" s="30">
        <v>0.84996353117489287</v>
      </c>
      <c r="BB556" s="31"/>
      <c r="BC556" s="29">
        <v>0.16115842009069012</v>
      </c>
      <c r="BD556" s="30">
        <v>2.126669941002887E-3</v>
      </c>
      <c r="BE556" s="31" t="s">
        <v>66</v>
      </c>
      <c r="BF556" s="29">
        <v>0.15211140955185273</v>
      </c>
      <c r="BG556" s="30">
        <v>1.1805229442323644E-3</v>
      </c>
      <c r="BH556" s="31" t="s">
        <v>66</v>
      </c>
      <c r="BI556" s="29">
        <v>0.99080744369913754</v>
      </c>
      <c r="BJ556" s="30">
        <v>0.84996353117489287</v>
      </c>
      <c r="BK556" s="31"/>
    </row>
    <row r="557" spans="1:63" x14ac:dyDescent="0.2">
      <c r="A557" s="22">
        <v>554</v>
      </c>
      <c r="B557" s="23" t="s">
        <v>1476</v>
      </c>
      <c r="C557" s="23" t="s">
        <v>1477</v>
      </c>
      <c r="D557" s="23">
        <v>958.7989</v>
      </c>
      <c r="E557" s="23" t="s">
        <v>1478</v>
      </c>
      <c r="F557" s="23" t="s">
        <v>57</v>
      </c>
      <c r="G557" s="24" t="s">
        <v>58</v>
      </c>
      <c r="H557" s="25">
        <v>2.0095369126979E-4</v>
      </c>
      <c r="I557" s="26">
        <v>1.7945453813134399E-4</v>
      </c>
      <c r="J557" s="26">
        <v>1.34665839017804E-4</v>
      </c>
      <c r="K557" s="26">
        <v>1.8043055651676901E-4</v>
      </c>
      <c r="L557" s="26">
        <v>1.93821102866139E-4</v>
      </c>
      <c r="M557" s="26">
        <v>1.38579315867852E-4</v>
      </c>
      <c r="N557" s="26">
        <v>1.6920920958574299E-3</v>
      </c>
      <c r="O557" s="26">
        <v>2.2311785714051301E-3</v>
      </c>
      <c r="P557" s="26">
        <v>1.6052504383200299E-3</v>
      </c>
      <c r="Q557" s="26">
        <v>1.09986972344248E-3</v>
      </c>
      <c r="R557" s="26">
        <v>1.64846093656837E-3</v>
      </c>
      <c r="S557" s="27">
        <v>1.20206531894002E-3</v>
      </c>
      <c r="T557" s="28">
        <v>1.7169135613964598E-4</v>
      </c>
      <c r="U557" s="28">
        <v>3.3818930867525206E-5</v>
      </c>
      <c r="V557" s="28">
        <v>1.7094365841692003E-4</v>
      </c>
      <c r="W557" s="28">
        <v>2.8816916635176579E-5</v>
      </c>
      <c r="X557" s="28">
        <v>1.8428403685275298E-3</v>
      </c>
      <c r="Y557" s="28">
        <v>3.3910217963264977E-4</v>
      </c>
      <c r="Z557" s="28">
        <v>1.31679865965029E-3</v>
      </c>
      <c r="AA557" s="28">
        <v>2.9173769791139109E-4</v>
      </c>
      <c r="AB557" s="29">
        <v>0.99564510561546382</v>
      </c>
      <c r="AC557" s="30">
        <v>0.97817680772742033</v>
      </c>
      <c r="AD557" s="31"/>
      <c r="AE557" s="29">
        <v>10.73344873010757</v>
      </c>
      <c r="AF557" s="30">
        <v>1.2792136771849157E-2</v>
      </c>
      <c r="AG557" s="31" t="s">
        <v>50</v>
      </c>
      <c r="AH557" s="29">
        <v>7.6695687497468743</v>
      </c>
      <c r="AI557" s="30">
        <v>1.9815984487983707E-2</v>
      </c>
      <c r="AJ557" s="31" t="s">
        <v>50</v>
      </c>
      <c r="AK557" s="29">
        <v>1.0043739424419147</v>
      </c>
      <c r="AL557" s="30">
        <v>0.97817680772742033</v>
      </c>
      <c r="AM557" s="31"/>
      <c r="AN557" s="29">
        <v>10.780396217056305</v>
      </c>
      <c r="AO557" s="30">
        <v>1.2956197222067827E-2</v>
      </c>
      <c r="AP557" s="31" t="s">
        <v>50</v>
      </c>
      <c r="AQ557" s="29">
        <v>7.7031150020125754</v>
      </c>
      <c r="AR557" s="30">
        <v>2.0093795723831537E-2</v>
      </c>
      <c r="AS557" s="31" t="s">
        <v>50</v>
      </c>
      <c r="AT557" s="29">
        <v>9.3166700204658073E-2</v>
      </c>
      <c r="AU557" s="30">
        <v>1.2792136771849157E-2</v>
      </c>
      <c r="AV557" s="31" t="s">
        <v>50</v>
      </c>
      <c r="AW557" s="29">
        <v>9.276096906511104E-2</v>
      </c>
      <c r="AX557" s="30">
        <v>1.2956197222067827E-2</v>
      </c>
      <c r="AY557" s="31" t="s">
        <v>50</v>
      </c>
      <c r="AZ557" s="29">
        <v>0.71454841240668132</v>
      </c>
      <c r="BA557" s="30">
        <v>0.11290562567043777</v>
      </c>
      <c r="BB557" s="31"/>
      <c r="BC557" s="29">
        <v>0.13038542747700174</v>
      </c>
      <c r="BD557" s="30">
        <v>1.9815984487983707E-2</v>
      </c>
      <c r="BE557" s="31" t="s">
        <v>50</v>
      </c>
      <c r="BF557" s="29">
        <v>0.1298176127110568</v>
      </c>
      <c r="BG557" s="30">
        <v>2.0093795723831537E-2</v>
      </c>
      <c r="BH557" s="31" t="s">
        <v>50</v>
      </c>
      <c r="BI557" s="29">
        <v>1.399485300977557</v>
      </c>
      <c r="BJ557" s="30">
        <v>0.11290562567043777</v>
      </c>
      <c r="BK557" s="31"/>
    </row>
    <row r="558" spans="1:63" x14ac:dyDescent="0.2">
      <c r="A558" s="32">
        <v>555</v>
      </c>
      <c r="B558" s="33" t="s">
        <v>1479</v>
      </c>
      <c r="C558" s="33" t="s">
        <v>1480</v>
      </c>
      <c r="D558" s="33">
        <v>956.78330000000005</v>
      </c>
      <c r="E558" s="33" t="s">
        <v>1481</v>
      </c>
      <c r="F558" s="33" t="s">
        <v>57</v>
      </c>
      <c r="G558" s="34" t="s">
        <v>58</v>
      </c>
      <c r="H558" s="35">
        <v>3.9318296851856201E-4</v>
      </c>
      <c r="I558" s="36">
        <v>3.4346445301058101E-4</v>
      </c>
      <c r="J558" s="36">
        <v>3.2392642716787701E-4</v>
      </c>
      <c r="K558" s="36">
        <v>3.5153067571169001E-4</v>
      </c>
      <c r="L558" s="36">
        <v>3.7412659399643701E-4</v>
      </c>
      <c r="M558" s="36">
        <v>2.8336367572978698E-4</v>
      </c>
      <c r="N558" s="36">
        <v>3.4288266865912099E-3</v>
      </c>
      <c r="O558" s="36">
        <v>3.6564403967165701E-3</v>
      </c>
      <c r="P558" s="36">
        <v>3.65230984387402E-3</v>
      </c>
      <c r="Q558" s="36">
        <v>3.2985411736304402E-3</v>
      </c>
      <c r="R558" s="36">
        <v>3.66959902310672E-3</v>
      </c>
      <c r="S558" s="37">
        <v>3.87940151594226E-3</v>
      </c>
      <c r="T558" s="38">
        <v>3.5352461623233998E-4</v>
      </c>
      <c r="U558" s="38">
        <v>3.5707454305804404E-5</v>
      </c>
      <c r="V558" s="38">
        <v>3.363403151459713E-4</v>
      </c>
      <c r="W558" s="38">
        <v>4.7249731466507347E-5</v>
      </c>
      <c r="X558" s="38">
        <v>3.5791923090606002E-3</v>
      </c>
      <c r="Y558" s="38">
        <v>1.3023682536883197E-4</v>
      </c>
      <c r="Z558" s="38">
        <v>3.6158472375598071E-3</v>
      </c>
      <c r="AA558" s="38">
        <v>2.9413708565014744E-4</v>
      </c>
      <c r="AB558" s="39">
        <v>0.95139150062728595</v>
      </c>
      <c r="AC558" s="40">
        <v>0.64353443341111372</v>
      </c>
      <c r="AD558" s="41"/>
      <c r="AE558" s="39">
        <v>10.124308590461261</v>
      </c>
      <c r="AF558" s="40">
        <v>2.3630446139016415E-4</v>
      </c>
      <c r="AG558" s="41" t="s">
        <v>65</v>
      </c>
      <c r="AH558" s="39">
        <v>10.227992822947966</v>
      </c>
      <c r="AI558" s="40">
        <v>2.3926610662427616E-3</v>
      </c>
      <c r="AJ558" s="41" t="s">
        <v>66</v>
      </c>
      <c r="AK558" s="39">
        <v>1.0510920050690644</v>
      </c>
      <c r="AL558" s="40">
        <v>0.64353443341111372</v>
      </c>
      <c r="AM558" s="41"/>
      <c r="AN558" s="39">
        <v>10.64157981628588</v>
      </c>
      <c r="AO558" s="40">
        <v>1.3045119049655802E-4</v>
      </c>
      <c r="AP558" s="41" t="s">
        <v>65</v>
      </c>
      <c r="AQ558" s="39">
        <v>10.750561484104377</v>
      </c>
      <c r="AR558" s="40">
        <v>2.1645841143276526E-3</v>
      </c>
      <c r="AS558" s="41" t="s">
        <v>66</v>
      </c>
      <c r="AT558" s="39">
        <v>9.8772176990156349E-2</v>
      </c>
      <c r="AU558" s="40">
        <v>2.3630446139016415E-4</v>
      </c>
      <c r="AV558" s="41" t="s">
        <v>65</v>
      </c>
      <c r="AW558" s="39">
        <v>9.3971009686888735E-2</v>
      </c>
      <c r="AX558" s="40">
        <v>1.3045119049655802E-4</v>
      </c>
      <c r="AY558" s="41" t="s">
        <v>65</v>
      </c>
      <c r="AZ558" s="39">
        <v>1.0102411173622652</v>
      </c>
      <c r="BA558" s="40">
        <v>0.85719263980624816</v>
      </c>
      <c r="BB558" s="41"/>
      <c r="BC558" s="39">
        <v>9.7770893792216679E-2</v>
      </c>
      <c r="BD558" s="40">
        <v>2.3926610662427616E-3</v>
      </c>
      <c r="BE558" s="41" t="s">
        <v>66</v>
      </c>
      <c r="BF558" s="39">
        <v>9.3018397362648025E-2</v>
      </c>
      <c r="BG558" s="40">
        <v>2.1645841143276526E-3</v>
      </c>
      <c r="BH558" s="41" t="s">
        <v>66</v>
      </c>
      <c r="BI558" s="39">
        <v>0.98986269991761489</v>
      </c>
      <c r="BJ558" s="40">
        <v>0.85719263980624816</v>
      </c>
      <c r="BK558" s="41"/>
    </row>
    <row r="559" spans="1:63" x14ac:dyDescent="0.2">
      <c r="A559" s="22">
        <v>556</v>
      </c>
      <c r="B559" s="23" t="s">
        <v>1482</v>
      </c>
      <c r="C559" s="23" t="s">
        <v>1483</v>
      </c>
      <c r="D559" s="23">
        <v>1000.9398</v>
      </c>
      <c r="E559" s="23" t="s">
        <v>1484</v>
      </c>
      <c r="F559" s="23" t="s">
        <v>57</v>
      </c>
      <c r="G559" s="24" t="s">
        <v>58</v>
      </c>
      <c r="H559" s="25">
        <v>3.1505957563961599E-5</v>
      </c>
      <c r="I559" s="26">
        <v>3.3992982911896903E-5</v>
      </c>
      <c r="J559" s="26">
        <v>3.7433512986829202E-5</v>
      </c>
      <c r="K559" s="26">
        <v>3.2073378293853798E-5</v>
      </c>
      <c r="L559" s="26">
        <v>2.9720440868504599E-5</v>
      </c>
      <c r="M559" s="26">
        <v>4.5585945070508198E-5</v>
      </c>
      <c r="N559" s="26">
        <v>4.1253184639808501E-5</v>
      </c>
      <c r="O559" s="26">
        <v>2.9668933723861299E-5</v>
      </c>
      <c r="P559" s="26">
        <v>3.7986842433527497E-5</v>
      </c>
      <c r="Q559" s="26">
        <v>3.7246384808430098E-5</v>
      </c>
      <c r="R559" s="26">
        <v>3.5332226378577898E-5</v>
      </c>
      <c r="S559" s="27">
        <v>3.0256928554818102E-5</v>
      </c>
      <c r="T559" s="28">
        <v>3.4310817820895899E-5</v>
      </c>
      <c r="U559" s="28">
        <v>2.9765319744335999E-6</v>
      </c>
      <c r="V559" s="28">
        <v>3.5793254744288863E-5</v>
      </c>
      <c r="W559" s="28">
        <v>8.5619312366325688E-6</v>
      </c>
      <c r="X559" s="28">
        <v>3.6302986932399099E-5</v>
      </c>
      <c r="Y559" s="28">
        <v>5.9728757171412986E-6</v>
      </c>
      <c r="Z559" s="28">
        <v>3.4278513247275361E-5</v>
      </c>
      <c r="AA559" s="28">
        <v>3.6119050655573025E-6</v>
      </c>
      <c r="AB559" s="29">
        <v>1.0432061086719457</v>
      </c>
      <c r="AC559" s="30">
        <v>0.79895330418566746</v>
      </c>
      <c r="AD559" s="31"/>
      <c r="AE559" s="29">
        <v>1.0580624199021549</v>
      </c>
      <c r="AF559" s="30">
        <v>0.64154412029096242</v>
      </c>
      <c r="AG559" s="31"/>
      <c r="AH559" s="29">
        <v>0.99905847264296732</v>
      </c>
      <c r="AI559" s="30">
        <v>0.99105391893783645</v>
      </c>
      <c r="AJ559" s="31"/>
      <c r="AK559" s="29">
        <v>0.95858334387348498</v>
      </c>
      <c r="AL559" s="30">
        <v>0.79895330418566746</v>
      </c>
      <c r="AM559" s="31"/>
      <c r="AN559" s="29">
        <v>1.0142410124966792</v>
      </c>
      <c r="AO559" s="30">
        <v>0.93712332174800939</v>
      </c>
      <c r="AP559" s="31"/>
      <c r="AQ559" s="29">
        <v>0.95768081143123218</v>
      </c>
      <c r="AR559" s="30">
        <v>0.79799339078394116</v>
      </c>
      <c r="AS559" s="31"/>
      <c r="AT559" s="29">
        <v>0.94512382368941494</v>
      </c>
      <c r="AU559" s="30">
        <v>0.64154412029096242</v>
      </c>
      <c r="AV559" s="31"/>
      <c r="AW559" s="29">
        <v>0.98595894632418468</v>
      </c>
      <c r="AX559" s="30">
        <v>0.93712332174800939</v>
      </c>
      <c r="AY559" s="31"/>
      <c r="AZ559" s="29">
        <v>0.944233963753628</v>
      </c>
      <c r="BA559" s="30">
        <v>0.6471310392662547</v>
      </c>
      <c r="BB559" s="31"/>
      <c r="BC559" s="29">
        <v>1.0009424146662227</v>
      </c>
      <c r="BD559" s="30">
        <v>0.99105391893783645</v>
      </c>
      <c r="BE559" s="31"/>
      <c r="BF559" s="29">
        <v>1.0441892414086513</v>
      </c>
      <c r="BG559" s="30">
        <v>0.79799339078394116</v>
      </c>
      <c r="BH559" s="31"/>
      <c r="BI559" s="29">
        <v>1.0590595534444498</v>
      </c>
      <c r="BJ559" s="30">
        <v>0.6471310392662547</v>
      </c>
      <c r="BK559" s="31"/>
    </row>
    <row r="560" spans="1:63" x14ac:dyDescent="0.2">
      <c r="A560" s="22">
        <v>557</v>
      </c>
      <c r="B560" s="23" t="s">
        <v>1485</v>
      </c>
      <c r="C560" s="23" t="s">
        <v>1486</v>
      </c>
      <c r="D560" s="23">
        <v>982.7989</v>
      </c>
      <c r="E560" s="23" t="s">
        <v>1487</v>
      </c>
      <c r="F560" s="23" t="s">
        <v>57</v>
      </c>
      <c r="G560" s="24" t="s">
        <v>58</v>
      </c>
      <c r="H560" s="25">
        <v>1.03920626416925E-4</v>
      </c>
      <c r="I560" s="26">
        <v>5.5177162102287801E-5</v>
      </c>
      <c r="J560" s="26">
        <v>5.9493148762611998E-5</v>
      </c>
      <c r="K560" s="26">
        <v>8.5438535073019994E-5</v>
      </c>
      <c r="L560" s="26">
        <v>1.06253287570221E-4</v>
      </c>
      <c r="M560" s="26">
        <v>3.5978135015153998E-5</v>
      </c>
      <c r="N560" s="26">
        <v>1.40048135169083E-3</v>
      </c>
      <c r="O560" s="26">
        <v>1.4267664355281701E-3</v>
      </c>
      <c r="P560" s="26">
        <v>1.31233377881272E-3</v>
      </c>
      <c r="Q560" s="26">
        <v>1.2074036408732699E-3</v>
      </c>
      <c r="R560" s="26">
        <v>1.35174670772771E-3</v>
      </c>
      <c r="S560" s="27">
        <v>1.52333626869287E-3</v>
      </c>
      <c r="T560" s="28">
        <v>7.2863645760608259E-5</v>
      </c>
      <c r="U560" s="28">
        <v>2.6982567906486364E-5</v>
      </c>
      <c r="V560" s="28">
        <v>7.5889985886131662E-5</v>
      </c>
      <c r="W560" s="28">
        <v>3.6097511830322933E-5</v>
      </c>
      <c r="X560" s="28">
        <v>1.3798605220105731E-3</v>
      </c>
      <c r="Y560" s="28">
        <v>5.9938486744875567E-5</v>
      </c>
      <c r="Z560" s="28">
        <v>1.3608288724312834E-3</v>
      </c>
      <c r="AA560" s="28">
        <v>1.5816200750188585E-4</v>
      </c>
      <c r="AB560" s="29">
        <v>1.041534294557074</v>
      </c>
      <c r="AC560" s="30">
        <v>0.91343851102022411</v>
      </c>
      <c r="AD560" s="31"/>
      <c r="AE560" s="29">
        <v>18.93757178365836</v>
      </c>
      <c r="AF560" s="30">
        <v>9.6888255942363547E-5</v>
      </c>
      <c r="AG560" s="31" t="s">
        <v>65</v>
      </c>
      <c r="AH560" s="29">
        <v>18.676376377079094</v>
      </c>
      <c r="AI560" s="30">
        <v>4.0823700008247345E-3</v>
      </c>
      <c r="AJ560" s="31" t="s">
        <v>66</v>
      </c>
      <c r="AK560" s="29">
        <v>0.96012200964084715</v>
      </c>
      <c r="AL560" s="30">
        <v>0.91343851102022411</v>
      </c>
      <c r="AM560" s="31"/>
      <c r="AN560" s="29">
        <v>18.182379478643867</v>
      </c>
      <c r="AO560" s="30">
        <v>3.1915469629254981E-5</v>
      </c>
      <c r="AP560" s="31" t="s">
        <v>65</v>
      </c>
      <c r="AQ560" s="29">
        <v>17.931600019970023</v>
      </c>
      <c r="AR560" s="30">
        <v>3.520954783070357E-3</v>
      </c>
      <c r="AS560" s="31" t="s">
        <v>66</v>
      </c>
      <c r="AT560" s="29">
        <v>5.2805080367427128E-2</v>
      </c>
      <c r="AU560" s="30">
        <v>9.6888255942363547E-5</v>
      </c>
      <c r="AV560" s="31" t="s">
        <v>65</v>
      </c>
      <c r="AW560" s="29">
        <v>5.4998302129517812E-2</v>
      </c>
      <c r="AX560" s="30">
        <v>3.1915469629254981E-5</v>
      </c>
      <c r="AY560" s="31" t="s">
        <v>65</v>
      </c>
      <c r="AZ560" s="29">
        <v>0.98620755556397899</v>
      </c>
      <c r="BA560" s="30">
        <v>0.85987661169856122</v>
      </c>
      <c r="BB560" s="31"/>
      <c r="BC560" s="29">
        <v>5.3543577180596304E-2</v>
      </c>
      <c r="BD560" s="30">
        <v>4.0823700008247345E-3</v>
      </c>
      <c r="BE560" s="31" t="s">
        <v>66</v>
      </c>
      <c r="BF560" s="29">
        <v>5.5767471886854617E-2</v>
      </c>
      <c r="BG560" s="30">
        <v>3.520954783070357E-3</v>
      </c>
      <c r="BH560" s="31" t="s">
        <v>66</v>
      </c>
      <c r="BI560" s="29">
        <v>1.0139853364113942</v>
      </c>
      <c r="BJ560" s="30">
        <v>0.85987661169856122</v>
      </c>
      <c r="BK560" s="31"/>
    </row>
    <row r="561" spans="1:63" x14ac:dyDescent="0.2">
      <c r="A561" s="22">
        <v>558</v>
      </c>
      <c r="B561" s="23" t="s">
        <v>1488</v>
      </c>
      <c r="C561" s="23" t="s">
        <v>1489</v>
      </c>
      <c r="D561" s="23">
        <v>980.78330000000005</v>
      </c>
      <c r="E561" s="23" t="s">
        <v>1490</v>
      </c>
      <c r="F561" s="23" t="s">
        <v>57</v>
      </c>
      <c r="G561" s="24" t="s">
        <v>58</v>
      </c>
      <c r="H561" s="25">
        <v>6.7742508869080801E-5</v>
      </c>
      <c r="I561" s="26">
        <v>5.8381887764015501E-5</v>
      </c>
      <c r="J561" s="26">
        <v>1.08456422063909E-4</v>
      </c>
      <c r="K561" s="26">
        <v>7.5371767156071803E-5</v>
      </c>
      <c r="L561" s="26">
        <v>1.0709592756116E-4</v>
      </c>
      <c r="M561" s="26">
        <v>3.15634352559229E-5</v>
      </c>
      <c r="N561" s="26">
        <v>1.0996896317141799E-3</v>
      </c>
      <c r="O561" s="26">
        <v>1.3532781049420499E-3</v>
      </c>
      <c r="P561" s="26">
        <v>1.02640011817962E-3</v>
      </c>
      <c r="Q561" s="26">
        <v>9.6209814952743198E-4</v>
      </c>
      <c r="R561" s="26">
        <v>1.06013066151318E-3</v>
      </c>
      <c r="S561" s="27">
        <v>1.0923916833153299E-3</v>
      </c>
      <c r="T561" s="28">
        <v>7.8193606232335099E-5</v>
      </c>
      <c r="U561" s="28">
        <v>2.6622994260788332E-5</v>
      </c>
      <c r="V561" s="28">
        <v>7.1343709991051571E-5</v>
      </c>
      <c r="W561" s="28">
        <v>3.7927012561677973E-5</v>
      </c>
      <c r="X561" s="28">
        <v>1.1597892849452833E-3</v>
      </c>
      <c r="Y561" s="28">
        <v>1.7152632683159453E-4</v>
      </c>
      <c r="Z561" s="28">
        <v>1.0382068314519807E-3</v>
      </c>
      <c r="AA561" s="28">
        <v>6.7857143913878276E-5</v>
      </c>
      <c r="AB561" s="29">
        <v>0.91239825643888872</v>
      </c>
      <c r="AC561" s="30">
        <v>0.81192702040007181</v>
      </c>
      <c r="AD561" s="31"/>
      <c r="AE561" s="29">
        <v>14.832277737635282</v>
      </c>
      <c r="AF561" s="30">
        <v>7.1792270085008474E-3</v>
      </c>
      <c r="AG561" s="31" t="s">
        <v>66</v>
      </c>
      <c r="AH561" s="29">
        <v>13.277387774739248</v>
      </c>
      <c r="AI561" s="30">
        <v>4.5517989919409765E-4</v>
      </c>
      <c r="AJ561" s="31" t="s">
        <v>65</v>
      </c>
      <c r="AK561" s="29">
        <v>1.0960126161387274</v>
      </c>
      <c r="AL561" s="30">
        <v>0.81192702040007181</v>
      </c>
      <c r="AM561" s="31"/>
      <c r="AN561" s="29">
        <v>16.256363526521852</v>
      </c>
      <c r="AO561" s="30">
        <v>6.1468618482319317E-3</v>
      </c>
      <c r="AP561" s="31" t="s">
        <v>66</v>
      </c>
      <c r="AQ561" s="29">
        <v>14.55218451048032</v>
      </c>
      <c r="AR561" s="30">
        <v>1.6246476380189767E-4</v>
      </c>
      <c r="AS561" s="31" t="s">
        <v>65</v>
      </c>
      <c r="AT561" s="29">
        <v>6.7420528235026866E-2</v>
      </c>
      <c r="AU561" s="30">
        <v>7.1792270085008474E-3</v>
      </c>
      <c r="AV561" s="31" t="s">
        <v>66</v>
      </c>
      <c r="AW561" s="29">
        <v>6.1514372409827385E-2</v>
      </c>
      <c r="AX561" s="30">
        <v>6.1468618482319317E-3</v>
      </c>
      <c r="AY561" s="31" t="s">
        <v>66</v>
      </c>
      <c r="AZ561" s="29">
        <v>0.895168497354208</v>
      </c>
      <c r="BA561" s="30">
        <v>0.3474229790499736</v>
      </c>
      <c r="BB561" s="31"/>
      <c r="BC561" s="29">
        <v>7.5316019759740643E-2</v>
      </c>
      <c r="BD561" s="30">
        <v>4.5517989919409765E-4</v>
      </c>
      <c r="BE561" s="31" t="s">
        <v>65</v>
      </c>
      <c r="BF561" s="29">
        <v>6.8718205110704256E-2</v>
      </c>
      <c r="BG561" s="30">
        <v>1.6246476380189767E-4</v>
      </c>
      <c r="BH561" s="31" t="s">
        <v>65</v>
      </c>
      <c r="BI561" s="29">
        <v>1.1171081231697002</v>
      </c>
      <c r="BJ561" s="30">
        <v>0.3474229790499736</v>
      </c>
      <c r="BK561" s="31"/>
    </row>
    <row r="562" spans="1:63" x14ac:dyDescent="0.2">
      <c r="A562" s="22">
        <v>559</v>
      </c>
      <c r="B562" s="23" t="s">
        <v>1491</v>
      </c>
      <c r="C562" s="23" t="s">
        <v>1492</v>
      </c>
      <c r="D562" s="23">
        <v>978.76760000000002</v>
      </c>
      <c r="E562" s="23" t="s">
        <v>1493</v>
      </c>
      <c r="F562" s="23" t="s">
        <v>57</v>
      </c>
      <c r="G562" s="24" t="s">
        <v>58</v>
      </c>
      <c r="H562" s="25">
        <v>4.4275003827688003E-5</v>
      </c>
      <c r="I562" s="26">
        <v>4.56841722219601E-5</v>
      </c>
      <c r="J562" s="26">
        <v>4.1977031205561303E-5</v>
      </c>
      <c r="K562" s="26">
        <v>5.42976630437634E-5</v>
      </c>
      <c r="L562" s="26">
        <v>3.2593203609888103E-5</v>
      </c>
      <c r="M562" s="26">
        <v>5.5287164390289502E-5</v>
      </c>
      <c r="N562" s="26">
        <v>9.1499900166874999E-4</v>
      </c>
      <c r="O562" s="26">
        <v>9.1579288692155098E-4</v>
      </c>
      <c r="P562" s="26">
        <v>1.0292873196372199E-3</v>
      </c>
      <c r="Q562" s="26">
        <v>1.0866866392136899E-3</v>
      </c>
      <c r="R562" s="26">
        <v>1.04428987978199E-3</v>
      </c>
      <c r="S562" s="27">
        <v>1.2331825710176899E-3</v>
      </c>
      <c r="T562" s="28">
        <v>4.3978735751736471E-5</v>
      </c>
      <c r="U562" s="28">
        <v>1.8712441605754164E-6</v>
      </c>
      <c r="V562" s="28">
        <v>4.7392677014647004E-5</v>
      </c>
      <c r="W562" s="28">
        <v>1.2826265552463769E-5</v>
      </c>
      <c r="X562" s="28">
        <v>9.5335973607584034E-4</v>
      </c>
      <c r="Y562" s="28">
        <v>6.5756414307285418E-5</v>
      </c>
      <c r="Z562" s="28">
        <v>1.12138636333779E-3</v>
      </c>
      <c r="AA562" s="28">
        <v>9.9111882946914374E-5</v>
      </c>
      <c r="AB562" s="29">
        <v>1.0776270896503826</v>
      </c>
      <c r="AC562" s="30">
        <v>0.69138502841223826</v>
      </c>
      <c r="AD562" s="31"/>
      <c r="AE562" s="29">
        <v>21.677743113345354</v>
      </c>
      <c r="AF562" s="30">
        <v>1.7255547760929814E-3</v>
      </c>
      <c r="AG562" s="31" t="s">
        <v>66</v>
      </c>
      <c r="AH562" s="29">
        <v>25.498376526058117</v>
      </c>
      <c r="AI562" s="30">
        <v>2.8007591470425551E-3</v>
      </c>
      <c r="AJ562" s="31" t="s">
        <v>66</v>
      </c>
      <c r="AK562" s="29">
        <v>0.9279647937622213</v>
      </c>
      <c r="AL562" s="30">
        <v>0.69138502841223826</v>
      </c>
      <c r="AM562" s="31"/>
      <c r="AN562" s="29">
        <v>20.116182417405934</v>
      </c>
      <c r="AO562" s="30">
        <v>1.2471435807913001E-3</v>
      </c>
      <c r="AP562" s="31" t="s">
        <v>66</v>
      </c>
      <c r="AQ562" s="29">
        <v>23.661595714274984</v>
      </c>
      <c r="AR562" s="30">
        <v>2.4694455084216397E-3</v>
      </c>
      <c r="AS562" s="31" t="s">
        <v>66</v>
      </c>
      <c r="AT562" s="29">
        <v>4.6130263412171135E-2</v>
      </c>
      <c r="AU562" s="30">
        <v>1.7255547760929814E-3</v>
      </c>
      <c r="AV562" s="31" t="s">
        <v>66</v>
      </c>
      <c r="AW562" s="29">
        <v>4.9711221505663511E-2</v>
      </c>
      <c r="AX562" s="30">
        <v>1.2471435807913001E-3</v>
      </c>
      <c r="AY562" s="31" t="s">
        <v>66</v>
      </c>
      <c r="AZ562" s="29">
        <v>1.176246825729782</v>
      </c>
      <c r="BA562" s="30">
        <v>8.0286925166651119E-2</v>
      </c>
      <c r="BB562" s="31"/>
      <c r="BC562" s="29">
        <v>3.9218183125425576E-2</v>
      </c>
      <c r="BD562" s="30">
        <v>2.8007591470425551E-3</v>
      </c>
      <c r="BE562" s="31" t="s">
        <v>66</v>
      </c>
      <c r="BF562" s="29">
        <v>4.2262576542828112E-2</v>
      </c>
      <c r="BG562" s="30">
        <v>2.4694455084216397E-3</v>
      </c>
      <c r="BH562" s="31" t="s">
        <v>66</v>
      </c>
      <c r="BI562" s="29">
        <v>0.8501616991651112</v>
      </c>
      <c r="BJ562" s="30">
        <v>8.0286925166651119E-2</v>
      </c>
      <c r="BK562" s="31"/>
    </row>
    <row r="563" spans="1:63" x14ac:dyDescent="0.2">
      <c r="A563" s="32">
        <v>560</v>
      </c>
      <c r="B563" s="33" t="s">
        <v>1494</v>
      </c>
      <c r="C563" s="33" t="s">
        <v>1495</v>
      </c>
      <c r="D563" s="33">
        <v>976.75199999999995</v>
      </c>
      <c r="E563" s="33" t="s">
        <v>1496</v>
      </c>
      <c r="F563" s="33" t="s">
        <v>57</v>
      </c>
      <c r="G563" s="34" t="s">
        <v>58</v>
      </c>
      <c r="H563" s="35">
        <v>7.3573181605899801E-6</v>
      </c>
      <c r="I563" s="36">
        <v>0</v>
      </c>
      <c r="J563" s="36">
        <v>0</v>
      </c>
      <c r="K563" s="36">
        <v>0</v>
      </c>
      <c r="L563" s="36">
        <v>1.7983550380862E-5</v>
      </c>
      <c r="M563" s="36">
        <v>2.6441493923172802E-5</v>
      </c>
      <c r="N563" s="36">
        <v>6.9274287893387695E-4</v>
      </c>
      <c r="O563" s="36">
        <v>5.3540366712582501E-4</v>
      </c>
      <c r="P563" s="36">
        <v>6.2669057685077901E-4</v>
      </c>
      <c r="Q563" s="36">
        <v>7.0020533448106E-4</v>
      </c>
      <c r="R563" s="36">
        <v>7.2066452979340997E-4</v>
      </c>
      <c r="S563" s="37">
        <v>8.0853971845085105E-4</v>
      </c>
      <c r="T563" s="38">
        <v>2.4524393868633268E-6</v>
      </c>
      <c r="U563" s="38">
        <v>4.2477496205303468E-6</v>
      </c>
      <c r="V563" s="38">
        <v>1.4808348101344934E-5</v>
      </c>
      <c r="W563" s="38">
        <v>1.3503687731845098E-5</v>
      </c>
      <c r="X563" s="38">
        <v>6.1827904097016032E-4</v>
      </c>
      <c r="Y563" s="38">
        <v>7.900615384258343E-5</v>
      </c>
      <c r="Z563" s="38">
        <v>7.4313652757510701E-4</v>
      </c>
      <c r="AA563" s="38">
        <v>5.7557168977929906E-5</v>
      </c>
      <c r="AB563" s="39">
        <v>6.0382116600585309</v>
      </c>
      <c r="AC563" s="40">
        <v>0.24964530236295288</v>
      </c>
      <c r="AD563" s="41"/>
      <c r="AE563" s="39">
        <v>252.10777655994997</v>
      </c>
      <c r="AF563" s="40">
        <v>5.3352424720706469E-3</v>
      </c>
      <c r="AG563" s="41" t="s">
        <v>66</v>
      </c>
      <c r="AH563" s="39">
        <v>303.01932498547075</v>
      </c>
      <c r="AI563" s="40">
        <v>1.9129146935595238E-3</v>
      </c>
      <c r="AJ563" s="41" t="s">
        <v>66</v>
      </c>
      <c r="AK563" s="39">
        <v>0.16561194875210894</v>
      </c>
      <c r="AL563" s="40">
        <v>0.24964530236295288</v>
      </c>
      <c r="AM563" s="41"/>
      <c r="AN563" s="39">
        <v>41.752060171654563</v>
      </c>
      <c r="AO563" s="40">
        <v>4.6659227235213976E-3</v>
      </c>
      <c r="AP563" s="41" t="s">
        <v>66</v>
      </c>
      <c r="AQ563" s="39">
        <v>50.183620920392421</v>
      </c>
      <c r="AR563" s="40">
        <v>1.2992154444416498E-3</v>
      </c>
      <c r="AS563" s="41" t="s">
        <v>66</v>
      </c>
      <c r="AT563" s="39">
        <v>3.966557532041083E-3</v>
      </c>
      <c r="AU563" s="40">
        <v>5.3352424720706469E-3</v>
      </c>
      <c r="AV563" s="41" t="s">
        <v>66</v>
      </c>
      <c r="AW563" s="39">
        <v>2.3950913940263458E-2</v>
      </c>
      <c r="AX563" s="40">
        <v>4.6659227235213976E-3</v>
      </c>
      <c r="AY563" s="41" t="s">
        <v>66</v>
      </c>
      <c r="AZ563" s="39">
        <v>1.2019435858751237</v>
      </c>
      <c r="BA563" s="40">
        <v>9.7735035186207048E-2</v>
      </c>
      <c r="BB563" s="41"/>
      <c r="BC563" s="39">
        <v>3.3001195552394167E-3</v>
      </c>
      <c r="BD563" s="40">
        <v>1.9129146935595238E-3</v>
      </c>
      <c r="BE563" s="41" t="s">
        <v>66</v>
      </c>
      <c r="BF563" s="39">
        <v>1.9926820378033821E-2</v>
      </c>
      <c r="BG563" s="40">
        <v>1.2992154444416498E-3</v>
      </c>
      <c r="BH563" s="41" t="s">
        <v>66</v>
      </c>
      <c r="BI563" s="39">
        <v>0.83198580345342044</v>
      </c>
      <c r="BJ563" s="40">
        <v>9.7735035186207048E-2</v>
      </c>
      <c r="BK563" s="41"/>
    </row>
    <row r="564" spans="1:63" x14ac:dyDescent="0.2">
      <c r="A564" s="22">
        <v>561</v>
      </c>
      <c r="B564" s="23" t="s">
        <v>1497</v>
      </c>
      <c r="C564" s="23" t="s">
        <v>1498</v>
      </c>
      <c r="D564" s="23">
        <v>974.73630000000003</v>
      </c>
      <c r="E564" s="23" t="s">
        <v>1499</v>
      </c>
      <c r="F564" s="23" t="s">
        <v>57</v>
      </c>
      <c r="G564" s="24" t="s">
        <v>58</v>
      </c>
      <c r="H564" s="25">
        <v>7.4416660189178199E-8</v>
      </c>
      <c r="I564" s="26">
        <v>0</v>
      </c>
      <c r="J564" s="26">
        <v>4.0080876509944502E-6</v>
      </c>
      <c r="K564" s="26">
        <v>0</v>
      </c>
      <c r="L564" s="26">
        <v>5.1248084993431501E-6</v>
      </c>
      <c r="M564" s="26">
        <v>0</v>
      </c>
      <c r="N564" s="26">
        <v>2.09517518798434E-4</v>
      </c>
      <c r="O564" s="26">
        <v>1.8393463949610301E-4</v>
      </c>
      <c r="P564" s="26">
        <v>2.27028036475905E-4</v>
      </c>
      <c r="Q564" s="26">
        <v>2.8307252454406898E-4</v>
      </c>
      <c r="R564" s="26">
        <v>3.5017959835267301E-4</v>
      </c>
      <c r="S564" s="27">
        <v>3.3263755353065398E-4</v>
      </c>
      <c r="T564" s="28">
        <v>1.360834770394543E-6</v>
      </c>
      <c r="U564" s="28">
        <v>2.2928901674986111E-6</v>
      </c>
      <c r="V564" s="28">
        <v>1.7082694997810499E-6</v>
      </c>
      <c r="W564" s="28">
        <v>2.9588095666410499E-6</v>
      </c>
      <c r="X564" s="28">
        <v>2.0682673159014734E-4</v>
      </c>
      <c r="Y564" s="28">
        <v>2.1672343381944446E-5</v>
      </c>
      <c r="Z564" s="28">
        <v>3.2196322547579866E-4</v>
      </c>
      <c r="AA564" s="28">
        <v>3.4803675069672754E-5</v>
      </c>
      <c r="AB564" s="29">
        <v>1.2553100030547986</v>
      </c>
      <c r="AC564" s="30">
        <v>0.88053287277719317</v>
      </c>
      <c r="AD564" s="31"/>
      <c r="AE564" s="29">
        <v>151.98519033297677</v>
      </c>
      <c r="AF564" s="30">
        <v>3.3886965893208708E-3</v>
      </c>
      <c r="AG564" s="31" t="s">
        <v>66</v>
      </c>
      <c r="AH564" s="29">
        <v>236.59244493176257</v>
      </c>
      <c r="AI564" s="30">
        <v>3.7804879214549166E-3</v>
      </c>
      <c r="AJ564" s="31" t="s">
        <v>66</v>
      </c>
      <c r="AK564" s="29">
        <v>0.79661597339820334</v>
      </c>
      <c r="AL564" s="30">
        <v>0.88053287277719317</v>
      </c>
      <c r="AM564" s="31"/>
      <c r="AN564" s="29">
        <v>121.07383033921548</v>
      </c>
      <c r="AO564" s="30">
        <v>3.216192036226204E-3</v>
      </c>
      <c r="AP564" s="31" t="s">
        <v>66</v>
      </c>
      <c r="AQ564" s="29">
        <v>188.47332081797686</v>
      </c>
      <c r="AR564" s="30">
        <v>3.7081452631751925E-3</v>
      </c>
      <c r="AS564" s="31" t="s">
        <v>66</v>
      </c>
      <c r="AT564" s="29">
        <v>6.5795884310119292E-3</v>
      </c>
      <c r="AU564" s="30">
        <v>3.3886965893208708E-3</v>
      </c>
      <c r="AV564" s="31" t="s">
        <v>66</v>
      </c>
      <c r="AW564" s="29">
        <v>8.2594231734329036E-3</v>
      </c>
      <c r="AX564" s="30">
        <v>3.216192036226204E-3</v>
      </c>
      <c r="AY564" s="31" t="s">
        <v>66</v>
      </c>
      <c r="AZ564" s="29">
        <v>1.5566809135378519</v>
      </c>
      <c r="BA564" s="30">
        <v>1.2805879891225684E-2</v>
      </c>
      <c r="BB564" s="31" t="s">
        <v>50</v>
      </c>
      <c r="BC564" s="29">
        <v>4.2266776535844902E-3</v>
      </c>
      <c r="BD564" s="30">
        <v>3.7804879214549166E-3</v>
      </c>
      <c r="BE564" s="31" t="s">
        <v>66</v>
      </c>
      <c r="BF564" s="29">
        <v>5.3057907382327964E-3</v>
      </c>
      <c r="BG564" s="30">
        <v>3.7081452631751925E-3</v>
      </c>
      <c r="BH564" s="31" t="s">
        <v>66</v>
      </c>
      <c r="BI564" s="29">
        <v>0.64239240765617844</v>
      </c>
      <c r="BJ564" s="30">
        <v>1.2805879891225684E-2</v>
      </c>
      <c r="BK564" s="31" t="s">
        <v>50</v>
      </c>
    </row>
    <row r="565" spans="1:63" x14ac:dyDescent="0.2">
      <c r="A565" s="22">
        <v>562</v>
      </c>
      <c r="B565" s="23" t="s">
        <v>1500</v>
      </c>
      <c r="C565" s="23" t="s">
        <v>1501</v>
      </c>
      <c r="D565" s="23">
        <v>972.72069999999997</v>
      </c>
      <c r="E565" s="23" t="s">
        <v>1502</v>
      </c>
      <c r="F565" s="23" t="s">
        <v>57</v>
      </c>
      <c r="G565" s="24" t="s">
        <v>58</v>
      </c>
      <c r="H565" s="25">
        <v>0</v>
      </c>
      <c r="I565" s="26">
        <v>0</v>
      </c>
      <c r="J565" s="26">
        <v>0</v>
      </c>
      <c r="K565" s="26">
        <v>0</v>
      </c>
      <c r="L565" s="26">
        <v>0</v>
      </c>
      <c r="M565" s="26">
        <v>0</v>
      </c>
      <c r="N565" s="26">
        <v>3.4412210039347699E-5</v>
      </c>
      <c r="O565" s="26">
        <v>2.5912555532748501E-5</v>
      </c>
      <c r="P565" s="26">
        <v>2.25178213216437E-5</v>
      </c>
      <c r="Q565" s="26">
        <v>5.8536231465506697E-5</v>
      </c>
      <c r="R565" s="26">
        <v>6.42807997974395E-5</v>
      </c>
      <c r="S565" s="27">
        <v>5.1235827634804901E-5</v>
      </c>
      <c r="T565" s="28">
        <v>0</v>
      </c>
      <c r="U565" s="28">
        <v>0</v>
      </c>
      <c r="V565" s="28">
        <v>0</v>
      </c>
      <c r="W565" s="28">
        <v>0</v>
      </c>
      <c r="X565" s="28">
        <v>2.7614195631246632E-5</v>
      </c>
      <c r="Y565" s="28">
        <v>6.1270551662747084E-6</v>
      </c>
      <c r="Z565" s="28">
        <v>5.8017619632583704E-5</v>
      </c>
      <c r="AA565" s="28">
        <v>6.5379311219921647E-6</v>
      </c>
      <c r="AB565" s="29" t="s">
        <v>1649</v>
      </c>
      <c r="AC565" s="30" t="s">
        <v>1503</v>
      </c>
      <c r="AD565" s="31"/>
      <c r="AE565" s="29" t="s">
        <v>1649</v>
      </c>
      <c r="AF565" s="30">
        <v>1.601712945953751E-2</v>
      </c>
      <c r="AG565" s="31" t="s">
        <v>50</v>
      </c>
      <c r="AH565" s="29" t="s">
        <v>1649</v>
      </c>
      <c r="AI565" s="30">
        <v>4.2062275019096162E-3</v>
      </c>
      <c r="AJ565" s="31" t="s">
        <v>66</v>
      </c>
      <c r="AK565" s="29" t="s">
        <v>1649</v>
      </c>
      <c r="AL565" s="30" t="s">
        <v>1503</v>
      </c>
      <c r="AM565" s="31"/>
      <c r="AN565" s="29" t="s">
        <v>1649</v>
      </c>
      <c r="AO565" s="30">
        <v>1.601712945953751E-2</v>
      </c>
      <c r="AP565" s="31" t="s">
        <v>50</v>
      </c>
      <c r="AQ565" s="29" t="s">
        <v>1649</v>
      </c>
      <c r="AR565" s="30">
        <v>4.2062275019096162E-3</v>
      </c>
      <c r="AS565" s="31" t="s">
        <v>66</v>
      </c>
      <c r="AT565" s="29">
        <v>0</v>
      </c>
      <c r="AU565" s="30">
        <v>1.601712945953751E-2</v>
      </c>
      <c r="AV565" s="31" t="s">
        <v>50</v>
      </c>
      <c r="AW565" s="29">
        <v>0</v>
      </c>
      <c r="AX565" s="30">
        <v>1.601712945953751E-2</v>
      </c>
      <c r="AY565" s="31" t="s">
        <v>50</v>
      </c>
      <c r="AZ565" s="29">
        <v>2.1010070475105316</v>
      </c>
      <c r="BA565" s="30">
        <v>4.2431905139903737E-3</v>
      </c>
      <c r="BB565" s="31" t="s">
        <v>66</v>
      </c>
      <c r="BC565" s="29">
        <v>0</v>
      </c>
      <c r="BD565" s="30">
        <v>4.2062275019096162E-3</v>
      </c>
      <c r="BE565" s="31" t="s">
        <v>66</v>
      </c>
      <c r="BF565" s="29">
        <v>0</v>
      </c>
      <c r="BG565" s="30">
        <v>4.2062275019096162E-3</v>
      </c>
      <c r="BH565" s="31" t="s">
        <v>66</v>
      </c>
      <c r="BI565" s="29">
        <v>0.47596223020046169</v>
      </c>
      <c r="BJ565" s="30">
        <v>4.2431905139903737E-3</v>
      </c>
      <c r="BK565" s="31" t="s">
        <v>66</v>
      </c>
    </row>
    <row r="566" spans="1:63" x14ac:dyDescent="0.2">
      <c r="A566" s="22">
        <v>563</v>
      </c>
      <c r="B566" s="23" t="s">
        <v>1504</v>
      </c>
      <c r="C566" s="23" t="s">
        <v>1505</v>
      </c>
      <c r="D566" s="23">
        <v>998.92409999999995</v>
      </c>
      <c r="E566" s="23" t="s">
        <v>1506</v>
      </c>
      <c r="F566" s="23" t="s">
        <v>57</v>
      </c>
      <c r="G566" s="24" t="s">
        <v>58</v>
      </c>
      <c r="H566" s="25">
        <v>5.0557903033855E-5</v>
      </c>
      <c r="I566" s="26">
        <v>4.50008116029152E-5</v>
      </c>
      <c r="J566" s="26">
        <v>5.82394071332697E-5</v>
      </c>
      <c r="K566" s="26">
        <v>5.0777250344563702E-5</v>
      </c>
      <c r="L566" s="26">
        <v>4.8814718682966299E-5</v>
      </c>
      <c r="M566" s="26">
        <v>6.3271432468697299E-5</v>
      </c>
      <c r="N566" s="26">
        <v>7.5934320762258899E-5</v>
      </c>
      <c r="O566" s="26">
        <v>6.9596141525444605E-5</v>
      </c>
      <c r="P566" s="26">
        <v>8.2432958825703296E-5</v>
      </c>
      <c r="Q566" s="26">
        <v>8.3937865406094706E-5</v>
      </c>
      <c r="R566" s="26">
        <v>7.6501871864072507E-5</v>
      </c>
      <c r="S566" s="27">
        <v>7.4360447166235504E-5</v>
      </c>
      <c r="T566" s="28">
        <v>5.1266040590013298E-5</v>
      </c>
      <c r="U566" s="28">
        <v>6.6476459745470738E-6</v>
      </c>
      <c r="V566" s="28">
        <v>5.4287800498742431E-5</v>
      </c>
      <c r="W566" s="28">
        <v>7.8416908354888241E-6</v>
      </c>
      <c r="X566" s="28">
        <v>7.5987807037802271E-5</v>
      </c>
      <c r="Y566" s="28">
        <v>6.4185757911166583E-6</v>
      </c>
      <c r="Z566" s="28">
        <v>7.8266728145467572E-5</v>
      </c>
      <c r="AA566" s="28">
        <v>5.0267060094839097E-6</v>
      </c>
      <c r="AB566" s="29">
        <v>1.0589427206383044</v>
      </c>
      <c r="AC566" s="30">
        <v>0.63814856316990798</v>
      </c>
      <c r="AD566" s="31"/>
      <c r="AE566" s="29">
        <v>1.4822250004734092</v>
      </c>
      <c r="AF566" s="30">
        <v>9.8079258415132518E-3</v>
      </c>
      <c r="AG566" s="31" t="s">
        <v>66</v>
      </c>
      <c r="AH566" s="29">
        <v>1.5266778406271939</v>
      </c>
      <c r="AI566" s="30">
        <v>6.1181873387083346E-3</v>
      </c>
      <c r="AJ566" s="31" t="s">
        <v>66</v>
      </c>
      <c r="AK566" s="29">
        <v>0.94433814077991363</v>
      </c>
      <c r="AL566" s="30">
        <v>0.63814856316990798</v>
      </c>
      <c r="AM566" s="31"/>
      <c r="AN566" s="29">
        <v>1.3997216011645659</v>
      </c>
      <c r="AO566" s="30">
        <v>2.2120488838519668E-2</v>
      </c>
      <c r="AP566" s="31" t="s">
        <v>50</v>
      </c>
      <c r="AQ566" s="29">
        <v>1.4417001135877776</v>
      </c>
      <c r="AR566" s="30">
        <v>1.5986034807096362E-2</v>
      </c>
      <c r="AS566" s="31" t="s">
        <v>50</v>
      </c>
      <c r="AT566" s="29">
        <v>0.67466140409223241</v>
      </c>
      <c r="AU566" s="30">
        <v>9.8079258415132518E-3</v>
      </c>
      <c r="AV566" s="31" t="s">
        <v>66</v>
      </c>
      <c r="AW566" s="29">
        <v>0.71442778275908714</v>
      </c>
      <c r="AX566" s="30">
        <v>2.2120488838519668E-2</v>
      </c>
      <c r="AY566" s="31" t="s">
        <v>50</v>
      </c>
      <c r="AZ566" s="29">
        <v>1.0299906155540399</v>
      </c>
      <c r="BA566" s="30">
        <v>0.65495795735676499</v>
      </c>
      <c r="BB566" s="31"/>
      <c r="BC566" s="29">
        <v>0.65501703986819992</v>
      </c>
      <c r="BD566" s="30">
        <v>6.1181873387083346E-3</v>
      </c>
      <c r="BE566" s="31" t="s">
        <v>66</v>
      </c>
      <c r="BF566" s="29">
        <v>0.69362552626248042</v>
      </c>
      <c r="BG566" s="30">
        <v>1.5986034807096362E-2</v>
      </c>
      <c r="BH566" s="31" t="s">
        <v>50</v>
      </c>
      <c r="BI566" s="29">
        <v>0.97088263222873372</v>
      </c>
      <c r="BJ566" s="30">
        <v>0.65495795735676499</v>
      </c>
      <c r="BK566" s="31"/>
    </row>
    <row r="567" spans="1:63" x14ac:dyDescent="0.2">
      <c r="A567" s="22">
        <v>564</v>
      </c>
      <c r="B567" s="23" t="s">
        <v>1507</v>
      </c>
      <c r="C567" s="23" t="s">
        <v>1508</v>
      </c>
      <c r="D567" s="23">
        <v>996.9085</v>
      </c>
      <c r="E567" s="23" t="s">
        <v>1509</v>
      </c>
      <c r="F567" s="23" t="s">
        <v>57</v>
      </c>
      <c r="G567" s="24" t="s">
        <v>58</v>
      </c>
      <c r="H567" s="25">
        <v>5.72472979428067E-5</v>
      </c>
      <c r="I567" s="26">
        <v>5.7294570128786498E-5</v>
      </c>
      <c r="J567" s="26">
        <v>6.3339856034457605E-5</v>
      </c>
      <c r="K567" s="26">
        <v>6.5557609005325806E-5</v>
      </c>
      <c r="L567" s="26">
        <v>6.3715263473220599E-5</v>
      </c>
      <c r="M567" s="26">
        <v>7.1833948374510598E-5</v>
      </c>
      <c r="N567" s="26">
        <v>1.09402802996466E-4</v>
      </c>
      <c r="O567" s="26">
        <v>9.4291546582860497E-5</v>
      </c>
      <c r="P567" s="26">
        <v>1.0387882267593499E-4</v>
      </c>
      <c r="Q567" s="26">
        <v>1.22829632625865E-4</v>
      </c>
      <c r="R567" s="26">
        <v>1.2270233113385E-4</v>
      </c>
      <c r="S567" s="27">
        <v>9.3038626652353895E-5</v>
      </c>
      <c r="T567" s="28">
        <v>5.9293908035350263E-5</v>
      </c>
      <c r="U567" s="28">
        <v>3.5039734692920159E-6</v>
      </c>
      <c r="V567" s="28">
        <v>6.703560695101901E-5</v>
      </c>
      <c r="W567" s="28">
        <v>4.2563622469443935E-6</v>
      </c>
      <c r="X567" s="28">
        <v>1.0252439075175383E-4</v>
      </c>
      <c r="Y567" s="28">
        <v>7.646135100648182E-6</v>
      </c>
      <c r="Z567" s="28">
        <v>1.1285686347068963E-4</v>
      </c>
      <c r="AA567" s="28">
        <v>1.7163214569485401E-5</v>
      </c>
      <c r="AB567" s="29">
        <v>1.1305648281953897</v>
      </c>
      <c r="AC567" s="30">
        <v>7.415763031412681E-2</v>
      </c>
      <c r="AD567" s="31"/>
      <c r="AE567" s="29">
        <v>1.7290880994153752</v>
      </c>
      <c r="AF567" s="30">
        <v>3.8752383637019974E-3</v>
      </c>
      <c r="AG567" s="31" t="s">
        <v>66</v>
      </c>
      <c r="AH567" s="29">
        <v>1.9033466878824352</v>
      </c>
      <c r="AI567" s="30">
        <v>2.8446451173023444E-2</v>
      </c>
      <c r="AJ567" s="31" t="s">
        <v>50</v>
      </c>
      <c r="AK567" s="29">
        <v>0.88451362987844084</v>
      </c>
      <c r="AL567" s="30">
        <v>7.415763031412681E-2</v>
      </c>
      <c r="AM567" s="31"/>
      <c r="AN567" s="29">
        <v>1.5294019911935077</v>
      </c>
      <c r="AO567" s="30">
        <v>5.1470755569397314E-3</v>
      </c>
      <c r="AP567" s="31" t="s">
        <v>66</v>
      </c>
      <c r="AQ567" s="29">
        <v>1.6835360878160006</v>
      </c>
      <c r="AR567" s="30">
        <v>3.7161568432972067E-2</v>
      </c>
      <c r="AS567" s="31" t="s">
        <v>50</v>
      </c>
      <c r="AT567" s="29">
        <v>0.5783395307261161</v>
      </c>
      <c r="AU567" s="30">
        <v>3.8752383637019974E-3</v>
      </c>
      <c r="AV567" s="31" t="s">
        <v>66</v>
      </c>
      <c r="AW567" s="29">
        <v>0.6538503321939737</v>
      </c>
      <c r="AX567" s="30">
        <v>5.1470755569397314E-3</v>
      </c>
      <c r="AY567" s="31" t="s">
        <v>66</v>
      </c>
      <c r="AZ567" s="29">
        <v>1.1007806302790348</v>
      </c>
      <c r="BA567" s="30">
        <v>0.41652056559106748</v>
      </c>
      <c r="BB567" s="31"/>
      <c r="BC567" s="29">
        <v>0.52539035918493027</v>
      </c>
      <c r="BD567" s="30">
        <v>2.8446451173023444E-2</v>
      </c>
      <c r="BE567" s="31" t="s">
        <v>50</v>
      </c>
      <c r="BF567" s="29">
        <v>0.59398786116742475</v>
      </c>
      <c r="BG567" s="30">
        <v>3.7161568432972067E-2</v>
      </c>
      <c r="BH567" s="31" t="s">
        <v>50</v>
      </c>
      <c r="BI567" s="29">
        <v>0.90844621761423239</v>
      </c>
      <c r="BJ567" s="30">
        <v>0.41652056559106748</v>
      </c>
      <c r="BK567" s="31"/>
    </row>
    <row r="568" spans="1:63" x14ac:dyDescent="0.2">
      <c r="A568" s="32">
        <v>565</v>
      </c>
      <c r="B568" s="33" t="s">
        <v>1510</v>
      </c>
      <c r="C568" s="33" t="s">
        <v>1511</v>
      </c>
      <c r="D568" s="33">
        <v>992.87720000000002</v>
      </c>
      <c r="E568" s="33" t="s">
        <v>1512</v>
      </c>
      <c r="F568" s="33" t="s">
        <v>57</v>
      </c>
      <c r="G568" s="34" t="s">
        <v>58</v>
      </c>
      <c r="H568" s="35">
        <v>3.1478010984395101E-5</v>
      </c>
      <c r="I568" s="36">
        <v>2.6025604029358001E-5</v>
      </c>
      <c r="J568" s="36">
        <v>3.3426202448414899E-5</v>
      </c>
      <c r="K568" s="36">
        <v>9.0643908659546605E-5</v>
      </c>
      <c r="L568" s="36">
        <v>9.0618561401723807E-5</v>
      </c>
      <c r="M568" s="36">
        <v>2.34902059732989E-5</v>
      </c>
      <c r="N568" s="36">
        <v>1.67327109544683E-4</v>
      </c>
      <c r="O568" s="36">
        <v>1.6481025174120201E-4</v>
      </c>
      <c r="P568" s="36">
        <v>1.3141466727512101E-4</v>
      </c>
      <c r="Q568" s="36">
        <v>1.63550344189275E-4</v>
      </c>
      <c r="R568" s="36">
        <v>2.3977481202484699E-4</v>
      </c>
      <c r="S568" s="37">
        <v>1.5793473224326801E-4</v>
      </c>
      <c r="T568" s="38">
        <v>3.0309939154056004E-5</v>
      </c>
      <c r="U568" s="38">
        <v>3.8360797815817996E-6</v>
      </c>
      <c r="V568" s="38">
        <v>6.8250892011523096E-5</v>
      </c>
      <c r="W568" s="38">
        <v>3.8763893271706198E-5</v>
      </c>
      <c r="X568" s="38">
        <v>1.5451734285366867E-4</v>
      </c>
      <c r="Y568" s="38">
        <v>2.0047041114998809E-5</v>
      </c>
      <c r="Z568" s="38">
        <v>1.8708662948579668E-4</v>
      </c>
      <c r="AA568" s="38">
        <v>4.5715612309508115E-5</v>
      </c>
      <c r="AB568" s="39">
        <v>2.251766051545832</v>
      </c>
      <c r="AC568" s="40">
        <v>0.23125638840403054</v>
      </c>
      <c r="AD568" s="41"/>
      <c r="AE568" s="39">
        <v>5.0979100310398193</v>
      </c>
      <c r="AF568" s="40">
        <v>6.9324441628000827E-3</v>
      </c>
      <c r="AG568" s="41" t="s">
        <v>66</v>
      </c>
      <c r="AH568" s="39">
        <v>6.1724515029506808</v>
      </c>
      <c r="AI568" s="40">
        <v>2.6492051730231322E-2</v>
      </c>
      <c r="AJ568" s="41" t="s">
        <v>50</v>
      </c>
      <c r="AK568" s="39">
        <v>0.4440958683578618</v>
      </c>
      <c r="AL568" s="40">
        <v>0.23125638840403054</v>
      </c>
      <c r="AM568" s="41"/>
      <c r="AN568" s="39">
        <v>2.2639607820448826</v>
      </c>
      <c r="AO568" s="40">
        <v>4.176067920229546E-2</v>
      </c>
      <c r="AP568" s="41" t="s">
        <v>50</v>
      </c>
      <c r="AQ568" s="39">
        <v>2.7411602100996721</v>
      </c>
      <c r="AR568" s="40">
        <v>2.7561875216969713E-2</v>
      </c>
      <c r="AS568" s="41" t="s">
        <v>50</v>
      </c>
      <c r="AT568" s="39">
        <v>0.1961588168310672</v>
      </c>
      <c r="AU568" s="40">
        <v>6.9324441628000827E-3</v>
      </c>
      <c r="AV568" s="41" t="s">
        <v>66</v>
      </c>
      <c r="AW568" s="39">
        <v>0.44170376445159426</v>
      </c>
      <c r="AX568" s="40">
        <v>4.176067920229546E-2</v>
      </c>
      <c r="AY568" s="41" t="s">
        <v>50</v>
      </c>
      <c r="AZ568" s="39">
        <v>1.2107807837659481</v>
      </c>
      <c r="BA568" s="40">
        <v>0.34753353221465322</v>
      </c>
      <c r="BB568" s="41"/>
      <c r="BC568" s="39">
        <v>0.16201018339665521</v>
      </c>
      <c r="BD568" s="40">
        <v>2.6492051730231322E-2</v>
      </c>
      <c r="BE568" s="41" t="s">
        <v>50</v>
      </c>
      <c r="BF568" s="39">
        <v>0.36480903097730238</v>
      </c>
      <c r="BG568" s="40">
        <v>2.7561875216969713E-2</v>
      </c>
      <c r="BH568" s="41" t="s">
        <v>50</v>
      </c>
      <c r="BI568" s="39">
        <v>0.82591333906840936</v>
      </c>
      <c r="BJ568" s="40">
        <v>0.34753353221465322</v>
      </c>
      <c r="BK568" s="41"/>
    </row>
    <row r="569" spans="1:63" x14ac:dyDescent="0.2">
      <c r="A569" s="22">
        <v>566</v>
      </c>
      <c r="B569" s="23" t="s">
        <v>1513</v>
      </c>
      <c r="C569" s="23" t="s">
        <v>1511</v>
      </c>
      <c r="D569" s="23">
        <v>992.87720000000002</v>
      </c>
      <c r="E569" s="23" t="s">
        <v>1512</v>
      </c>
      <c r="F569" s="23" t="s">
        <v>57</v>
      </c>
      <c r="G569" s="24" t="s">
        <v>58</v>
      </c>
      <c r="H569" s="25">
        <v>6.2717205743404196E-5</v>
      </c>
      <c r="I569" s="26">
        <v>5.7631200975606597E-5</v>
      </c>
      <c r="J569" s="26">
        <v>6.4930346448540595E-5</v>
      </c>
      <c r="K569" s="26">
        <v>6.9260760684331305E-5</v>
      </c>
      <c r="L569" s="26">
        <v>5.5689326133789098E-5</v>
      </c>
      <c r="M569" s="26">
        <v>7.2169776920427006E-5</v>
      </c>
      <c r="N569" s="26">
        <v>9.0979644870972401E-5</v>
      </c>
      <c r="O569" s="26">
        <v>8.5560847825188202E-5</v>
      </c>
      <c r="P569" s="26">
        <v>9.4851282304414604E-5</v>
      </c>
      <c r="Q569" s="26">
        <v>8.0937462185415605E-5</v>
      </c>
      <c r="R569" s="26">
        <v>1.7541025636997899E-4</v>
      </c>
      <c r="S569" s="27">
        <v>1.00999946240528E-4</v>
      </c>
      <c r="T569" s="28">
        <v>6.1759584389183789E-5</v>
      </c>
      <c r="U569" s="28">
        <v>3.7426140800658841E-6</v>
      </c>
      <c r="V569" s="28">
        <v>6.5706621246182479E-5</v>
      </c>
      <c r="W569" s="28">
        <v>8.7963199630329602E-6</v>
      </c>
      <c r="X569" s="28">
        <v>9.0463925000191736E-5</v>
      </c>
      <c r="Y569" s="28">
        <v>4.6666388806118483E-6</v>
      </c>
      <c r="Z569" s="28">
        <v>1.1911588826530753E-4</v>
      </c>
      <c r="AA569" s="28">
        <v>4.9773664993082416E-5</v>
      </c>
      <c r="AB569" s="29">
        <v>1.0639097056114573</v>
      </c>
      <c r="AC569" s="30">
        <v>0.53132865452069378</v>
      </c>
      <c r="AD569" s="31"/>
      <c r="AE569" s="29">
        <v>1.4647754821360983</v>
      </c>
      <c r="AF569" s="30">
        <v>1.3946345564903287E-3</v>
      </c>
      <c r="AG569" s="31" t="s">
        <v>66</v>
      </c>
      <c r="AH569" s="29">
        <v>1.9287028797779406</v>
      </c>
      <c r="AI569" s="30">
        <v>0.18340368451467143</v>
      </c>
      <c r="AJ569" s="31"/>
      <c r="AK569" s="29">
        <v>0.93992938942621385</v>
      </c>
      <c r="AL569" s="30">
        <v>0.53132865452069378</v>
      </c>
      <c r="AM569" s="31"/>
      <c r="AN569" s="29">
        <v>1.3767855245706708</v>
      </c>
      <c r="AO569" s="30">
        <v>2.2389398119045698E-2</v>
      </c>
      <c r="AP569" s="31" t="s">
        <v>50</v>
      </c>
      <c r="AQ569" s="29">
        <v>1.8128445201742602</v>
      </c>
      <c r="AR569" s="30">
        <v>0.20122558789974454</v>
      </c>
      <c r="AS569" s="31"/>
      <c r="AT569" s="29">
        <v>0.68269848327996929</v>
      </c>
      <c r="AU569" s="30">
        <v>1.3946345564903287E-3</v>
      </c>
      <c r="AV569" s="31" t="s">
        <v>66</v>
      </c>
      <c r="AW569" s="29">
        <v>0.72632954236778047</v>
      </c>
      <c r="AX569" s="30">
        <v>2.2389398119045698E-2</v>
      </c>
      <c r="AY569" s="31" t="s">
        <v>50</v>
      </c>
      <c r="AZ569" s="29">
        <v>1.3167225307221091</v>
      </c>
      <c r="BA569" s="30">
        <v>0.42392302883588101</v>
      </c>
      <c r="BB569" s="31"/>
      <c r="BC569" s="29">
        <v>0.51848317876475303</v>
      </c>
      <c r="BD569" s="30">
        <v>0.18340368451467143</v>
      </c>
      <c r="BE569" s="31"/>
      <c r="BF569" s="29">
        <v>0.55161928608410093</v>
      </c>
      <c r="BG569" s="30">
        <v>0.20122558789974454</v>
      </c>
      <c r="BH569" s="31"/>
      <c r="BI569" s="29">
        <v>0.75946144815459793</v>
      </c>
      <c r="BJ569" s="30">
        <v>0.42392302883588101</v>
      </c>
      <c r="BK569" s="31"/>
    </row>
    <row r="570" spans="1:63" x14ac:dyDescent="0.2">
      <c r="A570" s="22">
        <v>567</v>
      </c>
      <c r="B570" s="23" t="s">
        <v>1514</v>
      </c>
      <c r="C570" s="23" t="s">
        <v>1515</v>
      </c>
      <c r="D570" s="23">
        <v>990.86149999999998</v>
      </c>
      <c r="E570" s="23" t="s">
        <v>1516</v>
      </c>
      <c r="F570" s="23" t="s">
        <v>57</v>
      </c>
      <c r="G570" s="24" t="s">
        <v>58</v>
      </c>
      <c r="H570" s="25">
        <v>5.8037423965094599E-5</v>
      </c>
      <c r="I570" s="26">
        <v>6.2923037887619102E-5</v>
      </c>
      <c r="J570" s="26">
        <v>6.7165840304165401E-5</v>
      </c>
      <c r="K570" s="26">
        <v>6.7261381258220895E-5</v>
      </c>
      <c r="L570" s="26">
        <v>8.4277904044168796E-5</v>
      </c>
      <c r="M570" s="26">
        <v>6.0971785339707399E-5</v>
      </c>
      <c r="N570" s="26">
        <v>3.1679722113882601E-4</v>
      </c>
      <c r="O570" s="26">
        <v>3.1453876580985401E-4</v>
      </c>
      <c r="P570" s="26">
        <v>3.0693637263170002E-4</v>
      </c>
      <c r="Q570" s="26">
        <v>2.3470562412795999E-4</v>
      </c>
      <c r="R570" s="26">
        <v>2.6887815170200199E-4</v>
      </c>
      <c r="S570" s="27">
        <v>2.7345606278670801E-4</v>
      </c>
      <c r="T570" s="28">
        <v>6.2708767385626367E-5</v>
      </c>
      <c r="U570" s="28">
        <v>4.5679787763158292E-6</v>
      </c>
      <c r="V570" s="28">
        <v>7.0837023547365703E-5</v>
      </c>
      <c r="W570" s="28">
        <v>1.2057475092304851E-5</v>
      </c>
      <c r="X570" s="28">
        <v>3.1275745319346001E-4</v>
      </c>
      <c r="Y570" s="28">
        <v>5.1661290438891982E-6</v>
      </c>
      <c r="Z570" s="28">
        <v>2.5901327953889002E-4</v>
      </c>
      <c r="AA570" s="28">
        <v>2.1175124584220388E-5</v>
      </c>
      <c r="AB570" s="29">
        <v>1.1296191346220343</v>
      </c>
      <c r="AC570" s="30">
        <v>0.36679692706266165</v>
      </c>
      <c r="AD570" s="31"/>
      <c r="AE570" s="29">
        <v>4.9874597481746692</v>
      </c>
      <c r="AF570" s="30">
        <v>4.6135475146577226E-7</v>
      </c>
      <c r="AG570" s="31" t="s">
        <v>65</v>
      </c>
      <c r="AH570" s="29">
        <v>4.1304157351091408</v>
      </c>
      <c r="AI570" s="30">
        <v>2.7426409067058759E-3</v>
      </c>
      <c r="AJ570" s="31" t="s">
        <v>66</v>
      </c>
      <c r="AK570" s="29">
        <v>0.8852541262366237</v>
      </c>
      <c r="AL570" s="30">
        <v>0.36679692706266165</v>
      </c>
      <c r="AM570" s="31"/>
      <c r="AN570" s="29">
        <v>4.4151693215106986</v>
      </c>
      <c r="AO570" s="30">
        <v>1.4267553901154022E-4</v>
      </c>
      <c r="AP570" s="31" t="s">
        <v>65</v>
      </c>
      <c r="AQ570" s="29">
        <v>3.6564675725780442</v>
      </c>
      <c r="AR570" s="30">
        <v>6.7467248122888787E-4</v>
      </c>
      <c r="AS570" s="31" t="s">
        <v>65</v>
      </c>
      <c r="AT570" s="29">
        <v>0.20050287129955965</v>
      </c>
      <c r="AU570" s="30">
        <v>4.6135475146577226E-7</v>
      </c>
      <c r="AV570" s="31" t="s">
        <v>65</v>
      </c>
      <c r="AW570" s="29">
        <v>0.22649187996664169</v>
      </c>
      <c r="AX570" s="30">
        <v>1.4267553901154022E-4</v>
      </c>
      <c r="AY570" s="31" t="s">
        <v>65</v>
      </c>
      <c r="AZ570" s="29">
        <v>0.82816021455026412</v>
      </c>
      <c r="BA570" s="30">
        <v>4.1434779084378127E-2</v>
      </c>
      <c r="BB570" s="31" t="s">
        <v>50</v>
      </c>
      <c r="BC570" s="29">
        <v>0.24210637963143833</v>
      </c>
      <c r="BD570" s="30">
        <v>2.7426409067058759E-3</v>
      </c>
      <c r="BE570" s="31" t="s">
        <v>66</v>
      </c>
      <c r="BF570" s="29">
        <v>0.27348799904573906</v>
      </c>
      <c r="BG570" s="30">
        <v>6.7467248122888787E-4</v>
      </c>
      <c r="BH570" s="31" t="s">
        <v>65</v>
      </c>
      <c r="BI570" s="29">
        <v>1.2074958231880943</v>
      </c>
      <c r="BJ570" s="30">
        <v>4.1434779084378127E-2</v>
      </c>
      <c r="BK570" s="31" t="s">
        <v>50</v>
      </c>
    </row>
    <row r="571" spans="1:63" x14ac:dyDescent="0.2">
      <c r="A571" s="22">
        <v>568</v>
      </c>
      <c r="B571" s="23" t="s">
        <v>1517</v>
      </c>
      <c r="C571" s="23" t="s">
        <v>1518</v>
      </c>
      <c r="D571" s="23">
        <v>986.83019999999999</v>
      </c>
      <c r="E571" s="23" t="s">
        <v>1519</v>
      </c>
      <c r="F571" s="23" t="s">
        <v>57</v>
      </c>
      <c r="G571" s="24" t="s">
        <v>58</v>
      </c>
      <c r="H571" s="25">
        <v>1.9974182595586301E-5</v>
      </c>
      <c r="I571" s="26">
        <v>7.3718789145140703E-6</v>
      </c>
      <c r="J571" s="26">
        <v>1.8088849528636599E-5</v>
      </c>
      <c r="K571" s="26">
        <v>3.7813532130106098E-5</v>
      </c>
      <c r="L571" s="26">
        <v>2.7210319232132101E-5</v>
      </c>
      <c r="M571" s="26">
        <v>1.7316075997681101E-5</v>
      </c>
      <c r="N571" s="26">
        <v>4.2913411098791901E-4</v>
      </c>
      <c r="O571" s="26">
        <v>3.9686074216847698E-4</v>
      </c>
      <c r="P571" s="26">
        <v>4.86829166706656E-4</v>
      </c>
      <c r="Q571" s="26">
        <v>4.4064876220941101E-4</v>
      </c>
      <c r="R571" s="26">
        <v>4.2391388536256098E-4</v>
      </c>
      <c r="S571" s="27">
        <v>4.1485755317135001E-4</v>
      </c>
      <c r="T571" s="28">
        <v>1.5144970346245657E-5</v>
      </c>
      <c r="U571" s="28">
        <v>6.7973769203919929E-6</v>
      </c>
      <c r="V571" s="28">
        <v>2.7446642453306433E-5</v>
      </c>
      <c r="W571" s="28">
        <v>1.0250771359942696E-5</v>
      </c>
      <c r="X571" s="28">
        <v>4.3760800662101729E-4</v>
      </c>
      <c r="Y571" s="28">
        <v>4.5578882543026279E-5</v>
      </c>
      <c r="Z571" s="28">
        <v>4.2647340024777402E-4</v>
      </c>
      <c r="AA571" s="28">
        <v>1.3084722131056514E-5</v>
      </c>
      <c r="AB571" s="29">
        <v>1.812261221106338</v>
      </c>
      <c r="AC571" s="30">
        <v>0.16899984916062449</v>
      </c>
      <c r="AD571" s="31"/>
      <c r="AE571" s="29">
        <v>28.894609670166673</v>
      </c>
      <c r="AF571" s="30">
        <v>3.2700619081450053E-3</v>
      </c>
      <c r="AG571" s="31" t="s">
        <v>66</v>
      </c>
      <c r="AH571" s="29">
        <v>28.159408073948068</v>
      </c>
      <c r="AI571" s="30">
        <v>1.9164376941887688E-5</v>
      </c>
      <c r="AJ571" s="31" t="s">
        <v>65</v>
      </c>
      <c r="AK571" s="29">
        <v>0.55179683168937765</v>
      </c>
      <c r="AL571" s="30">
        <v>0.16899984916062449</v>
      </c>
      <c r="AM571" s="31"/>
      <c r="AN571" s="29">
        <v>15.943954068899224</v>
      </c>
      <c r="AO571" s="30">
        <v>2.8441248698995131E-3</v>
      </c>
      <c r="AP571" s="31" t="s">
        <v>66</v>
      </c>
      <c r="AQ571" s="29">
        <v>15.538272157452823</v>
      </c>
      <c r="AR571" s="30">
        <v>3.5612700116317886E-6</v>
      </c>
      <c r="AS571" s="31" t="s">
        <v>65</v>
      </c>
      <c r="AT571" s="29">
        <v>3.4608531190247829E-2</v>
      </c>
      <c r="AU571" s="30">
        <v>3.2700619081450053E-3</v>
      </c>
      <c r="AV571" s="31" t="s">
        <v>66</v>
      </c>
      <c r="AW571" s="29">
        <v>6.2719698995535325E-2</v>
      </c>
      <c r="AX571" s="30">
        <v>2.8441248698995131E-3</v>
      </c>
      <c r="AY571" s="31" t="s">
        <v>66</v>
      </c>
      <c r="AZ571" s="29">
        <v>0.97455575262614835</v>
      </c>
      <c r="BA571" s="30">
        <v>0.71863516357519974</v>
      </c>
      <c r="BB571" s="31"/>
      <c r="BC571" s="29">
        <v>3.5512110104514556E-2</v>
      </c>
      <c r="BD571" s="30">
        <v>1.9164376941887688E-5</v>
      </c>
      <c r="BE571" s="31" t="s">
        <v>65</v>
      </c>
      <c r="BF571" s="29">
        <v>6.4357220022070283E-2</v>
      </c>
      <c r="BG571" s="30">
        <v>3.5612700116317886E-6</v>
      </c>
      <c r="BH571" s="31" t="s">
        <v>65</v>
      </c>
      <c r="BI571" s="29">
        <v>1.0261085600339299</v>
      </c>
      <c r="BJ571" s="30">
        <v>0.71863516357519974</v>
      </c>
      <c r="BK571" s="31"/>
    </row>
    <row r="572" spans="1:63" x14ac:dyDescent="0.2">
      <c r="A572" s="22">
        <v>569</v>
      </c>
      <c r="B572" s="23" t="s">
        <v>1520</v>
      </c>
      <c r="C572" s="23" t="s">
        <v>1521</v>
      </c>
      <c r="D572" s="23">
        <v>984.81460000000004</v>
      </c>
      <c r="E572" s="23" t="s">
        <v>1522</v>
      </c>
      <c r="F572" s="23" t="s">
        <v>57</v>
      </c>
      <c r="G572" s="24" t="s">
        <v>58</v>
      </c>
      <c r="H572" s="25">
        <v>7.3037115397852405E-5</v>
      </c>
      <c r="I572" s="26">
        <v>5.6341904832285502E-5</v>
      </c>
      <c r="J572" s="26">
        <v>3.2169870443805403E-5</v>
      </c>
      <c r="K572" s="26">
        <v>8.94641673046239E-5</v>
      </c>
      <c r="L572" s="26">
        <v>8.1243843878777303E-5</v>
      </c>
      <c r="M572" s="26">
        <v>4.7060477030392401E-5</v>
      </c>
      <c r="N572" s="26">
        <v>9.7762090750644196E-4</v>
      </c>
      <c r="O572" s="26">
        <v>1.0266589028919901E-3</v>
      </c>
      <c r="P572" s="26">
        <v>9.4592777057628805E-4</v>
      </c>
      <c r="Q572" s="26">
        <v>8.2112258552133105E-4</v>
      </c>
      <c r="R572" s="26">
        <v>8.7229904733053803E-4</v>
      </c>
      <c r="S572" s="27">
        <v>8.0716977653548202E-4</v>
      </c>
      <c r="T572" s="28">
        <v>5.384963022464777E-5</v>
      </c>
      <c r="U572" s="28">
        <v>2.0547299143036461E-5</v>
      </c>
      <c r="V572" s="28">
        <v>7.258949607126453E-5</v>
      </c>
      <c r="W572" s="28">
        <v>2.2487586335538315E-5</v>
      </c>
      <c r="X572" s="28">
        <v>9.834025269915734E-4</v>
      </c>
      <c r="Y572" s="28">
        <v>4.0674921931664295E-5</v>
      </c>
      <c r="Z572" s="28">
        <v>8.3353046979578373E-4</v>
      </c>
      <c r="AA572" s="28">
        <v>3.4291721635113205E-5</v>
      </c>
      <c r="AB572" s="29">
        <v>1.3480036124377925</v>
      </c>
      <c r="AC572" s="30">
        <v>0.34711696554990479</v>
      </c>
      <c r="AD572" s="31"/>
      <c r="AE572" s="29">
        <v>18.262010767558728</v>
      </c>
      <c r="AF572" s="30">
        <v>5.5708963469440137E-5</v>
      </c>
      <c r="AG572" s="31" t="s">
        <v>65</v>
      </c>
      <c r="AH572" s="29">
        <v>15.478852246867696</v>
      </c>
      <c r="AI572" s="30">
        <v>2.8211914389888813E-5</v>
      </c>
      <c r="AJ572" s="31" t="s">
        <v>65</v>
      </c>
      <c r="AK572" s="29">
        <v>0.74183777459731981</v>
      </c>
      <c r="AL572" s="30">
        <v>0.34711696554990479</v>
      </c>
      <c r="AM572" s="31"/>
      <c r="AN572" s="29">
        <v>13.547449427478059</v>
      </c>
      <c r="AO572" s="30">
        <v>4.1318726169443872E-5</v>
      </c>
      <c r="AP572" s="31" t="s">
        <v>65</v>
      </c>
      <c r="AQ572" s="29">
        <v>11.482797304137055</v>
      </c>
      <c r="AR572" s="30">
        <v>2.1209387250269008E-5</v>
      </c>
      <c r="AS572" s="31" t="s">
        <v>65</v>
      </c>
      <c r="AT572" s="29">
        <v>5.4758482662623051E-2</v>
      </c>
      <c r="AU572" s="30">
        <v>5.5708963469440137E-5</v>
      </c>
      <c r="AV572" s="31" t="s">
        <v>65</v>
      </c>
      <c r="AW572" s="29">
        <v>7.3814632440828101E-2</v>
      </c>
      <c r="AX572" s="30">
        <v>4.1318726169443872E-5</v>
      </c>
      <c r="AY572" s="31" t="s">
        <v>65</v>
      </c>
      <c r="AZ572" s="29">
        <v>0.84759846239740866</v>
      </c>
      <c r="BA572" s="30">
        <v>8.7683921558110237E-3</v>
      </c>
      <c r="BB572" s="31" t="s">
        <v>66</v>
      </c>
      <c r="BC572" s="29">
        <v>6.4604273240114446E-2</v>
      </c>
      <c r="BD572" s="30">
        <v>2.8211914389888813E-5</v>
      </c>
      <c r="BE572" s="31" t="s">
        <v>65</v>
      </c>
      <c r="BF572" s="29">
        <v>8.7086793706592475E-2</v>
      </c>
      <c r="BG572" s="30">
        <v>2.1209387250269008E-5</v>
      </c>
      <c r="BH572" s="31" t="s">
        <v>65</v>
      </c>
      <c r="BI572" s="29">
        <v>1.179803933541276</v>
      </c>
      <c r="BJ572" s="30">
        <v>8.7683921558110237E-3</v>
      </c>
      <c r="BK572" s="31" t="s">
        <v>66</v>
      </c>
    </row>
    <row r="573" spans="1:63" x14ac:dyDescent="0.2">
      <c r="A573" s="32">
        <v>570</v>
      </c>
      <c r="B573" s="33" t="s">
        <v>1523</v>
      </c>
      <c r="C573" s="33" t="s">
        <v>1524</v>
      </c>
      <c r="D573" s="33">
        <v>1010.8302</v>
      </c>
      <c r="E573" s="33" t="s">
        <v>1525</v>
      </c>
      <c r="F573" s="33" t="s">
        <v>57</v>
      </c>
      <c r="G573" s="34" t="s">
        <v>58</v>
      </c>
      <c r="H573" s="35">
        <v>0</v>
      </c>
      <c r="I573" s="36">
        <v>0</v>
      </c>
      <c r="J573" s="36">
        <v>3.55269967901434E-12</v>
      </c>
      <c r="K573" s="36">
        <v>9.4242254158957592E-6</v>
      </c>
      <c r="L573" s="36">
        <v>6.1523843298767401E-6</v>
      </c>
      <c r="M573" s="36">
        <v>0</v>
      </c>
      <c r="N573" s="36">
        <v>2.9524870583132998E-4</v>
      </c>
      <c r="O573" s="36">
        <v>3.22766607995089E-4</v>
      </c>
      <c r="P573" s="36">
        <v>2.9730453428068E-4</v>
      </c>
      <c r="Q573" s="36">
        <v>2.31928832715719E-4</v>
      </c>
      <c r="R573" s="36">
        <v>2.5741816547027001E-4</v>
      </c>
      <c r="S573" s="37">
        <v>3.2647672903125103E-4</v>
      </c>
      <c r="T573" s="38">
        <v>1.1842332263381134E-12</v>
      </c>
      <c r="U573" s="38">
        <v>2.0511521160288262E-12</v>
      </c>
      <c r="V573" s="38">
        <v>5.1922032485908334E-6</v>
      </c>
      <c r="W573" s="38">
        <v>4.7849207886911181E-6</v>
      </c>
      <c r="X573" s="38">
        <v>3.051066160356997E-4</v>
      </c>
      <c r="Y573" s="38">
        <v>1.5328505949947028E-5</v>
      </c>
      <c r="Z573" s="38">
        <v>2.7194124240574667E-4</v>
      </c>
      <c r="AA573" s="38">
        <v>4.8918462743410886E-5</v>
      </c>
      <c r="AB573" s="39">
        <v>4384443.1427128315</v>
      </c>
      <c r="AC573" s="40">
        <v>0.20094060249469775</v>
      </c>
      <c r="AD573" s="41"/>
      <c r="AE573" s="39">
        <v>257640648.18477568</v>
      </c>
      <c r="AF573" s="40">
        <v>8.4028669235695821E-4</v>
      </c>
      <c r="AG573" s="41" t="s">
        <v>65</v>
      </c>
      <c r="AH573" s="39">
        <v>229634869.51522508</v>
      </c>
      <c r="AI573" s="40">
        <v>1.0614903732652149E-2</v>
      </c>
      <c r="AJ573" s="41" t="s">
        <v>50</v>
      </c>
      <c r="AK573" s="39">
        <v>2.2807913512621349E-7</v>
      </c>
      <c r="AL573" s="40">
        <v>0.20094060249469775</v>
      </c>
      <c r="AM573" s="41"/>
      <c r="AN573" s="39">
        <v>58.762456211340684</v>
      </c>
      <c r="AO573" s="40">
        <v>3.2788264335481765E-4</v>
      </c>
      <c r="AP573" s="41" t="s">
        <v>65</v>
      </c>
      <c r="AQ573" s="39">
        <v>52.374922433853428</v>
      </c>
      <c r="AR573" s="40">
        <v>1.0468275729008563E-2</v>
      </c>
      <c r="AS573" s="41" t="s">
        <v>50</v>
      </c>
      <c r="AT573" s="39">
        <v>3.8813751131491341E-9</v>
      </c>
      <c r="AU573" s="40">
        <v>8.4028669235695821E-4</v>
      </c>
      <c r="AV573" s="41" t="s">
        <v>65</v>
      </c>
      <c r="AW573" s="39">
        <v>1.7017668499142963E-2</v>
      </c>
      <c r="AX573" s="40">
        <v>3.2788264335481765E-4</v>
      </c>
      <c r="AY573" s="41" t="s">
        <v>65</v>
      </c>
      <c r="AZ573" s="39">
        <v>0.89129906764764344</v>
      </c>
      <c r="BA573" s="40">
        <v>0.36239874070704342</v>
      </c>
      <c r="BB573" s="41"/>
      <c r="BC573" s="39">
        <v>4.3547393395047907E-9</v>
      </c>
      <c r="BD573" s="40">
        <v>1.0614903732652149E-2</v>
      </c>
      <c r="BE573" s="41" t="s">
        <v>50</v>
      </c>
      <c r="BF573" s="39">
        <v>1.9093107035393582E-2</v>
      </c>
      <c r="BG573" s="40">
        <v>1.0468275729008563E-2</v>
      </c>
      <c r="BH573" s="41" t="s">
        <v>50</v>
      </c>
      <c r="BI573" s="39">
        <v>1.1219578661057561</v>
      </c>
      <c r="BJ573" s="40">
        <v>0.36239874070704342</v>
      </c>
      <c r="BK573" s="41"/>
    </row>
    <row r="574" spans="1:63" x14ac:dyDescent="0.2">
      <c r="A574" s="22">
        <v>571</v>
      </c>
      <c r="B574" s="23" t="s">
        <v>1526</v>
      </c>
      <c r="C574" s="23" t="s">
        <v>1527</v>
      </c>
      <c r="D574" s="23">
        <v>1004.7833000000001</v>
      </c>
      <c r="E574" s="23" t="s">
        <v>1528</v>
      </c>
      <c r="F574" s="23" t="s">
        <v>57</v>
      </c>
      <c r="G574" s="24" t="s">
        <v>58</v>
      </c>
      <c r="H574" s="25">
        <v>0</v>
      </c>
      <c r="I574" s="26">
        <v>0</v>
      </c>
      <c r="J574" s="26">
        <v>0</v>
      </c>
      <c r="K574" s="26">
        <v>0</v>
      </c>
      <c r="L574" s="26">
        <v>0</v>
      </c>
      <c r="M574" s="26">
        <v>0</v>
      </c>
      <c r="N574" s="26">
        <v>4.0809437475656298E-4</v>
      </c>
      <c r="O574" s="26">
        <v>2.9774256439033198E-4</v>
      </c>
      <c r="P574" s="26">
        <v>3.5186928461847201E-4</v>
      </c>
      <c r="Q574" s="26">
        <v>3.7456646658155102E-4</v>
      </c>
      <c r="R574" s="26">
        <v>4.1958043013035198E-4</v>
      </c>
      <c r="S574" s="27">
        <v>4.4793186512811801E-4</v>
      </c>
      <c r="T574" s="28">
        <v>0</v>
      </c>
      <c r="U574" s="28">
        <v>0</v>
      </c>
      <c r="V574" s="28">
        <v>0</v>
      </c>
      <c r="W574" s="28">
        <v>0</v>
      </c>
      <c r="X574" s="28">
        <v>3.5256874125512232E-4</v>
      </c>
      <c r="Y574" s="28">
        <v>5.517923017282923E-5</v>
      </c>
      <c r="Z574" s="28">
        <v>4.1402625394667365E-4</v>
      </c>
      <c r="AA574" s="28">
        <v>3.6996717162251815E-5</v>
      </c>
      <c r="AB574" s="29" t="s">
        <v>1649</v>
      </c>
      <c r="AC574" s="30" t="s">
        <v>1503</v>
      </c>
      <c r="AD574" s="31"/>
      <c r="AE574" s="29" t="s">
        <v>1649</v>
      </c>
      <c r="AF574" s="30">
        <v>8.0660880001207531E-3</v>
      </c>
      <c r="AG574" s="31" t="s">
        <v>66</v>
      </c>
      <c r="AH574" s="29" t="s">
        <v>1649</v>
      </c>
      <c r="AI574" s="30">
        <v>2.6510607167937175E-3</v>
      </c>
      <c r="AJ574" s="31" t="s">
        <v>66</v>
      </c>
      <c r="AK574" s="29" t="s">
        <v>1649</v>
      </c>
      <c r="AL574" s="30" t="s">
        <v>1503</v>
      </c>
      <c r="AM574" s="31"/>
      <c r="AN574" s="29" t="s">
        <v>1649</v>
      </c>
      <c r="AO574" s="30">
        <v>8.0660880001207531E-3</v>
      </c>
      <c r="AP574" s="31" t="s">
        <v>66</v>
      </c>
      <c r="AQ574" s="29" t="s">
        <v>1649</v>
      </c>
      <c r="AR574" s="30">
        <v>2.6510607167937175E-3</v>
      </c>
      <c r="AS574" s="31" t="s">
        <v>66</v>
      </c>
      <c r="AT574" s="29">
        <v>0</v>
      </c>
      <c r="AU574" s="30">
        <v>8.0660880001207531E-3</v>
      </c>
      <c r="AV574" s="31" t="s">
        <v>66</v>
      </c>
      <c r="AW574" s="29">
        <v>0</v>
      </c>
      <c r="AX574" s="30">
        <v>8.0660880001207531E-3</v>
      </c>
      <c r="AY574" s="31" t="s">
        <v>66</v>
      </c>
      <c r="AZ574" s="29">
        <v>1.1743135607336217</v>
      </c>
      <c r="BA574" s="30">
        <v>0.19446115987980933</v>
      </c>
      <c r="BB574" s="31"/>
      <c r="BC574" s="29">
        <v>0</v>
      </c>
      <c r="BD574" s="30">
        <v>2.6510607167937175E-3</v>
      </c>
      <c r="BE574" s="31" t="s">
        <v>66</v>
      </c>
      <c r="BF574" s="29">
        <v>0</v>
      </c>
      <c r="BG574" s="30">
        <v>2.6510607167937175E-3</v>
      </c>
      <c r="BH574" s="31" t="s">
        <v>66</v>
      </c>
      <c r="BI574" s="29">
        <v>0.85156131499944199</v>
      </c>
      <c r="BJ574" s="30">
        <v>0.19446115987980933</v>
      </c>
      <c r="BK574" s="31"/>
    </row>
    <row r="575" spans="1:63" x14ac:dyDescent="0.2">
      <c r="A575" s="22">
        <v>572</v>
      </c>
      <c r="B575" s="23" t="s">
        <v>1529</v>
      </c>
      <c r="C575" s="23" t="s">
        <v>1530</v>
      </c>
      <c r="D575" s="23">
        <v>1002.7676</v>
      </c>
      <c r="E575" s="23" t="s">
        <v>1531</v>
      </c>
      <c r="F575" s="23" t="s">
        <v>57</v>
      </c>
      <c r="G575" s="24" t="s">
        <v>58</v>
      </c>
      <c r="H575" s="25">
        <v>0</v>
      </c>
      <c r="I575" s="26">
        <v>0</v>
      </c>
      <c r="J575" s="26">
        <v>0</v>
      </c>
      <c r="K575" s="26">
        <v>0</v>
      </c>
      <c r="L575" s="26">
        <v>0</v>
      </c>
      <c r="M575" s="26">
        <v>0</v>
      </c>
      <c r="N575" s="26">
        <v>3.6358194370418801E-4</v>
      </c>
      <c r="O575" s="26">
        <v>3.3338994802539898E-4</v>
      </c>
      <c r="P575" s="26">
        <v>3.9047721108648501E-4</v>
      </c>
      <c r="Q575" s="26">
        <v>4.1591796369413602E-4</v>
      </c>
      <c r="R575" s="26">
        <v>4.05050609645887E-4</v>
      </c>
      <c r="S575" s="27">
        <v>4.4628793482967598E-4</v>
      </c>
      <c r="T575" s="28">
        <v>0</v>
      </c>
      <c r="U575" s="28">
        <v>0</v>
      </c>
      <c r="V575" s="28">
        <v>0</v>
      </c>
      <c r="W575" s="28">
        <v>0</v>
      </c>
      <c r="X575" s="28">
        <v>3.62483034272024E-4</v>
      </c>
      <c r="Y575" s="28">
        <v>2.8559492334537107E-5</v>
      </c>
      <c r="Z575" s="28">
        <v>4.2241883605656635E-4</v>
      </c>
      <c r="AA575" s="28">
        <v>2.13734707799844E-5</v>
      </c>
      <c r="AB575" s="29" t="s">
        <v>1649</v>
      </c>
      <c r="AC575" s="30" t="s">
        <v>1503</v>
      </c>
      <c r="AD575" s="31"/>
      <c r="AE575" s="29" t="s">
        <v>1649</v>
      </c>
      <c r="AF575" s="30">
        <v>2.0628085543520271E-3</v>
      </c>
      <c r="AG575" s="31" t="s">
        <v>66</v>
      </c>
      <c r="AH575" s="29" t="s">
        <v>1649</v>
      </c>
      <c r="AI575" s="30">
        <v>8.5228884641337991E-4</v>
      </c>
      <c r="AJ575" s="31" t="s">
        <v>65</v>
      </c>
      <c r="AK575" s="29" t="s">
        <v>1649</v>
      </c>
      <c r="AL575" s="30" t="s">
        <v>1503</v>
      </c>
      <c r="AM575" s="31"/>
      <c r="AN575" s="29" t="s">
        <v>1649</v>
      </c>
      <c r="AO575" s="30">
        <v>2.0628085543520271E-3</v>
      </c>
      <c r="AP575" s="31" t="s">
        <v>66</v>
      </c>
      <c r="AQ575" s="29" t="s">
        <v>1649</v>
      </c>
      <c r="AR575" s="30">
        <v>8.5228884641337991E-4</v>
      </c>
      <c r="AS575" s="31" t="s">
        <v>65</v>
      </c>
      <c r="AT575" s="29">
        <v>0</v>
      </c>
      <c r="AU575" s="30">
        <v>2.0628085543520271E-3</v>
      </c>
      <c r="AV575" s="31" t="s">
        <v>66</v>
      </c>
      <c r="AW575" s="29">
        <v>0</v>
      </c>
      <c r="AX575" s="30">
        <v>2.0628085543520271E-3</v>
      </c>
      <c r="AY575" s="31" t="s">
        <v>66</v>
      </c>
      <c r="AZ575" s="29">
        <v>1.1653478814668159</v>
      </c>
      <c r="BA575" s="30">
        <v>4.7926791878359812E-2</v>
      </c>
      <c r="BB575" s="31" t="s">
        <v>50</v>
      </c>
      <c r="BC575" s="29">
        <v>0</v>
      </c>
      <c r="BD575" s="30">
        <v>8.5228884641337991E-4</v>
      </c>
      <c r="BE575" s="31" t="s">
        <v>65</v>
      </c>
      <c r="BF575" s="29">
        <v>0</v>
      </c>
      <c r="BG575" s="30">
        <v>8.5228884641337991E-4</v>
      </c>
      <c r="BH575" s="31" t="s">
        <v>65</v>
      </c>
      <c r="BI575" s="29">
        <v>0.85811285703056028</v>
      </c>
      <c r="BJ575" s="30">
        <v>4.7926791878359812E-2</v>
      </c>
      <c r="BK575" s="31" t="s">
        <v>50</v>
      </c>
    </row>
    <row r="576" spans="1:63" x14ac:dyDescent="0.2">
      <c r="A576" s="22">
        <v>573</v>
      </c>
      <c r="B576" s="23" t="s">
        <v>1532</v>
      </c>
      <c r="C576" s="23" t="s">
        <v>1533</v>
      </c>
      <c r="D576" s="23">
        <v>1000.752</v>
      </c>
      <c r="E576" s="23" t="s">
        <v>1534</v>
      </c>
      <c r="F576" s="23" t="s">
        <v>57</v>
      </c>
      <c r="G576" s="24" t="s">
        <v>58</v>
      </c>
      <c r="H576" s="25">
        <v>0</v>
      </c>
      <c r="I576" s="26">
        <v>0</v>
      </c>
      <c r="J576" s="26">
        <v>0</v>
      </c>
      <c r="K576" s="26">
        <v>0</v>
      </c>
      <c r="L576" s="26">
        <v>0</v>
      </c>
      <c r="M576" s="26">
        <v>0</v>
      </c>
      <c r="N576" s="26">
        <v>2.0229132575461001E-4</v>
      </c>
      <c r="O576" s="26">
        <v>1.87034928442705E-4</v>
      </c>
      <c r="P576" s="26">
        <v>2.1907144641249699E-4</v>
      </c>
      <c r="Q576" s="26">
        <v>2.6748978523667097E-4</v>
      </c>
      <c r="R576" s="26">
        <v>2.4961066293425598E-4</v>
      </c>
      <c r="S576" s="27">
        <v>2.7830957128687303E-4</v>
      </c>
      <c r="T576" s="28">
        <v>0</v>
      </c>
      <c r="U576" s="28">
        <v>0</v>
      </c>
      <c r="V576" s="28">
        <v>0</v>
      </c>
      <c r="W576" s="28">
        <v>0</v>
      </c>
      <c r="X576" s="28">
        <v>2.0279923353660402E-4</v>
      </c>
      <c r="Y576" s="28">
        <v>1.6024297134147847E-5</v>
      </c>
      <c r="Z576" s="28">
        <v>2.6513667315260003E-4</v>
      </c>
      <c r="AA576" s="28">
        <v>1.4493436014904427E-5</v>
      </c>
      <c r="AB576" s="29" t="s">
        <v>1649</v>
      </c>
      <c r="AC576" s="30" t="s">
        <v>1503</v>
      </c>
      <c r="AD576" s="31"/>
      <c r="AE576" s="29" t="s">
        <v>1649</v>
      </c>
      <c r="AF576" s="30">
        <v>2.0746791136704926E-3</v>
      </c>
      <c r="AG576" s="31" t="s">
        <v>66</v>
      </c>
      <c r="AH576" s="29" t="s">
        <v>1649</v>
      </c>
      <c r="AI576" s="30">
        <v>9.9456592861241091E-4</v>
      </c>
      <c r="AJ576" s="31" t="s">
        <v>65</v>
      </c>
      <c r="AK576" s="29" t="s">
        <v>1649</v>
      </c>
      <c r="AL576" s="30" t="s">
        <v>1503</v>
      </c>
      <c r="AM576" s="31"/>
      <c r="AN576" s="29" t="s">
        <v>1649</v>
      </c>
      <c r="AO576" s="30">
        <v>2.0746791136704926E-3</v>
      </c>
      <c r="AP576" s="31" t="s">
        <v>66</v>
      </c>
      <c r="AQ576" s="29" t="s">
        <v>1649</v>
      </c>
      <c r="AR576" s="30">
        <v>9.9456592861241091E-4</v>
      </c>
      <c r="AS576" s="31" t="s">
        <v>65</v>
      </c>
      <c r="AT576" s="29">
        <v>0</v>
      </c>
      <c r="AU576" s="30">
        <v>2.0746791136704926E-3</v>
      </c>
      <c r="AV576" s="31" t="s">
        <v>66</v>
      </c>
      <c r="AW576" s="29">
        <v>0</v>
      </c>
      <c r="AX576" s="30">
        <v>2.0746791136704926E-3</v>
      </c>
      <c r="AY576" s="31" t="s">
        <v>66</v>
      </c>
      <c r="AZ576" s="29">
        <v>1.3073849862689175</v>
      </c>
      <c r="BA576" s="30">
        <v>7.7031105146818882E-3</v>
      </c>
      <c r="BB576" s="31" t="s">
        <v>66</v>
      </c>
      <c r="BC576" s="29">
        <v>0</v>
      </c>
      <c r="BD576" s="30">
        <v>9.9456592861241091E-4</v>
      </c>
      <c r="BE576" s="31" t="s">
        <v>65</v>
      </c>
      <c r="BF576" s="29">
        <v>0</v>
      </c>
      <c r="BG576" s="30">
        <v>9.9456592861241091E-4</v>
      </c>
      <c r="BH576" s="31" t="s">
        <v>65</v>
      </c>
      <c r="BI576" s="29">
        <v>0.76488563850947333</v>
      </c>
      <c r="BJ576" s="30">
        <v>7.7031105146818882E-3</v>
      </c>
      <c r="BK576" s="31" t="s">
        <v>66</v>
      </c>
    </row>
    <row r="577" spans="1:63" x14ac:dyDescent="0.2">
      <c r="A577" s="22">
        <v>574</v>
      </c>
      <c r="B577" s="23" t="s">
        <v>1535</v>
      </c>
      <c r="C577" s="23" t="s">
        <v>1536</v>
      </c>
      <c r="D577" s="23">
        <v>1016.8772</v>
      </c>
      <c r="E577" s="23" t="s">
        <v>1537</v>
      </c>
      <c r="F577" s="23" t="s">
        <v>57</v>
      </c>
      <c r="G577" s="24" t="s">
        <v>58</v>
      </c>
      <c r="H577" s="25">
        <v>1.6095451411576898E-5</v>
      </c>
      <c r="I577" s="26">
        <v>8.2929009114139495E-6</v>
      </c>
      <c r="J577" s="26">
        <v>1.3086834887603601E-5</v>
      </c>
      <c r="K577" s="26">
        <v>1.9938703833368101E-5</v>
      </c>
      <c r="L577" s="26">
        <v>1.7311663180166701E-5</v>
      </c>
      <c r="M577" s="26">
        <v>1.80460026782754E-5</v>
      </c>
      <c r="N577" s="26">
        <v>1.03569057950499E-4</v>
      </c>
      <c r="O577" s="26">
        <v>1.46358979083264E-4</v>
      </c>
      <c r="P577" s="26">
        <v>1.3461073214447299E-4</v>
      </c>
      <c r="Q577" s="26">
        <v>1.09432949057671E-4</v>
      </c>
      <c r="R577" s="26">
        <v>1.4686043366366101E-4</v>
      </c>
      <c r="S577" s="27">
        <v>1.2806217024870499E-4</v>
      </c>
      <c r="T577" s="28">
        <v>1.2491729070198149E-5</v>
      </c>
      <c r="U577" s="28">
        <v>3.9351698536823831E-6</v>
      </c>
      <c r="V577" s="28">
        <v>1.8432123230603401E-5</v>
      </c>
      <c r="W577" s="28">
        <v>1.3554159727149338E-6</v>
      </c>
      <c r="X577" s="28">
        <v>1.2817958972607867E-4</v>
      </c>
      <c r="Y577" s="28">
        <v>2.2108008328235168E-5</v>
      </c>
      <c r="Z577" s="28">
        <v>1.2811851765667901E-4</v>
      </c>
      <c r="AA577" s="28">
        <v>1.8713805926526384E-5</v>
      </c>
      <c r="AB577" s="29">
        <v>1.4755461895645343</v>
      </c>
      <c r="AC577" s="30">
        <v>0.10817225380297707</v>
      </c>
      <c r="AD577" s="31"/>
      <c r="AE577" s="29">
        <v>10.261156722641395</v>
      </c>
      <c r="AF577" s="30">
        <v>1.014847128439449E-2</v>
      </c>
      <c r="AG577" s="31" t="s">
        <v>50</v>
      </c>
      <c r="AH577" s="29">
        <v>10.25626772216304</v>
      </c>
      <c r="AI577" s="30">
        <v>6.6826399018328313E-3</v>
      </c>
      <c r="AJ577" s="31" t="s">
        <v>66</v>
      </c>
      <c r="AK577" s="29">
        <v>0.67771514512542763</v>
      </c>
      <c r="AL577" s="30">
        <v>0.10817225380297707</v>
      </c>
      <c r="AM577" s="31"/>
      <c r="AN577" s="29">
        <v>6.95414131743967</v>
      </c>
      <c r="AO577" s="30">
        <v>1.3007251520204667E-2</v>
      </c>
      <c r="AP577" s="31" t="s">
        <v>50</v>
      </c>
      <c r="AQ577" s="29">
        <v>6.9508279677709641</v>
      </c>
      <c r="AR577" s="30">
        <v>9.281477551070564E-3</v>
      </c>
      <c r="AS577" s="31" t="s">
        <v>66</v>
      </c>
      <c r="AT577" s="29">
        <v>9.7454899776892132E-2</v>
      </c>
      <c r="AU577" s="30">
        <v>1.014847128439449E-2</v>
      </c>
      <c r="AV577" s="31" t="s">
        <v>50</v>
      </c>
      <c r="AW577" s="29">
        <v>0.14379920602018675</v>
      </c>
      <c r="AX577" s="30">
        <v>1.3007251520204667E-2</v>
      </c>
      <c r="AY577" s="31" t="s">
        <v>50</v>
      </c>
      <c r="AZ577" s="29">
        <v>0.99952354294837287</v>
      </c>
      <c r="BA577" s="30">
        <v>0.99726554410505486</v>
      </c>
      <c r="BB577" s="31"/>
      <c r="BC577" s="29">
        <v>9.7501354985017941E-2</v>
      </c>
      <c r="BD577" s="30">
        <v>6.6826399018328313E-3</v>
      </c>
      <c r="BE577" s="31" t="s">
        <v>66</v>
      </c>
      <c r="BF577" s="29">
        <v>0.14386775282552222</v>
      </c>
      <c r="BG577" s="30">
        <v>9.281477551070564E-3</v>
      </c>
      <c r="BH577" s="31" t="s">
        <v>66</v>
      </c>
      <c r="BI577" s="29">
        <v>1.0004766841711619</v>
      </c>
      <c r="BJ577" s="30">
        <v>0.99726554410505486</v>
      </c>
      <c r="BK577" s="31"/>
    </row>
    <row r="578" spans="1:63" x14ac:dyDescent="0.2">
      <c r="A578" s="32">
        <v>575</v>
      </c>
      <c r="B578" s="33" t="s">
        <v>1538</v>
      </c>
      <c r="C578" s="33" t="s">
        <v>1539</v>
      </c>
      <c r="D578" s="33">
        <v>1014.8615</v>
      </c>
      <c r="E578" s="33" t="s">
        <v>1540</v>
      </c>
      <c r="F578" s="33" t="s">
        <v>57</v>
      </c>
      <c r="G578" s="34" t="s">
        <v>58</v>
      </c>
      <c r="H578" s="35">
        <v>6.9818177551425497E-6</v>
      </c>
      <c r="I578" s="36">
        <v>5.7025265451330402E-6</v>
      </c>
      <c r="J578" s="36">
        <v>7.5221907385269703E-6</v>
      </c>
      <c r="K578" s="36">
        <v>1.01511503282114E-5</v>
      </c>
      <c r="L578" s="36">
        <v>1.4173037788176899E-5</v>
      </c>
      <c r="M578" s="36">
        <v>5.65392933396331E-6</v>
      </c>
      <c r="N578" s="36">
        <v>2.37588352337651E-4</v>
      </c>
      <c r="O578" s="36">
        <v>2.2579843902665599E-4</v>
      </c>
      <c r="P578" s="36">
        <v>2.1459964136420201E-4</v>
      </c>
      <c r="Q578" s="36">
        <v>1.7554861958231301E-4</v>
      </c>
      <c r="R578" s="36">
        <v>1.9107988482728599E-4</v>
      </c>
      <c r="S578" s="37">
        <v>2.13002483121348E-4</v>
      </c>
      <c r="T578" s="38">
        <v>6.7355116796008528E-6</v>
      </c>
      <c r="U578" s="38">
        <v>9.3450225056794779E-7</v>
      </c>
      <c r="V578" s="38">
        <v>9.992705816783868E-6</v>
      </c>
      <c r="W578" s="38">
        <v>4.2617638028244233E-6</v>
      </c>
      <c r="X578" s="38">
        <v>2.2599547757616966E-4</v>
      </c>
      <c r="Y578" s="38">
        <v>1.1495622044834693E-5</v>
      </c>
      <c r="Z578" s="38">
        <v>1.9321032917698233E-4</v>
      </c>
      <c r="AA578" s="38">
        <v>1.8817599962416261E-5</v>
      </c>
      <c r="AB578" s="39">
        <v>1.4835852556009579</v>
      </c>
      <c r="AC578" s="40">
        <v>0.31546691583910025</v>
      </c>
      <c r="AD578" s="41"/>
      <c r="AE578" s="39">
        <v>33.552829885310537</v>
      </c>
      <c r="AF578" s="40">
        <v>8.5448585279176525E-4</v>
      </c>
      <c r="AG578" s="41" t="s">
        <v>65</v>
      </c>
      <c r="AH578" s="39">
        <v>28.685323159952119</v>
      </c>
      <c r="AI578" s="40">
        <v>3.3131059085992902E-3</v>
      </c>
      <c r="AJ578" s="41" t="s">
        <v>66</v>
      </c>
      <c r="AK578" s="39">
        <v>0.67404282714775887</v>
      </c>
      <c r="AL578" s="40">
        <v>0.31546691583910025</v>
      </c>
      <c r="AM578" s="41"/>
      <c r="AN578" s="39">
        <v>22.616044314702528</v>
      </c>
      <c r="AO578" s="40">
        <v>2.5147898335568683E-4</v>
      </c>
      <c r="AP578" s="41" t="s">
        <v>65</v>
      </c>
      <c r="AQ578" s="39">
        <v>19.335136320381206</v>
      </c>
      <c r="AR578" s="40">
        <v>2.3816597004297706E-3</v>
      </c>
      <c r="AS578" s="41" t="s">
        <v>66</v>
      </c>
      <c r="AT578" s="39">
        <v>2.9803745419333498E-2</v>
      </c>
      <c r="AU578" s="40">
        <v>8.5448585279176525E-4</v>
      </c>
      <c r="AV578" s="41" t="s">
        <v>65</v>
      </c>
      <c r="AW578" s="39">
        <v>4.4216397265807762E-2</v>
      </c>
      <c r="AX578" s="40">
        <v>2.5147898335568683E-4</v>
      </c>
      <c r="AY578" s="41" t="s">
        <v>65</v>
      </c>
      <c r="AZ578" s="39">
        <v>0.85493006873052402</v>
      </c>
      <c r="BA578" s="40">
        <v>7.4385293682331557E-2</v>
      </c>
      <c r="BB578" s="41"/>
      <c r="BC578" s="39">
        <v>3.4861033094307631E-2</v>
      </c>
      <c r="BD578" s="40">
        <v>3.3131059085992902E-3</v>
      </c>
      <c r="BE578" s="41" t="s">
        <v>66</v>
      </c>
      <c r="BF578" s="39">
        <v>5.1719314693731838E-2</v>
      </c>
      <c r="BG578" s="40">
        <v>2.3816597004297706E-3</v>
      </c>
      <c r="BH578" s="41" t="s">
        <v>66</v>
      </c>
      <c r="BI578" s="39">
        <v>1.1696863130394848</v>
      </c>
      <c r="BJ578" s="40">
        <v>7.4385293682331557E-2</v>
      </c>
      <c r="BK578" s="41"/>
    </row>
    <row r="579" spans="1:63" x14ac:dyDescent="0.2">
      <c r="A579" s="22">
        <v>576</v>
      </c>
      <c r="B579" s="23" t="s">
        <v>1541</v>
      </c>
      <c r="C579" s="23" t="s">
        <v>1542</v>
      </c>
      <c r="D579" s="23">
        <v>1032.8145999999999</v>
      </c>
      <c r="E579" s="23" t="s">
        <v>1543</v>
      </c>
      <c r="F579" s="23" t="s">
        <v>57</v>
      </c>
      <c r="G579" s="24" t="s">
        <v>58</v>
      </c>
      <c r="H579" s="25">
        <v>0</v>
      </c>
      <c r="I579" s="26">
        <v>0</v>
      </c>
      <c r="J579" s="26">
        <v>0</v>
      </c>
      <c r="K579" s="26">
        <v>0</v>
      </c>
      <c r="L579" s="26">
        <v>0</v>
      </c>
      <c r="M579" s="26">
        <v>0</v>
      </c>
      <c r="N579" s="26">
        <v>1.95638943698914E-4</v>
      </c>
      <c r="O579" s="26">
        <v>1.73897305550208E-4</v>
      </c>
      <c r="P579" s="26">
        <v>1.64231404772932E-4</v>
      </c>
      <c r="Q579" s="26">
        <v>1.22492546168369E-4</v>
      </c>
      <c r="R579" s="26">
        <v>1.49828304263871E-4</v>
      </c>
      <c r="S579" s="27">
        <v>1.5648650793273499E-4</v>
      </c>
      <c r="T579" s="28">
        <v>0</v>
      </c>
      <c r="U579" s="28">
        <v>0</v>
      </c>
      <c r="V579" s="28">
        <v>0</v>
      </c>
      <c r="W579" s="28">
        <v>0</v>
      </c>
      <c r="X579" s="28">
        <v>1.7792255134068468E-4</v>
      </c>
      <c r="Y579" s="28">
        <v>1.6086028972436959E-5</v>
      </c>
      <c r="Z579" s="28">
        <v>1.4293578612165832E-4</v>
      </c>
      <c r="AA579" s="28">
        <v>1.8014645815692364E-5</v>
      </c>
      <c r="AB579" s="29" t="s">
        <v>1649</v>
      </c>
      <c r="AC579" s="30" t="s">
        <v>1503</v>
      </c>
      <c r="AD579" s="31"/>
      <c r="AE579" s="29" t="s">
        <v>1649</v>
      </c>
      <c r="AF579" s="30">
        <v>2.7135879076916054E-3</v>
      </c>
      <c r="AG579" s="31" t="s">
        <v>66</v>
      </c>
      <c r="AH579" s="29" t="s">
        <v>1649</v>
      </c>
      <c r="AI579" s="30">
        <v>5.2530996325155796E-3</v>
      </c>
      <c r="AJ579" s="31" t="s">
        <v>66</v>
      </c>
      <c r="AK579" s="29" t="s">
        <v>1649</v>
      </c>
      <c r="AL579" s="30" t="s">
        <v>1503</v>
      </c>
      <c r="AM579" s="31"/>
      <c r="AN579" s="29" t="s">
        <v>1649</v>
      </c>
      <c r="AO579" s="30">
        <v>2.7135879076916054E-3</v>
      </c>
      <c r="AP579" s="31" t="s">
        <v>66</v>
      </c>
      <c r="AQ579" s="29" t="s">
        <v>1649</v>
      </c>
      <c r="AR579" s="30">
        <v>5.2530996325155796E-3</v>
      </c>
      <c r="AS579" s="31" t="s">
        <v>66</v>
      </c>
      <c r="AT579" s="29">
        <v>0</v>
      </c>
      <c r="AU579" s="30">
        <v>2.7135879076916054E-3</v>
      </c>
      <c r="AV579" s="31" t="s">
        <v>66</v>
      </c>
      <c r="AW579" s="29">
        <v>0</v>
      </c>
      <c r="AX579" s="30">
        <v>2.7135879076916054E-3</v>
      </c>
      <c r="AY579" s="31" t="s">
        <v>66</v>
      </c>
      <c r="AZ579" s="29">
        <v>0.80335958002291696</v>
      </c>
      <c r="BA579" s="30">
        <v>6.6906641374940859E-2</v>
      </c>
      <c r="BB579" s="31"/>
      <c r="BC579" s="29">
        <v>0</v>
      </c>
      <c r="BD579" s="30">
        <v>5.2530996325155796E-3</v>
      </c>
      <c r="BE579" s="31" t="s">
        <v>66</v>
      </c>
      <c r="BF579" s="29">
        <v>0</v>
      </c>
      <c r="BG579" s="30">
        <v>5.2530996325155796E-3</v>
      </c>
      <c r="BH579" s="31" t="s">
        <v>66</v>
      </c>
      <c r="BI579" s="29">
        <v>1.2447726085142019</v>
      </c>
      <c r="BJ579" s="30">
        <v>6.6906641374940859E-2</v>
      </c>
      <c r="BK579" s="31"/>
    </row>
    <row r="580" spans="1:63" x14ac:dyDescent="0.2">
      <c r="A580" s="22">
        <v>577</v>
      </c>
      <c r="B580" s="23" t="s">
        <v>1544</v>
      </c>
      <c r="C580" s="23" t="s">
        <v>1545</v>
      </c>
      <c r="D580" s="23">
        <v>1030.7989</v>
      </c>
      <c r="E580" s="23" t="s">
        <v>1546</v>
      </c>
      <c r="F580" s="23" t="s">
        <v>57</v>
      </c>
      <c r="G580" s="24" t="s">
        <v>58</v>
      </c>
      <c r="H580" s="25">
        <v>0</v>
      </c>
      <c r="I580" s="26">
        <v>0</v>
      </c>
      <c r="J580" s="26">
        <v>0</v>
      </c>
      <c r="K580" s="26">
        <v>0</v>
      </c>
      <c r="L580" s="26">
        <v>0</v>
      </c>
      <c r="M580" s="26">
        <v>0</v>
      </c>
      <c r="N580" s="26">
        <v>1.9884080901266799E-4</v>
      </c>
      <c r="O580" s="26">
        <v>1.5924319393925801E-4</v>
      </c>
      <c r="P580" s="26">
        <v>1.6820969980463601E-4</v>
      </c>
      <c r="Q580" s="26">
        <v>1.3661680248640501E-4</v>
      </c>
      <c r="R580" s="26">
        <v>1.84983915030044E-4</v>
      </c>
      <c r="S580" s="27">
        <v>1.7773626409998901E-4</v>
      </c>
      <c r="T580" s="28">
        <v>0</v>
      </c>
      <c r="U580" s="28">
        <v>0</v>
      </c>
      <c r="V580" s="28">
        <v>0</v>
      </c>
      <c r="W580" s="28">
        <v>0</v>
      </c>
      <c r="X580" s="28">
        <v>1.7543123425218732E-4</v>
      </c>
      <c r="Y580" s="28">
        <v>2.076308502386782E-5</v>
      </c>
      <c r="Z580" s="28">
        <v>1.6644566053881268E-4</v>
      </c>
      <c r="AA580" s="28">
        <v>2.6085488121443999E-5</v>
      </c>
      <c r="AB580" s="29" t="s">
        <v>1649</v>
      </c>
      <c r="AC580" s="30" t="s">
        <v>1503</v>
      </c>
      <c r="AD580" s="31"/>
      <c r="AE580" s="29" t="s">
        <v>1649</v>
      </c>
      <c r="AF580" s="30">
        <v>4.6368159696810705E-3</v>
      </c>
      <c r="AG580" s="31" t="s">
        <v>66</v>
      </c>
      <c r="AH580" s="29" t="s">
        <v>1649</v>
      </c>
      <c r="AI580" s="30">
        <v>8.0879396671626348E-3</v>
      </c>
      <c r="AJ580" s="31" t="s">
        <v>66</v>
      </c>
      <c r="AK580" s="29" t="s">
        <v>1649</v>
      </c>
      <c r="AL580" s="30" t="s">
        <v>1503</v>
      </c>
      <c r="AM580" s="31"/>
      <c r="AN580" s="29" t="s">
        <v>1649</v>
      </c>
      <c r="AO580" s="30">
        <v>4.6368159696810705E-3</v>
      </c>
      <c r="AP580" s="31" t="s">
        <v>66</v>
      </c>
      <c r="AQ580" s="29" t="s">
        <v>1649</v>
      </c>
      <c r="AR580" s="30">
        <v>8.0879396671626348E-3</v>
      </c>
      <c r="AS580" s="31" t="s">
        <v>66</v>
      </c>
      <c r="AT580" s="29">
        <v>0</v>
      </c>
      <c r="AU580" s="30">
        <v>4.6368159696810705E-3</v>
      </c>
      <c r="AV580" s="31" t="s">
        <v>66</v>
      </c>
      <c r="AW580" s="29">
        <v>0</v>
      </c>
      <c r="AX580" s="30">
        <v>4.6368159696810705E-3</v>
      </c>
      <c r="AY580" s="31" t="s">
        <v>66</v>
      </c>
      <c r="AZ580" s="29">
        <v>0.94878008040200168</v>
      </c>
      <c r="BA580" s="30">
        <v>0.66608246349909228</v>
      </c>
      <c r="BB580" s="31"/>
      <c r="BC580" s="29">
        <v>0</v>
      </c>
      <c r="BD580" s="30">
        <v>8.0879396671626348E-3</v>
      </c>
      <c r="BE580" s="31" t="s">
        <v>66</v>
      </c>
      <c r="BF580" s="29">
        <v>0</v>
      </c>
      <c r="BG580" s="30">
        <v>8.0879396671626348E-3</v>
      </c>
      <c r="BH580" s="31" t="s">
        <v>66</v>
      </c>
      <c r="BI580" s="29">
        <v>1.0539850284127974</v>
      </c>
      <c r="BJ580" s="30">
        <v>0.66608246349909228</v>
      </c>
      <c r="BK580" s="31"/>
    </row>
    <row r="581" spans="1:63" x14ac:dyDescent="0.2">
      <c r="A581" s="22">
        <v>578</v>
      </c>
      <c r="B581" s="23" t="s">
        <v>1547</v>
      </c>
      <c r="C581" s="23" t="s">
        <v>1548</v>
      </c>
      <c r="D581" s="23">
        <v>1028.7833000000001</v>
      </c>
      <c r="E581" s="23" t="s">
        <v>1549</v>
      </c>
      <c r="F581" s="23" t="s">
        <v>57</v>
      </c>
      <c r="G581" s="24" t="s">
        <v>58</v>
      </c>
      <c r="H581" s="25">
        <v>0</v>
      </c>
      <c r="I581" s="26">
        <v>0</v>
      </c>
      <c r="J581" s="26">
        <v>0</v>
      </c>
      <c r="K581" s="26">
        <v>0</v>
      </c>
      <c r="L581" s="26">
        <v>0</v>
      </c>
      <c r="M581" s="26">
        <v>0</v>
      </c>
      <c r="N581" s="26">
        <v>1.4480694096395699E-4</v>
      </c>
      <c r="O581" s="26">
        <v>1.7664123944547601E-4</v>
      </c>
      <c r="P581" s="26">
        <v>1.8705372513202399E-4</v>
      </c>
      <c r="Q581" s="26">
        <v>1.7862578506559E-4</v>
      </c>
      <c r="R581" s="26">
        <v>1.50494709564286E-4</v>
      </c>
      <c r="S581" s="27">
        <v>1.6215415334260499E-4</v>
      </c>
      <c r="T581" s="28">
        <v>0</v>
      </c>
      <c r="U581" s="28">
        <v>0</v>
      </c>
      <c r="V581" s="28">
        <v>0</v>
      </c>
      <c r="W581" s="28">
        <v>0</v>
      </c>
      <c r="X581" s="28">
        <v>1.6950063518048566E-4</v>
      </c>
      <c r="Y581" s="28">
        <v>2.2009971946545229E-5</v>
      </c>
      <c r="Z581" s="28">
        <v>1.6375821599082699E-4</v>
      </c>
      <c r="AA581" s="28">
        <v>1.4133970247229979E-5</v>
      </c>
      <c r="AB581" s="29" t="s">
        <v>1649</v>
      </c>
      <c r="AC581" s="30" t="s">
        <v>1503</v>
      </c>
      <c r="AD581" s="31"/>
      <c r="AE581" s="29" t="s">
        <v>1649</v>
      </c>
      <c r="AF581" s="30">
        <v>5.573555941223626E-3</v>
      </c>
      <c r="AG581" s="31" t="s">
        <v>66</v>
      </c>
      <c r="AH581" s="29" t="s">
        <v>1649</v>
      </c>
      <c r="AI581" s="30">
        <v>2.4739273656081838E-3</v>
      </c>
      <c r="AJ581" s="31" t="s">
        <v>66</v>
      </c>
      <c r="AK581" s="29" t="s">
        <v>1649</v>
      </c>
      <c r="AL581" s="30" t="s">
        <v>1503</v>
      </c>
      <c r="AM581" s="31"/>
      <c r="AN581" s="29" t="s">
        <v>1649</v>
      </c>
      <c r="AO581" s="30">
        <v>5.573555941223626E-3</v>
      </c>
      <c r="AP581" s="31" t="s">
        <v>66</v>
      </c>
      <c r="AQ581" s="29" t="s">
        <v>1649</v>
      </c>
      <c r="AR581" s="30">
        <v>2.4739273656081838E-3</v>
      </c>
      <c r="AS581" s="31" t="s">
        <v>66</v>
      </c>
      <c r="AT581" s="29">
        <v>0</v>
      </c>
      <c r="AU581" s="30">
        <v>5.573555941223626E-3</v>
      </c>
      <c r="AV581" s="31" t="s">
        <v>66</v>
      </c>
      <c r="AW581" s="29">
        <v>0</v>
      </c>
      <c r="AX581" s="30">
        <v>5.573555941223626E-3</v>
      </c>
      <c r="AY581" s="31" t="s">
        <v>66</v>
      </c>
      <c r="AZ581" s="29">
        <v>0.96612154766532832</v>
      </c>
      <c r="BA581" s="30">
        <v>0.72623778976821374</v>
      </c>
      <c r="BB581" s="31"/>
      <c r="BC581" s="29">
        <v>0</v>
      </c>
      <c r="BD581" s="30">
        <v>2.4739273656081838E-3</v>
      </c>
      <c r="BE581" s="31" t="s">
        <v>66</v>
      </c>
      <c r="BF581" s="29">
        <v>0</v>
      </c>
      <c r="BG581" s="30">
        <v>2.4739273656081838E-3</v>
      </c>
      <c r="BH581" s="31" t="s">
        <v>66</v>
      </c>
      <c r="BI581" s="29">
        <v>1.0350664493681363</v>
      </c>
      <c r="BJ581" s="30">
        <v>0.72623778976821374</v>
      </c>
      <c r="BK581" s="31"/>
    </row>
    <row r="582" spans="1:63" x14ac:dyDescent="0.2">
      <c r="A582" s="22">
        <v>579</v>
      </c>
      <c r="B582" s="23" t="s">
        <v>1550</v>
      </c>
      <c r="C582" s="23" t="s">
        <v>1551</v>
      </c>
      <c r="D582" s="23">
        <v>1040.8771999999999</v>
      </c>
      <c r="E582" s="23" t="s">
        <v>1552</v>
      </c>
      <c r="F582" s="23" t="s">
        <v>57</v>
      </c>
      <c r="G582" s="24" t="s">
        <v>58</v>
      </c>
      <c r="H582" s="25">
        <v>3.9308134459286599E-6</v>
      </c>
      <c r="I582" s="26">
        <v>0</v>
      </c>
      <c r="J582" s="26">
        <v>0</v>
      </c>
      <c r="K582" s="26">
        <v>1.3167955897769901E-5</v>
      </c>
      <c r="L582" s="26">
        <v>1.2612902359410099E-5</v>
      </c>
      <c r="M582" s="26">
        <v>3.3687384006585698E-6</v>
      </c>
      <c r="N582" s="26">
        <v>1.06334826913275E-4</v>
      </c>
      <c r="O582" s="26">
        <v>1.08779359169855E-4</v>
      </c>
      <c r="P582" s="26">
        <v>9.3518469538518805E-5</v>
      </c>
      <c r="Q582" s="26">
        <v>6.5338035429626806E-5</v>
      </c>
      <c r="R582" s="26">
        <v>8.2641540369538406E-5</v>
      </c>
      <c r="S582" s="27">
        <v>9.5183564279846102E-5</v>
      </c>
      <c r="T582" s="28">
        <v>1.3102711486428867E-6</v>
      </c>
      <c r="U582" s="28">
        <v>2.2694562011411122E-6</v>
      </c>
      <c r="V582" s="28">
        <v>9.7165322192795236E-6</v>
      </c>
      <c r="W582" s="28">
        <v>5.5043515404090264E-6</v>
      </c>
      <c r="X582" s="28">
        <v>1.0287755187388293E-4</v>
      </c>
      <c r="Y582" s="28">
        <v>8.1968439724358957E-6</v>
      </c>
      <c r="Z582" s="28">
        <v>8.10543800263371E-5</v>
      </c>
      <c r="AA582" s="28">
        <v>1.4985933623020997E-5</v>
      </c>
      <c r="AB582" s="29">
        <v>7.4156652455817422</v>
      </c>
      <c r="AC582" s="30">
        <v>0.10292330222757184</v>
      </c>
      <c r="AD582" s="31"/>
      <c r="AE582" s="29">
        <v>78.516230766767904</v>
      </c>
      <c r="AF582" s="30">
        <v>1.1436685128287701E-3</v>
      </c>
      <c r="AG582" s="31" t="s">
        <v>66</v>
      </c>
      <c r="AH582" s="29">
        <v>61.860768368661077</v>
      </c>
      <c r="AI582" s="30">
        <v>1.0250877167664306E-2</v>
      </c>
      <c r="AJ582" s="31" t="s">
        <v>50</v>
      </c>
      <c r="AK582" s="29">
        <v>0.13484966849006577</v>
      </c>
      <c r="AL582" s="30">
        <v>0.10292330222757184</v>
      </c>
      <c r="AM582" s="31"/>
      <c r="AN582" s="29">
        <v>10.587887689988152</v>
      </c>
      <c r="AO582" s="30">
        <v>1.9837227314795428E-4</v>
      </c>
      <c r="AP582" s="31" t="s">
        <v>65</v>
      </c>
      <c r="AQ582" s="29">
        <v>8.3419041070546918</v>
      </c>
      <c r="AR582" s="30">
        <v>7.9835345385355673E-3</v>
      </c>
      <c r="AS582" s="31" t="s">
        <v>66</v>
      </c>
      <c r="AT582" s="29">
        <v>1.2736220144984996E-2</v>
      </c>
      <c r="AU582" s="30">
        <v>1.1436685128287701E-3</v>
      </c>
      <c r="AV582" s="31" t="s">
        <v>66</v>
      </c>
      <c r="AW582" s="29">
        <v>9.4447545089243287E-2</v>
      </c>
      <c r="AX582" s="30">
        <v>1.9837227314795428E-4</v>
      </c>
      <c r="AY582" s="31" t="s">
        <v>65</v>
      </c>
      <c r="AZ582" s="29">
        <v>0.78787236428119178</v>
      </c>
      <c r="BA582" s="30">
        <v>0.11095556841094453</v>
      </c>
      <c r="BB582" s="31"/>
      <c r="BC582" s="29">
        <v>1.6165334288130249E-2</v>
      </c>
      <c r="BD582" s="30">
        <v>1.0250877167664306E-2</v>
      </c>
      <c r="BE582" s="31" t="s">
        <v>50</v>
      </c>
      <c r="BF582" s="29">
        <v>0.11987670766369836</v>
      </c>
      <c r="BG582" s="30">
        <v>7.9835345385355673E-3</v>
      </c>
      <c r="BH582" s="31" t="s">
        <v>66</v>
      </c>
      <c r="BI582" s="29">
        <v>1.2692411173887803</v>
      </c>
      <c r="BJ582" s="30">
        <v>0.11095556841094453</v>
      </c>
      <c r="BK582" s="31"/>
    </row>
    <row r="583" spans="1:63" x14ac:dyDescent="0.2">
      <c r="A583" s="32">
        <v>580</v>
      </c>
      <c r="B583" s="33" t="s">
        <v>1553</v>
      </c>
      <c r="C583" s="33" t="s">
        <v>1554</v>
      </c>
      <c r="D583" s="33">
        <v>764.72580000000005</v>
      </c>
      <c r="E583" s="33" t="s">
        <v>1555</v>
      </c>
      <c r="F583" s="33" t="s">
        <v>57</v>
      </c>
      <c r="G583" s="34" t="s">
        <v>121</v>
      </c>
      <c r="H583" s="35">
        <v>3.5273664609147799E-5</v>
      </c>
      <c r="I583" s="36">
        <v>2.93592593054178E-5</v>
      </c>
      <c r="J583" s="36">
        <v>5.9464654634672403E-5</v>
      </c>
      <c r="K583" s="36">
        <v>3.3613222932511398E-5</v>
      </c>
      <c r="L583" s="36">
        <v>2.7578800416288299E-5</v>
      </c>
      <c r="M583" s="36">
        <v>3.8282230204354701E-5</v>
      </c>
      <c r="N583" s="36">
        <v>6.4209449571512106E-5</v>
      </c>
      <c r="O583" s="36">
        <v>5.9321237545326898E-5</v>
      </c>
      <c r="P583" s="36">
        <v>5.9476350026723099E-5</v>
      </c>
      <c r="Q583" s="36">
        <v>5.6199988690784403E-5</v>
      </c>
      <c r="R583" s="36">
        <v>5.4852803498120899E-5</v>
      </c>
      <c r="S583" s="37">
        <v>6.0383125509712399E-5</v>
      </c>
      <c r="T583" s="38">
        <v>4.1365859516412662E-5</v>
      </c>
      <c r="U583" s="38">
        <v>1.5950543441329959E-5</v>
      </c>
      <c r="V583" s="38">
        <v>3.3158084517718131E-5</v>
      </c>
      <c r="W583" s="38">
        <v>5.3662105381248504E-6</v>
      </c>
      <c r="X583" s="38">
        <v>6.1002345714520701E-5</v>
      </c>
      <c r="Y583" s="38">
        <v>2.7785160306570274E-6</v>
      </c>
      <c r="Z583" s="38">
        <v>5.7145305899539236E-5</v>
      </c>
      <c r="AA583" s="38">
        <v>2.8838054471218031E-6</v>
      </c>
      <c r="AB583" s="39">
        <v>0.8015809390969395</v>
      </c>
      <c r="AC583" s="40">
        <v>0.47278485392493658</v>
      </c>
      <c r="AD583" s="41"/>
      <c r="AE583" s="39">
        <v>1.4747027241224591</v>
      </c>
      <c r="AF583" s="40">
        <v>0.16313640798978876</v>
      </c>
      <c r="AG583" s="41"/>
      <c r="AH583" s="39">
        <v>1.3814606191578296</v>
      </c>
      <c r="AI583" s="40">
        <v>0.22614020559006329</v>
      </c>
      <c r="AJ583" s="41"/>
      <c r="AK583" s="39">
        <v>1.2475346546121708</v>
      </c>
      <c r="AL583" s="40">
        <v>0.47278485392493658</v>
      </c>
      <c r="AM583" s="41"/>
      <c r="AN583" s="39">
        <v>1.8397427535937396</v>
      </c>
      <c r="AO583" s="40">
        <v>4.1024870535080428E-3</v>
      </c>
      <c r="AP583" s="41" t="s">
        <v>66</v>
      </c>
      <c r="AQ583" s="39">
        <v>1.7234199963813788</v>
      </c>
      <c r="AR583" s="40">
        <v>6.0125350351845075E-3</v>
      </c>
      <c r="AS583" s="41" t="s">
        <v>66</v>
      </c>
      <c r="AT583" s="39">
        <v>0.67810276853937657</v>
      </c>
      <c r="AU583" s="40">
        <v>0.16313640798978876</v>
      </c>
      <c r="AV583" s="41"/>
      <c r="AW583" s="39">
        <v>0.5435542540100281</v>
      </c>
      <c r="AX583" s="40">
        <v>4.1024870535080428E-3</v>
      </c>
      <c r="AY583" s="41" t="s">
        <v>66</v>
      </c>
      <c r="AZ583" s="39">
        <v>0.93677227047904565</v>
      </c>
      <c r="BA583" s="40">
        <v>0.17069067132728832</v>
      </c>
      <c r="BB583" s="41"/>
      <c r="BC583" s="39">
        <v>0.72387152129578847</v>
      </c>
      <c r="BD583" s="40">
        <v>0.22614020559006329</v>
      </c>
      <c r="BE583" s="41"/>
      <c r="BF583" s="39">
        <v>0.5802416138258083</v>
      </c>
      <c r="BG583" s="40">
        <v>6.0125350351845075E-3</v>
      </c>
      <c r="BH583" s="41" t="s">
        <v>66</v>
      </c>
      <c r="BI583" s="39">
        <v>1.0674953043695679</v>
      </c>
      <c r="BJ583" s="40">
        <v>0.17069067132728832</v>
      </c>
      <c r="BK583" s="41"/>
    </row>
    <row r="584" spans="1:63" x14ac:dyDescent="0.2">
      <c r="A584" s="22">
        <v>581</v>
      </c>
      <c r="B584" s="23" t="s">
        <v>1556</v>
      </c>
      <c r="C584" s="23" t="s">
        <v>1557</v>
      </c>
      <c r="D584" s="23">
        <v>762.71010000000001</v>
      </c>
      <c r="E584" s="23" t="s">
        <v>1558</v>
      </c>
      <c r="F584" s="23" t="s">
        <v>57</v>
      </c>
      <c r="G584" s="24" t="s">
        <v>121</v>
      </c>
      <c r="H584" s="25">
        <v>9.6067637558751595E-6</v>
      </c>
      <c r="I584" s="26">
        <v>1.47451043524154E-5</v>
      </c>
      <c r="J584" s="26">
        <v>9.2750976818656599E-6</v>
      </c>
      <c r="K584" s="26">
        <v>1.1026953762310001E-5</v>
      </c>
      <c r="L584" s="26">
        <v>8.0862848239310202E-6</v>
      </c>
      <c r="M584" s="26">
        <v>3.0736096056711899E-5</v>
      </c>
      <c r="N584" s="26">
        <v>6.0016803951590897E-5</v>
      </c>
      <c r="O584" s="26">
        <v>7.6691566547552905E-5</v>
      </c>
      <c r="P584" s="26">
        <v>7.6212046847857402E-5</v>
      </c>
      <c r="Q584" s="26">
        <v>7.9045105537890506E-5</v>
      </c>
      <c r="R584" s="26">
        <v>8.3136792396076595E-5</v>
      </c>
      <c r="S584" s="27">
        <v>9.5907676435112596E-5</v>
      </c>
      <c r="T584" s="28">
        <v>1.1208988596718739E-5</v>
      </c>
      <c r="U584" s="28">
        <v>3.0668528778581535E-6</v>
      </c>
      <c r="V584" s="28">
        <v>1.6616444880984307E-5</v>
      </c>
      <c r="W584" s="28">
        <v>1.2316058437846742E-5</v>
      </c>
      <c r="X584" s="28">
        <v>7.0973472449000399E-5</v>
      </c>
      <c r="Y584" s="28">
        <v>9.4917818773501851E-6</v>
      </c>
      <c r="Z584" s="28">
        <v>8.6029858123026575E-5</v>
      </c>
      <c r="AA584" s="28">
        <v>8.7956777050605809E-6</v>
      </c>
      <c r="AB584" s="29">
        <v>1.4824214279108572</v>
      </c>
      <c r="AC584" s="30">
        <v>0.52993526751060482</v>
      </c>
      <c r="AD584" s="31"/>
      <c r="AE584" s="29">
        <v>6.3318355475691002</v>
      </c>
      <c r="AF584" s="30">
        <v>4.6498783485534184E-3</v>
      </c>
      <c r="AG584" s="31" t="s">
        <v>66</v>
      </c>
      <c r="AH584" s="29">
        <v>7.6750776736636617</v>
      </c>
      <c r="AI584" s="30">
        <v>2.0452357348426731E-3</v>
      </c>
      <c r="AJ584" s="31" t="s">
        <v>66</v>
      </c>
      <c r="AK584" s="29">
        <v>0.67457200845327592</v>
      </c>
      <c r="AL584" s="30">
        <v>0.52993526751060482</v>
      </c>
      <c r="AM584" s="31"/>
      <c r="AN584" s="29">
        <v>4.2712790225195363</v>
      </c>
      <c r="AO584" s="30">
        <v>4.589509889365637E-3</v>
      </c>
      <c r="AP584" s="31" t="s">
        <v>66</v>
      </c>
      <c r="AQ584" s="29">
        <v>5.177392561358193</v>
      </c>
      <c r="AR584" s="30">
        <v>2.0439158053896975E-3</v>
      </c>
      <c r="AS584" s="31" t="s">
        <v>66</v>
      </c>
      <c r="AT584" s="29">
        <v>0.15793208659437105</v>
      </c>
      <c r="AU584" s="30">
        <v>4.6498783485534184E-3</v>
      </c>
      <c r="AV584" s="31" t="s">
        <v>66</v>
      </c>
      <c r="AW584" s="29">
        <v>0.23412190932216867</v>
      </c>
      <c r="AX584" s="30">
        <v>4.589509889365637E-3</v>
      </c>
      <c r="AY584" s="31" t="s">
        <v>66</v>
      </c>
      <c r="AZ584" s="29">
        <v>1.2121410317755734</v>
      </c>
      <c r="BA584" s="30">
        <v>0.11452041975782289</v>
      </c>
      <c r="BB584" s="31"/>
      <c r="BC584" s="29">
        <v>0.13029184101047081</v>
      </c>
      <c r="BD584" s="30">
        <v>2.0452357348426731E-3</v>
      </c>
      <c r="BE584" s="31" t="s">
        <v>66</v>
      </c>
      <c r="BF584" s="29">
        <v>0.19314741699587651</v>
      </c>
      <c r="BG584" s="30">
        <v>2.0439158053896975E-3</v>
      </c>
      <c r="BH584" s="31" t="s">
        <v>66</v>
      </c>
      <c r="BI584" s="29">
        <v>0.82498651046832061</v>
      </c>
      <c r="BJ584" s="30">
        <v>0.11452041975782289</v>
      </c>
      <c r="BK584" s="31"/>
    </row>
    <row r="585" spans="1:63" x14ac:dyDescent="0.2">
      <c r="A585" s="22">
        <v>582</v>
      </c>
      <c r="B585" s="23" t="s">
        <v>1559</v>
      </c>
      <c r="C585" s="23" t="s">
        <v>1560</v>
      </c>
      <c r="D585" s="23">
        <v>792.75710000000004</v>
      </c>
      <c r="E585" s="23" t="s">
        <v>1561</v>
      </c>
      <c r="F585" s="23" t="s">
        <v>57</v>
      </c>
      <c r="G585" s="24" t="s">
        <v>121</v>
      </c>
      <c r="H585" s="25">
        <v>1.2809695834004899E-4</v>
      </c>
      <c r="I585" s="26">
        <v>1.04459918076755E-4</v>
      </c>
      <c r="J585" s="26">
        <v>1.26780736704337E-4</v>
      </c>
      <c r="K585" s="26">
        <v>1.21155943611236E-4</v>
      </c>
      <c r="L585" s="26">
        <v>1.0523822619499899E-4</v>
      </c>
      <c r="M585" s="26">
        <v>1.10407526522673E-4</v>
      </c>
      <c r="N585" s="26">
        <v>1.11996428662804E-4</v>
      </c>
      <c r="O585" s="26">
        <v>1.16789428823719E-4</v>
      </c>
      <c r="P585" s="26">
        <v>1.15263125167503E-4</v>
      </c>
      <c r="Q585" s="26">
        <v>1.1165237969365801E-4</v>
      </c>
      <c r="R585" s="26">
        <v>1.0455644254385199E-4</v>
      </c>
      <c r="S585" s="27">
        <v>1.21185061833552E-4</v>
      </c>
      <c r="T585" s="28">
        <v>1.1977920437371366E-4</v>
      </c>
      <c r="U585" s="28">
        <v>1.3283204031208667E-5</v>
      </c>
      <c r="V585" s="28">
        <v>1.1226723210963598E-4</v>
      </c>
      <c r="W585" s="28">
        <v>8.1201792214476244E-6</v>
      </c>
      <c r="X585" s="28">
        <v>1.1468299421800866E-4</v>
      </c>
      <c r="Y585" s="28">
        <v>2.4485968583157391E-6</v>
      </c>
      <c r="Z585" s="28">
        <v>1.1246462802368732E-4</v>
      </c>
      <c r="AA585" s="28">
        <v>8.3440131461229368E-6</v>
      </c>
      <c r="AB585" s="29">
        <v>0.93728483751953995</v>
      </c>
      <c r="AC585" s="30">
        <v>0.4593300078196938</v>
      </c>
      <c r="AD585" s="31"/>
      <c r="AE585" s="29">
        <v>0.95745329765420117</v>
      </c>
      <c r="AF585" s="30">
        <v>0.57676569373228115</v>
      </c>
      <c r="AG585" s="31"/>
      <c r="AH585" s="29">
        <v>0.93893283572660313</v>
      </c>
      <c r="AI585" s="30">
        <v>0.47246906869609889</v>
      </c>
      <c r="AJ585" s="31"/>
      <c r="AK585" s="29">
        <v>1.0669115299532972</v>
      </c>
      <c r="AL585" s="30">
        <v>0.4593300078196938</v>
      </c>
      <c r="AM585" s="31"/>
      <c r="AN585" s="29">
        <v>1.0215179626590734</v>
      </c>
      <c r="AO585" s="30">
        <v>0.66391048243603668</v>
      </c>
      <c r="AP585" s="31"/>
      <c r="AQ585" s="29">
        <v>1.001758268288458</v>
      </c>
      <c r="AR585" s="30">
        <v>0.9779810316951103</v>
      </c>
      <c r="AS585" s="31"/>
      <c r="AT585" s="29">
        <v>1.0444373657180355</v>
      </c>
      <c r="AU585" s="30">
        <v>0.57676569373228115</v>
      </c>
      <c r="AV585" s="31"/>
      <c r="AW585" s="29">
        <v>0.9789353066263653</v>
      </c>
      <c r="AX585" s="30">
        <v>0.66391048243603668</v>
      </c>
      <c r="AY585" s="31"/>
      <c r="AZ585" s="29">
        <v>0.98065653753245841</v>
      </c>
      <c r="BA585" s="30">
        <v>0.69610706314106396</v>
      </c>
      <c r="BB585" s="31"/>
      <c r="BC585" s="29">
        <v>1.0650389058192211</v>
      </c>
      <c r="BD585" s="30">
        <v>0.47246906869609889</v>
      </c>
      <c r="BE585" s="31"/>
      <c r="BF585" s="29">
        <v>0.99824481779275731</v>
      </c>
      <c r="BG585" s="30">
        <v>0.9779810316951103</v>
      </c>
      <c r="BH585" s="31"/>
      <c r="BI585" s="29">
        <v>1.0197250125066355</v>
      </c>
      <c r="BJ585" s="30">
        <v>0.69610706314106396</v>
      </c>
      <c r="BK585" s="31"/>
    </row>
    <row r="586" spans="1:63" x14ac:dyDescent="0.2">
      <c r="A586" s="22">
        <v>583</v>
      </c>
      <c r="B586" s="23" t="s">
        <v>1562</v>
      </c>
      <c r="C586" s="23" t="s">
        <v>1563</v>
      </c>
      <c r="D586" s="23">
        <v>790.7414</v>
      </c>
      <c r="E586" s="23" t="s">
        <v>1564</v>
      </c>
      <c r="F586" s="23" t="s">
        <v>57</v>
      </c>
      <c r="G586" s="24" t="s">
        <v>121</v>
      </c>
      <c r="H586" s="25">
        <v>8.8181620924727204E-5</v>
      </c>
      <c r="I586" s="26">
        <v>1.00703117826242E-4</v>
      </c>
      <c r="J586" s="26">
        <v>1.0495941545314E-4</v>
      </c>
      <c r="K586" s="26">
        <v>8.7134245312100206E-5</v>
      </c>
      <c r="L586" s="26">
        <v>9.7050991431559206E-5</v>
      </c>
      <c r="M586" s="26">
        <v>1.08539341234132E-4</v>
      </c>
      <c r="N586" s="26">
        <v>1.17011536699042E-4</v>
      </c>
      <c r="O586" s="26">
        <v>1.36064277600295E-4</v>
      </c>
      <c r="P586" s="26">
        <v>1.3343570829544701E-4</v>
      </c>
      <c r="Q586" s="26">
        <v>1.02791344598104E-4</v>
      </c>
      <c r="R586" s="26">
        <v>1.3915125322115101E-4</v>
      </c>
      <c r="S586" s="27">
        <v>1.16218043860399E-4</v>
      </c>
      <c r="T586" s="28">
        <v>9.7948051401369738E-5</v>
      </c>
      <c r="U586" s="28">
        <v>8.7216048158296771E-6</v>
      </c>
      <c r="V586" s="28">
        <v>9.7574859325930466E-5</v>
      </c>
      <c r="W586" s="28">
        <v>1.0712159494514179E-5</v>
      </c>
      <c r="X586" s="28">
        <v>1.2883717419826134E-4</v>
      </c>
      <c r="Y586" s="28">
        <v>1.0325290351598066E-5</v>
      </c>
      <c r="Z586" s="28">
        <v>1.1938688055988468E-4</v>
      </c>
      <c r="AA586" s="28">
        <v>1.8385915350889864E-5</v>
      </c>
      <c r="AB586" s="29">
        <v>0.99618989790914769</v>
      </c>
      <c r="AC586" s="30">
        <v>0.96500843770745359</v>
      </c>
      <c r="AD586" s="31"/>
      <c r="AE586" s="29">
        <v>1.3153623002699126</v>
      </c>
      <c r="AF586" s="30">
        <v>1.7616062366081282E-2</v>
      </c>
      <c r="AG586" s="31" t="s">
        <v>50</v>
      </c>
      <c r="AH586" s="29">
        <v>1.2188795882284915</v>
      </c>
      <c r="AI586" s="30">
        <v>0.17012781304731292</v>
      </c>
      <c r="AJ586" s="31"/>
      <c r="AK586" s="29">
        <v>1.0038246744911279</v>
      </c>
      <c r="AL586" s="30">
        <v>0.96500843770745359</v>
      </c>
      <c r="AM586" s="31"/>
      <c r="AN586" s="29">
        <v>1.3203931329063461</v>
      </c>
      <c r="AO586" s="30">
        <v>2.2027452877634624E-2</v>
      </c>
      <c r="AP586" s="31" t="s">
        <v>50</v>
      </c>
      <c r="AQ586" s="29">
        <v>1.2235414058973455</v>
      </c>
      <c r="AR586" s="30">
        <v>0.16766916548209956</v>
      </c>
      <c r="AS586" s="31"/>
      <c r="AT586" s="29">
        <v>0.76024681549319129</v>
      </c>
      <c r="AU586" s="30">
        <v>1.7616062366081282E-2</v>
      </c>
      <c r="AV586" s="31" t="s">
        <v>50</v>
      </c>
      <c r="AW586" s="29">
        <v>0.7573501975119169</v>
      </c>
      <c r="AX586" s="30">
        <v>2.2027452877634624E-2</v>
      </c>
      <c r="AY586" s="31" t="s">
        <v>50</v>
      </c>
      <c r="AZ586" s="29">
        <v>0.92664932542036305</v>
      </c>
      <c r="BA586" s="30">
        <v>0.49175517163204752</v>
      </c>
      <c r="BB586" s="31"/>
      <c r="BC586" s="29">
        <v>0.82042558564245938</v>
      </c>
      <c r="BD586" s="30">
        <v>0.17012781304731292</v>
      </c>
      <c r="BE586" s="31"/>
      <c r="BF586" s="29">
        <v>0.81729968040321432</v>
      </c>
      <c r="BG586" s="30">
        <v>0.16766916548209956</v>
      </c>
      <c r="BH586" s="31"/>
      <c r="BI586" s="29">
        <v>1.0791568855309557</v>
      </c>
      <c r="BJ586" s="30">
        <v>0.49175517163204752</v>
      </c>
      <c r="BK586" s="31"/>
    </row>
    <row r="587" spans="1:63" x14ac:dyDescent="0.2">
      <c r="A587" s="22">
        <v>584</v>
      </c>
      <c r="B587" s="23" t="s">
        <v>1565</v>
      </c>
      <c r="C587" s="23" t="s">
        <v>1566</v>
      </c>
      <c r="D587" s="23">
        <v>820.78840000000002</v>
      </c>
      <c r="E587" s="23" t="s">
        <v>1567</v>
      </c>
      <c r="F587" s="23" t="s">
        <v>57</v>
      </c>
      <c r="G587" s="24" t="s">
        <v>121</v>
      </c>
      <c r="H587" s="25">
        <v>1.4336087197961599E-4</v>
      </c>
      <c r="I587" s="26">
        <v>1.5208308397639901E-4</v>
      </c>
      <c r="J587" s="26">
        <v>1.5740674348886999E-4</v>
      </c>
      <c r="K587" s="26">
        <v>1.1894695182593701E-4</v>
      </c>
      <c r="L587" s="26">
        <v>1.3356539103888301E-4</v>
      </c>
      <c r="M587" s="26">
        <v>1.30575031518496E-4</v>
      </c>
      <c r="N587" s="26">
        <v>1.35033027132845E-4</v>
      </c>
      <c r="O587" s="26">
        <v>1.2962217017229799E-4</v>
      </c>
      <c r="P587" s="26">
        <v>1.3285155358193099E-4</v>
      </c>
      <c r="Q587" s="26">
        <v>1.3305903848947001E-4</v>
      </c>
      <c r="R587" s="26">
        <v>1.3928963246386E-4</v>
      </c>
      <c r="S587" s="27">
        <v>1.3167098866576299E-4</v>
      </c>
      <c r="T587" s="28">
        <v>1.5095023314829501E-4</v>
      </c>
      <c r="U587" s="28">
        <v>7.091131070758053E-6</v>
      </c>
      <c r="V587" s="28">
        <v>1.2769579146110533E-4</v>
      </c>
      <c r="W587" s="28">
        <v>7.722836832195251E-6</v>
      </c>
      <c r="X587" s="28">
        <v>1.3250225029569132E-4</v>
      </c>
      <c r="Y587" s="28">
        <v>2.7222881646160018E-6</v>
      </c>
      <c r="Z587" s="28">
        <v>1.34673219873031E-4</v>
      </c>
      <c r="AA587" s="28">
        <v>4.0577234362197051E-6</v>
      </c>
      <c r="AB587" s="29">
        <v>0.84594630162416318</v>
      </c>
      <c r="AC587" s="30">
        <v>1.8683274730269733E-2</v>
      </c>
      <c r="AD587" s="31" t="s">
        <v>50</v>
      </c>
      <c r="AE587" s="29">
        <v>0.87778764916195784</v>
      </c>
      <c r="AF587" s="30">
        <v>3.2906125272292808E-2</v>
      </c>
      <c r="AG587" s="31" t="s">
        <v>50</v>
      </c>
      <c r="AH587" s="29">
        <v>0.89216967118379142</v>
      </c>
      <c r="AI587" s="30">
        <v>3.7327779927972898E-2</v>
      </c>
      <c r="AJ587" s="31" t="s">
        <v>50</v>
      </c>
      <c r="AK587" s="29">
        <v>1.1821081291803788</v>
      </c>
      <c r="AL587" s="30">
        <v>1.8683274730269733E-2</v>
      </c>
      <c r="AM587" s="31" t="s">
        <v>50</v>
      </c>
      <c r="AN587" s="29">
        <v>1.0376399157684846</v>
      </c>
      <c r="AO587" s="30">
        <v>0.3977547267858576</v>
      </c>
      <c r="AP587" s="31"/>
      <c r="AQ587" s="29">
        <v>1.0546410209145454</v>
      </c>
      <c r="AR587" s="30">
        <v>0.2592626998425383</v>
      </c>
      <c r="AS587" s="31"/>
      <c r="AT587" s="29">
        <v>1.1392276947103559</v>
      </c>
      <c r="AU587" s="30">
        <v>3.2906125272292808E-2</v>
      </c>
      <c r="AV587" s="31" t="s">
        <v>50</v>
      </c>
      <c r="AW587" s="29">
        <v>0.96372545504804696</v>
      </c>
      <c r="AX587" s="30">
        <v>0.3977547267858576</v>
      </c>
      <c r="AY587" s="31"/>
      <c r="AZ587" s="29">
        <v>1.016384397793207</v>
      </c>
      <c r="BA587" s="30">
        <v>0.49022792082032601</v>
      </c>
      <c r="BB587" s="31"/>
      <c r="BC587" s="29">
        <v>1.1208630289719803</v>
      </c>
      <c r="BD587" s="30">
        <v>3.7327779927972898E-2</v>
      </c>
      <c r="BE587" s="31" t="s">
        <v>50</v>
      </c>
      <c r="BF587" s="29">
        <v>0.94818993398610396</v>
      </c>
      <c r="BG587" s="30">
        <v>0.2592626998425383</v>
      </c>
      <c r="BH587" s="31"/>
      <c r="BI587" s="29">
        <v>0.98387972323386597</v>
      </c>
      <c r="BJ587" s="30">
        <v>0.49022792082032601</v>
      </c>
      <c r="BK587" s="31"/>
    </row>
    <row r="588" spans="1:63" x14ac:dyDescent="0.2">
      <c r="A588" s="32">
        <v>585</v>
      </c>
      <c r="B588" s="33" t="s">
        <v>1568</v>
      </c>
      <c r="C588" s="33" t="s">
        <v>1569</v>
      </c>
      <c r="D588" s="33">
        <v>818.77269999999999</v>
      </c>
      <c r="E588" s="33" t="s">
        <v>1570</v>
      </c>
      <c r="F588" s="33" t="s">
        <v>57</v>
      </c>
      <c r="G588" s="34" t="s">
        <v>121</v>
      </c>
      <c r="H588" s="35">
        <v>3.1330656292135603E-4</v>
      </c>
      <c r="I588" s="36">
        <v>3.06448525094239E-4</v>
      </c>
      <c r="J588" s="36">
        <v>2.9939557338715101E-4</v>
      </c>
      <c r="K588" s="36">
        <v>2.6392077158450701E-4</v>
      </c>
      <c r="L588" s="36">
        <v>2.9695411957882697E-4</v>
      </c>
      <c r="M588" s="36">
        <v>2.7537940765138001E-4</v>
      </c>
      <c r="N588" s="36">
        <v>3.0825126282230803E-4</v>
      </c>
      <c r="O588" s="36">
        <v>3.1558803346100198E-4</v>
      </c>
      <c r="P588" s="36">
        <v>3.1657492540471398E-4</v>
      </c>
      <c r="Q588" s="36">
        <v>2.9435991463565601E-4</v>
      </c>
      <c r="R588" s="36">
        <v>2.9647752750444899E-4</v>
      </c>
      <c r="S588" s="37">
        <v>2.7077097663258501E-4</v>
      </c>
      <c r="T588" s="38">
        <v>3.0638355380091536E-4</v>
      </c>
      <c r="U588" s="38">
        <v>6.955722349756889E-6</v>
      </c>
      <c r="V588" s="38">
        <v>2.7875143293823798E-4</v>
      </c>
      <c r="W588" s="38">
        <v>1.6772848172861635E-5</v>
      </c>
      <c r="X588" s="38">
        <v>3.1347140722934129E-4</v>
      </c>
      <c r="Y588" s="38">
        <v>4.5476279146222733E-6</v>
      </c>
      <c r="Z588" s="38">
        <v>2.8720280625756334E-4</v>
      </c>
      <c r="AA588" s="38">
        <v>1.4269717575472751E-5</v>
      </c>
      <c r="AB588" s="39">
        <v>0.90981199702177085</v>
      </c>
      <c r="AC588" s="40">
        <v>8.8106044241940532E-2</v>
      </c>
      <c r="AD588" s="41"/>
      <c r="AE588" s="39">
        <v>1.0231339226289919</v>
      </c>
      <c r="AF588" s="40">
        <v>0.22464626990164371</v>
      </c>
      <c r="AG588" s="41"/>
      <c r="AH588" s="39">
        <v>0.93739628871915404</v>
      </c>
      <c r="AI588" s="40">
        <v>0.13057665796842105</v>
      </c>
      <c r="AJ588" s="41"/>
      <c r="AK588" s="39">
        <v>1.0991281751322861</v>
      </c>
      <c r="AL588" s="40">
        <v>8.8106044241940532E-2</v>
      </c>
      <c r="AM588" s="41"/>
      <c r="AN588" s="39">
        <v>1.1245553212951416</v>
      </c>
      <c r="AO588" s="40">
        <v>6.1014081903547381E-2</v>
      </c>
      <c r="AP588" s="41"/>
      <c r="AQ588" s="39">
        <v>1.0303186721956614</v>
      </c>
      <c r="AR588" s="40">
        <v>0.54347093698033411</v>
      </c>
      <c r="AS588" s="41"/>
      <c r="AT588" s="39">
        <v>0.97738915491185352</v>
      </c>
      <c r="AU588" s="40">
        <v>0.22464626990164371</v>
      </c>
      <c r="AV588" s="41"/>
      <c r="AW588" s="39">
        <v>0.88924037889777441</v>
      </c>
      <c r="AX588" s="40">
        <v>6.1014081903547381E-2</v>
      </c>
      <c r="AY588" s="41"/>
      <c r="AZ588" s="39">
        <v>0.91620096644872184</v>
      </c>
      <c r="BA588" s="40">
        <v>7.4378429567343904E-2</v>
      </c>
      <c r="BB588" s="41"/>
      <c r="BC588" s="39">
        <v>1.0667846801125986</v>
      </c>
      <c r="BD588" s="40">
        <v>0.13057665796842105</v>
      </c>
      <c r="BE588" s="41"/>
      <c r="BF588" s="39">
        <v>0.97057350020547439</v>
      </c>
      <c r="BG588" s="40">
        <v>0.54347093698033411</v>
      </c>
      <c r="BH588" s="41"/>
      <c r="BI588" s="39">
        <v>1.0914635943641173</v>
      </c>
      <c r="BJ588" s="40">
        <v>7.4378429567343904E-2</v>
      </c>
      <c r="BK588" s="41"/>
    </row>
    <row r="589" spans="1:63" x14ac:dyDescent="0.2">
      <c r="A589" s="22">
        <v>586</v>
      </c>
      <c r="B589" s="23" t="s">
        <v>1571</v>
      </c>
      <c r="C589" s="23" t="s">
        <v>1572</v>
      </c>
      <c r="D589" s="23">
        <v>816.75710000000004</v>
      </c>
      <c r="E589" s="23" t="s">
        <v>1573</v>
      </c>
      <c r="F589" s="23" t="s">
        <v>57</v>
      </c>
      <c r="G589" s="24" t="s">
        <v>121</v>
      </c>
      <c r="H589" s="25">
        <v>7.4622448638713004E-5</v>
      </c>
      <c r="I589" s="26">
        <v>1.01346082743669E-4</v>
      </c>
      <c r="J589" s="26">
        <v>8.2679597779642503E-5</v>
      </c>
      <c r="K589" s="26">
        <v>7.1133835227340603E-5</v>
      </c>
      <c r="L589" s="26">
        <v>9.8313560922931996E-5</v>
      </c>
      <c r="M589" s="26">
        <v>6.1752419906704894E-5</v>
      </c>
      <c r="N589" s="26">
        <v>9.2023980869365205E-5</v>
      </c>
      <c r="O589" s="26">
        <v>1.0734997946395E-4</v>
      </c>
      <c r="P589" s="26">
        <v>9.8513999502380001E-5</v>
      </c>
      <c r="Q589" s="26">
        <v>8.76224540107996E-5</v>
      </c>
      <c r="R589" s="26">
        <v>9.1508736579982804E-5</v>
      </c>
      <c r="S589" s="27">
        <v>9.0345712258713994E-5</v>
      </c>
      <c r="T589" s="28">
        <v>8.6216043054008169E-5</v>
      </c>
      <c r="U589" s="28">
        <v>1.3708318234846654E-5</v>
      </c>
      <c r="V589" s="28">
        <v>7.7066605352325826E-5</v>
      </c>
      <c r="W589" s="28">
        <v>1.8988880407202757E-5</v>
      </c>
      <c r="X589" s="28">
        <v>9.9295986611898411E-5</v>
      </c>
      <c r="Y589" s="28">
        <v>7.6928659230415214E-6</v>
      </c>
      <c r="Z589" s="28">
        <v>8.9825634283165461E-5</v>
      </c>
      <c r="AA589" s="28">
        <v>1.9946575839908694E-6</v>
      </c>
      <c r="AB589" s="29">
        <v>0.89387778216693525</v>
      </c>
      <c r="AC589" s="30">
        <v>0.53917315739672889</v>
      </c>
      <c r="AD589" s="31"/>
      <c r="AE589" s="29">
        <v>1.1517112487950369</v>
      </c>
      <c r="AF589" s="30">
        <v>0.24113781664123168</v>
      </c>
      <c r="AG589" s="31"/>
      <c r="AH589" s="29">
        <v>1.0418668162130351</v>
      </c>
      <c r="AI589" s="30">
        <v>0.69438311011701725</v>
      </c>
      <c r="AJ589" s="31"/>
      <c r="AK589" s="29">
        <v>1.1187211718986947</v>
      </c>
      <c r="AL589" s="30">
        <v>0.53917315739672889</v>
      </c>
      <c r="AM589" s="31"/>
      <c r="AN589" s="29">
        <v>1.2884437579408927</v>
      </c>
      <c r="AO589" s="30">
        <v>0.16924957359002923</v>
      </c>
      <c r="AP589" s="31"/>
      <c r="AQ589" s="29">
        <v>1.1655584655962088</v>
      </c>
      <c r="AR589" s="30">
        <v>0.36444653097374857</v>
      </c>
      <c r="AS589" s="31"/>
      <c r="AT589" s="29">
        <v>0.86827319004328318</v>
      </c>
      <c r="AU589" s="30">
        <v>0.24113781664123168</v>
      </c>
      <c r="AV589" s="31"/>
      <c r="AW589" s="29">
        <v>0.77613011343089988</v>
      </c>
      <c r="AX589" s="30">
        <v>0.16924957359002923</v>
      </c>
      <c r="AY589" s="31"/>
      <c r="AZ589" s="29">
        <v>0.90462502411353107</v>
      </c>
      <c r="BA589" s="30">
        <v>0.15981034120484175</v>
      </c>
      <c r="BB589" s="31"/>
      <c r="BC589" s="29">
        <v>0.95981557761364145</v>
      </c>
      <c r="BD589" s="30">
        <v>0.69438311011701725</v>
      </c>
      <c r="BE589" s="31"/>
      <c r="BF589" s="29">
        <v>0.85795781980655772</v>
      </c>
      <c r="BG589" s="30">
        <v>0.36444653097374857</v>
      </c>
      <c r="BH589" s="31"/>
      <c r="BI589" s="29">
        <v>1.1054303975063366</v>
      </c>
      <c r="BJ589" s="30">
        <v>0.15981034120484175</v>
      </c>
      <c r="BK589" s="31"/>
    </row>
    <row r="590" spans="1:63" x14ac:dyDescent="0.2">
      <c r="A590" s="22">
        <v>587</v>
      </c>
      <c r="B590" s="23" t="s">
        <v>1574</v>
      </c>
      <c r="C590" s="23" t="s">
        <v>1575</v>
      </c>
      <c r="D590" s="23">
        <v>834.80399999999997</v>
      </c>
      <c r="E590" s="23" t="s">
        <v>1576</v>
      </c>
      <c r="F590" s="23" t="s">
        <v>57</v>
      </c>
      <c r="G590" s="24" t="s">
        <v>121</v>
      </c>
      <c r="H590" s="25">
        <v>2.4520328911605399E-5</v>
      </c>
      <c r="I590" s="26">
        <v>2.6328235160649301E-5</v>
      </c>
      <c r="J590" s="26">
        <v>2.6494358233291E-5</v>
      </c>
      <c r="K590" s="26">
        <v>2.3117018413019599E-5</v>
      </c>
      <c r="L590" s="26">
        <v>3.0938514518771699E-5</v>
      </c>
      <c r="M590" s="26">
        <v>2.7784808106838001E-5</v>
      </c>
      <c r="N590" s="26">
        <v>3.4246569934108097E-5</v>
      </c>
      <c r="O590" s="26">
        <v>3.0176541696983101E-5</v>
      </c>
      <c r="P590" s="26">
        <v>3.1710872195327199E-5</v>
      </c>
      <c r="Q590" s="26">
        <v>2.8043257020863199E-5</v>
      </c>
      <c r="R590" s="26">
        <v>1.9589402584995802E-5</v>
      </c>
      <c r="S590" s="27">
        <v>1.7556784175394801E-5</v>
      </c>
      <c r="T590" s="28">
        <v>2.5780974101848568E-5</v>
      </c>
      <c r="U590" s="28">
        <v>1.0949059048970391E-6</v>
      </c>
      <c r="V590" s="28">
        <v>2.7280113679543097E-5</v>
      </c>
      <c r="W590" s="28">
        <v>3.9350969088169498E-6</v>
      </c>
      <c r="X590" s="28">
        <v>3.2044661275472802E-5</v>
      </c>
      <c r="Y590" s="28">
        <v>2.0554424889222844E-6</v>
      </c>
      <c r="Z590" s="28">
        <v>2.1729814593751266E-5</v>
      </c>
      <c r="AA590" s="28">
        <v>5.5612544322396336E-6</v>
      </c>
      <c r="AB590" s="29">
        <v>1.0581490665081983</v>
      </c>
      <c r="AC590" s="30">
        <v>0.58227988395401475</v>
      </c>
      <c r="AD590" s="31"/>
      <c r="AE590" s="29">
        <v>1.2429577388689557</v>
      </c>
      <c r="AF590" s="30">
        <v>1.7985818955918026E-2</v>
      </c>
      <c r="AG590" s="31" t="s">
        <v>50</v>
      </c>
      <c r="AH590" s="29">
        <v>0.84286243444126407</v>
      </c>
      <c r="AI590" s="30">
        <v>0.3335827491491315</v>
      </c>
      <c r="AJ590" s="31"/>
      <c r="AK590" s="29">
        <v>0.94504643216282824</v>
      </c>
      <c r="AL590" s="30">
        <v>0.58227988395401475</v>
      </c>
      <c r="AM590" s="31"/>
      <c r="AN590" s="29">
        <v>1.1746527764472829</v>
      </c>
      <c r="AO590" s="30">
        <v>0.15953470519859791</v>
      </c>
      <c r="AP590" s="31"/>
      <c r="AQ590" s="29">
        <v>0.79654413647279232</v>
      </c>
      <c r="AR590" s="30">
        <v>0.23847845981804319</v>
      </c>
      <c r="AS590" s="31"/>
      <c r="AT590" s="29">
        <v>0.80453258282937434</v>
      </c>
      <c r="AU590" s="30">
        <v>1.7985818955918026E-2</v>
      </c>
      <c r="AV590" s="31" t="s">
        <v>50</v>
      </c>
      <c r="AW590" s="29">
        <v>0.85131540149633222</v>
      </c>
      <c r="AX590" s="30">
        <v>0.15953470519859791</v>
      </c>
      <c r="AY590" s="31"/>
      <c r="AZ590" s="29">
        <v>0.67811029135088441</v>
      </c>
      <c r="BA590" s="30">
        <v>7.061708313939051E-2</v>
      </c>
      <c r="BB590" s="31"/>
      <c r="BC590" s="29">
        <v>1.1864332293595488</v>
      </c>
      <c r="BD590" s="30">
        <v>0.3335827491491315</v>
      </c>
      <c r="BE590" s="31"/>
      <c r="BF590" s="29">
        <v>1.2554232141211137</v>
      </c>
      <c r="BG590" s="30">
        <v>0.23847845981804319</v>
      </c>
      <c r="BH590" s="31"/>
      <c r="BI590" s="29">
        <v>1.474686364083738</v>
      </c>
      <c r="BJ590" s="30">
        <v>7.061708313939051E-2</v>
      </c>
      <c r="BK590" s="31"/>
    </row>
    <row r="591" spans="1:63" x14ac:dyDescent="0.2">
      <c r="A591" s="22">
        <v>588</v>
      </c>
      <c r="B591" s="23" t="s">
        <v>1577</v>
      </c>
      <c r="C591" s="23" t="s">
        <v>1578</v>
      </c>
      <c r="D591" s="23">
        <v>848.81970000000001</v>
      </c>
      <c r="E591" s="23" t="s">
        <v>1579</v>
      </c>
      <c r="F591" s="23" t="s">
        <v>57</v>
      </c>
      <c r="G591" s="24" t="s">
        <v>121</v>
      </c>
      <c r="H591" s="25">
        <v>1.12368115240421E-4</v>
      </c>
      <c r="I591" s="26">
        <v>1.08788990766862E-4</v>
      </c>
      <c r="J591" s="26">
        <v>1.1476657621489599E-4</v>
      </c>
      <c r="K591" s="26">
        <v>1.05332897830406E-4</v>
      </c>
      <c r="L591" s="26">
        <v>1.21287319883793E-4</v>
      </c>
      <c r="M591" s="26">
        <v>1.1155512605706301E-4</v>
      </c>
      <c r="N591" s="26">
        <v>1.13079018727072E-4</v>
      </c>
      <c r="O591" s="26">
        <v>1.10283969386597E-4</v>
      </c>
      <c r="P591" s="26">
        <v>1.1711294842697101E-4</v>
      </c>
      <c r="Q591" s="26">
        <v>1.2597354790270501E-4</v>
      </c>
      <c r="R591" s="26">
        <v>1.15342740357132E-4</v>
      </c>
      <c r="S591" s="27">
        <v>1.04135156166844E-4</v>
      </c>
      <c r="T591" s="28">
        <v>1.1197456074072634E-4</v>
      </c>
      <c r="U591" s="28">
        <v>3.0081631945938996E-6</v>
      </c>
      <c r="V591" s="28">
        <v>1.1272511459042068E-4</v>
      </c>
      <c r="W591" s="28">
        <v>8.0413027949792888E-6</v>
      </c>
      <c r="X591" s="28">
        <v>1.1349197884687999E-4</v>
      </c>
      <c r="Y591" s="28">
        <v>3.4331677396947504E-6</v>
      </c>
      <c r="Z591" s="28">
        <v>1.1515048147556033E-4</v>
      </c>
      <c r="AA591" s="28">
        <v>1.0920465237817848E-5</v>
      </c>
      <c r="AB591" s="29">
        <v>1.0067028961286326</v>
      </c>
      <c r="AC591" s="30">
        <v>0.89081395056896429</v>
      </c>
      <c r="AD591" s="31"/>
      <c r="AE591" s="29">
        <v>1.0135514539741504</v>
      </c>
      <c r="AF591" s="30">
        <v>0.59610486711481447</v>
      </c>
      <c r="AG591" s="31"/>
      <c r="AH591" s="29">
        <v>1.0283628773698674</v>
      </c>
      <c r="AI591" s="30">
        <v>0.66958168299793552</v>
      </c>
      <c r="AJ591" s="31"/>
      <c r="AK591" s="29">
        <v>0.99334173353984667</v>
      </c>
      <c r="AL591" s="30">
        <v>0.89081395056896429</v>
      </c>
      <c r="AM591" s="31"/>
      <c r="AN591" s="29">
        <v>1.0068029583225147</v>
      </c>
      <c r="AO591" s="30">
        <v>0.88986398293672853</v>
      </c>
      <c r="AP591" s="31"/>
      <c r="AQ591" s="29">
        <v>1.0215157633146088</v>
      </c>
      <c r="AR591" s="30">
        <v>0.77349864198528262</v>
      </c>
      <c r="AS591" s="31"/>
      <c r="AT591" s="29">
        <v>0.98662973258928799</v>
      </c>
      <c r="AU591" s="30">
        <v>0.59610486711481447</v>
      </c>
      <c r="AV591" s="31"/>
      <c r="AW591" s="29">
        <v>0.99324300920425446</v>
      </c>
      <c r="AX591" s="30">
        <v>0.88986398293672853</v>
      </c>
      <c r="AY591" s="31"/>
      <c r="AZ591" s="29">
        <v>1.014613390704183</v>
      </c>
      <c r="BA591" s="30">
        <v>0.82181867897074712</v>
      </c>
      <c r="BB591" s="31"/>
      <c r="BC591" s="29">
        <v>0.97241938814204565</v>
      </c>
      <c r="BD591" s="30">
        <v>0.66958168299793552</v>
      </c>
      <c r="BE591" s="31"/>
      <c r="BF591" s="29">
        <v>0.9789374142942302</v>
      </c>
      <c r="BG591" s="30">
        <v>0.77349864198528262</v>
      </c>
      <c r="BH591" s="31"/>
      <c r="BI591" s="29">
        <v>0.98559708472402396</v>
      </c>
      <c r="BJ591" s="30">
        <v>0.82181867897074712</v>
      </c>
      <c r="BK591" s="31"/>
    </row>
    <row r="592" spans="1:63" x14ac:dyDescent="0.2">
      <c r="A592" s="22">
        <v>589</v>
      </c>
      <c r="B592" s="23" t="s">
        <v>1580</v>
      </c>
      <c r="C592" s="23" t="s">
        <v>1581</v>
      </c>
      <c r="D592" s="23">
        <v>846.80399999999997</v>
      </c>
      <c r="E592" s="23" t="s">
        <v>1582</v>
      </c>
      <c r="F592" s="23" t="s">
        <v>57</v>
      </c>
      <c r="G592" s="24" t="s">
        <v>121</v>
      </c>
      <c r="H592" s="25">
        <v>2.2331095492295199E-4</v>
      </c>
      <c r="I592" s="26">
        <v>2.16820562128379E-4</v>
      </c>
      <c r="J592" s="26">
        <v>2.0385476240568099E-4</v>
      </c>
      <c r="K592" s="26">
        <v>2.0756192034205201E-4</v>
      </c>
      <c r="L592" s="26">
        <v>2.1013717160156699E-4</v>
      </c>
      <c r="M592" s="26">
        <v>1.9555674313824999E-4</v>
      </c>
      <c r="N592" s="26">
        <v>2.02057975952771E-4</v>
      </c>
      <c r="O592" s="26">
        <v>2.0664237526719199E-4</v>
      </c>
      <c r="P592" s="26">
        <v>2.0392706760404399E-4</v>
      </c>
      <c r="Q592" s="26">
        <v>2.1511455971707499E-4</v>
      </c>
      <c r="R592" s="26">
        <v>2.0070816687263099E-4</v>
      </c>
      <c r="S592" s="27">
        <v>2.0737397890905999E-4</v>
      </c>
      <c r="T592" s="28">
        <v>2.1466209315233731E-4</v>
      </c>
      <c r="U592" s="28">
        <v>9.9060637014749113E-6</v>
      </c>
      <c r="V592" s="28">
        <v>2.044186116939563E-4</v>
      </c>
      <c r="W592" s="28">
        <v>7.7818709502516796E-6</v>
      </c>
      <c r="X592" s="28">
        <v>2.0420913960800233E-4</v>
      </c>
      <c r="Y592" s="28">
        <v>2.3051795440005776E-6</v>
      </c>
      <c r="Z592" s="28">
        <v>2.0773223516625533E-4</v>
      </c>
      <c r="AA592" s="28">
        <v>7.2098751276618176E-6</v>
      </c>
      <c r="AB592" s="29">
        <v>0.95228090200764226</v>
      </c>
      <c r="AC592" s="30">
        <v>0.23555341789189482</v>
      </c>
      <c r="AD592" s="31"/>
      <c r="AE592" s="29">
        <v>0.95130507957491628</v>
      </c>
      <c r="AF592" s="30">
        <v>0.20459298468878254</v>
      </c>
      <c r="AG592" s="31"/>
      <c r="AH592" s="29">
        <v>0.96771736507216422</v>
      </c>
      <c r="AI592" s="30">
        <v>0.38756434438492804</v>
      </c>
      <c r="AJ592" s="31"/>
      <c r="AK592" s="29">
        <v>1.0501103171257076</v>
      </c>
      <c r="AL592" s="30">
        <v>0.23555341789189482</v>
      </c>
      <c r="AM592" s="31"/>
      <c r="AN592" s="29">
        <v>0.99897527879571169</v>
      </c>
      <c r="AO592" s="30">
        <v>0.96786165839021343</v>
      </c>
      <c r="AP592" s="31"/>
      <c r="AQ592" s="29">
        <v>1.0162099891239844</v>
      </c>
      <c r="AR592" s="30">
        <v>0.61737523345801115</v>
      </c>
      <c r="AS592" s="31"/>
      <c r="AT592" s="29">
        <v>1.0511874912376613</v>
      </c>
      <c r="AU592" s="30">
        <v>0.20459298468878254</v>
      </c>
      <c r="AV592" s="31"/>
      <c r="AW592" s="29">
        <v>1.0010257723349507</v>
      </c>
      <c r="AX592" s="30">
        <v>0.96786165839021343</v>
      </c>
      <c r="AY592" s="31"/>
      <c r="AZ592" s="29">
        <v>1.0172523892173284</v>
      </c>
      <c r="BA592" s="30">
        <v>0.49214139598355883</v>
      </c>
      <c r="BB592" s="31"/>
      <c r="BC592" s="29">
        <v>1.0333595697390718</v>
      </c>
      <c r="BD592" s="30">
        <v>0.38756434438492804</v>
      </c>
      <c r="BE592" s="31"/>
      <c r="BF592" s="29">
        <v>0.98404858316935251</v>
      </c>
      <c r="BG592" s="30">
        <v>0.61737523345801115</v>
      </c>
      <c r="BH592" s="31"/>
      <c r="BI592" s="29">
        <v>0.98304020772012901</v>
      </c>
      <c r="BJ592" s="30">
        <v>0.49214139598355883</v>
      </c>
      <c r="BK592" s="31"/>
    </row>
    <row r="593" spans="1:63" x14ac:dyDescent="0.2">
      <c r="A593" s="32">
        <v>590</v>
      </c>
      <c r="B593" s="33" t="s">
        <v>1583</v>
      </c>
      <c r="C593" s="33" t="s">
        <v>1584</v>
      </c>
      <c r="D593" s="33">
        <v>844.78840000000002</v>
      </c>
      <c r="E593" s="33" t="s">
        <v>1585</v>
      </c>
      <c r="F593" s="33" t="s">
        <v>57</v>
      </c>
      <c r="G593" s="34" t="s">
        <v>121</v>
      </c>
      <c r="H593" s="35">
        <v>2.38737466843634E-4</v>
      </c>
      <c r="I593" s="36">
        <v>2.1344415473477301E-4</v>
      </c>
      <c r="J593" s="36">
        <v>1.9437657930286399E-4</v>
      </c>
      <c r="K593" s="36">
        <v>2.0004812346650799E-4</v>
      </c>
      <c r="L593" s="36">
        <v>2.3434290916304001E-4</v>
      </c>
      <c r="M593" s="36">
        <v>1.89798729195354E-4</v>
      </c>
      <c r="N593" s="36">
        <v>2.4468065615091197E-4</v>
      </c>
      <c r="O593" s="36">
        <v>2.28673036440747E-4</v>
      </c>
      <c r="P593" s="36">
        <v>2.3599514704947499E-4</v>
      </c>
      <c r="Q593" s="36">
        <v>2.1860891141012301E-4</v>
      </c>
      <c r="R593" s="36">
        <v>2.20055769938787E-4</v>
      </c>
      <c r="S593" s="37">
        <v>2.1179302011606501E-4</v>
      </c>
      <c r="T593" s="38">
        <v>2.15519400293757E-4</v>
      </c>
      <c r="U593" s="38">
        <v>2.2253136159848863E-5</v>
      </c>
      <c r="V593" s="38">
        <v>2.08063253941634E-4</v>
      </c>
      <c r="W593" s="38">
        <v>2.332868898263188E-5</v>
      </c>
      <c r="X593" s="38">
        <v>2.3644961321371135E-4</v>
      </c>
      <c r="Y593" s="38">
        <v>8.0134809425830874E-6</v>
      </c>
      <c r="Z593" s="38">
        <v>2.1681923382165834E-4</v>
      </c>
      <c r="AA593" s="38">
        <v>4.4125353325738491E-6</v>
      </c>
      <c r="AB593" s="39">
        <v>0.9654038274885689</v>
      </c>
      <c r="AC593" s="40">
        <v>0.709253549894996</v>
      </c>
      <c r="AD593" s="41"/>
      <c r="AE593" s="39">
        <v>1.0971152151102224</v>
      </c>
      <c r="AF593" s="40">
        <v>0.23985852259080737</v>
      </c>
      <c r="AG593" s="41"/>
      <c r="AH593" s="39">
        <v>1.0060311671530713</v>
      </c>
      <c r="AI593" s="40">
        <v>0.92941024071280598</v>
      </c>
      <c r="AJ593" s="41"/>
      <c r="AK593" s="39">
        <v>1.0358359595501405</v>
      </c>
      <c r="AL593" s="40">
        <v>0.709253549894996</v>
      </c>
      <c r="AM593" s="41"/>
      <c r="AN593" s="39">
        <v>1.136431391580756</v>
      </c>
      <c r="AO593" s="40">
        <v>0.15980755007756345</v>
      </c>
      <c r="AP593" s="41"/>
      <c r="AQ593" s="39">
        <v>1.0420832593653493</v>
      </c>
      <c r="AR593" s="40">
        <v>0.58451818091484109</v>
      </c>
      <c r="AS593" s="41"/>
      <c r="AT593" s="39">
        <v>0.91148129770448427</v>
      </c>
      <c r="AU593" s="40">
        <v>0.23985852259080737</v>
      </c>
      <c r="AV593" s="41"/>
      <c r="AW593" s="39">
        <v>0.8799475334881568</v>
      </c>
      <c r="AX593" s="40">
        <v>0.15980755007756345</v>
      </c>
      <c r="AY593" s="41"/>
      <c r="AZ593" s="39">
        <v>0.91697859376783841</v>
      </c>
      <c r="BA593" s="40">
        <v>3.18531921129558E-2</v>
      </c>
      <c r="BB593" s="41" t="s">
        <v>50</v>
      </c>
      <c r="BC593" s="39">
        <v>0.99400498975579588</v>
      </c>
      <c r="BD593" s="40">
        <v>0.92941024071280598</v>
      </c>
      <c r="BE593" s="41"/>
      <c r="BF593" s="39">
        <v>0.95961622165298099</v>
      </c>
      <c r="BG593" s="40">
        <v>0.58451818091484109</v>
      </c>
      <c r="BH593" s="41"/>
      <c r="BI593" s="39">
        <v>1.0905379981565644</v>
      </c>
      <c r="BJ593" s="40">
        <v>3.18531921129558E-2</v>
      </c>
      <c r="BK593" s="41" t="s">
        <v>50</v>
      </c>
    </row>
    <row r="594" spans="1:63" x14ac:dyDescent="0.2">
      <c r="A594" s="22">
        <v>591</v>
      </c>
      <c r="B594" s="23" t="s">
        <v>1586</v>
      </c>
      <c r="C594" s="23" t="s">
        <v>1587</v>
      </c>
      <c r="D594" s="23">
        <v>862.83529999999996</v>
      </c>
      <c r="E594" s="23" t="s">
        <v>1588</v>
      </c>
      <c r="F594" s="23" t="s">
        <v>57</v>
      </c>
      <c r="G594" s="24" t="s">
        <v>121</v>
      </c>
      <c r="H594" s="25">
        <v>1.9298637549520901E-5</v>
      </c>
      <c r="I594" s="26">
        <v>1.8718694868280299E-5</v>
      </c>
      <c r="J594" s="26">
        <v>1.89669867442296E-5</v>
      </c>
      <c r="K594" s="26">
        <v>2.1408677685629299E-5</v>
      </c>
      <c r="L594" s="26">
        <v>2.0786510271510999E-5</v>
      </c>
      <c r="M594" s="26">
        <v>2.5489609038059002E-5</v>
      </c>
      <c r="N594" s="26">
        <v>2.4666986757642201E-5</v>
      </c>
      <c r="O594" s="26">
        <v>1.5518074635405501E-5</v>
      </c>
      <c r="P594" s="26">
        <v>2.17580844729732E-5</v>
      </c>
      <c r="Q594" s="26">
        <v>2.26942623136526E-5</v>
      </c>
      <c r="R594" s="26">
        <v>1.34941610995577E-5</v>
      </c>
      <c r="S594" s="27">
        <v>1.9920521097370199E-5</v>
      </c>
      <c r="T594" s="28">
        <v>1.8994773054010266E-5</v>
      </c>
      <c r="U594" s="28">
        <v>2.90968104161874E-7</v>
      </c>
      <c r="V594" s="28">
        <v>2.2561598998399767E-5</v>
      </c>
      <c r="W594" s="28">
        <v>2.5547417026103869E-6</v>
      </c>
      <c r="X594" s="28">
        <v>2.0647715288673636E-5</v>
      </c>
      <c r="Y594" s="28">
        <v>4.6744345165146953E-6</v>
      </c>
      <c r="Z594" s="28">
        <v>1.8702981503526835E-5</v>
      </c>
      <c r="AA594" s="28">
        <v>4.719350334985719E-6</v>
      </c>
      <c r="AB594" s="29">
        <v>1.1877793398345686</v>
      </c>
      <c r="AC594" s="30">
        <v>0.13503248814818208</v>
      </c>
      <c r="AD594" s="31"/>
      <c r="AE594" s="29">
        <v>1.0870208993791792</v>
      </c>
      <c r="AF594" s="30">
        <v>0.60281109756560725</v>
      </c>
      <c r="AG594" s="31"/>
      <c r="AH594" s="29">
        <v>0.98463832394028916</v>
      </c>
      <c r="AI594" s="30">
        <v>0.92456876298867507</v>
      </c>
      <c r="AJ594" s="31"/>
      <c r="AK594" s="29">
        <v>0.84190721833844817</v>
      </c>
      <c r="AL594" s="30">
        <v>0.13503248814818208</v>
      </c>
      <c r="AM594" s="31"/>
      <c r="AN594" s="29">
        <v>0.9151707416720829</v>
      </c>
      <c r="AO594" s="30">
        <v>0.57656921106380032</v>
      </c>
      <c r="AP594" s="31"/>
      <c r="AQ594" s="29">
        <v>0.82897411237800067</v>
      </c>
      <c r="AR594" s="30">
        <v>0.2993402021727668</v>
      </c>
      <c r="AS594" s="31"/>
      <c r="AT594" s="29">
        <v>0.91994551399252888</v>
      </c>
      <c r="AU594" s="30">
        <v>0.60281109756560725</v>
      </c>
      <c r="AV594" s="31"/>
      <c r="AW594" s="29">
        <v>1.0926922752938188</v>
      </c>
      <c r="AX594" s="30">
        <v>0.57656921106380032</v>
      </c>
      <c r="AY594" s="31"/>
      <c r="AZ594" s="29">
        <v>0.90581360901399144</v>
      </c>
      <c r="BA594" s="30">
        <v>0.63876828439671052</v>
      </c>
      <c r="BB594" s="31"/>
      <c r="BC594" s="29">
        <v>1.0156013387720246</v>
      </c>
      <c r="BD594" s="30">
        <v>0.92456876298867507</v>
      </c>
      <c r="BE594" s="31"/>
      <c r="BF594" s="29">
        <v>1.2063102877017393</v>
      </c>
      <c r="BG594" s="30">
        <v>0.2993402021727668</v>
      </c>
      <c r="BH594" s="31"/>
      <c r="BI594" s="29">
        <v>1.1039798806826644</v>
      </c>
      <c r="BJ594" s="30">
        <v>0.63876828439671052</v>
      </c>
      <c r="BK594" s="31"/>
    </row>
    <row r="595" spans="1:63" x14ac:dyDescent="0.2">
      <c r="A595" s="22">
        <v>592</v>
      </c>
      <c r="B595" s="23" t="s">
        <v>1589</v>
      </c>
      <c r="C595" s="23" t="s">
        <v>1590</v>
      </c>
      <c r="D595" s="23">
        <v>876.851</v>
      </c>
      <c r="E595" s="23" t="s">
        <v>1591</v>
      </c>
      <c r="F595" s="23" t="s">
        <v>57</v>
      </c>
      <c r="G595" s="24" t="s">
        <v>121</v>
      </c>
      <c r="H595" s="25">
        <v>8.0948538013300806E-5</v>
      </c>
      <c r="I595" s="26">
        <v>8.0734175992872202E-5</v>
      </c>
      <c r="J595" s="26">
        <v>8.2156341975660806E-5</v>
      </c>
      <c r="K595" s="26">
        <v>7.2711302597134702E-5</v>
      </c>
      <c r="L595" s="26">
        <v>7.9586373797591899E-5</v>
      </c>
      <c r="M595" s="26">
        <v>9.7156755154664104E-5</v>
      </c>
      <c r="N595" s="26">
        <v>8.8064685051282698E-5</v>
      </c>
      <c r="O595" s="26">
        <v>7.80496752431908E-5</v>
      </c>
      <c r="P595" s="26">
        <v>8.06099932542137E-5</v>
      </c>
      <c r="Q595" s="26">
        <v>9.0085521393292503E-5</v>
      </c>
      <c r="R595" s="26">
        <v>8.4811909544661604E-5</v>
      </c>
      <c r="S595" s="27">
        <v>7.98128159894046E-5</v>
      </c>
      <c r="T595" s="28">
        <v>8.1279685327277924E-5</v>
      </c>
      <c r="U595" s="28">
        <v>7.6673524003789661E-7</v>
      </c>
      <c r="V595" s="28">
        <v>8.315147718313024E-5</v>
      </c>
      <c r="W595" s="28">
        <v>1.2606645441900391E-5</v>
      </c>
      <c r="X595" s="28">
        <v>8.2241451182895733E-5</v>
      </c>
      <c r="Y595" s="28">
        <v>5.2030132225316155E-6</v>
      </c>
      <c r="Z595" s="28">
        <v>8.4903415642452907E-5</v>
      </c>
      <c r="AA595" s="28">
        <v>5.1369639966829309E-6</v>
      </c>
      <c r="AB595" s="29">
        <v>1.0230290243904787</v>
      </c>
      <c r="AC595" s="30">
        <v>0.82125144845050968</v>
      </c>
      <c r="AD595" s="31"/>
      <c r="AE595" s="29">
        <v>1.0118327950181549</v>
      </c>
      <c r="AF595" s="30">
        <v>0.78033179748722026</v>
      </c>
      <c r="AG595" s="31"/>
      <c r="AH595" s="29">
        <v>1.0445834688038445</v>
      </c>
      <c r="AI595" s="30">
        <v>0.34586681387906099</v>
      </c>
      <c r="AJ595" s="31"/>
      <c r="AK595" s="29">
        <v>0.97748937337902086</v>
      </c>
      <c r="AL595" s="30">
        <v>0.82125144845050968</v>
      </c>
      <c r="AM595" s="31"/>
      <c r="AN595" s="29">
        <v>0.98905580476663935</v>
      </c>
      <c r="AO595" s="30">
        <v>0.91614526990483547</v>
      </c>
      <c r="AP595" s="31"/>
      <c r="AQ595" s="29">
        <v>1.0210692403631538</v>
      </c>
      <c r="AR595" s="30">
        <v>0.83968185767280012</v>
      </c>
      <c r="AS595" s="31"/>
      <c r="AT595" s="29">
        <v>0.98830558262549439</v>
      </c>
      <c r="AU595" s="30">
        <v>0.78033179748722026</v>
      </c>
      <c r="AV595" s="31"/>
      <c r="AW595" s="29">
        <v>1.0110652959930231</v>
      </c>
      <c r="AX595" s="30">
        <v>0.91614526990483547</v>
      </c>
      <c r="AY595" s="31"/>
      <c r="AZ595" s="29">
        <v>1.0323676737371434</v>
      </c>
      <c r="BA595" s="30">
        <v>0.56254453570963436</v>
      </c>
      <c r="BB595" s="31"/>
      <c r="BC595" s="29">
        <v>0.95731938123154769</v>
      </c>
      <c r="BD595" s="30">
        <v>0.34586681387906099</v>
      </c>
      <c r="BE595" s="31"/>
      <c r="BF595" s="29">
        <v>0.97936551261140692</v>
      </c>
      <c r="BG595" s="30">
        <v>0.83968185767280012</v>
      </c>
      <c r="BH595" s="31"/>
      <c r="BI595" s="29">
        <v>0.96864714523656748</v>
      </c>
      <c r="BJ595" s="30">
        <v>0.56254453570963436</v>
      </c>
      <c r="BK595" s="31"/>
    </row>
    <row r="596" spans="1:63" x14ac:dyDescent="0.2">
      <c r="A596" s="22">
        <v>593</v>
      </c>
      <c r="B596" s="23" t="s">
        <v>1592</v>
      </c>
      <c r="C596" s="23" t="s">
        <v>1593</v>
      </c>
      <c r="D596" s="23">
        <v>874.83529999999996</v>
      </c>
      <c r="E596" s="23" t="s">
        <v>1594</v>
      </c>
      <c r="F596" s="23" t="s">
        <v>57</v>
      </c>
      <c r="G596" s="24" t="s">
        <v>121</v>
      </c>
      <c r="H596" s="25">
        <v>1.21958873227999E-4</v>
      </c>
      <c r="I596" s="26">
        <v>1.25115586837638E-4</v>
      </c>
      <c r="J596" s="26">
        <v>1.1109860483649E-4</v>
      </c>
      <c r="K596" s="26">
        <v>1.2095708060380101E-4</v>
      </c>
      <c r="L596" s="26">
        <v>1.4330998024101999E-4</v>
      </c>
      <c r="M596" s="26">
        <v>1.3676005924163001E-4</v>
      </c>
      <c r="N596" s="26">
        <v>1.3225578195030601E-4</v>
      </c>
      <c r="O596" s="26">
        <v>1.1764468094692E-4</v>
      </c>
      <c r="P596" s="26">
        <v>1.4350734128710201E-4</v>
      </c>
      <c r="Q596" s="26">
        <v>1.3525844418738799E-4</v>
      </c>
      <c r="R596" s="26">
        <v>1.37330473711819E-4</v>
      </c>
      <c r="S596" s="27">
        <v>1.2716975094383601E-4</v>
      </c>
      <c r="T596" s="28">
        <v>1.1939102163404232E-4</v>
      </c>
      <c r="U596" s="28">
        <v>7.352845875004185E-6</v>
      </c>
      <c r="V596" s="28">
        <v>1.3367570669548366E-4</v>
      </c>
      <c r="W596" s="28">
        <v>1.149121201264626E-5</v>
      </c>
      <c r="X596" s="28">
        <v>1.3113593472810934E-4</v>
      </c>
      <c r="Y596" s="28">
        <v>1.2967646020720261E-5</v>
      </c>
      <c r="Z596" s="28">
        <v>1.3325288961434765E-4</v>
      </c>
      <c r="AA596" s="28">
        <v>5.3690556572859451E-6</v>
      </c>
      <c r="AB596" s="29">
        <v>1.119646225201312</v>
      </c>
      <c r="AC596" s="30">
        <v>0.1564019742220821</v>
      </c>
      <c r="AD596" s="31"/>
      <c r="AE596" s="29">
        <v>1.0983735035794195</v>
      </c>
      <c r="AF596" s="30">
        <v>0.26128362472987327</v>
      </c>
      <c r="AG596" s="31"/>
      <c r="AH596" s="29">
        <v>1.1161047773156241</v>
      </c>
      <c r="AI596" s="30">
        <v>6.3273224825461799E-2</v>
      </c>
      <c r="AJ596" s="31"/>
      <c r="AK596" s="29">
        <v>0.8931392590728382</v>
      </c>
      <c r="AL596" s="30">
        <v>0.1564019742220821</v>
      </c>
      <c r="AM596" s="31"/>
      <c r="AN596" s="29">
        <v>0.9810004971721602</v>
      </c>
      <c r="AO596" s="30">
        <v>0.81226966934482969</v>
      </c>
      <c r="AP596" s="31"/>
      <c r="AQ596" s="29">
        <v>0.99683699385933144</v>
      </c>
      <c r="AR596" s="30">
        <v>0.95778466799124817</v>
      </c>
      <c r="AS596" s="31"/>
      <c r="AT596" s="29">
        <v>0.9104371115482699</v>
      </c>
      <c r="AU596" s="30">
        <v>0.26128362472987327</v>
      </c>
      <c r="AV596" s="31"/>
      <c r="AW596" s="29">
        <v>1.0193674752282063</v>
      </c>
      <c r="AX596" s="30">
        <v>0.81226966934482969</v>
      </c>
      <c r="AY596" s="31"/>
      <c r="AZ596" s="29">
        <v>1.0161432096444616</v>
      </c>
      <c r="BA596" s="30">
        <v>0.81275684547489202</v>
      </c>
      <c r="BB596" s="31"/>
      <c r="BC596" s="29">
        <v>0.89597322789454326</v>
      </c>
      <c r="BD596" s="30">
        <v>6.3273224825461799E-2</v>
      </c>
      <c r="BE596" s="31"/>
      <c r="BF596" s="29">
        <v>1.0031730424935603</v>
      </c>
      <c r="BG596" s="30">
        <v>0.95778466799124817</v>
      </c>
      <c r="BH596" s="31"/>
      <c r="BI596" s="29">
        <v>0.98411325343589118</v>
      </c>
      <c r="BJ596" s="30">
        <v>0.81275684547489202</v>
      </c>
      <c r="BK596" s="31"/>
    </row>
    <row r="597" spans="1:63" x14ac:dyDescent="0.2">
      <c r="A597" s="22">
        <v>594</v>
      </c>
      <c r="B597" s="23" t="s">
        <v>1595</v>
      </c>
      <c r="C597" s="23" t="s">
        <v>1596</v>
      </c>
      <c r="D597" s="23">
        <v>872.81970000000001</v>
      </c>
      <c r="E597" s="23" t="s">
        <v>1597</v>
      </c>
      <c r="F597" s="23" t="s">
        <v>57</v>
      </c>
      <c r="G597" s="24" t="s">
        <v>121</v>
      </c>
      <c r="H597" s="25">
        <v>7.2419750049247997E-5</v>
      </c>
      <c r="I597" s="26">
        <v>6.6763995849836795E-5</v>
      </c>
      <c r="J597" s="26">
        <v>7.3649549598057398E-5</v>
      </c>
      <c r="K597" s="26">
        <v>7.50224132240902E-5</v>
      </c>
      <c r="L597" s="26">
        <v>7.3754637622682707E-5</v>
      </c>
      <c r="M597" s="26">
        <v>5.7549003007487401E-5</v>
      </c>
      <c r="N597" s="26">
        <v>6.1302140564997403E-5</v>
      </c>
      <c r="O597" s="26">
        <v>6.3221345607144299E-5</v>
      </c>
      <c r="P597" s="26">
        <v>8.2560532843597596E-5</v>
      </c>
      <c r="Q597" s="26">
        <v>7.5317129567369296E-5</v>
      </c>
      <c r="R597" s="26">
        <v>7.2164775072844904E-5</v>
      </c>
      <c r="S597" s="27">
        <v>7.7922296146195203E-5</v>
      </c>
      <c r="T597" s="28">
        <v>7.094443183238073E-5</v>
      </c>
      <c r="U597" s="28">
        <v>3.672211252865773E-6</v>
      </c>
      <c r="V597" s="28">
        <v>6.8775351284753447E-5</v>
      </c>
      <c r="W597" s="28">
        <v>9.7429454209564666E-6</v>
      </c>
      <c r="X597" s="28">
        <v>6.9028006338579771E-5</v>
      </c>
      <c r="Y597" s="28">
        <v>1.1758732593490171E-5</v>
      </c>
      <c r="Z597" s="28">
        <v>7.5134733595469801E-5</v>
      </c>
      <c r="AA597" s="28">
        <v>2.883090953376613E-6</v>
      </c>
      <c r="AB597" s="29">
        <v>0.96942564072185211</v>
      </c>
      <c r="AC597" s="30">
        <v>0.74592901811417245</v>
      </c>
      <c r="AD597" s="31"/>
      <c r="AE597" s="29">
        <v>0.97298694986621548</v>
      </c>
      <c r="AF597" s="30">
        <v>0.80913688073099099</v>
      </c>
      <c r="AG597" s="31"/>
      <c r="AH597" s="29">
        <v>1.0590645615851775</v>
      </c>
      <c r="AI597" s="30">
        <v>0.19896699688429229</v>
      </c>
      <c r="AJ597" s="31"/>
      <c r="AK597" s="29">
        <v>1.0315386327675238</v>
      </c>
      <c r="AL597" s="30">
        <v>0.74592901811417245</v>
      </c>
      <c r="AM597" s="31"/>
      <c r="AN597" s="29">
        <v>1.0036736279656391</v>
      </c>
      <c r="AO597" s="30">
        <v>0.97855594140352165</v>
      </c>
      <c r="AP597" s="31"/>
      <c r="AQ597" s="29">
        <v>1.0924660098701109</v>
      </c>
      <c r="AR597" s="30">
        <v>0.37699373783551143</v>
      </c>
      <c r="AS597" s="31"/>
      <c r="AT597" s="29">
        <v>1.0277630138179128</v>
      </c>
      <c r="AU597" s="30">
        <v>0.80913688073099099</v>
      </c>
      <c r="AV597" s="31"/>
      <c r="AW597" s="29">
        <v>0.99633981818065176</v>
      </c>
      <c r="AX597" s="30">
        <v>0.97855594140352165</v>
      </c>
      <c r="AY597" s="31"/>
      <c r="AZ597" s="29">
        <v>1.0884673856425284</v>
      </c>
      <c r="BA597" s="30">
        <v>0.46581481239880951</v>
      </c>
      <c r="BB597" s="31"/>
      <c r="BC597" s="29">
        <v>0.94422949862775951</v>
      </c>
      <c r="BD597" s="30">
        <v>0.19896699688429229</v>
      </c>
      <c r="BE597" s="31"/>
      <c r="BF597" s="29">
        <v>0.91536028669568892</v>
      </c>
      <c r="BG597" s="30">
        <v>0.37699373783551143</v>
      </c>
      <c r="BH597" s="31"/>
      <c r="BI597" s="29">
        <v>0.91872297984352969</v>
      </c>
      <c r="BJ597" s="30">
        <v>0.46581481239880951</v>
      </c>
      <c r="BK597" s="31"/>
    </row>
    <row r="598" spans="1:63" x14ac:dyDescent="0.2">
      <c r="A598" s="32">
        <v>595</v>
      </c>
      <c r="B598" s="33" t="s">
        <v>1598</v>
      </c>
      <c r="C598" s="33" t="s">
        <v>1599</v>
      </c>
      <c r="D598" s="33">
        <v>868.78840000000002</v>
      </c>
      <c r="E598" s="33" t="s">
        <v>1600</v>
      </c>
      <c r="F598" s="33" t="s">
        <v>57</v>
      </c>
      <c r="G598" s="34" t="s">
        <v>121</v>
      </c>
      <c r="H598" s="35">
        <v>3.3373297198629097E-5</v>
      </c>
      <c r="I598" s="36">
        <v>2.3912235573021299E-5</v>
      </c>
      <c r="J598" s="36">
        <v>2.0804080883753501E-5</v>
      </c>
      <c r="K598" s="36">
        <v>3.2172809797571599E-5</v>
      </c>
      <c r="L598" s="36">
        <v>3.7256923955773901E-5</v>
      </c>
      <c r="M598" s="36">
        <v>2.1576428067596999E-5</v>
      </c>
      <c r="N598" s="36">
        <v>6.14628076416732E-5</v>
      </c>
      <c r="O598" s="36">
        <v>8.7413894092122806E-5</v>
      </c>
      <c r="P598" s="36">
        <v>5.1429115266390398E-5</v>
      </c>
      <c r="Q598" s="36">
        <v>9.5508942120326503E-5</v>
      </c>
      <c r="R598" s="36">
        <v>6.5875802647613903E-5</v>
      </c>
      <c r="S598" s="37">
        <v>8.4357109028671906E-5</v>
      </c>
      <c r="T598" s="38">
        <v>2.6029871218467965E-5</v>
      </c>
      <c r="U598" s="38">
        <v>6.5467232443172252E-6</v>
      </c>
      <c r="V598" s="38">
        <v>3.0335387273647501E-5</v>
      </c>
      <c r="W598" s="38">
        <v>8.0000986852257572E-6</v>
      </c>
      <c r="X598" s="38">
        <v>6.6768605666728801E-5</v>
      </c>
      <c r="Y598" s="38">
        <v>1.8569859888976888E-5</v>
      </c>
      <c r="Z598" s="38">
        <v>8.1913951265537437E-5</v>
      </c>
      <c r="AA598" s="38">
        <v>1.496688022414767E-5</v>
      </c>
      <c r="AB598" s="39">
        <v>1.1654067367081251</v>
      </c>
      <c r="AC598" s="40">
        <v>0.51204243803981608</v>
      </c>
      <c r="AD598" s="41"/>
      <c r="AE598" s="39">
        <v>2.5650762966263567</v>
      </c>
      <c r="AF598" s="40">
        <v>5.0053390266316E-2</v>
      </c>
      <c r="AG598" s="41"/>
      <c r="AH598" s="39">
        <v>3.1469211114429259</v>
      </c>
      <c r="AI598" s="40">
        <v>1.2362306496852018E-2</v>
      </c>
      <c r="AJ598" s="41" t="s">
        <v>50</v>
      </c>
      <c r="AK598" s="39">
        <v>0.85806952071056108</v>
      </c>
      <c r="AL598" s="40">
        <v>0.51204243803981608</v>
      </c>
      <c r="AM598" s="41"/>
      <c r="AN598" s="39">
        <v>2.2010137884321987</v>
      </c>
      <c r="AO598" s="40">
        <v>5.9848891393721383E-2</v>
      </c>
      <c r="AP598" s="41"/>
      <c r="AQ598" s="39">
        <v>2.7002770898097777</v>
      </c>
      <c r="AR598" s="40">
        <v>1.2743132773571694E-2</v>
      </c>
      <c r="AS598" s="41" t="s">
        <v>50</v>
      </c>
      <c r="AT598" s="39">
        <v>0.38985195150538848</v>
      </c>
      <c r="AU598" s="40">
        <v>5.0053390266316E-2</v>
      </c>
      <c r="AV598" s="41"/>
      <c r="AW598" s="39">
        <v>0.45433609060318908</v>
      </c>
      <c r="AX598" s="40">
        <v>5.9848891393721383E-2</v>
      </c>
      <c r="AY598" s="41"/>
      <c r="AZ598" s="39">
        <v>1.226833336529531</v>
      </c>
      <c r="BA598" s="40">
        <v>0.33570814526516901</v>
      </c>
      <c r="BB598" s="41"/>
      <c r="BC598" s="39">
        <v>0.31777091467713348</v>
      </c>
      <c r="BD598" s="40">
        <v>1.2362306496852018E-2</v>
      </c>
      <c r="BE598" s="41" t="s">
        <v>50</v>
      </c>
      <c r="BF598" s="39">
        <v>0.37033236469463415</v>
      </c>
      <c r="BG598" s="40">
        <v>1.2743132773571694E-2</v>
      </c>
      <c r="BH598" s="41" t="s">
        <v>50</v>
      </c>
      <c r="BI598" s="39">
        <v>0.81510664099559149</v>
      </c>
      <c r="BJ598" s="40">
        <v>0.33570814526516901</v>
      </c>
      <c r="BK598" s="41"/>
    </row>
    <row r="599" spans="1:63" x14ac:dyDescent="0.2">
      <c r="A599" s="22">
        <v>596</v>
      </c>
      <c r="B599" s="23" t="s">
        <v>1601</v>
      </c>
      <c r="C599" s="23" t="s">
        <v>1602</v>
      </c>
      <c r="D599" s="23">
        <v>864.75710000000004</v>
      </c>
      <c r="E599" s="23" t="s">
        <v>1603</v>
      </c>
      <c r="F599" s="23" t="s">
        <v>57</v>
      </c>
      <c r="G599" s="24" t="s">
        <v>121</v>
      </c>
      <c r="H599" s="25">
        <v>8.15150913990571E-5</v>
      </c>
      <c r="I599" s="26">
        <v>7.2456423469565199E-5</v>
      </c>
      <c r="J599" s="26">
        <v>6.6261799335899996E-5</v>
      </c>
      <c r="K599" s="26">
        <v>5.3897249690953598E-5</v>
      </c>
      <c r="L599" s="26">
        <v>7.0817912109709901E-5</v>
      </c>
      <c r="M599" s="26">
        <v>4.2091993774915299E-5</v>
      </c>
      <c r="N599" s="26">
        <v>9.9877540593542403E-5</v>
      </c>
      <c r="O599" s="26">
        <v>7.16154868163348E-5</v>
      </c>
      <c r="P599" s="26">
        <v>7.7531430769764301E-5</v>
      </c>
      <c r="Q599" s="26">
        <v>9.9370417677974705E-5</v>
      </c>
      <c r="R599" s="26">
        <v>9.41852824587001E-5</v>
      </c>
      <c r="S599" s="27">
        <v>9.5297073752833802E-5</v>
      </c>
      <c r="T599" s="28">
        <v>7.341110473484076E-5</v>
      </c>
      <c r="U599" s="28">
        <v>7.6713292153116466E-6</v>
      </c>
      <c r="V599" s="28">
        <v>5.560238519185959E-5</v>
      </c>
      <c r="W599" s="28">
        <v>1.4438670691987529E-5</v>
      </c>
      <c r="X599" s="28">
        <v>8.3008152726547164E-5</v>
      </c>
      <c r="Y599" s="28">
        <v>1.4905763431316571E-5</v>
      </c>
      <c r="Z599" s="28">
        <v>9.6284257963169531E-5</v>
      </c>
      <c r="AA599" s="28">
        <v>2.7298912632910152E-6</v>
      </c>
      <c r="AB599" s="29">
        <v>0.75741109458431577</v>
      </c>
      <c r="AC599" s="30">
        <v>0.15429533759611253</v>
      </c>
      <c r="AD599" s="31"/>
      <c r="AE599" s="29">
        <v>1.1307301943809553</v>
      </c>
      <c r="AF599" s="30">
        <v>0.39472547294227867</v>
      </c>
      <c r="AG599" s="31"/>
      <c r="AH599" s="29">
        <v>1.3115762024144177</v>
      </c>
      <c r="AI599" s="30">
        <v>2.5013150464712228E-2</v>
      </c>
      <c r="AJ599" s="31" t="s">
        <v>50</v>
      </c>
      <c r="AK599" s="29">
        <v>1.3202869711709497</v>
      </c>
      <c r="AL599" s="30">
        <v>0.15429533759611253</v>
      </c>
      <c r="AM599" s="31"/>
      <c r="AN599" s="29">
        <v>1.4928883435507707</v>
      </c>
      <c r="AO599" s="30">
        <v>8.4167412288035995E-2</v>
      </c>
      <c r="AP599" s="31"/>
      <c r="AQ599" s="29">
        <v>1.731656971745628</v>
      </c>
      <c r="AR599" s="30">
        <v>3.5605576553765818E-2</v>
      </c>
      <c r="AS599" s="31" t="s">
        <v>50</v>
      </c>
      <c r="AT599" s="29">
        <v>0.88438427218924087</v>
      </c>
      <c r="AU599" s="30">
        <v>0.39472547294227867</v>
      </c>
      <c r="AV599" s="31"/>
      <c r="AW599" s="29">
        <v>0.66984245963200639</v>
      </c>
      <c r="AX599" s="30">
        <v>8.4167412288035995E-2</v>
      </c>
      <c r="AY599" s="31"/>
      <c r="AZ599" s="29">
        <v>1.1599373651930034</v>
      </c>
      <c r="BA599" s="30">
        <v>0.26086631186896547</v>
      </c>
      <c r="BB599" s="31"/>
      <c r="BC599" s="29">
        <v>0.76244140306842101</v>
      </c>
      <c r="BD599" s="30">
        <v>2.5013150464712228E-2</v>
      </c>
      <c r="BE599" s="31" t="s">
        <v>50</v>
      </c>
      <c r="BF599" s="29">
        <v>0.57748157765445429</v>
      </c>
      <c r="BG599" s="30">
        <v>3.5605576553765818E-2</v>
      </c>
      <c r="BH599" s="31" t="s">
        <v>50</v>
      </c>
      <c r="BI599" s="29">
        <v>0.86211551589564395</v>
      </c>
      <c r="BJ599" s="30">
        <v>0.26086631186896547</v>
      </c>
      <c r="BK599" s="31"/>
    </row>
    <row r="600" spans="1:63" x14ac:dyDescent="0.2">
      <c r="A600" s="22">
        <v>597</v>
      </c>
      <c r="B600" s="23" t="s">
        <v>1604</v>
      </c>
      <c r="C600" s="23" t="s">
        <v>1605</v>
      </c>
      <c r="D600" s="23">
        <v>890.86659999999995</v>
      </c>
      <c r="E600" s="23" t="s">
        <v>1606</v>
      </c>
      <c r="F600" s="23" t="s">
        <v>57</v>
      </c>
      <c r="G600" s="24" t="s">
        <v>121</v>
      </c>
      <c r="H600" s="25">
        <v>9.2592099299941907E-6</v>
      </c>
      <c r="I600" s="26">
        <v>1.09179482549173E-5</v>
      </c>
      <c r="J600" s="26">
        <v>1.38929596707675E-5</v>
      </c>
      <c r="K600" s="26">
        <v>1.2204276513088201E-5</v>
      </c>
      <c r="L600" s="26">
        <v>1.10166140597449E-5</v>
      </c>
      <c r="M600" s="26">
        <v>1.1840069072150299E-5</v>
      </c>
      <c r="N600" s="26">
        <v>1.31968876456242E-5</v>
      </c>
      <c r="O600" s="26">
        <v>1.1699928235394901E-5</v>
      </c>
      <c r="P600" s="26">
        <v>1.35292245976909E-5</v>
      </c>
      <c r="Q600" s="26">
        <v>1.2437489034686E-5</v>
      </c>
      <c r="R600" s="26">
        <v>1.09541736840402E-5</v>
      </c>
      <c r="S600" s="27">
        <v>1.19701610445195E-5</v>
      </c>
      <c r="T600" s="28">
        <v>1.1356705951892998E-5</v>
      </c>
      <c r="U600" s="28">
        <v>2.3478267403112908E-6</v>
      </c>
      <c r="V600" s="28">
        <v>1.16869865483278E-5</v>
      </c>
      <c r="W600" s="28">
        <v>6.0844985010702098E-7</v>
      </c>
      <c r="X600" s="28">
        <v>1.2808680159569999E-5</v>
      </c>
      <c r="Y600" s="28">
        <v>9.7447939149513823E-7</v>
      </c>
      <c r="Z600" s="28">
        <v>1.1787274587748568E-5</v>
      </c>
      <c r="AA600" s="28">
        <v>7.5838097247889731E-7</v>
      </c>
      <c r="AB600" s="29">
        <v>1.0290824291686225</v>
      </c>
      <c r="AC600" s="30">
        <v>0.83316250409631676</v>
      </c>
      <c r="AD600" s="31"/>
      <c r="AE600" s="29">
        <v>1.1278517039912421</v>
      </c>
      <c r="AF600" s="30">
        <v>0.40351502961534197</v>
      </c>
      <c r="AG600" s="31"/>
      <c r="AH600" s="29">
        <v>1.0379131622919056</v>
      </c>
      <c r="AI600" s="30">
        <v>0.78656915828016527</v>
      </c>
      <c r="AJ600" s="31"/>
      <c r="AK600" s="29">
        <v>0.97173945609768331</v>
      </c>
      <c r="AL600" s="30">
        <v>0.83316250409631676</v>
      </c>
      <c r="AM600" s="31"/>
      <c r="AN600" s="29">
        <v>1.0959780013952949</v>
      </c>
      <c r="AO600" s="30">
        <v>0.17967963087908798</v>
      </c>
      <c r="AP600" s="31"/>
      <c r="AQ600" s="29">
        <v>1.0085811718021629</v>
      </c>
      <c r="AR600" s="30">
        <v>0.86728012206090854</v>
      </c>
      <c r="AS600" s="31"/>
      <c r="AT600" s="29">
        <v>0.88664138774734258</v>
      </c>
      <c r="AU600" s="30">
        <v>0.40351502961534197</v>
      </c>
      <c r="AV600" s="31"/>
      <c r="AW600" s="29">
        <v>0.91242707310447391</v>
      </c>
      <c r="AX600" s="30">
        <v>0.17967963087908798</v>
      </c>
      <c r="AY600" s="31"/>
      <c r="AZ600" s="29">
        <v>0.92025676657572808</v>
      </c>
      <c r="BA600" s="30">
        <v>0.22931260164012734</v>
      </c>
      <c r="BB600" s="31"/>
      <c r="BC600" s="29">
        <v>0.96347173957387122</v>
      </c>
      <c r="BD600" s="30">
        <v>0.78656915828016527</v>
      </c>
      <c r="BE600" s="31"/>
      <c r="BF600" s="29">
        <v>0.99149183819599784</v>
      </c>
      <c r="BG600" s="30">
        <v>0.86728012206090854</v>
      </c>
      <c r="BH600" s="31"/>
      <c r="BI600" s="29">
        <v>1.0866532432257969</v>
      </c>
      <c r="BJ600" s="30">
        <v>0.22931260164012734</v>
      </c>
      <c r="BK600" s="31"/>
    </row>
    <row r="601" spans="1:63" x14ac:dyDescent="0.2">
      <c r="A601" s="22">
        <v>598</v>
      </c>
      <c r="B601" s="23" t="s">
        <v>1607</v>
      </c>
      <c r="C601" s="23" t="s">
        <v>1608</v>
      </c>
      <c r="D601" s="23">
        <v>888.851</v>
      </c>
      <c r="E601" s="23" t="s">
        <v>1609</v>
      </c>
      <c r="F601" s="23" t="s">
        <v>57</v>
      </c>
      <c r="G601" s="24" t="s">
        <v>121</v>
      </c>
      <c r="H601" s="25">
        <v>2.0512027222333399E-5</v>
      </c>
      <c r="I601" s="26">
        <v>2.6286492935643599E-5</v>
      </c>
      <c r="J601" s="26">
        <v>2.3372696998744801E-5</v>
      </c>
      <c r="K601" s="26">
        <v>2.4639126621284302E-5</v>
      </c>
      <c r="L601" s="26">
        <v>2.15941097875785E-5</v>
      </c>
      <c r="M601" s="26">
        <v>2.6354756749061901E-5</v>
      </c>
      <c r="N601" s="26">
        <v>3.0067695777902001E-5</v>
      </c>
      <c r="O601" s="26">
        <v>2.2425423380421101E-5</v>
      </c>
      <c r="P601" s="26">
        <v>2.66918417544855E-5</v>
      </c>
      <c r="Q601" s="26">
        <v>2.59569922230362E-5</v>
      </c>
      <c r="R601" s="26">
        <v>1.66710571874393E-5</v>
      </c>
      <c r="S601" s="27">
        <v>2.3564566592252001E-5</v>
      </c>
      <c r="T601" s="28">
        <v>2.339040571890727E-5</v>
      </c>
      <c r="U601" s="28">
        <v>2.8872735872490699E-6</v>
      </c>
      <c r="V601" s="28">
        <v>2.4195997719308234E-5</v>
      </c>
      <c r="W601" s="28">
        <v>2.4110604079523125E-6</v>
      </c>
      <c r="X601" s="28">
        <v>2.6394986970936201E-5</v>
      </c>
      <c r="Y601" s="28">
        <v>3.8297746567143729E-6</v>
      </c>
      <c r="Z601" s="28">
        <v>2.2064205334242499E-5</v>
      </c>
      <c r="AA601" s="28">
        <v>4.8213546125267937E-6</v>
      </c>
      <c r="AB601" s="29">
        <v>1.0344411298411031</v>
      </c>
      <c r="AC601" s="30">
        <v>0.73005861584774179</v>
      </c>
      <c r="AD601" s="31"/>
      <c r="AE601" s="29">
        <v>1.1284535757154577</v>
      </c>
      <c r="AF601" s="30">
        <v>0.34318547026917895</v>
      </c>
      <c r="AG601" s="31"/>
      <c r="AH601" s="29">
        <v>0.94330152282938995</v>
      </c>
      <c r="AI601" s="30">
        <v>0.70803292687463393</v>
      </c>
      <c r="AJ601" s="31"/>
      <c r="AK601" s="29">
        <v>0.96670556801391549</v>
      </c>
      <c r="AL601" s="30">
        <v>0.73005861584774179</v>
      </c>
      <c r="AM601" s="31"/>
      <c r="AN601" s="29">
        <v>1.0908823548893456</v>
      </c>
      <c r="AO601" s="30">
        <v>0.45554767248232908</v>
      </c>
      <c r="AP601" s="31"/>
      <c r="AQ601" s="29">
        <v>0.91189483443517683</v>
      </c>
      <c r="AR601" s="30">
        <v>0.54344072319639991</v>
      </c>
      <c r="AS601" s="31"/>
      <c r="AT601" s="29">
        <v>0.88616848891278832</v>
      </c>
      <c r="AU601" s="30">
        <v>0.34318547026917895</v>
      </c>
      <c r="AV601" s="31"/>
      <c r="AW601" s="29">
        <v>0.91668913290052778</v>
      </c>
      <c r="AX601" s="30">
        <v>0.45554767248232908</v>
      </c>
      <c r="AY601" s="31"/>
      <c r="AZ601" s="29">
        <v>0.83592408507485261</v>
      </c>
      <c r="BA601" s="30">
        <v>0.29323213372417978</v>
      </c>
      <c r="BB601" s="31"/>
      <c r="BC601" s="29">
        <v>1.0601064196319174</v>
      </c>
      <c r="BD601" s="30">
        <v>0.70803292687463393</v>
      </c>
      <c r="BE601" s="31"/>
      <c r="BF601" s="29">
        <v>1.0966176824758471</v>
      </c>
      <c r="BG601" s="30">
        <v>0.54344072319639991</v>
      </c>
      <c r="BH601" s="31"/>
      <c r="BI601" s="29">
        <v>1.1962808798725488</v>
      </c>
      <c r="BJ601" s="30">
        <v>0.29323213372417978</v>
      </c>
      <c r="BK601" s="31"/>
    </row>
    <row r="602" spans="1:63" x14ac:dyDescent="0.2">
      <c r="A602" s="22">
        <v>599</v>
      </c>
      <c r="B602" s="23" t="s">
        <v>1610</v>
      </c>
      <c r="C602" s="23" t="s">
        <v>1611</v>
      </c>
      <c r="D602" s="23">
        <v>904.88229999999999</v>
      </c>
      <c r="E602" s="23" t="s">
        <v>1612</v>
      </c>
      <c r="F602" s="23" t="s">
        <v>57</v>
      </c>
      <c r="G602" s="24" t="s">
        <v>121</v>
      </c>
      <c r="H602" s="25">
        <v>3.6427096165799603E-5</v>
      </c>
      <c r="I602" s="26">
        <v>3.9072742390412703E-5</v>
      </c>
      <c r="J602" s="26">
        <v>3.7202969588045202E-5</v>
      </c>
      <c r="K602" s="26">
        <v>3.0942009021820898E-5</v>
      </c>
      <c r="L602" s="26">
        <v>3.8455530675557402E-5</v>
      </c>
      <c r="M602" s="26">
        <v>4.4525082710229499E-5</v>
      </c>
      <c r="N602" s="26">
        <v>4.1750487496186097E-5</v>
      </c>
      <c r="O602" s="26">
        <v>3.10816835273703E-5</v>
      </c>
      <c r="P602" s="26">
        <v>3.6818533006495398E-5</v>
      </c>
      <c r="Q602" s="26">
        <v>3.6335250126288398E-5</v>
      </c>
      <c r="R602" s="26">
        <v>2.7549486443891298E-5</v>
      </c>
      <c r="S602" s="27">
        <v>2.77722453323143E-5</v>
      </c>
      <c r="T602" s="28">
        <v>3.7567602714752504E-5</v>
      </c>
      <c r="U602" s="28">
        <v>1.3599922699308419E-6</v>
      </c>
      <c r="V602" s="28">
        <v>3.7974207469202597E-5</v>
      </c>
      <c r="W602" s="28">
        <v>6.8043167715734889E-6</v>
      </c>
      <c r="X602" s="28">
        <v>3.6550234676683929E-5</v>
      </c>
      <c r="Y602" s="28">
        <v>5.3394599470910577E-6</v>
      </c>
      <c r="Z602" s="28">
        <v>3.055232730083133E-5</v>
      </c>
      <c r="AA602" s="28">
        <v>5.009396439141857E-6</v>
      </c>
      <c r="AB602" s="29">
        <v>1.0108232818989651</v>
      </c>
      <c r="AC602" s="30">
        <v>0.92780487195251848</v>
      </c>
      <c r="AD602" s="31"/>
      <c r="AE602" s="29">
        <v>0.97291900561786282</v>
      </c>
      <c r="AF602" s="30">
        <v>0.77631457217779809</v>
      </c>
      <c r="AG602" s="31"/>
      <c r="AH602" s="29">
        <v>0.81326262771709068</v>
      </c>
      <c r="AI602" s="30">
        <v>0.12781889787070552</v>
      </c>
      <c r="AJ602" s="31"/>
      <c r="AK602" s="29">
        <v>0.98929260723137269</v>
      </c>
      <c r="AL602" s="30">
        <v>0.92780487195251848</v>
      </c>
      <c r="AM602" s="31"/>
      <c r="AN602" s="29">
        <v>0.96250157969265004</v>
      </c>
      <c r="AO602" s="30">
        <v>0.79043664214440545</v>
      </c>
      <c r="AP602" s="31"/>
      <c r="AQ602" s="29">
        <v>0.80455470533807782</v>
      </c>
      <c r="AR602" s="30">
        <v>0.20892266098988782</v>
      </c>
      <c r="AS602" s="31"/>
      <c r="AT602" s="29">
        <v>1.0278347881229219</v>
      </c>
      <c r="AU602" s="30">
        <v>0.77631457217779809</v>
      </c>
      <c r="AV602" s="31"/>
      <c r="AW602" s="29">
        <v>1.0389593337803396</v>
      </c>
      <c r="AX602" s="30">
        <v>0.79043664214440545</v>
      </c>
      <c r="AY602" s="31"/>
      <c r="AZ602" s="29">
        <v>0.8358996206478867</v>
      </c>
      <c r="BA602" s="30">
        <v>0.2291939593030905</v>
      </c>
      <c r="BB602" s="31"/>
      <c r="BC602" s="29">
        <v>1.2296150910156782</v>
      </c>
      <c r="BD602" s="30">
        <v>0.12781889787070552</v>
      </c>
      <c r="BE602" s="31"/>
      <c r="BF602" s="29">
        <v>1.2429235617729624</v>
      </c>
      <c r="BG602" s="30">
        <v>0.20892266098988782</v>
      </c>
      <c r="BH602" s="31"/>
      <c r="BI602" s="29">
        <v>1.1963158916436916</v>
      </c>
      <c r="BJ602" s="30">
        <v>0.2291939593030905</v>
      </c>
      <c r="BK602" s="31"/>
    </row>
    <row r="603" spans="1:63" x14ac:dyDescent="0.2">
      <c r="A603" s="32">
        <v>600</v>
      </c>
      <c r="B603" s="33" t="s">
        <v>1613</v>
      </c>
      <c r="C603" s="33" t="s">
        <v>1614</v>
      </c>
      <c r="D603" s="33">
        <v>902.86659999999995</v>
      </c>
      <c r="E603" s="33" t="s">
        <v>1615</v>
      </c>
      <c r="F603" s="33" t="s">
        <v>57</v>
      </c>
      <c r="G603" s="34" t="s">
        <v>121</v>
      </c>
      <c r="H603" s="35">
        <v>1.14093181379113E-4</v>
      </c>
      <c r="I603" s="36">
        <v>1.0709573760735701E-4</v>
      </c>
      <c r="J603" s="36">
        <v>1.17960508919398E-4</v>
      </c>
      <c r="K603" s="36">
        <v>1.0731346589094801E-4</v>
      </c>
      <c r="L603" s="36">
        <v>1.16690343299565E-4</v>
      </c>
      <c r="M603" s="36">
        <v>1.2398523031617801E-4</v>
      </c>
      <c r="N603" s="36">
        <v>1.04601917729129E-4</v>
      </c>
      <c r="O603" s="36">
        <v>9.46558206353348E-5</v>
      </c>
      <c r="P603" s="36">
        <v>1.11905914170285E-4</v>
      </c>
      <c r="Q603" s="36">
        <v>1.10974869288988E-4</v>
      </c>
      <c r="R603" s="36">
        <v>1.00102815864028E-4</v>
      </c>
      <c r="S603" s="37">
        <v>9.3422210388657194E-5</v>
      </c>
      <c r="T603" s="38">
        <v>1.1304980930195601E-4</v>
      </c>
      <c r="U603" s="38">
        <v>5.5070212351397765E-6</v>
      </c>
      <c r="V603" s="38">
        <v>1.1599634650223034E-4</v>
      </c>
      <c r="W603" s="38">
        <v>8.3575209200231288E-6</v>
      </c>
      <c r="X603" s="38">
        <v>1.0372121751158294E-4</v>
      </c>
      <c r="Y603" s="38">
        <v>8.6587040829457792E-6</v>
      </c>
      <c r="Z603" s="38">
        <v>1.0149996518055774E-4</v>
      </c>
      <c r="AA603" s="38">
        <v>8.8593441223010514E-6</v>
      </c>
      <c r="AB603" s="39">
        <v>1.0260640616597958</v>
      </c>
      <c r="AC603" s="40">
        <v>0.6408804269512075</v>
      </c>
      <c r="AD603" s="41"/>
      <c r="AE603" s="39">
        <v>0.91748246327902772</v>
      </c>
      <c r="AF603" s="40">
        <v>0.20299045667685586</v>
      </c>
      <c r="AG603" s="41"/>
      <c r="AH603" s="39">
        <v>0.8978340238456427</v>
      </c>
      <c r="AI603" s="40">
        <v>0.14142658229396479</v>
      </c>
      <c r="AJ603" s="41"/>
      <c r="AK603" s="39">
        <v>0.97459801718653549</v>
      </c>
      <c r="AL603" s="40">
        <v>0.6408804269512075</v>
      </c>
      <c r="AM603" s="41"/>
      <c r="AN603" s="39">
        <v>0.89417658951515877</v>
      </c>
      <c r="AO603" s="40">
        <v>0.15210788308249412</v>
      </c>
      <c r="AP603" s="41"/>
      <c r="AQ603" s="39">
        <v>0.87502725940257198</v>
      </c>
      <c r="AR603" s="40">
        <v>0.10849720981084396</v>
      </c>
      <c r="AS603" s="41"/>
      <c r="AT603" s="39">
        <v>1.0899390887822089</v>
      </c>
      <c r="AU603" s="40">
        <v>0.20299045667685586</v>
      </c>
      <c r="AV603" s="41"/>
      <c r="AW603" s="39">
        <v>1.1183473283976502</v>
      </c>
      <c r="AX603" s="40">
        <v>0.15210788308249412</v>
      </c>
      <c r="AY603" s="41"/>
      <c r="AZ603" s="39">
        <v>0.9785843978279839</v>
      </c>
      <c r="BA603" s="40">
        <v>0.77164536638421222</v>
      </c>
      <c r="BB603" s="41"/>
      <c r="BC603" s="39">
        <v>1.113791606734567</v>
      </c>
      <c r="BD603" s="40">
        <v>0.14142658229396479</v>
      </c>
      <c r="BE603" s="41"/>
      <c r="BF603" s="39">
        <v>1.1428215398486599</v>
      </c>
      <c r="BG603" s="40">
        <v>0.10849720981084396</v>
      </c>
      <c r="BH603" s="41"/>
      <c r="BI603" s="39">
        <v>1.0218842669263366</v>
      </c>
      <c r="BJ603" s="40">
        <v>0.77164536638421222</v>
      </c>
      <c r="BK603" s="41"/>
    </row>
    <row r="604" spans="1:63" x14ac:dyDescent="0.2">
      <c r="A604" s="22">
        <v>601</v>
      </c>
      <c r="B604" s="23" t="s">
        <v>1616</v>
      </c>
      <c r="C604" s="23" t="s">
        <v>1617</v>
      </c>
      <c r="D604" s="23">
        <v>900.851</v>
      </c>
      <c r="E604" s="23" t="s">
        <v>1618</v>
      </c>
      <c r="F604" s="23" t="s">
        <v>57</v>
      </c>
      <c r="G604" s="24" t="s">
        <v>121</v>
      </c>
      <c r="H604" s="25">
        <v>6.94243848393528E-5</v>
      </c>
      <c r="I604" s="26">
        <v>7.0689111523759507E-5</v>
      </c>
      <c r="J604" s="26">
        <v>7.0336459631262398E-5</v>
      </c>
      <c r="K604" s="26">
        <v>6.2883707756697E-5</v>
      </c>
      <c r="L604" s="26">
        <v>6.8771103418850004E-5</v>
      </c>
      <c r="M604" s="26">
        <v>7.4146939684132906E-5</v>
      </c>
      <c r="N604" s="26">
        <v>6.7713522005679805E-5</v>
      </c>
      <c r="O604" s="26">
        <v>5.6846549688843899E-5</v>
      </c>
      <c r="P604" s="26">
        <v>7.6497409782620999E-5</v>
      </c>
      <c r="Q604" s="26">
        <v>7.4098945834835496E-5</v>
      </c>
      <c r="R604" s="26">
        <v>5.4095359222239001E-5</v>
      </c>
      <c r="S604" s="27">
        <v>6.0700169210126398E-5</v>
      </c>
      <c r="T604" s="28">
        <v>7.0149985331458239E-5</v>
      </c>
      <c r="U604" s="28">
        <v>6.5265832939462677E-7</v>
      </c>
      <c r="V604" s="28">
        <v>6.8600583619893299E-5</v>
      </c>
      <c r="W604" s="28">
        <v>5.6335518204930061E-6</v>
      </c>
      <c r="X604" s="28">
        <v>6.7019160492381568E-5</v>
      </c>
      <c r="Y604" s="28">
        <v>9.8438142525985678E-6</v>
      </c>
      <c r="Z604" s="28">
        <v>6.2964824755733627E-5</v>
      </c>
      <c r="AA604" s="28">
        <v>1.019227000707397E-5</v>
      </c>
      <c r="AB604" s="29">
        <v>0.97791301446117163</v>
      </c>
      <c r="AC604" s="30">
        <v>0.68161000483794121</v>
      </c>
      <c r="AD604" s="31"/>
      <c r="AE604" s="29">
        <v>0.95536955817904246</v>
      </c>
      <c r="AF604" s="30">
        <v>0.63730276743522973</v>
      </c>
      <c r="AG604" s="31"/>
      <c r="AH604" s="29">
        <v>0.89757431107398278</v>
      </c>
      <c r="AI604" s="30">
        <v>0.34639048052774823</v>
      </c>
      <c r="AJ604" s="31"/>
      <c r="AK604" s="29">
        <v>1.0225858386300322</v>
      </c>
      <c r="AL604" s="30">
        <v>0.68161000483794121</v>
      </c>
      <c r="AM604" s="31"/>
      <c r="AN604" s="29">
        <v>0.97694738085211952</v>
      </c>
      <c r="AO604" s="30">
        <v>0.82389388936401231</v>
      </c>
      <c r="AP604" s="31"/>
      <c r="AQ604" s="29">
        <v>0.91784677962236205</v>
      </c>
      <c r="AR604" s="30">
        <v>0.4613154439134971</v>
      </c>
      <c r="AS604" s="31"/>
      <c r="AT604" s="29">
        <v>1.0467153693969737</v>
      </c>
      <c r="AU604" s="30">
        <v>0.63730276743522973</v>
      </c>
      <c r="AV604" s="31"/>
      <c r="AW604" s="29">
        <v>1.0235965821698334</v>
      </c>
      <c r="AX604" s="30">
        <v>0.82389388936401231</v>
      </c>
      <c r="AY604" s="31"/>
      <c r="AZ604" s="29">
        <v>0.93950482657703804</v>
      </c>
      <c r="BA604" s="30">
        <v>0.64620996641961836</v>
      </c>
      <c r="BB604" s="31"/>
      <c r="BC604" s="29">
        <v>1.1141138818951501</v>
      </c>
      <c r="BD604" s="30">
        <v>0.34639048052774823</v>
      </c>
      <c r="BE604" s="31"/>
      <c r="BF604" s="29">
        <v>1.089506464697124</v>
      </c>
      <c r="BG604" s="30">
        <v>0.4613154439134971</v>
      </c>
      <c r="BH604" s="31"/>
      <c r="BI604" s="29">
        <v>1.0643904871073075</v>
      </c>
      <c r="BJ604" s="30">
        <v>0.64620996641961836</v>
      </c>
      <c r="BK604" s="31"/>
    </row>
    <row r="605" spans="1:63" x14ac:dyDescent="0.2">
      <c r="A605" s="22">
        <v>602</v>
      </c>
      <c r="B605" s="23" t="s">
        <v>1619</v>
      </c>
      <c r="C605" s="23" t="s">
        <v>1620</v>
      </c>
      <c r="D605" s="23">
        <v>898.83529999999996</v>
      </c>
      <c r="E605" s="23" t="s">
        <v>1621</v>
      </c>
      <c r="F605" s="23" t="s">
        <v>57</v>
      </c>
      <c r="G605" s="24" t="s">
        <v>121</v>
      </c>
      <c r="H605" s="25">
        <v>2.0522951794345701E-5</v>
      </c>
      <c r="I605" s="26">
        <v>2.1315465220650799E-5</v>
      </c>
      <c r="J605" s="26">
        <v>2.5727607154189199E-5</v>
      </c>
      <c r="K605" s="26">
        <v>2.63412864714164E-5</v>
      </c>
      <c r="L605" s="26">
        <v>4.27938751833582E-5</v>
      </c>
      <c r="M605" s="26">
        <v>2.7466771801764999E-5</v>
      </c>
      <c r="N605" s="26">
        <v>3.7917430095491702E-5</v>
      </c>
      <c r="O605" s="26">
        <v>2.3328981410580201E-5</v>
      </c>
      <c r="P605" s="26">
        <v>3.8997362943690197E-5</v>
      </c>
      <c r="Q605" s="26">
        <v>3.8037369862157498E-5</v>
      </c>
      <c r="R605" s="26">
        <v>3.4500858454617103E-5</v>
      </c>
      <c r="S605" s="27">
        <v>2.5398723110943401E-5</v>
      </c>
      <c r="T605" s="28">
        <v>2.2522008056395231E-5</v>
      </c>
      <c r="U605" s="28">
        <v>2.8042679195382841E-6</v>
      </c>
      <c r="V605" s="28">
        <v>3.2200644485513205E-5</v>
      </c>
      <c r="W605" s="28">
        <v>9.1912502833146547E-6</v>
      </c>
      <c r="X605" s="28">
        <v>3.3414591483254034E-5</v>
      </c>
      <c r="Y605" s="28">
        <v>8.7510691714023957E-6</v>
      </c>
      <c r="Z605" s="28">
        <v>3.2645650475905998E-5</v>
      </c>
      <c r="AA605" s="28">
        <v>6.520367735695485E-6</v>
      </c>
      <c r="AB605" s="29">
        <v>1.4297412737302382</v>
      </c>
      <c r="AC605" s="30">
        <v>0.20324009917538832</v>
      </c>
      <c r="AD605" s="31"/>
      <c r="AE605" s="29">
        <v>1.4836417516406049</v>
      </c>
      <c r="AF605" s="30">
        <v>0.15451148327122524</v>
      </c>
      <c r="AG605" s="31"/>
      <c r="AH605" s="29">
        <v>1.4494999910381485</v>
      </c>
      <c r="AI605" s="30">
        <v>9.8928570074327524E-2</v>
      </c>
      <c r="AJ605" s="31"/>
      <c r="AK605" s="29">
        <v>0.69942724489653274</v>
      </c>
      <c r="AL605" s="30">
        <v>0.20324009917538832</v>
      </c>
      <c r="AM605" s="31"/>
      <c r="AN605" s="29">
        <v>1.0376994627634542</v>
      </c>
      <c r="AO605" s="30">
        <v>0.87646502229645928</v>
      </c>
      <c r="AP605" s="31"/>
      <c r="AQ605" s="29">
        <v>1.0138197852093611</v>
      </c>
      <c r="AR605" s="30">
        <v>0.94909137226807072</v>
      </c>
      <c r="AS605" s="31"/>
      <c r="AT605" s="29">
        <v>0.67401716006859758</v>
      </c>
      <c r="AU605" s="30">
        <v>0.15451148327122524</v>
      </c>
      <c r="AV605" s="31"/>
      <c r="AW605" s="29">
        <v>0.96367015295251457</v>
      </c>
      <c r="AX605" s="30">
        <v>0.87646502229645928</v>
      </c>
      <c r="AY605" s="31"/>
      <c r="AZ605" s="29">
        <v>0.97698786747899058</v>
      </c>
      <c r="BA605" s="30">
        <v>0.9092084113362906</v>
      </c>
      <c r="BB605" s="31"/>
      <c r="BC605" s="29">
        <v>0.68989307084009599</v>
      </c>
      <c r="BD605" s="30">
        <v>9.8928570074327524E-2</v>
      </c>
      <c r="BE605" s="31"/>
      <c r="BF605" s="29">
        <v>0.98636859784058439</v>
      </c>
      <c r="BG605" s="30">
        <v>0.94909137226807072</v>
      </c>
      <c r="BH605" s="31"/>
      <c r="BI605" s="29">
        <v>1.0235541640659158</v>
      </c>
      <c r="BJ605" s="30">
        <v>0.9092084113362906</v>
      </c>
      <c r="BK605" s="31"/>
    </row>
    <row r="606" spans="1:63" x14ac:dyDescent="0.2">
      <c r="A606" s="22">
        <v>603</v>
      </c>
      <c r="B606" s="23" t="s">
        <v>1622</v>
      </c>
      <c r="C606" s="23" t="s">
        <v>1623</v>
      </c>
      <c r="D606" s="23">
        <v>892.78840000000002</v>
      </c>
      <c r="E606" s="23" t="s">
        <v>1624</v>
      </c>
      <c r="F606" s="23" t="s">
        <v>57</v>
      </c>
      <c r="G606" s="24" t="s">
        <v>121</v>
      </c>
      <c r="H606" s="25">
        <v>8.3682221614528394E-5</v>
      </c>
      <c r="I606" s="26">
        <v>7.5375012911495701E-5</v>
      </c>
      <c r="J606" s="26">
        <v>8.4057677421812098E-5</v>
      </c>
      <c r="K606" s="26">
        <v>7.1303137517454799E-5</v>
      </c>
      <c r="L606" s="26">
        <v>1.03302657106903E-4</v>
      </c>
      <c r="M606" s="26">
        <v>4.8459391966692798E-5</v>
      </c>
      <c r="N606" s="26">
        <v>8.2992195916232003E-5</v>
      </c>
      <c r="O606" s="26">
        <v>7.1944125363675794E-5</v>
      </c>
      <c r="P606" s="26">
        <v>7.9915050577789403E-5</v>
      </c>
      <c r="Q606" s="26">
        <v>8.1107674159002502E-5</v>
      </c>
      <c r="R606" s="26">
        <v>8.6789276091795597E-5</v>
      </c>
      <c r="S606" s="27">
        <v>1.0394727841845E-4</v>
      </c>
      <c r="T606" s="28">
        <v>8.1038303982612064E-5</v>
      </c>
      <c r="U606" s="28">
        <v>4.908145381194969E-6</v>
      </c>
      <c r="V606" s="28">
        <v>7.4355062197016853E-5</v>
      </c>
      <c r="W606" s="28">
        <v>2.7548713508930661E-5</v>
      </c>
      <c r="X606" s="28">
        <v>7.8283790619232405E-5</v>
      </c>
      <c r="Y606" s="28">
        <v>5.7018174754071579E-6</v>
      </c>
      <c r="Z606" s="28">
        <v>9.0614742889749361E-5</v>
      </c>
      <c r="AA606" s="28">
        <v>1.1890648756427382E-5</v>
      </c>
      <c r="AB606" s="29">
        <v>0.91752984135712912</v>
      </c>
      <c r="AC606" s="30">
        <v>0.71712109520855138</v>
      </c>
      <c r="AD606" s="31"/>
      <c r="AE606" s="29">
        <v>0.96600973579147609</v>
      </c>
      <c r="AF606" s="30">
        <v>0.56115274705700924</v>
      </c>
      <c r="AG606" s="31"/>
      <c r="AH606" s="29">
        <v>1.1181717587425331</v>
      </c>
      <c r="AI606" s="30">
        <v>0.29785538972411052</v>
      </c>
      <c r="AJ606" s="31"/>
      <c r="AK606" s="29">
        <v>1.0898828080848992</v>
      </c>
      <c r="AL606" s="30">
        <v>0.71712109520855138</v>
      </c>
      <c r="AM606" s="31"/>
      <c r="AN606" s="29">
        <v>1.0528374034817656</v>
      </c>
      <c r="AO606" s="30">
        <v>0.82982343884390497</v>
      </c>
      <c r="AP606" s="31"/>
      <c r="AQ606" s="29">
        <v>1.2186761763395424</v>
      </c>
      <c r="AR606" s="30">
        <v>0.42357587111742107</v>
      </c>
      <c r="AS606" s="31"/>
      <c r="AT606" s="29">
        <v>1.0351862542882913</v>
      </c>
      <c r="AU606" s="30">
        <v>0.56115274705700924</v>
      </c>
      <c r="AV606" s="31"/>
      <c r="AW606" s="29">
        <v>0.94981427967221654</v>
      </c>
      <c r="AX606" s="30">
        <v>0.82982343884390497</v>
      </c>
      <c r="AY606" s="31"/>
      <c r="AZ606" s="29">
        <v>1.1575160345836337</v>
      </c>
      <c r="BA606" s="30">
        <v>0.20771265711618372</v>
      </c>
      <c r="BB606" s="31"/>
      <c r="BC606" s="29">
        <v>0.89431698858552278</v>
      </c>
      <c r="BD606" s="30">
        <v>0.29785538972411052</v>
      </c>
      <c r="BE606" s="31"/>
      <c r="BF606" s="29">
        <v>0.82056252465986024</v>
      </c>
      <c r="BG606" s="30">
        <v>0.42357587111742107</v>
      </c>
      <c r="BH606" s="31"/>
      <c r="BI606" s="29">
        <v>0.86391891785732944</v>
      </c>
      <c r="BJ606" s="30">
        <v>0.20771265711618372</v>
      </c>
      <c r="BK606" s="31"/>
    </row>
    <row r="607" spans="1:63" x14ac:dyDescent="0.2">
      <c r="A607" s="22">
        <v>604</v>
      </c>
      <c r="B607" s="23" t="s">
        <v>1625</v>
      </c>
      <c r="C607" s="23" t="s">
        <v>1626</v>
      </c>
      <c r="D607" s="23">
        <v>916.88229999999999</v>
      </c>
      <c r="E607" s="23" t="s">
        <v>1627</v>
      </c>
      <c r="F607" s="23" t="s">
        <v>57</v>
      </c>
      <c r="G607" s="24" t="s">
        <v>121</v>
      </c>
      <c r="H607" s="25">
        <v>1.57379892529406E-5</v>
      </c>
      <c r="I607" s="26">
        <v>9.9063725602228401E-6</v>
      </c>
      <c r="J607" s="26">
        <v>1.1376410098647601E-5</v>
      </c>
      <c r="K607" s="26">
        <v>1.2568679537524399E-5</v>
      </c>
      <c r="L607" s="26">
        <v>1.01317030197563E-5</v>
      </c>
      <c r="M607" s="26">
        <v>8.0523233996332095E-6</v>
      </c>
      <c r="N607" s="26">
        <v>1.4042685042124699E-5</v>
      </c>
      <c r="O607" s="26">
        <v>1.3420727183278999E-5</v>
      </c>
      <c r="P607" s="26">
        <v>1.31901462869718E-5</v>
      </c>
      <c r="Q607" s="26">
        <v>2.11383246256875E-5</v>
      </c>
      <c r="R607" s="26">
        <v>1.8396063694579899E-5</v>
      </c>
      <c r="S607" s="27">
        <v>1.3964013649345299E-5</v>
      </c>
      <c r="T607" s="28">
        <v>1.2340257303937014E-5</v>
      </c>
      <c r="U607" s="28">
        <v>3.0329341221091933E-6</v>
      </c>
      <c r="V607" s="28">
        <v>1.0250901985637968E-5</v>
      </c>
      <c r="W607" s="28">
        <v>2.2605363271063132E-6</v>
      </c>
      <c r="X607" s="28">
        <v>1.3551186170791834E-5</v>
      </c>
      <c r="Y607" s="28">
        <v>4.4098780348958537E-7</v>
      </c>
      <c r="Z607" s="28">
        <v>1.7832800656537568E-5</v>
      </c>
      <c r="AA607" s="28">
        <v>3.6201703597806766E-6</v>
      </c>
      <c r="AB607" s="29">
        <v>0.83068786437439501</v>
      </c>
      <c r="AC607" s="30">
        <v>0.39699268520641462</v>
      </c>
      <c r="AD607" s="31"/>
      <c r="AE607" s="29">
        <v>1.0981283320947033</v>
      </c>
      <c r="AF607" s="30">
        <v>0.56190418967059774</v>
      </c>
      <c r="AG607" s="31"/>
      <c r="AH607" s="29">
        <v>1.4450914772132202</v>
      </c>
      <c r="AI607" s="30">
        <v>0.11638462184008609</v>
      </c>
      <c r="AJ607" s="31"/>
      <c r="AK607" s="29">
        <v>1.2038216072328405</v>
      </c>
      <c r="AL607" s="30">
        <v>0.39699268520641462</v>
      </c>
      <c r="AM607" s="31"/>
      <c r="AN607" s="29">
        <v>1.3219506136901642</v>
      </c>
      <c r="AO607" s="30">
        <v>0.12234334289509427</v>
      </c>
      <c r="AP607" s="31"/>
      <c r="AQ607" s="29">
        <v>1.7396323446972983</v>
      </c>
      <c r="AR607" s="30">
        <v>4.682459688728139E-2</v>
      </c>
      <c r="AS607" s="31" t="s">
        <v>50</v>
      </c>
      <c r="AT607" s="29">
        <v>0.91064037851794477</v>
      </c>
      <c r="AU607" s="30">
        <v>0.56190418967059774</v>
      </c>
      <c r="AV607" s="31"/>
      <c r="AW607" s="29">
        <v>0.75645791124416228</v>
      </c>
      <c r="AX607" s="30">
        <v>0.12234334289509427</v>
      </c>
      <c r="AY607" s="31"/>
      <c r="AZ607" s="29">
        <v>1.3159586498025027</v>
      </c>
      <c r="BA607" s="30">
        <v>0.17533604985145107</v>
      </c>
      <c r="BB607" s="31"/>
      <c r="BC607" s="29">
        <v>0.69199771486331463</v>
      </c>
      <c r="BD607" s="30">
        <v>0.11638462184008609</v>
      </c>
      <c r="BE607" s="31"/>
      <c r="BF607" s="29">
        <v>0.57483410391176837</v>
      </c>
      <c r="BG607" s="30">
        <v>4.682459688728139E-2</v>
      </c>
      <c r="BH607" s="31" t="s">
        <v>50</v>
      </c>
      <c r="BI607" s="29">
        <v>0.75990229643619778</v>
      </c>
      <c r="BJ607" s="30">
        <v>0.17533604985145107</v>
      </c>
      <c r="BK607" s="31"/>
    </row>
    <row r="608" spans="1:63" x14ac:dyDescent="0.2">
      <c r="A608" s="32">
        <v>605</v>
      </c>
      <c r="B608" s="33" t="s">
        <v>1628</v>
      </c>
      <c r="C608" s="33" t="s">
        <v>1629</v>
      </c>
      <c r="D608" s="33">
        <v>930.89790000000005</v>
      </c>
      <c r="E608" s="33" t="s">
        <v>1630</v>
      </c>
      <c r="F608" s="33" t="s">
        <v>57</v>
      </c>
      <c r="G608" s="34" t="s">
        <v>121</v>
      </c>
      <c r="H608" s="35">
        <v>4.9302847551507001E-5</v>
      </c>
      <c r="I608" s="36">
        <v>4.5919813814734201E-5</v>
      </c>
      <c r="J608" s="36">
        <v>4.7709531671954902E-5</v>
      </c>
      <c r="K608" s="36">
        <v>4.7103659382879697E-5</v>
      </c>
      <c r="L608" s="36">
        <v>5.5085851288793803E-5</v>
      </c>
      <c r="M608" s="36">
        <v>5.5918788940224797E-5</v>
      </c>
      <c r="N608" s="36">
        <v>4.6807675004886602E-5</v>
      </c>
      <c r="O608" s="36">
        <v>3.5293404284076E-5</v>
      </c>
      <c r="P608" s="36">
        <v>4.6074363725826801E-5</v>
      </c>
      <c r="Q608" s="36">
        <v>4.8240075808337701E-5</v>
      </c>
      <c r="R608" s="36">
        <v>4.5304635751186503E-5</v>
      </c>
      <c r="S608" s="37">
        <v>3.5900306422187203E-5</v>
      </c>
      <c r="T608" s="38">
        <v>4.7644064346065375E-5</v>
      </c>
      <c r="U608" s="38">
        <v>1.6924667778438307E-6</v>
      </c>
      <c r="V608" s="38">
        <v>5.2702766537299433E-5</v>
      </c>
      <c r="W608" s="38">
        <v>4.8668210340835983E-6</v>
      </c>
      <c r="X608" s="38">
        <v>4.272514767159647E-5</v>
      </c>
      <c r="Y608" s="38">
        <v>6.4465140728509024E-6</v>
      </c>
      <c r="Z608" s="38">
        <v>4.3148339327237134E-5</v>
      </c>
      <c r="AA608" s="38">
        <v>6.4462925644743183E-6</v>
      </c>
      <c r="AB608" s="39">
        <v>1.1061769658123599</v>
      </c>
      <c r="AC608" s="40">
        <v>0.20651585763558383</v>
      </c>
      <c r="AD608" s="41"/>
      <c r="AE608" s="39">
        <v>0.8967569886829958</v>
      </c>
      <c r="AF608" s="40">
        <v>0.31603490010795648</v>
      </c>
      <c r="AG608" s="41"/>
      <c r="AH608" s="39">
        <v>0.9056393470932016</v>
      </c>
      <c r="AI608" s="40">
        <v>0.35049741420447306</v>
      </c>
      <c r="AJ608" s="41"/>
      <c r="AK608" s="39">
        <v>0.90401448493877734</v>
      </c>
      <c r="AL608" s="40">
        <v>0.20651585763558383</v>
      </c>
      <c r="AM608" s="41"/>
      <c r="AN608" s="39">
        <v>0.81068130723950738</v>
      </c>
      <c r="AO608" s="40">
        <v>0.10429405559953518</v>
      </c>
      <c r="AP608" s="41"/>
      <c r="AQ608" s="39">
        <v>0.81871108790275127</v>
      </c>
      <c r="AR608" s="40">
        <v>0.11507388880786269</v>
      </c>
      <c r="AS608" s="41"/>
      <c r="AT608" s="39">
        <v>1.1151293077388</v>
      </c>
      <c r="AU608" s="40">
        <v>0.31603490010795648</v>
      </c>
      <c r="AV608" s="41"/>
      <c r="AW608" s="39">
        <v>1.2335303541229432</v>
      </c>
      <c r="AX608" s="40">
        <v>0.10429405559953518</v>
      </c>
      <c r="AY608" s="41"/>
      <c r="AZ608" s="39">
        <v>1.0099049781850609</v>
      </c>
      <c r="BA608" s="40">
        <v>0.93977979580528892</v>
      </c>
      <c r="BB608" s="41"/>
      <c r="BC608" s="39">
        <v>1.1041923070255995</v>
      </c>
      <c r="BD608" s="40">
        <v>0.35049741420447306</v>
      </c>
      <c r="BE608" s="41"/>
      <c r="BF608" s="39">
        <v>1.2214320958589273</v>
      </c>
      <c r="BG608" s="40">
        <v>0.11507388880786269</v>
      </c>
      <c r="BH608" s="41"/>
      <c r="BI608" s="39">
        <v>0.9901921681752065</v>
      </c>
      <c r="BJ608" s="40">
        <v>0.93977979580528892</v>
      </c>
      <c r="BK608" s="41"/>
    </row>
    <row r="609" spans="1:63" x14ac:dyDescent="0.2">
      <c r="A609" s="22">
        <v>606</v>
      </c>
      <c r="B609" s="23" t="s">
        <v>1631</v>
      </c>
      <c r="C609" s="23" t="s">
        <v>1632</v>
      </c>
      <c r="D609" s="23">
        <v>928.88229999999999</v>
      </c>
      <c r="E609" s="23" t="s">
        <v>1633</v>
      </c>
      <c r="F609" s="23" t="s">
        <v>57</v>
      </c>
      <c r="G609" s="24" t="s">
        <v>121</v>
      </c>
      <c r="H609" s="25">
        <v>7.6268756234991304E-5</v>
      </c>
      <c r="I609" s="26">
        <v>6.5255889656082606E-5</v>
      </c>
      <c r="J609" s="26">
        <v>6.0226224963239798E-5</v>
      </c>
      <c r="K609" s="26">
        <v>6.1169186152048606E-5</v>
      </c>
      <c r="L609" s="26">
        <v>6.2814222690831201E-5</v>
      </c>
      <c r="M609" s="26">
        <v>7.2965979698162294E-5</v>
      </c>
      <c r="N609" s="26">
        <v>5.4412583300875103E-5</v>
      </c>
      <c r="O609" s="26">
        <v>5.4945989415064903E-5</v>
      </c>
      <c r="P609" s="26">
        <v>5.9029840964093102E-5</v>
      </c>
      <c r="Q609" s="26">
        <v>6.4350138484887097E-5</v>
      </c>
      <c r="R609" s="26">
        <v>5.0934485994039497E-5</v>
      </c>
      <c r="S609" s="27">
        <v>4.7904911720578802E-5</v>
      </c>
      <c r="T609" s="28">
        <v>6.7250290284771232E-5</v>
      </c>
      <c r="U609" s="28">
        <v>8.2051159529933789E-6</v>
      </c>
      <c r="V609" s="28">
        <v>6.5649796180347367E-5</v>
      </c>
      <c r="W609" s="28">
        <v>6.3891660060795536E-6</v>
      </c>
      <c r="X609" s="28">
        <v>5.6129471226677698E-5</v>
      </c>
      <c r="Y609" s="28">
        <v>2.5259134943521064E-6</v>
      </c>
      <c r="Z609" s="28">
        <v>5.4396512066501796E-5</v>
      </c>
      <c r="AA609" s="28">
        <v>8.7521762566339492E-6</v>
      </c>
      <c r="AB609" s="29">
        <v>0.97620093388970408</v>
      </c>
      <c r="AC609" s="30">
        <v>0.8037280009653851</v>
      </c>
      <c r="AD609" s="31"/>
      <c r="AE609" s="29">
        <v>0.83463537464295778</v>
      </c>
      <c r="AF609" s="30">
        <v>0.13370021700748361</v>
      </c>
      <c r="AG609" s="31"/>
      <c r="AH609" s="29">
        <v>0.80886657642903648</v>
      </c>
      <c r="AI609" s="30">
        <v>0.13736734126358527</v>
      </c>
      <c r="AJ609" s="31"/>
      <c r="AK609" s="29">
        <v>1.0243792699679848</v>
      </c>
      <c r="AL609" s="30">
        <v>0.8037280009653851</v>
      </c>
      <c r="AM609" s="31"/>
      <c r="AN609" s="29">
        <v>0.85498317576620853</v>
      </c>
      <c r="AO609" s="30">
        <v>0.10871369488738167</v>
      </c>
      <c r="AP609" s="31"/>
      <c r="AQ609" s="29">
        <v>0.8285861530638795</v>
      </c>
      <c r="AR609" s="30">
        <v>0.153075589655673</v>
      </c>
      <c r="AS609" s="31"/>
      <c r="AT609" s="29">
        <v>1.1981279854424842</v>
      </c>
      <c r="AU609" s="30">
        <v>0.13370021700748361</v>
      </c>
      <c r="AV609" s="31"/>
      <c r="AW609" s="29">
        <v>1.1696136583083427</v>
      </c>
      <c r="AX609" s="30">
        <v>0.10871369488738167</v>
      </c>
      <c r="AY609" s="31"/>
      <c r="AZ609" s="29">
        <v>0.96912568170868063</v>
      </c>
      <c r="BA609" s="30">
        <v>0.76907863423884415</v>
      </c>
      <c r="BB609" s="31"/>
      <c r="BC609" s="29">
        <v>1.2362978384083745</v>
      </c>
      <c r="BD609" s="30">
        <v>0.13736734126358527</v>
      </c>
      <c r="BE609" s="31"/>
      <c r="BF609" s="29">
        <v>1.2068751044200776</v>
      </c>
      <c r="BG609" s="30">
        <v>0.153075589655673</v>
      </c>
      <c r="BH609" s="31"/>
      <c r="BI609" s="29">
        <v>1.0318579095302525</v>
      </c>
      <c r="BJ609" s="30">
        <v>0.76907863423884415</v>
      </c>
      <c r="BK609" s="31"/>
    </row>
    <row r="610" spans="1:63" x14ac:dyDescent="0.2">
      <c r="A610" s="22">
        <v>607</v>
      </c>
      <c r="B610" s="23" t="s">
        <v>1634</v>
      </c>
      <c r="C610" s="23" t="s">
        <v>1635</v>
      </c>
      <c r="D610" s="23">
        <v>926.86659999999995</v>
      </c>
      <c r="E610" s="23" t="s">
        <v>1636</v>
      </c>
      <c r="F610" s="23" t="s">
        <v>57</v>
      </c>
      <c r="G610" s="24" t="s">
        <v>121</v>
      </c>
      <c r="H610" s="25">
        <v>3.02915516518921E-5</v>
      </c>
      <c r="I610" s="26">
        <v>2.3973502387142499E-5</v>
      </c>
      <c r="J610" s="26">
        <v>1.7506015093508401E-5</v>
      </c>
      <c r="K610" s="26">
        <v>3.6225315408558801E-5</v>
      </c>
      <c r="L610" s="26">
        <v>2.71135407777274E-5</v>
      </c>
      <c r="M610" s="26">
        <v>2.2707347376195999E-5</v>
      </c>
      <c r="N610" s="26">
        <v>2.1852252590545499E-5</v>
      </c>
      <c r="O610" s="26">
        <v>2.2605580656373001E-5</v>
      </c>
      <c r="P610" s="26">
        <v>3.1319757114151202E-5</v>
      </c>
      <c r="Q610" s="26">
        <v>2.8893315641894301E-5</v>
      </c>
      <c r="R610" s="26">
        <v>3.1718707364358599E-5</v>
      </c>
      <c r="S610" s="27">
        <v>1.5397364304797201E-5</v>
      </c>
      <c r="T610" s="28">
        <v>2.3923689710847663E-5</v>
      </c>
      <c r="U610" s="28">
        <v>6.3929138308349862E-6</v>
      </c>
      <c r="V610" s="28">
        <v>2.8682067854160734E-5</v>
      </c>
      <c r="W610" s="28">
        <v>6.8941332176803804E-6</v>
      </c>
      <c r="X610" s="28">
        <v>2.5259196787023234E-5</v>
      </c>
      <c r="Y610" s="28">
        <v>5.2620974337956675E-6</v>
      </c>
      <c r="Z610" s="28">
        <v>2.5336462437016701E-5</v>
      </c>
      <c r="AA610" s="28">
        <v>8.7226695086859335E-6</v>
      </c>
      <c r="AB610" s="29">
        <v>1.1988981716794083</v>
      </c>
      <c r="AC610" s="30">
        <v>0.43046099674315491</v>
      </c>
      <c r="AD610" s="31"/>
      <c r="AE610" s="29">
        <v>1.0558236247132906</v>
      </c>
      <c r="AF610" s="30">
        <v>0.79429888652951119</v>
      </c>
      <c r="AG610" s="31"/>
      <c r="AH610" s="29">
        <v>1.0590532958437615</v>
      </c>
      <c r="AI610" s="30">
        <v>0.83303570428213036</v>
      </c>
      <c r="AJ610" s="31"/>
      <c r="AK610" s="29">
        <v>0.83409919509611641</v>
      </c>
      <c r="AL610" s="30">
        <v>0.43046099674315491</v>
      </c>
      <c r="AM610" s="31"/>
      <c r="AN610" s="29">
        <v>0.88066163553681975</v>
      </c>
      <c r="AO610" s="30">
        <v>0.53423213690401672</v>
      </c>
      <c r="AP610" s="31"/>
      <c r="AQ610" s="29">
        <v>0.88335550162717069</v>
      </c>
      <c r="AR610" s="30">
        <v>0.63113960695676685</v>
      </c>
      <c r="AS610" s="31"/>
      <c r="AT610" s="29">
        <v>0.94712788821291105</v>
      </c>
      <c r="AU610" s="30">
        <v>0.79429888652951119</v>
      </c>
      <c r="AV610" s="31"/>
      <c r="AW610" s="29">
        <v>1.1355098935250381</v>
      </c>
      <c r="AX610" s="30">
        <v>0.53423213690401672</v>
      </c>
      <c r="AY610" s="31"/>
      <c r="AZ610" s="29">
        <v>1.0030589115974251</v>
      </c>
      <c r="BA610" s="30">
        <v>0.99027603898323457</v>
      </c>
      <c r="BB610" s="31"/>
      <c r="BC610" s="29">
        <v>0.94423954292431256</v>
      </c>
      <c r="BD610" s="30">
        <v>0.83303570428213036</v>
      </c>
      <c r="BE610" s="31"/>
      <c r="BF610" s="29">
        <v>1.1320470616393583</v>
      </c>
      <c r="BG610" s="30">
        <v>0.63113960695676685</v>
      </c>
      <c r="BH610" s="31"/>
      <c r="BI610" s="29">
        <v>0.99695041680796836</v>
      </c>
      <c r="BJ610" s="30">
        <v>0.99027603898323457</v>
      </c>
      <c r="BK610" s="31"/>
    </row>
    <row r="611" spans="1:63" x14ac:dyDescent="0.2">
      <c r="A611" s="22">
        <v>608</v>
      </c>
      <c r="B611" s="23" t="s">
        <v>1637</v>
      </c>
      <c r="C611" s="23" t="s">
        <v>1638</v>
      </c>
      <c r="D611" s="23">
        <v>956.91359999999997</v>
      </c>
      <c r="E611" s="23" t="s">
        <v>1639</v>
      </c>
      <c r="F611" s="23" t="s">
        <v>57</v>
      </c>
      <c r="G611" s="24" t="s">
        <v>121</v>
      </c>
      <c r="H611" s="25">
        <v>2.4028977230864298E-5</v>
      </c>
      <c r="I611" s="26">
        <v>1.22786101377643E-5</v>
      </c>
      <c r="J611" s="26">
        <v>1.46983073413512E-5</v>
      </c>
      <c r="K611" s="26">
        <v>1.5812833896664801E-5</v>
      </c>
      <c r="L611" s="26">
        <v>1.8239679566226401E-5</v>
      </c>
      <c r="M611" s="26">
        <v>1.43850267217665E-5</v>
      </c>
      <c r="N611" s="26">
        <v>1.07998878778846E-5</v>
      </c>
      <c r="O611" s="26">
        <v>6.9623858029437298E-6</v>
      </c>
      <c r="P611" s="26">
        <v>1.43520770131091E-5</v>
      </c>
      <c r="Q611" s="26">
        <v>1.6948773832674799E-5</v>
      </c>
      <c r="R611" s="26">
        <v>1.2732346952853399E-5</v>
      </c>
      <c r="S611" s="27">
        <v>1.20453121438769E-5</v>
      </c>
      <c r="T611" s="28">
        <v>1.70019649033266E-5</v>
      </c>
      <c r="U611" s="28">
        <v>6.2046684301247435E-6</v>
      </c>
      <c r="V611" s="28">
        <v>1.6145846728219236E-5</v>
      </c>
      <c r="W611" s="28">
        <v>1.9487843126704983E-6</v>
      </c>
      <c r="X611" s="28">
        <v>1.070478356464581E-5</v>
      </c>
      <c r="Y611" s="28">
        <v>3.6957634756835154E-6</v>
      </c>
      <c r="Z611" s="28">
        <v>1.3908810976468367E-5</v>
      </c>
      <c r="AA611" s="28">
        <v>2.6550018516984922E-6</v>
      </c>
      <c r="AB611" s="29">
        <v>0.94964592739867049</v>
      </c>
      <c r="AC611" s="30">
        <v>0.83769740680184079</v>
      </c>
      <c r="AD611" s="31"/>
      <c r="AE611" s="29">
        <v>0.62962037773359447</v>
      </c>
      <c r="AF611" s="30">
        <v>0.22102276135920215</v>
      </c>
      <c r="AG611" s="31"/>
      <c r="AH611" s="29">
        <v>0.8180707968493085</v>
      </c>
      <c r="AI611" s="30">
        <v>0.49092179976187927</v>
      </c>
      <c r="AJ611" s="31"/>
      <c r="AK611" s="29">
        <v>1.0530240494362595</v>
      </c>
      <c r="AL611" s="30">
        <v>0.83769740680184079</v>
      </c>
      <c r="AM611" s="31"/>
      <c r="AN611" s="29">
        <v>0.66300539976861694</v>
      </c>
      <c r="AO611" s="30">
        <v>0.10842052157641043</v>
      </c>
      <c r="AP611" s="31"/>
      <c r="AQ611" s="29">
        <v>0.86144822322380632</v>
      </c>
      <c r="AR611" s="30">
        <v>0.3100291592123921</v>
      </c>
      <c r="AS611" s="31"/>
      <c r="AT611" s="29">
        <v>1.5882586322882974</v>
      </c>
      <c r="AU611" s="30">
        <v>0.22102276135920215</v>
      </c>
      <c r="AV611" s="31"/>
      <c r="AW611" s="29">
        <v>1.5082833418083643</v>
      </c>
      <c r="AX611" s="30">
        <v>0.10842052157641043</v>
      </c>
      <c r="AY611" s="31"/>
      <c r="AZ611" s="29">
        <v>1.2993080049188803</v>
      </c>
      <c r="BA611" s="30">
        <v>0.29590571725683079</v>
      </c>
      <c r="BB611" s="31"/>
      <c r="BC611" s="29">
        <v>1.2223880914113641</v>
      </c>
      <c r="BD611" s="30">
        <v>0.49092179976187927</v>
      </c>
      <c r="BE611" s="31"/>
      <c r="BF611" s="29">
        <v>1.1608358727094357</v>
      </c>
      <c r="BG611" s="30">
        <v>0.3100291592123921</v>
      </c>
      <c r="BH611" s="31"/>
      <c r="BI611" s="29">
        <v>0.76964045185147067</v>
      </c>
      <c r="BJ611" s="30">
        <v>0.29590571725683079</v>
      </c>
      <c r="BK611" s="31"/>
    </row>
    <row r="612" spans="1:63" x14ac:dyDescent="0.2">
      <c r="A612" s="22">
        <v>609</v>
      </c>
      <c r="B612" s="23" t="s">
        <v>1640</v>
      </c>
      <c r="C612" s="23" t="s">
        <v>1641</v>
      </c>
      <c r="D612" s="23">
        <v>954.89790000000005</v>
      </c>
      <c r="E612" s="23" t="s">
        <v>1642</v>
      </c>
      <c r="F612" s="23" t="s">
        <v>57</v>
      </c>
      <c r="G612" s="24" t="s">
        <v>121</v>
      </c>
      <c r="H612" s="25">
        <v>9.7114363993422397E-6</v>
      </c>
      <c r="I612" s="26">
        <v>9.3068330220361896E-6</v>
      </c>
      <c r="J612" s="26">
        <v>1.3088648150290701E-5</v>
      </c>
      <c r="K612" s="26">
        <v>2.1448719020910301E-5</v>
      </c>
      <c r="L612" s="26">
        <v>1.8041116875292399E-5</v>
      </c>
      <c r="M612" s="26">
        <v>1.6678891372482301E-5</v>
      </c>
      <c r="N612" s="26">
        <v>1.4606167432466301E-5</v>
      </c>
      <c r="O612" s="26">
        <v>7.2498455443527999E-6</v>
      </c>
      <c r="P612" s="26">
        <v>1.19278349520176E-5</v>
      </c>
      <c r="Q612" s="26">
        <v>1.6437136665010599E-5</v>
      </c>
      <c r="R612" s="26">
        <v>1.1734195625837799E-5</v>
      </c>
      <c r="S612" s="27">
        <v>8.1053591952753194E-6</v>
      </c>
      <c r="T612" s="28">
        <v>1.0702305857223044E-5</v>
      </c>
      <c r="U612" s="28">
        <v>2.0765110469232807E-6</v>
      </c>
      <c r="V612" s="28">
        <v>1.8722909089561667E-5</v>
      </c>
      <c r="W612" s="28">
        <v>2.4569176657970637E-6</v>
      </c>
      <c r="X612" s="28">
        <v>1.1261282642945567E-5</v>
      </c>
      <c r="Y612" s="28">
        <v>3.723182364044419E-6</v>
      </c>
      <c r="Z612" s="28">
        <v>1.2092230495374574E-5</v>
      </c>
      <c r="AA612" s="28">
        <v>4.1774119592338826E-6</v>
      </c>
      <c r="AB612" s="29">
        <v>1.7494275849839849</v>
      </c>
      <c r="AC612" s="30">
        <v>1.3227609281873711E-2</v>
      </c>
      <c r="AD612" s="31" t="s">
        <v>50</v>
      </c>
      <c r="AE612" s="29">
        <v>1.0522295655889209</v>
      </c>
      <c r="AF612" s="30">
        <v>0.83435313016494672</v>
      </c>
      <c r="AG612" s="31"/>
      <c r="AH612" s="29">
        <v>1.1298715114942695</v>
      </c>
      <c r="AI612" s="30">
        <v>0.64221003670268262</v>
      </c>
      <c r="AJ612" s="31"/>
      <c r="AK612" s="29">
        <v>0.57161554361174338</v>
      </c>
      <c r="AL612" s="30">
        <v>1.3227609281873711E-2</v>
      </c>
      <c r="AM612" s="31" t="s">
        <v>50</v>
      </c>
      <c r="AN612" s="29">
        <v>0.60147077513845959</v>
      </c>
      <c r="AO612" s="30">
        <v>5.2636259847001737E-2</v>
      </c>
      <c r="AP612" s="31"/>
      <c r="AQ612" s="29">
        <v>0.64585211825421907</v>
      </c>
      <c r="AR612" s="30">
        <v>9.2199312969051608E-2</v>
      </c>
      <c r="AS612" s="31"/>
      <c r="AT612" s="29">
        <v>0.9503629556733767</v>
      </c>
      <c r="AU612" s="30">
        <v>0.83435313016494672</v>
      </c>
      <c r="AV612" s="31"/>
      <c r="AW612" s="29">
        <v>1.6625911704019174</v>
      </c>
      <c r="AX612" s="30">
        <v>5.2636259847001737E-2</v>
      </c>
      <c r="AY612" s="31"/>
      <c r="AZ612" s="29">
        <v>1.0737880291948396</v>
      </c>
      <c r="BA612" s="30">
        <v>0.80987055078059356</v>
      </c>
      <c r="BB612" s="31"/>
      <c r="BC612" s="29">
        <v>0.88505638900257544</v>
      </c>
      <c r="BD612" s="30">
        <v>0.64221003670268262</v>
      </c>
      <c r="BE612" s="31"/>
      <c r="BF612" s="29">
        <v>1.5483420611874219</v>
      </c>
      <c r="BG612" s="30">
        <v>9.2199312969051608E-2</v>
      </c>
      <c r="BH612" s="31"/>
      <c r="BI612" s="29">
        <v>0.93128249972187882</v>
      </c>
      <c r="BJ612" s="30">
        <v>0.80987055078059356</v>
      </c>
      <c r="BK612" s="31"/>
    </row>
    <row r="613" spans="1:63" x14ac:dyDescent="0.2">
      <c r="A613" s="32">
        <v>610</v>
      </c>
      <c r="B613" s="33" t="s">
        <v>1643</v>
      </c>
      <c r="C613" s="33" t="s">
        <v>1644</v>
      </c>
      <c r="D613" s="33">
        <v>946.83529999999996</v>
      </c>
      <c r="E613" s="33" t="s">
        <v>1645</v>
      </c>
      <c r="F613" s="33" t="s">
        <v>57</v>
      </c>
      <c r="G613" s="34" t="s">
        <v>121</v>
      </c>
      <c r="H613" s="35">
        <v>1.2099852713017E-5</v>
      </c>
      <c r="I613" s="36">
        <v>1.0829414342203599E-5</v>
      </c>
      <c r="J613" s="36">
        <v>1.16284536121497E-5</v>
      </c>
      <c r="K613" s="36">
        <v>1.3019077375986899E-5</v>
      </c>
      <c r="L613" s="36">
        <v>1.5351065181449E-5</v>
      </c>
      <c r="M613" s="36">
        <v>1.11499525304428E-5</v>
      </c>
      <c r="N613" s="36">
        <v>2.0047808303212601E-5</v>
      </c>
      <c r="O613" s="36">
        <v>1.6244642990068899E-5</v>
      </c>
      <c r="P613" s="36">
        <v>1.47227131072021E-5</v>
      </c>
      <c r="Q613" s="36">
        <v>1.3087632023994399E-5</v>
      </c>
      <c r="R613" s="36">
        <v>1.5403066337140799E-5</v>
      </c>
      <c r="S613" s="37">
        <v>2.1334301154031101E-5</v>
      </c>
      <c r="T613" s="38">
        <v>1.1519240222456765E-5</v>
      </c>
      <c r="U613" s="38">
        <v>6.4222199189603996E-7</v>
      </c>
      <c r="V613" s="38">
        <v>1.3173365029292901E-5</v>
      </c>
      <c r="W613" s="38">
        <v>2.1048017451967035E-6</v>
      </c>
      <c r="X613" s="38">
        <v>1.7005054800161198E-5</v>
      </c>
      <c r="Y613" s="38">
        <v>2.7427776618492822E-6</v>
      </c>
      <c r="Z613" s="38">
        <v>1.6608333171722102E-5</v>
      </c>
      <c r="AA613" s="38">
        <v>4.2533973529381537E-6</v>
      </c>
      <c r="AB613" s="39">
        <v>1.1435966934356849</v>
      </c>
      <c r="AC613" s="40">
        <v>0.30508134715390406</v>
      </c>
      <c r="AD613" s="41"/>
      <c r="AE613" s="39">
        <v>1.476230590886527</v>
      </c>
      <c r="AF613" s="40">
        <v>6.7274035056933315E-2</v>
      </c>
      <c r="AG613" s="41"/>
      <c r="AH613" s="39">
        <v>1.4417906781164391</v>
      </c>
      <c r="AI613" s="40">
        <v>0.17139326132962135</v>
      </c>
      <c r="AJ613" s="41"/>
      <c r="AK613" s="39">
        <v>0.87443414775511441</v>
      </c>
      <c r="AL613" s="40">
        <v>0.30508134715390406</v>
      </c>
      <c r="AM613" s="41"/>
      <c r="AN613" s="39">
        <v>1.2908664386318891</v>
      </c>
      <c r="AO613" s="40">
        <v>0.13208051625664768</v>
      </c>
      <c r="AP613" s="41"/>
      <c r="AQ613" s="39">
        <v>1.2607510028600171</v>
      </c>
      <c r="AR613" s="40">
        <v>0.3008340463572306</v>
      </c>
      <c r="AS613" s="41"/>
      <c r="AT613" s="39">
        <v>0.67740094682597374</v>
      </c>
      <c r="AU613" s="40">
        <v>6.7274035056933315E-2</v>
      </c>
      <c r="AV613" s="41"/>
      <c r="AW613" s="39">
        <v>0.77467348292038585</v>
      </c>
      <c r="AX613" s="40">
        <v>0.13208051625664768</v>
      </c>
      <c r="AY613" s="41"/>
      <c r="AZ613" s="39">
        <v>0.97667037048093863</v>
      </c>
      <c r="BA613" s="40">
        <v>0.89961295945248598</v>
      </c>
      <c r="BB613" s="41"/>
      <c r="BC613" s="39">
        <v>0.69358195692207125</v>
      </c>
      <c r="BD613" s="40">
        <v>0.17139326132962135</v>
      </c>
      <c r="BE613" s="41"/>
      <c r="BF613" s="39">
        <v>0.79317803256273234</v>
      </c>
      <c r="BG613" s="40">
        <v>0.3008340463572306</v>
      </c>
      <c r="BH613" s="41"/>
      <c r="BI613" s="39">
        <v>1.023886902095303</v>
      </c>
      <c r="BJ613" s="40">
        <v>0.89961295945248598</v>
      </c>
      <c r="BK613" s="41"/>
    </row>
    <row r="614" spans="1:63" ht="17" thickBot="1" x14ac:dyDescent="0.25">
      <c r="A614" s="42">
        <v>611</v>
      </c>
      <c r="B614" s="43" t="s">
        <v>1646</v>
      </c>
      <c r="C614" s="43" t="s">
        <v>1647</v>
      </c>
      <c r="D614" s="43">
        <v>974.86659999999995</v>
      </c>
      <c r="E614" s="43" t="s">
        <v>1648</v>
      </c>
      <c r="F614" s="43" t="s">
        <v>57</v>
      </c>
      <c r="G614" s="44" t="s">
        <v>121</v>
      </c>
      <c r="H614" s="45">
        <v>1.1314553827199699E-5</v>
      </c>
      <c r="I614" s="46">
        <v>1.4834648157669599E-5</v>
      </c>
      <c r="J614" s="46">
        <v>1.2971045113158201E-5</v>
      </c>
      <c r="K614" s="46">
        <v>1.26358629859824E-5</v>
      </c>
      <c r="L614" s="46">
        <v>1.44010789738434E-5</v>
      </c>
      <c r="M614" s="46">
        <v>1.2266860449377701E-5</v>
      </c>
      <c r="N614" s="46">
        <v>1.3741625543687E-5</v>
      </c>
      <c r="O614" s="46">
        <v>9.2731503358133604E-6</v>
      </c>
      <c r="P614" s="46">
        <v>1.2716108094164601E-5</v>
      </c>
      <c r="Q614" s="46">
        <v>1.8404253081326799E-5</v>
      </c>
      <c r="R614" s="46">
        <v>1.53498995754683E-5</v>
      </c>
      <c r="S614" s="47">
        <v>1.8953342105119599E-5</v>
      </c>
      <c r="T614" s="48">
        <v>1.3040082366009165E-5</v>
      </c>
      <c r="U614" s="49">
        <v>1.7610623585104786E-6</v>
      </c>
      <c r="V614" s="49">
        <v>1.31012674697345E-5</v>
      </c>
      <c r="W614" s="49">
        <v>1.1406897815206182E-6</v>
      </c>
      <c r="X614" s="49">
        <v>1.191029465788832E-5</v>
      </c>
      <c r="Y614" s="49">
        <v>2.3406877496598906E-6</v>
      </c>
      <c r="Z614" s="49">
        <v>1.7569164920638233E-5</v>
      </c>
      <c r="AA614" s="49">
        <v>1.9414501521328325E-6</v>
      </c>
      <c r="AB614" s="50">
        <v>1.0046920795442844</v>
      </c>
      <c r="AC614" s="51">
        <v>0.96252099819779602</v>
      </c>
      <c r="AD614" s="52"/>
      <c r="AE614" s="50">
        <v>0.91336038558576915</v>
      </c>
      <c r="AF614" s="51">
        <v>0.54330320337695182</v>
      </c>
      <c r="AG614" s="52"/>
      <c r="AH614" s="50">
        <v>1.3473200879800242</v>
      </c>
      <c r="AI614" s="51">
        <v>4.0711650503208206E-2</v>
      </c>
      <c r="AJ614" s="52" t="s">
        <v>50</v>
      </c>
      <c r="AK614" s="50">
        <v>0.99532983324959357</v>
      </c>
      <c r="AL614" s="51">
        <v>0.96252099819779602</v>
      </c>
      <c r="AM614" s="52"/>
      <c r="AN614" s="50">
        <v>0.90909484028186816</v>
      </c>
      <c r="AO614" s="51">
        <v>0.48792561117677935</v>
      </c>
      <c r="AP614" s="52"/>
      <c r="AQ614" s="50">
        <v>1.3410278785029854</v>
      </c>
      <c r="AR614" s="51">
        <v>3.6814561101189226E-2</v>
      </c>
      <c r="AS614" s="52" t="s">
        <v>50</v>
      </c>
      <c r="AT614" s="50">
        <v>1.0948580820687399</v>
      </c>
      <c r="AU614" s="51">
        <v>0.54330320337695182</v>
      </c>
      <c r="AV614" s="52"/>
      <c r="AW614" s="50">
        <v>1.099995243279509</v>
      </c>
      <c r="AX614" s="51">
        <v>0.48792561117677935</v>
      </c>
      <c r="AY614" s="52"/>
      <c r="AZ614" s="50">
        <v>1.4751242874584953</v>
      </c>
      <c r="BA614" s="51">
        <v>3.3774783570299338E-2</v>
      </c>
      <c r="BB614" s="52" t="s">
        <v>50</v>
      </c>
      <c r="BC614" s="50">
        <v>0.74221412485525584</v>
      </c>
      <c r="BD614" s="51">
        <v>4.0711650503208206E-2</v>
      </c>
      <c r="BE614" s="52" t="s">
        <v>50</v>
      </c>
      <c r="BF614" s="50">
        <v>0.74569665256796802</v>
      </c>
      <c r="BG614" s="51">
        <v>3.6814561101189226E-2</v>
      </c>
      <c r="BH614" s="52" t="s">
        <v>50</v>
      </c>
      <c r="BI614" s="50">
        <v>0.6779089792650006</v>
      </c>
      <c r="BJ614" s="51">
        <v>3.3774783570299338E-2</v>
      </c>
      <c r="BK614" s="52" t="s">
        <v>50</v>
      </c>
    </row>
  </sheetData>
  <mergeCells count="42">
    <mergeCell ref="AB1:BK1"/>
    <mergeCell ref="B2:B3"/>
    <mergeCell ref="C2:C3"/>
    <mergeCell ref="D2:D3"/>
    <mergeCell ref="E2:E3"/>
    <mergeCell ref="A1:A3"/>
    <mergeCell ref="B1:E1"/>
    <mergeCell ref="F1:F3"/>
    <mergeCell ref="G1:G3"/>
    <mergeCell ref="H1:AA1"/>
    <mergeCell ref="AK2:AM2"/>
    <mergeCell ref="H2:J2"/>
    <mergeCell ref="K2:M2"/>
    <mergeCell ref="N2:P2"/>
    <mergeCell ref="Q2:S2"/>
    <mergeCell ref="T2:U2"/>
    <mergeCell ref="V2:W2"/>
    <mergeCell ref="X2:Y2"/>
    <mergeCell ref="Z2:AA2"/>
    <mergeCell ref="AB2:AD2"/>
    <mergeCell ref="AE2:AG2"/>
    <mergeCell ref="AH2:AJ2"/>
    <mergeCell ref="AR3:AS3"/>
    <mergeCell ref="AU3:AV3"/>
    <mergeCell ref="AX3:AY3"/>
    <mergeCell ref="AN2:AP2"/>
    <mergeCell ref="AQ2:AS2"/>
    <mergeCell ref="AT2:AV2"/>
    <mergeCell ref="AW2:AY2"/>
    <mergeCell ref="AC3:AD3"/>
    <mergeCell ref="AF3:AG3"/>
    <mergeCell ref="AI3:AJ3"/>
    <mergeCell ref="AL3:AM3"/>
    <mergeCell ref="AO3:AP3"/>
    <mergeCell ref="BA3:BB3"/>
    <mergeCell ref="BD3:BE3"/>
    <mergeCell ref="BG3:BH3"/>
    <mergeCell ref="BJ3:BK3"/>
    <mergeCell ref="BF2:BH2"/>
    <mergeCell ref="BI2:BK2"/>
    <mergeCell ref="AZ2:BB2"/>
    <mergeCell ref="BC2:BE2"/>
  </mergeCells>
  <conditionalFormatting sqref="A3:AC3 AE3:AF3 AH3:AI3 AK3:AL3 AN3:AO3 AQ3:AR3 AT3:AU3 AW3:AX3 AZ3:BA3 BC3:BD3 BF3:BG3 BI3:BJ3">
    <cfRule type="containsText" dxfId="0" priority="1" operator="containsText" text="OrgMaxArea">
      <formula>NOT(ISERROR(SEARCH("OrgMaxArea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平 佐藤</dc:creator>
  <cp:lastModifiedBy>洋平 佐藤</cp:lastModifiedBy>
  <dcterms:created xsi:type="dcterms:W3CDTF">2024-12-06T12:07:51Z</dcterms:created>
  <dcterms:modified xsi:type="dcterms:W3CDTF">2024-12-07T06:52:04Z</dcterms:modified>
</cp:coreProperties>
</file>